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brett\Dropbox\0 0 0 Buchon Michel RNAseq\000 Manuscript_to comment here\PAPER TO COMMENT\"/>
    </mc:Choice>
  </mc:AlternateContent>
  <xr:revisionPtr revIDLastSave="0" documentId="13_ncr:1_{1C0D6320-CEE9-491F-95C5-47EE615661B0}" xr6:coauthVersionLast="47" xr6:coauthVersionMax="47" xr10:uidLastSave="{00000000-0000-0000-0000-000000000000}"/>
  <workbookProtection workbookAlgorithmName="SHA-512" workbookHashValue="lZfOlMfrRISy+du0HXJTA3ZVuDhDhmI3Nwo4uyU3hm6yw8puGptUTZvXfRD4AhtzSelFa5K4cJuODPmDmWVygA==" workbookSaltValue="/5DY+PjWRYnXzLRrdR+5lA==" workbookSpinCount="100000" lockStructure="1"/>
  <bookViews>
    <workbookView xWindow="-108" yWindow="-108" windowWidth="23256" windowHeight="13896" tabRatio="768" activeTab="3" xr2:uid="{00000000-000D-0000-FFFF-FFFF00000000}"/>
  </bookViews>
  <sheets>
    <sheet name="Aedes UP" sheetId="1" r:id="rId1"/>
    <sheet name="Aedes DOWN" sheetId="2" r:id="rId2"/>
    <sheet name="Anopheles UP" sheetId="3" r:id="rId3"/>
    <sheet name="Anopheles DOWN" sheetId="4" r:id="rId4"/>
  </sheets>
  <definedNames>
    <definedName name="_xlnm._FilterDatabase" localSheetId="1" hidden="1">'Aedes DOWN'!$A$2:$AJ$2</definedName>
    <definedName name="_xlnm._FilterDatabase" localSheetId="0" hidden="1">'Aedes UP'!$A$2:$AO$2</definedName>
    <definedName name="_xlnm._FilterDatabase" localSheetId="3" hidden="1">'Anopheles DOWN'!$A$2:$AJ$2</definedName>
    <definedName name="_xlnm._FilterDatabase" localSheetId="2" hidden="1">'Anopheles UP'!$A$2:$A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37" uniqueCount="2633">
  <si>
    <t>AAEL000024</t>
  </si>
  <si>
    <t>AAEL000028</t>
  </si>
  <si>
    <t>AAEL000037</t>
  </si>
  <si>
    <t>AAEL000064</t>
  </si>
  <si>
    <t>AAEL000074</t>
  </si>
  <si>
    <t>AAEL000080</t>
  </si>
  <si>
    <t>AAEL000087</t>
  </si>
  <si>
    <t>AAEL000099</t>
  </si>
  <si>
    <t>AAEL000102</t>
  </si>
  <si>
    <t>AAEL000208</t>
  </si>
  <si>
    <t>AAEL000213</t>
  </si>
  <si>
    <t>AAEL000271</t>
  </si>
  <si>
    <t>AAEL000316</t>
  </si>
  <si>
    <t>AAEL000543</t>
  </si>
  <si>
    <t>AAEL000551</t>
  </si>
  <si>
    <t>AAEL000596</t>
  </si>
  <si>
    <t>AAEL000629</t>
  </si>
  <si>
    <t>AAEL000650</t>
  </si>
  <si>
    <t>AAEL000668</t>
  </si>
  <si>
    <t>AAEL000709</t>
  </si>
  <si>
    <t>AAEL000807</t>
  </si>
  <si>
    <t>AAEL000834</t>
  </si>
  <si>
    <t>AAEL000948</t>
  </si>
  <si>
    <t>AAEL001005</t>
  </si>
  <si>
    <t>AAEL001077</t>
  </si>
  <si>
    <t>AAEL001098</t>
  </si>
  <si>
    <t>AAEL001236</t>
  </si>
  <si>
    <t>AAEL001271</t>
  </si>
  <si>
    <t>AAEL001275</t>
  </si>
  <si>
    <t>AAEL001331</t>
  </si>
  <si>
    <t>AAEL001351</t>
  </si>
  <si>
    <t>AAEL001392</t>
  </si>
  <si>
    <t>AAEL001394</t>
  </si>
  <si>
    <t>AAEL001508</t>
  </si>
  <si>
    <t>AAEL001641</t>
  </si>
  <si>
    <t>AAEL001650</t>
  </si>
  <si>
    <t>AAEL001794</t>
  </si>
  <si>
    <t>AAEL001818</t>
  </si>
  <si>
    <t>AAEL001882</t>
  </si>
  <si>
    <t>AAEL001897</t>
  </si>
  <si>
    <t>AAEL001928</t>
  </si>
  <si>
    <t>AAEL001930</t>
  </si>
  <si>
    <t>AAEL001959</t>
  </si>
  <si>
    <t>AAEL001964</t>
  </si>
  <si>
    <t>AAEL001965</t>
  </si>
  <si>
    <t>AAEL002022</t>
  </si>
  <si>
    <t>AAEL002023</t>
  </si>
  <si>
    <t>AAEL002130</t>
  </si>
  <si>
    <t>AAEL002254</t>
  </si>
  <si>
    <t>AAEL002263</t>
  </si>
  <si>
    <t>AAEL002288</t>
  </si>
  <si>
    <t>AAEL002295</t>
  </si>
  <si>
    <t>AAEL002301</t>
  </si>
  <si>
    <t>AAEL002406</t>
  </si>
  <si>
    <t>AAEL002524</t>
  </si>
  <si>
    <t>AAEL002559</t>
  </si>
  <si>
    <t>AAEL002580</t>
  </si>
  <si>
    <t>AAEL002585</t>
  </si>
  <si>
    <t>AAEL002593</t>
  </si>
  <si>
    <t>AAEL002595</t>
  </si>
  <si>
    <t>AAEL002600</t>
  </si>
  <si>
    <t>AAEL002601</t>
  </si>
  <si>
    <t>AAEL002610</t>
  </si>
  <si>
    <t>AAEL002624</t>
  </si>
  <si>
    <t>AAEL002629</t>
  </si>
  <si>
    <t>AAEL002696</t>
  </si>
  <si>
    <t>AAEL002720</t>
  </si>
  <si>
    <t>AAEL002730</t>
  </si>
  <si>
    <t>AAEL002779</t>
  </si>
  <si>
    <t>AAEL002848</t>
  </si>
  <si>
    <t>AAEL002959</t>
  </si>
  <si>
    <t>AAEL002964</t>
  </si>
  <si>
    <t>AAEL002969</t>
  </si>
  <si>
    <t>AAEL003104</t>
  </si>
  <si>
    <t>AAEL003156</t>
  </si>
  <si>
    <t>AAEL003211</t>
  </si>
  <si>
    <t>AAEL003243</t>
  </si>
  <si>
    <t>AAEL003279</t>
  </si>
  <si>
    <t>AAEL003299</t>
  </si>
  <si>
    <t>AAEL003389</t>
  </si>
  <si>
    <t>AAEL003418</t>
  </si>
  <si>
    <t>AAEL003619</t>
  </si>
  <si>
    <t>AAEL003626</t>
  </si>
  <si>
    <t>AAEL003632</t>
  </si>
  <si>
    <t>AAEL003640</t>
  </si>
  <si>
    <t>AAEL003641</t>
  </si>
  <si>
    <t>AAEL003656</t>
  </si>
  <si>
    <t>AAEL003697</t>
  </si>
  <si>
    <t>AAEL003723</t>
  </si>
  <si>
    <t>AAEL003832</t>
  </si>
  <si>
    <t>AAEL003841</t>
  </si>
  <si>
    <t>AAEL003857</t>
  </si>
  <si>
    <t>AAEL003889</t>
  </si>
  <si>
    <t>AAEL003965</t>
  </si>
  <si>
    <t>AAEL004120</t>
  </si>
  <si>
    <t>AAEL004212</t>
  </si>
  <si>
    <t>AAEL004278</t>
  </si>
  <si>
    <t>AAEL004425</t>
  </si>
  <si>
    <t>AAEL004522</t>
  </si>
  <si>
    <t>AAEL004603</t>
  </si>
  <si>
    <t>AAEL004667</t>
  </si>
  <si>
    <t>AAEL004672</t>
  </si>
  <si>
    <t>AAEL004809</t>
  </si>
  <si>
    <t>AAEL004863</t>
  </si>
  <si>
    <t>AAEL004923</t>
  </si>
  <si>
    <t>AAEL005064</t>
  </si>
  <si>
    <t>AAEL005093</t>
  </si>
  <si>
    <t>AAEL005179</t>
  </si>
  <si>
    <t>AAEL005408</t>
  </si>
  <si>
    <t>AAEL005412</t>
  </si>
  <si>
    <t>AAEL005417</t>
  </si>
  <si>
    <t>AAEL005426</t>
  </si>
  <si>
    <t>AAEL005428</t>
  </si>
  <si>
    <t>AAEL005431</t>
  </si>
  <si>
    <t>AAEL005432</t>
  </si>
  <si>
    <t>AAEL005496</t>
  </si>
  <si>
    <t>AAEL005558</t>
  </si>
  <si>
    <t>AAEL005641</t>
  </si>
  <si>
    <t>AAEL005656</t>
  </si>
  <si>
    <t>AAEL005748</t>
  </si>
  <si>
    <t>AAEL005749</t>
  </si>
  <si>
    <t>AAEL005769</t>
  </si>
  <si>
    <t>AAEL005770</t>
  </si>
  <si>
    <t>AAEL005792</t>
  </si>
  <si>
    <t>AAEL005793</t>
  </si>
  <si>
    <t>AAEL005926</t>
  </si>
  <si>
    <t>AAEL006102</t>
  </si>
  <si>
    <t>AAEL006109</t>
  </si>
  <si>
    <t>AAEL006131</t>
  </si>
  <si>
    <t>AAEL006136</t>
  </si>
  <si>
    <t>AAEL006168</t>
  </si>
  <si>
    <t>AAEL006377</t>
  </si>
  <si>
    <t>AAEL006434</t>
  </si>
  <si>
    <t>AAEL006451</t>
  </si>
  <si>
    <t>AAEL006518</t>
  </si>
  <si>
    <t>AAEL006535</t>
  </si>
  <si>
    <t>AAEL006576</t>
  </si>
  <si>
    <t>AAEL006585</t>
  </si>
  <si>
    <t>AAEL006794</t>
  </si>
  <si>
    <t>AAEL006883</t>
  </si>
  <si>
    <t>AAEL006909</t>
  </si>
  <si>
    <t>AAEL006915</t>
  </si>
  <si>
    <t>AAEL006962</t>
  </si>
  <si>
    <t>AAEL006964</t>
  </si>
  <si>
    <t>AAEL006968</t>
  </si>
  <si>
    <t>AAEL006971</t>
  </si>
  <si>
    <t>AAEL007109</t>
  </si>
  <si>
    <t>AAEL007259</t>
  </si>
  <si>
    <t>AAEL007286</t>
  </si>
  <si>
    <t>AAEL007344</t>
  </si>
  <si>
    <t>AAEL007371</t>
  </si>
  <si>
    <t>AAEL007383</t>
  </si>
  <si>
    <t>AAEL007547</t>
  </si>
  <si>
    <t>AAEL007593</t>
  </si>
  <si>
    <t>AAEL007597</t>
  </si>
  <si>
    <t>AAEL007624</t>
  </si>
  <si>
    <t>AAEL007626</t>
  </si>
  <si>
    <t>AAEL007703</t>
  </si>
  <si>
    <t>AAEL007765</t>
  </si>
  <si>
    <t>AAEL007778</t>
  </si>
  <si>
    <t>AAEL007969</t>
  </si>
  <si>
    <t>AAEL007992</t>
  </si>
  <si>
    <t>AAEL007993</t>
  </si>
  <si>
    <t>AAEL008006</t>
  </si>
  <si>
    <t>AAEL008050</t>
  </si>
  <si>
    <t>AAEL008066</t>
  </si>
  <si>
    <t>AAEL008097</t>
  </si>
  <si>
    <t>AAEL008106</t>
  </si>
  <si>
    <t>AAEL008153</t>
  </si>
  <si>
    <t>AAEL008259</t>
  </si>
  <si>
    <t>AAEL008274</t>
  </si>
  <si>
    <t>AAEL008286</t>
  </si>
  <si>
    <t>AAEL008292</t>
  </si>
  <si>
    <t>AAEL008364</t>
  </si>
  <si>
    <t>AAEL008452</t>
  </si>
  <si>
    <t>AAEL008473</t>
  </si>
  <si>
    <t>AAEL008532</t>
  </si>
  <si>
    <t>AAEL008596</t>
  </si>
  <si>
    <t>AAEL008607</t>
  </si>
  <si>
    <t>AAEL008635</t>
  </si>
  <si>
    <t>AAEL008753</t>
  </si>
  <si>
    <t>AAEL008757</t>
  </si>
  <si>
    <t>AAEL008936</t>
  </si>
  <si>
    <t>AAEL009192</t>
  </si>
  <si>
    <t>AAEL009244</t>
  </si>
  <si>
    <t>AAEL009474</t>
  </si>
  <si>
    <t>AAEL009476</t>
  </si>
  <si>
    <t>AAEL009497</t>
  </si>
  <si>
    <t>AAEL009537</t>
  </si>
  <si>
    <t>AAEL009561</t>
  </si>
  <si>
    <t>AAEL009569</t>
  </si>
  <si>
    <t>AAEL009722</t>
  </si>
  <si>
    <t>AAEL009927</t>
  </si>
  <si>
    <t>AAEL010065</t>
  </si>
  <si>
    <t>AAEL010068</t>
  </si>
  <si>
    <t>AAEL010099</t>
  </si>
  <si>
    <t>AAEL010125</t>
  </si>
  <si>
    <t>AAEL010139</t>
  </si>
  <si>
    <t>AAEL010227</t>
  </si>
  <si>
    <t>AAEL010393</t>
  </si>
  <si>
    <t>AAEL010396</t>
  </si>
  <si>
    <t>AAEL010485</t>
  </si>
  <si>
    <t>AAEL010634</t>
  </si>
  <si>
    <t>AAEL010773</t>
  </si>
  <si>
    <t>AAEL010867</t>
  </si>
  <si>
    <t>AAEL011408</t>
  </si>
  <si>
    <t>AAEL011453</t>
  </si>
  <si>
    <t>AAEL011455</t>
  </si>
  <si>
    <t>AAEL011622</t>
  </si>
  <si>
    <t>AAEL011777</t>
  </si>
  <si>
    <t>AAEL011803</t>
  </si>
  <si>
    <t>AAEL011867</t>
  </si>
  <si>
    <t>AAEL012036</t>
  </si>
  <si>
    <t>AAEL012069</t>
  </si>
  <si>
    <t>AAEL012086</t>
  </si>
  <si>
    <t>AAEL012341</t>
  </si>
  <si>
    <t>AAEL012353</t>
  </si>
  <si>
    <t>AAEL012394</t>
  </si>
  <si>
    <t>AAEL012577</t>
  </si>
  <si>
    <t>AAEL012764</t>
  </si>
  <si>
    <t>AAEL012827</t>
  </si>
  <si>
    <t>AAEL012853</t>
  </si>
  <si>
    <t>AAEL013005</t>
  </si>
  <si>
    <t>AAEL013032</t>
  </si>
  <si>
    <t>AAEL013077</t>
  </si>
  <si>
    <t>AAEL013171</t>
  </si>
  <si>
    <t>AAEL013245</t>
  </si>
  <si>
    <t>AAEL013262</t>
  </si>
  <si>
    <t>AAEL013279</t>
  </si>
  <si>
    <t>AAEL013284</t>
  </si>
  <si>
    <t>AAEL013341</t>
  </si>
  <si>
    <t>AAEL013347</t>
  </si>
  <si>
    <t>AAEL013349</t>
  </si>
  <si>
    <t>AAEL013350</t>
  </si>
  <si>
    <t>AAEL013774</t>
  </si>
  <si>
    <t>AAEL013875</t>
  </si>
  <si>
    <t>AAEL013885</t>
  </si>
  <si>
    <t>AAEL013936</t>
  </si>
  <si>
    <t>AAEL013984</t>
  </si>
  <si>
    <t>AAEL014078</t>
  </si>
  <si>
    <t>AAEL014138</t>
  </si>
  <si>
    <t>AAEL014141</t>
  </si>
  <si>
    <t>AAEL014246</t>
  </si>
  <si>
    <t>AAEL014315</t>
  </si>
  <si>
    <t>AAEL014349</t>
  </si>
  <si>
    <t>AAEL014350</t>
  </si>
  <si>
    <t>AAEL014354</t>
  </si>
  <si>
    <t>AAEL014382</t>
  </si>
  <si>
    <t>AAEL014451</t>
  </si>
  <si>
    <t>AAEL014541</t>
  </si>
  <si>
    <t>AAEL014762</t>
  </si>
  <si>
    <t>AAEL014820</t>
  </si>
  <si>
    <t>AAEL014909</t>
  </si>
  <si>
    <t>AAEL014964</t>
  </si>
  <si>
    <t>AAEL015116</t>
  </si>
  <si>
    <t>AAEL015404</t>
  </si>
  <si>
    <t>AAEL015430</t>
  </si>
  <si>
    <t>AAEL015432</t>
  </si>
  <si>
    <t>AAEL015458</t>
  </si>
  <si>
    <t>AAEL015465</t>
  </si>
  <si>
    <t>AAEL015493</t>
  </si>
  <si>
    <t>AAEL015527</t>
  </si>
  <si>
    <t>AAEL015533</t>
  </si>
  <si>
    <t>AAEL015606</t>
  </si>
  <si>
    <t>AAEL016972</t>
  </si>
  <si>
    <t>AAEL017023</t>
  </si>
  <si>
    <t>AAEL017029</t>
  </si>
  <si>
    <t>AAEL017132</t>
  </si>
  <si>
    <t>AAEL017139</t>
  </si>
  <si>
    <t>AAEL017144</t>
  </si>
  <si>
    <t>AAEL017258</t>
  </si>
  <si>
    <t>AAEL017263</t>
  </si>
  <si>
    <t>AAEL017293</t>
  </si>
  <si>
    <t>AAEL017334</t>
  </si>
  <si>
    <t>AAEL017345</t>
  </si>
  <si>
    <t>AAEL017380</t>
  </si>
  <si>
    <t>AAEL017513</t>
  </si>
  <si>
    <t>AAEL017536</t>
  </si>
  <si>
    <t>AAEL017976</t>
  </si>
  <si>
    <t>AAEL018137</t>
  </si>
  <si>
    <t>AAEL018241</t>
  </si>
  <si>
    <t>AAEL019526</t>
  </si>
  <si>
    <t>AAEL019564</t>
  </si>
  <si>
    <t>AAEL019590</t>
  </si>
  <si>
    <t>AAEL019633</t>
  </si>
  <si>
    <t>AAEL019727</t>
  </si>
  <si>
    <t>AAEL019755</t>
  </si>
  <si>
    <t>AAEL019767</t>
  </si>
  <si>
    <t>AAEL019768</t>
  </si>
  <si>
    <t>AAEL019781</t>
  </si>
  <si>
    <t>AAEL019853</t>
  </si>
  <si>
    <t>AAEL019868</t>
  </si>
  <si>
    <t>AAEL019902</t>
  </si>
  <si>
    <t>AAEL019903</t>
  </si>
  <si>
    <t>AAEL020097</t>
  </si>
  <si>
    <t>AAEL020192</t>
  </si>
  <si>
    <t>AAEL020362</t>
  </si>
  <si>
    <t>AAEL020476</t>
  </si>
  <si>
    <t>AAEL020513</t>
  </si>
  <si>
    <t>AAEL020589</t>
  </si>
  <si>
    <t>AAEL020706</t>
  </si>
  <si>
    <t>AAEL020823</t>
  </si>
  <si>
    <t>AAEL020853</t>
  </si>
  <si>
    <t>AAEL020986</t>
  </si>
  <si>
    <t>AAEL021027</t>
  </si>
  <si>
    <t>AAEL021199</t>
  </si>
  <si>
    <t>AAEL021232</t>
  </si>
  <si>
    <t>AAEL021257</t>
  </si>
  <si>
    <t>AAEL021417</t>
  </si>
  <si>
    <t>AAEL021602</t>
  </si>
  <si>
    <t>AAEL021795</t>
  </si>
  <si>
    <t>AAEL021929</t>
  </si>
  <si>
    <t>AAEL022132</t>
  </si>
  <si>
    <t>AAEL022334</t>
  </si>
  <si>
    <t>AAEL022454</t>
  </si>
  <si>
    <t>AAEL022775</t>
  </si>
  <si>
    <t>AAEL023229</t>
  </si>
  <si>
    <t>AAEL023353</t>
  </si>
  <si>
    <t>AAEL023576</t>
  </si>
  <si>
    <t>AAEL023587</t>
  </si>
  <si>
    <t>AAEL023591</t>
  </si>
  <si>
    <t>AAEL023679</t>
  </si>
  <si>
    <t>AAEL023691</t>
  </si>
  <si>
    <t>AAEL024059</t>
  </si>
  <si>
    <t>AAEL024161</t>
  </si>
  <si>
    <t>AAEL024393</t>
  </si>
  <si>
    <t>AAEL024406</t>
  </si>
  <si>
    <t>AAEL024451</t>
  </si>
  <si>
    <t>AAEL024460</t>
  </si>
  <si>
    <t>AAEL024482</t>
  </si>
  <si>
    <t>AAEL024665</t>
  </si>
  <si>
    <t>AAEL024669</t>
  </si>
  <si>
    <t>AAEL025024</t>
  </si>
  <si>
    <t>AAEL025126</t>
  </si>
  <si>
    <t>AAEL025196</t>
  </si>
  <si>
    <t>AAEL025205</t>
  </si>
  <si>
    <t>AAEL025317</t>
  </si>
  <si>
    <t>AAEL025367</t>
  </si>
  <si>
    <t>AAEL025531</t>
  </si>
  <si>
    <t>AAEL025562</t>
  </si>
  <si>
    <t>AAEL025803</t>
  </si>
  <si>
    <t>AAEL025888</t>
  </si>
  <si>
    <t>AAEL026008</t>
  </si>
  <si>
    <t>AAEL026215</t>
  </si>
  <si>
    <t>AAEL026265</t>
  </si>
  <si>
    <t>AAEL026290</t>
  </si>
  <si>
    <t>AAEL026300</t>
  </si>
  <si>
    <t>AAEL026440</t>
  </si>
  <si>
    <t>AAEL026519</t>
  </si>
  <si>
    <t>AAEL026592</t>
  </si>
  <si>
    <t>AAEL026751</t>
  </si>
  <si>
    <t>AAEL026833</t>
  </si>
  <si>
    <t>AAEL026896</t>
  </si>
  <si>
    <t>AAEL026975</t>
  </si>
  <si>
    <t>AAEL027015</t>
  </si>
  <si>
    <t>AAEL027179</t>
  </si>
  <si>
    <t>AAEL027610</t>
  </si>
  <si>
    <t>AAEL027632</t>
  </si>
  <si>
    <t>AAEL027700</t>
  </si>
  <si>
    <t>AAEL027792</t>
  </si>
  <si>
    <t>AAEL027829</t>
  </si>
  <si>
    <t>AAEL028034</t>
  </si>
  <si>
    <t>AAEL028048</t>
  </si>
  <si>
    <t>AAEL029020</t>
  </si>
  <si>
    <t>AAEL029025</t>
  </si>
  <si>
    <t>AAEL029031</t>
  </si>
  <si>
    <t>AAEL029041</t>
  </si>
  <si>
    <t>AAEL029044</t>
  </si>
  <si>
    <t>AAEL029046</t>
  </si>
  <si>
    <t>AAEL029047</t>
  </si>
  <si>
    <t>AAEL029051</t>
  </si>
  <si>
    <t>AAEL029072</t>
  </si>
  <si>
    <t>AAEL029073</t>
  </si>
  <si>
    <t>AAEL000223</t>
  </si>
  <si>
    <t>AAEL000427</t>
  </si>
  <si>
    <t>AAEL000500</t>
  </si>
  <si>
    <t>AAEL000575</t>
  </si>
  <si>
    <t>AAEL000663</t>
  </si>
  <si>
    <t>AAEL001091</t>
  </si>
  <si>
    <t>AAEL001194</t>
  </si>
  <si>
    <t>AAEL001209</t>
  </si>
  <si>
    <t>AAEL001289</t>
  </si>
  <si>
    <t>AAEL001306</t>
  </si>
  <si>
    <t>AAEL001420</t>
  </si>
  <si>
    <t>AAEL001593</t>
  </si>
  <si>
    <t>AAEL001607</t>
  </si>
  <si>
    <t>AAEL001674</t>
  </si>
  <si>
    <t>AAEL001690</t>
  </si>
  <si>
    <t>AAEL001693</t>
  </si>
  <si>
    <t>AAEL001837</t>
  </si>
  <si>
    <t>AAEL001863</t>
  </si>
  <si>
    <t>AAEL001963</t>
  </si>
  <si>
    <t>AAEL002347</t>
  </si>
  <si>
    <t>AAEL002606</t>
  </si>
  <si>
    <t>AAEL002675</t>
  </si>
  <si>
    <t>AAEL002827</t>
  </si>
  <si>
    <t>AAEL002860</t>
  </si>
  <si>
    <t>AAEL003182</t>
  </si>
  <si>
    <t>AAEL003203</t>
  </si>
  <si>
    <t>AAEL003235</t>
  </si>
  <si>
    <t>AAEL003259</t>
  </si>
  <si>
    <t>AAEL003269</t>
  </si>
  <si>
    <t>AAEL003298</t>
  </si>
  <si>
    <t>AAEL003317</t>
  </si>
  <si>
    <t>AAEL003318</t>
  </si>
  <si>
    <t>AAEL003405</t>
  </si>
  <si>
    <t>AAEL003424</t>
  </si>
  <si>
    <t>AAEL003873</t>
  </si>
  <si>
    <t>AAEL004048</t>
  </si>
  <si>
    <t>AAEL004229</t>
  </si>
  <si>
    <t>AAEL004313</t>
  </si>
  <si>
    <t>AAEL004343</t>
  </si>
  <si>
    <t>AAEL004451</t>
  </si>
  <si>
    <t>AAEL004717</t>
  </si>
  <si>
    <t>AAEL004899</t>
  </si>
  <si>
    <t>AAEL004933</t>
  </si>
  <si>
    <t>AAEL005199</t>
  </si>
  <si>
    <t>AAEL005790</t>
  </si>
  <si>
    <t>AAEL005821</t>
  </si>
  <si>
    <t>AAEL005903</t>
  </si>
  <si>
    <t>AAEL005991</t>
  </si>
  <si>
    <t>AAEL006381</t>
  </si>
  <si>
    <t>AAEL006390</t>
  </si>
  <si>
    <t>AAEL006602</t>
  </si>
  <si>
    <t>AAEL006902</t>
  </si>
  <si>
    <t>AAEL006995</t>
  </si>
  <si>
    <t>AAEL007080</t>
  </si>
  <si>
    <t>AAEL007126</t>
  </si>
  <si>
    <t>AAEL007135</t>
  </si>
  <si>
    <t>AAEL007432</t>
  </si>
  <si>
    <t>AAEL007591</t>
  </si>
  <si>
    <t>AAEL007601</t>
  </si>
  <si>
    <t>AAEL007653</t>
  </si>
  <si>
    <t>AAEL007812</t>
  </si>
  <si>
    <t>AAEL007881</t>
  </si>
  <si>
    <t>AAEL007926</t>
  </si>
  <si>
    <t>AAEL008141</t>
  </si>
  <si>
    <t>AAEL008620</t>
  </si>
  <si>
    <t>AAEL008769</t>
  </si>
  <si>
    <t>AAEL008784</t>
  </si>
  <si>
    <t>AAEL008844</t>
  </si>
  <si>
    <t>AAEL009432</t>
  </si>
  <si>
    <t>AAEL009625</t>
  </si>
  <si>
    <t>AAEL009642</t>
  </si>
  <si>
    <t>AAEL009843</t>
  </si>
  <si>
    <t>AAEL009861</t>
  </si>
  <si>
    <t>AAEL009991</t>
  </si>
  <si>
    <t>AAEL010075</t>
  </si>
  <si>
    <t>AAEL010180</t>
  </si>
  <si>
    <t>AAEL010338</t>
  </si>
  <si>
    <t>AAEL010776</t>
  </si>
  <si>
    <t>AAEL010782</t>
  </si>
  <si>
    <t>AAEL010884</t>
  </si>
  <si>
    <t>AAEL011184</t>
  </si>
  <si>
    <t>AAEL011510</t>
  </si>
  <si>
    <t>AAEL011797</t>
  </si>
  <si>
    <t>AAEL012351</t>
  </si>
  <si>
    <t>AAEL012359</t>
  </si>
  <si>
    <t>AAEL012360</t>
  </si>
  <si>
    <t>AAEL012567</t>
  </si>
  <si>
    <t>AAEL012974</t>
  </si>
  <si>
    <t>AAEL013484</t>
  </si>
  <si>
    <t>AAEL013611</t>
  </si>
  <si>
    <t>AAEL013612</t>
  </si>
  <si>
    <t>AAEL013637</t>
  </si>
  <si>
    <t>AAEL014255</t>
  </si>
  <si>
    <t>AAEL014516</t>
  </si>
  <si>
    <t>AAEL014600</t>
  </si>
  <si>
    <t>AAEL015136</t>
  </si>
  <si>
    <t>AAEL015247</t>
  </si>
  <si>
    <t>AAEL017888</t>
  </si>
  <si>
    <t>AAEL019470</t>
  </si>
  <si>
    <t>AAEL019669</t>
  </si>
  <si>
    <t>AAEL019708</t>
  </si>
  <si>
    <t>AAEL020609</t>
  </si>
  <si>
    <t>AAEL020729</t>
  </si>
  <si>
    <t>AAEL021195</t>
  </si>
  <si>
    <t>AAEL021230</t>
  </si>
  <si>
    <t>AAEL021931</t>
  </si>
  <si>
    <t>AAEL022600</t>
  </si>
  <si>
    <t>AAEL023559</t>
  </si>
  <si>
    <t>AAEL023729</t>
  </si>
  <si>
    <t>AAEL023854</t>
  </si>
  <si>
    <t>AAEL024977</t>
  </si>
  <si>
    <t>AAEL025597</t>
  </si>
  <si>
    <t>AAEL025608</t>
  </si>
  <si>
    <t>AAEL025686</t>
  </si>
  <si>
    <t>AAEL026025</t>
  </si>
  <si>
    <t>AAEL026057</t>
  </si>
  <si>
    <t>AAEL026069</t>
  </si>
  <si>
    <t>AAEL026174</t>
  </si>
  <si>
    <t>AAEL026304</t>
  </si>
  <si>
    <t>AAEL026981</t>
  </si>
  <si>
    <t>AAEL027447</t>
  </si>
  <si>
    <t>AAEL027593</t>
  </si>
  <si>
    <t>AAEL028013</t>
  </si>
  <si>
    <t>AAEL029071</t>
  </si>
  <si>
    <t>AGAP000002</t>
  </si>
  <si>
    <t>AGAP000162</t>
  </si>
  <si>
    <t>AGAP000188</t>
  </si>
  <si>
    <t>AGAP000241</t>
  </si>
  <si>
    <t>AGAP000290</t>
  </si>
  <si>
    <t>AGAP000321</t>
  </si>
  <si>
    <t>AGAP000376</t>
  </si>
  <si>
    <t>AGAP000402</t>
  </si>
  <si>
    <t>AGAP000536</t>
  </si>
  <si>
    <t>AGAP000570</t>
  </si>
  <si>
    <t>AGAP000586</t>
  </si>
  <si>
    <t>AGAP000693</t>
  </si>
  <si>
    <t>AGAP000808</t>
  </si>
  <si>
    <t>AGAP000893</t>
  </si>
  <si>
    <t>AGAP001021</t>
  </si>
  <si>
    <t>AGAP001160</t>
  </si>
  <si>
    <t>AGAP001212</t>
  </si>
  <si>
    <t>AGAP001376</t>
  </si>
  <si>
    <t>AGAP001377</t>
  </si>
  <si>
    <t>AGAP001444</t>
  </si>
  <si>
    <t>AGAP001447</t>
  </si>
  <si>
    <t>AGAP001508</t>
  </si>
  <si>
    <t>AGAP001511</t>
  </si>
  <si>
    <t>AGAP001582</t>
  </si>
  <si>
    <t>AGAP001610</t>
  </si>
  <si>
    <t>AGAP001648</t>
  </si>
  <si>
    <t>AGAP001652</t>
  </si>
  <si>
    <t>AGAP001707</t>
  </si>
  <si>
    <t>AGAP001718</t>
  </si>
  <si>
    <t>AGAP001744</t>
  </si>
  <si>
    <t>AGAP001749</t>
  </si>
  <si>
    <t>AGAP001768</t>
  </si>
  <si>
    <t>AGAP001798</t>
  </si>
  <si>
    <t>AGAP001827</t>
  </si>
  <si>
    <t>AGAP001881</t>
  </si>
  <si>
    <t>AGAP001889</t>
  </si>
  <si>
    <t>AGAP001890</t>
  </si>
  <si>
    <t>AGAP001919</t>
  </si>
  <si>
    <t>AGAP002032</t>
  </si>
  <si>
    <t>AGAP002101</t>
  </si>
  <si>
    <t>AGAP002186</t>
  </si>
  <si>
    <t>AGAP002331</t>
  </si>
  <si>
    <t>AGAP002425</t>
  </si>
  <si>
    <t>AGAP002464</t>
  </si>
  <si>
    <t>AGAP002536</t>
  </si>
  <si>
    <t>AGAP002542</t>
  </si>
  <si>
    <t>AGAP002557</t>
  </si>
  <si>
    <t>AGAP002643</t>
  </si>
  <si>
    <t>AGAP002752</t>
  </si>
  <si>
    <t>AGAP002816</t>
  </si>
  <si>
    <t>AGAP002883</t>
  </si>
  <si>
    <t>AGAP003057</t>
  </si>
  <si>
    <t>AGAP003095</t>
  </si>
  <si>
    <t>AGAP003141</t>
  </si>
  <si>
    <t>AGAP003246</t>
  </si>
  <si>
    <t>AGAP003247</t>
  </si>
  <si>
    <t>AGAP003248</t>
  </si>
  <si>
    <t>AGAP003250</t>
  </si>
  <si>
    <t>AGAP003274</t>
  </si>
  <si>
    <t>AGAP003350</t>
  </si>
  <si>
    <t>AGAP003352</t>
  </si>
  <si>
    <t>AGAP003371</t>
  </si>
  <si>
    <t>AGAP003488</t>
  </si>
  <si>
    <t>AGAP003514</t>
  </si>
  <si>
    <t>AGAP003626</t>
  </si>
  <si>
    <t>AGAP003627</t>
  </si>
  <si>
    <t>AGAP003688</t>
  </si>
  <si>
    <t>AGAP003689</t>
  </si>
  <si>
    <t>AGAP003691</t>
  </si>
  <si>
    <t>AGAP003720</t>
  </si>
  <si>
    <t>AGAP003757</t>
  </si>
  <si>
    <t>AGAP003758</t>
  </si>
  <si>
    <t>AGAP003759</t>
  </si>
  <si>
    <t>AGAP003839</t>
  </si>
  <si>
    <t>AGAP003848</t>
  </si>
  <si>
    <t>AGAP003878</t>
  </si>
  <si>
    <t>AGAP003960</t>
  </si>
  <si>
    <t>AGAP004115</t>
  </si>
  <si>
    <t>AGAP004170</t>
  </si>
  <si>
    <t>AGAP004192</t>
  </si>
  <si>
    <t>AGAP004212</t>
  </si>
  <si>
    <t>AGAP004316</t>
  </si>
  <si>
    <t>AGAP004378</t>
  </si>
  <si>
    <t>AGAP004507</t>
  </si>
  <si>
    <t>AGAP004581</t>
  </si>
  <si>
    <t>AGAP004809</t>
  </si>
  <si>
    <t>AGAP004847</t>
  </si>
  <si>
    <t>AGAP004880</t>
  </si>
  <si>
    <t>AGAP004918</t>
  </si>
  <si>
    <t>AGAP004948</t>
  </si>
  <si>
    <t>AGAP005100</t>
  </si>
  <si>
    <t>AGAP005101</t>
  </si>
  <si>
    <t>AGAP005153</t>
  </si>
  <si>
    <t>AGAP005162</t>
  </si>
  <si>
    <t>AGAP005209</t>
  </si>
  <si>
    <t>AGAP005334</t>
  </si>
  <si>
    <t>AGAP005335</t>
  </si>
  <si>
    <t>AGAP005504</t>
  </si>
  <si>
    <t>AGAP005608</t>
  </si>
  <si>
    <t>AGAP005611</t>
  </si>
  <si>
    <t>AGAP005612</t>
  </si>
  <si>
    <t>AGAP005625</t>
  </si>
  <si>
    <t>AGAP005639</t>
  </si>
  <si>
    <t>AGAP005693</t>
  </si>
  <si>
    <t>AGAP005706</t>
  </si>
  <si>
    <t>AGAP005712</t>
  </si>
  <si>
    <t>AGAP005795</t>
  </si>
  <si>
    <t>AGAP005838</t>
  </si>
  <si>
    <t>AGAP005847</t>
  </si>
  <si>
    <t>AGAP005848</t>
  </si>
  <si>
    <t>AGAP005888</t>
  </si>
  <si>
    <t>AGAP005889</t>
  </si>
  <si>
    <t>AGAP005982</t>
  </si>
  <si>
    <t>AGAP005989</t>
  </si>
  <si>
    <t>AGAP006193</t>
  </si>
  <si>
    <t>AGAP006225</t>
  </si>
  <si>
    <t>AGAP006342</t>
  </si>
  <si>
    <t>AGAP006343</t>
  </si>
  <si>
    <t>AGAP006348</t>
  </si>
  <si>
    <t>AGAP006367</t>
  </si>
  <si>
    <t>AGAP006398</t>
  </si>
  <si>
    <t>AGAP006414</t>
  </si>
  <si>
    <t>AGAP006419</t>
  </si>
  <si>
    <t>AGAP006608</t>
  </si>
  <si>
    <t>AGAP006670</t>
  </si>
  <si>
    <t>AGAP006710</t>
  </si>
  <si>
    <t>AGAP006711</t>
  </si>
  <si>
    <t>AGAP006736</t>
  </si>
  <si>
    <t>AGAP006745</t>
  </si>
  <si>
    <t>AGAP006747</t>
  </si>
  <si>
    <t>AGAP006761</t>
  </si>
  <si>
    <t>AGAP006900</t>
  </si>
  <si>
    <t>AGAP006909</t>
  </si>
  <si>
    <t>AGAP006910</t>
  </si>
  <si>
    <t>AGAP006911</t>
  </si>
  <si>
    <t>AGAP006935</t>
  </si>
  <si>
    <t>AGAP006958</t>
  </si>
  <si>
    <t>AGAP007033</t>
  </si>
  <si>
    <t>AGAP007035</t>
  </si>
  <si>
    <t>AGAP007039</t>
  </si>
  <si>
    <t>AGAP007043</t>
  </si>
  <si>
    <t>AGAP007054</t>
  </si>
  <si>
    <t>AGAP007158</t>
  </si>
  <si>
    <t>AGAP007209</t>
  </si>
  <si>
    <t>AGAP007250</t>
  </si>
  <si>
    <t>AGAP007343</t>
  </si>
  <si>
    <t>AGAP007347</t>
  </si>
  <si>
    <t>AGAP007374</t>
  </si>
  <si>
    <t>AGAP007385</t>
  </si>
  <si>
    <t>AGAP007421</t>
  </si>
  <si>
    <t>AGAP007609</t>
  </si>
  <si>
    <t>AGAP007638</t>
  </si>
  <si>
    <t>AGAP007657</t>
  </si>
  <si>
    <t>AGAP007774</t>
  </si>
  <si>
    <t>AGAP008060</t>
  </si>
  <si>
    <t>AGAP008083</t>
  </si>
  <si>
    <t>AGAP008116</t>
  </si>
  <si>
    <t>AGAP008209</t>
  </si>
  <si>
    <t>AGAP008213</t>
  </si>
  <si>
    <t>AGAP008327</t>
  </si>
  <si>
    <t>AGAP008364</t>
  </si>
  <si>
    <t>AGAP008366</t>
  </si>
  <si>
    <t>AGAP008368</t>
  </si>
  <si>
    <t>AGAP008403</t>
  </si>
  <si>
    <t>AGAP008473</t>
  </si>
  <si>
    <t>AGAP008615</t>
  </si>
  <si>
    <t>AGAP008648</t>
  </si>
  <si>
    <t>AGAP008654</t>
  </si>
  <si>
    <t>AGAP008838</t>
  </si>
  <si>
    <t>AGAP008859</t>
  </si>
  <si>
    <t>AGAP008923</t>
  </si>
  <si>
    <t>AGAP009033</t>
  </si>
  <si>
    <t>AGAP009091</t>
  </si>
  <si>
    <t>AGAP009098</t>
  </si>
  <si>
    <t>AGAP009100</t>
  </si>
  <si>
    <t>AGAP009106</t>
  </si>
  <si>
    <t>AGAP009110</t>
  </si>
  <si>
    <t>AGAP009145</t>
  </si>
  <si>
    <t>AGAP009146</t>
  </si>
  <si>
    <t>AGAP009180</t>
  </si>
  <si>
    <t>AGAP009213</t>
  </si>
  <si>
    <t>AGAP009214</t>
  </si>
  <si>
    <t>AGAP009215</t>
  </si>
  <si>
    <t>AGAP009217</t>
  </si>
  <si>
    <t>AGAP009220</t>
  </si>
  <si>
    <t>AGAP009224</t>
  </si>
  <si>
    <t>AGAP009265</t>
  </si>
  <si>
    <t>AGAP009273</t>
  </si>
  <si>
    <t>AGAP009489</t>
  </si>
  <si>
    <t>AGAP009490</t>
  </si>
  <si>
    <t>AGAP009522</t>
  </si>
  <si>
    <t>AGAP009527</t>
  </si>
  <si>
    <t>AGAP009546</t>
  </si>
  <si>
    <t>AGAP009563</t>
  </si>
  <si>
    <t>AGAP009701</t>
  </si>
  <si>
    <t>AGAP009844</t>
  </si>
  <si>
    <t>AGAP009849</t>
  </si>
  <si>
    <t>AGAP009859</t>
  </si>
  <si>
    <t>AGAP009883</t>
  </si>
  <si>
    <t>AGAP009983</t>
  </si>
  <si>
    <t>AGAP009985</t>
  </si>
  <si>
    <t>AGAP010010</t>
  </si>
  <si>
    <t>AGAP010056</t>
  </si>
  <si>
    <t>AGAP010225</t>
  </si>
  <si>
    <t>AGAP010233</t>
  </si>
  <si>
    <t>AGAP010350</t>
  </si>
  <si>
    <t>AGAP010386</t>
  </si>
  <si>
    <t>AGAP010392</t>
  </si>
  <si>
    <t>AGAP010398</t>
  </si>
  <si>
    <t>AGAP010479</t>
  </si>
  <si>
    <t>AGAP010510</t>
  </si>
  <si>
    <t>AGAP010530</t>
  </si>
  <si>
    <t>AGAP010545</t>
  </si>
  <si>
    <t>AGAP010557</t>
  </si>
  <si>
    <t>AGAP010623</t>
  </si>
  <si>
    <t>AGAP010730</t>
  </si>
  <si>
    <t>AGAP010731</t>
  </si>
  <si>
    <t>AGAP010771</t>
  </si>
  <si>
    <t>AGAP010773</t>
  </si>
  <si>
    <t>AGAP010811</t>
  </si>
  <si>
    <t>AGAP010812</t>
  </si>
  <si>
    <t>AGAP010814</t>
  </si>
  <si>
    <t>AGAP010815</t>
  </si>
  <si>
    <t>AGAP010816</t>
  </si>
  <si>
    <t>AGAP010818</t>
  </si>
  <si>
    <t>AGAP010833</t>
  </si>
  <si>
    <t>AGAP010934</t>
  </si>
  <si>
    <t>AGAP010935</t>
  </si>
  <si>
    <t>AGAP011044</t>
  </si>
  <si>
    <t>AGAP011183</t>
  </si>
  <si>
    <t>AGAP011197</t>
  </si>
  <si>
    <t>AGAP011294</t>
  </si>
  <si>
    <t>AGAP011319</t>
  </si>
  <si>
    <t>AGAP011326</t>
  </si>
  <si>
    <t>AGAP011355</t>
  </si>
  <si>
    <t>AGAP011356</t>
  </si>
  <si>
    <t>AGAP011369</t>
  </si>
  <si>
    <t>AGAP011478</t>
  </si>
  <si>
    <t>AGAP011505</t>
  </si>
  <si>
    <t>AGAP011516</t>
  </si>
  <si>
    <t>AGAP011517</t>
  </si>
  <si>
    <t>AGAP011571</t>
  </si>
  <si>
    <t>AGAP011604</t>
  </si>
  <si>
    <t>AGAP011654</t>
  </si>
  <si>
    <t>AGAP011666</t>
  </si>
  <si>
    <t>AGAP011667</t>
  </si>
  <si>
    <t>AGAP011723</t>
  </si>
  <si>
    <t>AGAP011764</t>
  </si>
  <si>
    <t>AGAP011776</t>
  </si>
  <si>
    <t>AGAP011779</t>
  </si>
  <si>
    <t>AGAP011780</t>
  </si>
  <si>
    <t>AGAP011781</t>
  </si>
  <si>
    <t>AGAP011787</t>
  </si>
  <si>
    <t>AGAP011788</t>
  </si>
  <si>
    <t>AGAP011789</t>
  </si>
  <si>
    <t>AGAP011790</t>
  </si>
  <si>
    <t>AGAP011791</t>
  </si>
  <si>
    <t>AGAP011792</t>
  </si>
  <si>
    <t>AGAP011805</t>
  </si>
  <si>
    <t>AGAP011939</t>
  </si>
  <si>
    <t>AGAP011981</t>
  </si>
  <si>
    <t>AGAP011992</t>
  </si>
  <si>
    <t>AGAP012037</t>
  </si>
  <si>
    <t>AGAP012291</t>
  </si>
  <si>
    <t>AGAP012292</t>
  </si>
  <si>
    <t>AGAP012296</t>
  </si>
  <si>
    <t>AGAP012384</t>
  </si>
  <si>
    <t>AGAP012386</t>
  </si>
  <si>
    <t>AGAP012388</t>
  </si>
  <si>
    <t>AGAP012571</t>
  </si>
  <si>
    <t>AGAP012946</t>
  </si>
  <si>
    <t>AGAP012966</t>
  </si>
  <si>
    <t>AGAP012971</t>
  </si>
  <si>
    <t>AGAP012991</t>
  </si>
  <si>
    <t>AGAP013005</t>
  </si>
  <si>
    <t>AGAP013117</t>
  </si>
  <si>
    <t>AGAP013120</t>
  </si>
  <si>
    <t>AGAP013137</t>
  </si>
  <si>
    <t>AGAP013166</t>
  </si>
  <si>
    <t>AGAP013184</t>
  </si>
  <si>
    <t>AGAP013221</t>
  </si>
  <si>
    <t>AGAP013252</t>
  </si>
  <si>
    <t>AGAP013260</t>
  </si>
  <si>
    <t>AGAP013348</t>
  </si>
  <si>
    <t>AGAP013453</t>
  </si>
  <si>
    <t>AGAP013459</t>
  </si>
  <si>
    <t>AGAP013487</t>
  </si>
  <si>
    <t>AGAP028015</t>
  </si>
  <si>
    <t>AGAP028022</t>
  </si>
  <si>
    <t>AGAP028201</t>
  </si>
  <si>
    <t>AGAP028461</t>
  </si>
  <si>
    <t>AGAP028463</t>
  </si>
  <si>
    <t>AGAP028494</t>
  </si>
  <si>
    <t>AGAP028541</t>
  </si>
  <si>
    <t>AGAP028615</t>
  </si>
  <si>
    <t>AGAP028617</t>
  </si>
  <si>
    <t>AGAP028725</t>
  </si>
  <si>
    <t>AGAP028728</t>
  </si>
  <si>
    <t>AGAP029128</t>
  </si>
  <si>
    <t>AGAP029132</t>
  </si>
  <si>
    <t>AGAP029276</t>
  </si>
  <si>
    <t>AGAP029365</t>
  </si>
  <si>
    <t>AGAP029366</t>
  </si>
  <si>
    <t>AGAP029372</t>
  </si>
  <si>
    <t>AGAP029463</t>
  </si>
  <si>
    <t>AGAP029603</t>
  </si>
  <si>
    <t>AGAP029607</t>
  </si>
  <si>
    <t>AGAP029624</t>
  </si>
  <si>
    <t>AGAP029702</t>
  </si>
  <si>
    <t>AGAP029707</t>
  </si>
  <si>
    <t>AGAP029723</t>
  </si>
  <si>
    <t>AGAP029758</t>
  </si>
  <si>
    <t>AGAP029826</t>
  </si>
  <si>
    <t>AGAP000097</t>
  </si>
  <si>
    <t>AGAP000151</t>
  </si>
  <si>
    <t>AGAP000152</t>
  </si>
  <si>
    <t>AGAP000180</t>
  </si>
  <si>
    <t>AGAP000210</t>
  </si>
  <si>
    <t>AGAP000211</t>
  </si>
  <si>
    <t>AGAP000260</t>
  </si>
  <si>
    <t>AGAP000275</t>
  </si>
  <si>
    <t>AGAP000367</t>
  </si>
  <si>
    <t>AGAP000481</t>
  </si>
  <si>
    <t>AGAP000523</t>
  </si>
  <si>
    <t>AGAP000548</t>
  </si>
  <si>
    <t>AGAP000555</t>
  </si>
  <si>
    <t>AGAP000607</t>
  </si>
  <si>
    <t>AGAP000609</t>
  </si>
  <si>
    <t>AGAP000629</t>
  </si>
  <si>
    <t>AGAP000646</t>
  </si>
  <si>
    <t>AGAP000718</t>
  </si>
  <si>
    <t>AGAP000755</t>
  </si>
  <si>
    <t>AGAP000844</t>
  </si>
  <si>
    <t>AGAP000851</t>
  </si>
  <si>
    <t>AGAP000881</t>
  </si>
  <si>
    <t>AGAP001116</t>
  </si>
  <si>
    <t>AGAP001124</t>
  </si>
  <si>
    <t>AGAP001127</t>
  </si>
  <si>
    <t>AGAP001138</t>
  </si>
  <si>
    <t>AGAP001198</t>
  </si>
  <si>
    <t>AGAP001199</t>
  </si>
  <si>
    <t>AGAP001240</t>
  </si>
  <si>
    <t>AGAP001352</t>
  </si>
  <si>
    <t>AGAP001423</t>
  </si>
  <si>
    <t>AGAP001502</t>
  </si>
  <si>
    <t>AGAP001529</t>
  </si>
  <si>
    <t>AGAP001588</t>
  </si>
  <si>
    <t>AGAP001635</t>
  </si>
  <si>
    <t>AGAP001823</t>
  </si>
  <si>
    <t>AGAP001989</t>
  </si>
  <si>
    <t>AGAP002091</t>
  </si>
  <si>
    <t>AGAP002324</t>
  </si>
  <si>
    <t>AGAP002353</t>
  </si>
  <si>
    <t>AGAP002375</t>
  </si>
  <si>
    <t>AGAP002378</t>
  </si>
  <si>
    <t>AGAP002503</t>
  </si>
  <si>
    <t>AGAP002518</t>
  </si>
  <si>
    <t>AGAP002587</t>
  </si>
  <si>
    <t>AGAP002588</t>
  </si>
  <si>
    <t>AGAP002593</t>
  </si>
  <si>
    <t>AGAP002620</t>
  </si>
  <si>
    <t>AGAP002621</t>
  </si>
  <si>
    <t>AGAP002622</t>
  </si>
  <si>
    <t>AGAP002721</t>
  </si>
  <si>
    <t>AGAP002761</t>
  </si>
  <si>
    <t>AGAP002830</t>
  </si>
  <si>
    <t>AGAP002890</t>
  </si>
  <si>
    <t>AGAP002992</t>
  </si>
  <si>
    <t>AGAP002994</t>
  </si>
  <si>
    <t>AGAP003000</t>
  </si>
  <si>
    <t>AGAP003027</t>
  </si>
  <si>
    <t>AGAP003030</t>
  </si>
  <si>
    <t>AGAP003077</t>
  </si>
  <si>
    <t>AGAP003209</t>
  </si>
  <si>
    <t>AGAP003261</t>
  </si>
  <si>
    <t>AGAP003289</t>
  </si>
  <si>
    <t>AGAP003354</t>
  </si>
  <si>
    <t>AGAP003580</t>
  </si>
  <si>
    <t>AGAP003581</t>
  </si>
  <si>
    <t>AGAP003582</t>
  </si>
  <si>
    <t>AGAP003583</t>
  </si>
  <si>
    <t>AGAP003584</t>
  </si>
  <si>
    <t>AGAP003586</t>
  </si>
  <si>
    <t>AGAP003599</t>
  </si>
  <si>
    <t>AGAP003714</t>
  </si>
  <si>
    <t>AGAP003773</t>
  </si>
  <si>
    <t>AGAP003775</t>
  </si>
  <si>
    <t>AGAP003777</t>
  </si>
  <si>
    <t>AGAP003860</t>
  </si>
  <si>
    <t>AGAP003938</t>
  </si>
  <si>
    <t>AGAP004271</t>
  </si>
  <si>
    <t>AGAP004350</t>
  </si>
  <si>
    <t>AGAP004352</t>
  </si>
  <si>
    <t>AGAP004400</t>
  </si>
  <si>
    <t>AGAP004519</t>
  </si>
  <si>
    <t>AGAP004563</t>
  </si>
  <si>
    <t>AGAP004616</t>
  </si>
  <si>
    <t>AGAP004710</t>
  </si>
  <si>
    <t>AGAP004731</t>
  </si>
  <si>
    <t>AGAP004742</t>
  </si>
  <si>
    <t>AGAP004802</t>
  </si>
  <si>
    <t>AGAP004883</t>
  </si>
  <si>
    <t>AGAP004936</t>
  </si>
  <si>
    <t>AGAP004954</t>
  </si>
  <si>
    <t>AGAP004977</t>
  </si>
  <si>
    <t>AGAP004978</t>
  </si>
  <si>
    <t>AGAP005009</t>
  </si>
  <si>
    <t>AGAP005065</t>
  </si>
  <si>
    <t>AGAP005134</t>
  </si>
  <si>
    <t>AGAP005175</t>
  </si>
  <si>
    <t>AGAP005188</t>
  </si>
  <si>
    <t>AGAP005327</t>
  </si>
  <si>
    <t>AGAP005372</t>
  </si>
  <si>
    <t>AGAP005552</t>
  </si>
  <si>
    <t>AGAP005581</t>
  </si>
  <si>
    <t>AGAP005653</t>
  </si>
  <si>
    <t>AGAP005752</t>
  </si>
  <si>
    <t>AGAP005834</t>
  </si>
  <si>
    <t>AGAP005890</t>
  </si>
  <si>
    <t>AGAP005948</t>
  </si>
  <si>
    <t>AGAP006258</t>
  </si>
  <si>
    <t>AGAP006433</t>
  </si>
  <si>
    <t>AGAP006434</t>
  </si>
  <si>
    <t>AGAP006456</t>
  </si>
  <si>
    <t>AGAP006494</t>
  </si>
  <si>
    <t>AGAP006495</t>
  </si>
  <si>
    <t>AGAP006548</t>
  </si>
  <si>
    <t>AGAP006594</t>
  </si>
  <si>
    <t>AGAP006699</t>
  </si>
  <si>
    <t>AGAP006707</t>
  </si>
  <si>
    <t>AGAP006740</t>
  </si>
  <si>
    <t>AGAP006879</t>
  </si>
  <si>
    <t>AGAP006906</t>
  </si>
  <si>
    <t>AGAP006926</t>
  </si>
  <si>
    <t>AGAP006936</t>
  </si>
  <si>
    <t>AGAP006962</t>
  </si>
  <si>
    <t>AGAP007082</t>
  </si>
  <si>
    <t>AGAP007285</t>
  </si>
  <si>
    <t>AGAP007308</t>
  </si>
  <si>
    <t>AGAP007390</t>
  </si>
  <si>
    <t>AGAP007400</t>
  </si>
  <si>
    <t>AGAP007454</t>
  </si>
  <si>
    <t>AGAP007455</t>
  </si>
  <si>
    <t>AGAP007456</t>
  </si>
  <si>
    <t>AGAP007534</t>
  </si>
  <si>
    <t>AGAP007593</t>
  </si>
  <si>
    <t>AGAP007599</t>
  </si>
  <si>
    <t>AGAP007621</t>
  </si>
  <si>
    <t>AGAP007755</t>
  </si>
  <si>
    <t>AGAP007768</t>
  </si>
  <si>
    <t>AGAP007841</t>
  </si>
  <si>
    <t>AGAP007918</t>
  </si>
  <si>
    <t>AGAP007966</t>
  </si>
  <si>
    <t>AGAP008141</t>
  </si>
  <si>
    <t>AGAP008176</t>
  </si>
  <si>
    <t>AGAP008193</t>
  </si>
  <si>
    <t>AGAP008216</t>
  </si>
  <si>
    <t>AGAP008281</t>
  </si>
  <si>
    <t>AGAP008282</t>
  </si>
  <si>
    <t>AGAP008283</t>
  </si>
  <si>
    <t>AGAP008284</t>
  </si>
  <si>
    <t>AGAP008290</t>
  </si>
  <si>
    <t>AGAP008292</t>
  </si>
  <si>
    <t>AGAP008293</t>
  </si>
  <si>
    <t>AGAP008294</t>
  </si>
  <si>
    <t>AGAP008295</t>
  </si>
  <si>
    <t>AGAP008311</t>
  </si>
  <si>
    <t>AGAP008404</t>
  </si>
  <si>
    <t>AGAP008449</t>
  </si>
  <si>
    <t>AGAP008487</t>
  </si>
  <si>
    <t>AGAP008596</t>
  </si>
  <si>
    <t>AGAP008632</t>
  </si>
  <si>
    <t>AGAP008653</t>
  </si>
  <si>
    <t>AGAP008688</t>
  </si>
  <si>
    <t>AGAP008727</t>
  </si>
  <si>
    <t>AGAP008915</t>
  </si>
  <si>
    <t>AGAP009173</t>
  </si>
  <si>
    <t>AGAP009176</t>
  </si>
  <si>
    <t>AGAP009259</t>
  </si>
  <si>
    <t>AGAP009381</t>
  </si>
  <si>
    <t>AGAP009382</t>
  </si>
  <si>
    <t>AGAP009498</t>
  </si>
  <si>
    <t>AGAP009526</t>
  </si>
  <si>
    <t>AGAP009537</t>
  </si>
  <si>
    <t>AGAP009593</t>
  </si>
  <si>
    <t>AGAP009603</t>
  </si>
  <si>
    <t>AGAP009609</t>
  </si>
  <si>
    <t>AGAP009652</t>
  </si>
  <si>
    <t>AGAP009662</t>
  </si>
  <si>
    <t>AGAP009783</t>
  </si>
  <si>
    <t>AGAP009798</t>
  </si>
  <si>
    <t>AGAP009830</t>
  </si>
  <si>
    <t>AGAP009974</t>
  </si>
  <si>
    <t>AGAP010156</t>
  </si>
  <si>
    <t>AGAP010280</t>
  </si>
  <si>
    <t>AGAP010657</t>
  </si>
  <si>
    <t>AGAP010691</t>
  </si>
  <si>
    <t>AGAP010698</t>
  </si>
  <si>
    <t>AGAP010794</t>
  </si>
  <si>
    <t>AGAP010968</t>
  </si>
  <si>
    <t>AGAP010975</t>
  </si>
  <si>
    <t>AGAP011131</t>
  </si>
  <si>
    <t>AGAP011244</t>
  </si>
  <si>
    <t>AGAP011322</t>
  </si>
  <si>
    <t>AGAP011442</t>
  </si>
  <si>
    <t>AGAP011460</t>
  </si>
  <si>
    <t>AGAP011503</t>
  </si>
  <si>
    <t>AGAP011603</t>
  </si>
  <si>
    <t>AGAP011664</t>
  </si>
  <si>
    <t>AGAP011827</t>
  </si>
  <si>
    <t>AGAP011829</t>
  </si>
  <si>
    <t>AGAP011945</t>
  </si>
  <si>
    <t>AGAP012106</t>
  </si>
  <si>
    <t>AGAP012186</t>
  </si>
  <si>
    <t>AGAP012251</t>
  </si>
  <si>
    <t>AGAP012302</t>
  </si>
  <si>
    <t>AGAP012352</t>
  </si>
  <si>
    <t>AGAP012374</t>
  </si>
  <si>
    <t>AGAP012399</t>
  </si>
  <si>
    <t>AGAP012401</t>
  </si>
  <si>
    <t>AGAP012418</t>
  </si>
  <si>
    <t>AGAP012515</t>
  </si>
  <si>
    <t>AGAP012616</t>
  </si>
  <si>
    <t>AGAP013189</t>
  </si>
  <si>
    <t>AGAP013226</t>
  </si>
  <si>
    <t>AGAP013329</t>
  </si>
  <si>
    <t>AGAP013365</t>
  </si>
  <si>
    <t>AGAP013400</t>
  </si>
  <si>
    <t>AGAP013490</t>
  </si>
  <si>
    <t>AGAP013724</t>
  </si>
  <si>
    <t>AGAP013755</t>
  </si>
  <si>
    <t>AGAP028142</t>
  </si>
  <si>
    <t>AGAP028406</t>
  </si>
  <si>
    <t>AGAP028480</t>
  </si>
  <si>
    <t>AGAP028554</t>
  </si>
  <si>
    <t>AGAP028555</t>
  </si>
  <si>
    <t>AGAP028613</t>
  </si>
  <si>
    <t>AGAP028697</t>
  </si>
  <si>
    <t>AGAP029205</t>
  </si>
  <si>
    <t>AGAP029277</t>
  </si>
  <si>
    <t>AGAP029419</t>
  </si>
  <si>
    <t>AGAP029628</t>
  </si>
  <si>
    <t>AGAP029654</t>
  </si>
  <si>
    <t>Cytochrome P450</t>
  </si>
  <si>
    <t>Calycin</t>
  </si>
  <si>
    <t>Sterol transport protein NPC2-like</t>
  </si>
  <si>
    <t>Phytanoyl-CoA dioxygenase</t>
  </si>
  <si>
    <t>Gene ID</t>
  </si>
  <si>
    <t>Category/Function</t>
  </si>
  <si>
    <t>3-hydroxyacyl-coa dehyrogenase</t>
  </si>
  <si>
    <t>ABC transporter</t>
  </si>
  <si>
    <t>Acetyltransferase</t>
  </si>
  <si>
    <t>Achilles</t>
  </si>
  <si>
    <t>Actin</t>
  </si>
  <si>
    <t>Adenylate kinase</t>
  </si>
  <si>
    <t>Aminopeptidase/metallopeptidase</t>
  </si>
  <si>
    <t>AMP dependent ligase</t>
  </si>
  <si>
    <t>Amylase</t>
  </si>
  <si>
    <t>Aromatic amino acid hydroxylase</t>
  </si>
  <si>
    <t>Arrestin</t>
  </si>
  <si>
    <t>Beta-1,3-glucan-binding protein</t>
  </si>
  <si>
    <t>Beta-carotene dioxygenase</t>
  </si>
  <si>
    <t>Brain protein I3</t>
  </si>
  <si>
    <t>Branched chain amino acid transaminase</t>
  </si>
  <si>
    <t>cact</t>
  </si>
  <si>
    <t>Calcium channel</t>
  </si>
  <si>
    <t>Calcium ion-binding/Annexin</t>
  </si>
  <si>
    <t>Calcium ion-binding/Calreticulin</t>
  </si>
  <si>
    <t>Calcium ion-binding/ef-hand</t>
  </si>
  <si>
    <t>Calcium ion-binding/EGF-like</t>
  </si>
  <si>
    <t>Calcium ion-binding/Gelsolin</t>
  </si>
  <si>
    <t>Canopy protein</t>
  </si>
  <si>
    <t>Carboxylesterase</t>
  </si>
  <si>
    <t>Chaperone</t>
  </si>
  <si>
    <t>Chitinase</t>
  </si>
  <si>
    <t>Chitin-binding</t>
  </si>
  <si>
    <t>Chloride channel</t>
  </si>
  <si>
    <t>Cuticle protein</t>
  </si>
  <si>
    <t>Cytidine deaminase</t>
  </si>
  <si>
    <t>Cytochrome b561</t>
  </si>
  <si>
    <t>Cytochrome b5-related</t>
  </si>
  <si>
    <t>Cytokine receptor</t>
  </si>
  <si>
    <t>d-amino acid oxidase</t>
  </si>
  <si>
    <t>Dicer-2</t>
  </si>
  <si>
    <t>Disulfide isomerase</t>
  </si>
  <si>
    <t>Diuretic hormone receptor</t>
  </si>
  <si>
    <t>Dolichol-phosphate mannosyltransferase</t>
  </si>
  <si>
    <t>Dynein assembly factor</t>
  </si>
  <si>
    <t>Ecdysone-inducible protein</t>
  </si>
  <si>
    <t>Endonuclease</t>
  </si>
  <si>
    <t>ER lumen protein retaining receptor</t>
  </si>
  <si>
    <t>Farnesoic acid O-methyl transferase</t>
  </si>
  <si>
    <t>Ferritin</t>
  </si>
  <si>
    <t>FREP</t>
  </si>
  <si>
    <t>Gamma-glutamyl hydrolase</t>
  </si>
  <si>
    <t>Glucose dehydrogenase</t>
  </si>
  <si>
    <t>Glycine-rich protein</t>
  </si>
  <si>
    <t>GNBP</t>
  </si>
  <si>
    <t>Juvenile hormone-binding</t>
  </si>
  <si>
    <t>Leucine-rich transmembrane protein</t>
  </si>
  <si>
    <t>Lipase</t>
  </si>
  <si>
    <t>lncRNA</t>
  </si>
  <si>
    <t>Low-density lipoprotein receptor</t>
  </si>
  <si>
    <t>LRIM</t>
  </si>
  <si>
    <t>Lysosomal alpha-mannosidase</t>
  </si>
  <si>
    <t>Lysozyme</t>
  </si>
  <si>
    <t>Maltose phosphorylase</t>
  </si>
  <si>
    <t>MBF2</t>
  </si>
  <si>
    <t>mesh</t>
  </si>
  <si>
    <t>Monooxygenase</t>
  </si>
  <si>
    <t>Mucin</t>
  </si>
  <si>
    <t>Myosin</t>
  </si>
  <si>
    <t>Neuropeptide</t>
  </si>
  <si>
    <t>Neurotransmitter transmembrane transport</t>
  </si>
  <si>
    <t>Neurotransmitter-gated channel</t>
  </si>
  <si>
    <t>OBP</t>
  </si>
  <si>
    <t>Pacifastin</t>
  </si>
  <si>
    <t>Peptidyl-prolyl cis-trans isomerase</t>
  </si>
  <si>
    <t>Peroxidase</t>
  </si>
  <si>
    <t>PGRP</t>
  </si>
  <si>
    <t>Phosphoglycerate mutase</t>
  </si>
  <si>
    <t>Phosphoglycolate phosphatase</t>
  </si>
  <si>
    <t>Phosphomannomutase</t>
  </si>
  <si>
    <t>Pseudogene</t>
  </si>
  <si>
    <t>Pyruvate carboxykinase</t>
  </si>
  <si>
    <t>REL2</t>
  </si>
  <si>
    <t>Retrotransposon gag domain-containing protein</t>
  </si>
  <si>
    <t>Ribokinase</t>
  </si>
  <si>
    <t>Ribosomal protein</t>
  </si>
  <si>
    <t>Ribosome-inactivating protein</t>
  </si>
  <si>
    <t>Scavenger receptor</t>
  </si>
  <si>
    <t>Serine protease non-CLIP</t>
  </si>
  <si>
    <t>Serpin</t>
  </si>
  <si>
    <t>Sialidase</t>
  </si>
  <si>
    <t>Signal peptidase</t>
  </si>
  <si>
    <t>Spaetzle</t>
  </si>
  <si>
    <t>Stomatin</t>
  </si>
  <si>
    <t>Sugar transporter</t>
  </si>
  <si>
    <t>Sulfate transporter</t>
  </si>
  <si>
    <t>Superoxide dismutase</t>
  </si>
  <si>
    <t>TEP</t>
  </si>
  <si>
    <t>Tetraspanin</t>
  </si>
  <si>
    <t>Tox-SGS domain-containing protein</t>
  </si>
  <si>
    <t>Trafficking protein - copii-coated vesicle membrane protein</t>
  </si>
  <si>
    <t>Trafficking protein - PRA1 family protein</t>
  </si>
  <si>
    <t>Transferrin</t>
  </si>
  <si>
    <t>Triacylglycerol lipase</t>
  </si>
  <si>
    <t>Tubulin</t>
  </si>
  <si>
    <t>UDP-N-acetylglucosamine--dolichyl-phosphate N-acetylglucosaminephosphotransferase</t>
  </si>
  <si>
    <t>Uncharacterized</t>
  </si>
  <si>
    <t>Venom allergen</t>
  </si>
  <si>
    <t>Wbp2</t>
  </si>
  <si>
    <t>Xbp1</t>
  </si>
  <si>
    <t>yellow</t>
  </si>
  <si>
    <t>Zinc/iron permease</t>
  </si>
  <si>
    <t>Orthologs in Anopheles UP Core</t>
  </si>
  <si>
    <t>AGAP004192, AGAP004581</t>
  </si>
  <si>
    <t>AGAP003246, AGAP003250, AGAP013487</t>
  </si>
  <si>
    <t>AGAP011788, AGAP011789</t>
  </si>
  <si>
    <t>AGAP006193, AGAP008648</t>
  </si>
  <si>
    <t>AGAP004918, AGAP010773, AGAP010811</t>
  </si>
  <si>
    <t>AGAP007033, AGAP007035</t>
  </si>
  <si>
    <t>AGAP007343, AGAP007347</t>
  </si>
  <si>
    <t>AGAP000536, AGAP001212, AGAP006342, AGAP006343</t>
  </si>
  <si>
    <t>AGAP003627, AGAP012946, AGAP013221</t>
  </si>
  <si>
    <t>AGAP008364, AGAP008366, AGAP010812, AGAP010814, AGAP010815, AGAP010816, AGAP010818</t>
  </si>
  <si>
    <t>AGAP011666, AGAP011667</t>
  </si>
  <si>
    <t>Symbol</t>
  </si>
  <si>
    <t>AGAP029901</t>
  </si>
  <si>
    <t>AAEL029041, AAEL029046</t>
  </si>
  <si>
    <t>AAEL003832, AAEL003841, AAEL003857, AAEL027792</t>
  </si>
  <si>
    <t>AAEL006968, AAEL006971</t>
  </si>
  <si>
    <t>AAEL001882, AAEL001897, AAEL019902, AAEL019903</t>
  </si>
  <si>
    <t>AAEL017976, AAEL026215, AAEL027610</t>
  </si>
  <si>
    <t>AAEL013341, AAEL013349</t>
  </si>
  <si>
    <t>AAEL001965, AAEL002023</t>
  </si>
  <si>
    <t>AAEL002959, AAEL002969</t>
  </si>
  <si>
    <t>AAEL007992, AAEL007993</t>
  </si>
  <si>
    <t>AAEL002595, AAEL002629</t>
  </si>
  <si>
    <t>AAEL001508, AAEL004667</t>
  </si>
  <si>
    <t>AAEL003156, AAEL020192</t>
  </si>
  <si>
    <t>AAEL004809, AAEL013885</t>
  </si>
  <si>
    <t>AAEL003619, AAEL003626, AAEL003640, AAEL003641</t>
  </si>
  <si>
    <t>AAEL009192, AAEL023587</t>
  </si>
  <si>
    <t>AAEL007969, AAEL010867</t>
  </si>
  <si>
    <t>AAEL000087, AAEL001794, AAEL008607, AAEL017023</t>
  </si>
  <si>
    <t>kibra</t>
  </si>
  <si>
    <t>Cystathionine beta-synthase</t>
  </si>
  <si>
    <t>UMP salvage - uridine phosphorylase</t>
  </si>
  <si>
    <t>N-acetylglucosamine kinase</t>
  </si>
  <si>
    <t>Tango protein</t>
  </si>
  <si>
    <t>DNA damage-regulated autophagy modulator protein-like</t>
  </si>
  <si>
    <t>Dihydropyrimidine dehydrogenase (NADP+)</t>
  </si>
  <si>
    <t>Heparan-sulfate 6-O-sulfotransferase</t>
  </si>
  <si>
    <t>UDP-galactose transporter</t>
  </si>
  <si>
    <t>Cytochrome c assembly protein</t>
  </si>
  <si>
    <t>Stromal cell-derived factor, ER protein, protein folding</t>
  </si>
  <si>
    <t>Gamma-interferon-inducible lysosomal thiol reductase</t>
  </si>
  <si>
    <t>Metallothionein</t>
  </si>
  <si>
    <t>Vitellogenin</t>
  </si>
  <si>
    <t>tRNA synthetase</t>
  </si>
  <si>
    <t>Cysteine sulfinic acid decarboxylase</t>
  </si>
  <si>
    <t>ER oxidoreductin</t>
  </si>
  <si>
    <t>CLIP-domain serine protease</t>
  </si>
  <si>
    <t>Solute carrier family protein</t>
  </si>
  <si>
    <t>Nucleotide exchange factor SIL1</t>
  </si>
  <si>
    <t>Threonine aldolase</t>
  </si>
  <si>
    <t>Ecdysteroid kinase</t>
  </si>
  <si>
    <t>acyl-CoA thioesterase</t>
  </si>
  <si>
    <t>Cystinosin</t>
  </si>
  <si>
    <t>Glutathione S-transferase</t>
  </si>
  <si>
    <t>Lactate dehydrogenase</t>
  </si>
  <si>
    <t>Vacuolar protein sorting 60</t>
  </si>
  <si>
    <t>Centrosomal protein</t>
  </si>
  <si>
    <t>Cysteine dioxygenase</t>
  </si>
  <si>
    <t>UMP salvage - uridine kinase</t>
  </si>
  <si>
    <t>Phospholipid scramblase</t>
  </si>
  <si>
    <t>Sodium-coupled monocarboxylate transporter</t>
  </si>
  <si>
    <t>Hydroxymethylglutaryl-CoA synthase</t>
  </si>
  <si>
    <t>Concentrative nucleoside transporter</t>
  </si>
  <si>
    <t>Aldehyde oxidase</t>
  </si>
  <si>
    <t>sugarbabe</t>
  </si>
  <si>
    <t>Ninjurin</t>
  </si>
  <si>
    <t>Ribonucleoprotein</t>
  </si>
  <si>
    <t>Mitochondrial enolase-like</t>
  </si>
  <si>
    <t>Oligosaccharyltransferase complex subunit</t>
  </si>
  <si>
    <t>Syndecan</t>
  </si>
  <si>
    <t>B4 protein</t>
  </si>
  <si>
    <t>Aromatic-L-amino-acid decarboxylase</t>
  </si>
  <si>
    <t>Aminoacyltransferase</t>
  </si>
  <si>
    <t>Sos/black</t>
  </si>
  <si>
    <t>Guanosine-diphosphatase</t>
  </si>
  <si>
    <t>Fibronictin-like</t>
  </si>
  <si>
    <t>Kazal-domain protein</t>
  </si>
  <si>
    <t>ER lectin</t>
  </si>
  <si>
    <t>Myotubularin related protein</t>
  </si>
  <si>
    <t>Bax inhibitor-related</t>
  </si>
  <si>
    <t>net</t>
  </si>
  <si>
    <t>4-nitrophenylphosphatase</t>
  </si>
  <si>
    <t>Integrin</t>
  </si>
  <si>
    <t>Translocating chain-associated membrane protein</t>
  </si>
  <si>
    <t>B-cell receptor-associated protein</t>
  </si>
  <si>
    <t>Porphobilinogen synthase</t>
  </si>
  <si>
    <t>IAP</t>
  </si>
  <si>
    <t>Immunoglobulin/fibronectin-like</t>
  </si>
  <si>
    <t>Mannose-1-phosphate guanylyltransferase</t>
  </si>
  <si>
    <t>Protein kinase protein</t>
  </si>
  <si>
    <t>TAB2</t>
  </si>
  <si>
    <t>Ornithene decarboxylase</t>
  </si>
  <si>
    <t>Nimrod</t>
  </si>
  <si>
    <t>Actin-binding protein</t>
  </si>
  <si>
    <t>Sortilin-related receptor</t>
  </si>
  <si>
    <t>Sulfotransferase</t>
  </si>
  <si>
    <t>Fibroblast growth factor receptor-like</t>
  </si>
  <si>
    <t>SOCS</t>
  </si>
  <si>
    <t>Acyl-coenzyme A oxidase</t>
  </si>
  <si>
    <t>N/A</t>
  </si>
  <si>
    <t>CEC1</t>
  </si>
  <si>
    <t>DEF1</t>
  </si>
  <si>
    <t>Crc</t>
  </si>
  <si>
    <t>Hsp83</t>
  </si>
  <si>
    <t>IDGF2</t>
  </si>
  <si>
    <t>Cht5-1</t>
  </si>
  <si>
    <t>Cht5-4</t>
  </si>
  <si>
    <t>CLIPA27</t>
  </si>
  <si>
    <t>CLIPB17</t>
  </si>
  <si>
    <t>CLIPB2</t>
  </si>
  <si>
    <t>CLIPB4</t>
  </si>
  <si>
    <t>CLIPC7</t>
  </si>
  <si>
    <t>CLIPB15</t>
  </si>
  <si>
    <t>CLIPA4</t>
  </si>
  <si>
    <t>CLIPA14</t>
  </si>
  <si>
    <t>CLIPA6</t>
  </si>
  <si>
    <t>CLIPA7</t>
  </si>
  <si>
    <t>CLIPB36</t>
  </si>
  <si>
    <t>LRIM17</t>
  </si>
  <si>
    <t>LRIM1</t>
  </si>
  <si>
    <t>APL1C</t>
  </si>
  <si>
    <t>APL1B</t>
  </si>
  <si>
    <t>LYSC2</t>
  </si>
  <si>
    <t>LYSC1</t>
  </si>
  <si>
    <t>LYSC4</t>
  </si>
  <si>
    <t>HPX2</t>
  </si>
  <si>
    <t>PGRPS1</t>
  </si>
  <si>
    <t>PGRPLB</t>
  </si>
  <si>
    <t>PGRPS3</t>
  </si>
  <si>
    <t>PGRPS2</t>
  </si>
  <si>
    <t>SCRASP1</t>
  </si>
  <si>
    <t>SRPN17</t>
  </si>
  <si>
    <t>SRPN11</t>
  </si>
  <si>
    <t>SRPN1</t>
  </si>
  <si>
    <t>SRPN2</t>
  </si>
  <si>
    <t>SRPN16</t>
  </si>
  <si>
    <t>TEP15</t>
  </si>
  <si>
    <t>TEP2</t>
  </si>
  <si>
    <t>TEP4</t>
  </si>
  <si>
    <t>TEP6</t>
  </si>
  <si>
    <t>TEP1</t>
  </si>
  <si>
    <t>TEP3</t>
  </si>
  <si>
    <t>Tsf1</t>
  </si>
  <si>
    <t>GILT2</t>
  </si>
  <si>
    <t>ESP</t>
  </si>
  <si>
    <t>LRIM20</t>
  </si>
  <si>
    <t>CLIPB8</t>
  </si>
  <si>
    <t>CLIPB19</t>
  </si>
  <si>
    <t>GSTD11</t>
  </si>
  <si>
    <t>APN1</t>
  </si>
  <si>
    <t>SCRB7</t>
  </si>
  <si>
    <t>Vps60</t>
  </si>
  <si>
    <t>CTLMA2</t>
  </si>
  <si>
    <t>CTL4</t>
  </si>
  <si>
    <t>ABCB2</t>
  </si>
  <si>
    <t>CNT2</t>
  </si>
  <si>
    <t>Cht8</t>
  </si>
  <si>
    <t>A5R2</t>
  </si>
  <si>
    <t>CHYM2</t>
  </si>
  <si>
    <t>chym3</t>
  </si>
  <si>
    <t>SRPN3</t>
  </si>
  <si>
    <t>LRIM4</t>
  </si>
  <si>
    <t>CYP6M1</t>
  </si>
  <si>
    <t>CYP6M3</t>
  </si>
  <si>
    <t>TEP14</t>
  </si>
  <si>
    <t>TEP12</t>
  </si>
  <si>
    <t>CLIPB18</t>
  </si>
  <si>
    <t>CLIPB12</t>
  </si>
  <si>
    <t>Aats-ala</t>
  </si>
  <si>
    <t>CLIPE4</t>
  </si>
  <si>
    <t>CLIPA8</t>
  </si>
  <si>
    <t>CLIPB14</t>
  </si>
  <si>
    <t>IAP2</t>
  </si>
  <si>
    <t>CLIPA12</t>
  </si>
  <si>
    <t>CLIPA5</t>
  </si>
  <si>
    <t>CLIPA2</t>
  </si>
  <si>
    <t>CLIPA1</t>
  </si>
  <si>
    <t>CLIPB20</t>
  </si>
  <si>
    <t>CYP9J3</t>
  </si>
  <si>
    <t>CYP9J4</t>
  </si>
  <si>
    <t>CYP9J5</t>
  </si>
  <si>
    <t>Cht5-3</t>
  </si>
  <si>
    <t>SPCLIP1</t>
  </si>
  <si>
    <t>CLIPE5</t>
  </si>
  <si>
    <t>Act1</t>
  </si>
  <si>
    <t>DEFC</t>
  </si>
  <si>
    <t>DEFA</t>
  </si>
  <si>
    <t>CECD</t>
  </si>
  <si>
    <t>ATT</t>
  </si>
  <si>
    <t>GAM1</t>
  </si>
  <si>
    <t>GRRP</t>
  </si>
  <si>
    <t>CECE</t>
  </si>
  <si>
    <t>CECN</t>
  </si>
  <si>
    <t>Manf</t>
  </si>
  <si>
    <t>HSP70Bb</t>
  </si>
  <si>
    <t>CLIPB35</t>
  </si>
  <si>
    <t>CLIPB1</t>
  </si>
  <si>
    <t>CLIPB33</t>
  </si>
  <si>
    <t>CLIPB45</t>
  </si>
  <si>
    <t>CLIPB13A</t>
  </si>
  <si>
    <t>CLIPB39</t>
  </si>
  <si>
    <t>CLIPB5</t>
  </si>
  <si>
    <t>CLIPB46</t>
  </si>
  <si>
    <t>CLIPB37</t>
  </si>
  <si>
    <t>CLIPB42</t>
  </si>
  <si>
    <t>CLIPC2</t>
  </si>
  <si>
    <t>CLIPC3</t>
  </si>
  <si>
    <t>CLIPB28</t>
  </si>
  <si>
    <t>CLIPB43</t>
  </si>
  <si>
    <t>CLIPB34</t>
  </si>
  <si>
    <t>CLIPE8</t>
  </si>
  <si>
    <t>CLIPB27</t>
  </si>
  <si>
    <t>CTLMA11</t>
  </si>
  <si>
    <t>CTL24</t>
  </si>
  <si>
    <t>CTLGA5</t>
  </si>
  <si>
    <t>CTL21</t>
  </si>
  <si>
    <t>CTL14</t>
  </si>
  <si>
    <t>CTLMA12</t>
  </si>
  <si>
    <t>CTL15</t>
  </si>
  <si>
    <t>CTLMA14</t>
  </si>
  <si>
    <t>GPRDIH1</t>
  </si>
  <si>
    <t>GNBPA1</t>
  </si>
  <si>
    <t>GNBPB1</t>
  </si>
  <si>
    <t>LRIM31</t>
  </si>
  <si>
    <t>LYSC11</t>
  </si>
  <si>
    <t>LYSC7B</t>
  </si>
  <si>
    <t>OPB21</t>
  </si>
  <si>
    <t>OBP23</t>
  </si>
  <si>
    <t>GPXH1</t>
  </si>
  <si>
    <t>CLIPE10</t>
  </si>
  <si>
    <t>LT1</t>
  </si>
  <si>
    <t>SRPN10</t>
  </si>
  <si>
    <t>SRPN20</t>
  </si>
  <si>
    <t>SRPN21</t>
  </si>
  <si>
    <t>SRPN9</t>
  </si>
  <si>
    <t>SRPN8</t>
  </si>
  <si>
    <t>SRPN4</t>
  </si>
  <si>
    <t>SRPN5</t>
  </si>
  <si>
    <t>SPZ3A</t>
  </si>
  <si>
    <t>Tf1</t>
  </si>
  <si>
    <t>AGAP029205, AGAP012106</t>
  </si>
  <si>
    <t>AGAP008293, AGAP008290, AGAP008294, AGAP008292</t>
  </si>
  <si>
    <t>Orthologs in Aedes UP Core</t>
  </si>
  <si>
    <t>asperous</t>
  </si>
  <si>
    <t>PER</t>
  </si>
  <si>
    <t>G12</t>
  </si>
  <si>
    <t>Myc</t>
  </si>
  <si>
    <t>MISO</t>
  </si>
  <si>
    <t>Alcohol dehydrogenase</t>
  </si>
  <si>
    <t>hairy/deadpan</t>
  </si>
  <si>
    <t>Kr-h1</t>
  </si>
  <si>
    <t>Dipeptidyl peptidase</t>
  </si>
  <si>
    <t>Mitochondrial solute carrier protein</t>
  </si>
  <si>
    <t>Prophenoloxidase</t>
  </si>
  <si>
    <t>Carboxypeptidase</t>
  </si>
  <si>
    <t>Salivary gland protein</t>
  </si>
  <si>
    <t>Molybdenum cofactor sulfurase</t>
  </si>
  <si>
    <t>Xylanase</t>
  </si>
  <si>
    <t>Phosphoribosylaminoimidazole carboxylase</t>
  </si>
  <si>
    <t>Cytochrome c oxidase</t>
  </si>
  <si>
    <t>Phosphate transporter</t>
  </si>
  <si>
    <t>NADH dehydrogenase</t>
  </si>
  <si>
    <t>Metallopeptidase</t>
  </si>
  <si>
    <t>ATP synthase subunit</t>
  </si>
  <si>
    <t>Monocarboxylate transporter</t>
  </si>
  <si>
    <t>Mitochondrial ion transporter</t>
  </si>
  <si>
    <t>Acylphosphatase</t>
  </si>
  <si>
    <t>Fructose-1,6-biphosphatase</t>
  </si>
  <si>
    <t>Carbonic anhydrase</t>
  </si>
  <si>
    <t>Multiple inositol polyphosphate phosphatase</t>
  </si>
  <si>
    <t>Dolichyl-phosphate mannosyltransferase polypeptide 2, regulatory subunit</t>
  </si>
  <si>
    <t>Histadine phosphatase</t>
  </si>
  <si>
    <t>Pantothenate kinase</t>
  </si>
  <si>
    <t>Lipoyltransferase</t>
  </si>
  <si>
    <t>Mitochondrial chaperone</t>
  </si>
  <si>
    <t>Phospholipase</t>
  </si>
  <si>
    <t>Sphyingomyelin phophodiesterase</t>
  </si>
  <si>
    <t>4-coumarate:CoA ligase</t>
  </si>
  <si>
    <t>Monolysocardiolipin acyltransferase</t>
  </si>
  <si>
    <t>Gamma-glutamyltranspeptidase</t>
  </si>
  <si>
    <t>Long-chain acyl-CoA synthetase</t>
  </si>
  <si>
    <t>Acetyl-CoA acyltransferase</t>
  </si>
  <si>
    <t>Sodium/potassium/calcium exchanger</t>
  </si>
  <si>
    <t>Zinc transporter</t>
  </si>
  <si>
    <t>Cytochrome c1 heme protein</t>
  </si>
  <si>
    <t>Fatty acid synthase</t>
  </si>
  <si>
    <t>Methylsterol oxidase</t>
  </si>
  <si>
    <t>ATP citrate lyase</t>
  </si>
  <si>
    <t>Maltase</t>
  </si>
  <si>
    <t>Transcription factor</t>
  </si>
  <si>
    <t>Acyltransferase</t>
  </si>
  <si>
    <t>Amino acid transporter</t>
  </si>
  <si>
    <t>4-hydroxyphenylpyruvate dioxygenase</t>
  </si>
  <si>
    <t>Pyruvate carboxylase</t>
  </si>
  <si>
    <t>Protein kinase, cGMP-dependent</t>
  </si>
  <si>
    <t>Adenylosuccinate lyase</t>
  </si>
  <si>
    <t>Phosphoribosylformylglycinamidine synthase</t>
  </si>
  <si>
    <t>Glycine cleavage system H protein</t>
  </si>
  <si>
    <t>Alpha-aminoadipic semialdehyde synthase</t>
  </si>
  <si>
    <t>Kynurenine 3-monooxygenase</t>
  </si>
  <si>
    <t>3-hydroxyisobutyrate dehydrogenase</t>
  </si>
  <si>
    <t>3-methylcrotonyl-CoA carboxylase beta subunit</t>
  </si>
  <si>
    <t>Tryptophan 2,3-dioxygenase</t>
  </si>
  <si>
    <t>Aminomethyltransferase</t>
  </si>
  <si>
    <t>D-amino-acid oxidase</t>
  </si>
  <si>
    <t>Pyruvate dehydrogenase subunit</t>
  </si>
  <si>
    <t>Pyrroline-5-carboxylate reductase</t>
  </si>
  <si>
    <t>Argininosuccinate lyase</t>
  </si>
  <si>
    <t>Delta-1-pyrroline-5-carboxylate synthetase</t>
  </si>
  <si>
    <t>Proline dehydrogenase</t>
  </si>
  <si>
    <t>Mitochondrial amino acid trannsporter</t>
  </si>
  <si>
    <t>Myosin-light-chain kinase</t>
  </si>
  <si>
    <t>Apolipoprotein</t>
  </si>
  <si>
    <t>Allantoinase</t>
  </si>
  <si>
    <t>Fatty acid desaturase</t>
  </si>
  <si>
    <t>Acetyl-CoA carboxylase</t>
  </si>
  <si>
    <t>Glycine N-methyltransferase</t>
  </si>
  <si>
    <t>Sphingomyelin phosphodiesterase</t>
  </si>
  <si>
    <t>Glycerol-3-phosphate dehydrogenase</t>
  </si>
  <si>
    <t>Lysosomal acid lipase</t>
  </si>
  <si>
    <t>TsetseEP domain protein</t>
  </si>
  <si>
    <t>Arginase</t>
  </si>
  <si>
    <t>mino</t>
  </si>
  <si>
    <t>Malic enzyme</t>
  </si>
  <si>
    <t>Short-chain dehydrogenase</t>
  </si>
  <si>
    <t>Glyoxalase domain-contianing protein</t>
  </si>
  <si>
    <t>Anopheline antiplatelet protein</t>
  </si>
  <si>
    <t>Adenosine deaminase</t>
  </si>
  <si>
    <t>Alpha fucosidase</t>
  </si>
  <si>
    <t>Hemocyanin</t>
  </si>
  <si>
    <t>Asparagine amidase</t>
  </si>
  <si>
    <t>Xanthine dehydrogenase</t>
  </si>
  <si>
    <t>UDP-glucuronosyltransferase</t>
  </si>
  <si>
    <t>Long-chain-fatty-acid-CoA ligase</t>
  </si>
  <si>
    <t>Lysophospholipid acyltransferase</t>
  </si>
  <si>
    <t>Retinaldehyde-binding protein</t>
  </si>
  <si>
    <t>Short/branched chain acyl-CoA dehydrogenase</t>
  </si>
  <si>
    <t>Homogentisate 1,2-dioxygenase</t>
  </si>
  <si>
    <t>Aquaporin</t>
  </si>
  <si>
    <t>ncRNA</t>
  </si>
  <si>
    <t>Glucosidase</t>
  </si>
  <si>
    <t>Cathepsin</t>
  </si>
  <si>
    <t>Glycerol-3-phosphate acyltransferase</t>
  </si>
  <si>
    <t>Apyrase</t>
  </si>
  <si>
    <t>Galactose-1-phosphate uridylyltransferase</t>
  </si>
  <si>
    <t>Alkaline phosphatase</t>
  </si>
  <si>
    <t>Cyclin-dependent kinase 5 activator</t>
  </si>
  <si>
    <t>Nucleoside-diphosphate kinase</t>
  </si>
  <si>
    <t>AMP-dependent ligase</t>
  </si>
  <si>
    <t>Glucosyl/glucuronosyl transferase</t>
  </si>
  <si>
    <t>ATPase inhibitor</t>
  </si>
  <si>
    <t>rRNA methyltranferase</t>
  </si>
  <si>
    <t>Nucleolar RNA-associated protein</t>
  </si>
  <si>
    <t>Y-box factor</t>
  </si>
  <si>
    <t>BMP signaling protein</t>
  </si>
  <si>
    <t>Cyanogenic beta-glucosidase</t>
  </si>
  <si>
    <t>Aldehyde dehydrogenase</t>
  </si>
  <si>
    <t>Bifunctional purine biosynthesis protein</t>
  </si>
  <si>
    <t>Ribonucleoprotein complex subunit</t>
  </si>
  <si>
    <t>RNA polymerase subunit</t>
  </si>
  <si>
    <t>Tetrahydrofolate synthase, mitochondrial</t>
  </si>
  <si>
    <t>Lipid storage dtroplets surface-binding protein</t>
  </si>
  <si>
    <t>Succinyl-CoA synthetase  subunit</t>
  </si>
  <si>
    <t>Ribonuclease</t>
  </si>
  <si>
    <t>Carboxypeptidae/metallopeptidase</t>
  </si>
  <si>
    <t>Oligopeptide transporter</t>
  </si>
  <si>
    <t>Synaptic vesicle protein</t>
  </si>
  <si>
    <t>Pyridoxal phosphate phosphatase</t>
  </si>
  <si>
    <t>Farnesol dehydrogenase</t>
  </si>
  <si>
    <t>Alanine-glyoxylate aminotransferase</t>
  </si>
  <si>
    <t>Folate transporter</t>
  </si>
  <si>
    <t>Mitochondrial pyruvate carrier protein</t>
  </si>
  <si>
    <t>Mitochondrial tricarboxylate carrier protein</t>
  </si>
  <si>
    <t>Mitochondrial ADP,ATP carrier protein</t>
  </si>
  <si>
    <t>LRIM8</t>
  </si>
  <si>
    <t>FAS1</t>
  </si>
  <si>
    <t>CYP4H32</t>
  </si>
  <si>
    <t>OBP35</t>
  </si>
  <si>
    <t>OBP19</t>
  </si>
  <si>
    <t>SCRBQ3</t>
  </si>
  <si>
    <t>SRPN26</t>
  </si>
  <si>
    <t>U5</t>
  </si>
  <si>
    <t>GSTT4</t>
  </si>
  <si>
    <t>CYP4H24</t>
  </si>
  <si>
    <t>SP11372</t>
  </si>
  <si>
    <t>ANCE9</t>
  </si>
  <si>
    <t>LRIM8A</t>
  </si>
  <si>
    <t>TRYP6</t>
  </si>
  <si>
    <t>TRYP4</t>
  </si>
  <si>
    <t>TRYP7</t>
  </si>
  <si>
    <t>TRYP3</t>
  </si>
  <si>
    <t>TRYP2</t>
  </si>
  <si>
    <t>ATPsynepsilon</t>
  </si>
  <si>
    <t>ATPsynC</t>
  </si>
  <si>
    <t>ATPsynO</t>
  </si>
  <si>
    <t>ATPsynB</t>
  </si>
  <si>
    <t>ATPsynCF6</t>
  </si>
  <si>
    <t>ATPsynE</t>
  </si>
  <si>
    <t>ATPsynD</t>
  </si>
  <si>
    <t>ATPsynF</t>
  </si>
  <si>
    <t>COEBE3C</t>
  </si>
  <si>
    <t>COEJHE2E</t>
  </si>
  <si>
    <t>CPR10</t>
  </si>
  <si>
    <t>CPLCG5</t>
  </si>
  <si>
    <t>LRIM10</t>
  </si>
  <si>
    <t>LRIM8B</t>
  </si>
  <si>
    <t>D7r4</t>
  </si>
  <si>
    <t>D7r2</t>
  </si>
  <si>
    <t>D7r3</t>
  </si>
  <si>
    <t>D7r1</t>
  </si>
  <si>
    <t>HPX3</t>
  </si>
  <si>
    <t>PPO6</t>
  </si>
  <si>
    <t>PPO9</t>
  </si>
  <si>
    <t>PPO2</t>
  </si>
  <si>
    <t>PPO5</t>
  </si>
  <si>
    <t>SG1c</t>
  </si>
  <si>
    <t>SG1e</t>
  </si>
  <si>
    <t>SG7c</t>
  </si>
  <si>
    <t>SG7</t>
  </si>
  <si>
    <t>SG1b</t>
  </si>
  <si>
    <t>A5R3</t>
  </si>
  <si>
    <t>VATG</t>
  </si>
  <si>
    <t>CLIPA9</t>
  </si>
  <si>
    <t>AGM1</t>
  </si>
  <si>
    <t>AAPP</t>
  </si>
  <si>
    <t>fbp</t>
  </si>
  <si>
    <t>kh</t>
  </si>
  <si>
    <t>mal</t>
  </si>
  <si>
    <t>PGRPLD</t>
  </si>
  <si>
    <t>Vectorbase Description</t>
  </si>
  <si>
    <t>4-hydroxyphenylpyruvate dioxygenase [Source:UniProtKB/TrEMBL;Acc:Q7Q2T3]</t>
  </si>
  <si>
    <t>Glyoxalase/fosfomycin resistance/dioxygenase domain;4-hydroxyphenylpyruvate dioxygenase;Glyoxalase I, conserved site;Glyoxalase/Bleomycin resistance protein/Dihydroxybiphenyl dioxygenase;Vicinal oxygen chelate (VOC) domain;4-hydroxyphenylpyruvate dioxygenase, C-terminal;4-hydroxyphenylpyruvate dioxygenase, N-terminal</t>
  </si>
  <si>
    <t>acetyl-CoA carboxylase / biotin carboxylase</t>
  </si>
  <si>
    <t>Biotin/lipoyl attachment;Biotin-binding site;Carbamoyl-phosphate synthetase large subunit-like, ATP-binding domain;Biotin carboxylase-like, N-terminal domain;Biotin carboxylase, C-terminal;Single hybrid motif;Rudiment single hybrid motif;ATP-grasp fold;Acetyl-coenzyme A carboxyltransferase, N-terminal;Acetyl-coenzyme A carboxyltransferase, C-terminal;Biotin carboxylation domain;Acetyl-CoA carboxylase, central domain;Pre-ATP-grasp domain superfamily;ClpP/crotonase-like domain superfamily;Acetyl-CoA carboxylase</t>
  </si>
  <si>
    <t>dumpy-like protein</t>
  </si>
  <si>
    <t>EGF-like domain</t>
  </si>
  <si>
    <t>F-type H+-transporting ATPase subunit beta</t>
  </si>
  <si>
    <t>ATPase, F1/V1/A1 complex, alpha/beta subunit, nucleotide-binding domain;AAA+ ATPase domain;ATPase, F1/V1/A1 complex, alpha/beta subunit, N-terminal domain;ATP synthase, F1 complex, beta subunit;ATPase, alpha/beta subunit, nucleotide-binding domain, active site;P-loop containing nucleoside triphosphate hydrolase;ATPase, F1/V1/A1 complex, alpha/beta subunit, N-terminal domain superfamily</t>
  </si>
  <si>
    <t>ATP synthase subunit beta [Source:UniProtKB/TrEMBL;Acc:A0A3F2YYT0]</t>
  </si>
  <si>
    <t>serine carboxypeptidase 1</t>
  </si>
  <si>
    <t>Peptidase S10, serine carboxypeptidase;Serine carboxypeptidase, serine active site;Alpha/Beta hydrolase fold</t>
  </si>
  <si>
    <t>cytochrome P450</t>
  </si>
  <si>
    <t>Cytochrome P450;Cytochrome P450, E-class, group I;Cytochrome P450, conserved site;Cytochrome P450 superfamily</t>
  </si>
  <si>
    <t>unspecified product</t>
  </si>
  <si>
    <t>Peptidase S28;Alpha/Beta hydrolase fold</t>
  </si>
  <si>
    <t>angiotensin-converting enzyme 9</t>
  </si>
  <si>
    <t>Peptidase M2, peptidyl-dipeptidase A</t>
  </si>
  <si>
    <t>fatty acid synthase, animal type</t>
  </si>
  <si>
    <t>Thioesterase;Phosphopantetheine binding ACP domain;GroES-like superfamily;Polyketide synthase, ketoreductase domain;Beta-ketoacyl synthase, N-terminal;Beta-ketoacyl synthase, C-terminal;Acyl transferase;Acyl transferase/acyl hydrolase/lysophospholipase;Malonyl-CoA ACP transacylase, ACP-binding;Thiolase-like;Beta-ketoacyl synthase, active site;Polyketide synthase, phosphopantetheine-binding domain;Polyketide synthase, dehydratase domain;Polyketide synthase, beta-ketoacyl synthase domain;Polyketide synthase, enoylreductase domain;Alpha/Beta hydrolase fold;Polyketide synthase, C-terminal extension;NAD(P)-binding domain superfamily;ACP-like superfamily</t>
  </si>
  <si>
    <t>glycerol-3-phosphate dehydrogenase (NAD+)</t>
  </si>
  <si>
    <t>Glycerol-3-phosphate dehydrogenase, NAD-dependent, C-terminal;Glycerol-3-phosphate dehydrogenase, NAD-dependent;6-phosphogluconate dehydrogenase-like, C-terminal domain superfamily;Glycerol-3-phosphate dehydrogenase, NAD-dependent, N-terminal;Glycerol-3-phosphate dehydrogenase, NAD-dependent, eukaryotic;NAD(P)-binding domain superfamily</t>
  </si>
  <si>
    <t>glycine cleavage system H protein</t>
  </si>
  <si>
    <t>Biotin/lipoyl attachment;Glycine cleavage system H-protein;2-oxo acid dehydrogenase, lipoyl-binding site;Single hybrid motif;Glycine cleavage system H-protein, subgroup;Glycine cleavage system H-protein/Simiate</t>
  </si>
  <si>
    <t>homogentisate 1,2-dioxygenase</t>
  </si>
  <si>
    <t>Homogentisate 1,2-dioxygenase;RmlC-like cupin domain superfamily</t>
  </si>
  <si>
    <t>Haemolymph juvenile hormone binding</t>
  </si>
  <si>
    <t>lipase</t>
  </si>
  <si>
    <t>Partial AB-hydrolase lipase domain;Lipase, eukaryotic;Alpha/Beta hydrolase fold</t>
  </si>
  <si>
    <t>lipoyltransferase 1</t>
  </si>
  <si>
    <t>Biotinyl protein ligase (BPL) and lipoyl protein ligase (LPL), catalytic domain;Lipoyltransferase/lipoate-protein ligase;Class II Aminoacyl-tRNA synthetase/Biotinyl protein ligase (BPL) and lipoyl protein ligase (LPL)</t>
  </si>
  <si>
    <t>leucine-rich immune protein (Short)</t>
  </si>
  <si>
    <t>Leucine-rich repeat</t>
  </si>
  <si>
    <t>Phosphate carrier, mitochondrial</t>
  </si>
  <si>
    <t>Mitochondrial substrate/solute carrier;Mitochondrial carrier domain superfamily;Mitochondrial phosphate carrier protein Pic2/Mir1-like</t>
  </si>
  <si>
    <t>multiple inositol polyphosphate phosphatase</t>
  </si>
  <si>
    <t>Histidine phosphatase superfamily, clade-2;Histidine acid phosphatase, eukaryotic;Histidine phosphatase superfamily;Histidine acid phosphatase active site</t>
  </si>
  <si>
    <t>Serine proteases, trypsin domain;Peptidase S1A, chymotrypsin family;Peptidase S1, PA clan;Serine proteases, trypsin family, histidine active site</t>
  </si>
  <si>
    <t>trypsin 6</t>
  </si>
  <si>
    <t>trypsin 4</t>
  </si>
  <si>
    <t>Serine proteases, trypsin domain;Peptidase S1A, chymotrypsin family;Peptidase S1, PA clan;Serine proteases, trypsin family, histidine active site;Serine proteases, trypsin family, serine active site</t>
  </si>
  <si>
    <t>trypsin 7</t>
  </si>
  <si>
    <t>trypsin 3</t>
  </si>
  <si>
    <t>trypsin 2</t>
  </si>
  <si>
    <t>Sphingomyelin phosphodiesterase [Source:UniProtKB/TrEMBL;Acc:Q7Q4M5]</t>
  </si>
  <si>
    <t>Calcineurin-like phosphoesterase domain, ApaH type;Saposin B type domain;Saposin-like;Sphingomyelin phosphodiesterase;Metallo-dependent phosphatase-like;Acid sphingomyelinase/endopolyphosphatase, metallophosphatase domain;Sphingomyelin phosphodiesterase, C-terminal domain</t>
  </si>
  <si>
    <t>MFS domain-containing protein [Source:UniProtKB/TrEMBL;Acc:A0A1S4GW37]</t>
  </si>
  <si>
    <t>Major facilitator,  sugar transporter-like;Sugar transporter, conserved site;Major facilitator superfamily domain;MFS transporter superfamily;Sugar transporter ERD6/Tret1-like</t>
  </si>
  <si>
    <t>V-type H+-transporting ATPase subunit I</t>
  </si>
  <si>
    <t>V-type  ATPase, V0 complex, 116kDa subunit family;ATPase, V0 complex, subunit 116kDa, eukaryotic</t>
  </si>
  <si>
    <t>D-xylulose reductase A</t>
  </si>
  <si>
    <t>Alcohol dehydrogenase, zinc-type, conserved site;GroES-like superfamily;Alcohol dehydrogenase-like, C-terminal;Alcohol dehydrogenase, N-terminal;Polyketide synthase, enoylreductase domain;NAD(P)-binding domain superfamily;Sorbitol dehydrogenase-like</t>
  </si>
  <si>
    <t>L-iditol 2-dehydrogenase</t>
  </si>
  <si>
    <t>Short-chain dehydrogenase/reductase SDR;Short-chain dehydrogenase/reductase, conserved site;NAD(P)-binding domain superfamily</t>
  </si>
  <si>
    <t>solute carrier family 7 (cationic amino acid transporter, y+ system)</t>
  </si>
  <si>
    <t>Amino acid/polyamine transporter I</t>
  </si>
  <si>
    <t>Amino acid/polyamine transporter I;Cationic amino acid transporter, C-terminal</t>
  </si>
  <si>
    <t>mitochondrial ATP synthase epsilon chain</t>
  </si>
  <si>
    <t>ATP synthase, F1 complex, epsilon  subunit, mitochondrial;ATP synthase, F1 complex, epsilon  subunit superfamily, mitochondrial</t>
  </si>
  <si>
    <t>F-type H+-transporting ATPase subunit c</t>
  </si>
  <si>
    <t>ATP synthase, F0 complex, subunit C;V-ATPase proteolipid subunit C-like domain;ATP synthase, F0 complex, subunit C, DCCD-binding site;F/V-ATP synthase subunit C superfamily</t>
  </si>
  <si>
    <t>F-type H+-transporting ATPase oligomycin sensitivity conferral protein</t>
  </si>
  <si>
    <t>ATPase, OSCP/delta subunit;F1F0 ATP synthase OSCP/delta subunit, N-terminal domain superfamily</t>
  </si>
  <si>
    <t>F-type H+-transporting ATPase subunit alpha</t>
  </si>
  <si>
    <t>ATPase, F1/V1/A1 complex, alpha/beta subunit, nucleotide-binding domain;ATP synthase, alpha subunit, C-terminal;ATPase, F1/V1/A1 complex, alpha/beta subunit, N-terminal domain;ATP synthase, F1 complex, alpha subunit;ATPase, alpha/beta subunit, nucleotide-binding domain, active site;P-loop containing nucleoside triphosphate hydrolase;ATP synthase, F1 complex, alpha subunit nucleotide-binding domain;ATPase, F1/V1/A1 complex, alpha/beta subunit, N-terminal domain superfamily</t>
  </si>
  <si>
    <t>F-type H+-transporting ATPase subunit delta</t>
  </si>
  <si>
    <t>ATP synthase, F1 complex, delta/epsilon subunit;ATP synthase, F1 complex, delta/epsilon subunit, N-terminal;F0F1 ATP synthase delta/epsilon subunit, N-terminal</t>
  </si>
  <si>
    <t>F-type H+-transporting ATPase subunit gamma</t>
  </si>
  <si>
    <t>ATP synthase, F1 complex, gamma subunit;ATP synthase, F1 complex, gamma subunit conserved site;ATP synthase, F1 complex, gamma subunit superfamily</t>
  </si>
  <si>
    <t>F-type H+-transporting ATPase subunit b</t>
  </si>
  <si>
    <t>ATP synthase, F0 complex, subunit B/MI25;ATP synthase, F0 complex, subunit B</t>
  </si>
  <si>
    <t>F-type H+-transporting ATPase subunit 6</t>
  </si>
  <si>
    <t>ATP synthase-coupling factor 6, mitochondrial;ATP synthase-coupling factor 6 superfamily, mitochondrial</t>
  </si>
  <si>
    <t>F-type H+-transporting ATPase subunit e</t>
  </si>
  <si>
    <t>ATP synthase, F0 complex, subunit E, mitochondrial</t>
  </si>
  <si>
    <t>F-type H+-transporting ATPase subunit d</t>
  </si>
  <si>
    <t>ATP synthase, F0 complex, subunit D, mitochondrial;ATP synthase, F0 complex, subunit D superfamily, mitochondrial</t>
  </si>
  <si>
    <t>F-type H+-transporting ATPase subunit f</t>
  </si>
  <si>
    <t>Mitochondrial F1-F0 ATP synthase subunit F, predicted</t>
  </si>
  <si>
    <t>Nidogen (entactin) [Source:UniProtKB/TrEMBL;Acc:A0A1S4GXK2]</t>
  </si>
  <si>
    <t>LDLR class B repeat;EGF-type aspartate/asparagine hydroxylation site;EGF-like domain;EGF-like calcium-binding domain;NIDO domain;G2 nidogen/fibulin G2F;Green fluorescent protein;Growth factor receptor cysteine-rich domain superfamily;EGF-like calcium-binding, conserved site;EGF domain</t>
  </si>
  <si>
    <t>fibulin 2</t>
  </si>
  <si>
    <t>EGF-type aspartate/asparagine hydroxylation site;EGF-like domain;EGF-like calcium-binding domain;Growth factor receptor cysteine-rich domain superfamily;EGF-like calcium-binding, conserved site;Complement Clr-like EGF domain</t>
  </si>
  <si>
    <t>Cytosolic fatty-acid binding;Lipocalin/cytosolic fatty-acid binding domain;Calycin;Intracellular lipid binding protein</t>
  </si>
  <si>
    <t>outer membrane lipoprotein Blc</t>
  </si>
  <si>
    <t>Lipocalin/cytosolic fatty-acid binding domain;Calycin;Lipocalin, ApoD type</t>
  </si>
  <si>
    <t>Carbonic anhydrase [Source:UniProtKB/TrEMBL;Acc:Q5TU56]</t>
  </si>
  <si>
    <t>Carbonic anhydrase;Carbonic anhydrase superfamily</t>
  </si>
  <si>
    <t>carbonic anhydrase</t>
  </si>
  <si>
    <t>Alpha carbonic anhydrase domain;Carbonic anhydrase, alpha-class;Alpha carbonic anhydrase domain superfamily</t>
  </si>
  <si>
    <t>carboxylesterase</t>
  </si>
  <si>
    <t>Carboxylesterase, type B;Carboxylesterase type B, active site;Alpha/Beta hydrolase fold</t>
  </si>
  <si>
    <t>carboxylesterase beta esterase</t>
  </si>
  <si>
    <t>Carboxylesterase, type B;Carboxylesterase type B, conserved site;Carboxylesterase type B, active site;Alpha/Beta hydrolase fold</t>
  </si>
  <si>
    <t>Chitin binding domain;Chitin binding domain superfamily</t>
  </si>
  <si>
    <t>cuticular protein RR-2 family 10</t>
  </si>
  <si>
    <t>Insect cuticle protein;Chitin-binding type R&amp;R consensus</t>
  </si>
  <si>
    <t>cuticular protein CPLCG family (CPLCG5)</t>
  </si>
  <si>
    <t>Adult cuticle protein 1</t>
  </si>
  <si>
    <t>ZP domain-containing protein [Source:UniProtKB/TrEMBL;Acc:A0A1S4GI38]</t>
  </si>
  <si>
    <t>Zona pellucida domain</t>
  </si>
  <si>
    <t>cytochrome c</t>
  </si>
  <si>
    <t>Cytochrome c, class IA/ IB;Cytochrome c-like domain;Cytochrome c-like domain superfamily</t>
  </si>
  <si>
    <t>cytochrome c oxidase subunit 6a, mitochrondrial</t>
  </si>
  <si>
    <t>Cytochrome c oxidase, subunit VIa;Cytochrome c oxidase, subunit VIa superfamily</t>
  </si>
  <si>
    <t>Cytochrome c oxidase, subunit 8</t>
  </si>
  <si>
    <t>cytochrome c oxidase VIIc</t>
  </si>
  <si>
    <t>Cytochrome c oxidase subunit VIIc;Cytochrome c oxidase subunit VIIc superfamily</t>
  </si>
  <si>
    <t>mitochondrial cytochrome c oxidase subunit VIC</t>
  </si>
  <si>
    <t>Cytochrome c oxidase subunit 6C;Mitochondrial cytochrome c oxidase subunit VIc/VIIs;Mitochondrial cytochrome c oxidase subunit VIc/VIIs superfamily</t>
  </si>
  <si>
    <t>cytochrome c oxidase subunit 4, mitochondrial precursor</t>
  </si>
  <si>
    <t>Cytochrome c oxidase subunit IV family;Cytochrome c oxidase subunit IV;Cytochrome c oxidase subunit IV superfamily</t>
  </si>
  <si>
    <t>Cytochrome c oxidase subunit VIIa, metazoa;Cytochrome c oxidase, subunit VIIa superfamily</t>
  </si>
  <si>
    <t>dipeptidyl-peptidase 4</t>
  </si>
  <si>
    <t>Peptidase S9, prolyl oligopeptidase, catalytic domain;Dipeptidylpeptidase IV, N-terminal domain;Alpha/Beta hydrolase fold</t>
  </si>
  <si>
    <t>Histidine phosphatase superfamily, clade-2;Histidine phosphatase superfamily;Venom acid phosphatase Acph-1;Histidine acid phosphatase active site</t>
  </si>
  <si>
    <t>Lipase domain-containing protein [Source:UniProtKB/TrEMBL;Acc:A0A453Z0M8]</t>
  </si>
  <si>
    <t>Triacylglycerol lipase family;Lipase;Alpha/Beta hydrolase fold;Lipase, N-terminal</t>
  </si>
  <si>
    <t>Leucine-rich repeat;Leucine-rich repeat, typical subtype</t>
  </si>
  <si>
    <t>glutamyl aminopeptidase</t>
  </si>
  <si>
    <t>Peptidase M1, alanine aminopeptidase/leukotriene A4 hydrolase;Peptidase M1, membrane alanine aminopeptidase;ERAP1-like C-terminal domain;Aminopeptidase N-type;Aminopeptidase N-like , N-terminal domain superfamliy;Aminopeptidase N-like , N-terminal domain</t>
  </si>
  <si>
    <t>mitochondrial 10 kDa heat shock protein</t>
  </si>
  <si>
    <t>GroES-like superfamily;Chaperonin GroES, conserved site;GroES chaperonin family</t>
  </si>
  <si>
    <t>TNF receptor-associated protein 1</t>
  </si>
  <si>
    <t>Heat shock protein Hsp90 family;Ribosomal protein S5 domain 2-type fold;Heat shock protein Hsp90, N-terminal;Histidine kinase/HSP90-like ATPase superfamily;HSP90, C-terminal domain</t>
  </si>
  <si>
    <t>mitochondrial uncoupling protein (solute carrier family 25)</t>
  </si>
  <si>
    <t>Mitochondrial carrier UCP-like;Mitochondrial substrate/solute carrier;Mitochondrial carrier domain superfamily</t>
  </si>
  <si>
    <t>solute carrier family 25</t>
  </si>
  <si>
    <t>Mitochondrial carrier protein;Graves disease carrier protein;Mitochondrial substrate/solute carrier;Mitochondrial carrier domain superfamily</t>
  </si>
  <si>
    <t>sodium-coupled monocarboxylate transporter 2</t>
  </si>
  <si>
    <t>Sodium/solute symporter</t>
  </si>
  <si>
    <t>sodium-coupled monocarboxylate transporter 1</t>
  </si>
  <si>
    <t>Major facilitator superfamily;MFS transporter superfamily</t>
  </si>
  <si>
    <t>Major facilitator superfamily;Major facilitator superfamily domain;MFS transporter superfamily</t>
  </si>
  <si>
    <t>NADH dehydrogenase (ubiquinone) Fe-S protein 4</t>
  </si>
  <si>
    <t>NADH dehydrogenase ubiquinone Fe-S protein 4, mitochondrial</t>
  </si>
  <si>
    <t>NADH dehydrogenase (ubiquinone) 1 alpha subcomplex 13</t>
  </si>
  <si>
    <t>GRIM-19</t>
  </si>
  <si>
    <t>NADH dehydrogenase (ubiquinone) 1 beta subcomplex 3</t>
  </si>
  <si>
    <t>NADH dehydrogenase [ubiquinone] 1 beta subcomplex subunit 3</t>
  </si>
  <si>
    <t>NADH dehydrogenase (ubiquinone) Fe-S protein 3</t>
  </si>
  <si>
    <t>NADH:ubiquinone oxidoreductase, 30kDa subunit;NADH dehydrogenase, subunit C;NADH:ubiquinone oxidoreductase, 30kDa subunit, conserved site;NADH:ubiquinone oxidoreductase, 30kDa subunit superfamily</t>
  </si>
  <si>
    <t>NADH dehydrogenase (ubiquinone) 1 alpha subcomplex 12</t>
  </si>
  <si>
    <t>NADH dehydrogenase [ubiquinone] 1 alpha subcomplex subunit 12</t>
  </si>
  <si>
    <t>NADH dehydrogenase (ubiquinone) 1 beta subcomplex 4</t>
  </si>
  <si>
    <t>NADH:ubiquinone oxidoreductase, subunit NDUFB4</t>
  </si>
  <si>
    <t>D7 short form salivary protein</t>
  </si>
  <si>
    <t>Pheromone/general odorant binding protein;Pheromone/general odorant binding protein superfamily</t>
  </si>
  <si>
    <t>heme peroxidase 3</t>
  </si>
  <si>
    <t>Haem peroxidase superfamily;Haem peroxidase, animal-type</t>
  </si>
  <si>
    <t>solute carrier family 17, member 5</t>
  </si>
  <si>
    <t>solute carrier family 17 (anion/sugar transporter), member 5</t>
  </si>
  <si>
    <t>inorganic phosphate cotransporter</t>
  </si>
  <si>
    <t>prophenoloxidase 6</t>
  </si>
  <si>
    <t>Hemocyanin/hexamerin middle domain;Tyrosinase copper-binding domain;Hemocyanin, C-terminal;Hemocyanin, N-terminal;Di-copper centre-containing domain superfamily;Hemocyanin/hexamerin;Immunoglobulin E-set;Hemocyanin, N-terminal domain superfamily</t>
  </si>
  <si>
    <t>prophenoloxidase 9</t>
  </si>
  <si>
    <t>prophenoloxidase 2</t>
  </si>
  <si>
    <t>prophenoloxidase 5</t>
  </si>
  <si>
    <t>salivary gland protein 1-like 3</t>
  </si>
  <si>
    <t>salivary gland protein 1-like 5</t>
  </si>
  <si>
    <t>salivary gland protein 7-like 3</t>
  </si>
  <si>
    <t>salivary gland protein 7</t>
  </si>
  <si>
    <t>salivary cysteine-rich protein</t>
  </si>
  <si>
    <t>WAP-type 'four-disulfide core' domain</t>
  </si>
  <si>
    <t>salivary gland protein 1-like 2</t>
  </si>
  <si>
    <t>chymotrypsin</t>
  </si>
  <si>
    <t>serine protease</t>
  </si>
  <si>
    <t>serine-type enodpeptidase</t>
  </si>
  <si>
    <t>epidermal retinal dehydrogenase</t>
  </si>
  <si>
    <t>Niemann-Pick C2 protein</t>
  </si>
  <si>
    <t>MD-2-related lipid-recognition domain;Immunoglobulin E-set;Sterol transport protein NPC2-like</t>
  </si>
  <si>
    <t>MFS_1_like domain-containing protein [Source:UniProtKB/TrEMBL;Acc:A0A1S4GND6]</t>
  </si>
  <si>
    <t>Major facilitator superfamily associated domain;MFS transporter superfamily</t>
  </si>
  <si>
    <t>DNA-binding RFX-type winged-helix domain;Winged helix DNA-binding domain superfamily;RFX-like DNA-binding protein</t>
  </si>
  <si>
    <t>triacylglycerol lipase</t>
  </si>
  <si>
    <t>Triacylglycerol lipase family;Pancreatic lipase;Lipase;Lipase, LIPH-type;Alpha/Beta hydrolase fold;Lipase, N-terminal</t>
  </si>
  <si>
    <t>UDPGT domain-containing protein [Source:UniProtKB/TrEMBL;Acc:A0A1S4GYW7]</t>
  </si>
  <si>
    <t>DNA methylase, N-6 adenine-specific, conserved site;UDP-glucuronosyl/UDP-glucosyltransferase;UDP-glycosyltransferase family, conserved site</t>
  </si>
  <si>
    <t>Zinc finger, LIM-type</t>
  </si>
  <si>
    <t>Progestin and adipoQ receptor family member 4</t>
  </si>
  <si>
    <t>AdipoR/Haemolysin-III-related</t>
  </si>
  <si>
    <t>P37NB protein</t>
  </si>
  <si>
    <t>rhythmically expressed gene 2 protein</t>
  </si>
  <si>
    <t>HAD hydrolase, subfamily IA;HAD-superfamily hydrolase, subfamily IA, REG-2-like;HAD-like superfamily;Haloacid dehalogenase-like hydrolase</t>
  </si>
  <si>
    <t>antigen 5 related protein 3</t>
  </si>
  <si>
    <t>Cysteine-rich  secretory protein-related;CAP domain;Venom allergen 3, insect;CAP superfamily</t>
  </si>
  <si>
    <t>V-type H+-transporting ATPase subunit G</t>
  </si>
  <si>
    <t>Vacuolar (H+)-ATPase G subunit</t>
  </si>
  <si>
    <t>Phosphatidylethanolamine-binding, conserved site;Phosphatidylethanolamine-binding protein;Phosphatidylethanolamine-binding protein, eukaryotic;PEBP-like superfamily</t>
  </si>
  <si>
    <t>PDZ domain;PDZ superfamily</t>
  </si>
  <si>
    <t>Deltamethrin resistance protein prag01</t>
  </si>
  <si>
    <t>Mpv17/PMP22</t>
  </si>
  <si>
    <t>ubiquinol-cytochrome c reductase subunit 9</t>
  </si>
  <si>
    <t>Cytochrome b-c1 complex subunit 9;Cytochrome b-c1 complex subunit 9 superfamily</t>
  </si>
  <si>
    <t>EGF-like domain-containing protein [Source:UniProtKB/TrEMBL;Acc:A0A1S4GMM3]</t>
  </si>
  <si>
    <t>C2H2-type domain-containing protein [Source:UniProtKB/TrEMBL;Acc:A0A1S4GVF6]</t>
  </si>
  <si>
    <t>Zinc finger C2H2-type;Zinc finger C2H2 superfamily</t>
  </si>
  <si>
    <t>Rhodanese-like domain;Rhodanese-like domain superfamily</t>
  </si>
  <si>
    <t>Serine proteases, trypsin domain;Peptidase S1A, chymotrypsin family;Peptidase S1, PA clan</t>
  </si>
  <si>
    <t>cyanogenic beta-glucosidase</t>
  </si>
  <si>
    <t>Glycoside hydrolase family 1;Glycoside hydrolase superfamily;Glycosyl hydrolases family 1, N-terminal conserved site</t>
  </si>
  <si>
    <t>mating-induced stimulator of oogenesis MISO</t>
  </si>
  <si>
    <t>Myc proto-oncogene protein</t>
  </si>
  <si>
    <t>Myc-type, basic helix-loop-helix (bHLH) domain;Helix-loop-helix DNA-binding domain superfamily</t>
  </si>
  <si>
    <t>3-hydroxyisobutyrate dehydrogenase [Source:UniProtKB/TrEMBL;Acc:Q7PNN6]</t>
  </si>
  <si>
    <t>3-hydroxyisobutyrate dehydrogenase-related, conserved site;6-phosphogluconate dehydrogenase, NADP-binding;6-phosphogluconate dehydrogenase-like, C-terminal domain superfamily;3-hydroxyisobutyrate dehydrogenase;3-hydroxyisobutyrate dehydrogenase-related;3-hydroxyisobutyrate dehydrogenase, NAD-binding domain;NAD(P)-binding domain superfamily</t>
  </si>
  <si>
    <t>Acetyl-coenzyme A carboxyltransferase, N-terminal;Acetyl-coenzyme A carboxyltransferase, C-terminal;ClpP/crotonase-like domain superfamily;Acetyl-CoA carboxylase;Methylcrotonoyl-CoA carboxylase beta chain MCCB/AccD1-like</t>
  </si>
  <si>
    <t>AMP-dependent synthetase/ligase;AMP-binding, conserved site;AMP-binding enzyme, C-terminal domain</t>
  </si>
  <si>
    <t>acetyl-CoA acyltransferase</t>
  </si>
  <si>
    <t>Thiolase;Thiolase-like;Thiolase, active site;Thiolase, conserved site;Thiolase, acyl-enzyme intermediate active site;Thiolase, N-terminal;Thiolase, C-terminal</t>
  </si>
  <si>
    <t>acylphosphatase</t>
  </si>
  <si>
    <t>Acylphosphatase-like domain;Acylphosphatase;Acylphosphatase-like domain superfamily</t>
  </si>
  <si>
    <t>NRF domain-containing protein [Source:UniProtKB/TrEMBL;Acc:A0A1S4G9H5]</t>
  </si>
  <si>
    <t>Acyltransferase 3 domain;Nose resistant-to-fluoxetine protein, N-terminal</t>
  </si>
  <si>
    <t>Acyl-CoA N-acyltransferase</t>
  </si>
  <si>
    <t>Cat eye syndrome critical region protein 1</t>
  </si>
  <si>
    <t>Adenosine deaminase domain;Adenosine/adenine deaminase;Adenosine deaminase-related growth factor;Adenosine/AMP deaminase N-terminal;Metal-dependent hydrolase</t>
  </si>
  <si>
    <t>Adenylosuccinate lyase [Source:UniProtKB/TrEMBL;Acc:Q7QBZ6]</t>
  </si>
  <si>
    <t>Fumarate lyase family;Adenylosuccinate lyase;L-Aspartase-like;Adenylosuccinate lyase C-terminal;Fumarate lyase, conserved site;Fumarate lyase, N-terminal</t>
  </si>
  <si>
    <t>aldehyde dehydrogenase family 7 member A1</t>
  </si>
  <si>
    <t>Aldehyde dehydrogenase domain;Aldehyde/histidinol dehydrogenase;Aldehyde dehydrogenase, glutamic acid active site;Aldehyde dehydrogenase family 7 member A1-like</t>
  </si>
  <si>
    <t>alpha-L-fucosidase</t>
  </si>
  <si>
    <t>Glycoside hydrolase, family 29;Alpha-L-fucosidase, metazoa-type;Glycoside hydrolase superfamily;Alpha-L-fucosidase, C-terminal</t>
  </si>
  <si>
    <t>alpha-aminoadipic semialdehyde synthase</t>
  </si>
  <si>
    <t>Saccharopine dehydrogenase, NADP binding domain;Alanine dehydrogenase/pyridine nucleotide transhydrogenase, NAD(H)-binding domain;Alanine dehydrogenase/pyridine nucleotide transhydrogenase, N-terminal;Saccharopine dehydrogenase-like, C-terminal;NAD(P)-binding domain superfamily</t>
  </si>
  <si>
    <t>Aminomethyltransferase [Source:UniProtKB/TrEMBL;Acc:Q7PWZ1]</t>
  </si>
  <si>
    <t>Aminomethyltransferase, folate-binding domain;Glycine cleavage system T protein;Glycine cleavage T-protein, C-terminal barrel domain;Aminomethyltransferase-like;Glycine cleavage T-protein/YgfZ, C-terminal</t>
  </si>
  <si>
    <t>Aamy domain-containing protein [Source:UniProtKB/TrEMBL;Acc:A0A1S4HA41]</t>
  </si>
  <si>
    <t>Glycosyl hydrolase, family 13, catalytic domain;Glycoside hydrolase superfamily</t>
  </si>
  <si>
    <t>Anopheline antiplatelet protein [Source:UniProtKB/TrEMBL;Acc:B3VDI7]</t>
  </si>
  <si>
    <t>Apolipophorin-III</t>
  </si>
  <si>
    <t>argininosuccinate lyase</t>
  </si>
  <si>
    <t>Fumarate lyase family;L-Aspartase-like;Argininosuccinate lyase;Fumarate lyase, conserved site;Fumarate lyase, N-terminal;Argininosuccinate lyase, C-terminal</t>
  </si>
  <si>
    <t>peptide-N4-(N-acetyl-beta-glucosaminyl)asparagine amidase</t>
  </si>
  <si>
    <t>Transglutaminase-like;Peptide N glycanase, PAW domain;Galactose-binding-like domain superfamily;PUB domain;PUB-like domain superfamily;Papain-like cysteine peptidase superfamily</t>
  </si>
  <si>
    <t>Citrate synthase;CoA-binding;ATP-citrate lyase/succinyl-CoA ligase;ATP-grasp fold, succinyl-CoA synthetase-type;ATP-citrate synthase;Succinyl-CoA synthetase-like;ATP-citrate lyase/succinyl-CoA ligase, active site;Succinyl-CoA synthetase, beta subunit, conserved site;ATP-citrate synthase, citrate-binding domain;ATP-citrate lyase/succinyl-CoA ligase, conserved site;NAD(P)-binding domain superfamily;Citrate synthase superfamily</t>
  </si>
  <si>
    <t>Mitochondrial ATPase inhibitor</t>
  </si>
  <si>
    <t>Bifunctional purine biosynthesis protein PurH-like;Methylglyoxal synthase-like domain;Cytidine deaminase-like;Methylglyoxal synthase-like domain superfamily</t>
  </si>
  <si>
    <t>mitochondrial cytochrome c1 heme protein</t>
  </si>
  <si>
    <t>Cytochrome c1;Cytochrome c-like domain;Cytochrome c1, transmembrane anchor, C-terminal;Cytochrome c-like domain superfamily</t>
  </si>
  <si>
    <t>FAD dependent oxidoreductase;D-amino acid oxidase, conserved site;D-amino-acid oxidase</t>
  </si>
  <si>
    <t>delta-1-pyrroline-5-carboxylate synthetase</t>
  </si>
  <si>
    <t>GPR domain;Aspartate/glutamate/uridylate kinase;Glutamate/acetylglutamate kinase;Glutamate 5-kinase/delta-1-pyrroline-5-carboxylate synthase;Delta l-pyrroline-5-carboxylate synthetase;Aldehyde dehydrogenase domain;Aldehyde/histidinol dehydrogenase;Glutamate 5-kinase, conserved site;Acetylglutamate kinase-like superfamily;Bifunctional delta 1-pyrroline-5-carboxylate synthetase, glutamate-5-kinase domain</t>
  </si>
  <si>
    <t>dolichyl-phosphate mannosyltransferase polypeptide 2, regulatory subunit</t>
  </si>
  <si>
    <t>Nicotinamide riboside kinase;P-loop containing nucleoside triphosphate hydrolase</t>
  </si>
  <si>
    <t>MFS transporter, PCFT/HCP family, solute carrier family 46 (folate transporter</t>
  </si>
  <si>
    <t>fructose-1,6-biphosphatase</t>
  </si>
  <si>
    <t>Fructose-1,6-bisphosphatase class 1;Fructose-1,6-bisphosphatase, active site;Fructose-1,6-bisphosphatase;Fructose-1-6-bisphosphatase class I, N-terminal;Fructose-1-6-bisphosphatase class 1, C-terminal</t>
  </si>
  <si>
    <t>gamma-glutamyltranspeptidase</t>
  </si>
  <si>
    <t>Gamma-glutamyltranspeptidase;Nucleophile aminohydrolases, N-terminal</t>
  </si>
  <si>
    <t>glucosyl/glucuronosyl transferases</t>
  </si>
  <si>
    <t>UDP-glucuronosyl/UDP-glucosyltransferase</t>
  </si>
  <si>
    <t>glyoxalase domain-containing protein 4</t>
  </si>
  <si>
    <t>Glyoxalase/fosfomycin resistance/dioxygenase domain;Glyoxalase/Bleomycin resistance protein/Dihydroxybiphenyl dioxygenase;Vicinal oxygen chelate (VOC) domain;Glyoxalase domain-containing protein 4;Glyoxalase domain-containing protein 4, C-terminal</t>
  </si>
  <si>
    <t>hairy and enhancer of split, invertebrate</t>
  </si>
  <si>
    <t>Orange domain;Myc-type, basic helix-loop-helix (bHLH) domain;Helix-loop-helix DNA-binding domain superfamily</t>
  </si>
  <si>
    <t>Hemocyanin/hexamerin middle domain;Hemocyanin, C-terminal;Hemocyanin, N-terminal;Di-copper centre-containing domain superfamily;Hemocyanin/hexamerin;Immunoglobulin E-set;Hemocyanin, N-terminal domain superfamily</t>
  </si>
  <si>
    <t>Kynurenine 3-monooxygenase [Source:UniProtKB/Swiss-Prot;Acc:Q7Q6A7]</t>
  </si>
  <si>
    <t>FAD-binding domain;Kynurenine 3-monooxygenase;FAD/NAD(P)-binding domain superfamily</t>
  </si>
  <si>
    <t>Lipid storage droplets surface-binding protein 1</t>
  </si>
  <si>
    <t>Perilipin</t>
  </si>
  <si>
    <t>Long-chain acyl-CoA synthetase [Source:UniProtKB/TrEMBL;Acc:A0A1S4H733]</t>
  </si>
  <si>
    <t>AMP-dependent synthetase/ligase;AMP-binding, conserved site;AMP-binding enzyme, C-terminal domain;Long-chain fatty acid CoA synthetase, eukaryotic</t>
  </si>
  <si>
    <t>long-chain-fatty-acid--CoA ligase ACSBG</t>
  </si>
  <si>
    <t>AMP-dependent synthetase/ligase</t>
  </si>
  <si>
    <t>Lysophospholipid acyltransferase 7 [Source:UniProtKB/TrEMBL;Acc:A0A1S4H1D7]</t>
  </si>
  <si>
    <t>Membrane bound O-acyl transferase, MBOAT</t>
  </si>
  <si>
    <t>maltase</t>
  </si>
  <si>
    <t>C-4 methylsterol oxidase</t>
  </si>
  <si>
    <t>Fatty acid hydroxylase</t>
  </si>
  <si>
    <t>sideroflexin 1,2,3</t>
  </si>
  <si>
    <t>Tricarboxylate/iron carrier</t>
  </si>
  <si>
    <t>mitochondrial sodium/hydrogen exchanger NHA2</t>
  </si>
  <si>
    <t>Cation/H+ exchanger</t>
  </si>
  <si>
    <t>Molybdenum cofactor sulfurase [Source:UniProtKB/Swiss-Prot;Acc:Q7QFL7]</t>
  </si>
  <si>
    <t>Aminotransferase class V domain;Molybdenum cofactor sulfurase, C-terminal;MOSC, N-terminal beta barrel;Pyruvate kinase-like, insert domain superfamily;Pyridoxal phosphate-dependent transferase;Molybdenum cofactor sulfurase</t>
  </si>
  <si>
    <t>monolysocardiolipin acyltransferase</t>
  </si>
  <si>
    <t>Tafazzin;Phospholipid/glycerol acyltransferase</t>
  </si>
  <si>
    <t>Myosin-light-chain kinase [Source:UniProtKB/TrEMBL;Acc:A0A453Z0J8]</t>
  </si>
  <si>
    <t>Protein kinase domain;Serine/threonine-protein kinase, active site;Protein kinase-like domain superfamily;Protein kinase, ATP binding site</t>
  </si>
  <si>
    <t>U3 small nucleolar RNA-associated protein 5</t>
  </si>
  <si>
    <t>WD40 repeat;Small-subunit processome, Utp12;WD40-repeat-containing domain superfamily</t>
  </si>
  <si>
    <t>Type II pantothenate kinase;ATPase, nucleotide binding domain</t>
  </si>
  <si>
    <t>peptidoglycan recognition protein (long)</t>
  </si>
  <si>
    <t>N-acetylmuramoyl-L-alanine amidase domain;Peptidoglycan recognition protein family domain, metazoa/bacteria;Peptidoglycan recognition protein;N-acetylmuramoyl-L-alanine amidase/PGRP domain superfamily</t>
  </si>
  <si>
    <t>phospholipase/carboxylesterase</t>
  </si>
  <si>
    <t>Phospholipase/carboxylesterase/thioesterase;Alpha/Beta hydrolase fold</t>
  </si>
  <si>
    <t>secretory phospholipase A2</t>
  </si>
  <si>
    <t>Phospholipase A2 domain;Phospholipase A2, histidine active site;Phospholipase A2 domain superfamily</t>
  </si>
  <si>
    <t>phosphoribosylaminoimidazole carboxylase</t>
  </si>
  <si>
    <t>PurE domain;SAICAR synthetase, conserved site;SAICAR synthetase/ADE2, N-terminal;Class II PurE</t>
  </si>
  <si>
    <t>phosphoribosylformylglycinamidine synthase</t>
  </si>
  <si>
    <t>Phosphoribosylformylglycinamidine synthase PurL;PurM-like, C-terminal domain;Class I glutamine amidotransferase-like;Phosphoribosylformylglycinamidine synthase subunit PurS-like superfamily;PurM-like, C-terminal domain superfamily;PurM-like, N-terminal domain superfamily;Phosphoribosylformylglycinamidine synthase, N-terminal;Phosphoribosylformylglycinamidine synthase, linker domain</t>
  </si>
  <si>
    <t>proline dehydrogenase</t>
  </si>
  <si>
    <t>Proline dehydrogenase domain;Proline oxidase family;FAD-linked oxidoreductase-like</t>
  </si>
  <si>
    <t>protein kinase, cGMP-dependent</t>
  </si>
  <si>
    <t>Cyclic nucleotide-binding domain;Protein kinase domain;AGC-kinase, C-terminal;Serine/threonine-protein kinase, active site;Protein kinase-like domain superfamily;Protein kinase, ATP binding site;Cyclic nucleotide-binding, conserved site;Cyclic nucleotide-binding-like;cGMP-dependent protein kinase, catalytic domain</t>
  </si>
  <si>
    <t>Pyrroline-5-carboxylate reductase [Source:UniProtKB/TrEMBL;Acc:Q7PPH9]</t>
  </si>
  <si>
    <t>Pyrroline-5-carboxylate reductase;6-phosphogluconate dehydrogenase-like, C-terminal domain superfamily;Pyrroline-5-carboxylate reductase, catalytic, N-terminal;Pyrroline-5-carboxylate reductase, dimerisation domain;NAD(P)-binding domain superfamily</t>
  </si>
  <si>
    <t>Pyruvate carboxylase [Source:UniProtKB/TrEMBL;Acc:A7UUW7]</t>
  </si>
  <si>
    <t>Biotin/lipoyl attachment;Pyruvate carboxyltransferase;Biotin-binding site;Carboxylase, conserved domain;Carbamoyl-phosphate synthetase large subunit-like, ATP-binding domain;Biotin carboxylase-like, N-terminal domain;Biotin carboxylase, C-terminal;Pyruvate carboxylase;Single hybrid motif;Rudiment single hybrid motif;ATP-grasp fold;Biotin carboxylation domain;Pre-ATP-grasp domain superfamily</t>
  </si>
  <si>
    <t>Pyruvate dehydrogenase E1 component subunit alpha [Source:UniProtKB/TrEMBL;Acc:Q7QDA6]</t>
  </si>
  <si>
    <t>Dehydrogenase, E1 component;Pyruvate dehydrogenase (acetyl-transferring) E1 component, alpha subunit, subgroup y;Thiamin diphosphate-binding fold</t>
  </si>
  <si>
    <t>Cellular retinaldehyde-binding protein [Source:UniProtKB/TrEMBL;Acc:A0A1S4H0Z1]</t>
  </si>
  <si>
    <t>CRAL-TRIO lipid binding domain;CRAL/TRIO, N-terminal domain;CRAL/TRIO, N-terminal domain superfamily;CRAL-TRIO lipid binding domain superfamily</t>
  </si>
  <si>
    <t>ribonuclease UK114</t>
  </si>
  <si>
    <t>RidA family;YjgF/YER057c/UK114 family;RutC-like superfamily</t>
  </si>
  <si>
    <t>H/ACA ribonucleoprotein complex subunit [Source:UniProtKB/TrEMBL;Acc:Q7PXR0]</t>
  </si>
  <si>
    <t>H/ACA ribonucleoprotein complex, subunit Gar1/Naf1;Translation protein, beta-barrel domain superfamily</t>
  </si>
  <si>
    <t>DNA-directed RNA polymerase I subunit RPA12</t>
  </si>
  <si>
    <t>Zinc finger, TFIIS-type;DNA-directed RNA polymerase subunit/transcription factor S;DNA-directed RNA polymerase M, 15kDa subunit, conserved site;Pol I subunit A12, C-terminal zinc ribbon</t>
  </si>
  <si>
    <t>rRNA 2'-O-methyltransferase fibrillarin</t>
  </si>
  <si>
    <t>Fibrillarin;Fibrillarin, conserved site;S-adenosyl-L-methionine-dependent methyltransferase</t>
  </si>
  <si>
    <t>short/branched chain acyl-CoA dehydrogenase</t>
  </si>
  <si>
    <t>Acyl-CoA dehydrogenase, conserved site;Acyl-CoA oxidase/dehydrogenase, central domain;Acyl-CoA dehydrogenase/oxidase C-terminal;Acyl-CoA dehydrogenase/oxidase, N-terminal and middle domain superfamily;Acyl-CoA dehydrogenase/oxidase, N-terminal;Acyl-CoA dehydrogenase-like, C-terminal</t>
  </si>
  <si>
    <t>Sodium/potassium/calcium exchanger;Sodium/calcium exchanger membrane region</t>
  </si>
  <si>
    <t>succinyl-CoA synthetase beta subunit</t>
  </si>
  <si>
    <t>Succinate--CoA synthetase, beta subunit;ATP-citrate lyase/succinyl-CoA ligase;ATP-grasp fold, succinyl-CoA synthetase-type;Succinyl-CoA synthetase-like;Succinyl-CoA synthetase, beta subunit, conserved site;Succinate--CoA ligase [GDP-forming] subunit beta, mitochondrial</t>
  </si>
  <si>
    <t>sodium-independent sulfate anion transporter</t>
  </si>
  <si>
    <t>SLC26A/SulP transporter;STAS domain;SLC26A/SulP transporter domain;STAS domain superfamily</t>
  </si>
  <si>
    <t>C-1-tetrahydrofolate synthase, mitochondrial precursor</t>
  </si>
  <si>
    <t>Formate-tetrahydrofolate ligase, FTHFS;Tetrahydrofolate dehydrogenase/cyclohydrolase;Formate-tetrahydrofolate ligase, FTHFS, conserved site;Tetrahydrofolate dehydrogenase/cyclohydrolase, catalytic domain;Tetrahydrofolate dehydrogenase/cyclohydrolase, NAD(P)-binding domain;Tetrahydrofolate dehydrogenase/cyclohydrolase, conserved site;P-loop containing nucleoside triphosphate hydrolase;NAD(P)-binding domain superfamily</t>
  </si>
  <si>
    <t>Tryptophan 2,3-dioxygenase [Source:UniProtKB/Swiss-Prot;Acc:O77457]</t>
  </si>
  <si>
    <t>Tryptophan 2,3-dioxygenase;Tryptophan/Indoleamine 2,3-dioxygenase-like</t>
  </si>
  <si>
    <t>xanthine dehydrogenase/oxidase</t>
  </si>
  <si>
    <t>Aldehyde oxidase/xanthine dehydrogenase, a/b hammerhead;2Fe-2S ferredoxin-type iron-sulfur binding domain;Molybdopterin dehydrogenase, FAD-binding;[2Fe-2S]-binding;CO dehydrogenase flavoprotein, C-terminal;2Fe-2S ferredoxin, iron-sulphur binding site;Aldehyde oxidase/xanthine dehydrogenase, molybdopterin binding;Xanthine dehydrogenase, small subunit;FAD-binding domain, PCMH-type;Aldehyde oxidase/xanthine dehydrogenase;Oxidoreductase, molybdopterin binding site;2Fe-2S ferredoxin-like superfamily;FAD-binding, type PCMH-like superfamily;CO dehydrogenase flavoprotein, C-terminal domain superfamily;Aldehyde oxidase/xanthine dehydrogenase, a/b hammerhead superfamily;[2Fe-2S]-binding domain superfamily;Aldehyde oxidase/xanthine dehydrogenase, molybdopterin binding domain superfamily</t>
  </si>
  <si>
    <t>yellow protein</t>
  </si>
  <si>
    <t>Major royal jelly protein/protein yellow</t>
  </si>
  <si>
    <t>Cation efflux protein;Cation efflux transmembrane domain superfamily</t>
  </si>
  <si>
    <t>prolylcarboxypeptidase, putative</t>
  </si>
  <si>
    <t>vacuolar proton ATPases</t>
  </si>
  <si>
    <t>lysosomal acid lipase, putative</t>
  </si>
  <si>
    <t>EGF-like domain;EGF-like, conserved site</t>
  </si>
  <si>
    <t>mitochondrial phosphate carrier protein</t>
  </si>
  <si>
    <t>Mitochondrial substrate/solute carrier;Mitochondrial carrier domain superfamily</t>
  </si>
  <si>
    <t>Glyoxalase/fosfomycin resistance/dioxygenase domain;4-hydroxyphenylpyruvate dioxygenase;Glyoxalase/Bleomycin resistance protein/Dihydroxybiphenyl dioxygenase;4-hydroxyphenylpyruvate dioxygenase, C-terminal;4-hydroxyphenylpyruvate dioxygenase, N-terminal</t>
  </si>
  <si>
    <t>serine-type enodpeptidase,</t>
  </si>
  <si>
    <t>Biotin/lipoyl attachment;Biotin-binding site;Carbamoyl-phosphate synthetase large subunit-like, ATP-binding domain;Biotin carboxylase-like, N-terminal domain;Biotin carboxylase, C-terminal;Single hybrid motif;Rudiment single hybrid motif;Acetyl-CoA carboxylase, central domain;Pre-ATP-grasp domain superfamily;ClpP/crotonase-like domain superfamily;Acetyl-CoA carboxylase</t>
  </si>
  <si>
    <t>Glycine cleavage system H protein [Source:UniProtKB/TrEMBL;Acc:Q0IE94]</t>
  </si>
  <si>
    <t>Glycine cleavage system H-protein;2-oxo acid dehydrogenase, lipoyl-binding site;Single hybrid motif;Glycine cleavage system H-protein, subgroup;Glycine cleavage system H-protein/Simiate</t>
  </si>
  <si>
    <t>glycerol-3-phosphate dehydrogenase</t>
  </si>
  <si>
    <t>sugar transporter</t>
  </si>
  <si>
    <t>Major facilitator,  sugar transporter-like;Sugar transporter, conserved site;MFS transporter superfamily</t>
  </si>
  <si>
    <t>sphingomyelin phosphodiesterase</t>
  </si>
  <si>
    <t>Calcineurin-like phosphoesterase domain, ApaH type;Saposin B type domain;Saposin-like;Sphingomyelin phosphodiesterase;Acid sphingomyelinase/endopolyphosphatase, metallophosphatase domain</t>
  </si>
  <si>
    <t>fatty acid synthase</t>
  </si>
  <si>
    <t>Thioesterase;Phosphopantetheine binding ACP domain;GroES-like superfamily;Polyketide synthase, ketoreductase domain;Beta-ketoacyl synthase, N-terminal;Beta-ketoacyl synthase, C-terminal;Acyl transferase;Acyl transferase/acyl hydrolase/lysophospholipase;Malonyl-CoA ACP transacylase, ACP-binding;Thiolase-like;Beta-ketoacyl synthase, active site;Polyketide synthase, acyl transferase domain;Polyketide synthase, phosphopantetheine-binding domain;Polyketide synthase, dehydratase domain;Polyketide synthase, beta-ketoacyl synthase domain;Polyketide synthase, enoylreductase domain;Alpha/Beta hydrolase fold;Ketoacyl-synthetase, C-terminal extension;NAD(P)-binding domain superfamily;ACP-like superfamily</t>
  </si>
  <si>
    <t>retinoid-inducible serine carboxypeptidase (serine carboxypeptidase</t>
  </si>
  <si>
    <t>Biotinyl protein ligase (BPL) and lipoyl protein ligase (LPL), catalytic domain;Lipoyltransferase/lipoate-protein ligase</t>
  </si>
  <si>
    <t>ATP synthase beta subunit</t>
  </si>
  <si>
    <t>Amino acid transporter [Source:UniProtKB/TrEMBL;Acc:A0A1S4FFR9]</t>
  </si>
  <si>
    <t>Amino acid transporter, transmembrane domain</t>
  </si>
  <si>
    <t>alanyl aminopeptidase</t>
  </si>
  <si>
    <t>Peptidase M1, alanine aminopeptidase/leukotriene A4 hydrolase;Peptidase M1, membrane alanine aminopeptidase;ERAP1-like C-terminal domain;Aminopeptidase N-type;Aminopeptidase N-like , N-terminal</t>
  </si>
  <si>
    <t>Peptidase M1, alanine aminopeptidase/leukotriene A4 hydrolase;Peptidase M1, membrane alanine aminopeptidase;ERAP1-like C-terminal domain;Aminopeptidase N-type</t>
  </si>
  <si>
    <t>Carboxylic ester hydrolase [Source:UniProtKB/TrEMBL;Acc:A0A1S4F9U8]</t>
  </si>
  <si>
    <t>zinc carboxypeptidase</t>
  </si>
  <si>
    <t>Peptidase M14, carboxypeptidase A;Carboxypeptidase, activation peptide</t>
  </si>
  <si>
    <t>carboxypeptidase</t>
  </si>
  <si>
    <t>pupal cuticle protein 78E, putative</t>
  </si>
  <si>
    <t>Putative cuticle protein [Source:UniProtKB/TrEMBL;Acc:A0A0P6IXJ4]</t>
  </si>
  <si>
    <t>Lipase [Source:UniProtKB/TrEMBL;Acc:A0A1S4EZX5]</t>
  </si>
  <si>
    <t>Triacylglycerol lipase family;Lipase/vitellogenin;Alpha/Beta hydrolase fold;Lipase, N-terminal</t>
  </si>
  <si>
    <t>sodium-dependent phosphate transporter</t>
  </si>
  <si>
    <t>sodium/solute symporter</t>
  </si>
  <si>
    <t>protein serine/threonine kinase, putative</t>
  </si>
  <si>
    <t>Insect odorant-binding protein A10/Ejaculatory bulb-specific protein 3;Insect odorant-binding protein A10/Ejaculatory bulb-specific protein 3 superfamily</t>
  </si>
  <si>
    <t>odorant binding protein OBP35</t>
  </si>
  <si>
    <t>odorant binding protein OBP19</t>
  </si>
  <si>
    <t>D7 protein, putative</t>
  </si>
  <si>
    <t>peroxiredoxin 5, prdx5</t>
  </si>
  <si>
    <t>Redoxin;Thioredoxin-like superfamily;Peroxiredoxin-5-like</t>
  </si>
  <si>
    <t>serine collagenase 1 precursor, putative</t>
  </si>
  <si>
    <t>trypsin</t>
  </si>
  <si>
    <t>short-chain dehydrogenase</t>
  </si>
  <si>
    <t>Short-chain dehydrogenase/reductase SDR;NAD(P)-binding domain superfamily</t>
  </si>
  <si>
    <t>oxidoreductase</t>
  </si>
  <si>
    <t>ML domain-containing protein [Source:UniProtKB/TrEMBL;Acc:A0A1S4FH47]</t>
  </si>
  <si>
    <t>Niemann-Pick Type C-2, putative</t>
  </si>
  <si>
    <t>MD-2-related lipid-recognition domain;Immunoglobulin E-set;Npc2 like, ML domain;Sterol transport protein NPC2-like</t>
  </si>
  <si>
    <t>permease, putative</t>
  </si>
  <si>
    <t>organic cation transporter</t>
  </si>
  <si>
    <t>Major facilitator,  sugar transporter-like;MFS transporter superfamily</t>
  </si>
  <si>
    <t>synaptic vesicle protein</t>
  </si>
  <si>
    <t>UDP-glucuronosyltransferase, putative</t>
  </si>
  <si>
    <t>venom allergen</t>
  </si>
  <si>
    <t>Cysteine-rich  secretory protein-related;Venom allergen 5-like;CAP domain;Venom allergen 3, insect;CAP superfamily</t>
  </si>
  <si>
    <t>Glycerol-3-phosphate dehydrogenase [Source:UniProtKB/TrEMBL;Acc:Q17E82]</t>
  </si>
  <si>
    <t>FAD-dependent glycerol-3-phosphate dehydrogenase;EF-hand domain;FAD dependent oxidoreductase;EF-hand domain pair;EF-Hand 1, calcium-binding site;Alpha-glycerophosphate oxidase, C-terminal;FAD/NAD(P)-binding domain superfamily</t>
  </si>
  <si>
    <t>metalloproteinase, putative</t>
  </si>
  <si>
    <t>Peptidase M12A;Peptidase, metallopeptidase;Astacin-like metallopeptidase domain</t>
  </si>
  <si>
    <t>Mapk-regulated corepressor-interacting protein</t>
  </si>
  <si>
    <t>Tetratricopeptide-like helical domain superfamily</t>
  </si>
  <si>
    <t>UNC93A protein, putative</t>
  </si>
  <si>
    <t>Ion channel regulatory protein, UNC-93;MFS transporter superfamily</t>
  </si>
  <si>
    <t>ITPR-interacting domain;Protein  TESPA1-like</t>
  </si>
  <si>
    <t>cyclin-dependent kinase 5 activator</t>
  </si>
  <si>
    <t>Cyclin-dependent kinase 5 activator;Cyclin-like superfamily</t>
  </si>
  <si>
    <t>period circadian protein</t>
  </si>
  <si>
    <t>PAS domain;PAS fold;Period circadian-like, C-terminal;PAS domain superfamily</t>
  </si>
  <si>
    <t>Class B Scavenger Receptor (CD36 domain).</t>
  </si>
  <si>
    <t>CD36 family</t>
  </si>
  <si>
    <t>Serine Protease Inhibitor (serpin) homologue - unlikely to be inhibitory.</t>
  </si>
  <si>
    <t>Serpin family;Serpin domain;Serpin superfamily</t>
  </si>
  <si>
    <t>Protein TsetseEP</t>
  </si>
  <si>
    <t>Insect allergen-related</t>
  </si>
  <si>
    <t>glycerol-3-phosphate acyltransferase</t>
  </si>
  <si>
    <t>Phospholipid/glycerol acyltransferase;Glycerol-3-phosphate O-acyltransferase/Dihydroxyacetone phosphate acyltransferase;GPAT/DHAPAT, acyltransferase domain</t>
  </si>
  <si>
    <t>alkaline phosphatase</t>
  </si>
  <si>
    <t>Alkaline phosphatase;Alkaline-phosphatase-like, core domain superfamily;Alkaline phosphatase, active site</t>
  </si>
  <si>
    <t>allantoinase</t>
  </si>
  <si>
    <t>Dihydroorotase, conserved site;Amidohydrolase-related;Metal-dependent hydrolase, composite domain superfamily;Allantoinase;Deoxyribonuclease, TatD-related, conserved site;Metal-dependent hydrolase</t>
  </si>
  <si>
    <t>aquaporin, putative</t>
  </si>
  <si>
    <t>Aquaporin 11/12;Aquaporin-like;Invertebrate aquaporin-10</t>
  </si>
  <si>
    <t>Arginase [Source:UniProtKB/TrEMBL;Acc:Q17HI3]</t>
  </si>
  <si>
    <t>Ureohydrolase;Arginase;Ureohydrolase domain superfamily</t>
  </si>
  <si>
    <t>fk506-binding protein</t>
  </si>
  <si>
    <t>FKBP-type peptidyl-prolyl cis-trans isomerase domain;EF-hand domain;EF-hand domain pair;EF-Hand 1, calcium-binding site</t>
  </si>
  <si>
    <t>calcium-binding protein, putative</t>
  </si>
  <si>
    <t>EF-hand domain;EF-hand domain pair;EF-Hand 1, calcium-binding site</t>
  </si>
  <si>
    <t>Malic enzyme [Source:UniProtKB/TrEMBL;Acc:A0A1S4EXR8]</t>
  </si>
  <si>
    <t>Malic oxidoreductase;Malic enzyme, N-terminal domain;Malic enzyme, NAD-binding;Malic enzyme, conserved site;NAD(P)-binding domain superfamily</t>
  </si>
  <si>
    <t>malic enzyme</t>
  </si>
  <si>
    <t>Mitochondrial pyruvate carrier [Source:UniProtKB/TrEMBL;Acc:Q17GV8]</t>
  </si>
  <si>
    <t>Mitochondrial pyruvate carrier</t>
  </si>
  <si>
    <t>U5 spliceosomal RNA</t>
  </si>
  <si>
    <t>oligopeptide transporter</t>
  </si>
  <si>
    <t>Proton-dependent oligopeptide transporter family;PTR2 family proton/oligopeptide symporter, conserved site;MFS transporter superfamily</t>
  </si>
  <si>
    <t>Cold-shock protein, DNA-binding;Cold shock domain;Nucleic acid-binding, OB-fold;Cold-shock (CSD) domain</t>
  </si>
  <si>
    <t>Aminotransferase class-III;Pyridoxal phosphate-dependent transferase</t>
  </si>
  <si>
    <t>apyrase, putative</t>
  </si>
  <si>
    <t>Calcineurin-like phosphoesterase domain, ApaH type;5'-Nucleotidase/apyrase;5'-Nucleotidase, C-terminal;5'-Nucleotidase, C-terminal domain superfamily</t>
  </si>
  <si>
    <t>VWFC domain</t>
  </si>
  <si>
    <t>cathepsin b</t>
  </si>
  <si>
    <t>Cysteine peptidase, cysteine active site;Peptidase C1A, papain C-terminal;Papain-like cysteine peptidase superfamily</t>
  </si>
  <si>
    <t>fatty acid desaturase, putative</t>
  </si>
  <si>
    <t>Fatty acid desaturase domain;Acyl-CoA desaturase</t>
  </si>
  <si>
    <t>galactose-1-phosphate uridylyltransferase</t>
  </si>
  <si>
    <t>Galactose-1-phosphate uridyl transferase, class I;Galactose-1-phosphate uridyl transferase, N-terminal;Galactose-1-phosphate uridyl transferase, C-terminal;Galactose-1-phosphate uridyl transferase, class I His-active site;HIT-like superfamily</t>
  </si>
  <si>
    <t>alpha-glucosidase</t>
  </si>
  <si>
    <t>Glycoside hydrolase family 31;Glycoside hydrolase superfamily</t>
  </si>
  <si>
    <t>glutathione transferase</t>
  </si>
  <si>
    <t>Glutathione S-transferase, C-terminal;Thioredoxin-like superfamily;Glutathione S-transferase, C-terminal domain superfamily;Glutathione S-transferase Theta, C-terminal;Glutathione Transferase family</t>
  </si>
  <si>
    <t>Phospholipid/glycerol acyltransferase</t>
  </si>
  <si>
    <t>tricarboxylate transport protein</t>
  </si>
  <si>
    <t>ADP,ATP carrier protein</t>
  </si>
  <si>
    <t>Mitochondrial carrier protein;Adenine nucleotide translocator 1;Mitochondrial substrate/solute carrier;Mitochondrial carrier domain superfamily</t>
  </si>
  <si>
    <t>myosin iii</t>
  </si>
  <si>
    <t>IQ motif, EF-hand binding site;Protein kinase domain;Myosin head, motor domain;Serine/threonine-protein kinase, active site;Protein kinase-like domain superfamily;Protein kinase, ATP binding site;P-loop containing nucleoside triphosphate hydrolase;Class III myosin, motor domain</t>
  </si>
  <si>
    <t>nucleoside-diphosphate kinase NBR-A, putative</t>
  </si>
  <si>
    <t>Nucleoside diphosphate kinase;Nucleoside diphosphate kinase, active site;Nucleoside diphosphate kinase-like domain;Nucleoside diphosphate kinase-like domain superfamily</t>
  </si>
  <si>
    <t>HAD-superfamily hydrolase, subfamily IIA;HAD-like superfamily</t>
  </si>
  <si>
    <t>Actin, cytoplasmic [Source:UniProtKB/TrEMBL;Acc:A0A1S4H6X2]</t>
  </si>
  <si>
    <t>Actin family;Actin, conserved site;Actin/actin-like conserved site;ATPase, nucleotide binding domain</t>
  </si>
  <si>
    <t>cecropin anti-microbial peptide</t>
  </si>
  <si>
    <t>Cecropin;Cecropin, insect</t>
  </si>
  <si>
    <t>defensin anti-microbial peptide</t>
  </si>
  <si>
    <t>Defensin, invertebrate/fungal;Knottin, scorpion toxin-like superfamily</t>
  </si>
  <si>
    <t>phenylalanine-4-hydroxylase</t>
  </si>
  <si>
    <t>Aromatic amino acid hydroxylase;ACT domain;Phenylalanine-4-hydroxylase, tetrameric form;Tyrosine 3-monooxygenase-like;Aromatic amino acid hydroxylase, C-terminal;Aromatic amino acid monoxygenase, C-terminal domain superfamily;Eukaryotic phenylalanine-4-hydroxylase, catalytic domain;ACT-like domain</t>
  </si>
  <si>
    <t>3-glucan binding protein [Source:UniProtKB/TrEMBL;Acc:Q7QIB2]</t>
  </si>
  <si>
    <t>Glycoside hydrolase family 16;Concanavalin A-like lectin/glucanase domain superfamily;Beta-1,3-glucan-binding protein, N-terminal;Beta-1,3-glucan recognition protein, C-terminal</t>
  </si>
  <si>
    <t>CBM39 domain-containing protein [Source:UniProtKB/TrEMBL;Acc:A0A1S4H069]</t>
  </si>
  <si>
    <t>Beta-1,3-glucan-binding protein, N-terminal</t>
  </si>
  <si>
    <t>annexin A4</t>
  </si>
  <si>
    <t>Annexin;Annexin A4;Annexin repeat, conserved site;Annexin repeat;Annexin superfamily</t>
  </si>
  <si>
    <t>calreticulin</t>
  </si>
  <si>
    <t>Calreticulin/calnexin;Calreticulin/calnexin, P domain superfamily;Calreticulin;Concanavalin A-like lectin/glucanase domain superfamily;Calreticulin/calnexin, conserved site</t>
  </si>
  <si>
    <t>EF-hand domain;Glycoside hydrolase/deacetylase, beta/alpha-barrel;EF-hand domain pair;EF-Hand 1, calcium-binding site;Nucleobindin</t>
  </si>
  <si>
    <t>very low-density lipoprotein receptor</t>
  </si>
  <si>
    <t>LDLR class B repeat;EGF-like domain;EGF-like calcium-binding domain;Low-density lipoprotein (LDL) receptor class A repeat;Growth factor receptor cysteine-rich domain superfamily;EGF-like calcium-binding, conserved site;Low-density lipoprotein (LDL) receptor class A, conserved site;Very low-density lipoprotein receptor;LDL receptor-like superfamily</t>
  </si>
  <si>
    <t>gelsolin</t>
  </si>
  <si>
    <t>Villin/Gelsolin;Gelsolin-like domain</t>
  </si>
  <si>
    <t>Lipocalin/cytosolic fatty-acid binding domain;Calycin</t>
  </si>
  <si>
    <t>Canopy homolog 2</t>
  </si>
  <si>
    <t>Domain of unknown function DUF3456;Protein canopy homolog</t>
  </si>
  <si>
    <t>hypoxia up-regulated 1</t>
  </si>
  <si>
    <t>Heat shock protein 70 family;Heat shock protein 70, conserved site;Heat shock protein 70kD, C-terminal domain superfamily;ATPase, nucleotide binding domain</t>
  </si>
  <si>
    <t>DnaJ (Hsp40) homolog, subfamily C, member 3</t>
  </si>
  <si>
    <t>DnaJ domain;Tetratricopeptide-like helical domain superfamily;Tetratricopeptide repeat;Chaperone J-domain superfamily</t>
  </si>
  <si>
    <t>heat shock 70kDa protein 5</t>
  </si>
  <si>
    <t>Heat shock protein 70 family;Heat shock protein 70, conserved site;Heat shock protein 70kD, peptide-binding domain superfamily;Heat shock protein 70kD, C-terminal domain superfamily;Endoplasmic reticulum chaperone BIP, nucleotide-binding domain;ATPase, nucleotide binding domain</t>
  </si>
  <si>
    <t>heat shock protein 70kDa</t>
  </si>
  <si>
    <t>Heat shock protein 70 family;Heat shock protein 70, conserved site;Heat shock protein 70kD, peptide-binding domain superfamily;Heat shock protein 70kD, C-terminal domain superfamily;ATPase, nucleotide binding domain</t>
  </si>
  <si>
    <t>Heat shock protein 83 [Source:UniProtKB/Swiss-Prot;Acc:Q7PT10]</t>
  </si>
  <si>
    <t>Heat shock protein Hsp90 family;Histidine kinase/HSP90-like ATPase;Heat shock protein Hsp90, conserved site;Ribosomal protein S5 domain 2-type fold;Heat shock protein Hsp90, N-terminal;Histidine kinase/HSP90-like ATPase superfamily;HSP90, C-terminal domain</t>
  </si>
  <si>
    <t>alpha-crystallin B chain</t>
  </si>
  <si>
    <t>Alpha crystallin/Small heat shock protein, animal type;Alpha crystallin/Hsp20 domain;HSP20-like chaperone</t>
  </si>
  <si>
    <t>imaginal disc growth factor 2</t>
  </si>
  <si>
    <t>Glycoside hydrolase family 18, catalytic domain;Chitinase II;Imaginal disc growth factor;Glycoside hydrolase superfamily;Chitinase insertion domain superfamily</t>
  </si>
  <si>
    <t>chitinase</t>
  </si>
  <si>
    <t>Glycoside hydrolase family 18, catalytic domain;Chitinase II;Glycoside hydrolase superfamily;Chitinase insertion domain superfamily</t>
  </si>
  <si>
    <t>Serine proteases, trypsin domain;Peptidase S1A, chymotrypsin family;Peptidase S1, PA clan;Serine proteases, trypsin family, serine active site</t>
  </si>
  <si>
    <t>Sushi/SCR/CCP domain;Serine proteases, trypsin domain;Low-density lipoprotein (LDL) receptor class A repeat;Peptidase S1, PA clan;Serine proteases, trypsin family, histidine active site;Low-density lipoprotein (LDL) receptor class A, conserved site;Sushi/SCR/CCP superfamily;LDL receptor-like superfamily</t>
  </si>
  <si>
    <t>Serine proteases, trypsin domain;Peptidase S1A, chymotrypsin family;Peptidase S1, PA clan;Serine proteases, trypsin family, histidine active site;Proteinase, regulatory CLIP domain;Serine proteases, trypsin family, serine active site</t>
  </si>
  <si>
    <t>CLIP-domain serine protease [Source:UniProtKB/TrEMBL;Acc:A0A1S4GIW4]</t>
  </si>
  <si>
    <t>Serine proteases, trypsin domain;Peptidase S1, PA clan;Proteinase, regulatory CLIP domain</t>
  </si>
  <si>
    <t>Serine proteases, trypsin domain;Peptidase S1A, chymotrypsin family;Peptidase S1, PA clan;PPAF-2, Clip domain</t>
  </si>
  <si>
    <t>CLIP-domain serine protease [Source:UniProtKB/TrEMBL;Acc:A0A1S4H7K2]</t>
  </si>
  <si>
    <t>Serine proteases, trypsin domain;Peptidase S1A, chymotrypsin family;Peptidase S1, PA clan;Serine proteases, trypsin family, histidine active site;PPAF-2, Clip domain</t>
  </si>
  <si>
    <t>Serine proteases, trypsin domain;Peptidase S1A, chymotrypsin family;Peptidase S1, PA clan;Proteinase, regulatory CLIP domain</t>
  </si>
  <si>
    <t>Insect cuticle protein</t>
  </si>
  <si>
    <t>Cytidine deaminase [Source:UniProtKB/TrEMBL;Acc:Q7QG43]</t>
  </si>
  <si>
    <t>Cytidine and deoxycytidylate deaminase domain;Cytidine deaminase, homotetrameric;APOBEC/CMP deaminase, zinc-binding;Cytidine deaminase-like</t>
  </si>
  <si>
    <t>protein disulfide-isomerase A6</t>
  </si>
  <si>
    <t>Disulphide isomerase;Thioredoxin domain;Thioredoxin, conserved site;Thioredoxin-like superfamily;Protein disulfide-isomerase A6-like</t>
  </si>
  <si>
    <t>Insulin-related peptide binding protein</t>
  </si>
  <si>
    <t>Immunoglobulin subtype 2;Immunoglobulin subtype;Immunoglobulin-like domain;Immunoglobulin I-set;Immunoglobulin-like domain superfamily;Basigin-like</t>
  </si>
  <si>
    <t>secreted ferritin G subunit</t>
  </si>
  <si>
    <t>Ferritin;Ferritin-like diiron domain;Ferritin-like superfamily</t>
  </si>
  <si>
    <t>fibrinogen</t>
  </si>
  <si>
    <t>Fibrinogen, alpha/beta/gamma chain, C-terminal globular domain;Fibrinogen, conserved site;Fibrinogen-like, C-terminal</t>
  </si>
  <si>
    <t>Fibrinogen C-terminal domain-containing protein [Source:UniProtKB/TrEMBL;Acc:A0A1S4H516]</t>
  </si>
  <si>
    <t>Fibrinogen C-terminal domain-containing protein [Source:UniProtKB/TrEMBL;Acc:A0A1S4H615]</t>
  </si>
  <si>
    <t>gamma-glutamyl hydrolase</t>
  </si>
  <si>
    <t>Peptidase C26;Peptidase C26, gamma-glutamyl hydrolase;Class I glutamine amidotransferase-like</t>
  </si>
  <si>
    <t>glucose dehydrogenase (acceptor)</t>
  </si>
  <si>
    <t>Glucose-methanol-choline oxidoreductase, N-terminal;Glucose-methanol-choline oxidoreductase, C-terminal;Glucose-methanol-choline oxidoreductase;FAD/NAD(P)-binding domain superfamily</t>
  </si>
  <si>
    <t>Partial AB-hydrolase lipase domain;Alpha/Beta hydrolase fold</t>
  </si>
  <si>
    <t>leucine-rich immune protein (Coil-less)</t>
  </si>
  <si>
    <t>leucine-rich immune protein (Long)</t>
  </si>
  <si>
    <t>Anopheles Plasmodium-responsive Leucine-Rich Repeat 1C</t>
  </si>
  <si>
    <t>Anopheles Plasmodium-responsive Leucine-Rich Repeat 1B</t>
  </si>
  <si>
    <t>C-type lysozyme</t>
  </si>
  <si>
    <t>Glycoside hydrolase, family 22, lysozyme;Glycoside hydrolase, family 22;Glycoside hydrolase family 22 domain;Lysozyme-like domain superfamily</t>
  </si>
  <si>
    <t>Transcription activator MBF2</t>
  </si>
  <si>
    <t>Flavin-containing monooxygenase FMO GS-OX-like 1</t>
  </si>
  <si>
    <t>Flavin monooxygenase FMO;Flavin monooxygenase-like;FAD/NAD(P)-binding domain superfamily</t>
  </si>
  <si>
    <t>Sodium:neurotransmitter symporter;Sodium:neurotransmitter symporter superfamily</t>
  </si>
  <si>
    <t>Pacifastin-related peptide</t>
  </si>
  <si>
    <t>Pacifastin domain;Pacifastin domain superfamily</t>
  </si>
  <si>
    <t>heme peroxidase 2</t>
  </si>
  <si>
    <t>peptidoglycan recognition protein (short)</t>
  </si>
  <si>
    <t>N-acetylmuramoyl-L-alanine amidase domain;Peptidoglycan recognition protein family domain, metazoa/bacteria;Peptidoglycan recognition protein;Peptidoglycan recognition protein, PGRP-S;N-acetylmuramoyl-L-alanine amidase/PGRP domain superfamily</t>
  </si>
  <si>
    <t>phosphoenolpyruvate carboxykinase (GTP)</t>
  </si>
  <si>
    <t>Phosphoenolpyruvate carboxykinase, GTP-utilising;Phosphoenolpyruvate carboxykinase, N-terminal;Phosphoenolpyruvate carboxykinase, GTP-utilising, conserved site;Phosphoenolpyruvate carboxykinase, C-terminal P-loop domain;Phosphoenolpyruvate carboxykinase, GTP-utilising, N-terminal</t>
  </si>
  <si>
    <t>IMD pathway signalling  NF-kappaB Relish-like transcription factor</t>
  </si>
  <si>
    <t>NF-kappa-B/Dorsal;Ankyrin repeat;IPT domain;p53-like transcription factor, DNA-binding;Death-like domain superfamily;Rel homology domain (RHD), DNA-binding domain;Immunoglobulin E-set;RelA-associated inhibitor;Rel homology dimerisation domain;NFkappaB IPT domain;Ankyrin repeat-containing domain superfamily</t>
  </si>
  <si>
    <t>Retrotrans_gag domain-containing protein [Source:UniProtKB/TrEMBL;Acc:A0A453Z0P9]</t>
  </si>
  <si>
    <t>Retrotransposon gag domain</t>
  </si>
  <si>
    <t>Class A Scavenger Receptor (SRCR domain) with Serine Protease domain.</t>
  </si>
  <si>
    <t>SRCR domain;Serine proteases, trypsin domain;Peptidase S1A, chymotrypsin family;Low-density lipoprotein (LDL) receptor class A repeat;Chitin binding domain;Peptidase S1, PA clan;SRCR-like domain;Serine proteases, trypsin family, histidine active site;Low-density lipoprotein (LDL) receptor class A, conserved site;Serine proteases, trypsin family, serine active site;LDL receptor-like superfamily;Chitin binding domain superfamily;SRCR-like domain superfamily</t>
  </si>
  <si>
    <t>Serine proteases, trypsin domain;Peptidase S1A, chymotrypsin family;Peptidase S1, PA clan;Serine proteases, trypsin family, histidine active site;Serine protease gd, N-terminal domain</t>
  </si>
  <si>
    <t>Peptidase S1 domain-containing protein [Source:UniProtKB/TrEMBL;Acc:A0A1S4GIM2]</t>
  </si>
  <si>
    <t>Serine proteases, trypsin domain;Peptidase S1, PA clan</t>
  </si>
  <si>
    <t>serine protease inhibitor (serpin) 17</t>
  </si>
  <si>
    <t>serine protease inhibitor (serpin) 11</t>
  </si>
  <si>
    <t>serine protease inhibitor (serpin) 1</t>
  </si>
  <si>
    <t>Serpin family;Serpin, conserved site;Serpin domain;Serpin superfamily</t>
  </si>
  <si>
    <t>serine protease inhibitor (serpin) 2</t>
  </si>
  <si>
    <t>Serpin family;Antithrombin-III;Serpin, conserved site;Serpin domain;Serpin superfamily</t>
  </si>
  <si>
    <t>serine protease inhibitor (serpin) 16</t>
  </si>
  <si>
    <t>Stomatin (EPB72)-like 3</t>
  </si>
  <si>
    <t>Band 7 domain;Stomatin/HflK/HflC family;Band 7/SPFH domain superfamily;Band-7 stomatin-like</t>
  </si>
  <si>
    <t>thioester-containing protein 15</t>
  </si>
  <si>
    <t>Alpha-2-macroglobulin;Macroglobulin domain;Terpenoid cyclases/protein prenyltransferase alpha-alpha toroid;Alpha-macroglobulin, receptor-binding;Alpha-2-macroglobulin, bait region domain;Alpha-macroglobulin-like, TED domain;Alpha-2-macroglobulin, conserved site;Alpha-macroglobulin, receptor-binding domain superfamily;Macroglobulin domain MG4;Macroglobulin domain MG3;Alpha-2-macroglobulin, TED domain</t>
  </si>
  <si>
    <t>thioester-containing protein 2</t>
  </si>
  <si>
    <t>Alpha-2-macroglobulin;Macroglobulin domain;Terpenoid cyclases/protein prenyltransferase alpha-alpha toroid;Alpha-macroglobulin, receptor-binding;Alpha-2-macroglobulin, bait region domain;Alpha-macroglobulin-like, TED domain;Alpha-2-macroglobulin, conserved site;Alpha-macroglobulin, receptor-binding domain superfamily;Macroglobulin domain MG3;Alpha-2-macroglobulin, TED domain</t>
  </si>
  <si>
    <t>thioester-containing protein 4</t>
  </si>
  <si>
    <t>thioester-containing protein 6</t>
  </si>
  <si>
    <t>Alpha-2-macroglobulin;Macroglobulin domain;Terpenoid cyclases/protein prenyltransferase alpha-alpha toroid;Alpha-macroglobulin, receptor-binding;Alpha-2-macroglobulin, bait region domain;Alpha-macroglobulin-like, TED domain;Alpha-macroglobulin, receptor-binding domain superfamily;Macroglobulin domain MG4;Macroglobulin domain MG3</t>
  </si>
  <si>
    <t>Thioester-containing protein 1 [Source:UniProtKB/TrEMBL;Acc:A0A1S4H512]</t>
  </si>
  <si>
    <t>thioester-containing protein 3</t>
  </si>
  <si>
    <t>Alpha-2-macroglobulin;Macroglobulin domain;Alpha-2-macroglobulin, bait region domain;Macroglobulin domain MG4;Macroglobulin domain MG3</t>
  </si>
  <si>
    <t>Tetraspanin [Source:UniProtKB/TrEMBL;Acc:Q7PTA7]</t>
  </si>
  <si>
    <t>Tetraspanin, animals;Tetraspanin, EC2 domain superfamily;Tetraspanin/Peripherin</t>
  </si>
  <si>
    <t>Tox-SGS domain-containing protein [Source:UniProtKB/TrEMBL;Acc:A0A499FX22]</t>
  </si>
  <si>
    <t>Rhs repeat-associated core;Tox-SGS domain</t>
  </si>
  <si>
    <t>Transferrin [Source:UniProtKB/TrEMBL;Acc:Q7QF98]</t>
  </si>
  <si>
    <t>Transferrin-like domain;Transferrin;Transferrin family, iron binding site</t>
  </si>
  <si>
    <t>Tubulin beta chain [Source:UniProtKB/TrEMBL;Acc:Q7PPR6]</t>
  </si>
  <si>
    <t>Tubulin;Beta tubulin;Tubulin/FtsZ, GTPase domain;Tubulin/FtsZ, C-terminal;Beta tubulin, autoregulation binding site;Tubulin, conserved site;Tubulin/FtsZ, 2-layer sandwich domain;Tubulin/FtsZ, GTPase domain superfamily</t>
  </si>
  <si>
    <t>Domain of unknown function DUF4789</t>
  </si>
  <si>
    <t>glucuronosyltransferase</t>
  </si>
  <si>
    <t>UDP-glucuronosyl/UDP-glucosyltransferase;UDP-glycosyltransferase family, conserved site</t>
  </si>
  <si>
    <t>PB1 domain;Zinc finger, ZZ-type;UBA-like superfamily;Ubiquitin-associated domain;Sequestosome-1, UBA domain</t>
  </si>
  <si>
    <t>Cysteine-rich  secretory protein-related;Venom allergen 5-like;CAP domain;Allergen V5/Tpx-1-related, conserved site;Golgi-associated plant pathogenesis-related protein 1, SCP domain;CAP superfamily</t>
  </si>
  <si>
    <t>X box-binding protein 1</t>
  </si>
  <si>
    <t>Basic-leucine zipper domain</t>
  </si>
  <si>
    <t>Major royal jelly protein/protein yellow;EF-Hand 1, calcium-binding site</t>
  </si>
  <si>
    <t>C2 domain;WW domain;C2 domain superfamily;WW domain superfamily</t>
  </si>
  <si>
    <t>Cystathionine beta-synthase [Source:UniProtKB/TrEMBL;Acc:Q7QEV0]</t>
  </si>
  <si>
    <t>CBS domain;Cysteine synthase/cystathionine beta-synthase, pyridoxal-phosphate attachment site;Pyridoxal-phosphate dependent enzyme;Cystathionine beta-synthase;Tryptophan synthase beta subunit-like PLP-dependent enzyme</t>
  </si>
  <si>
    <t>Uridine phosphorylase [Source:UniProtKB/TrEMBL;Acc:Q7PFX7]</t>
  </si>
  <si>
    <t>Nucleoside phosphorylase domain;Uridine phosphorylase, eukaryotic;Nucleoside phosphorylase, conserved site;Nucleoside phosphorylase superfamily</t>
  </si>
  <si>
    <t>ATPase, BadF/BadG/BcrA/BcrD type;N-acetyl-D-glucosamine kinase NAGK-like;ATPase, nucleotide binding domain</t>
  </si>
  <si>
    <t>Nucleoside phosphorylase superfamily</t>
  </si>
  <si>
    <t>Nogo-B receptor precursor</t>
  </si>
  <si>
    <t>Decaprenyl diphosphate synthase-like superfamily;Dehydrodolichyl diphosphate synthase complex subunit Nus1</t>
  </si>
  <si>
    <t>Solute carrier family 3 member 2, N-terminal domain</t>
  </si>
  <si>
    <t>DNA damage-regulated autophagy modulator protein 2</t>
  </si>
  <si>
    <t>Frag1/DRAM/Sfk1</t>
  </si>
  <si>
    <t>dihydropyrimidine dehydrogenase (NADP+)</t>
  </si>
  <si>
    <t>Dihydroorotate dehydrogenase domain;4Fe-4S ferredoxin-type, iron-sulphur binding domain;4Fe-4S ferredoxin, iron-sulphur binding, conserved site;FAD/NAD(P)-binding domain;Dihydroprymidine dehydrogenase domain II;Dihydropyrimidine dehydrogenase</t>
  </si>
  <si>
    <t>Major facilitator,  sugar transporter-like;Sugar transporter, conserved site;Major facilitator superfamily domain;MFS transporter superfamily</t>
  </si>
  <si>
    <t>Heparan-sulfate 6-O-sulfotransferase [Source:UniProtKB/TrEMBL;Acc:Q7PXK2]</t>
  </si>
  <si>
    <t>Sulfotransferase;Heparan sulphate 6-sulfotransferase/Protein-tyrosine sulfotransferase;P-loop containing nucleoside triphosphate hydrolase</t>
  </si>
  <si>
    <t>solute carrier family 35 (UDP-galactose transporter), member B1</t>
  </si>
  <si>
    <t>UAA transporter</t>
  </si>
  <si>
    <t>Ankyrin repeat;Ankyrin repeat-containing domain superfamily</t>
  </si>
  <si>
    <t>cytochrome c oxidase assembly protein subunit 15</t>
  </si>
  <si>
    <t>COX15/CtaA family;Peptidase S1, PA clan;Heme A synthase, type 2</t>
  </si>
  <si>
    <t>Stromal cell-derived factor 2</t>
  </si>
  <si>
    <t>MIR motif;Mir domain superfamily</t>
  </si>
  <si>
    <t>gamma-interferon-inducible lysosomal thiol reductase</t>
  </si>
  <si>
    <t>Gamma interferon inducible lysosomal thiol reductase GILT</t>
  </si>
  <si>
    <t>protease m1 zinc metalloprotease</t>
  </si>
  <si>
    <t>Metallothionein, family 5, Diptera</t>
  </si>
  <si>
    <t>Vitellogenin, N-terminal;von Willebrand factor, type D domain;Lipovitellin-phosvitin complex, superhelical domain;Vitellinogen, open beta-sheet;Lipid transport protein, beta-sheet shell</t>
  </si>
  <si>
    <t>isoleucyl-tRNA synthetase</t>
  </si>
  <si>
    <t>Aminoacyl-tRNA synthetase, class I, conserved site;Aminoacyl-tRNA synthetase, class Ia;Isoleucine-tRNA ligase;Valyl/Leucyl/Isoleucyl-tRNA synthetase, editing domain;Aminoacyl-tRNA synthetase, class Ia, anticodon-binding;Methionyl/Valyl/Leucyl/Isoleucyl-tRNA synthetase, anticodon-binding;Isoleucine-tRNA ligase, type 2;Isoleucyl tRNA synthetase type 2, anticodon-binding domain</t>
  </si>
  <si>
    <t>cysteine sulfinic acid decarboxylase</t>
  </si>
  <si>
    <t>Pyridoxal phosphate-dependent decarboxylase;Pyridoxal phosphate-dependent transferase</t>
  </si>
  <si>
    <t>ERO1-like protein alpha</t>
  </si>
  <si>
    <t>Endoplasmic reticulum oxidoreductin 1;ERO1-like superfamily</t>
  </si>
  <si>
    <t>Oxoglutarate/iron-dependent dioxygenase;Non-haem dioxygenase N-terminal domain;Isopenicillin N synthase-like, Fe(2+) 2OG dioxygenase domain</t>
  </si>
  <si>
    <t>Serine proteases, trypsin domain;Peptidase S1A, chymotrypsin family;Peptidase S1, PA clan;Serine proteases, trypsin family, histidine active site;Proteinase, regulatory CLIP domain</t>
  </si>
  <si>
    <t>solute carrier family 12 (sodium/potassium/chloride transporter), member 2</t>
  </si>
  <si>
    <t>Amino acid permease/ SLC12A domain;SLC12A transporter family;SLC12A transporter, C-terminal</t>
  </si>
  <si>
    <t>Alpha/beta hydrolase domain-containing protein 18;Alpha/Beta hydrolase fold</t>
  </si>
  <si>
    <t>nucleotide exchange factor SIL1</t>
  </si>
  <si>
    <t>Armadillo-type fold</t>
  </si>
  <si>
    <t>threonine aldolase</t>
  </si>
  <si>
    <t>Aromatic amino acid beta-eliminating lyase/threonine aldolase;Pyridoxal phosphate-dependent transferase;Threonine aldolase</t>
  </si>
  <si>
    <t>Ecdysteroid kinase-like;Protein kinase-like domain superfamily;CHK kinase-like</t>
  </si>
  <si>
    <t>juvenile hormone-inducible protein</t>
  </si>
  <si>
    <t>Fem-1 homolog c</t>
  </si>
  <si>
    <t>acyl-CoA thioesterase 9.1</t>
  </si>
  <si>
    <t>HotDog domain superfamily;Hotdog acyl-CoA thioesterase (ACOT)-type domain</t>
  </si>
  <si>
    <t>cystinosin</t>
  </si>
  <si>
    <t>Lysosomal cystine transporter;PQ-loop repeat</t>
  </si>
  <si>
    <t>glutathione S-transferase delta class 11</t>
  </si>
  <si>
    <t>Glutathione S-transferase, N-terminal;Glutathione S-transferase, C-terminal-like;Thioredoxin-like superfamily;Glutathione S-transferase, C-terminal domain superfamily;Glutathione Transferase family</t>
  </si>
  <si>
    <t>SH3 domain;Dedicator of cytokinesis;C2 DOCK-type domain;DOCKER domain;Dedicator of cytokinesis, N-terminal domain;SH3-like domain superfamily;Dedicator of cytokinesis B, C2 domain</t>
  </si>
  <si>
    <t>alanyl aminopeptidase N 1</t>
  </si>
  <si>
    <t>L-lactate dehydrogenase [Source:UniProtKB/TrEMBL;Acc:Q7Q981]</t>
  </si>
  <si>
    <t>Lactate/malate dehydrogenase, N-terminal;L-lactate/malate dehydrogenase;L-lactate dehydrogenase;Lactate dehydrogenase/glycoside hydrolase, family 4, C-terminal;L-lactate dehydrogenase, active site;Lactate/malate dehydrogenase, C-terminal;NAD(P)-binding domain superfamily</t>
  </si>
  <si>
    <t>duplex-specific nuclease</t>
  </si>
  <si>
    <t>DNA/RNA non-specific endonuclease;Non-specific endonuclease;His-Me finger superfamily</t>
  </si>
  <si>
    <t>vacuolar protein sorting 60</t>
  </si>
  <si>
    <t>Snf7 family</t>
  </si>
  <si>
    <t>Centrosomal protein of 290kDa</t>
  </si>
  <si>
    <t>cysteine dioxygenase</t>
  </si>
  <si>
    <t>Cysteine dioxygenase type I;RmlC-like cupin domain superfamily</t>
  </si>
  <si>
    <t>Dystroglycan-type cadherin-like;Dystroglycan, C-terminal;Cadherin-like superfamily;DG-type SEA domain</t>
  </si>
  <si>
    <t>Uridine kinase [Source:UniProtKB/TrEMBL;Acc:Q5TSQ7]</t>
  </si>
  <si>
    <t>Uridine kinase-like;Phosphoribosyltransferase domain;Phosphoribulokinase/uridine kinase;P-loop containing nucleoside triphosphate hydrolase;Phosphoribosyltransferase-like</t>
  </si>
  <si>
    <t>C-type lectin (CTL) - mannose binding</t>
  </si>
  <si>
    <t>C-type lectin-like;C-type lectin fold;C-type lectin, conserved site</t>
  </si>
  <si>
    <t>C-type lectin (CTL)</t>
  </si>
  <si>
    <t>C-type lectin-like;C-type lectin fold</t>
  </si>
  <si>
    <t>phospholipid scramblase 1</t>
  </si>
  <si>
    <t>Scramblase;Tubby-like, C-terminal</t>
  </si>
  <si>
    <t>ATP-binding cassette transporter (ABC transporter) family B member 2</t>
  </si>
  <si>
    <t>ABC transporter-like, ATP-binding domain;AAA+ ATPase domain;ABC transporter type 1, transmembrane domain;ABC transporter-like, conserved site;P-loop containing nucleoside triphosphate hydrolase;ABC transporter type 1, transmembrane domain superfamily;Type 1 protein exporter</t>
  </si>
  <si>
    <t>serine collagenase 1</t>
  </si>
  <si>
    <t>hydroxymethylglutaryl-CoA synthase</t>
  </si>
  <si>
    <t>Hydroxymethylglutaryl-CoA synthase, eukaryotic;Hydroxymethylglutaryl-coenzyme A synthase, N-terminal;Hydroxymethylglutaryl-coenzyme A synthase, C-terminal domain;Thiolase-like</t>
  </si>
  <si>
    <t>ficolin A</t>
  </si>
  <si>
    <t>concentrative nucleoside transporter 2</t>
  </si>
  <si>
    <t>Concentrative nucleoside transporter N-terminal domain;Concentrative nucleoside transporter;Nucleoside transporter/FeoB GTPase, Gate domain;Concentrative nucleoside transporter C-terminal domain;Concentrative nucleoside transporter, metazoan/bacterial</t>
  </si>
  <si>
    <t>aldehyde oxidase</t>
  </si>
  <si>
    <t>Aldehyde oxidase/xanthine dehydrogenase, a/b hammerhead;2Fe-2S ferredoxin-type iron-sulfur binding domain;Molybdopterin dehydrogenase, FAD-binding;[2Fe-2S]-binding;CO dehydrogenase flavoprotein, C-terminal;2Fe-2S ferredoxin, iron-sulphur binding site;Aldehyde oxidase/xanthine dehydrogenase, molybdopterin binding;FAD-binding domain, PCMH-type;Aldehyde oxidase/xanthine dehydrogenase;2Fe-2S ferredoxin-like superfamily;FAD-binding, type PCMH-like superfamily;CO dehydrogenase flavoprotein, C-terminal domain superfamily;Aldehyde oxidase/xanthine dehydrogenase, a/b hammerhead superfamily;[2Fe-2S]-binding domain superfamily;Aldehyde oxidase/xanthine dehydrogenase, molybdopterin binding domain superfamily</t>
  </si>
  <si>
    <t>Zinc finger, RING-type</t>
  </si>
  <si>
    <t>DM9 repeat;Domain of unknown function DUF3421</t>
  </si>
  <si>
    <t>Glycoside hydrolase family 18, catalytic domain;Glycosyl hydrolases family 18 (GH18) active site;Chitin binding domain;Chitinase II;Glycoside hydrolase superfamily;Chitinase insertion domain superfamily;Chitin binding domain superfamily</t>
  </si>
  <si>
    <t>antigen 5 related protein 2</t>
  </si>
  <si>
    <t>SOCS box domain;Ankyrin repeat;SOCS box-like domain superfamily;Ankyrin repeat-containing domain superfamily</t>
  </si>
  <si>
    <t>Chymotrypsin-2 [Source:UniProtKB/Swiss-Prot;Acc:Q17025]</t>
  </si>
  <si>
    <t>zinc finger protein GLIS2</t>
  </si>
  <si>
    <t>Zinc finger, RING-type;Lon, substrate-binding domain;Tetratricopeptide-like helical domain superfamily;PUA-like superfamily;Zinc finger, RING-type, conserved site;Tetratricopeptide repeat;RING-type zinc-finger, LisH dimerisation motif</t>
  </si>
  <si>
    <t>serine protease inhibitor (serpin) 3</t>
  </si>
  <si>
    <t>LSM domain superfamily;FDF domain;Lsm14-like, N-terminal;FFD box;DFDF domain;TFG box</t>
  </si>
  <si>
    <t>Leucine-rich repeat;Leucine-rich repeat, typical subtype;Leucine rich repeat 4</t>
  </si>
  <si>
    <t>solute carrier family 13 (sodium-dependent dicarboxylate transporter), member</t>
  </si>
  <si>
    <t>Solute carrier family 13;Sodium/sulphate symporter, conserved site</t>
  </si>
  <si>
    <t>Mandelate racemase/muconate lactonizing enzyme, N-terminal domain;Mandelate racemase/muconate lactonizing enzyme, C-terminal;Mandelate racemase/muconate lactonizing enzyme, conserved site;Enolase-like, N-terminal;Enolase C-terminal domain-like;L-fuconate dehydratase;Enolase-like, C-terminal domain superfamily</t>
  </si>
  <si>
    <t>oligosaccharyltransferase complex subunit delta (ribophorin II)</t>
  </si>
  <si>
    <t>Dolichyl-diphosphooligosaccharide--protein glycosyltransferase subunit Swp1</t>
  </si>
  <si>
    <t>syndecan 2</t>
  </si>
  <si>
    <t>Syndecan;Neurexin/syndecan/glycophorin C;Twin-arginine translocation pathway, signal sequence;Syndecan/Neurexin domain;Syndecan, conserved site;Syndecan, invertebrate</t>
  </si>
  <si>
    <t>DnaJ homolog subfamily B member 11</t>
  </si>
  <si>
    <t>DnaJ domain;Chaperone DnaJ, C-terminal;HSP40/DnaJ peptide-binding;DnaJ domain, conserved site;Chaperone J-domain superfamily</t>
  </si>
  <si>
    <t>thioester-containing protein 14</t>
  </si>
  <si>
    <t>Alpha-2-macroglobulin;Macroglobulin domain;Terpenoid cyclases/protein prenyltransferase alpha-alpha toroid;Alpha-2-macroglobulin, bait region domain;Alpha-macroglobulin-like, TED domain;Macroglobulin domain MG3</t>
  </si>
  <si>
    <t>SUN domain-containing protein [Source:UniProtKB/TrEMBL;Acc:A0A453YTZ6]</t>
  </si>
  <si>
    <t>Galactose-binding-like domain superfamily;SUN domain;SUN domain-containing Suco/Slp1-like</t>
  </si>
  <si>
    <t>thioester-containing protein 12</t>
  </si>
  <si>
    <t>Alpha-2-macroglobulin;Terpenoid cyclases/protein prenyltransferase alpha-alpha toroid;Alpha-macroglobulin, receptor-binding;Alpha-macroglobulin-like, TED domain;Alpha-macroglobulin, receptor-binding domain superfamily;Macroglobulin domain MG3</t>
  </si>
  <si>
    <t>minor histocompatibility antigen H13</t>
  </si>
  <si>
    <t>Presenilin/signal peptide peptidase;Peptidase A22B, signal peptide peptidase</t>
  </si>
  <si>
    <t>Pleckstrin homology domain;IRS-type PTB domain;Insulin receptor substrate</t>
  </si>
  <si>
    <t>aromatic-L-amino-acid decarboxylase</t>
  </si>
  <si>
    <t>Pyridoxal phosphate-dependent decarboxylase;Aromatic-L-amino-acid decarboxylase;Pyridoxal phosphate-dependent transferase;Pyridoxal-phosphate binding site</t>
  </si>
  <si>
    <t>Protein-glutamine gamma-glutamyltransferase E</t>
  </si>
  <si>
    <t>Transglutaminase, N-terminal;Transglutaminase-like;Transglutaminase, C-terminal;Transglutaminase, active site;Immunoglobulin E-set;Protein-glutamine gamma-glutamyltransferase, animal;Transglutaminase, C-terminal domain superfamily;Papain-like cysteine peptidase superfamily</t>
  </si>
  <si>
    <t>Transglutaminase, N-terminal;Transglutaminase-like;Transglutaminase, C-terminal;Immunoglobulin E-set;Protein-glutamine gamma-glutamyltransferase, animal;Transglutaminase, C-terminal domain superfamily;Papain-like cysteine peptidase superfamily</t>
  </si>
  <si>
    <t>protein son of sevenless</t>
  </si>
  <si>
    <t>Dbl homology (DH) domain;Ras-like guanine nucleotide exchange factor, N-terminal;Pleckstrin homology domain;Ras guanine-nucleotide exchange factors catalytic domain;Histone H2A;Histone H2A/H2B/H3;Ras-like guanine nucleotide exchange factor;Histone-fold;Ras guanine-nucleotide exchange factor, conserved site;Ras guanine nucleotide exchange factor domain superfamily;Dbl homology (DH) domain superfamily</t>
  </si>
  <si>
    <t>Peptidase S1 domain-containing protein [Source:UniProtKB/TrEMBL;Acc:A0A1S4H191]</t>
  </si>
  <si>
    <t>PKS_ER domain-containing protein [Source:UniProtKB/TrEMBL;Acc:A0A1S4H0I3]</t>
  </si>
  <si>
    <t>GroES-like superfamily;Polyketide synthase, enoylreductase domain;NAD(P)-binding domain superfamily</t>
  </si>
  <si>
    <t>Ectonucleoside triphosphate diphosphohydrolase 5/6 [Source:UniProtKB/TrEMBL;Acc:A0A1S4H0M9]</t>
  </si>
  <si>
    <t>Nucleoside phosphatase GDA1/CD39</t>
  </si>
  <si>
    <t>Seminal fluid protein HACP027</t>
  </si>
  <si>
    <t>Necdin-like 2</t>
  </si>
  <si>
    <t>MAGE homology domain;Melanoma-associated antigen</t>
  </si>
  <si>
    <t>Fibronectin type III;Fibronectin type III superfamily</t>
  </si>
  <si>
    <t>Kazal domain;Kazal domain superfamily</t>
  </si>
  <si>
    <t>endoplasmic reticulum lectin 1</t>
  </si>
  <si>
    <t>Mannose-6-phosphate receptor binding domain superfamily;Protein OS9-like domain;MRH domain;Protein OS-9-like</t>
  </si>
  <si>
    <t>Myotubularin related protein 2 [Source:UniProtKB/TrEMBL;Acc:A0A1S4H1F2]</t>
  </si>
  <si>
    <t>Protein-tyrosine phosphatase, catalytic;GRAM domain;Myotubularin-like phosphatase domain;Protein-tyrosine phosphatase, active site;Protein-tyrosine phosphatase-like;Myotubularin family</t>
  </si>
  <si>
    <t>Alanyl-tRNA synthetase [Source:UniProtKB/TrEMBL;Acc:A0A1S4H1T1]</t>
  </si>
  <si>
    <t>Alanine-tRNA ligase, class IIc;DHHA1 domain;Translation protein, beta-barrel domain superfamily;Threonyl/alanyl tRNA synthetase, SAD;Alanine-tRNA ligase, class IIc, anti-codon-binding domain superfamily;Threonyl/alanyl tRNA synthetase, class II-like, putative editing domain superfamily;Alanyl-tRNA synthetase, class IIc, N-terminal;Alanyl-tRNA synthetase, class IIc, core domain;Alanine-tRNA ligase, eukaryota/bacteria;Class II Aminoacyl-tRNA synthetase/Biotinyl protein ligase (BPL) and lipoyl protein ligase (LPL)</t>
  </si>
  <si>
    <t>SP14D1</t>
  </si>
  <si>
    <t>Bax inhibitor 1-related</t>
  </si>
  <si>
    <t>Bhlh factor math6</t>
  </si>
  <si>
    <t>Myc-type, basic helix-loop-helix (bHLH) domain;Protein atonal homologue 8;Helix-loop-helix DNA-binding domain superfamily</t>
  </si>
  <si>
    <t>oligosaccharyltransferase complex subunit gamma</t>
  </si>
  <si>
    <t>Oligosaccharyl transferase complex, subunit OST3/OST6;Thioredoxin-like superfamily</t>
  </si>
  <si>
    <t>hexosaminidase</t>
  </si>
  <si>
    <t>Glycoside hydrolase family 20, catalytic domain;Glycoside hydrolase superfamily;Beta-hexosaminidase;Beta-hexosaminidase-like, domain 2;Beta-hexosaminidase, eukaryotic type, N-terminal</t>
  </si>
  <si>
    <t>integrin beta 1</t>
  </si>
  <si>
    <t>EGF-like domain;Integrin beta subunit, VWA domain;EGF-like domain, extracellular;Integrin beta subunit, cytoplasmic domain;Integrin beta subunit;Integrin domain superfamily;Integrin beta N-terminal;Integrin beta tail domain superfamily;von Willebrand factor A-like domain superfamily;Integrin beta, epidermal growth factor-like domain 1</t>
  </si>
  <si>
    <t>Translocating chain-associated membrane protein 2</t>
  </si>
  <si>
    <t>TRAM/LAG1/CLN8 homology domain;TRAM1-like protein;Sphingosine N-acyltransferase Lag1/Lac1-like;Translocation associated membrane protein</t>
  </si>
  <si>
    <t>calumenin</t>
  </si>
  <si>
    <t>EF-hand domain;EF-hand domain pair;EF-Hand 1, calcium-binding site;Calumenin</t>
  </si>
  <si>
    <t>CLIP-domain serine protease [Source:UniProtKB/TrEMBL;Acc:A0A1S4H4A2]</t>
  </si>
  <si>
    <t>B-cell receptor-associated protein 31</t>
  </si>
  <si>
    <t>B-cell receptor-associated protein 29/31;BAP29/BAP31, transmembrane domain;Bap31/Bap29 cytoplasmic coiled-coil domain</t>
  </si>
  <si>
    <t>prophenoloxidase activating factor</t>
  </si>
  <si>
    <t>porphobilinogen synthase</t>
  </si>
  <si>
    <t>Delta-aminolevulinic acid dehydratase;Delta-aminolevulinic acid dehydratase, active site</t>
  </si>
  <si>
    <t>inhibitor of apoptosis 2</t>
  </si>
  <si>
    <t>BIR repeat;Zinc finger, RING-type</t>
  </si>
  <si>
    <t>Domain of unknown function DB;Immunoglobulin subtype 2;Immunoglobulin subtype;Fibronectin type III;Immunoglobulin-like domain;Immunoglobulin I-set;Fibronectin type III superfamily;Immunoglobulin-like domain superfamily</t>
  </si>
  <si>
    <t>Tetratricopeptide-like helical domain superfamily;Amyloid protein-binding protein 2</t>
  </si>
  <si>
    <t>FOG_N domain-containing protein [Source:UniProtKB/TrEMBL;Acc:A0A1S4H7S7]</t>
  </si>
  <si>
    <t>Folded gastrulation, N-terminal domain</t>
  </si>
  <si>
    <t>membrane dipeptidase</t>
  </si>
  <si>
    <t>Membrane dipeptidase, active site;Peptidase M19;Metal-dependent hydrolase</t>
  </si>
  <si>
    <t>mannose-1-phosphate guanylyltransferase</t>
  </si>
  <si>
    <t>Hexapeptide repeat;Nucleotidyl transferase domain;Nucleotide-diphospho-sugar transferases</t>
  </si>
  <si>
    <t>Protein of unknown function DUF2045</t>
  </si>
  <si>
    <t>Protein kinase domain;Serine-threonine/tyrosine-protein kinase, catalytic domain;Tyrosine-protein kinase, active site;Protein kinase-like domain superfamily;Cdc42 binding domain-like;Ubiquitin-associated domain;Protein kinase, ATP binding site;Tyrosine-protein kinase, catalytic domain</t>
  </si>
  <si>
    <t>TAK1-associated binding protein 2</t>
  </si>
  <si>
    <t>Zinc finger, RanBP2-type;Zinc finger, RanBP2-type superfamily;TAB2/3, CUE domain</t>
  </si>
  <si>
    <t>ornithine decarboxylase</t>
  </si>
  <si>
    <t>Ornithine/DAP/Arg decarboxylase;Ornithine decarboxylase;Alanine racemase/group IV decarboxylase, C-terminal;Orn/DAP/Arg decarboxylase 2, C-terminal;Orn/DAP/Arg decarboxylase 2, N-terminal;PLP-binding barrel</t>
  </si>
  <si>
    <t>Aamy domain-containing protein [Source:UniProtKB/TrEMBL;Acc:A0A1S4H8W3]</t>
  </si>
  <si>
    <t>lysosomal acid lipase</t>
  </si>
  <si>
    <t>Alpha/beta hydrolase fold-1;Lipase, eukaryotic;Alpha/Beta hydrolase fold</t>
  </si>
  <si>
    <t>Cytochrome P450 [Source:UniProtKB/TrEMBL;Acc:A0A1S4H8W2]</t>
  </si>
  <si>
    <t>Cytochrome P450;Cytochrome P450, E-class, group IV;Cytochrome P450, conserved site;Cytochrome P450 superfamily</t>
  </si>
  <si>
    <t>EGF-like domain;Cysteine rich repeat, tripleX;Growth factor receptor cysteine-rich domain superfamily</t>
  </si>
  <si>
    <t>DUF1298 domain-containing protein [Source:UniProtKB/TrEMBL;Acc:A0A1S4H926]</t>
  </si>
  <si>
    <t>O-acyltransferase WSD1, C-terminal;O-acyltransferase WSD1-like</t>
  </si>
  <si>
    <t>Fascin [Source:UniProtKB/TrEMBL;Acc:F5HLZ2]</t>
  </si>
  <si>
    <t>Actin-crosslinking;Fascin;Fascin domain;Fascin, metazoans;Fascin-1</t>
  </si>
  <si>
    <t>Sugar/inositol transporter;Major facilitator,  sugar transporter-like;Sugar transporter, conserved site;Major facilitator superfamily domain;MFS transporter superfamily</t>
  </si>
  <si>
    <t>Sortilin-related receptor [Source:UniProtKB/TrEMBL;Acc:A0A1S4HDY0]</t>
  </si>
  <si>
    <t>LDLR class B repeat;EGF-like domain;Low-density lipoprotein (LDL) receptor class A repeat;Fibronectin type III;VPS10;Low-density lipoprotein (LDL) receptor class A, conserved site;Sortilin, C-terminal;Sortilin, N-terminal;LDL receptor-like superfamily;Fibronectin type III superfamily</t>
  </si>
  <si>
    <t>Serine proteases, trypsin domain;Peptidase S1, PA clan;PPAF-2, Clip domain</t>
  </si>
  <si>
    <t>CLIP-domain serine protease [Source:UniProtKB/TrEMBL;Acc:A0A1S4HFB9]</t>
  </si>
  <si>
    <t>FAS1 domain;EMI domain;FAS1 domain superfamily</t>
  </si>
  <si>
    <t>Low-density lipoprotein (LDL) receptor class A repeat;Low-density lipoprotein (LDL) receptor class A, conserved site;LDL receptor-like superfamily</t>
  </si>
  <si>
    <t>Retrotrans_gag domain-containing protein [Source:UniProtKB/TrEMBL;Acc:A0A453YZ95]</t>
  </si>
  <si>
    <t>Sulfotransferase domain;P-loop containing nucleoside triphosphate hydrolase</t>
  </si>
  <si>
    <t>Immunoglobulin subtype;Immunoglobulin-like domain;Immunoglobulin I-set;Interleukin-1 receptor family;Immunoglobulin-like domain superfamily</t>
  </si>
  <si>
    <t>Lipase_3 domain-containing protein [Source:UniProtKB/TrEMBL;Acc:A0A453Z0V9]</t>
  </si>
  <si>
    <t>Fungal lipase-like domain;Alpha/Beta hydrolase fold</t>
  </si>
  <si>
    <t>suppressor of cytokine signaling</t>
  </si>
  <si>
    <t>SH2 domain;SOCS box domain;SOCS box-like domain superfamily;SH2 domain superfamily</t>
  </si>
  <si>
    <t>Domain of unknown function DUF753</t>
  </si>
  <si>
    <t>Acyl-coenzyme A oxidase [Source:UniProtKB/TrEMBL;Acc:A0A453Z121]</t>
  </si>
  <si>
    <t>Acyl-CoA oxidase, C-terminal;Acyl-CoA oxidase/dehydrogenase, central domain;Acyl-CoA dehydrogenase/oxidase, N-terminal and middle domain superfamily;Acyl-CoA oxidase;Acyl-coenzyme A oxidase, N-terminal;Acyl-CoA dehydrogenase-like, C-terminal</t>
  </si>
  <si>
    <t>3-hydroxyacyl-CoA dehydrogenase, C-terminal;3-hydroxyacyl-CoA dehydrogenase, NAD binding;3-hydroxyacyl-CoA dehydrogenase, conserved site;6-phosphogluconate dehydrogenase-like, C-terminal domain superfamily;3-hydroxyacyl-CoA dehydrogenase;NAD(P)-binding domain superfamily</t>
  </si>
  <si>
    <t>ABC transporter-like;AAA+ ATPase domain;ABC-2 type transporter;ABC transporter, conserved site;P-loop containing nucleoside triphosphate hydrolase</t>
  </si>
  <si>
    <t>Lupus La protein;La-type HTH domain;La-related protein 6, RNA recognition motif;RNA-binding domain superfamily;Winged helix DNA-binding domain superfamily</t>
  </si>
  <si>
    <t>Actin-1 [Source:UniProtKB/Swiss-Prot;Acc:P49128]</t>
  </si>
  <si>
    <t>adenylate kinase 3,</t>
  </si>
  <si>
    <t>Adenylate kinase/UMP-CMP kinase;Adenylate kinase subfamily;Adenylate kinase, active site lid domain;P-loop containing nucleoside triphosphate hydrolase;Adenylate kinase 3/4, mitochondrial;Adenylate kinase, conserved site;Adenylate kinase, active site lid domain superfamily</t>
  </si>
  <si>
    <t>ERAP1-like C-terminal domain;Aminopeptidase N-type;Aminopeptidase N-like , N-terminal</t>
  </si>
  <si>
    <t>Defensin-A [Source:UniProtKB/Swiss-Prot;Acc:P91793]</t>
  </si>
  <si>
    <t>INVERT_DEFENSINS domain-containing protein [Source:UniProtKB/TrEMBL;Acc:A0A1S4F676]</t>
  </si>
  <si>
    <t>cecropin</t>
  </si>
  <si>
    <t>attacin anti-microbial peptide</t>
  </si>
  <si>
    <t>Attacin, C-terminal;Attacin/Sarcotoxin-2</t>
  </si>
  <si>
    <t>gambicin anti-microbial peptide</t>
  </si>
  <si>
    <t>holotricin  glycine rich repeat protein (GRRP)  anti-microbial peptide</t>
  </si>
  <si>
    <t>AMP-dependent synthetase/ligase;Phosphopantetheine binding ACP domain;AMP-binding, conserved site;ACP-like superfamily</t>
  </si>
  <si>
    <t>alpha-amylase</t>
  </si>
  <si>
    <t>Alpha amylase;Glycosyl hydrolase, family 13, catalytic domain;Alpha-amylase/branching enzyme, C-terminal all beta;Glycoside hydrolase superfamily;Alpha-amylase, C-terminal domain</t>
  </si>
  <si>
    <t>Aromatic amino acid hydroxylase;Phenylalanine-4-hydroxylase, tetrameric form;Tyrosine 3-monooxygenase-like;Aromatic amino acid hydroxylase, C-terminal;Aromatic amino acid monoxygenase, C-terminal domain superfamily;Eukaryotic phenylalanine-4-hydroxylase, catalytic domain</t>
  </si>
  <si>
    <t>Arrestin-like, N-terminal;Arrestin C-terminal-like domain;Immunoglobulin E-set</t>
  </si>
  <si>
    <t>beta-carotene dioxygenase</t>
  </si>
  <si>
    <t>Carotenoid oxygenase;Quinoprotein alcohol dehydrogenase-like superfamily</t>
  </si>
  <si>
    <t>Aminotransferase class IV;Branched-chain amino acid aminotransferase II;Aminotransferase, class IV, conserved site;Branched-chain aminotransferase;Aminotransferase-like, PLP-dependent enzymes</t>
  </si>
  <si>
    <t>protein cactus (TOLL pathway signalling)</t>
  </si>
  <si>
    <t>Ankyrin repeat;Ankyrin repeat-containing domain;Ankyrin repeat-containing domain superfamily</t>
  </si>
  <si>
    <t>Transient receptor potential channel, canonical</t>
  </si>
  <si>
    <t>annexin x</t>
  </si>
  <si>
    <t>Annexin;Annexin repeat, conserved site;Annexin repeat;Annexin superfamily</t>
  </si>
  <si>
    <t>calpain 4, 6, 7, invertebrate</t>
  </si>
  <si>
    <t>Cysteine peptidase, cysteine active site;Peptidase C2, calpain, catalytic domain;EF-hand domain;EF-hand domain pair;EF-Hand 1, calcium-binding site;Peptidase C2, calpain, large subunit, domain III;Peptidase C2, calpain, domain III;Peptidase C2, calpain family;Calpain subdomain III;Calpain large subunit, domain III superfamily;Papain-like cysteine peptidase superfamily</t>
  </si>
  <si>
    <t>ef-hand protein nucb1</t>
  </si>
  <si>
    <t>EF-hand domain;EF-hand domain pair;EF-Hand 1, calcium-binding site;Nucleobindin</t>
  </si>
  <si>
    <t>arginine-rich protein, putative</t>
  </si>
  <si>
    <t>EF-Hand 1, calcium-binding site;Armet protein;SAP domain superfamily</t>
  </si>
  <si>
    <t>glucosidase ii beta subunit</t>
  </si>
  <si>
    <t>EF-hand domain pair;EF-Hand 1, calcium-binding site;Glucosidase 2 subunit beta;Glucosidase II beta subunit, N-terminal;Glucosidase 2 subunit beta-like;Glucosidase II beta subunit-like</t>
  </si>
  <si>
    <t>LDLR class B repeat;EGF-type aspartate/asparagine hydroxylation site;EGF-like domain;EGF-like calcium-binding domain;Low-density lipoprotein (LDL) receptor class A repeat;Growth factor receptor cysteine-rich domain superfamily;EGF-like, conserved site;EGF-like calcium-binding, conserved site;Low-density lipoprotein (LDL) receptor class A, conserved site;LDL receptor-like superfamily</t>
  </si>
  <si>
    <t>EGF-type aspartate/asparagine hydroxylation site;EGF-like domain;CUB domain;EGF-like calcium-binding domain;Growth factor receptor cysteine-rich domain superfamily;EGF-like, conserved site;EGF-like calcium-binding, conserved site;Spermadhesin, CUB domain superfamily</t>
  </si>
  <si>
    <t>gelsolin precursor</t>
  </si>
  <si>
    <t>apolipoprotein D, putative</t>
  </si>
  <si>
    <t>Lipocalin/cytosolic fatty-acid binding domain;Invertebrate colouration protein;Calycin;Lipocalin, ApoD type;Lipocalin family conserved site</t>
  </si>
  <si>
    <t>Lipocalin/cytosolic fatty-acid binding domain;Calycin;Lipocalin family conserved site</t>
  </si>
  <si>
    <t>DUF3456 domain-containing protein [Source:UniProtKB/TrEMBL;Acc:A0A1S4FXN3]</t>
  </si>
  <si>
    <t>ctg4a</t>
  </si>
  <si>
    <t>Domain of unknown function DUF3456</t>
  </si>
  <si>
    <t>Carboxylic ester hydrolase (Fragment) [Source:UniProtKB/TrEMBL;Acc:Q16YG4]</t>
  </si>
  <si>
    <t>Carboxylic ester hydrolase [Source:UniProtKB/TrEMBL;Acc:A0A1S4FKP8]</t>
  </si>
  <si>
    <t>lethal(2)essential for life protein, l2efl</t>
  </si>
  <si>
    <t>heat shock protein 26kD, putative</t>
  </si>
  <si>
    <t>tetratricopeptide repeat protein, putative</t>
  </si>
  <si>
    <t>endoplasmin</t>
  </si>
  <si>
    <t>Alpha crystallin/Small heat shock protein, animal type;Alpha crystallin/Hsp20 domain;Alpha-crystallin, N-terminal;HSP20-like chaperone</t>
  </si>
  <si>
    <t>heat shock protein HSP70</t>
  </si>
  <si>
    <t>imaginal disc growth factor</t>
  </si>
  <si>
    <t>brain chitinase and chia</t>
  </si>
  <si>
    <t>Glycoside hydrolase, family 19, catalytic;Lysozyme-like domain superfamily</t>
  </si>
  <si>
    <t>chloride channel protein</t>
  </si>
  <si>
    <t>CBS domain;Chloride channel, voltage gated;Chloride channel, core</t>
  </si>
  <si>
    <t>Clip-Domain Serine Protease  family B.</t>
  </si>
  <si>
    <t>Clip-Domain Serine Protease family B. Protease homologue.</t>
  </si>
  <si>
    <t>Clip-Domain Serine Protease  family A. Protease homologue.</t>
  </si>
  <si>
    <t>clip-domain serine protease, putative</t>
  </si>
  <si>
    <t>Clip-Domain Serine Protease family B.</t>
  </si>
  <si>
    <t>Clip-Domain Serine Protease family C.</t>
  </si>
  <si>
    <t>Clip-Domain Serine Protease family C</t>
  </si>
  <si>
    <t>Clip-Domain Serine Protease  family B. Protease homologue.</t>
  </si>
  <si>
    <t>Clip-Domain Serine Protease  family E. Protease homologue.</t>
  </si>
  <si>
    <t>trypsin, putative</t>
  </si>
  <si>
    <t>C-Type Lectin (CTLMA11) - mannose binding.</t>
  </si>
  <si>
    <t>C-Type Lectin (CTL).</t>
  </si>
  <si>
    <t>C-Type Lectin (CTL) - galactose binding.</t>
  </si>
  <si>
    <t>C-Type Lectin (CTL21)</t>
  </si>
  <si>
    <t>C-Type Lectin (CTL14)</t>
  </si>
  <si>
    <t>C-Type Lectin (CTLMA12) - mannose binding</t>
  </si>
  <si>
    <t>serine protease, putative</t>
  </si>
  <si>
    <t>Serine proteases, trypsin domain;C-type lectin-like;Peptidase S1A, chymotrypsin family;Peptidase S1, PA clan;C-type lectin fold;C-type lectin, conserved site</t>
  </si>
  <si>
    <t>C-Type Lectin (CTL) - mannose binding.</t>
  </si>
  <si>
    <t>cytidine deaminase, putative</t>
  </si>
  <si>
    <t>Cytochrome b561/ferric reductase transmembrane</t>
  </si>
  <si>
    <t>Cytochrome b5-like heme/steroid binding domain;Fatty acid desaturase domain;Cytochrome b5, heme-binding site;Cytochrome b5-like heme/steroid binding domain superfamily</t>
  </si>
  <si>
    <t>FAD dependent oxidoreductase;D-amino-acid oxidase</t>
  </si>
  <si>
    <t>dicer-2</t>
  </si>
  <si>
    <t>Ribonuclease III domain;Helicase, C-terminal;PAZ domain;Dicer dimerisation domain;DEAD/DEAH box helicase domain;Helicase superfamily 1/2, ATP-binding domain;P-loop containing nucleoside triphosphate hydrolase;PAZ domain superfamily;Ribonuclease III, endonuclease domain superfamily</t>
  </si>
  <si>
    <t>protein disulfide-isomerase A6 precursor</t>
  </si>
  <si>
    <t>Disulphide isomerase;Thioredoxin domain;Thioredoxin, conserved site;Thioredoxin-like superfamily</t>
  </si>
  <si>
    <t>GPCR Diuretic Insect Hormone/Kinin/CRF Family</t>
  </si>
  <si>
    <t>GPCR, family 2, secretin-like;GPCR, family 2, extracellular hormone receptor domain;GPCR, family 2, diuretic hormone receptor;GPCR, family 2, secretin-like, conserved site;GPCR family 2, extracellular hormone receptor domain superfamily</t>
  </si>
  <si>
    <t>dolichol-phosphate mannosyltransferase</t>
  </si>
  <si>
    <t>Glycosyltransferase 2-like;Nucleotide-diphospho-sugar transferases;DPM1-like</t>
  </si>
  <si>
    <t>Dynein heavy chain, AAA 5 extension domain;Dynein heavy chain 3, AAA+ lid domain</t>
  </si>
  <si>
    <t>ecdysone inducible protein L2, putative</t>
  </si>
  <si>
    <t>Immunoglobulin subtype 2;Immunoglobulin subtype;Immunoglobulin I-set;Immunoglobulin-like domain superfamily;Basigin-like</t>
  </si>
  <si>
    <t>deoxyribonuclease I, putative</t>
  </si>
  <si>
    <t>DNA/RNA non-specific endonuclease;Non-specific endonuclease</t>
  </si>
  <si>
    <t>Methyltransf_FA domain-containing protein [Source:UniProtKB/TrEMBL;Acc:A0A1S4F8A2]</t>
  </si>
  <si>
    <t>secreted ferritin G subunit precursor, putative</t>
  </si>
  <si>
    <t>Ferritin;Ferritin-like superfamily</t>
  </si>
  <si>
    <t>ferritin subunit, putative</t>
  </si>
  <si>
    <t>Ferritin;Ferritin/DPS protein domain;Ferritin-like superfamily</t>
  </si>
  <si>
    <t>fibrinogen and fibronectin</t>
  </si>
  <si>
    <t>Fibrinogen, alpha/beta/gamma chain, C-terminal globular domain;Fibrinogen-like, C-terminal</t>
  </si>
  <si>
    <t>glucose dehydrogenase</t>
  </si>
  <si>
    <t>Glycine/Sarcosine N-methyltransferase;S-adenosyl-L-methionine-dependent methyltransferase;Methyltransferase domain 25</t>
  </si>
  <si>
    <t>Gram-Negative Binding Protein (GNBP)  or Beta-1 3-Glucan Binding Protein (BGBP).</t>
  </si>
  <si>
    <t>Glycoside hydrolase family 16;Concanavalin A-like lectin/glucanase domain superfamily;Beta-1,3-glucan recognition protein, C-terminal</t>
  </si>
  <si>
    <t>Glycoside hydrolase family 16;Concanavalin A-like lectin/glucanase domain superfamily</t>
  </si>
  <si>
    <t>Haemolymph juvenile hormone binding;Mite allergen, group-7</t>
  </si>
  <si>
    <t>leucine-rich transmembrane protein</t>
  </si>
  <si>
    <t>Cysteine-rich flanking region, C-terminal;Leucine-rich repeat;Leucine-rich repeat, typical subtype</t>
  </si>
  <si>
    <t>CUB domain;Low-density lipoprotein (LDL) receptor class A repeat;Low-density lipoprotein (LDL) receptor class A, conserved site;Spermadhesin, CUB domain superfamily;LDL receptor-like superfamily</t>
  </si>
  <si>
    <t>Leucine-rich repeat;Leucine-rich repeat, typical subtype;BspA type Leucine rich repeat region</t>
  </si>
  <si>
    <t>Leucine-rich repeat, typical subtype;Leucine rich repeat 4</t>
  </si>
  <si>
    <t>lysosomal alpha-mannosidase (mannosidase alpha class 2b member 1)</t>
  </si>
  <si>
    <t>Glycoside hydrolase family 38, N-terminal domain;Galactose mutarotase-like domain superfamily;Glycoside hydrolase/deacetylase, beta/alpha-barrel;Glycosyl hydrolase family 38, C-terminal;Glycoside hydrolase family 38, central domain;Glycoside hydrolase families 57/38, central domain superfamily;Glycosyl hydrolases family 38, C-terminal beta sandwich domain</t>
  </si>
  <si>
    <t>C-Type Lysozyme (Lys-A).</t>
  </si>
  <si>
    <t>C-Type Lysozyme (Lys-C).</t>
  </si>
  <si>
    <t>C-Type Lysozyme (Lys-B).</t>
  </si>
  <si>
    <t>Invertebrate-type lysozyme;Lysozyme-like domain superfamily</t>
  </si>
  <si>
    <t>maltose phosphorylase</t>
  </si>
  <si>
    <t>Glycoside hydrolase, family 65, central catalytic;Six-hairpin glycosidase superfamily</t>
  </si>
  <si>
    <t>mannose-1-phosphate guanyltransferase</t>
  </si>
  <si>
    <t>Hexapeptide repeat;Nucleotidyl transferase domain;Hexapeptide transferase, conserved site;Nucleotide-diphospho-sugar transferases</t>
  </si>
  <si>
    <t>Sushi/SCR/CCP domain;von Willebrand factor, type D domain;NIDO domain;AMOP domain;Immunoglobulin E-set;Sushi/SCR/CCP superfamily</t>
  </si>
  <si>
    <t>dimethylaniline monooxygenase</t>
  </si>
  <si>
    <t>Copper type II, ascorbate-dependent monooxygenase, N-terminal;Peptidylglycine alpha-hydroxylating monooxygenase/peptidyl-hydroxyglycine alpha-amidating lyase;PHM/PNGase F domain superfamily;Copper type II, ascorbate-dependent monooxygenase, histidine-cluster-2 conserved site;Copper type II ascorbate-dependent monooxygenase, C-terminal</t>
  </si>
  <si>
    <t>CD164-related protein</t>
  </si>
  <si>
    <t>myosin</t>
  </si>
  <si>
    <t>IQ motif, EF-hand binding site;Protein kinase domain;Myosin head, motor domain;Tyrosine-protein kinase, active site;Protein kinase-like domain superfamily;Tyrosine-protein kinase, catalytic domain;P-loop containing nucleoside triphosphate hydrolase</t>
  </si>
  <si>
    <t>myosin heavy chain, nonmuscle or smooth muscle</t>
  </si>
  <si>
    <t>Myosin head, motor domain;Myosin tail;Myosin, N-terminal, SH3-like;P-loop containing nucleoside triphosphate hydrolase</t>
  </si>
  <si>
    <t>Gastrin/cholecystokinin, conserved site</t>
  </si>
  <si>
    <t>sodium/chloride dependent amino acid transporter</t>
  </si>
  <si>
    <t>Nicotinic acetylcholine receptor, putative [Source:UniProtKB/TrEMBL;Acc:A0A1S4F9A7]</t>
  </si>
  <si>
    <t>Neurotransmitter-gated ion-channel;Neurotransmitter-gated ion-channel ligand-binding domain;Neurotransmitter-gated ion-channel transmembrane domain superfamily;Neurotransmitter-gated ion-channel ligand-binding domain superfamily</t>
  </si>
  <si>
    <t>Nicotinic acetylcholine receptor;Neurotransmitter-gated ion-channel transmembrane domain;Neurotransmitter-gated ion-channel;Neurotransmitter-gated ion-channel ligand-binding domain;Neurotransmitter-gated ion-channel transmembrane domain superfamily;Neurotransmitter-gated ion-channel ligand-binding domain superfamily</t>
  </si>
  <si>
    <t>odorant binding protein OBP21</t>
  </si>
  <si>
    <t>odorant binding protein OBP23</t>
  </si>
  <si>
    <t>Pheromone/general odorant binding protein superfamily</t>
  </si>
  <si>
    <t>peptidyl-prolyl cis-trans isomerase (cyclophilin)</t>
  </si>
  <si>
    <t>Cyclophilin-type peptidyl-prolyl cis-trans isomerase domain;Cyclophilin-type peptidyl-prolyl cis-trans isomerase, conserved site;Cyclophilin-type peptidyl-prolyl cis-trans isomerase;Cyclophilin-like domain superfamily</t>
  </si>
  <si>
    <t>heme peroxidase</t>
  </si>
  <si>
    <t>glutathione peroxidase</t>
  </si>
  <si>
    <t>Glutathione peroxidase;Thioredoxin-like superfamily</t>
  </si>
  <si>
    <t>Peptidoglycan Recognition Protein (Short)</t>
  </si>
  <si>
    <t>Histidine phosphatase superfamily, clade-1;Histidine phosphatase superfamily</t>
  </si>
  <si>
    <t>phosphomannomutase</t>
  </si>
  <si>
    <t>Phosphomannomutase;HAD-superfamily hydrolase, subfamily IIB;HAD-like superfamily</t>
  </si>
  <si>
    <t>prophenoloxidase</t>
  </si>
  <si>
    <t>Hemocyanin/hexamerin middle domain;Tyrosinase copper-binding domain;Hemocyanin, C-terminal;Hemocyanin, N-terminal;Uncharacterised domain, di-copper centre;Hemocyanin/hexamerin;Immunoglobulin E-set;Hemocyanin, N-terminal domain superfamily</t>
  </si>
  <si>
    <t>pseudogene</t>
  </si>
  <si>
    <t>phosphoenolpyruvate carboxykinase</t>
  </si>
  <si>
    <t>NF-kappa-B/Dorsal;Ankyrin repeat;IPT domain;p53-like transcription factor, DNA-binding;Death-like domain superfamily;Rel homology domain (RHD), DNA-binding domain;Immunoglobulin E-set;Ankyrin repeat-containing domain;Rel homology dimerisation domain;NFkappaB IPT domain;Ankyrin repeat-containing domain superfamily</t>
  </si>
  <si>
    <t>Ribokinase [Source:UniProtKB/TrEMBL;Acc:Q17H56]</t>
  </si>
  <si>
    <t>Ribokinase/fructokinase;Carbohydrate/purine kinase, PfkB, conserved site;Carbohydrate kinase PfkB;Ribokinase;Ribokinase-like</t>
  </si>
  <si>
    <t>Ribosomal protein L7Ae/L30e/S12e/Gadd45;Growth arrest and DNA damage-inducible protein GADD45;50S ribosomal protein L30e-like</t>
  </si>
  <si>
    <t>Ribosome-inactivating protein;Ribosome-inactivating protein superfamily</t>
  </si>
  <si>
    <t>Serine proteases, trypsin domain;Peptidase S1, PA clan;Serine proteases, trypsin family, serine active site</t>
  </si>
  <si>
    <t>elastase, putative</t>
  </si>
  <si>
    <t>Serine proteases, trypsin domain;Peptidase S1A, chymotrypsin family;Chitin binding domain;Peptidase S1, PA clan;Serine proteases, trypsin family, histidine active site;Chitin binding domain superfamily</t>
  </si>
  <si>
    <t>trypsin-eta, putative</t>
  </si>
  <si>
    <t>Reeler domain</t>
  </si>
  <si>
    <t>late trypsin 1, serine-type enodpeptidase</t>
  </si>
  <si>
    <t>Peptidase S1, PA clan</t>
  </si>
  <si>
    <t>Serine Protease Inhibitor (serpin)  likely cleavage at K/R. Transcript A.</t>
  </si>
  <si>
    <t>serine protease inhibitor, serpin</t>
  </si>
  <si>
    <t>Serine Protease Inhibitor (serpin)  likely cleavage at S/L.</t>
  </si>
  <si>
    <t>Serine Protease Inhibitor (serpin)  likely cleavage at V/V.</t>
  </si>
  <si>
    <t>Serine Protease Inhibitor (serpin)  likely cleavage at R/V.</t>
  </si>
  <si>
    <t>Serine Protease Inhibitor (serpin)  likely cleavage at S/S.</t>
  </si>
  <si>
    <t>Serine Protease Inhibitor (serpin)  likely cleavage at K/A.</t>
  </si>
  <si>
    <t>Serine Protease Inhibitor (serpin)  likely cleavage at I/S. Transcript A.</t>
  </si>
  <si>
    <t>Serine Protease Inhibitor (serpin)  likely cleavage at S/M.</t>
  </si>
  <si>
    <t>microsomal signal peptidase 25 kda subunit</t>
  </si>
  <si>
    <t>Signal peptidase complex subunit 2</t>
  </si>
  <si>
    <t>signal peptidase 12kDa subunit, putative</t>
  </si>
  <si>
    <t>Microsomal signal peptidase 12kDa subunit;Signal peptidase complex subunit Spc1</t>
  </si>
  <si>
    <t>spaetzle-like cytokine</t>
  </si>
  <si>
    <t>Cystine-knot cytokine;Spaetzle</t>
  </si>
  <si>
    <t>ML domain-containing protein [Source:UniProtKB/TrEMBL;Acc:A0A1S4EZF1]</t>
  </si>
  <si>
    <t>prohibitin, putative</t>
  </si>
  <si>
    <t>Sugar/inositol transporter;Major facilitator,  sugar transporter-like;Sugar transporter, conserved site;MFS transporter superfamily</t>
  </si>
  <si>
    <t>sulphate transporter</t>
  </si>
  <si>
    <t>Superoxide dismutase, copper/zinc binding domain;Superoxide dismutase-like, copper/zinc binding domain superfamily</t>
  </si>
  <si>
    <t>macroglobulin/complement</t>
  </si>
  <si>
    <t>Alpha-2-macroglobulin;Macroglobulin domain;Terpenoid cyclases/protein prenyltransferase alpha-alpha toroid;Alpha-macroglobulin, receptor-binding;Alpha-2-macroglobulin, bait region domain;Alpha-macroglobulin-like, TED domain;Alpha-macroglobulin, receptor-binding domain superfamily;Macroglobulin domain MG3</t>
  </si>
  <si>
    <t>tep3</t>
  </si>
  <si>
    <t>tetraspanin, putative</t>
  </si>
  <si>
    <t>Tetraspanin;Tetraspanin, EC2 domain superfamily;Tetraspanin/Peripherin</t>
  </si>
  <si>
    <t>Tetraspanin [Source:UniProtKB/TrEMBL;Acc:A0A1S4EXC3]</t>
  </si>
  <si>
    <t>copii-coated vesicle membrane protein P24</t>
  </si>
  <si>
    <t>GOLD domain;TMP21-related;GOLD domain superfamily</t>
  </si>
  <si>
    <t>pra1 protein</t>
  </si>
  <si>
    <t>Prenylated rab acceptor PRA1</t>
  </si>
  <si>
    <t>transferrin</t>
  </si>
  <si>
    <t>Triacylglycerol lipase family;Pancreatic lipase;Lipase/vitellogenin;Lipase, LIPH-type;Alpha/Beta hydrolase fold;Lipase, N-terminal;PLAT/LH2 domain superfamily</t>
  </si>
  <si>
    <t>tubulin beta chain</t>
  </si>
  <si>
    <t>Glycosyl transferase, family 4;UDP-GlcNAc-dolichyl-phosphate GlcNAc phosphotransferase</t>
  </si>
  <si>
    <t>DUF4789 domain-containing protein [Source:UniProtKB/TrEMBL;Acc:A0A1S4G328]</t>
  </si>
  <si>
    <t>Zinc finger, ZZ-type;UBA-like superfamily;Ubiquitin-associated domain;Sequestosome-1, UBA domain</t>
  </si>
  <si>
    <t>SOCS box domain;Ankyrin repeat;Ankyrin repeat-containing domain;Ankyrin repeat-containing domain superfamily</t>
  </si>
  <si>
    <t>tripartite motif protein trim2,3</t>
  </si>
  <si>
    <t>NHL repeat;Zinc finger, RING-type</t>
  </si>
  <si>
    <t>GD_N domain-containing protein [Source:UniProtKB/TrEMBL;Acc:A0A1S4FCR3]</t>
  </si>
  <si>
    <t>Serine protease gd, N-terminal domain</t>
  </si>
  <si>
    <t>Protein of unknown function DUF92, TMEM19</t>
  </si>
  <si>
    <t>LITAF domain-containing protein [Source:UniProtKB/TrEMBL;Acc:A0A1S4FG64]</t>
  </si>
  <si>
    <t>LPS-induced tumour necrosis factor alpha factor;LITAF domain containing protein</t>
  </si>
  <si>
    <t>trkB protein, putative</t>
  </si>
  <si>
    <t>Immunoglobulin subtype 2;Immunoglobulin subtype;Immunoglobulin I-set;Immunoglobulin-like domain superfamily</t>
  </si>
  <si>
    <t>VWFC domain-containing protein [Source:UniProtKB/TrEMBL;Acc:A0A1S4FIZ8]</t>
  </si>
  <si>
    <t>SERTA domain</t>
  </si>
  <si>
    <t>DUF4789 domain-containing protein [Source:UniProtKB/TrEMBL;Acc:A0A1S4FWH7]</t>
  </si>
  <si>
    <t>TRP-interacting helix, InaF motif</t>
  </si>
  <si>
    <t>Protein translocase subunit SecA;SecA DEAD-like, N-terminal;Tetratricopeptide-like helical domain superfamily;Tetratricopeptide repeat;P-loop containing nucleoside triphosphate hydrolase;AHH domain-containing protein;SecA, preprotein cross-linking domain superfamily</t>
  </si>
  <si>
    <t>TMEM192 family</t>
  </si>
  <si>
    <t>Immediate early response</t>
  </si>
  <si>
    <t>WD40 repeat;U box domain;WD40 repeat, conserved site;G-protein beta WD-40 repeat;WD40-repeat-containing domain superfamily</t>
  </si>
  <si>
    <t>Trypsin Inhibitor-like, cysteine rich domain;Serine protease inhibitor-like superfamily</t>
  </si>
  <si>
    <t>cysteine-rich venom protein, putative</t>
  </si>
  <si>
    <t>GRAM domain;Postacrosomal sheath WW domain-binding protein</t>
  </si>
  <si>
    <t>dopachrome-conversion enzyme (DCE) isoenzyme, putative</t>
  </si>
  <si>
    <t>dopachrome-conversion enzyme (DCE), putative</t>
  </si>
  <si>
    <t>Zinc/iron transporter [Source:UniProtKB/TrEMBL;Acc:A0A1S4FAQ0]</t>
  </si>
  <si>
    <t>zinc transporter</t>
  </si>
  <si>
    <t>Beta-1,3-glucan-binding protein/GNBP</t>
  </si>
  <si>
    <t>Calcium ion-binding/Cadherin</t>
  </si>
  <si>
    <t>chico</t>
  </si>
  <si>
    <t>Sugar transporter (sugar baby)</t>
  </si>
  <si>
    <t>Leucine-rich repeat protein</t>
  </si>
  <si>
    <t>LRR protein</t>
  </si>
  <si>
    <t>V-type ATPase</t>
  </si>
  <si>
    <t>Shematrin-like protein</t>
  </si>
  <si>
    <t>Interpro Description</t>
  </si>
  <si>
    <t>Glycine-rich protein (type C)</t>
  </si>
  <si>
    <t>Glycine-rich protein (type A)</t>
  </si>
  <si>
    <t>Glycine-rich protein (type B)</t>
  </si>
  <si>
    <t>Hexosaminidase</t>
  </si>
  <si>
    <t>Dynein</t>
  </si>
  <si>
    <t>C-type lectin</t>
  </si>
  <si>
    <t>Glycine-rich protein (type D)</t>
  </si>
  <si>
    <t>Glycine-rich protein (type E)</t>
  </si>
  <si>
    <t>Glycine-rich protein (type F)</t>
  </si>
  <si>
    <t>Calcium ion-binding/Calpain</t>
  </si>
  <si>
    <t>AMP/Cecropin</t>
  </si>
  <si>
    <t>AMP/Cecropin/Glycine-rich protein</t>
  </si>
  <si>
    <t>AMP/Attacin/Glycine-rich protein</t>
  </si>
  <si>
    <t>AMP/Holotricin/Glycine-rich protein (Type F)</t>
  </si>
  <si>
    <t>AMP/Defensin</t>
  </si>
  <si>
    <t>AMP/Gambicin</t>
  </si>
  <si>
    <t>LRIM (low confidence)</t>
  </si>
  <si>
    <t>C-type lectin (low confidence)</t>
  </si>
  <si>
    <t>3-hydroxyacyl-coa dehydrogenase</t>
  </si>
  <si>
    <t>D-amino acid oxidase</t>
  </si>
  <si>
    <t>LPS-induced tumor necrosis factor alpha factor</t>
  </si>
  <si>
    <t>CLIP-domain serine protease (low confidence)</t>
  </si>
  <si>
    <t>Phospholipase/carboxylesterase</t>
  </si>
  <si>
    <t>Initiator serine protease</t>
  </si>
  <si>
    <t>UC_2nd exp</t>
  </si>
  <si>
    <t>TPM</t>
  </si>
  <si>
    <t>UC_1st exp</t>
  </si>
  <si>
    <t>Ec_12h</t>
  </si>
  <si>
    <t>Ecc15_12h</t>
  </si>
  <si>
    <t>Sm_12h</t>
  </si>
  <si>
    <t>Pr_12h</t>
  </si>
  <si>
    <t>Ml_12h</t>
  </si>
  <si>
    <t>Ef_12h</t>
  </si>
  <si>
    <t>Ca_12h</t>
  </si>
  <si>
    <t>Bb_36h</t>
  </si>
  <si>
    <t>Ma_36h</t>
  </si>
  <si>
    <t>EcHK_High_12h</t>
  </si>
  <si>
    <t>EfHK_High_12h</t>
  </si>
  <si>
    <t>CaHK_High_12h</t>
  </si>
  <si>
    <t>Scaled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/>
    <xf numFmtId="164" fontId="4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75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S13" sqref="S13"/>
    </sheetView>
  </sheetViews>
  <sheetFormatPr defaultColWidth="39" defaultRowHeight="14.4" x14ac:dyDescent="0.3"/>
  <cols>
    <col min="1" max="1" width="11.21875" bestFit="1" customWidth="1"/>
    <col min="2" max="2" width="28.77734375" customWidth="1"/>
    <col min="3" max="3" width="8.88671875" customWidth="1"/>
    <col min="4" max="4" width="28.33203125" customWidth="1"/>
    <col min="7" max="18" width="12.5546875" style="7" customWidth="1"/>
    <col min="19" max="19" width="15.44140625" style="7" bestFit="1" customWidth="1"/>
    <col min="20" max="20" width="12.5546875" style="7" customWidth="1"/>
    <col min="21" max="21" width="2.6640625" style="7" customWidth="1"/>
    <col min="22" max="31" width="12.5546875" style="7" customWidth="1"/>
    <col min="32" max="32" width="2.77734375" style="7" customWidth="1"/>
    <col min="33" max="34" width="12.5546875" style="7" customWidth="1"/>
    <col min="35" max="35" width="15.44140625" style="7" bestFit="1" customWidth="1"/>
    <col min="36" max="36" width="12.5546875" style="7" customWidth="1"/>
  </cols>
  <sheetData>
    <row r="1" spans="1:36" x14ac:dyDescent="0.3">
      <c r="G1" s="10" t="s">
        <v>2618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V1" s="10" t="s">
        <v>2632</v>
      </c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</row>
    <row r="2" spans="1:36" s="3" customFormat="1" x14ac:dyDescent="0.3">
      <c r="A2" s="3" t="s">
        <v>1044</v>
      </c>
      <c r="B2" s="3" t="s">
        <v>1045</v>
      </c>
      <c r="C2" s="3" t="s">
        <v>1164</v>
      </c>
      <c r="D2" s="3" t="s">
        <v>1152</v>
      </c>
      <c r="E2" s="3" t="s">
        <v>1583</v>
      </c>
      <c r="F2" s="3" t="s">
        <v>2592</v>
      </c>
      <c r="G2" s="8" t="s">
        <v>2619</v>
      </c>
      <c r="H2" s="8" t="s">
        <v>2620</v>
      </c>
      <c r="I2" s="8" t="s">
        <v>2621</v>
      </c>
      <c r="J2" s="8" t="s">
        <v>2622</v>
      </c>
      <c r="K2" s="8" t="s">
        <v>2623</v>
      </c>
      <c r="L2" s="8" t="s">
        <v>2624</v>
      </c>
      <c r="M2" s="8" t="s">
        <v>2625</v>
      </c>
      <c r="N2" s="8" t="s">
        <v>2626</v>
      </c>
      <c r="O2" s="8" t="s">
        <v>2627</v>
      </c>
      <c r="P2" s="8" t="s">
        <v>2628</v>
      </c>
      <c r="Q2" s="8" t="s">
        <v>2617</v>
      </c>
      <c r="R2" s="8" t="s">
        <v>2629</v>
      </c>
      <c r="S2" s="8" t="s">
        <v>2630</v>
      </c>
      <c r="T2" s="8" t="s">
        <v>2631</v>
      </c>
      <c r="U2" s="8"/>
      <c r="V2" s="8" t="s">
        <v>2619</v>
      </c>
      <c r="W2" s="8" t="s">
        <v>2620</v>
      </c>
      <c r="X2" s="8" t="s">
        <v>2621</v>
      </c>
      <c r="Y2" s="8" t="s">
        <v>2622</v>
      </c>
      <c r="Z2" s="8" t="s">
        <v>2623</v>
      </c>
      <c r="AA2" s="8" t="s">
        <v>2624</v>
      </c>
      <c r="AB2" s="8" t="s">
        <v>2625</v>
      </c>
      <c r="AC2" s="8" t="s">
        <v>2626</v>
      </c>
      <c r="AD2" s="8" t="s">
        <v>2627</v>
      </c>
      <c r="AE2" s="8" t="s">
        <v>2628</v>
      </c>
      <c r="AF2" s="8"/>
      <c r="AG2" s="8" t="s">
        <v>2617</v>
      </c>
      <c r="AH2" s="8" t="s">
        <v>2629</v>
      </c>
      <c r="AI2" s="8" t="s">
        <v>2630</v>
      </c>
      <c r="AJ2" s="8" t="s">
        <v>2631</v>
      </c>
    </row>
    <row r="3" spans="1:36" x14ac:dyDescent="0.3">
      <c r="A3" t="s">
        <v>163</v>
      </c>
      <c r="B3" t="s">
        <v>2611</v>
      </c>
      <c r="C3" t="s">
        <v>1253</v>
      </c>
      <c r="E3" t="s">
        <v>1046</v>
      </c>
      <c r="F3" t="s">
        <v>2361</v>
      </c>
      <c r="G3" s="2">
        <v>32.611650543664389</v>
      </c>
      <c r="H3" s="2">
        <v>63.227329916913526</v>
      </c>
      <c r="I3" s="2">
        <v>42.269780032521474</v>
      </c>
      <c r="J3" s="2">
        <v>39.247562413507254</v>
      </c>
      <c r="K3" s="2">
        <v>13.591048189798691</v>
      </c>
      <c r="L3" s="2">
        <v>37.379362125926953</v>
      </c>
      <c r="M3" s="2">
        <v>48.53846992607879</v>
      </c>
      <c r="N3" s="2">
        <v>58.098360341717012</v>
      </c>
      <c r="O3" s="2">
        <v>35.401974914994987</v>
      </c>
      <c r="P3" s="2">
        <v>42.22373975630483</v>
      </c>
      <c r="Q3" s="2">
        <v>23.95342326424236</v>
      </c>
      <c r="R3" s="2">
        <v>12.092965354632353</v>
      </c>
      <c r="S3" s="2">
        <v>11.787001078666956</v>
      </c>
      <c r="T3" s="2">
        <v>42.844764715826194</v>
      </c>
      <c r="U3" s="2"/>
      <c r="V3" s="9">
        <v>51.578408556108684</v>
      </c>
      <c r="W3" s="9">
        <v>100</v>
      </c>
      <c r="X3" s="9">
        <v>66.853653456610957</v>
      </c>
      <c r="Y3" s="9">
        <v>62.07373056094908</v>
      </c>
      <c r="Z3" s="9">
        <v>21.495527658148095</v>
      </c>
      <c r="AA3" s="9">
        <v>59.118995179848405</v>
      </c>
      <c r="AB3" s="9">
        <v>76.768179187485472</v>
      </c>
      <c r="AC3" s="9">
        <v>91.888049705821132</v>
      </c>
      <c r="AD3" s="9">
        <v>55.991570356547413</v>
      </c>
      <c r="AE3" s="9">
        <v>66.780836406963047</v>
      </c>
      <c r="AF3" s="2"/>
      <c r="AG3" s="9">
        <v>55.907468329250356</v>
      </c>
      <c r="AH3" s="9">
        <v>28.225071218947317</v>
      </c>
      <c r="AI3" s="9">
        <v>27.510948319697551</v>
      </c>
      <c r="AJ3" s="9">
        <v>100</v>
      </c>
    </row>
    <row r="4" spans="1:36" x14ac:dyDescent="0.3">
      <c r="A4" t="s">
        <v>179</v>
      </c>
      <c r="B4" t="s">
        <v>1047</v>
      </c>
      <c r="C4" t="s">
        <v>1253</v>
      </c>
      <c r="E4" t="s">
        <v>1047</v>
      </c>
      <c r="F4" t="s">
        <v>2362</v>
      </c>
      <c r="G4" s="2">
        <v>19.379923878949011</v>
      </c>
      <c r="H4" s="2">
        <v>25.707601081043332</v>
      </c>
      <c r="I4" s="2">
        <v>32.271641949032947</v>
      </c>
      <c r="J4" s="2">
        <v>34.534688441779139</v>
      </c>
      <c r="K4" s="2">
        <v>17.537207883810723</v>
      </c>
      <c r="L4" s="2">
        <v>22.94948765378879</v>
      </c>
      <c r="M4" s="2">
        <v>40.665740664201508</v>
      </c>
      <c r="N4" s="2">
        <v>33.114146618933411</v>
      </c>
      <c r="O4" s="2">
        <v>41.037108765388695</v>
      </c>
      <c r="P4" s="2">
        <v>47.139141963984734</v>
      </c>
      <c r="Q4" s="2">
        <v>30.417989667969241</v>
      </c>
      <c r="R4" s="2">
        <v>27.048226571589694</v>
      </c>
      <c r="S4" s="2">
        <v>22.737656925529919</v>
      </c>
      <c r="T4" s="2">
        <v>44.105052834431696</v>
      </c>
      <c r="U4" s="2"/>
      <c r="V4" s="9">
        <v>41.112169359713143</v>
      </c>
      <c r="W4" s="9">
        <v>54.535572795712874</v>
      </c>
      <c r="X4" s="9">
        <v>68.460393219904461</v>
      </c>
      <c r="Y4" s="9">
        <v>73.261173205410373</v>
      </c>
      <c r="Z4" s="9">
        <v>37.203069791150433</v>
      </c>
      <c r="AA4" s="9">
        <v>48.68456806303913</v>
      </c>
      <c r="AB4" s="9">
        <v>86.267460479596693</v>
      </c>
      <c r="AC4" s="9">
        <v>70.247665187103522</v>
      </c>
      <c r="AD4" s="9">
        <v>87.055273082276045</v>
      </c>
      <c r="AE4" s="9">
        <v>99.999999999999986</v>
      </c>
      <c r="AF4" s="2"/>
      <c r="AG4" s="9">
        <v>68.967131231328423</v>
      </c>
      <c r="AH4" s="9">
        <v>61.326820473671056</v>
      </c>
      <c r="AI4" s="9">
        <v>51.553405934884644</v>
      </c>
      <c r="AJ4" s="9">
        <v>100</v>
      </c>
    </row>
    <row r="5" spans="1:36" x14ac:dyDescent="0.3">
      <c r="A5" t="s">
        <v>251</v>
      </c>
      <c r="B5" t="s">
        <v>1048</v>
      </c>
      <c r="C5" t="s">
        <v>1253</v>
      </c>
      <c r="E5" t="s">
        <v>1597</v>
      </c>
      <c r="F5" t="s">
        <v>1253</v>
      </c>
      <c r="G5" s="2">
        <v>4.1921618356686601</v>
      </c>
      <c r="H5" s="2">
        <v>14.341058893967293</v>
      </c>
      <c r="I5" s="2">
        <v>16.146450710395772</v>
      </c>
      <c r="J5" s="2">
        <v>19.285370051351716</v>
      </c>
      <c r="K5" s="2">
        <v>19.761504389133538</v>
      </c>
      <c r="L5" s="2">
        <v>12.462888878516168</v>
      </c>
      <c r="M5" s="2">
        <v>16.331791749296624</v>
      </c>
      <c r="N5" s="2">
        <v>24.921600048670651</v>
      </c>
      <c r="O5" s="2">
        <v>17.341765629346824</v>
      </c>
      <c r="P5" s="2">
        <v>19.505250945073946</v>
      </c>
      <c r="Q5" s="2">
        <v>5.9729529208530954</v>
      </c>
      <c r="R5" s="2">
        <v>22.546353537829301</v>
      </c>
      <c r="S5" s="2">
        <v>19.134616641483944</v>
      </c>
      <c r="T5" s="2">
        <v>21.048116830567213</v>
      </c>
      <c r="U5" s="2"/>
      <c r="V5" s="9">
        <v>16.821399217873552</v>
      </c>
      <c r="W5" s="9">
        <v>57.544695629333248</v>
      </c>
      <c r="X5" s="9">
        <v>64.788980959739959</v>
      </c>
      <c r="Y5" s="9">
        <v>77.384156770385303</v>
      </c>
      <c r="Z5" s="9">
        <v>79.294685536002092</v>
      </c>
      <c r="AA5" s="9">
        <v>50.008381701723664</v>
      </c>
      <c r="AB5" s="9">
        <v>65.532677345762082</v>
      </c>
      <c r="AC5" s="9">
        <v>100</v>
      </c>
      <c r="AD5" s="9">
        <v>69.585281825722319</v>
      </c>
      <c r="AE5" s="9">
        <v>78.266447206363779</v>
      </c>
      <c r="AF5" s="2"/>
      <c r="AG5" s="9">
        <v>26.491879987739047</v>
      </c>
      <c r="AH5" s="9">
        <v>100</v>
      </c>
      <c r="AI5" s="9">
        <v>84.867899411667665</v>
      </c>
      <c r="AJ5" s="9">
        <v>93.354860222748314</v>
      </c>
    </row>
    <row r="6" spans="1:36" x14ac:dyDescent="0.3">
      <c r="A6" t="s">
        <v>253</v>
      </c>
      <c r="B6" t="s">
        <v>1049</v>
      </c>
      <c r="C6" t="s">
        <v>1253</v>
      </c>
      <c r="E6" t="s">
        <v>1597</v>
      </c>
      <c r="F6" t="s">
        <v>2363</v>
      </c>
      <c r="G6" s="2">
        <v>0.31325909612204467</v>
      </c>
      <c r="H6" s="2">
        <v>2.2534995265061295</v>
      </c>
      <c r="I6" s="2">
        <v>3.2219534155836889</v>
      </c>
      <c r="J6" s="2">
        <v>2.6807207637322104</v>
      </c>
      <c r="K6" s="2">
        <v>3.739517916951403</v>
      </c>
      <c r="L6" s="2">
        <v>2.8679859369042737</v>
      </c>
      <c r="M6" s="2">
        <v>2.2178517031925749</v>
      </c>
      <c r="N6" s="2">
        <v>4.3368447073328538</v>
      </c>
      <c r="O6" s="2">
        <v>21.037570621803354</v>
      </c>
      <c r="P6" s="2">
        <v>12.094667099549801</v>
      </c>
      <c r="Q6" s="2">
        <v>2.5348151506883196</v>
      </c>
      <c r="R6" s="2">
        <v>14.898799686808411</v>
      </c>
      <c r="S6" s="2">
        <v>17.349120840150118</v>
      </c>
      <c r="T6" s="2">
        <v>18.237126844599938</v>
      </c>
      <c r="U6" s="2"/>
      <c r="V6" s="9">
        <v>1.4890459633080575</v>
      </c>
      <c r="W6" s="9">
        <v>10.711785913961952</v>
      </c>
      <c r="X6" s="9">
        <v>15.315235173801172</v>
      </c>
      <c r="Y6" s="9">
        <v>12.742539582749679</v>
      </c>
      <c r="Z6" s="9">
        <v>17.775426565060528</v>
      </c>
      <c r="AA6" s="9">
        <v>13.632685961999295</v>
      </c>
      <c r="AB6" s="9">
        <v>10.542337530617683</v>
      </c>
      <c r="AC6" s="9">
        <v>20.614760065680514</v>
      </c>
      <c r="AD6" s="9">
        <v>99.999999999999986</v>
      </c>
      <c r="AE6" s="9">
        <v>57.490797378547498</v>
      </c>
      <c r="AF6" s="2"/>
      <c r="AG6" s="9">
        <v>13.899202282726268</v>
      </c>
      <c r="AH6" s="9">
        <v>81.694884362884082</v>
      </c>
      <c r="AI6" s="9">
        <v>95.130779031057941</v>
      </c>
      <c r="AJ6" s="9">
        <v>100</v>
      </c>
    </row>
    <row r="7" spans="1:36" x14ac:dyDescent="0.3">
      <c r="A7" t="s">
        <v>40</v>
      </c>
      <c r="B7" t="s">
        <v>1050</v>
      </c>
      <c r="C7" t="s">
        <v>1338</v>
      </c>
      <c r="D7" t="s">
        <v>736</v>
      </c>
      <c r="E7" t="s">
        <v>2364</v>
      </c>
      <c r="F7" t="s">
        <v>2036</v>
      </c>
      <c r="G7" s="2">
        <v>105.60543921444912</v>
      </c>
      <c r="H7" s="2">
        <v>242.45386342773494</v>
      </c>
      <c r="I7" s="2">
        <v>289.85077897407882</v>
      </c>
      <c r="J7" s="2">
        <v>211.81031027240411</v>
      </c>
      <c r="K7" s="2">
        <v>173.61917232767669</v>
      </c>
      <c r="L7" s="2">
        <v>275.18204042634073</v>
      </c>
      <c r="M7" s="2">
        <v>240.05828705806917</v>
      </c>
      <c r="N7" s="2">
        <v>230.99301078377593</v>
      </c>
      <c r="O7" s="2">
        <v>220.87287891117327</v>
      </c>
      <c r="P7" s="2">
        <v>291.94635310312583</v>
      </c>
      <c r="Q7" s="2">
        <v>132.23013921730646</v>
      </c>
      <c r="R7" s="2">
        <v>170.12732444182163</v>
      </c>
      <c r="S7" s="2">
        <v>159.66079843315956</v>
      </c>
      <c r="T7" s="2">
        <v>207.32848194443156</v>
      </c>
      <c r="U7" s="2"/>
      <c r="V7" s="9">
        <v>36.172892071422972</v>
      </c>
      <c r="W7" s="9">
        <v>83.047402665136772</v>
      </c>
      <c r="X7" s="9">
        <v>99.282205752264773</v>
      </c>
      <c r="Y7" s="9">
        <v>72.551106743088909</v>
      </c>
      <c r="Z7" s="9">
        <v>59.469546539034248</v>
      </c>
      <c r="AA7" s="9">
        <v>94.257742047949691</v>
      </c>
      <c r="AB7" s="9">
        <v>82.226849044855868</v>
      </c>
      <c r="AC7" s="9">
        <v>79.121731896469683</v>
      </c>
      <c r="AD7" s="9">
        <v>75.655296448643469</v>
      </c>
      <c r="AE7" s="9">
        <v>100</v>
      </c>
      <c r="AF7" s="2"/>
      <c r="AG7" s="9">
        <v>63.778086820095922</v>
      </c>
      <c r="AH7" s="9">
        <v>82.056899682224739</v>
      </c>
      <c r="AI7" s="9">
        <v>77.008617887797996</v>
      </c>
      <c r="AJ7" s="9">
        <v>100</v>
      </c>
    </row>
    <row r="8" spans="1:36" x14ac:dyDescent="0.3">
      <c r="A8" t="s">
        <v>16</v>
      </c>
      <c r="B8" t="s">
        <v>1051</v>
      </c>
      <c r="C8" t="s">
        <v>1253</v>
      </c>
      <c r="E8" t="s">
        <v>2365</v>
      </c>
      <c r="F8" t="s">
        <v>2366</v>
      </c>
      <c r="G8" s="2">
        <v>13.368636689314792</v>
      </c>
      <c r="H8" s="2">
        <v>22.52454372988619</v>
      </c>
      <c r="I8" s="2">
        <v>22.43916074586302</v>
      </c>
      <c r="J8" s="2">
        <v>17.075754695860116</v>
      </c>
      <c r="K8" s="2">
        <v>8.195688569004064</v>
      </c>
      <c r="L8" s="2">
        <v>19.583846307038812</v>
      </c>
      <c r="M8" s="2">
        <v>23.461202367244812</v>
      </c>
      <c r="N8" s="2">
        <v>13.189294437208467</v>
      </c>
      <c r="O8" s="2">
        <v>27.834010231019167</v>
      </c>
      <c r="P8" s="2">
        <v>30.542067187368044</v>
      </c>
      <c r="Q8" s="2">
        <v>12.766015977231822</v>
      </c>
      <c r="R8" s="2">
        <v>13.567774954057318</v>
      </c>
      <c r="S8" s="2">
        <v>9.6377023851602956</v>
      </c>
      <c r="T8" s="2">
        <v>17.100459295653458</v>
      </c>
      <c r="U8" s="2"/>
      <c r="V8" s="9">
        <v>43.771224152253694</v>
      </c>
      <c r="W8" s="9">
        <v>73.749244252864983</v>
      </c>
      <c r="X8" s="9">
        <v>73.46968562476242</v>
      </c>
      <c r="Y8" s="9">
        <v>55.908968411026585</v>
      </c>
      <c r="Z8" s="9">
        <v>26.834099076285629</v>
      </c>
      <c r="AA8" s="9">
        <v>64.12089328104986</v>
      </c>
      <c r="AB8" s="9">
        <v>76.816026313203125</v>
      </c>
      <c r="AC8" s="9">
        <v>43.184026661638192</v>
      </c>
      <c r="AD8" s="9">
        <v>91.133354072808459</v>
      </c>
      <c r="AE8" s="9">
        <v>100</v>
      </c>
      <c r="AF8" s="2"/>
      <c r="AG8" s="9">
        <v>74.653059058341483</v>
      </c>
      <c r="AH8" s="9">
        <v>79.341582114732631</v>
      </c>
      <c r="AI8" s="9">
        <v>56.359318884551705</v>
      </c>
      <c r="AJ8" s="9">
        <v>100</v>
      </c>
    </row>
    <row r="9" spans="1:36" x14ac:dyDescent="0.3">
      <c r="A9" t="s">
        <v>65</v>
      </c>
      <c r="B9" t="s">
        <v>1052</v>
      </c>
      <c r="C9" t="s">
        <v>1253</v>
      </c>
      <c r="E9" t="s">
        <v>1597</v>
      </c>
      <c r="F9" t="s">
        <v>2367</v>
      </c>
      <c r="G9" s="2">
        <v>16.311564579034528</v>
      </c>
      <c r="H9" s="2">
        <v>31.828300359293085</v>
      </c>
      <c r="I9" s="2">
        <v>31.285770978724702</v>
      </c>
      <c r="J9" s="2">
        <v>32.969044771067189</v>
      </c>
      <c r="K9" s="2">
        <v>15.69874395510581</v>
      </c>
      <c r="L9" s="2">
        <v>28.283613518223927</v>
      </c>
      <c r="M9" s="2">
        <v>46.963173998052838</v>
      </c>
      <c r="N9" s="2">
        <v>57.118593243767862</v>
      </c>
      <c r="O9" s="2">
        <v>24.406634129480391</v>
      </c>
      <c r="P9" s="2">
        <v>57.317580196481664</v>
      </c>
      <c r="Q9" s="2">
        <v>10.478051025978385</v>
      </c>
      <c r="R9" s="2">
        <v>29.746365484310189</v>
      </c>
      <c r="S9" s="2">
        <v>19.381631221667384</v>
      </c>
      <c r="T9" s="2">
        <v>27.491412681819398</v>
      </c>
      <c r="U9" s="2"/>
      <c r="V9" s="9">
        <v>28.45822263103107</v>
      </c>
      <c r="W9" s="9">
        <v>55.529734943777001</v>
      </c>
      <c r="X9" s="9">
        <v>54.583202695366275</v>
      </c>
      <c r="Y9" s="9">
        <v>57.519952269532361</v>
      </c>
      <c r="Z9" s="9">
        <v>27.389055681156353</v>
      </c>
      <c r="AA9" s="9">
        <v>49.34544239528114</v>
      </c>
      <c r="AB9" s="9">
        <v>81.935025583888105</v>
      </c>
      <c r="AC9" s="9">
        <v>99.652834345009538</v>
      </c>
      <c r="AD9" s="9">
        <v>42.581410530269643</v>
      </c>
      <c r="AE9" s="9">
        <v>100</v>
      </c>
      <c r="AF9" s="2"/>
      <c r="AG9" s="9">
        <v>35.224642928242993</v>
      </c>
      <c r="AH9" s="9">
        <v>100</v>
      </c>
      <c r="AI9" s="9">
        <v>65.156300294536095</v>
      </c>
      <c r="AJ9" s="9">
        <v>92.419400603142009</v>
      </c>
    </row>
    <row r="10" spans="1:36" x14ac:dyDescent="0.3">
      <c r="A10" t="s">
        <v>79</v>
      </c>
      <c r="B10" t="s">
        <v>2605</v>
      </c>
      <c r="C10" t="s">
        <v>1342</v>
      </c>
      <c r="E10" t="s">
        <v>2371</v>
      </c>
      <c r="F10" t="s">
        <v>2372</v>
      </c>
      <c r="G10" s="2">
        <v>0.8486088292539421</v>
      </c>
      <c r="H10" s="2">
        <v>508.79878368900228</v>
      </c>
      <c r="I10" s="2">
        <v>454.64816899045803</v>
      </c>
      <c r="J10" s="2">
        <v>243.24590007626534</v>
      </c>
      <c r="K10" s="2">
        <v>408.01136961226956</v>
      </c>
      <c r="L10" s="2">
        <v>331.47823693305696</v>
      </c>
      <c r="M10" s="2">
        <v>23.746799783694343</v>
      </c>
      <c r="N10" s="2">
        <v>29.998224383591374</v>
      </c>
      <c r="O10" s="2">
        <v>10.89021892947598</v>
      </c>
      <c r="P10" s="2">
        <v>5.6233490816653235</v>
      </c>
      <c r="Q10" s="2">
        <v>17.30896258851735</v>
      </c>
      <c r="R10" s="2">
        <v>677.67455797055879</v>
      </c>
      <c r="S10" s="2">
        <v>341.49509440747903</v>
      </c>
      <c r="T10" s="2">
        <v>7.3115315783837689</v>
      </c>
      <c r="U10" s="2"/>
      <c r="V10" s="9">
        <v>0.16678672521604238</v>
      </c>
      <c r="W10" s="9">
        <v>100</v>
      </c>
      <c r="X10" s="9">
        <v>89.357165065150141</v>
      </c>
      <c r="Y10" s="9">
        <v>47.807877666811947</v>
      </c>
      <c r="Z10" s="9">
        <v>80.191105539604052</v>
      </c>
      <c r="AA10" s="9">
        <v>65.149180296718129</v>
      </c>
      <c r="AB10" s="9">
        <v>4.6672280958535692</v>
      </c>
      <c r="AC10" s="9">
        <v>5.8958915282956852</v>
      </c>
      <c r="AD10" s="9">
        <v>2.1403783339491054</v>
      </c>
      <c r="AE10" s="9">
        <v>1.1052206219703808</v>
      </c>
      <c r="AF10" s="2"/>
      <c r="AG10" s="9">
        <v>2.5541703440000365</v>
      </c>
      <c r="AH10" s="9">
        <v>100</v>
      </c>
      <c r="AI10" s="9">
        <v>50.392196429826001</v>
      </c>
      <c r="AJ10" s="9">
        <v>1.078914870329456</v>
      </c>
    </row>
    <row r="11" spans="1:36" x14ac:dyDescent="0.3">
      <c r="A11" t="s">
        <v>369</v>
      </c>
      <c r="B11" t="s">
        <v>2603</v>
      </c>
      <c r="C11" t="s">
        <v>1346</v>
      </c>
      <c r="E11" t="s">
        <v>2370</v>
      </c>
      <c r="F11" t="s">
        <v>2038</v>
      </c>
      <c r="G11" s="2">
        <v>33.430259991313783</v>
      </c>
      <c r="H11" s="2">
        <v>1544.561422189159</v>
      </c>
      <c r="I11" s="2">
        <v>2746.556807283177</v>
      </c>
      <c r="J11" s="2">
        <v>3173.8391487897657</v>
      </c>
      <c r="K11" s="2">
        <v>8212.0040668515139</v>
      </c>
      <c r="L11" s="2">
        <v>4352.3018368609291</v>
      </c>
      <c r="M11" s="2">
        <v>1624.785605061048</v>
      </c>
      <c r="N11" s="2">
        <v>266.00616604977603</v>
      </c>
      <c r="O11" s="2">
        <v>295.53081488224194</v>
      </c>
      <c r="P11" s="2">
        <v>380.11949172377007</v>
      </c>
      <c r="Q11" s="2">
        <v>41.334197618517315</v>
      </c>
      <c r="R11" s="2">
        <v>3937.9486056337137</v>
      </c>
      <c r="S11" s="2">
        <v>4909.0192397944402</v>
      </c>
      <c r="T11" s="2">
        <v>317.53606474050054</v>
      </c>
      <c r="U11" s="2"/>
      <c r="V11" s="9">
        <v>0.40709015386704456</v>
      </c>
      <c r="W11" s="9">
        <v>18.808580824063625</v>
      </c>
      <c r="X11" s="9">
        <v>33.445633793216182</v>
      </c>
      <c r="Y11" s="9">
        <v>38.648777118867372</v>
      </c>
      <c r="Z11" s="9">
        <v>100</v>
      </c>
      <c r="AA11" s="9">
        <v>52.999265482945667</v>
      </c>
      <c r="AB11" s="9">
        <v>19.785494403487206</v>
      </c>
      <c r="AC11" s="9">
        <v>3.2392356833276987</v>
      </c>
      <c r="AD11" s="9">
        <v>3.5987660560858514</v>
      </c>
      <c r="AE11" s="9">
        <v>4.6288273681957399</v>
      </c>
      <c r="AF11" s="2"/>
      <c r="AG11" s="9">
        <v>0.84200520713885296</v>
      </c>
      <c r="AH11" s="9">
        <v>80.218642732364017</v>
      </c>
      <c r="AI11" s="9">
        <v>100</v>
      </c>
      <c r="AJ11" s="9">
        <v>6.4684216791498468</v>
      </c>
    </row>
    <row r="12" spans="1:36" x14ac:dyDescent="0.3">
      <c r="A12" t="s">
        <v>366</v>
      </c>
      <c r="B12" t="s">
        <v>2604</v>
      </c>
      <c r="C12" t="s">
        <v>1253</v>
      </c>
      <c r="D12" t="s">
        <v>508</v>
      </c>
      <c r="E12" t="s">
        <v>1597</v>
      </c>
      <c r="F12" t="s">
        <v>2038</v>
      </c>
      <c r="G12" s="2">
        <v>3.4140621684060264</v>
      </c>
      <c r="H12" s="2">
        <v>884.57250460973535</v>
      </c>
      <c r="I12" s="2">
        <v>1430.8817693506828</v>
      </c>
      <c r="J12" s="2">
        <v>1359.030375415294</v>
      </c>
      <c r="K12" s="2">
        <v>2618.4123212974823</v>
      </c>
      <c r="L12" s="2">
        <v>1632.9010618067302</v>
      </c>
      <c r="M12" s="2">
        <v>655.04397497756486</v>
      </c>
      <c r="N12" s="2">
        <v>47.926290965854768</v>
      </c>
      <c r="O12" s="2">
        <v>87.573182703049426</v>
      </c>
      <c r="P12" s="2">
        <v>29.114700590619407</v>
      </c>
      <c r="Q12" s="2">
        <v>4.4683894531342707</v>
      </c>
      <c r="R12" s="2">
        <v>1599.3463576900476</v>
      </c>
      <c r="S12" s="2">
        <v>378.43815752749998</v>
      </c>
      <c r="T12" s="2">
        <v>9.8327925465093831</v>
      </c>
      <c r="U12" s="2"/>
      <c r="V12" s="9">
        <v>0.13038672865373171</v>
      </c>
      <c r="W12" s="9">
        <v>33.7827811691403</v>
      </c>
      <c r="X12" s="9">
        <v>54.646923164555254</v>
      </c>
      <c r="Y12" s="9">
        <v>51.902840677967163</v>
      </c>
      <c r="Z12" s="9">
        <v>100</v>
      </c>
      <c r="AA12" s="9">
        <v>62.362258553595218</v>
      </c>
      <c r="AB12" s="9">
        <v>25.016838243908651</v>
      </c>
      <c r="AC12" s="9">
        <v>1.830356914227558</v>
      </c>
      <c r="AD12" s="9">
        <v>3.3445146125670129</v>
      </c>
      <c r="AE12" s="9">
        <v>1.111921921303533</v>
      </c>
      <c r="AF12" s="2"/>
      <c r="AG12" s="9">
        <v>0.27938847840239006</v>
      </c>
      <c r="AH12" s="9">
        <v>100</v>
      </c>
      <c r="AI12" s="9">
        <v>23.662051419186156</v>
      </c>
      <c r="AJ12" s="9">
        <v>0.61480069649897395</v>
      </c>
    </row>
    <row r="13" spans="1:36" x14ac:dyDescent="0.3">
      <c r="A13" t="s">
        <v>368</v>
      </c>
      <c r="B13" t="s">
        <v>2604</v>
      </c>
      <c r="C13" t="s">
        <v>1341</v>
      </c>
      <c r="D13" t="s">
        <v>508</v>
      </c>
      <c r="E13" t="s">
        <v>2370</v>
      </c>
      <c r="F13" t="s">
        <v>2038</v>
      </c>
      <c r="G13" s="2">
        <v>3.1961864802931075</v>
      </c>
      <c r="H13" s="2">
        <v>367.51758102441318</v>
      </c>
      <c r="I13" s="2">
        <v>683.09724838868067</v>
      </c>
      <c r="J13" s="2">
        <v>766.43232931533373</v>
      </c>
      <c r="K13" s="2">
        <v>2862.2660127695067</v>
      </c>
      <c r="L13" s="2">
        <v>1444.0057761708374</v>
      </c>
      <c r="M13" s="2">
        <v>208.21240186810965</v>
      </c>
      <c r="N13" s="2">
        <v>48.416173187807253</v>
      </c>
      <c r="O13" s="2">
        <v>44.831295227537133</v>
      </c>
      <c r="P13" s="2">
        <v>42.307267068724855</v>
      </c>
      <c r="Q13" s="2">
        <v>8.5525075018977486</v>
      </c>
      <c r="R13" s="2">
        <v>1469.4720987840008</v>
      </c>
      <c r="S13" s="2">
        <v>1228.962842149562</v>
      </c>
      <c r="T13" s="2">
        <v>32.526688514525496</v>
      </c>
      <c r="U13" s="2"/>
      <c r="V13" s="9">
        <v>0.11166629747318635</v>
      </c>
      <c r="W13" s="9">
        <v>12.840091710022646</v>
      </c>
      <c r="X13" s="9">
        <v>23.865610161360262</v>
      </c>
      <c r="Y13" s="9">
        <v>26.777117357227734</v>
      </c>
      <c r="Z13" s="9">
        <v>100</v>
      </c>
      <c r="AA13" s="9">
        <v>50.449740510792999</v>
      </c>
      <c r="AB13" s="9">
        <v>7.2743903235829901</v>
      </c>
      <c r="AC13" s="9">
        <v>1.6915329662514538</v>
      </c>
      <c r="AD13" s="9">
        <v>1.5662868170718596</v>
      </c>
      <c r="AE13" s="9">
        <v>1.4781039526018289</v>
      </c>
      <c r="AF13" s="2"/>
      <c r="AG13" s="9">
        <v>0.5820122416053366</v>
      </c>
      <c r="AH13" s="9">
        <v>100</v>
      </c>
      <c r="AI13" s="9">
        <v>83.632948401438725</v>
      </c>
      <c r="AJ13" s="9">
        <v>2.2134948013944311</v>
      </c>
    </row>
    <row r="14" spans="1:36" x14ac:dyDescent="0.3">
      <c r="A14" t="s">
        <v>367</v>
      </c>
      <c r="B14" t="s">
        <v>2604</v>
      </c>
      <c r="C14" t="s">
        <v>1345</v>
      </c>
      <c r="E14" t="s">
        <v>2370</v>
      </c>
      <c r="F14" t="s">
        <v>2038</v>
      </c>
      <c r="G14" s="2">
        <v>25.31364560870642</v>
      </c>
      <c r="H14" s="2">
        <v>1310.3287584787015</v>
      </c>
      <c r="I14" s="2">
        <v>3347.8095895534084</v>
      </c>
      <c r="J14" s="2">
        <v>4144.3314592899023</v>
      </c>
      <c r="K14" s="2">
        <v>10897.24489130547</v>
      </c>
      <c r="L14" s="2">
        <v>5525.6495116903525</v>
      </c>
      <c r="M14" s="2">
        <v>1511.2122461640247</v>
      </c>
      <c r="N14" s="2">
        <v>300.53408755521605</v>
      </c>
      <c r="O14" s="2">
        <v>220.5392856882529</v>
      </c>
      <c r="P14" s="2">
        <v>532.15174828294801</v>
      </c>
      <c r="Q14" s="2">
        <v>32.1220457086146</v>
      </c>
      <c r="R14" s="2">
        <v>7667.5008126728617</v>
      </c>
      <c r="S14" s="2">
        <v>8043.0240568429608</v>
      </c>
      <c r="T14" s="2">
        <v>518.10030435137492</v>
      </c>
      <c r="U14" s="2"/>
      <c r="V14" s="9">
        <v>0.23229399597051628</v>
      </c>
      <c r="W14" s="9">
        <v>12.024404072300577</v>
      </c>
      <c r="X14" s="9">
        <v>30.721614710379761</v>
      </c>
      <c r="Y14" s="9">
        <v>38.031002337081723</v>
      </c>
      <c r="Z14" s="9">
        <v>100</v>
      </c>
      <c r="AA14" s="9">
        <v>50.706848995373818</v>
      </c>
      <c r="AB14" s="9">
        <v>13.867837799715485</v>
      </c>
      <c r="AC14" s="9">
        <v>2.757890554474018</v>
      </c>
      <c r="AD14" s="9">
        <v>2.0238077412045081</v>
      </c>
      <c r="AE14" s="9">
        <v>4.8833604602896763</v>
      </c>
      <c r="AF14" s="2"/>
      <c r="AG14" s="9">
        <v>0.3993777151677837</v>
      </c>
      <c r="AH14" s="9">
        <v>95.331068992009222</v>
      </c>
      <c r="AI14" s="9">
        <v>100</v>
      </c>
      <c r="AJ14" s="9">
        <v>6.441610775869532</v>
      </c>
    </row>
    <row r="15" spans="1:36" x14ac:dyDescent="0.3">
      <c r="A15" t="s">
        <v>89</v>
      </c>
      <c r="B15" t="s">
        <v>2607</v>
      </c>
      <c r="C15" t="s">
        <v>1339</v>
      </c>
      <c r="D15" t="s">
        <v>728</v>
      </c>
      <c r="E15" t="s">
        <v>2039</v>
      </c>
      <c r="F15" t="s">
        <v>2040</v>
      </c>
      <c r="G15" s="2">
        <v>48.341850974289819</v>
      </c>
      <c r="H15" s="2">
        <v>3945.1818749129325</v>
      </c>
      <c r="I15" s="2">
        <v>7277.547260219947</v>
      </c>
      <c r="J15" s="2">
        <v>5377.04658649051</v>
      </c>
      <c r="K15" s="2">
        <v>12133.056161438326</v>
      </c>
      <c r="L15" s="2">
        <v>9146.7679910384886</v>
      </c>
      <c r="M15" s="2">
        <v>3665.7214149602114</v>
      </c>
      <c r="N15" s="2">
        <v>492.38223224329869</v>
      </c>
      <c r="O15" s="2">
        <v>263.62329661812254</v>
      </c>
      <c r="P15" s="2">
        <v>372.16414517983185</v>
      </c>
      <c r="Q15" s="2">
        <v>45.17802053067448</v>
      </c>
      <c r="R15" s="2">
        <v>7276.9903836494341</v>
      </c>
      <c r="S15" s="2">
        <v>6933.459816731367</v>
      </c>
      <c r="T15" s="2">
        <v>338.08732434491634</v>
      </c>
      <c r="U15" s="2"/>
      <c r="V15" s="9">
        <v>0.3984309503810875</v>
      </c>
      <c r="W15" s="9">
        <v>32.515978022517011</v>
      </c>
      <c r="X15" s="9">
        <v>59.981155311467894</v>
      </c>
      <c r="Y15" s="9">
        <v>44.31733039842026</v>
      </c>
      <c r="Z15" s="9">
        <v>100.00000000000001</v>
      </c>
      <c r="AA15" s="9">
        <v>75.387172607912632</v>
      </c>
      <c r="AB15" s="9">
        <v>30.212679857287121</v>
      </c>
      <c r="AC15" s="9">
        <v>4.0581880252743243</v>
      </c>
      <c r="AD15" s="9">
        <v>2.1727691120064101</v>
      </c>
      <c r="AE15" s="9">
        <v>3.0673569810272205</v>
      </c>
      <c r="AF15" s="2"/>
      <c r="AG15" s="9">
        <v>0.62083386329854628</v>
      </c>
      <c r="AH15" s="9">
        <v>99.999999999999986</v>
      </c>
      <c r="AI15" s="9">
        <v>95.279221919958275</v>
      </c>
      <c r="AJ15" s="9">
        <v>4.6459773411898402</v>
      </c>
    </row>
    <row r="16" spans="1:36" x14ac:dyDescent="0.3">
      <c r="A16" t="s">
        <v>90</v>
      </c>
      <c r="B16" t="s">
        <v>2607</v>
      </c>
      <c r="C16" t="s">
        <v>1340</v>
      </c>
      <c r="D16" t="s">
        <v>728</v>
      </c>
      <c r="E16" t="s">
        <v>2368</v>
      </c>
      <c r="F16" t="s">
        <v>2040</v>
      </c>
      <c r="G16" s="2">
        <v>0</v>
      </c>
      <c r="H16" s="2">
        <v>2301.0931848017967</v>
      </c>
      <c r="I16" s="2">
        <v>4057.3424742690763</v>
      </c>
      <c r="J16" s="2">
        <v>3781.4069777646764</v>
      </c>
      <c r="K16" s="2">
        <v>6105.7247266935856</v>
      </c>
      <c r="L16" s="2">
        <v>4935.0662618483339</v>
      </c>
      <c r="M16" s="2">
        <v>2278.2035466299021</v>
      </c>
      <c r="N16" s="2">
        <v>248.63409627953445</v>
      </c>
      <c r="O16" s="2">
        <v>222.39749563145577</v>
      </c>
      <c r="P16" s="2">
        <v>397.45435182160622</v>
      </c>
      <c r="Q16" s="2">
        <v>19.418132511392191</v>
      </c>
      <c r="R16" s="2">
        <v>4742.2141653356421</v>
      </c>
      <c r="S16" s="2">
        <v>4717.0812516372798</v>
      </c>
      <c r="T16" s="2">
        <v>192.78893890068443</v>
      </c>
      <c r="U16" s="2"/>
      <c r="V16" s="9">
        <v>0</v>
      </c>
      <c r="W16" s="9">
        <v>37.687470166181249</v>
      </c>
      <c r="X16" s="9">
        <v>66.451447713173224</v>
      </c>
      <c r="Y16" s="9">
        <v>61.932156247279927</v>
      </c>
      <c r="Z16" s="9">
        <v>100</v>
      </c>
      <c r="AA16" s="9">
        <v>80.826871219279568</v>
      </c>
      <c r="AB16" s="9">
        <v>37.312582021096297</v>
      </c>
      <c r="AC16" s="9">
        <v>4.0721471636697339</v>
      </c>
      <c r="AD16" s="9">
        <v>3.6424422257223186</v>
      </c>
      <c r="AE16" s="9">
        <v>6.5095360438373131</v>
      </c>
      <c r="AF16" s="2"/>
      <c r="AG16" s="9">
        <v>0.40947396794800439</v>
      </c>
      <c r="AH16" s="9">
        <v>100</v>
      </c>
      <c r="AI16" s="9">
        <v>99.47001732055719</v>
      </c>
      <c r="AJ16" s="9">
        <v>4.0653781583700219</v>
      </c>
    </row>
    <row r="17" spans="1:36" x14ac:dyDescent="0.3">
      <c r="A17" t="s">
        <v>91</v>
      </c>
      <c r="B17" t="s">
        <v>2607</v>
      </c>
      <c r="C17" t="s">
        <v>1253</v>
      </c>
      <c r="D17" t="s">
        <v>728</v>
      </c>
      <c r="E17" t="s">
        <v>2369</v>
      </c>
      <c r="F17" t="s">
        <v>2040</v>
      </c>
      <c r="G17" s="2">
        <v>55.032808990041154</v>
      </c>
      <c r="H17" s="2">
        <v>8344.2729823162917</v>
      </c>
      <c r="I17" s="2">
        <v>11146.949291874256</v>
      </c>
      <c r="J17" s="2">
        <v>8928.4872394136128</v>
      </c>
      <c r="K17" s="2">
        <v>15333.79129247558</v>
      </c>
      <c r="L17" s="2">
        <v>16113.457361489229</v>
      </c>
      <c r="M17" s="2">
        <v>8088.7229918436851</v>
      </c>
      <c r="N17" s="2">
        <v>1080.4627744326674</v>
      </c>
      <c r="O17" s="2">
        <v>406.65087035768221</v>
      </c>
      <c r="P17" s="2">
        <v>599.880200363526</v>
      </c>
      <c r="Q17" s="2">
        <v>45.769397970549853</v>
      </c>
      <c r="R17" s="2">
        <v>7822.4092053671047</v>
      </c>
      <c r="S17" s="2">
        <v>6775.8847189863018</v>
      </c>
      <c r="T17" s="2">
        <v>295.83190685433181</v>
      </c>
      <c r="U17" s="2"/>
      <c r="V17" s="9">
        <v>0.34153321509738954</v>
      </c>
      <c r="W17" s="9">
        <v>51.784497858658824</v>
      </c>
      <c r="X17" s="9">
        <v>69.177886792409893</v>
      </c>
      <c r="Y17" s="9">
        <v>55.410127318501367</v>
      </c>
      <c r="Z17" s="9">
        <v>95.161398007127687</v>
      </c>
      <c r="AA17" s="9">
        <v>100</v>
      </c>
      <c r="AB17" s="9">
        <v>50.198556463590094</v>
      </c>
      <c r="AC17" s="9">
        <v>6.705344174087351</v>
      </c>
      <c r="AD17" s="9">
        <v>2.5236723642535455</v>
      </c>
      <c r="AE17" s="9">
        <v>3.7228521905995486</v>
      </c>
      <c r="AF17" s="2"/>
      <c r="AG17" s="9">
        <v>0.58510615807655009</v>
      </c>
      <c r="AH17" s="9">
        <v>99.999999999999986</v>
      </c>
      <c r="AI17" s="9">
        <v>86.62145562951676</v>
      </c>
      <c r="AJ17" s="9">
        <v>3.7818515892949689</v>
      </c>
    </row>
    <row r="18" spans="1:36" x14ac:dyDescent="0.3">
      <c r="A18" t="s">
        <v>359</v>
      </c>
      <c r="B18" t="s">
        <v>2607</v>
      </c>
      <c r="C18" t="s">
        <v>1340</v>
      </c>
      <c r="D18" t="s">
        <v>728</v>
      </c>
      <c r="E18" t="s">
        <v>2368</v>
      </c>
      <c r="F18" t="s">
        <v>2040</v>
      </c>
      <c r="G18" s="2">
        <v>38.966908582256053</v>
      </c>
      <c r="H18" s="2">
        <v>3720.3960765364704</v>
      </c>
      <c r="I18" s="2">
        <v>5698.2737228099359</v>
      </c>
      <c r="J18" s="2">
        <v>5609.0498773877471</v>
      </c>
      <c r="K18" s="2">
        <v>8726.4942916843484</v>
      </c>
      <c r="L18" s="2">
        <v>7390.5440204428824</v>
      </c>
      <c r="M18" s="2">
        <v>3412.2849714849344</v>
      </c>
      <c r="N18" s="2">
        <v>356.35660620756852</v>
      </c>
      <c r="O18" s="2">
        <v>317.61718393082327</v>
      </c>
      <c r="P18" s="2">
        <v>433.5782907805924</v>
      </c>
      <c r="Q18" s="2">
        <v>48.353302531086761</v>
      </c>
      <c r="R18" s="2">
        <v>6807.4812732402361</v>
      </c>
      <c r="S18" s="2">
        <v>6843.4512823035593</v>
      </c>
      <c r="T18" s="2">
        <v>219.54204816081179</v>
      </c>
      <c r="U18" s="2"/>
      <c r="V18" s="9">
        <v>0.44653565658535299</v>
      </c>
      <c r="W18" s="9">
        <v>42.633341089579467</v>
      </c>
      <c r="X18" s="9">
        <v>65.298544092785761</v>
      </c>
      <c r="Y18" s="9">
        <v>64.276096332667336</v>
      </c>
      <c r="Z18" s="9">
        <v>100</v>
      </c>
      <c r="AA18" s="9">
        <v>84.690870966196357</v>
      </c>
      <c r="AB18" s="9">
        <v>39.102586415905513</v>
      </c>
      <c r="AC18" s="9">
        <v>4.0836170207221461</v>
      </c>
      <c r="AD18" s="9">
        <v>3.6396882105737132</v>
      </c>
      <c r="AE18" s="9">
        <v>4.9685277533929959</v>
      </c>
      <c r="AF18" s="2"/>
      <c r="AG18" s="9">
        <v>0.70656311466881172</v>
      </c>
      <c r="AH18" s="9">
        <v>99.47438788442409</v>
      </c>
      <c r="AI18" s="9">
        <v>100</v>
      </c>
      <c r="AJ18" s="9">
        <v>3.208060364636836</v>
      </c>
    </row>
    <row r="19" spans="1:36" x14ac:dyDescent="0.3">
      <c r="A19" t="s">
        <v>98</v>
      </c>
      <c r="B19" t="s">
        <v>2608</v>
      </c>
      <c r="C19" t="s">
        <v>1343</v>
      </c>
      <c r="E19" t="s">
        <v>2373</v>
      </c>
      <c r="F19" t="s">
        <v>1253</v>
      </c>
      <c r="G19" s="2">
        <v>382.59370621755164</v>
      </c>
      <c r="H19" s="2">
        <v>1236.5114568160063</v>
      </c>
      <c r="I19" s="2">
        <v>1199.0874744128519</v>
      </c>
      <c r="J19" s="2">
        <v>1048.0761108102745</v>
      </c>
      <c r="K19" s="2">
        <v>1255.9423591889672</v>
      </c>
      <c r="L19" s="2">
        <v>1369.9671429971243</v>
      </c>
      <c r="M19" s="2">
        <v>557.21632631930981</v>
      </c>
      <c r="N19" s="2">
        <v>627.31348681724864</v>
      </c>
      <c r="O19" s="2">
        <v>347.11877442555982</v>
      </c>
      <c r="P19" s="2">
        <v>374.02406905133921</v>
      </c>
      <c r="Q19" s="2">
        <v>336.95062511460941</v>
      </c>
      <c r="R19" s="2">
        <v>1011.272328452341</v>
      </c>
      <c r="S19" s="2">
        <v>849.1504399588847</v>
      </c>
      <c r="T19" s="2">
        <v>397.48096264101991</v>
      </c>
      <c r="U19" s="2"/>
      <c r="V19" s="9">
        <v>27.927217683523288</v>
      </c>
      <c r="W19" s="9">
        <v>90.258475404807726</v>
      </c>
      <c r="X19" s="9">
        <v>87.526732341154329</v>
      </c>
      <c r="Y19" s="9">
        <v>76.503740704128305</v>
      </c>
      <c r="Z19" s="9">
        <v>91.676823463174372</v>
      </c>
      <c r="AA19" s="9">
        <v>100</v>
      </c>
      <c r="AB19" s="9">
        <v>40.673700034897806</v>
      </c>
      <c r="AC19" s="9">
        <v>45.790403808141946</v>
      </c>
      <c r="AD19" s="9">
        <v>25.33774449992692</v>
      </c>
      <c r="AE19" s="9">
        <v>27.301681720123145</v>
      </c>
      <c r="AF19" s="2"/>
      <c r="AG19" s="9">
        <v>33.319474451583311</v>
      </c>
      <c r="AH19" s="9">
        <v>100</v>
      </c>
      <c r="AI19" s="9">
        <v>83.9685232224668</v>
      </c>
      <c r="AJ19" s="9">
        <v>39.305036977460652</v>
      </c>
    </row>
    <row r="20" spans="1:36" x14ac:dyDescent="0.3">
      <c r="A20" t="s">
        <v>277</v>
      </c>
      <c r="B20" t="s">
        <v>2606</v>
      </c>
      <c r="C20" t="s">
        <v>1344</v>
      </c>
      <c r="E20" t="s">
        <v>2374</v>
      </c>
      <c r="F20" t="s">
        <v>1253</v>
      </c>
      <c r="G20" s="2">
        <v>1505.0408033816632</v>
      </c>
      <c r="H20" s="2">
        <v>12382.991964470266</v>
      </c>
      <c r="I20" s="2">
        <v>15938.296200041999</v>
      </c>
      <c r="J20" s="2">
        <v>11199.044429584779</v>
      </c>
      <c r="K20" s="2">
        <v>13354.944726522132</v>
      </c>
      <c r="L20" s="2">
        <v>16322.095382100437</v>
      </c>
      <c r="M20" s="2">
        <v>12147.758202740346</v>
      </c>
      <c r="N20" s="2">
        <v>7396.6240707046209</v>
      </c>
      <c r="O20" s="2">
        <v>3567.4089703680788</v>
      </c>
      <c r="P20" s="2">
        <v>4264.1231285606746</v>
      </c>
      <c r="Q20" s="2">
        <v>816.99599101697697</v>
      </c>
      <c r="R20" s="2">
        <v>10274.982395963991</v>
      </c>
      <c r="S20" s="2">
        <v>8688.7640030650491</v>
      </c>
      <c r="T20" s="2">
        <v>4149.3883050194354</v>
      </c>
      <c r="U20" s="2"/>
      <c r="V20" s="9">
        <v>9.2208798450728366</v>
      </c>
      <c r="W20" s="9">
        <v>75.866435494857029</v>
      </c>
      <c r="X20" s="9">
        <v>97.648591231250066</v>
      </c>
      <c r="Y20" s="9">
        <v>68.61278633297394</v>
      </c>
      <c r="Z20" s="9">
        <v>81.821263838267853</v>
      </c>
      <c r="AA20" s="9">
        <v>100</v>
      </c>
      <c r="AB20" s="9">
        <v>74.425237191433993</v>
      </c>
      <c r="AC20" s="9">
        <v>45.31663305200447</v>
      </c>
      <c r="AD20" s="9">
        <v>21.856317383614019</v>
      </c>
      <c r="AE20" s="9">
        <v>26.12485118324274</v>
      </c>
      <c r="AF20" s="2"/>
      <c r="AG20" s="9">
        <v>7.9513128055371913</v>
      </c>
      <c r="AH20" s="9">
        <v>100</v>
      </c>
      <c r="AI20" s="9">
        <v>84.562324958123455</v>
      </c>
      <c r="AJ20" s="9">
        <v>40.383410356491837</v>
      </c>
    </row>
    <row r="21" spans="1:36" x14ac:dyDescent="0.3">
      <c r="A21" t="s">
        <v>124</v>
      </c>
      <c r="B21" t="s">
        <v>1502</v>
      </c>
      <c r="C21" t="s">
        <v>1253</v>
      </c>
      <c r="E21" t="s">
        <v>1053</v>
      </c>
      <c r="F21" t="s">
        <v>2375</v>
      </c>
      <c r="G21" s="2">
        <v>22.12738619460896</v>
      </c>
      <c r="H21" s="2">
        <v>32.134826238319199</v>
      </c>
      <c r="I21" s="2">
        <v>45.662352242978329</v>
      </c>
      <c r="J21" s="2">
        <v>68.994390784909001</v>
      </c>
      <c r="K21" s="2">
        <v>119.1017027794508</v>
      </c>
      <c r="L21" s="2">
        <v>55.393288974940646</v>
      </c>
      <c r="M21" s="2">
        <v>34.052940758415822</v>
      </c>
      <c r="N21" s="2">
        <v>35.901257640971501</v>
      </c>
      <c r="O21" s="2">
        <v>21.580541079333699</v>
      </c>
      <c r="P21" s="2">
        <v>21.09434396236863</v>
      </c>
      <c r="Q21" s="2">
        <v>17.518328654277749</v>
      </c>
      <c r="R21" s="2">
        <v>62.0155816710365</v>
      </c>
      <c r="S21" s="2">
        <v>72.365549386174592</v>
      </c>
      <c r="T21" s="2">
        <v>26.301033193794812</v>
      </c>
      <c r="U21" s="2"/>
      <c r="V21" s="9">
        <v>18.578564099611434</v>
      </c>
      <c r="W21" s="9">
        <v>26.980996483169996</v>
      </c>
      <c r="X21" s="9">
        <v>38.338958366980357</v>
      </c>
      <c r="Y21" s="9">
        <v>57.928970933917611</v>
      </c>
      <c r="Z21" s="9">
        <v>100</v>
      </c>
      <c r="AA21" s="9">
        <v>46.509233438514627</v>
      </c>
      <c r="AB21" s="9">
        <v>28.59148103152992</v>
      </c>
      <c r="AC21" s="9">
        <v>30.14336218807253</v>
      </c>
      <c r="AD21" s="9">
        <v>18.119422792213086</v>
      </c>
      <c r="AE21" s="9">
        <v>17.711202669730547</v>
      </c>
      <c r="AF21" s="2"/>
      <c r="AG21" s="9">
        <v>24.208105656452901</v>
      </c>
      <c r="AH21" s="9">
        <v>85.697658895801254</v>
      </c>
      <c r="AI21" s="9">
        <v>100</v>
      </c>
      <c r="AJ21" s="9">
        <v>36.344688068960629</v>
      </c>
    </row>
    <row r="22" spans="1:36" x14ac:dyDescent="0.3">
      <c r="A22" t="s">
        <v>174</v>
      </c>
      <c r="B22" t="s">
        <v>1054</v>
      </c>
      <c r="C22" t="s">
        <v>1253</v>
      </c>
      <c r="E22" t="s">
        <v>2376</v>
      </c>
      <c r="F22" t="s">
        <v>2377</v>
      </c>
      <c r="G22" s="2">
        <v>10.072095193181068</v>
      </c>
      <c r="H22" s="2">
        <v>24.590065474129215</v>
      </c>
      <c r="I22" s="2">
        <v>21.911969107549726</v>
      </c>
      <c r="J22" s="2">
        <v>25.860534092502309</v>
      </c>
      <c r="K22" s="2">
        <v>13.142192675644841</v>
      </c>
      <c r="L22" s="2">
        <v>30.876701456212107</v>
      </c>
      <c r="M22" s="2">
        <v>26.857543974564155</v>
      </c>
      <c r="N22" s="2">
        <v>39.130653717720143</v>
      </c>
      <c r="O22" s="2">
        <v>29.185079220185653</v>
      </c>
      <c r="P22" s="2">
        <v>44.948346276365641</v>
      </c>
      <c r="Q22" s="2">
        <v>10.874593348576729</v>
      </c>
      <c r="R22" s="2">
        <v>17.352071645443321</v>
      </c>
      <c r="S22" s="2">
        <v>14.071005776310665</v>
      </c>
      <c r="T22" s="2">
        <v>31.776100605248512</v>
      </c>
      <c r="U22" s="2"/>
      <c r="V22" s="9">
        <v>22.408155199420744</v>
      </c>
      <c r="W22" s="9">
        <v>54.707386391785796</v>
      </c>
      <c r="X22" s="9">
        <v>48.74922199100191</v>
      </c>
      <c r="Y22" s="9">
        <v>57.533894425166146</v>
      </c>
      <c r="Z22" s="9">
        <v>29.238434257046645</v>
      </c>
      <c r="AA22" s="9">
        <v>68.693742960789265</v>
      </c>
      <c r="AB22" s="9">
        <v>59.752018037393654</v>
      </c>
      <c r="AC22" s="9">
        <v>87.056937483583226</v>
      </c>
      <c r="AD22" s="9">
        <v>64.930262485611195</v>
      </c>
      <c r="AE22" s="9">
        <v>99.999999999999986</v>
      </c>
      <c r="AF22" s="2"/>
      <c r="AG22" s="9">
        <v>34.222554503054901</v>
      </c>
      <c r="AH22" s="9">
        <v>54.607303334686854</v>
      </c>
      <c r="AI22" s="9">
        <v>44.281725914433103</v>
      </c>
      <c r="AJ22" s="9">
        <v>100</v>
      </c>
    </row>
    <row r="23" spans="1:36" x14ac:dyDescent="0.3">
      <c r="A23" t="s">
        <v>266</v>
      </c>
      <c r="B23" t="s">
        <v>1055</v>
      </c>
      <c r="C23" t="s">
        <v>1253</v>
      </c>
      <c r="D23" t="s">
        <v>602</v>
      </c>
      <c r="E23" t="s">
        <v>1597</v>
      </c>
      <c r="F23" t="s">
        <v>2378</v>
      </c>
      <c r="G23" s="2">
        <v>121.8598426725854</v>
      </c>
      <c r="H23" s="2">
        <v>206.40682611356456</v>
      </c>
      <c r="I23" s="2">
        <v>250.92933546399581</v>
      </c>
      <c r="J23" s="2">
        <v>495.93059223148094</v>
      </c>
      <c r="K23" s="2">
        <v>535.47632284422309</v>
      </c>
      <c r="L23" s="2">
        <v>190.58197138871415</v>
      </c>
      <c r="M23" s="2">
        <v>258.02363345614987</v>
      </c>
      <c r="N23" s="2">
        <v>445.73526771656105</v>
      </c>
      <c r="O23" s="2">
        <v>287.80160154262444</v>
      </c>
      <c r="P23" s="2">
        <v>444.47841675645378</v>
      </c>
      <c r="Q23" s="2">
        <v>142.06278370248319</v>
      </c>
      <c r="R23" s="2">
        <v>297.16534809396285</v>
      </c>
      <c r="S23" s="2">
        <v>348.63275745189566</v>
      </c>
      <c r="T23" s="2">
        <v>391.1011511106849</v>
      </c>
      <c r="U23" s="2"/>
      <c r="V23" s="9">
        <v>22.757279355568443</v>
      </c>
      <c r="W23" s="9">
        <v>38.546396415292286</v>
      </c>
      <c r="X23" s="9">
        <v>46.860958133716466</v>
      </c>
      <c r="Y23" s="9">
        <v>92.614849821427768</v>
      </c>
      <c r="Z23" s="9">
        <v>100</v>
      </c>
      <c r="AA23" s="9">
        <v>35.591110803260833</v>
      </c>
      <c r="AB23" s="9">
        <v>48.185815590433165</v>
      </c>
      <c r="AC23" s="9">
        <v>83.240892024693906</v>
      </c>
      <c r="AD23" s="9">
        <v>53.746839825511692</v>
      </c>
      <c r="AE23" s="9">
        <v>83.006175585051636</v>
      </c>
      <c r="AF23" s="2"/>
      <c r="AG23" s="9">
        <v>36.323795851543849</v>
      </c>
      <c r="AH23" s="9">
        <v>75.981711444736348</v>
      </c>
      <c r="AI23" s="9">
        <v>89.14132736807764</v>
      </c>
      <c r="AJ23" s="9">
        <v>100</v>
      </c>
    </row>
    <row r="24" spans="1:36" x14ac:dyDescent="0.3">
      <c r="A24" t="s">
        <v>168</v>
      </c>
      <c r="B24" t="s">
        <v>1056</v>
      </c>
      <c r="C24" t="s">
        <v>1253</v>
      </c>
      <c r="E24" t="s">
        <v>1597</v>
      </c>
      <c r="F24" t="s">
        <v>2379</v>
      </c>
      <c r="G24" s="2">
        <v>27.562712497889731</v>
      </c>
      <c r="H24" s="2">
        <v>46.155279240554933</v>
      </c>
      <c r="I24" s="2">
        <v>48.122720286235285</v>
      </c>
      <c r="J24" s="2">
        <v>45.543859603002772</v>
      </c>
      <c r="K24" s="2">
        <v>51.466199773325826</v>
      </c>
      <c r="L24" s="2">
        <v>46.566883843291293</v>
      </c>
      <c r="M24" s="2">
        <v>37.193405336900689</v>
      </c>
      <c r="N24" s="2">
        <v>44.156033161422023</v>
      </c>
      <c r="O24" s="2">
        <v>33.198950568239972</v>
      </c>
      <c r="P24" s="2">
        <v>46.574198121402695</v>
      </c>
      <c r="Q24" s="2">
        <v>24.769000180338676</v>
      </c>
      <c r="R24" s="2">
        <v>51.22098179087974</v>
      </c>
      <c r="S24" s="2">
        <v>47.902499552261681</v>
      </c>
      <c r="T24" s="2">
        <v>29.392127174316837</v>
      </c>
      <c r="U24" s="2"/>
      <c r="V24" s="9">
        <v>53.554979033394801</v>
      </c>
      <c r="W24" s="9">
        <v>89.6807602734184</v>
      </c>
      <c r="X24" s="9">
        <v>93.503543098545592</v>
      </c>
      <c r="Y24" s="9">
        <v>88.492757972403254</v>
      </c>
      <c r="Z24" s="9">
        <v>100</v>
      </c>
      <c r="AA24" s="9">
        <v>90.480517404407664</v>
      </c>
      <c r="AB24" s="9">
        <v>72.267634876312513</v>
      </c>
      <c r="AC24" s="9">
        <v>85.796179542884076</v>
      </c>
      <c r="AD24" s="9">
        <v>64.506318155331329</v>
      </c>
      <c r="AE24" s="9">
        <v>90.494729213602085</v>
      </c>
      <c r="AF24" s="2"/>
      <c r="AG24" s="9">
        <v>48.357136693441852</v>
      </c>
      <c r="AH24" s="9">
        <v>100</v>
      </c>
      <c r="AI24" s="9">
        <v>93.521244375661425</v>
      </c>
      <c r="AJ24" s="9">
        <v>57.382982806374699</v>
      </c>
    </row>
    <row r="25" spans="1:36" x14ac:dyDescent="0.3">
      <c r="A25" t="s">
        <v>38</v>
      </c>
      <c r="B25" t="s">
        <v>1057</v>
      </c>
      <c r="C25" t="s">
        <v>1253</v>
      </c>
      <c r="D25" t="s">
        <v>675</v>
      </c>
      <c r="E25" t="s">
        <v>1597</v>
      </c>
      <c r="F25" t="s">
        <v>2046</v>
      </c>
      <c r="G25" s="2">
        <v>4.5657464420497851</v>
      </c>
      <c r="H25" s="2">
        <v>11.457931216527768</v>
      </c>
      <c r="I25" s="2">
        <v>15.95180487404212</v>
      </c>
      <c r="J25" s="2">
        <v>16.804568775646572</v>
      </c>
      <c r="K25" s="2">
        <v>16.131266852608409</v>
      </c>
      <c r="L25" s="2">
        <v>18.526472443782634</v>
      </c>
      <c r="M25" s="2">
        <v>14.952465672273332</v>
      </c>
      <c r="N25" s="2">
        <v>34.264917718262296</v>
      </c>
      <c r="O25" s="2">
        <v>20.488968240828886</v>
      </c>
      <c r="P25" s="2">
        <v>47.662750378014941</v>
      </c>
      <c r="Q25" s="2">
        <v>6.3078836626214612</v>
      </c>
      <c r="R25" s="2">
        <v>18.333425713157521</v>
      </c>
      <c r="S25" s="2">
        <v>18.727026302319448</v>
      </c>
      <c r="T25" s="2">
        <v>25.103002399364385</v>
      </c>
      <c r="U25" s="2"/>
      <c r="V25" s="9">
        <v>9.5792760716464951</v>
      </c>
      <c r="W25" s="9">
        <v>24.039593027373609</v>
      </c>
      <c r="X25" s="9">
        <v>33.468074644303563</v>
      </c>
      <c r="Y25" s="9">
        <v>35.257236819883346</v>
      </c>
      <c r="Z25" s="9">
        <v>33.844599240855317</v>
      </c>
      <c r="AA25" s="9">
        <v>38.869918955260729</v>
      </c>
      <c r="AB25" s="9">
        <v>31.371386572710978</v>
      </c>
      <c r="AC25" s="9">
        <v>71.890349269620472</v>
      </c>
      <c r="AD25" s="9">
        <v>42.987381295309568</v>
      </c>
      <c r="AE25" s="9">
        <v>100</v>
      </c>
      <c r="AF25" s="2"/>
      <c r="AG25" s="9">
        <v>25.128004858817921</v>
      </c>
      <c r="AH25" s="9">
        <v>73.032800704435772</v>
      </c>
      <c r="AI25" s="9">
        <v>74.600742988390991</v>
      </c>
      <c r="AJ25" s="9">
        <v>100</v>
      </c>
    </row>
    <row r="26" spans="1:36" x14ac:dyDescent="0.3">
      <c r="A26" t="s">
        <v>39</v>
      </c>
      <c r="B26" t="s">
        <v>1057</v>
      </c>
      <c r="C26" t="s">
        <v>1253</v>
      </c>
      <c r="D26" t="s">
        <v>675</v>
      </c>
      <c r="E26" t="s">
        <v>1597</v>
      </c>
      <c r="F26" t="s">
        <v>2046</v>
      </c>
      <c r="G26" s="2">
        <v>8.374777636055784</v>
      </c>
      <c r="H26" s="2">
        <v>24.155690523068898</v>
      </c>
      <c r="I26" s="2">
        <v>25.385451678192236</v>
      </c>
      <c r="J26" s="2">
        <v>27.954460267389255</v>
      </c>
      <c r="K26" s="2">
        <v>20.767209989213402</v>
      </c>
      <c r="L26" s="2">
        <v>20.900160941638731</v>
      </c>
      <c r="M26" s="2">
        <v>23.544880995346716</v>
      </c>
      <c r="N26" s="2">
        <v>41.47211314833789</v>
      </c>
      <c r="O26" s="2">
        <v>15.950709120248314</v>
      </c>
      <c r="P26" s="2">
        <v>34.867871543059074</v>
      </c>
      <c r="Q26" s="2">
        <v>10.079226815824708</v>
      </c>
      <c r="R26" s="2">
        <v>17.947312778010147</v>
      </c>
      <c r="S26" s="2">
        <v>21.567868835602798</v>
      </c>
      <c r="T26" s="2">
        <v>42.680606581835008</v>
      </c>
      <c r="U26" s="2"/>
      <c r="V26" s="9">
        <v>20.193756720572186</v>
      </c>
      <c r="W26" s="9">
        <v>58.245622634825885</v>
      </c>
      <c r="X26" s="9">
        <v>61.210895107739709</v>
      </c>
      <c r="Y26" s="9">
        <v>67.405439813017111</v>
      </c>
      <c r="Z26" s="9">
        <v>50.075118947840991</v>
      </c>
      <c r="AA26" s="9">
        <v>50.395698108950505</v>
      </c>
      <c r="AB26" s="9">
        <v>56.77280275333726</v>
      </c>
      <c r="AC26" s="9">
        <v>100.00000000000001</v>
      </c>
      <c r="AD26" s="9">
        <v>38.461288584923679</v>
      </c>
      <c r="AE26" s="9">
        <v>84.075463958982041</v>
      </c>
      <c r="AF26" s="2"/>
      <c r="AG26" s="9">
        <v>23.615472278958791</v>
      </c>
      <c r="AH26" s="9">
        <v>42.050275793522992</v>
      </c>
      <c r="AI26" s="9">
        <v>50.533182545681406</v>
      </c>
      <c r="AJ26" s="9">
        <v>100</v>
      </c>
    </row>
    <row r="27" spans="1:36" x14ac:dyDescent="0.3">
      <c r="A27" t="s">
        <v>143</v>
      </c>
      <c r="B27" t="s">
        <v>1057</v>
      </c>
      <c r="C27" t="s">
        <v>1253</v>
      </c>
      <c r="D27" t="s">
        <v>672</v>
      </c>
      <c r="E27" t="s">
        <v>1597</v>
      </c>
      <c r="F27" t="s">
        <v>2046</v>
      </c>
      <c r="G27" s="2">
        <v>19.154719100553653</v>
      </c>
      <c r="H27" s="2">
        <v>34.467952112246529</v>
      </c>
      <c r="I27" s="2">
        <v>34.763946634813387</v>
      </c>
      <c r="J27" s="2">
        <v>37.410863897285758</v>
      </c>
      <c r="K27" s="2">
        <v>65.596143593354512</v>
      </c>
      <c r="L27" s="2">
        <v>39.074096207226454</v>
      </c>
      <c r="M27" s="2">
        <v>34.550055896269889</v>
      </c>
      <c r="N27" s="2">
        <v>33.82769781804015</v>
      </c>
      <c r="O27" s="2">
        <v>34.197469198473321</v>
      </c>
      <c r="P27" s="2">
        <v>33.409302056532987</v>
      </c>
      <c r="Q27" s="2">
        <v>21.707522513095729</v>
      </c>
      <c r="R27" s="2">
        <v>79.134761403754467</v>
      </c>
      <c r="S27" s="2">
        <v>69.367408550854677</v>
      </c>
      <c r="T27" s="2">
        <v>43.468887164332763</v>
      </c>
      <c r="U27" s="2"/>
      <c r="V27" s="9">
        <v>29.200983550646107</v>
      </c>
      <c r="W27" s="9">
        <v>52.545698914742985</v>
      </c>
      <c r="X27" s="9">
        <v>52.99693660396111</v>
      </c>
      <c r="Y27" s="9">
        <v>57.032108669686828</v>
      </c>
      <c r="Z27" s="9">
        <v>100</v>
      </c>
      <c r="AA27" s="9">
        <v>59.567672833719776</v>
      </c>
      <c r="AB27" s="9">
        <v>52.670864480164539</v>
      </c>
      <c r="AC27" s="9">
        <v>51.569644136011689</v>
      </c>
      <c r="AD27" s="9">
        <v>52.133353159404081</v>
      </c>
      <c r="AE27" s="9">
        <v>50.931808222820059</v>
      </c>
      <c r="AF27" s="2"/>
      <c r="AG27" s="9">
        <v>27.431083544109651</v>
      </c>
      <c r="AH27" s="9">
        <v>100</v>
      </c>
      <c r="AI27" s="9">
        <v>87.657316860961203</v>
      </c>
      <c r="AJ27" s="9">
        <v>54.930205630556721</v>
      </c>
    </row>
    <row r="28" spans="1:36" x14ac:dyDescent="0.3">
      <c r="A28" t="s">
        <v>144</v>
      </c>
      <c r="B28" t="s">
        <v>1057</v>
      </c>
      <c r="C28" t="s">
        <v>1253</v>
      </c>
      <c r="D28" t="s">
        <v>673</v>
      </c>
      <c r="E28" t="s">
        <v>1597</v>
      </c>
      <c r="F28" t="s">
        <v>2046</v>
      </c>
      <c r="G28" s="2">
        <v>254.90007425761391</v>
      </c>
      <c r="H28" s="2">
        <v>1095.3606143027725</v>
      </c>
      <c r="I28" s="2">
        <v>1414.6429240548753</v>
      </c>
      <c r="J28" s="2">
        <v>1187.6579190422574</v>
      </c>
      <c r="K28" s="2">
        <v>1979.0459061798165</v>
      </c>
      <c r="L28" s="2">
        <v>1733.3524310680205</v>
      </c>
      <c r="M28" s="2">
        <v>951.99589498563626</v>
      </c>
      <c r="N28" s="2">
        <v>652.62856777538855</v>
      </c>
      <c r="O28" s="2">
        <v>428.99646335593735</v>
      </c>
      <c r="P28" s="2">
        <v>450.65843813404399</v>
      </c>
      <c r="Q28" s="2">
        <v>231.64496375548458</v>
      </c>
      <c r="R28" s="2">
        <v>2010.6562723464751</v>
      </c>
      <c r="S28" s="2">
        <v>1665.9975700004334</v>
      </c>
      <c r="T28" s="2">
        <v>614.24008043737285</v>
      </c>
      <c r="U28" s="2"/>
      <c r="V28" s="9">
        <v>12.87994752732399</v>
      </c>
      <c r="W28" s="9">
        <v>55.347913400208306</v>
      </c>
      <c r="X28" s="9">
        <v>71.48105658577586</v>
      </c>
      <c r="Y28" s="9">
        <v>60.011640727162927</v>
      </c>
      <c r="Z28" s="9">
        <v>100</v>
      </c>
      <c r="AA28" s="9">
        <v>87.585256393265681</v>
      </c>
      <c r="AB28" s="9">
        <v>48.103780312165114</v>
      </c>
      <c r="AC28" s="9">
        <v>32.976929223191583</v>
      </c>
      <c r="AD28" s="9">
        <v>21.676933416063907</v>
      </c>
      <c r="AE28" s="9">
        <v>22.771499980207992</v>
      </c>
      <c r="AF28" s="2"/>
      <c r="AG28" s="9">
        <v>11.520863458434413</v>
      </c>
      <c r="AH28" s="9">
        <v>100</v>
      </c>
      <c r="AI28" s="9">
        <v>82.858397674117697</v>
      </c>
      <c r="AJ28" s="9">
        <v>30.549233545549914</v>
      </c>
    </row>
    <row r="29" spans="1:36" x14ac:dyDescent="0.3">
      <c r="A29" t="s">
        <v>145</v>
      </c>
      <c r="B29" t="s">
        <v>1057</v>
      </c>
      <c r="C29" t="s">
        <v>1253</v>
      </c>
      <c r="D29" t="s">
        <v>673</v>
      </c>
      <c r="E29" t="s">
        <v>1597</v>
      </c>
      <c r="F29" t="s">
        <v>2046</v>
      </c>
      <c r="G29" s="2">
        <v>11.501759372994046</v>
      </c>
      <c r="H29" s="2">
        <v>152.23356629857776</v>
      </c>
      <c r="I29" s="2">
        <v>441.18873427351355</v>
      </c>
      <c r="J29" s="2">
        <v>370.23521442978966</v>
      </c>
      <c r="K29" s="2">
        <v>1191.2150487360586</v>
      </c>
      <c r="L29" s="2">
        <v>797.89499488241017</v>
      </c>
      <c r="M29" s="2">
        <v>94.534470639687186</v>
      </c>
      <c r="N29" s="2">
        <v>73.829472312274632</v>
      </c>
      <c r="O29" s="2">
        <v>54.528999911176435</v>
      </c>
      <c r="P29" s="2">
        <v>60.178777217164416</v>
      </c>
      <c r="Q29" s="2">
        <v>11.939284581298388</v>
      </c>
      <c r="R29" s="2">
        <v>1193.994200121615</v>
      </c>
      <c r="S29" s="2">
        <v>1213.8397118189225</v>
      </c>
      <c r="T29" s="2">
        <v>162.70623060931788</v>
      </c>
      <c r="U29" s="2"/>
      <c r="V29" s="9">
        <v>0.9655485283868781</v>
      </c>
      <c r="W29" s="9">
        <v>12.779687971546826</v>
      </c>
      <c r="X29" s="9">
        <v>37.036867083037428</v>
      </c>
      <c r="Y29" s="9">
        <v>31.080468201155494</v>
      </c>
      <c r="Z29" s="9">
        <v>100</v>
      </c>
      <c r="AA29" s="9">
        <v>66.981608042059108</v>
      </c>
      <c r="AB29" s="9">
        <v>7.9359701457762135</v>
      </c>
      <c r="AC29" s="9">
        <v>6.1978290477954889</v>
      </c>
      <c r="AD29" s="9">
        <v>4.577594949714122</v>
      </c>
      <c r="AE29" s="9">
        <v>5.0518818815307309</v>
      </c>
      <c r="AF29" s="2"/>
      <c r="AG29" s="9">
        <v>0.98359647200926814</v>
      </c>
      <c r="AH29" s="9">
        <v>98.365063236597422</v>
      </c>
      <c r="AI29" s="9">
        <v>100</v>
      </c>
      <c r="AJ29" s="9">
        <v>13.404259971483778</v>
      </c>
    </row>
    <row r="30" spans="1:36" x14ac:dyDescent="0.3">
      <c r="A30" t="s">
        <v>292</v>
      </c>
      <c r="B30" t="s">
        <v>1057</v>
      </c>
      <c r="C30" t="s">
        <v>1253</v>
      </c>
      <c r="D30" t="s">
        <v>675</v>
      </c>
      <c r="E30" t="s">
        <v>1597</v>
      </c>
      <c r="F30" t="s">
        <v>2046</v>
      </c>
      <c r="G30" s="2">
        <v>11.88542391859977</v>
      </c>
      <c r="H30" s="2">
        <v>31.745337675209935</v>
      </c>
      <c r="I30" s="2">
        <v>33.513683026299077</v>
      </c>
      <c r="J30" s="2">
        <v>54.836697847773699</v>
      </c>
      <c r="K30" s="2">
        <v>41.283075664738391</v>
      </c>
      <c r="L30" s="2">
        <v>30.989154424565825</v>
      </c>
      <c r="M30" s="2">
        <v>31.782546810890512</v>
      </c>
      <c r="N30" s="2">
        <v>88.202141772408893</v>
      </c>
      <c r="O30" s="2">
        <v>21.413771902503488</v>
      </c>
      <c r="P30" s="2">
        <v>60.413209114492041</v>
      </c>
      <c r="Q30" s="2">
        <v>15.65457031040348</v>
      </c>
      <c r="R30" s="2">
        <v>29.480840694611416</v>
      </c>
      <c r="S30" s="2">
        <v>30.280353833060854</v>
      </c>
      <c r="T30" s="2">
        <v>68.811182472312154</v>
      </c>
      <c r="U30" s="2"/>
      <c r="V30" s="9">
        <v>13.475210102344397</v>
      </c>
      <c r="W30" s="9">
        <v>35.991572355605093</v>
      </c>
      <c r="X30" s="9">
        <v>37.996450372798904</v>
      </c>
      <c r="Y30" s="9">
        <v>62.171617089833006</v>
      </c>
      <c r="Z30" s="9">
        <v>46.805071662843027</v>
      </c>
      <c r="AA30" s="9">
        <v>35.134242549946507</v>
      </c>
      <c r="AB30" s="9">
        <v>36.03375855985464</v>
      </c>
      <c r="AC30" s="9">
        <v>99.999999999999986</v>
      </c>
      <c r="AD30" s="9">
        <v>24.27806340322007</v>
      </c>
      <c r="AE30" s="9">
        <v>68.494038693956412</v>
      </c>
      <c r="AF30" s="2"/>
      <c r="AG30" s="9">
        <v>22.750038217556391</v>
      </c>
      <c r="AH30" s="9">
        <v>42.843095606551664</v>
      </c>
      <c r="AI30" s="9">
        <v>44.004989807063538</v>
      </c>
      <c r="AJ30" s="9">
        <v>100</v>
      </c>
    </row>
    <row r="31" spans="1:36" x14ac:dyDescent="0.3">
      <c r="A31" t="s">
        <v>293</v>
      </c>
      <c r="B31" t="s">
        <v>1057</v>
      </c>
      <c r="C31" t="s">
        <v>1253</v>
      </c>
      <c r="D31" t="s">
        <v>675</v>
      </c>
      <c r="E31" t="s">
        <v>1597</v>
      </c>
      <c r="F31" t="s">
        <v>2046</v>
      </c>
      <c r="G31" s="2">
        <v>29.153804174834523</v>
      </c>
      <c r="H31" s="2">
        <v>56.239654870886966</v>
      </c>
      <c r="I31" s="2">
        <v>74.246944001377926</v>
      </c>
      <c r="J31" s="2">
        <v>85.203213359069068</v>
      </c>
      <c r="K31" s="2">
        <v>64.36975770562097</v>
      </c>
      <c r="L31" s="2">
        <v>50.512907060587906</v>
      </c>
      <c r="M31" s="2">
        <v>49.289543573935845</v>
      </c>
      <c r="N31" s="2">
        <v>135.29807697191845</v>
      </c>
      <c r="O31" s="2">
        <v>39.510117519436925</v>
      </c>
      <c r="P31" s="2">
        <v>80.825590748404991</v>
      </c>
      <c r="Q31" s="2">
        <v>26.591769568364956</v>
      </c>
      <c r="R31" s="2">
        <v>52.377419707828061</v>
      </c>
      <c r="S31" s="2">
        <v>49.963427045708919</v>
      </c>
      <c r="T31" s="2">
        <v>113.70456299028551</v>
      </c>
      <c r="U31" s="2"/>
      <c r="V31" s="9">
        <v>21.547833367125747</v>
      </c>
      <c r="W31" s="9">
        <v>41.567224109592992</v>
      </c>
      <c r="X31" s="9">
        <v>54.876570061515444</v>
      </c>
      <c r="Y31" s="9">
        <v>62.97444521458592</v>
      </c>
      <c r="Z31" s="9">
        <v>47.576254700930541</v>
      </c>
      <c r="AA31" s="9">
        <v>37.334534378542585</v>
      </c>
      <c r="AB31" s="9">
        <v>36.430335653747726</v>
      </c>
      <c r="AC31" s="9">
        <v>100</v>
      </c>
      <c r="AD31" s="9">
        <v>29.202275748263133</v>
      </c>
      <c r="AE31" s="9">
        <v>59.738905797737694</v>
      </c>
      <c r="AF31" s="2"/>
      <c r="AG31" s="9">
        <v>23.386721578303643</v>
      </c>
      <c r="AH31" s="9">
        <v>46.064483544343766</v>
      </c>
      <c r="AI31" s="9">
        <v>43.941444152929563</v>
      </c>
      <c r="AJ31" s="9">
        <v>100</v>
      </c>
    </row>
    <row r="32" spans="1:36" x14ac:dyDescent="0.3">
      <c r="A32" t="s">
        <v>142</v>
      </c>
      <c r="B32" t="s">
        <v>1057</v>
      </c>
      <c r="C32" t="s">
        <v>1253</v>
      </c>
      <c r="E32" t="s">
        <v>1597</v>
      </c>
      <c r="F32" t="s">
        <v>2046</v>
      </c>
      <c r="G32" s="2">
        <v>54.138288514216093</v>
      </c>
      <c r="H32" s="2">
        <v>120.34426186366477</v>
      </c>
      <c r="I32" s="2">
        <v>125.32713536411164</v>
      </c>
      <c r="J32" s="2">
        <v>116.64029621299132</v>
      </c>
      <c r="K32" s="2">
        <v>98.145720065945667</v>
      </c>
      <c r="L32" s="2">
        <v>137.31054892041016</v>
      </c>
      <c r="M32" s="2">
        <v>109.63703860174296</v>
      </c>
      <c r="N32" s="2">
        <v>154.0914210343384</v>
      </c>
      <c r="O32" s="2">
        <v>94.036758369646904</v>
      </c>
      <c r="P32" s="2">
        <v>125.84108649711561</v>
      </c>
      <c r="Q32" s="2">
        <v>76.210217793882506</v>
      </c>
      <c r="R32" s="2">
        <v>190.61021454816273</v>
      </c>
      <c r="S32" s="2">
        <v>181.08002066437362</v>
      </c>
      <c r="T32" s="2">
        <v>239.70967849507323</v>
      </c>
      <c r="U32" s="2"/>
      <c r="V32" s="9">
        <v>35.133875819181185</v>
      </c>
      <c r="W32" s="9">
        <v>78.099261500642996</v>
      </c>
      <c r="X32" s="9">
        <v>81.332973972758154</v>
      </c>
      <c r="Y32" s="9">
        <v>75.695515967108051</v>
      </c>
      <c r="Z32" s="9">
        <v>63.693176042600349</v>
      </c>
      <c r="AA32" s="9">
        <v>89.10979469117315</v>
      </c>
      <c r="AB32" s="9">
        <v>71.150644121395288</v>
      </c>
      <c r="AC32" s="9">
        <v>100</v>
      </c>
      <c r="AD32" s="9">
        <v>61.026602090126318</v>
      </c>
      <c r="AE32" s="9">
        <v>81.666510473073416</v>
      </c>
      <c r="AF32" s="2"/>
      <c r="AG32" s="9">
        <v>31.792716202507801</v>
      </c>
      <c r="AH32" s="9">
        <v>79.51711242734838</v>
      </c>
      <c r="AI32" s="9">
        <v>75.541388984047785</v>
      </c>
      <c r="AJ32" s="9">
        <v>100</v>
      </c>
    </row>
    <row r="33" spans="1:36" x14ac:dyDescent="0.3">
      <c r="A33" t="s">
        <v>156</v>
      </c>
      <c r="B33" t="s">
        <v>2584</v>
      </c>
      <c r="C33" t="s">
        <v>1375</v>
      </c>
      <c r="D33" t="s">
        <v>627</v>
      </c>
      <c r="E33" t="s">
        <v>2463</v>
      </c>
      <c r="F33" t="s">
        <v>2464</v>
      </c>
      <c r="G33" s="2">
        <v>16.60098187486938</v>
      </c>
      <c r="H33" s="2">
        <v>146.24596307534537</v>
      </c>
      <c r="I33" s="2">
        <v>223.03887727952289</v>
      </c>
      <c r="J33" s="2">
        <v>200.12766742936336</v>
      </c>
      <c r="K33" s="2">
        <v>349.94000976613137</v>
      </c>
      <c r="L33" s="2">
        <v>272.431696508622</v>
      </c>
      <c r="M33" s="2">
        <v>149.03754838374365</v>
      </c>
      <c r="N33" s="2">
        <v>66.356865974038371</v>
      </c>
      <c r="O33" s="2">
        <v>25.372462891889558</v>
      </c>
      <c r="P33" s="2">
        <v>44.773329111633785</v>
      </c>
      <c r="Q33" s="2">
        <v>11.501933798857769</v>
      </c>
      <c r="R33" s="2">
        <v>180.82682900359461</v>
      </c>
      <c r="S33" s="2">
        <v>183.95404862670719</v>
      </c>
      <c r="T33" s="2">
        <v>33.851966438938113</v>
      </c>
      <c r="U33" s="2"/>
      <c r="V33" s="9">
        <v>4.7439507948702389</v>
      </c>
      <c r="W33" s="9">
        <v>41.791724008090156</v>
      </c>
      <c r="X33" s="9">
        <v>63.736317955921116</v>
      </c>
      <c r="Y33" s="9">
        <v>57.189135807337607</v>
      </c>
      <c r="Z33" s="9">
        <v>99.999999999999986</v>
      </c>
      <c r="AA33" s="9">
        <v>77.850971282389523</v>
      </c>
      <c r="AB33" s="9">
        <v>42.589456542379089</v>
      </c>
      <c r="AC33" s="9">
        <v>18.962354724281276</v>
      </c>
      <c r="AD33" s="9">
        <v>7.2505178555736585</v>
      </c>
      <c r="AE33" s="9">
        <v>12.794572744498772</v>
      </c>
      <c r="AF33" s="2"/>
      <c r="AG33" s="9">
        <v>6.2526124783468733</v>
      </c>
      <c r="AH33" s="9">
        <v>98.299999567033964</v>
      </c>
      <c r="AI33" s="9">
        <v>100</v>
      </c>
      <c r="AJ33" s="9">
        <v>18.402403584839256</v>
      </c>
    </row>
    <row r="34" spans="1:36" x14ac:dyDescent="0.3">
      <c r="A34" t="s">
        <v>75</v>
      </c>
      <c r="B34" t="s">
        <v>1058</v>
      </c>
      <c r="C34" t="s">
        <v>1253</v>
      </c>
      <c r="E34" t="s">
        <v>2380</v>
      </c>
      <c r="F34" t="s">
        <v>2381</v>
      </c>
      <c r="G34" s="2">
        <v>6.3561458935439292</v>
      </c>
      <c r="H34" s="2">
        <v>8.7291411632569904</v>
      </c>
      <c r="I34" s="2">
        <v>9.3956303776665475</v>
      </c>
      <c r="J34" s="2">
        <v>11.220169572778149</v>
      </c>
      <c r="K34" s="2">
        <v>12.906417910529143</v>
      </c>
      <c r="L34" s="2">
        <v>12.311220364297057</v>
      </c>
      <c r="M34" s="2">
        <v>9.4354377444370279</v>
      </c>
      <c r="N34" s="2">
        <v>14.038668059968996</v>
      </c>
      <c r="O34" s="2">
        <v>8.7070178663210047</v>
      </c>
      <c r="P34" s="2">
        <v>9.8680879844418907</v>
      </c>
      <c r="Q34" s="2">
        <v>5.9697038502382194</v>
      </c>
      <c r="R34" s="2">
        <v>11.411608780976421</v>
      </c>
      <c r="S34" s="2">
        <v>10.066597436933336</v>
      </c>
      <c r="T34" s="2">
        <v>8.7288668070919382</v>
      </c>
      <c r="U34" s="2"/>
      <c r="V34" s="9">
        <v>45.275989619473677</v>
      </c>
      <c r="W34" s="9">
        <v>62.179268901926498</v>
      </c>
      <c r="X34" s="9">
        <v>66.926793464531116</v>
      </c>
      <c r="Y34" s="9">
        <v>79.923319825277844</v>
      </c>
      <c r="Z34" s="9">
        <v>91.93477511824328</v>
      </c>
      <c r="AA34" s="9">
        <v>87.695074145974544</v>
      </c>
      <c r="AB34" s="9">
        <v>67.210348618057324</v>
      </c>
      <c r="AC34" s="9">
        <v>99.999999999999986</v>
      </c>
      <c r="AD34" s="9">
        <v>62.021680611915784</v>
      </c>
      <c r="AE34" s="9">
        <v>70.292195401218734</v>
      </c>
      <c r="AF34" s="2"/>
      <c r="AG34" s="9">
        <v>52.312552636661877</v>
      </c>
      <c r="AH34" s="9">
        <v>100</v>
      </c>
      <c r="AI34" s="9">
        <v>88.213657076246164</v>
      </c>
      <c r="AJ34" s="9">
        <v>76.491115097139385</v>
      </c>
    </row>
    <row r="35" spans="1:36" x14ac:dyDescent="0.3">
      <c r="A35" t="s">
        <v>260</v>
      </c>
      <c r="B35" t="s">
        <v>1059</v>
      </c>
      <c r="C35" t="s">
        <v>1253</v>
      </c>
      <c r="E35" t="s">
        <v>1597</v>
      </c>
      <c r="F35" t="s">
        <v>1059</v>
      </c>
      <c r="G35" s="2">
        <v>25.877724238708861</v>
      </c>
      <c r="H35" s="2">
        <v>39.781507947862899</v>
      </c>
      <c r="I35" s="2">
        <v>51.472993611651667</v>
      </c>
      <c r="J35" s="2">
        <v>43.887949643414096</v>
      </c>
      <c r="K35" s="2">
        <v>60.186700627924729</v>
      </c>
      <c r="L35" s="2">
        <v>51.607509325124802</v>
      </c>
      <c r="M35" s="2">
        <v>42.368957752595392</v>
      </c>
      <c r="N35" s="2">
        <v>38.939641788574683</v>
      </c>
      <c r="O35" s="2">
        <v>28.668098828283007</v>
      </c>
      <c r="P35" s="2">
        <v>34.725140854289982</v>
      </c>
      <c r="Q35" s="2">
        <v>24.494513879732988</v>
      </c>
      <c r="R35" s="2">
        <v>41.003596790008281</v>
      </c>
      <c r="S35" s="2">
        <v>41.274838621383623</v>
      </c>
      <c r="T35" s="2">
        <v>35.002624272048081</v>
      </c>
      <c r="U35" s="2"/>
      <c r="V35" s="9">
        <v>42.995751501125504</v>
      </c>
      <c r="W35" s="9">
        <v>66.0968412171202</v>
      </c>
      <c r="X35" s="9">
        <v>85.522205195893093</v>
      </c>
      <c r="Y35" s="9">
        <v>72.919680237549812</v>
      </c>
      <c r="Z35" s="9">
        <v>100</v>
      </c>
      <c r="AA35" s="9">
        <v>85.745702599920463</v>
      </c>
      <c r="AB35" s="9">
        <v>70.395880336622952</v>
      </c>
      <c r="AC35" s="9">
        <v>64.698083434246129</v>
      </c>
      <c r="AD35" s="9">
        <v>47.631949465895651</v>
      </c>
      <c r="AE35" s="9">
        <v>57.695704353294644</v>
      </c>
      <c r="AF35" s="2"/>
      <c r="AG35" s="9">
        <v>59.34490526885525</v>
      </c>
      <c r="AH35" s="9">
        <v>99.342839753140012</v>
      </c>
      <c r="AI35" s="9">
        <v>100</v>
      </c>
      <c r="AJ35" s="9">
        <v>84.803782258554875</v>
      </c>
    </row>
    <row r="36" spans="1:36" x14ac:dyDescent="0.3">
      <c r="A36" t="s">
        <v>347</v>
      </c>
      <c r="B36" t="s">
        <v>1060</v>
      </c>
      <c r="C36" t="s">
        <v>1253</v>
      </c>
      <c r="E36" t="s">
        <v>1597</v>
      </c>
      <c r="F36" t="s">
        <v>2382</v>
      </c>
      <c r="G36" s="2">
        <v>52.977947773896744</v>
      </c>
      <c r="H36" s="2">
        <v>100.75192759827389</v>
      </c>
      <c r="I36" s="2">
        <v>124.8889350897216</v>
      </c>
      <c r="J36" s="2">
        <v>113.21869292898485</v>
      </c>
      <c r="K36" s="2">
        <v>109.59763547599213</v>
      </c>
      <c r="L36" s="2">
        <v>85.053191311636269</v>
      </c>
      <c r="M36" s="2">
        <v>88.098815298413044</v>
      </c>
      <c r="N36" s="2">
        <v>171.91737418539518</v>
      </c>
      <c r="O36" s="2">
        <v>79.437978927575841</v>
      </c>
      <c r="P36" s="2">
        <v>99.665137950197916</v>
      </c>
      <c r="Q36" s="2">
        <v>65.5128924775927</v>
      </c>
      <c r="R36" s="2">
        <v>114.97697207316207</v>
      </c>
      <c r="S36" s="2">
        <v>92.177669880384144</v>
      </c>
      <c r="T36" s="2">
        <v>122.32256062032695</v>
      </c>
      <c r="U36" s="2"/>
      <c r="V36" s="9">
        <v>30.815935867404235</v>
      </c>
      <c r="W36" s="9">
        <v>58.604854847086784</v>
      </c>
      <c r="X36" s="9">
        <v>72.644743256165455</v>
      </c>
      <c r="Y36" s="9">
        <v>65.856457769585376</v>
      </c>
      <c r="Z36" s="9">
        <v>63.75017998925599</v>
      </c>
      <c r="AA36" s="9">
        <v>49.473295945013199</v>
      </c>
      <c r="AB36" s="9">
        <v>51.244858593179508</v>
      </c>
      <c r="AC36" s="9">
        <v>100</v>
      </c>
      <c r="AD36" s="9">
        <v>46.207068543235287</v>
      </c>
      <c r="AE36" s="9">
        <v>57.972696722740388</v>
      </c>
      <c r="AF36" s="2"/>
      <c r="AG36" s="9">
        <v>53.557489432334606</v>
      </c>
      <c r="AH36" s="9">
        <v>93.99490289451623</v>
      </c>
      <c r="AI36" s="9">
        <v>75.356229801705538</v>
      </c>
      <c r="AJ36" s="9">
        <v>100</v>
      </c>
    </row>
    <row r="37" spans="1:36" x14ac:dyDescent="0.3">
      <c r="A37" t="s">
        <v>19</v>
      </c>
      <c r="B37" t="s">
        <v>1061</v>
      </c>
      <c r="C37" t="s">
        <v>1061</v>
      </c>
      <c r="E37" t="s">
        <v>2383</v>
      </c>
      <c r="F37" t="s">
        <v>2384</v>
      </c>
      <c r="G37" s="2">
        <v>64.642559811298725</v>
      </c>
      <c r="H37" s="2">
        <v>116.01596282415984</v>
      </c>
      <c r="I37" s="2">
        <v>161.35778337209879</v>
      </c>
      <c r="J37" s="2">
        <v>277.29471842042915</v>
      </c>
      <c r="K37" s="2">
        <v>380.12220538770163</v>
      </c>
      <c r="L37" s="2">
        <v>159.2287891244454</v>
      </c>
      <c r="M37" s="2">
        <v>171.65930362488825</v>
      </c>
      <c r="N37" s="2">
        <v>238.14242050957282</v>
      </c>
      <c r="O37" s="2">
        <v>216.40031114030421</v>
      </c>
      <c r="P37" s="2">
        <v>340.7621992598277</v>
      </c>
      <c r="Q37" s="2">
        <v>98.445775572944555</v>
      </c>
      <c r="R37" s="2">
        <v>307.88054524848525</v>
      </c>
      <c r="S37" s="2">
        <v>342.96131211308312</v>
      </c>
      <c r="T37" s="2">
        <v>246.00436431438698</v>
      </c>
      <c r="U37" s="2"/>
      <c r="V37" s="9">
        <v>17.005731024149782</v>
      </c>
      <c r="W37" s="9">
        <v>30.520701284954033</v>
      </c>
      <c r="X37" s="9">
        <v>42.448923289688807</v>
      </c>
      <c r="Y37" s="9">
        <v>72.948834477482137</v>
      </c>
      <c r="Z37" s="9">
        <v>100</v>
      </c>
      <c r="AA37" s="9">
        <v>41.888841763937911</v>
      </c>
      <c r="AB37" s="9">
        <v>45.15897813699312</v>
      </c>
      <c r="AC37" s="9">
        <v>62.648910569873699</v>
      </c>
      <c r="AD37" s="9">
        <v>56.92914227928069</v>
      </c>
      <c r="AE37" s="9">
        <v>89.645433607929036</v>
      </c>
      <c r="AF37" s="2"/>
      <c r="AG37" s="9">
        <v>28.704629967267113</v>
      </c>
      <c r="AH37" s="9">
        <v>89.771217444773811</v>
      </c>
      <c r="AI37" s="9">
        <v>100</v>
      </c>
      <c r="AJ37" s="9">
        <v>71.729479572691005</v>
      </c>
    </row>
    <row r="38" spans="1:36" x14ac:dyDescent="0.3">
      <c r="A38" t="s">
        <v>305</v>
      </c>
      <c r="B38" t="s">
        <v>1062</v>
      </c>
      <c r="C38" t="s">
        <v>1253</v>
      </c>
      <c r="E38" t="s">
        <v>1597</v>
      </c>
      <c r="F38" t="s">
        <v>2385</v>
      </c>
      <c r="G38" s="2">
        <v>3.1211182208279897</v>
      </c>
      <c r="H38" s="2">
        <v>6.4979778906586603</v>
      </c>
      <c r="I38" s="2">
        <v>7.4639434818163979</v>
      </c>
      <c r="J38" s="2">
        <v>7.140358565911491</v>
      </c>
      <c r="K38" s="2">
        <v>5.9216438028575089</v>
      </c>
      <c r="L38" s="2">
        <v>7.8584133789059125</v>
      </c>
      <c r="M38" s="2">
        <v>7.4967024340835735</v>
      </c>
      <c r="N38" s="2">
        <v>9.7400819160013583</v>
      </c>
      <c r="O38" s="2">
        <v>15.44643289394566</v>
      </c>
      <c r="P38" s="2">
        <v>13.151138743242795</v>
      </c>
      <c r="Q38" s="2">
        <v>7.0343805845674074</v>
      </c>
      <c r="R38" s="2">
        <v>8.2453391914414489</v>
      </c>
      <c r="S38" s="2">
        <v>9.7767999712055076</v>
      </c>
      <c r="T38" s="2">
        <v>9.4614630060536324</v>
      </c>
      <c r="U38" s="2"/>
      <c r="V38" s="9">
        <v>20.206077624895094</v>
      </c>
      <c r="W38" s="9">
        <v>42.067821970764456</v>
      </c>
      <c r="X38" s="9">
        <v>48.32147029067108</v>
      </c>
      <c r="Y38" s="9">
        <v>46.226585872199699</v>
      </c>
      <c r="Z38" s="9">
        <v>38.336642793292036</v>
      </c>
      <c r="AA38" s="9">
        <v>50.875263129431481</v>
      </c>
      <c r="AB38" s="9">
        <v>48.53355130958397</v>
      </c>
      <c r="AC38" s="9">
        <v>63.057160076220924</v>
      </c>
      <c r="AD38" s="9">
        <v>100</v>
      </c>
      <c r="AE38" s="9">
        <v>85.140296361870568</v>
      </c>
      <c r="AF38" s="2"/>
      <c r="AG38" s="9">
        <v>71.949723890076143</v>
      </c>
      <c r="AH38" s="9">
        <v>84.335766464748232</v>
      </c>
      <c r="AI38" s="9">
        <v>100</v>
      </c>
      <c r="AJ38" s="9">
        <v>96.774640310934032</v>
      </c>
    </row>
    <row r="39" spans="1:36" x14ac:dyDescent="0.3">
      <c r="A39" t="s">
        <v>108</v>
      </c>
      <c r="B39" t="s">
        <v>1063</v>
      </c>
      <c r="C39" t="s">
        <v>1253</v>
      </c>
      <c r="D39" t="s">
        <v>566</v>
      </c>
      <c r="E39" t="s">
        <v>2386</v>
      </c>
      <c r="F39" t="s">
        <v>2387</v>
      </c>
      <c r="G39" s="2">
        <v>15.562963680038223</v>
      </c>
      <c r="H39" s="2">
        <v>23.899058504921424</v>
      </c>
      <c r="I39" s="2">
        <v>33.025668400118462</v>
      </c>
      <c r="J39" s="2">
        <v>33.875370245326657</v>
      </c>
      <c r="K39" s="2">
        <v>46.535293470678312</v>
      </c>
      <c r="L39" s="2">
        <v>32.013115130892309</v>
      </c>
      <c r="M39" s="2">
        <v>24.90997018501994</v>
      </c>
      <c r="N39" s="2">
        <v>27.181520157760303</v>
      </c>
      <c r="O39" s="2">
        <v>29.235803367327943</v>
      </c>
      <c r="P39" s="2">
        <v>31.061343270222949</v>
      </c>
      <c r="Q39" s="2">
        <v>22.071467090494977</v>
      </c>
      <c r="R39" s="2">
        <v>38.900719219435956</v>
      </c>
      <c r="S39" s="2">
        <v>46.528225617128477</v>
      </c>
      <c r="T39" s="2">
        <v>44.292244189297861</v>
      </c>
      <c r="U39" s="2"/>
      <c r="V39" s="9">
        <v>33.443355611036125</v>
      </c>
      <c r="W39" s="9">
        <v>51.356844928849789</v>
      </c>
      <c r="X39" s="9">
        <v>70.969077311025856</v>
      </c>
      <c r="Y39" s="9">
        <v>72.795007227517289</v>
      </c>
      <c r="Z39" s="9">
        <v>100.00000000000001</v>
      </c>
      <c r="AA39" s="9">
        <v>68.793194892095471</v>
      </c>
      <c r="AB39" s="9">
        <v>53.529199726043636</v>
      </c>
      <c r="AC39" s="9">
        <v>58.410548490227669</v>
      </c>
      <c r="AD39" s="9">
        <v>62.825011269670618</v>
      </c>
      <c r="AE39" s="9">
        <v>66.747926044120831</v>
      </c>
      <c r="AF39" s="2"/>
      <c r="AG39" s="9">
        <v>47.436726412300118</v>
      </c>
      <c r="AH39" s="9">
        <v>83.606711202662751</v>
      </c>
      <c r="AI39" s="9">
        <v>99.999999999999986</v>
      </c>
      <c r="AJ39" s="9">
        <v>95.194354828335676</v>
      </c>
    </row>
    <row r="40" spans="1:36" x14ac:dyDescent="0.3">
      <c r="A40" t="s">
        <v>109</v>
      </c>
      <c r="B40" t="s">
        <v>1063</v>
      </c>
      <c r="C40" t="s">
        <v>1253</v>
      </c>
      <c r="E40" t="s">
        <v>2386</v>
      </c>
      <c r="F40" t="s">
        <v>2387</v>
      </c>
      <c r="G40" s="2">
        <v>3.5418018431373781</v>
      </c>
      <c r="H40" s="2">
        <v>11.078555045530278</v>
      </c>
      <c r="I40" s="2">
        <v>13.590307547402512</v>
      </c>
      <c r="J40" s="2">
        <v>10.279718278052142</v>
      </c>
      <c r="K40" s="2">
        <v>14.326971560656213</v>
      </c>
      <c r="L40" s="2">
        <v>13.965923087545832</v>
      </c>
      <c r="M40" s="2">
        <v>11.761914526533838</v>
      </c>
      <c r="N40" s="2">
        <v>13.550776205497042</v>
      </c>
      <c r="O40" s="2">
        <v>6.0735355555766732</v>
      </c>
      <c r="P40" s="2">
        <v>6.9619184649384875</v>
      </c>
      <c r="Q40" s="2">
        <v>3.5818292138590944</v>
      </c>
      <c r="R40" s="2">
        <v>11.515428077496926</v>
      </c>
      <c r="S40" s="2">
        <v>8.5697127913557036</v>
      </c>
      <c r="T40" s="2">
        <v>15.077752731773023</v>
      </c>
      <c r="U40" s="2"/>
      <c r="V40" s="9">
        <v>24.721217796394885</v>
      </c>
      <c r="W40" s="9">
        <v>77.326565482641669</v>
      </c>
      <c r="X40" s="9">
        <v>94.858201468922587</v>
      </c>
      <c r="Y40" s="9">
        <v>71.750810940964158</v>
      </c>
      <c r="Z40" s="9">
        <v>100</v>
      </c>
      <c r="AA40" s="9">
        <v>97.479938648710174</v>
      </c>
      <c r="AB40" s="9">
        <v>82.096306792662546</v>
      </c>
      <c r="AC40" s="9">
        <v>94.58227894239208</v>
      </c>
      <c r="AD40" s="9">
        <v>42.392319478426387</v>
      </c>
      <c r="AE40" s="9">
        <v>48.593091955712744</v>
      </c>
      <c r="AF40" s="2"/>
      <c r="AG40" s="9">
        <v>23.755723267109843</v>
      </c>
      <c r="AH40" s="9">
        <v>76.373636591285347</v>
      </c>
      <c r="AI40" s="9">
        <v>56.836804156477065</v>
      </c>
      <c r="AJ40" s="9">
        <v>100</v>
      </c>
    </row>
    <row r="41" spans="1:36" x14ac:dyDescent="0.3">
      <c r="A41" t="s">
        <v>110</v>
      </c>
      <c r="B41" t="s">
        <v>1063</v>
      </c>
      <c r="C41" t="s">
        <v>1253</v>
      </c>
      <c r="E41" t="s">
        <v>2386</v>
      </c>
      <c r="F41" t="s">
        <v>2387</v>
      </c>
      <c r="G41" s="2">
        <v>4.9448026722673548</v>
      </c>
      <c r="H41" s="2">
        <v>13.808539554334027</v>
      </c>
      <c r="I41" s="2">
        <v>19.595180649404686</v>
      </c>
      <c r="J41" s="2">
        <v>22.582179292340772</v>
      </c>
      <c r="K41" s="2">
        <v>59.01581152605678</v>
      </c>
      <c r="L41" s="2">
        <v>20.6380032989067</v>
      </c>
      <c r="M41" s="2">
        <v>14.170127789179789</v>
      </c>
      <c r="N41" s="2">
        <v>16.634101687992459</v>
      </c>
      <c r="O41" s="2">
        <v>6.4085212308086801</v>
      </c>
      <c r="P41" s="2">
        <v>13.231962495067586</v>
      </c>
      <c r="Q41" s="2">
        <v>5.5433794434082673</v>
      </c>
      <c r="R41" s="2">
        <v>26.039749713576345</v>
      </c>
      <c r="S41" s="2">
        <v>31.698199493907385</v>
      </c>
      <c r="T41" s="2">
        <v>21.760534579206467</v>
      </c>
      <c r="U41" s="2"/>
      <c r="V41" s="9">
        <v>8.3787760337483714</v>
      </c>
      <c r="W41" s="9">
        <v>23.398033844264351</v>
      </c>
      <c r="X41" s="9">
        <v>33.203272381932734</v>
      </c>
      <c r="Y41" s="9">
        <v>38.264625544241206</v>
      </c>
      <c r="Z41" s="9">
        <v>100</v>
      </c>
      <c r="AA41" s="9">
        <v>34.970294850210728</v>
      </c>
      <c r="AB41" s="9">
        <v>24.010731061324755</v>
      </c>
      <c r="AC41" s="9">
        <v>28.185839113045386</v>
      </c>
      <c r="AD41" s="9">
        <v>10.858990269038623</v>
      </c>
      <c r="AE41" s="9">
        <v>22.42104641605307</v>
      </c>
      <c r="AF41" s="2"/>
      <c r="AG41" s="9">
        <v>17.487994687123297</v>
      </c>
      <c r="AH41" s="9">
        <v>82.14898678576796</v>
      </c>
      <c r="AI41" s="9">
        <v>100</v>
      </c>
      <c r="AJ41" s="9">
        <v>68.64911864596283</v>
      </c>
    </row>
    <row r="42" spans="1:36" x14ac:dyDescent="0.3">
      <c r="A42" t="s">
        <v>111</v>
      </c>
      <c r="B42" t="s">
        <v>1063</v>
      </c>
      <c r="C42" t="s">
        <v>1253</v>
      </c>
      <c r="E42" t="s">
        <v>2386</v>
      </c>
      <c r="F42" t="s">
        <v>2387</v>
      </c>
      <c r="G42" s="2">
        <v>21.761371114579518</v>
      </c>
      <c r="H42" s="2">
        <v>40.139065111892471</v>
      </c>
      <c r="I42" s="2">
        <v>54.339176375916217</v>
      </c>
      <c r="J42" s="2">
        <v>58.281471606181334</v>
      </c>
      <c r="K42" s="2">
        <v>91.889329674899315</v>
      </c>
      <c r="L42" s="2">
        <v>55.443008221940282</v>
      </c>
      <c r="M42" s="2">
        <v>44.080832210021875</v>
      </c>
      <c r="N42" s="2">
        <v>57.468489156463342</v>
      </c>
      <c r="O42" s="2">
        <v>58.228662775088331</v>
      </c>
      <c r="P42" s="2">
        <v>83.993525448725208</v>
      </c>
      <c r="Q42" s="2">
        <v>24.141812382768098</v>
      </c>
      <c r="R42" s="2">
        <v>75.027443542144638</v>
      </c>
      <c r="S42" s="2">
        <v>66.855966237458532</v>
      </c>
      <c r="T42" s="2">
        <v>85.321076520023681</v>
      </c>
      <c r="U42" s="2"/>
      <c r="V42" s="9">
        <v>23.682152423540753</v>
      </c>
      <c r="W42" s="9">
        <v>43.681965309685943</v>
      </c>
      <c r="X42" s="9">
        <v>59.135458456565082</v>
      </c>
      <c r="Y42" s="9">
        <v>63.425722891198347</v>
      </c>
      <c r="Z42" s="9">
        <v>100</v>
      </c>
      <c r="AA42" s="9">
        <v>60.336720724914819</v>
      </c>
      <c r="AB42" s="9">
        <v>47.971654996263496</v>
      </c>
      <c r="AC42" s="9">
        <v>62.540982026732046</v>
      </c>
      <c r="AD42" s="9">
        <v>63.368252854927725</v>
      </c>
      <c r="AE42" s="9">
        <v>91.407267574908715</v>
      </c>
      <c r="AF42" s="2"/>
      <c r="AG42" s="9">
        <v>28.295250561099458</v>
      </c>
      <c r="AH42" s="9">
        <v>87.935415963178485</v>
      </c>
      <c r="AI42" s="9">
        <v>78.358090362078769</v>
      </c>
      <c r="AJ42" s="9">
        <v>100.00000000000001</v>
      </c>
    </row>
    <row r="43" spans="1:36" x14ac:dyDescent="0.3">
      <c r="A43" t="s">
        <v>93</v>
      </c>
      <c r="B43" t="s">
        <v>2602</v>
      </c>
      <c r="C43" t="s">
        <v>1253</v>
      </c>
      <c r="E43" t="s">
        <v>2388</v>
      </c>
      <c r="F43" t="s">
        <v>2389</v>
      </c>
      <c r="G43" s="2">
        <v>10.945734135880906</v>
      </c>
      <c r="H43" s="2">
        <v>26.524991786892699</v>
      </c>
      <c r="I43" s="2">
        <v>23.668366855556716</v>
      </c>
      <c r="J43" s="2">
        <v>42.960281438043744</v>
      </c>
      <c r="K43" s="2">
        <v>51.033312571017014</v>
      </c>
      <c r="L43" s="2">
        <v>31.825714164583388</v>
      </c>
      <c r="M43" s="2">
        <v>25.59363364743918</v>
      </c>
      <c r="N43" s="2">
        <v>49.752787815830921</v>
      </c>
      <c r="O43" s="2">
        <v>16.488505871143815</v>
      </c>
      <c r="P43" s="2">
        <v>26.508185738824967</v>
      </c>
      <c r="Q43" s="2">
        <v>8.7310535710375277</v>
      </c>
      <c r="R43" s="2">
        <v>24.478995731874765</v>
      </c>
      <c r="S43" s="2">
        <v>22.83926515288303</v>
      </c>
      <c r="T43" s="2">
        <v>40.028962489180849</v>
      </c>
      <c r="U43" s="2"/>
      <c r="V43" s="9">
        <v>21.448214086924157</v>
      </c>
      <c r="W43" s="9">
        <v>51.975837841176798</v>
      </c>
      <c r="X43" s="9">
        <v>46.378268748712429</v>
      </c>
      <c r="Y43" s="9">
        <v>84.180860057361571</v>
      </c>
      <c r="Z43" s="9">
        <v>100</v>
      </c>
      <c r="AA43" s="9">
        <v>62.362626608443868</v>
      </c>
      <c r="AB43" s="9">
        <v>50.150837478604885</v>
      </c>
      <c r="AC43" s="9">
        <v>97.490806121189692</v>
      </c>
      <c r="AD43" s="9">
        <v>32.30929963285984</v>
      </c>
      <c r="AE43" s="9">
        <v>51.94290631621584</v>
      </c>
      <c r="AF43" s="2"/>
      <c r="AG43" s="9">
        <v>21.811840797516009</v>
      </c>
      <c r="AH43" s="9">
        <v>61.153210599677728</v>
      </c>
      <c r="AI43" s="9">
        <v>57.056850172062539</v>
      </c>
      <c r="AJ43" s="9">
        <v>100</v>
      </c>
    </row>
    <row r="44" spans="1:36" x14ac:dyDescent="0.3">
      <c r="A44" t="s">
        <v>23</v>
      </c>
      <c r="B44" t="s">
        <v>1064</v>
      </c>
      <c r="C44" t="s">
        <v>1253</v>
      </c>
      <c r="D44" t="s">
        <v>577</v>
      </c>
      <c r="E44" t="s">
        <v>2049</v>
      </c>
      <c r="F44" t="s">
        <v>2050</v>
      </c>
      <c r="G44" s="2">
        <v>509.15798821061571</v>
      </c>
      <c r="H44" s="2">
        <v>730.63571105730659</v>
      </c>
      <c r="I44" s="2">
        <v>1005.9952097495781</v>
      </c>
      <c r="J44" s="2">
        <v>1056.957017221622</v>
      </c>
      <c r="K44" s="2">
        <v>1162.239712348857</v>
      </c>
      <c r="L44" s="2">
        <v>1080.9144240103162</v>
      </c>
      <c r="M44" s="2">
        <v>774.76624289048141</v>
      </c>
      <c r="N44" s="2">
        <v>922.62552361462588</v>
      </c>
      <c r="O44" s="2">
        <v>665.92829431779342</v>
      </c>
      <c r="P44" s="2">
        <v>915.57304558105045</v>
      </c>
      <c r="Q44" s="2">
        <v>431.73172631403395</v>
      </c>
      <c r="R44" s="2">
        <v>1179.7068995205536</v>
      </c>
      <c r="S44" s="2">
        <v>1082.3352539663713</v>
      </c>
      <c r="T44" s="2">
        <v>843.24361095487257</v>
      </c>
      <c r="U44" s="2"/>
      <c r="V44" s="9">
        <v>43.808345455828587</v>
      </c>
      <c r="W44" s="9">
        <v>62.864459310266589</v>
      </c>
      <c r="X44" s="9">
        <v>86.556602657853361</v>
      </c>
      <c r="Y44" s="9">
        <v>90.941395823202313</v>
      </c>
      <c r="Z44" s="9">
        <v>100</v>
      </c>
      <c r="AA44" s="9">
        <v>93.002709555141223</v>
      </c>
      <c r="AB44" s="9">
        <v>66.66148425824295</v>
      </c>
      <c r="AC44" s="9">
        <v>79.383410652009388</v>
      </c>
      <c r="AD44" s="9">
        <v>57.296983336765294</v>
      </c>
      <c r="AE44" s="9">
        <v>78.776610010227628</v>
      </c>
      <c r="AF44" s="2"/>
      <c r="AG44" s="9">
        <v>36.596524652817969</v>
      </c>
      <c r="AH44" s="9">
        <v>100</v>
      </c>
      <c r="AI44" s="9">
        <v>91.746115446662614</v>
      </c>
      <c r="AJ44" s="9">
        <v>71.479077667306726</v>
      </c>
    </row>
    <row r="45" spans="1:36" x14ac:dyDescent="0.3">
      <c r="A45" t="s">
        <v>28</v>
      </c>
      <c r="B45" t="s">
        <v>1065</v>
      </c>
      <c r="C45" t="s">
        <v>1253</v>
      </c>
      <c r="D45" t="s">
        <v>595</v>
      </c>
      <c r="E45" t="s">
        <v>2390</v>
      </c>
      <c r="F45" t="s">
        <v>2391</v>
      </c>
      <c r="G45" s="2">
        <v>57.917713413557891</v>
      </c>
      <c r="H45" s="2">
        <v>89.765331176694886</v>
      </c>
      <c r="I45" s="2">
        <v>118.23716294311096</v>
      </c>
      <c r="J45" s="2">
        <v>132.29828455131772</v>
      </c>
      <c r="K45" s="2">
        <v>204.48982746603755</v>
      </c>
      <c r="L45" s="2">
        <v>128.04753551539673</v>
      </c>
      <c r="M45" s="2">
        <v>95.025703400370745</v>
      </c>
      <c r="N45" s="2">
        <v>83.166000582403527</v>
      </c>
      <c r="O45" s="2">
        <v>133.60802221299483</v>
      </c>
      <c r="P45" s="2">
        <v>146.41838598120043</v>
      </c>
      <c r="Q45" s="2">
        <v>94.604519833433713</v>
      </c>
      <c r="R45" s="2">
        <v>266.08383483137681</v>
      </c>
      <c r="S45" s="2">
        <v>267.65986892638767</v>
      </c>
      <c r="T45" s="2">
        <v>146.03427325582763</v>
      </c>
      <c r="U45" s="2"/>
      <c r="V45" s="9">
        <v>28.323029136095823</v>
      </c>
      <c r="W45" s="9">
        <v>43.897211068654968</v>
      </c>
      <c r="X45" s="9">
        <v>57.820559784446118</v>
      </c>
      <c r="Y45" s="9">
        <v>64.696755917254777</v>
      </c>
      <c r="Z45" s="9">
        <v>100.00000000000001</v>
      </c>
      <c r="AA45" s="9">
        <v>62.618046629563203</v>
      </c>
      <c r="AB45" s="9">
        <v>46.469648186364175</v>
      </c>
      <c r="AC45" s="9">
        <v>40.669994010443403</v>
      </c>
      <c r="AD45" s="9">
        <v>65.33724629171833</v>
      </c>
      <c r="AE45" s="9">
        <v>71.601794473379442</v>
      </c>
      <c r="AF45" s="2"/>
      <c r="AG45" s="9">
        <v>35.34505199188154</v>
      </c>
      <c r="AH45" s="9">
        <v>99.41118027841361</v>
      </c>
      <c r="AI45" s="9">
        <v>100</v>
      </c>
      <c r="AJ45" s="9">
        <v>54.559644612241165</v>
      </c>
    </row>
    <row r="46" spans="1:36" x14ac:dyDescent="0.3">
      <c r="A46" t="s">
        <v>148</v>
      </c>
      <c r="B46" t="s">
        <v>1065</v>
      </c>
      <c r="C46" t="s">
        <v>1347</v>
      </c>
      <c r="E46" t="s">
        <v>2392</v>
      </c>
      <c r="F46" t="s">
        <v>2393</v>
      </c>
      <c r="G46" s="2">
        <v>15.833082066199331</v>
      </c>
      <c r="H46" s="2">
        <v>31.846527066576982</v>
      </c>
      <c r="I46" s="2">
        <v>40.397869408487047</v>
      </c>
      <c r="J46" s="2">
        <v>40.39276950684404</v>
      </c>
      <c r="K46" s="2">
        <v>49.762343133445292</v>
      </c>
      <c r="L46" s="2">
        <v>42.458320910751702</v>
      </c>
      <c r="M46" s="2">
        <v>28.252332906598919</v>
      </c>
      <c r="N46" s="2">
        <v>32.153215578927039</v>
      </c>
      <c r="O46" s="2">
        <v>25.031313105769527</v>
      </c>
      <c r="P46" s="2">
        <v>32.257322051803015</v>
      </c>
      <c r="Q46" s="2">
        <v>19.938894621501614</v>
      </c>
      <c r="R46" s="2">
        <v>61.770601567926356</v>
      </c>
      <c r="S46" s="2">
        <v>66.695403045080624</v>
      </c>
      <c r="T46" s="2">
        <v>44.534439985448351</v>
      </c>
      <c r="U46" s="2"/>
      <c r="V46" s="9">
        <v>31.817396587898834</v>
      </c>
      <c r="W46" s="9">
        <v>63.997241812299066</v>
      </c>
      <c r="X46" s="9">
        <v>81.181606139714958</v>
      </c>
      <c r="Y46" s="9">
        <v>81.171357623825472</v>
      </c>
      <c r="Z46" s="9">
        <v>100</v>
      </c>
      <c r="AA46" s="9">
        <v>85.322189907523551</v>
      </c>
      <c r="AB46" s="9">
        <v>56.774522917532217</v>
      </c>
      <c r="AC46" s="9">
        <v>64.613548226021635</v>
      </c>
      <c r="AD46" s="9">
        <v>50.301717181291593</v>
      </c>
      <c r="AE46" s="9">
        <v>64.822755562976809</v>
      </c>
      <c r="AF46" s="2"/>
      <c r="AG46" s="9">
        <v>29.895455625366797</v>
      </c>
      <c r="AH46" s="9">
        <v>92.615980633889407</v>
      </c>
      <c r="AI46" s="9">
        <v>100</v>
      </c>
      <c r="AJ46" s="9">
        <v>66.772877817901062</v>
      </c>
    </row>
    <row r="47" spans="1:36" x14ac:dyDescent="0.3">
      <c r="A47" t="s">
        <v>217</v>
      </c>
      <c r="B47" t="s">
        <v>1065</v>
      </c>
      <c r="C47" t="s">
        <v>1253</v>
      </c>
      <c r="E47" t="s">
        <v>2394</v>
      </c>
      <c r="F47" t="s">
        <v>2395</v>
      </c>
      <c r="G47" s="2">
        <v>68.112317093703112</v>
      </c>
      <c r="H47" s="2">
        <v>110.67270238380935</v>
      </c>
      <c r="I47" s="2">
        <v>144.29599082723951</v>
      </c>
      <c r="J47" s="2">
        <v>107.53161749222342</v>
      </c>
      <c r="K47" s="2">
        <v>162.05796462286705</v>
      </c>
      <c r="L47" s="2">
        <v>140.79670959171099</v>
      </c>
      <c r="M47" s="2">
        <v>95.581730210657213</v>
      </c>
      <c r="N47" s="2">
        <v>77.825868178314749</v>
      </c>
      <c r="O47" s="2">
        <v>112.04237487139399</v>
      </c>
      <c r="P47" s="2">
        <v>91.927530633016701</v>
      </c>
      <c r="Q47" s="2">
        <v>92.652395430180547</v>
      </c>
      <c r="R47" s="2">
        <v>337.27634418433365</v>
      </c>
      <c r="S47" s="2">
        <v>354.22580276279308</v>
      </c>
      <c r="T47" s="2">
        <v>218.3952410345702</v>
      </c>
      <c r="U47" s="2"/>
      <c r="V47" s="9">
        <v>42.029601724426563</v>
      </c>
      <c r="W47" s="9">
        <v>68.292047627132163</v>
      </c>
      <c r="X47" s="9">
        <v>89.039740294799898</v>
      </c>
      <c r="Y47" s="9">
        <v>66.353799853321277</v>
      </c>
      <c r="Z47" s="9">
        <v>100</v>
      </c>
      <c r="AA47" s="9">
        <v>86.880462752550201</v>
      </c>
      <c r="AB47" s="9">
        <v>58.979964627527004</v>
      </c>
      <c r="AC47" s="9">
        <v>48.023476266302062</v>
      </c>
      <c r="AD47" s="9">
        <v>69.137222062570785</v>
      </c>
      <c r="AE47" s="9">
        <v>56.72509268331595</v>
      </c>
      <c r="AF47" s="2"/>
      <c r="AG47" s="9">
        <v>26.156308972281483</v>
      </c>
      <c r="AH47" s="9">
        <v>95.215069470868102</v>
      </c>
      <c r="AI47" s="9">
        <v>100</v>
      </c>
      <c r="AJ47" s="9">
        <v>61.654244081371552</v>
      </c>
    </row>
    <row r="48" spans="1:36" x14ac:dyDescent="0.3">
      <c r="A48" t="s">
        <v>286</v>
      </c>
      <c r="B48" t="s">
        <v>1066</v>
      </c>
      <c r="C48" t="s">
        <v>1253</v>
      </c>
      <c r="D48" t="s">
        <v>537</v>
      </c>
      <c r="E48" t="s">
        <v>1597</v>
      </c>
      <c r="F48" t="s">
        <v>2396</v>
      </c>
      <c r="G48" s="2">
        <v>80.030936693552079</v>
      </c>
      <c r="H48" s="2">
        <v>137.38985153943062</v>
      </c>
      <c r="I48" s="2">
        <v>124.1211752122025</v>
      </c>
      <c r="J48" s="2">
        <v>131.28258381643192</v>
      </c>
      <c r="K48" s="2">
        <v>108.45928627301272</v>
      </c>
      <c r="L48" s="2">
        <v>119.57452980261577</v>
      </c>
      <c r="M48" s="2">
        <v>129.50336974975247</v>
      </c>
      <c r="N48" s="2">
        <v>188.40520759380169</v>
      </c>
      <c r="O48" s="2">
        <v>323.09734000986197</v>
      </c>
      <c r="P48" s="2">
        <v>316.64770606565713</v>
      </c>
      <c r="Q48" s="2">
        <v>183.17473917494456</v>
      </c>
      <c r="R48" s="2">
        <v>263.89943531450325</v>
      </c>
      <c r="S48" s="2">
        <v>244.80041541856693</v>
      </c>
      <c r="T48" s="2">
        <v>459.63162168130856</v>
      </c>
      <c r="U48" s="2"/>
      <c r="V48" s="9">
        <v>24.769915063710915</v>
      </c>
      <c r="W48" s="9">
        <v>42.522743002228694</v>
      </c>
      <c r="X48" s="9">
        <v>38.416031282836911</v>
      </c>
      <c r="Y48" s="9">
        <v>40.632517684121062</v>
      </c>
      <c r="Z48" s="9">
        <v>33.568610088124586</v>
      </c>
      <c r="AA48" s="9">
        <v>37.008825203873847</v>
      </c>
      <c r="AB48" s="9">
        <v>40.081843368255406</v>
      </c>
      <c r="AC48" s="9">
        <v>58.312212532622816</v>
      </c>
      <c r="AD48" s="9">
        <v>100</v>
      </c>
      <c r="AE48" s="9">
        <v>98.00381088126322</v>
      </c>
      <c r="AF48" s="2"/>
      <c r="AG48" s="9">
        <v>39.852510256996872</v>
      </c>
      <c r="AH48" s="9">
        <v>57.415422017565469</v>
      </c>
      <c r="AI48" s="9">
        <v>53.26013352238467</v>
      </c>
      <c r="AJ48" s="9">
        <v>100</v>
      </c>
    </row>
    <row r="49" spans="1:36" x14ac:dyDescent="0.3">
      <c r="A49" t="s">
        <v>308</v>
      </c>
      <c r="B49" t="s">
        <v>1066</v>
      </c>
      <c r="C49" t="s">
        <v>1253</v>
      </c>
      <c r="E49" t="s">
        <v>1597</v>
      </c>
      <c r="F49" t="s">
        <v>2397</v>
      </c>
      <c r="G49" s="2">
        <v>7.7580621220228343</v>
      </c>
      <c r="H49" s="2">
        <v>9.9809440814210362</v>
      </c>
      <c r="I49" s="2">
        <v>9.222939180229794</v>
      </c>
      <c r="J49" s="2">
        <v>9.8379760305572415</v>
      </c>
      <c r="K49" s="2">
        <v>4.7953329296456557</v>
      </c>
      <c r="L49" s="2">
        <v>10.217939665970414</v>
      </c>
      <c r="M49" s="2">
        <v>14.48300397593743</v>
      </c>
      <c r="N49" s="2">
        <v>16.424828033718828</v>
      </c>
      <c r="O49" s="2">
        <v>25.337901344434112</v>
      </c>
      <c r="P49" s="2">
        <v>42.370213509127275</v>
      </c>
      <c r="Q49" s="2">
        <v>12.240057657164698</v>
      </c>
      <c r="R49" s="2">
        <v>9.9698322802566128</v>
      </c>
      <c r="S49" s="2">
        <v>7.9039381279507879</v>
      </c>
      <c r="T49" s="2">
        <v>14.854996399821056</v>
      </c>
      <c r="U49" s="2"/>
      <c r="V49" s="9">
        <v>18.310179438561512</v>
      </c>
      <c r="W49" s="9">
        <v>23.556511178002367</v>
      </c>
      <c r="X49" s="9">
        <v>21.767506973367066</v>
      </c>
      <c r="Y49" s="9">
        <v>23.219085333232915</v>
      </c>
      <c r="Z49" s="9">
        <v>11.317698289654968</v>
      </c>
      <c r="AA49" s="9">
        <v>24.115855974549888</v>
      </c>
      <c r="AB49" s="9">
        <v>34.182041525038677</v>
      </c>
      <c r="AC49" s="9">
        <v>38.765034852091645</v>
      </c>
      <c r="AD49" s="9">
        <v>59.801212328032975</v>
      </c>
      <c r="AE49" s="9">
        <v>100.00000000000001</v>
      </c>
      <c r="AF49" s="2"/>
      <c r="AG49" s="9">
        <v>82.396907597447424</v>
      </c>
      <c r="AH49" s="9">
        <v>67.114336563398368</v>
      </c>
      <c r="AI49" s="9">
        <v>53.207270572250017</v>
      </c>
      <c r="AJ49" s="9">
        <v>100</v>
      </c>
    </row>
    <row r="50" spans="1:36" x14ac:dyDescent="0.3">
      <c r="A50" t="s">
        <v>126</v>
      </c>
      <c r="B50" t="s">
        <v>1067</v>
      </c>
      <c r="C50" t="s">
        <v>1253</v>
      </c>
      <c r="D50" t="s">
        <v>733</v>
      </c>
      <c r="E50" t="s">
        <v>2398</v>
      </c>
      <c r="F50" t="s">
        <v>2055</v>
      </c>
      <c r="G50" s="2">
        <v>195.81995369044557</v>
      </c>
      <c r="H50" s="2">
        <v>486.4232703638865</v>
      </c>
      <c r="I50" s="2">
        <v>372.15594871169441</v>
      </c>
      <c r="J50" s="2">
        <v>330.67491880431265</v>
      </c>
      <c r="K50" s="2">
        <v>178.98197121898696</v>
      </c>
      <c r="L50" s="2">
        <v>407.23857218322291</v>
      </c>
      <c r="M50" s="2">
        <v>427.85578960120614</v>
      </c>
      <c r="N50" s="2">
        <v>731.61723131106066</v>
      </c>
      <c r="O50" s="2">
        <v>313.96208278537068</v>
      </c>
      <c r="P50" s="2">
        <v>390.3310704800021</v>
      </c>
      <c r="Q50" s="2">
        <v>113.04152509248354</v>
      </c>
      <c r="R50" s="2">
        <v>122.74690267925901</v>
      </c>
      <c r="S50" s="2">
        <v>126.71725320361502</v>
      </c>
      <c r="T50" s="2">
        <v>413.41277691934482</v>
      </c>
      <c r="U50" s="2"/>
      <c r="V50" s="9">
        <v>26.765355613554309</v>
      </c>
      <c r="W50" s="9">
        <v>66.486032524440986</v>
      </c>
      <c r="X50" s="9">
        <v>50.867575664502823</v>
      </c>
      <c r="Y50" s="9">
        <v>45.197803530644293</v>
      </c>
      <c r="Z50" s="9">
        <v>24.463881324699067</v>
      </c>
      <c r="AA50" s="9">
        <v>55.66279124583356</v>
      </c>
      <c r="AB50" s="9">
        <v>58.480824574687375</v>
      </c>
      <c r="AC50" s="9">
        <v>99.999999999999986</v>
      </c>
      <c r="AD50" s="9">
        <v>42.913434696275473</v>
      </c>
      <c r="AE50" s="9">
        <v>53.351814825428242</v>
      </c>
      <c r="AF50" s="2"/>
      <c r="AG50" s="9">
        <v>27.343500589130915</v>
      </c>
      <c r="AH50" s="9">
        <v>29.691124593182671</v>
      </c>
      <c r="AI50" s="9">
        <v>30.651508680472411</v>
      </c>
      <c r="AJ50" s="9">
        <v>100</v>
      </c>
    </row>
    <row r="51" spans="1:36" x14ac:dyDescent="0.3">
      <c r="A51" t="s">
        <v>264</v>
      </c>
      <c r="B51" t="s">
        <v>1041</v>
      </c>
      <c r="C51" t="s">
        <v>1253</v>
      </c>
      <c r="D51" t="s">
        <v>734</v>
      </c>
      <c r="E51" t="s">
        <v>1597</v>
      </c>
      <c r="F51" t="s">
        <v>1253</v>
      </c>
      <c r="G51" s="2">
        <v>155.35600351050235</v>
      </c>
      <c r="H51" s="2">
        <v>331.32487525465427</v>
      </c>
      <c r="I51" s="2">
        <v>380.07611031982532</v>
      </c>
      <c r="J51" s="2">
        <v>310.19293346480532</v>
      </c>
      <c r="K51" s="2">
        <v>454.15340106720714</v>
      </c>
      <c r="L51" s="2">
        <v>414.64604625013294</v>
      </c>
      <c r="M51" s="2">
        <v>305.46298800383488</v>
      </c>
      <c r="N51" s="2">
        <v>236.19423101139674</v>
      </c>
      <c r="O51" s="2">
        <v>141.29786663481184</v>
      </c>
      <c r="P51" s="2">
        <v>137.40121183301935</v>
      </c>
      <c r="Q51" s="2">
        <v>121.9061017057852</v>
      </c>
      <c r="R51" s="2">
        <v>294.58061560727259</v>
      </c>
      <c r="S51" s="2">
        <v>335.83315913562211</v>
      </c>
      <c r="T51" s="2">
        <v>174.32383028139739</v>
      </c>
      <c r="U51" s="2"/>
      <c r="V51" s="9">
        <v>34.207825625754204</v>
      </c>
      <c r="W51" s="9">
        <v>72.954397011247679</v>
      </c>
      <c r="X51" s="9">
        <v>83.68892744757413</v>
      </c>
      <c r="Y51" s="9">
        <v>68.301356487893372</v>
      </c>
      <c r="Z51" s="9">
        <v>100</v>
      </c>
      <c r="AA51" s="9">
        <v>91.300878794645911</v>
      </c>
      <c r="AB51" s="9">
        <v>67.259870186160171</v>
      </c>
      <c r="AC51" s="9">
        <v>52.007588285448932</v>
      </c>
      <c r="AD51" s="9">
        <v>31.112365624209453</v>
      </c>
      <c r="AE51" s="9">
        <v>30.254361524133177</v>
      </c>
      <c r="AF51" s="2"/>
      <c r="AG51" s="9">
        <v>36.299602463184677</v>
      </c>
      <c r="AH51" s="9">
        <v>87.716357838360395</v>
      </c>
      <c r="AI51" s="9">
        <v>100</v>
      </c>
      <c r="AJ51" s="9">
        <v>51.907867207061244</v>
      </c>
    </row>
    <row r="52" spans="1:36" x14ac:dyDescent="0.3">
      <c r="A52" t="s">
        <v>189</v>
      </c>
      <c r="B52" t="s">
        <v>1041</v>
      </c>
      <c r="C52" t="s">
        <v>1253</v>
      </c>
      <c r="E52" t="s">
        <v>2399</v>
      </c>
      <c r="F52" t="s">
        <v>2400</v>
      </c>
      <c r="G52" s="2">
        <v>14.963417636327186</v>
      </c>
      <c r="H52" s="2">
        <v>34.008732632450425</v>
      </c>
      <c r="I52" s="2">
        <v>29.956587483690765</v>
      </c>
      <c r="J52" s="2">
        <v>29.116107843055161</v>
      </c>
      <c r="K52" s="2">
        <v>28.150553855440439</v>
      </c>
      <c r="L52" s="2">
        <v>30.003137130040177</v>
      </c>
      <c r="M52" s="2">
        <v>24.670927628778188</v>
      </c>
      <c r="N52" s="2">
        <v>25.876816992915391</v>
      </c>
      <c r="O52" s="2">
        <v>9.5867750484812255</v>
      </c>
      <c r="P52" s="2">
        <v>9.9731885613014963</v>
      </c>
      <c r="Q52" s="2">
        <v>8.414322009064664</v>
      </c>
      <c r="R52" s="2">
        <v>21.928782027080572</v>
      </c>
      <c r="S52" s="2">
        <v>19.034370057936417</v>
      </c>
      <c r="T52" s="2">
        <v>13.782053881835575</v>
      </c>
      <c r="U52" s="2"/>
      <c r="V52" s="9">
        <v>43.998751138551405</v>
      </c>
      <c r="W52" s="9">
        <v>100</v>
      </c>
      <c r="X52" s="9">
        <v>88.084986310565455</v>
      </c>
      <c r="Y52" s="9">
        <v>85.613622117965008</v>
      </c>
      <c r="Z52" s="9">
        <v>82.774486658111357</v>
      </c>
      <c r="AA52" s="9">
        <v>88.221861879709706</v>
      </c>
      <c r="AB52" s="9">
        <v>72.54291977125223</v>
      </c>
      <c r="AC52" s="9">
        <v>76.088742478525276</v>
      </c>
      <c r="AD52" s="9">
        <v>28.189157038253533</v>
      </c>
      <c r="AE52" s="9">
        <v>29.325375541296374</v>
      </c>
      <c r="AF52" s="2"/>
      <c r="AG52" s="9">
        <v>38.371132508287701</v>
      </c>
      <c r="AH52" s="9">
        <v>100.00000000000001</v>
      </c>
      <c r="AI52" s="9">
        <v>86.800853939038873</v>
      </c>
      <c r="AJ52" s="9">
        <v>62.84915352259722</v>
      </c>
    </row>
    <row r="53" spans="1:36" x14ac:dyDescent="0.3">
      <c r="A53" t="s">
        <v>190</v>
      </c>
      <c r="B53" t="s">
        <v>1041</v>
      </c>
      <c r="C53" t="s">
        <v>1253</v>
      </c>
      <c r="E53" t="s">
        <v>2399</v>
      </c>
      <c r="F53" t="s">
        <v>2401</v>
      </c>
      <c r="G53" s="2">
        <v>42.415143605559564</v>
      </c>
      <c r="H53" s="2">
        <v>59.279508301044622</v>
      </c>
      <c r="I53" s="2">
        <v>70.215920048760509</v>
      </c>
      <c r="J53" s="2">
        <v>72.635795538791584</v>
      </c>
      <c r="K53" s="2">
        <v>98.683478654076467</v>
      </c>
      <c r="L53" s="2">
        <v>80.244916384648207</v>
      </c>
      <c r="M53" s="2">
        <v>66.079662474540314</v>
      </c>
      <c r="N53" s="2">
        <v>63.296030435658196</v>
      </c>
      <c r="O53" s="2">
        <v>59.574904977259429</v>
      </c>
      <c r="P53" s="2">
        <v>80.621380604423493</v>
      </c>
      <c r="Q53" s="2">
        <v>53.419828291771118</v>
      </c>
      <c r="R53" s="2">
        <v>101.61337130150382</v>
      </c>
      <c r="S53" s="2">
        <v>94.787849983060724</v>
      </c>
      <c r="T53" s="2">
        <v>59.99101661877927</v>
      </c>
      <c r="U53" s="2"/>
      <c r="V53" s="9">
        <v>42.980997613836607</v>
      </c>
      <c r="W53" s="9">
        <v>60.070347245096713</v>
      </c>
      <c r="X53" s="9">
        <v>71.152660005930983</v>
      </c>
      <c r="Y53" s="9">
        <v>73.604818688453378</v>
      </c>
      <c r="Z53" s="9">
        <v>100</v>
      </c>
      <c r="AA53" s="9">
        <v>81.31545166333008</v>
      </c>
      <c r="AB53" s="9">
        <v>66.961221245731451</v>
      </c>
      <c r="AC53" s="9">
        <v>64.140453193320354</v>
      </c>
      <c r="AD53" s="9">
        <v>60.369684763639491</v>
      </c>
      <c r="AE53" s="9">
        <v>81.69693823525661</v>
      </c>
      <c r="AF53" s="2"/>
      <c r="AG53" s="9">
        <v>52.571652340188159</v>
      </c>
      <c r="AH53" s="9">
        <v>100</v>
      </c>
      <c r="AI53" s="9">
        <v>93.282851232058206</v>
      </c>
      <c r="AJ53" s="9">
        <v>59.038506301277927</v>
      </c>
    </row>
    <row r="54" spans="1:36" x14ac:dyDescent="0.3">
      <c r="A54" t="s">
        <v>222</v>
      </c>
      <c r="B54" t="s">
        <v>1068</v>
      </c>
      <c r="C54" t="s">
        <v>1253</v>
      </c>
      <c r="D54" t="s">
        <v>662</v>
      </c>
      <c r="E54" t="s">
        <v>2402</v>
      </c>
      <c r="F54" t="s">
        <v>2058</v>
      </c>
      <c r="G54" s="2">
        <v>66.287725989913326</v>
      </c>
      <c r="H54" s="2">
        <v>164.54358780624474</v>
      </c>
      <c r="I54" s="2">
        <v>267.96563049166008</v>
      </c>
      <c r="J54" s="2">
        <v>285.85327573010528</v>
      </c>
      <c r="K54" s="2">
        <v>321.25750964044431</v>
      </c>
      <c r="L54" s="2">
        <v>268.84227076319047</v>
      </c>
      <c r="M54" s="2">
        <v>193.42527313200563</v>
      </c>
      <c r="N54" s="2">
        <v>282.11517720038864</v>
      </c>
      <c r="O54" s="2">
        <v>141.01473373888666</v>
      </c>
      <c r="P54" s="2">
        <v>176.33939655649669</v>
      </c>
      <c r="Q54" s="2">
        <v>46.242692199960523</v>
      </c>
      <c r="R54" s="2">
        <v>204.2509915747388</v>
      </c>
      <c r="S54" s="2">
        <v>184.07737897929235</v>
      </c>
      <c r="T54" s="2">
        <v>124.14889457793744</v>
      </c>
      <c r="U54" s="2"/>
      <c r="V54" s="9">
        <v>20.633829249346867</v>
      </c>
      <c r="W54" s="9">
        <v>51.218596567720439</v>
      </c>
      <c r="X54" s="9">
        <v>83.411475981237231</v>
      </c>
      <c r="Y54" s="9">
        <v>88.979484417356048</v>
      </c>
      <c r="Z54" s="9">
        <v>100</v>
      </c>
      <c r="AA54" s="9">
        <v>83.684353733577254</v>
      </c>
      <c r="AB54" s="9">
        <v>60.208794293552792</v>
      </c>
      <c r="AC54" s="9">
        <v>87.815901180375747</v>
      </c>
      <c r="AD54" s="9">
        <v>43.894610867373103</v>
      </c>
      <c r="AE54" s="9">
        <v>54.890357817271912</v>
      </c>
      <c r="AF54" s="2"/>
      <c r="AG54" s="9">
        <v>22.640131067877611</v>
      </c>
      <c r="AH54" s="9">
        <v>100</v>
      </c>
      <c r="AI54" s="9">
        <v>90.123126238011622</v>
      </c>
      <c r="AJ54" s="9">
        <v>60.782517441296882</v>
      </c>
    </row>
    <row r="55" spans="1:36" x14ac:dyDescent="0.3">
      <c r="A55" t="s">
        <v>97</v>
      </c>
      <c r="B55" t="s">
        <v>1068</v>
      </c>
      <c r="C55" t="s">
        <v>1253</v>
      </c>
      <c r="E55" t="s">
        <v>2403</v>
      </c>
      <c r="F55" t="s">
        <v>2404</v>
      </c>
      <c r="G55" s="2">
        <v>13.039121526117597</v>
      </c>
      <c r="H55" s="2">
        <v>28.005022473530786</v>
      </c>
      <c r="I55" s="2">
        <v>38.81433164836205</v>
      </c>
      <c r="J55" s="2">
        <v>39.167651440106944</v>
      </c>
      <c r="K55" s="2">
        <v>52.667968729702466</v>
      </c>
      <c r="L55" s="2">
        <v>40.063932110493631</v>
      </c>
      <c r="M55" s="2">
        <v>34.007797875587833</v>
      </c>
      <c r="N55" s="2">
        <v>35.059507414747259</v>
      </c>
      <c r="O55" s="2">
        <v>32.668645208887249</v>
      </c>
      <c r="P55" s="2">
        <v>43.403289517445323</v>
      </c>
      <c r="Q55" s="2">
        <v>19.157358362160213</v>
      </c>
      <c r="R55" s="2">
        <v>53.797368093241403</v>
      </c>
      <c r="S55" s="2">
        <v>62.874596619775559</v>
      </c>
      <c r="T55" s="2">
        <v>42.264914683275897</v>
      </c>
      <c r="U55" s="2"/>
      <c r="V55" s="9">
        <v>24.75721361694379</v>
      </c>
      <c r="W55" s="9">
        <v>53.172778728671872</v>
      </c>
      <c r="X55" s="9">
        <v>73.696276094415694</v>
      </c>
      <c r="Y55" s="9">
        <v>74.367119873408129</v>
      </c>
      <c r="Z55" s="9">
        <v>99.999999999999986</v>
      </c>
      <c r="AA55" s="9">
        <v>76.068876542602069</v>
      </c>
      <c r="AB55" s="9">
        <v>64.57017176819447</v>
      </c>
      <c r="AC55" s="9">
        <v>66.567039246712412</v>
      </c>
      <c r="AD55" s="9">
        <v>62.027539692191581</v>
      </c>
      <c r="AE55" s="9">
        <v>82.409271829326755</v>
      </c>
      <c r="AF55" s="2"/>
      <c r="AG55" s="9">
        <v>30.469155099334298</v>
      </c>
      <c r="AH55" s="9">
        <v>85.562963399308472</v>
      </c>
      <c r="AI55" s="9">
        <v>100</v>
      </c>
      <c r="AJ55" s="9">
        <v>67.220971513927097</v>
      </c>
    </row>
    <row r="56" spans="1:36" x14ac:dyDescent="0.3">
      <c r="A56" t="s">
        <v>176</v>
      </c>
      <c r="B56" t="s">
        <v>1069</v>
      </c>
      <c r="C56" t="s">
        <v>1253</v>
      </c>
      <c r="E56" t="s">
        <v>2405</v>
      </c>
      <c r="F56" t="s">
        <v>1674</v>
      </c>
      <c r="G56" s="2">
        <v>2.1273444804753026</v>
      </c>
      <c r="H56" s="2">
        <v>11.439203695820977</v>
      </c>
      <c r="I56" s="2">
        <v>30.307462474837649</v>
      </c>
      <c r="J56" s="2">
        <v>27.851091949018763</v>
      </c>
      <c r="K56" s="2">
        <v>15.757236135265893</v>
      </c>
      <c r="L56" s="2">
        <v>19.458905662597569</v>
      </c>
      <c r="M56" s="2">
        <v>15.86534812895809</v>
      </c>
      <c r="N56" s="2">
        <v>20.503559033153106</v>
      </c>
      <c r="O56" s="2">
        <v>11.456207262767123</v>
      </c>
      <c r="P56" s="2">
        <v>15.065933748878097</v>
      </c>
      <c r="Q56" s="2">
        <v>2.1291707456680222</v>
      </c>
      <c r="R56" s="2">
        <v>14.781122232749532</v>
      </c>
      <c r="S56" s="2">
        <v>16.315175644600032</v>
      </c>
      <c r="T56" s="2">
        <v>12.199215900701882</v>
      </c>
      <c r="U56" s="2"/>
      <c r="V56" s="9">
        <v>7.0192101441732406</v>
      </c>
      <c r="W56" s="9">
        <v>37.743851717438297</v>
      </c>
      <c r="X56" s="9">
        <v>100</v>
      </c>
      <c r="Y56" s="9">
        <v>91.895162691834557</v>
      </c>
      <c r="Z56" s="9">
        <v>51.991274915701439</v>
      </c>
      <c r="AA56" s="9">
        <v>64.204997956371486</v>
      </c>
      <c r="AB56" s="9">
        <v>52.347992320802426</v>
      </c>
      <c r="AC56" s="9">
        <v>67.651849936879088</v>
      </c>
      <c r="AD56" s="9">
        <v>37.799955282559466</v>
      </c>
      <c r="AE56" s="9">
        <v>49.710310658262401</v>
      </c>
      <c r="AF56" s="2"/>
      <c r="AG56" s="9">
        <v>13.050247156687716</v>
      </c>
      <c r="AH56" s="9">
        <v>90.597383409977326</v>
      </c>
      <c r="AI56" s="9">
        <v>100</v>
      </c>
      <c r="AJ56" s="9">
        <v>74.772200841978403</v>
      </c>
    </row>
    <row r="57" spans="1:36" x14ac:dyDescent="0.3">
      <c r="A57" t="s">
        <v>181</v>
      </c>
      <c r="B57" t="s">
        <v>1069</v>
      </c>
      <c r="C57" t="s">
        <v>1253</v>
      </c>
      <c r="E57" t="s">
        <v>2406</v>
      </c>
      <c r="F57" t="s">
        <v>1674</v>
      </c>
      <c r="G57" s="2">
        <v>3.0271797689071711</v>
      </c>
      <c r="H57" s="2">
        <v>35.236597218410758</v>
      </c>
      <c r="I57" s="2">
        <v>30.742701963827944</v>
      </c>
      <c r="J57" s="2">
        <v>50.76151296338238</v>
      </c>
      <c r="K57" s="2">
        <v>79.348496135931939</v>
      </c>
      <c r="L57" s="2">
        <v>44.528115964597056</v>
      </c>
      <c r="M57" s="2">
        <v>54.232002376881631</v>
      </c>
      <c r="N57" s="2">
        <v>30.226667340810554</v>
      </c>
      <c r="O57" s="2">
        <v>20.247319599694396</v>
      </c>
      <c r="P57" s="2">
        <v>70.524430641836602</v>
      </c>
      <c r="Q57" s="2">
        <v>4.2290518838166475</v>
      </c>
      <c r="R57" s="2">
        <v>55.376525205759947</v>
      </c>
      <c r="S57" s="2">
        <v>79.343607917223167</v>
      </c>
      <c r="T57" s="2">
        <v>24.299107872958146</v>
      </c>
      <c r="U57" s="2"/>
      <c r="V57" s="9">
        <v>3.8150436571870352</v>
      </c>
      <c r="W57" s="9">
        <v>44.407391361327036</v>
      </c>
      <c r="X57" s="9">
        <v>38.743899961459398</v>
      </c>
      <c r="Y57" s="9">
        <v>63.972873381775017</v>
      </c>
      <c r="Z57" s="9">
        <v>100</v>
      </c>
      <c r="AA57" s="9">
        <v>56.117151720576935</v>
      </c>
      <c r="AB57" s="9">
        <v>68.346603928040125</v>
      </c>
      <c r="AC57" s="9">
        <v>38.093560448870058</v>
      </c>
      <c r="AD57" s="9">
        <v>25.516954429745848</v>
      </c>
      <c r="AE57" s="9">
        <v>88.879353833021838</v>
      </c>
      <c r="AF57" s="2"/>
      <c r="AG57" s="9">
        <v>5.3300473659184897</v>
      </c>
      <c r="AH57" s="9">
        <v>69.793303656587725</v>
      </c>
      <c r="AI57" s="9">
        <v>100</v>
      </c>
      <c r="AJ57" s="9">
        <v>30.625161258495687</v>
      </c>
    </row>
    <row r="58" spans="1:36" x14ac:dyDescent="0.3">
      <c r="A58" t="s">
        <v>231</v>
      </c>
      <c r="B58" t="s">
        <v>1070</v>
      </c>
      <c r="C58" t="s">
        <v>1253</v>
      </c>
      <c r="E58" t="s">
        <v>2407</v>
      </c>
      <c r="F58" t="s">
        <v>2070</v>
      </c>
      <c r="G58" s="2">
        <v>19.515093419464325</v>
      </c>
      <c r="H58" s="2">
        <v>103.99631612210322</v>
      </c>
      <c r="I58" s="2">
        <v>132.78725334309897</v>
      </c>
      <c r="J58" s="2">
        <v>87.04792084090677</v>
      </c>
      <c r="K58" s="2">
        <v>66.100713170577279</v>
      </c>
      <c r="L58" s="2">
        <v>110.778720135809</v>
      </c>
      <c r="M58" s="2">
        <v>94.231405494556654</v>
      </c>
      <c r="N58" s="2">
        <v>86.568076146195878</v>
      </c>
      <c r="O58" s="2">
        <v>34.406178610165775</v>
      </c>
      <c r="P58" s="2">
        <v>49.809941949816967</v>
      </c>
      <c r="Q58" s="2">
        <v>25.224760737367578</v>
      </c>
      <c r="R58" s="2">
        <v>73.539705278525119</v>
      </c>
      <c r="S58" s="2">
        <v>83.231373064386915</v>
      </c>
      <c r="T58" s="2">
        <v>73.086908474182465</v>
      </c>
      <c r="U58" s="2"/>
      <c r="V58" s="9">
        <v>14.696511094359899</v>
      </c>
      <c r="W58" s="9">
        <v>78.317996271370248</v>
      </c>
      <c r="X58" s="9">
        <v>100</v>
      </c>
      <c r="Y58" s="9">
        <v>65.554425330261338</v>
      </c>
      <c r="Z58" s="9">
        <v>49.779411431746865</v>
      </c>
      <c r="AA58" s="9">
        <v>83.425718468305249</v>
      </c>
      <c r="AB58" s="9">
        <v>70.964195073061148</v>
      </c>
      <c r="AC58" s="9">
        <v>65.193061808816211</v>
      </c>
      <c r="AD58" s="9">
        <v>25.91075403997268</v>
      </c>
      <c r="AE58" s="9">
        <v>37.51108686698776</v>
      </c>
      <c r="AF58" s="2"/>
      <c r="AG58" s="9">
        <v>30.306793951187096</v>
      </c>
      <c r="AH58" s="9">
        <v>88.355751648642837</v>
      </c>
      <c r="AI58" s="9">
        <v>100</v>
      </c>
      <c r="AJ58" s="9">
        <v>87.811729860137234</v>
      </c>
    </row>
    <row r="59" spans="1:36" x14ac:dyDescent="0.3">
      <c r="A59" t="s">
        <v>233</v>
      </c>
      <c r="B59" t="s">
        <v>1070</v>
      </c>
      <c r="C59" t="s">
        <v>1253</v>
      </c>
      <c r="E59" t="s">
        <v>2408</v>
      </c>
      <c r="F59" t="s">
        <v>2070</v>
      </c>
      <c r="G59" s="2">
        <v>0.13388045185508377</v>
      </c>
      <c r="H59" s="2">
        <v>5.1470316050314873</v>
      </c>
      <c r="I59" s="2">
        <v>5.976666332710824</v>
      </c>
      <c r="J59" s="2">
        <v>3.4435589113143474</v>
      </c>
      <c r="K59" s="2">
        <v>4.397143423771908</v>
      </c>
      <c r="L59" s="2">
        <v>6.1496164388472678</v>
      </c>
      <c r="M59" s="2">
        <v>5.8218120264242232</v>
      </c>
      <c r="N59" s="2">
        <v>10.113871989821012</v>
      </c>
      <c r="O59" s="2">
        <v>0.96870840010551384</v>
      </c>
      <c r="P59" s="2">
        <v>3.2087556088845663</v>
      </c>
      <c r="Q59" s="2">
        <v>0.77682085366920894</v>
      </c>
      <c r="R59" s="2">
        <v>5.740254167850682</v>
      </c>
      <c r="S59" s="2">
        <v>5.4928387201244986</v>
      </c>
      <c r="T59" s="2">
        <v>7.0118961120886638</v>
      </c>
      <c r="U59" s="2"/>
      <c r="V59" s="9">
        <v>1.3237309310403194</v>
      </c>
      <c r="W59" s="9">
        <v>50.8908122449212</v>
      </c>
      <c r="X59" s="9">
        <v>59.093751025581206</v>
      </c>
      <c r="Y59" s="9">
        <v>34.047879138475125</v>
      </c>
      <c r="Z59" s="9">
        <v>43.476360272281092</v>
      </c>
      <c r="AA59" s="9">
        <v>60.803779650726021</v>
      </c>
      <c r="AB59" s="9">
        <v>57.562642994527891</v>
      </c>
      <c r="AC59" s="9">
        <v>100</v>
      </c>
      <c r="AD59" s="9">
        <v>9.5780172131945029</v>
      </c>
      <c r="AE59" s="9">
        <v>31.726282595963056</v>
      </c>
      <c r="AF59" s="2"/>
      <c r="AG59" s="9">
        <v>11.078613277369477</v>
      </c>
      <c r="AH59" s="9">
        <v>81.864506776624324</v>
      </c>
      <c r="AI59" s="9">
        <v>78.335996887556888</v>
      </c>
      <c r="AJ59" s="9">
        <v>100</v>
      </c>
    </row>
    <row r="60" spans="1:36" x14ac:dyDescent="0.3">
      <c r="A60" t="s">
        <v>20</v>
      </c>
      <c r="B60" t="s">
        <v>1070</v>
      </c>
      <c r="C60" t="s">
        <v>1253</v>
      </c>
      <c r="D60" t="s">
        <v>545</v>
      </c>
      <c r="E60" t="s">
        <v>2409</v>
      </c>
      <c r="F60" t="s">
        <v>2062</v>
      </c>
      <c r="G60" s="2">
        <v>24.049396121154519</v>
      </c>
      <c r="H60" s="2">
        <v>33.959265501631798</v>
      </c>
      <c r="I60" s="2">
        <v>58.503163632058438</v>
      </c>
      <c r="J60" s="2">
        <v>65.240491625863328</v>
      </c>
      <c r="K60" s="2">
        <v>95.259954693332134</v>
      </c>
      <c r="L60" s="2">
        <v>59.909836123954655</v>
      </c>
      <c r="M60" s="2">
        <v>41.498737082419048</v>
      </c>
      <c r="N60" s="2">
        <v>37.782132840784584</v>
      </c>
      <c r="O60" s="2">
        <v>43.343802007577075</v>
      </c>
      <c r="P60" s="2">
        <v>61.667889100784329</v>
      </c>
      <c r="Q60" s="2">
        <v>33.196583148672055</v>
      </c>
      <c r="R60" s="2">
        <v>116.36416690146531</v>
      </c>
      <c r="S60" s="2">
        <v>122.65119409812705</v>
      </c>
      <c r="T60" s="2">
        <v>57.84035326252905</v>
      </c>
      <c r="U60" s="2"/>
      <c r="V60" s="9">
        <v>25.246071340865221</v>
      </c>
      <c r="W60" s="9">
        <v>35.649046454993567</v>
      </c>
      <c r="X60" s="9">
        <v>61.414225757713339</v>
      </c>
      <c r="Y60" s="9">
        <v>68.486796824426719</v>
      </c>
      <c r="Z60" s="9">
        <v>100</v>
      </c>
      <c r="AA60" s="9">
        <v>62.890892943231826</v>
      </c>
      <c r="AB60" s="9">
        <v>43.563675015398488</v>
      </c>
      <c r="AC60" s="9">
        <v>39.66213605960197</v>
      </c>
      <c r="AD60" s="9">
        <v>45.50054862729322</v>
      </c>
      <c r="AE60" s="9">
        <v>64.736424974492323</v>
      </c>
      <c r="AF60" s="2"/>
      <c r="AG60" s="9">
        <v>27.065845867030969</v>
      </c>
      <c r="AH60" s="9">
        <v>94.874059528819743</v>
      </c>
      <c r="AI60" s="9">
        <v>100</v>
      </c>
      <c r="AJ60" s="9">
        <v>47.15841022815799</v>
      </c>
    </row>
    <row r="61" spans="1:36" x14ac:dyDescent="0.3">
      <c r="A61" t="s">
        <v>220</v>
      </c>
      <c r="B61" t="s">
        <v>1070</v>
      </c>
      <c r="C61" t="s">
        <v>1253</v>
      </c>
      <c r="D61" t="s">
        <v>633</v>
      </c>
      <c r="E61" t="s">
        <v>2410</v>
      </c>
      <c r="F61" t="s">
        <v>2068</v>
      </c>
      <c r="G61" s="2">
        <v>146.79613370748521</v>
      </c>
      <c r="H61" s="2">
        <v>222.07556027335247</v>
      </c>
      <c r="I61" s="2">
        <v>357.56189256292072</v>
      </c>
      <c r="J61" s="2">
        <v>487.41913948696134</v>
      </c>
      <c r="K61" s="2">
        <v>574.13345828198828</v>
      </c>
      <c r="L61" s="2">
        <v>380.78650493103305</v>
      </c>
      <c r="M61" s="2">
        <v>281.002606934536</v>
      </c>
      <c r="N61" s="2">
        <v>419.74971275099216</v>
      </c>
      <c r="O61" s="2">
        <v>311.56888503049669</v>
      </c>
      <c r="P61" s="2">
        <v>431.78891157218044</v>
      </c>
      <c r="Q61" s="2">
        <v>132.76814338498949</v>
      </c>
      <c r="R61" s="2">
        <v>417.38906052692249</v>
      </c>
      <c r="S61" s="2">
        <v>434.57391038276756</v>
      </c>
      <c r="T61" s="2">
        <v>284.29533968749678</v>
      </c>
      <c r="U61" s="2"/>
      <c r="V61" s="9">
        <v>25.568294547186206</v>
      </c>
      <c r="W61" s="9">
        <v>38.680128647767994</v>
      </c>
      <c r="X61" s="9">
        <v>62.278532526718294</v>
      </c>
      <c r="Y61" s="9">
        <v>84.896487472702418</v>
      </c>
      <c r="Z61" s="9">
        <v>100</v>
      </c>
      <c r="AA61" s="9">
        <v>66.323691719775724</v>
      </c>
      <c r="AB61" s="9">
        <v>48.943778294230725</v>
      </c>
      <c r="AC61" s="9">
        <v>73.110129133918235</v>
      </c>
      <c r="AD61" s="9">
        <v>54.267676014357654</v>
      </c>
      <c r="AE61" s="9">
        <v>75.207062982228308</v>
      </c>
      <c r="AF61" s="2"/>
      <c r="AG61" s="9">
        <v>30.551337807658282</v>
      </c>
      <c r="AH61" s="9">
        <v>96.045586390423466</v>
      </c>
      <c r="AI61" s="9">
        <v>100</v>
      </c>
      <c r="AJ61" s="9">
        <v>65.419329806773902</v>
      </c>
    </row>
    <row r="62" spans="1:36" x14ac:dyDescent="0.3">
      <c r="A62" t="s">
        <v>230</v>
      </c>
      <c r="B62" t="s">
        <v>1070</v>
      </c>
      <c r="C62" t="s">
        <v>1253</v>
      </c>
      <c r="D62" t="s">
        <v>639</v>
      </c>
      <c r="E62" t="s">
        <v>2407</v>
      </c>
      <c r="F62" t="s">
        <v>2411</v>
      </c>
      <c r="G62" s="2">
        <v>44.716242176043409</v>
      </c>
      <c r="H62" s="2">
        <v>82.418280865374754</v>
      </c>
      <c r="I62" s="2">
        <v>83.944472992845292</v>
      </c>
      <c r="J62" s="2">
        <v>82.540891902720219</v>
      </c>
      <c r="K62" s="2">
        <v>69.056244443912718</v>
      </c>
      <c r="L62" s="2">
        <v>82.528834337100577</v>
      </c>
      <c r="M62" s="2">
        <v>74.154380042486608</v>
      </c>
      <c r="N62" s="2">
        <v>85.262051598559069</v>
      </c>
      <c r="O62" s="2">
        <v>54.935382327353807</v>
      </c>
      <c r="P62" s="2">
        <v>69.454821093751931</v>
      </c>
      <c r="Q62" s="2">
        <v>42.489811213124824</v>
      </c>
      <c r="R62" s="2">
        <v>65.392349992107953</v>
      </c>
      <c r="S62" s="2">
        <v>64.059180581258886</v>
      </c>
      <c r="T62" s="2">
        <v>73.249863350512726</v>
      </c>
      <c r="U62" s="2"/>
      <c r="V62" s="9">
        <v>52.445655878164573</v>
      </c>
      <c r="W62" s="9">
        <v>96.664670061455141</v>
      </c>
      <c r="X62" s="9">
        <v>98.454671707974668</v>
      </c>
      <c r="Y62" s="9">
        <v>96.808474995827055</v>
      </c>
      <c r="Z62" s="9">
        <v>80.992942521547036</v>
      </c>
      <c r="AA62" s="9">
        <v>96.794333223029454</v>
      </c>
      <c r="AB62" s="9">
        <v>86.972314942207916</v>
      </c>
      <c r="AC62" s="9">
        <v>100</v>
      </c>
      <c r="AD62" s="9">
        <v>64.431222680410173</v>
      </c>
      <c r="AE62" s="9">
        <v>81.460415028209013</v>
      </c>
      <c r="AF62" s="2"/>
      <c r="AG62" s="9">
        <v>58.006676421775751</v>
      </c>
      <c r="AH62" s="9">
        <v>89.272999294476136</v>
      </c>
      <c r="AI62" s="9">
        <v>87.452969399717645</v>
      </c>
      <c r="AJ62" s="9">
        <v>100</v>
      </c>
    </row>
    <row r="63" spans="1:36" x14ac:dyDescent="0.3">
      <c r="A63" t="s">
        <v>232</v>
      </c>
      <c r="B63" t="s">
        <v>1070</v>
      </c>
      <c r="C63" t="s">
        <v>1253</v>
      </c>
      <c r="D63" t="s">
        <v>639</v>
      </c>
      <c r="E63" t="s">
        <v>2407</v>
      </c>
      <c r="F63" t="s">
        <v>2070</v>
      </c>
      <c r="G63" s="2">
        <v>1.2073661177878641</v>
      </c>
      <c r="H63" s="2">
        <v>7.7378987566551247</v>
      </c>
      <c r="I63" s="2">
        <v>14.005698779003426</v>
      </c>
      <c r="J63" s="2">
        <v>5.4232375582304968</v>
      </c>
      <c r="K63" s="2">
        <v>5.5425300210650006</v>
      </c>
      <c r="L63" s="2">
        <v>8.9972834943736206</v>
      </c>
      <c r="M63" s="2">
        <v>7.0025736155273144</v>
      </c>
      <c r="N63" s="2">
        <v>12.292020136723314</v>
      </c>
      <c r="O63" s="2">
        <v>2.177086996133017</v>
      </c>
      <c r="P63" s="2">
        <v>6.5024317140079191</v>
      </c>
      <c r="Q63" s="2">
        <v>0.81487271960881491</v>
      </c>
      <c r="R63" s="2">
        <v>7.0743592069485599</v>
      </c>
      <c r="S63" s="2">
        <v>8.8036509785226666</v>
      </c>
      <c r="T63" s="2">
        <v>8.5874954341879519</v>
      </c>
      <c r="U63" s="2"/>
      <c r="V63" s="9">
        <v>8.6205346612043456</v>
      </c>
      <c r="W63" s="9">
        <v>55.248216306460606</v>
      </c>
      <c r="X63" s="9">
        <v>100</v>
      </c>
      <c r="Y63" s="9">
        <v>38.721649264374555</v>
      </c>
      <c r="Z63" s="9">
        <v>39.573391578105742</v>
      </c>
      <c r="AA63" s="9">
        <v>64.240161353904412</v>
      </c>
      <c r="AB63" s="9">
        <v>49.998030987394849</v>
      </c>
      <c r="AC63" s="9">
        <v>87.76441883178893</v>
      </c>
      <c r="AD63" s="9">
        <v>15.544294008355985</v>
      </c>
      <c r="AE63" s="9">
        <v>46.427042424730764</v>
      </c>
      <c r="AF63" s="2"/>
      <c r="AG63" s="9">
        <v>9.2560770707150173</v>
      </c>
      <c r="AH63" s="9">
        <v>80.357106661851134</v>
      </c>
      <c r="AI63" s="9">
        <v>100</v>
      </c>
      <c r="AJ63" s="9">
        <v>97.54470565834508</v>
      </c>
    </row>
    <row r="64" spans="1:36" x14ac:dyDescent="0.3">
      <c r="A64" t="s">
        <v>271</v>
      </c>
      <c r="B64" t="s">
        <v>1070</v>
      </c>
      <c r="C64" t="s">
        <v>1253</v>
      </c>
      <c r="D64" t="s">
        <v>530</v>
      </c>
      <c r="E64" t="s">
        <v>1597</v>
      </c>
      <c r="F64" t="s">
        <v>2060</v>
      </c>
      <c r="G64" s="2">
        <v>52.617442605436658</v>
      </c>
      <c r="H64" s="2">
        <v>71.369751255110899</v>
      </c>
      <c r="I64" s="2">
        <v>93.018098040396225</v>
      </c>
      <c r="J64" s="2">
        <v>121.7689045031542</v>
      </c>
      <c r="K64" s="2">
        <v>162.98548335289732</v>
      </c>
      <c r="L64" s="2">
        <v>102.35364199189689</v>
      </c>
      <c r="M64" s="2">
        <v>90.236247438975099</v>
      </c>
      <c r="N64" s="2">
        <v>90.282863994888785</v>
      </c>
      <c r="O64" s="2">
        <v>140.23170833346143</v>
      </c>
      <c r="P64" s="2">
        <v>157.8094571042777</v>
      </c>
      <c r="Q64" s="2">
        <v>100.22114173409359</v>
      </c>
      <c r="R64" s="2">
        <v>230.26270622555253</v>
      </c>
      <c r="S64" s="2">
        <v>243.97203922242568</v>
      </c>
      <c r="T64" s="2">
        <v>165.4790772781906</v>
      </c>
      <c r="U64" s="2"/>
      <c r="V64" s="9">
        <v>32.283514778741981</v>
      </c>
      <c r="W64" s="9">
        <v>43.789023284104758</v>
      </c>
      <c r="X64" s="9">
        <v>57.071400548595349</v>
      </c>
      <c r="Y64" s="9">
        <v>74.711503133993418</v>
      </c>
      <c r="Z64" s="9">
        <v>100</v>
      </c>
      <c r="AA64" s="9">
        <v>62.799238242758136</v>
      </c>
      <c r="AB64" s="9">
        <v>55.364591730905836</v>
      </c>
      <c r="AC64" s="9">
        <v>55.393193392203955</v>
      </c>
      <c r="AD64" s="9">
        <v>86.039385501487118</v>
      </c>
      <c r="AE64" s="9">
        <v>96.824240943340669</v>
      </c>
      <c r="AF64" s="2"/>
      <c r="AG64" s="9">
        <v>41.078945789653986</v>
      </c>
      <c r="AH64" s="9">
        <v>94.380776977326263</v>
      </c>
      <c r="AI64" s="9">
        <v>100</v>
      </c>
      <c r="AJ64" s="9">
        <v>67.827066497290616</v>
      </c>
    </row>
    <row r="65" spans="1:36" x14ac:dyDescent="0.3">
      <c r="A65" t="s">
        <v>278</v>
      </c>
      <c r="B65" t="s">
        <v>1070</v>
      </c>
      <c r="C65" t="s">
        <v>1348</v>
      </c>
      <c r="D65" t="s">
        <v>1153</v>
      </c>
      <c r="E65" t="s">
        <v>2412</v>
      </c>
      <c r="F65" t="s">
        <v>2066</v>
      </c>
      <c r="G65" s="2">
        <v>0.46693847365582369</v>
      </c>
      <c r="H65" s="2">
        <v>2.9250384879353457</v>
      </c>
      <c r="I65" s="2">
        <v>4.5442149514098249</v>
      </c>
      <c r="J65" s="2">
        <v>2.8139724004932041</v>
      </c>
      <c r="K65" s="2">
        <v>3.7345559089114704</v>
      </c>
      <c r="L65" s="2">
        <v>5.8977479998229363</v>
      </c>
      <c r="M65" s="2">
        <v>4.2235427614919994</v>
      </c>
      <c r="N65" s="2">
        <v>5.2235409154979378</v>
      </c>
      <c r="O65" s="2">
        <v>0.3913730417318742</v>
      </c>
      <c r="P65" s="2">
        <v>1.7059040670399339</v>
      </c>
      <c r="Q65" s="2">
        <v>0.53491902187633544</v>
      </c>
      <c r="R65" s="2">
        <v>4.7932719302742619</v>
      </c>
      <c r="S65" s="2">
        <v>5.7796223813009178</v>
      </c>
      <c r="T65" s="2">
        <v>4.9801800586542955</v>
      </c>
      <c r="U65" s="2"/>
      <c r="V65" s="9">
        <v>7.9172333858591832</v>
      </c>
      <c r="W65" s="9">
        <v>49.595854011110042</v>
      </c>
      <c r="X65" s="9">
        <v>77.050001993070111</v>
      </c>
      <c r="Y65" s="9">
        <v>47.712659146808001</v>
      </c>
      <c r="Z65" s="9">
        <v>63.321727361419818</v>
      </c>
      <c r="AA65" s="9">
        <v>100</v>
      </c>
      <c r="AB65" s="9">
        <v>71.612804779363245</v>
      </c>
      <c r="AC65" s="9">
        <v>88.568397897888488</v>
      </c>
      <c r="AD65" s="9">
        <v>6.6359743031344189</v>
      </c>
      <c r="AE65" s="9">
        <v>28.924668654733111</v>
      </c>
      <c r="AF65" s="2"/>
      <c r="AG65" s="9">
        <v>9.2552590218866886</v>
      </c>
      <c r="AH65" s="9">
        <v>82.933998348787597</v>
      </c>
      <c r="AI65" s="9">
        <v>100</v>
      </c>
      <c r="AJ65" s="9">
        <v>86.167914270089767</v>
      </c>
    </row>
    <row r="66" spans="1:36" x14ac:dyDescent="0.3">
      <c r="A66" t="s">
        <v>343</v>
      </c>
      <c r="B66" t="s">
        <v>1070</v>
      </c>
      <c r="C66" t="s">
        <v>1253</v>
      </c>
      <c r="D66" t="s">
        <v>1153</v>
      </c>
      <c r="E66" t="s">
        <v>1597</v>
      </c>
      <c r="F66" t="s">
        <v>2064</v>
      </c>
      <c r="G66" s="2">
        <v>185.39428763741935</v>
      </c>
      <c r="H66" s="2">
        <v>222.37016926539945</v>
      </c>
      <c r="I66" s="2">
        <v>349.48099683486618</v>
      </c>
      <c r="J66" s="2">
        <v>471.39802102522913</v>
      </c>
      <c r="K66" s="2">
        <v>604.49191557660549</v>
      </c>
      <c r="L66" s="2">
        <v>348.28180933645109</v>
      </c>
      <c r="M66" s="2">
        <v>282.98924577971542</v>
      </c>
      <c r="N66" s="2">
        <v>289.55316296110988</v>
      </c>
      <c r="O66" s="2">
        <v>274.30498441591055</v>
      </c>
      <c r="P66" s="2">
        <v>455.72037601720814</v>
      </c>
      <c r="Q66" s="2">
        <v>203.82437534442775</v>
      </c>
      <c r="R66" s="2">
        <v>499.97687453895293</v>
      </c>
      <c r="S66" s="2">
        <v>520.45479462377546</v>
      </c>
      <c r="T66" s="2">
        <v>331.0509609736032</v>
      </c>
      <c r="U66" s="2"/>
      <c r="V66" s="9">
        <v>30.669440377970595</v>
      </c>
      <c r="W66" s="9">
        <v>36.786293337486185</v>
      </c>
      <c r="X66" s="9">
        <v>57.814006743416485</v>
      </c>
      <c r="Y66" s="9">
        <v>77.982518686883949</v>
      </c>
      <c r="Z66" s="9">
        <v>100</v>
      </c>
      <c r="AA66" s="9">
        <v>57.615627332953864</v>
      </c>
      <c r="AB66" s="9">
        <v>46.814397097400558</v>
      </c>
      <c r="AC66" s="9">
        <v>47.900253998420212</v>
      </c>
      <c r="AD66" s="9">
        <v>45.377775508256349</v>
      </c>
      <c r="AE66" s="9">
        <v>75.388994339570445</v>
      </c>
      <c r="AF66" s="2"/>
      <c r="AG66" s="9">
        <v>39.162743325626892</v>
      </c>
      <c r="AH66" s="9">
        <v>96.065379684007794</v>
      </c>
      <c r="AI66" s="9">
        <v>100</v>
      </c>
      <c r="AJ66" s="9">
        <v>63.608014450690611</v>
      </c>
    </row>
    <row r="67" spans="1:36" x14ac:dyDescent="0.3">
      <c r="A67" t="s">
        <v>356</v>
      </c>
      <c r="B67" t="s">
        <v>1070</v>
      </c>
      <c r="C67" t="s">
        <v>1253</v>
      </c>
      <c r="D67" t="s">
        <v>1153</v>
      </c>
      <c r="E67" t="s">
        <v>1597</v>
      </c>
      <c r="F67" t="s">
        <v>2066</v>
      </c>
      <c r="G67" s="2">
        <v>0.57511965877772553</v>
      </c>
      <c r="H67" s="2">
        <v>7.5278370713169096</v>
      </c>
      <c r="I67" s="2">
        <v>15.643344592658599</v>
      </c>
      <c r="J67" s="2">
        <v>7.0501192815327842</v>
      </c>
      <c r="K67" s="2">
        <v>5.6122508607608195</v>
      </c>
      <c r="L67" s="2">
        <v>15.79549774315746</v>
      </c>
      <c r="M67" s="2">
        <v>12.077521754733048</v>
      </c>
      <c r="N67" s="2">
        <v>14.399759603908636</v>
      </c>
      <c r="O67" s="2">
        <v>1.4349226394062884</v>
      </c>
      <c r="P67" s="2">
        <v>5.6628442605934692</v>
      </c>
      <c r="Q67" s="2">
        <v>0.83275033683726374</v>
      </c>
      <c r="R67" s="2">
        <v>11.07498940999846</v>
      </c>
      <c r="S67" s="2">
        <v>6.2980953749067226</v>
      </c>
      <c r="T67" s="2">
        <v>9.2400459674382134</v>
      </c>
      <c r="U67" s="2"/>
      <c r="V67" s="9">
        <v>3.6410353641870188</v>
      </c>
      <c r="W67" s="9">
        <v>47.65811874828659</v>
      </c>
      <c r="X67" s="9">
        <v>99.036730890200815</v>
      </c>
      <c r="Y67" s="9">
        <v>44.633726623694812</v>
      </c>
      <c r="Z67" s="9">
        <v>35.530699646309166</v>
      </c>
      <c r="AA67" s="9">
        <v>100</v>
      </c>
      <c r="AB67" s="9">
        <v>76.461799122252899</v>
      </c>
      <c r="AC67" s="9">
        <v>91.163696377637422</v>
      </c>
      <c r="AD67" s="9">
        <v>9.0843774772965968</v>
      </c>
      <c r="AE67" s="9">
        <v>35.851002308848351</v>
      </c>
      <c r="AF67" s="2"/>
      <c r="AG67" s="9">
        <v>7.5191975902519577</v>
      </c>
      <c r="AH67" s="9">
        <v>100</v>
      </c>
      <c r="AI67" s="9">
        <v>56.867732706099247</v>
      </c>
      <c r="AJ67" s="9">
        <v>83.431646075402412</v>
      </c>
    </row>
    <row r="68" spans="1:36" x14ac:dyDescent="0.3">
      <c r="A68" t="s">
        <v>44</v>
      </c>
      <c r="B68" t="s">
        <v>1071</v>
      </c>
      <c r="C68" t="s">
        <v>1253</v>
      </c>
      <c r="D68" t="s">
        <v>651</v>
      </c>
      <c r="E68" t="s">
        <v>2413</v>
      </c>
      <c r="F68" t="s">
        <v>2072</v>
      </c>
      <c r="G68" s="2">
        <v>440.68851818623438</v>
      </c>
      <c r="H68" s="2">
        <v>1265.3807679601598</v>
      </c>
      <c r="I68" s="2">
        <v>2211.8833233930404</v>
      </c>
      <c r="J68" s="2">
        <v>2421.5485364187803</v>
      </c>
      <c r="K68" s="2">
        <v>3671.3424001853732</v>
      </c>
      <c r="L68" s="2">
        <v>1754.7390731049402</v>
      </c>
      <c r="M68" s="2">
        <v>1154.2270098280314</v>
      </c>
      <c r="N68" s="2">
        <v>1766.7477710586129</v>
      </c>
      <c r="O68" s="2">
        <v>358.79161962211248</v>
      </c>
      <c r="P68" s="2">
        <v>424.84233571174212</v>
      </c>
      <c r="Q68" s="2">
        <v>188.94612131555269</v>
      </c>
      <c r="R68" s="2">
        <v>998.29649733394763</v>
      </c>
      <c r="S68" s="2">
        <v>1344.593346239496</v>
      </c>
      <c r="T68" s="2">
        <v>868.7306051409837</v>
      </c>
      <c r="U68" s="2"/>
      <c r="V68" s="9">
        <v>12.003470941963439</v>
      </c>
      <c r="W68" s="9">
        <v>34.466432983648389</v>
      </c>
      <c r="X68" s="9">
        <v>60.2472633247544</v>
      </c>
      <c r="Y68" s="9">
        <v>65.958123009624799</v>
      </c>
      <c r="Z68" s="9">
        <v>100</v>
      </c>
      <c r="AA68" s="9">
        <v>47.795571260701266</v>
      </c>
      <c r="AB68" s="9">
        <v>31.438827655240008</v>
      </c>
      <c r="AC68" s="9">
        <v>48.122664096092109</v>
      </c>
      <c r="AD68" s="9">
        <v>9.7727637608520634</v>
      </c>
      <c r="AE68" s="9">
        <v>11.571852728590256</v>
      </c>
      <c r="AF68" s="2"/>
      <c r="AG68" s="9">
        <v>14.052287395589866</v>
      </c>
      <c r="AH68" s="9">
        <v>74.245235567016806</v>
      </c>
      <c r="AI68" s="9">
        <v>100</v>
      </c>
      <c r="AJ68" s="9">
        <v>64.609170316855582</v>
      </c>
    </row>
    <row r="69" spans="1:36" x14ac:dyDescent="0.3">
      <c r="A69" t="s">
        <v>46</v>
      </c>
      <c r="B69" t="s">
        <v>1071</v>
      </c>
      <c r="C69" t="s">
        <v>1253</v>
      </c>
      <c r="D69" t="s">
        <v>651</v>
      </c>
      <c r="E69" t="s">
        <v>2413</v>
      </c>
      <c r="F69" t="s">
        <v>2072</v>
      </c>
      <c r="G69" s="2">
        <v>868.61986262315315</v>
      </c>
      <c r="H69" s="2">
        <v>2423.855073688007</v>
      </c>
      <c r="I69" s="2">
        <v>3165.6094120614198</v>
      </c>
      <c r="J69" s="2">
        <v>3326.6468051359475</v>
      </c>
      <c r="K69" s="2">
        <v>3915.0409318226434</v>
      </c>
      <c r="L69" s="2">
        <v>3148.9156055182043</v>
      </c>
      <c r="M69" s="2">
        <v>2248.2528870490646</v>
      </c>
      <c r="N69" s="2">
        <v>2325.9152683578332</v>
      </c>
      <c r="O69" s="2">
        <v>657.24530117266852</v>
      </c>
      <c r="P69" s="2">
        <v>688.7762455577523</v>
      </c>
      <c r="Q69" s="2">
        <v>393.19247922831136</v>
      </c>
      <c r="R69" s="2">
        <v>1779.235847053684</v>
      </c>
      <c r="S69" s="2">
        <v>1879.547744477318</v>
      </c>
      <c r="T69" s="2">
        <v>1169.0424688438693</v>
      </c>
      <c r="U69" s="2"/>
      <c r="V69" s="9">
        <v>22.186737705926564</v>
      </c>
      <c r="W69" s="9">
        <v>61.911359699618352</v>
      </c>
      <c r="X69" s="9">
        <v>80.857632581319479</v>
      </c>
      <c r="Y69" s="9">
        <v>84.970932949792441</v>
      </c>
      <c r="Z69" s="9">
        <v>100</v>
      </c>
      <c r="AA69" s="9">
        <v>80.431230742004786</v>
      </c>
      <c r="AB69" s="9">
        <v>57.426037842275967</v>
      </c>
      <c r="AC69" s="9">
        <v>59.409730545907877</v>
      </c>
      <c r="AD69" s="9">
        <v>16.787699352780166</v>
      </c>
      <c r="AE69" s="9">
        <v>17.593079039331862</v>
      </c>
      <c r="AF69" s="2"/>
      <c r="AG69" s="9">
        <v>20.919526007446752</v>
      </c>
      <c r="AH69" s="9">
        <v>94.662976893330821</v>
      </c>
      <c r="AI69" s="9">
        <v>100</v>
      </c>
      <c r="AJ69" s="9">
        <v>62.198072503285488</v>
      </c>
    </row>
    <row r="70" spans="1:36" x14ac:dyDescent="0.3">
      <c r="A70" t="s">
        <v>70</v>
      </c>
      <c r="B70" t="s">
        <v>1071</v>
      </c>
      <c r="C70" t="s">
        <v>1253</v>
      </c>
      <c r="D70" t="s">
        <v>779</v>
      </c>
      <c r="E70" t="s">
        <v>2414</v>
      </c>
      <c r="F70" t="s">
        <v>2074</v>
      </c>
      <c r="G70" s="2">
        <v>3.0120083024830926</v>
      </c>
      <c r="H70" s="2">
        <v>4.956352080865476</v>
      </c>
      <c r="I70" s="2">
        <v>12.666741183648083</v>
      </c>
      <c r="J70" s="2">
        <v>51.505489003840012</v>
      </c>
      <c r="K70" s="2">
        <v>93.740667123911479</v>
      </c>
      <c r="L70" s="2">
        <v>6.1957250349528339</v>
      </c>
      <c r="M70" s="2">
        <v>18.424268916382648</v>
      </c>
      <c r="N70" s="2">
        <v>65.409368183552715</v>
      </c>
      <c r="O70" s="2">
        <v>16.490903868107232</v>
      </c>
      <c r="P70" s="2">
        <v>55.720141815990736</v>
      </c>
      <c r="Q70" s="2">
        <v>1.8319225123051046</v>
      </c>
      <c r="R70" s="2">
        <v>10.453453368149423</v>
      </c>
      <c r="S70" s="2">
        <v>15.99303165198139</v>
      </c>
      <c r="T70" s="2">
        <v>15.468532317583188</v>
      </c>
      <c r="U70" s="2"/>
      <c r="V70" s="9">
        <v>3.2131287251259448</v>
      </c>
      <c r="W70" s="9">
        <v>5.2873019074143155</v>
      </c>
      <c r="X70" s="9">
        <v>13.512535777993238</v>
      </c>
      <c r="Y70" s="9">
        <v>54.944658048739157</v>
      </c>
      <c r="Z70" s="9">
        <v>100</v>
      </c>
      <c r="AA70" s="9">
        <v>6.6094313439896792</v>
      </c>
      <c r="AB70" s="9">
        <v>19.654510130622874</v>
      </c>
      <c r="AC70" s="9">
        <v>69.776939070735523</v>
      </c>
      <c r="AD70" s="9">
        <v>17.592048759700702</v>
      </c>
      <c r="AE70" s="9">
        <v>59.440735302573472</v>
      </c>
      <c r="AF70" s="2"/>
      <c r="AG70" s="9">
        <v>11.454504387716549</v>
      </c>
      <c r="AH70" s="9">
        <v>65.362550363328623</v>
      </c>
      <c r="AI70" s="9">
        <v>100</v>
      </c>
      <c r="AJ70" s="9">
        <v>96.720450845020238</v>
      </c>
    </row>
    <row r="71" spans="1:36" x14ac:dyDescent="0.3">
      <c r="A71" t="s">
        <v>71</v>
      </c>
      <c r="B71" t="s">
        <v>1071</v>
      </c>
      <c r="C71" t="s">
        <v>1253</v>
      </c>
      <c r="D71" t="s">
        <v>775</v>
      </c>
      <c r="E71" t="s">
        <v>2414</v>
      </c>
      <c r="F71" t="s">
        <v>2074</v>
      </c>
      <c r="G71" s="2">
        <v>28.822233808078519</v>
      </c>
      <c r="H71" s="2">
        <v>43.655096677263231</v>
      </c>
      <c r="I71" s="2">
        <v>48.696974259740223</v>
      </c>
      <c r="J71" s="2">
        <v>57.722795127068302</v>
      </c>
      <c r="K71" s="2">
        <v>56.988274209028738</v>
      </c>
      <c r="L71" s="2">
        <v>49.027742452686994</v>
      </c>
      <c r="M71" s="2">
        <v>62.24811116331724</v>
      </c>
      <c r="N71" s="2">
        <v>122.53455527153763</v>
      </c>
      <c r="O71" s="2">
        <v>140.60376918982493</v>
      </c>
      <c r="P71" s="2">
        <v>138.9804005393419</v>
      </c>
      <c r="Q71" s="2">
        <v>26.218409577914869</v>
      </c>
      <c r="R71" s="2">
        <v>54.015784537474012</v>
      </c>
      <c r="S71" s="2">
        <v>56.71741269267131</v>
      </c>
      <c r="T71" s="2">
        <v>99.207460339721251</v>
      </c>
      <c r="U71" s="2"/>
      <c r="V71" s="9">
        <v>20.498905523056415</v>
      </c>
      <c r="W71" s="9">
        <v>31.048311811844666</v>
      </c>
      <c r="X71" s="9">
        <v>34.634188358063078</v>
      </c>
      <c r="Y71" s="9">
        <v>41.053519019919364</v>
      </c>
      <c r="Z71" s="9">
        <v>40.531114163867528</v>
      </c>
      <c r="AA71" s="9">
        <v>34.869436811822673</v>
      </c>
      <c r="AB71" s="9">
        <v>44.272007444749178</v>
      </c>
      <c r="AC71" s="9">
        <v>87.148841014430701</v>
      </c>
      <c r="AD71" s="9">
        <v>100</v>
      </c>
      <c r="AE71" s="9">
        <v>98.845430204441129</v>
      </c>
      <c r="AF71" s="2"/>
      <c r="AG71" s="9">
        <v>26.42786085656644</v>
      </c>
      <c r="AH71" s="9">
        <v>54.447300991785255</v>
      </c>
      <c r="AI71" s="9">
        <v>57.170511671653458</v>
      </c>
      <c r="AJ71" s="9">
        <v>100</v>
      </c>
    </row>
    <row r="72" spans="1:36" x14ac:dyDescent="0.3">
      <c r="A72" t="s">
        <v>72</v>
      </c>
      <c r="B72" t="s">
        <v>1071</v>
      </c>
      <c r="C72" t="s">
        <v>1253</v>
      </c>
      <c r="D72" t="s">
        <v>779</v>
      </c>
      <c r="E72" t="s">
        <v>2414</v>
      </c>
      <c r="F72" t="s">
        <v>2074</v>
      </c>
      <c r="G72" s="2">
        <v>8.481048322927121</v>
      </c>
      <c r="H72" s="2">
        <v>9.0902843604505819</v>
      </c>
      <c r="I72" s="2">
        <v>18.6251305389229</v>
      </c>
      <c r="J72" s="2">
        <v>48.796444407911366</v>
      </c>
      <c r="K72" s="2">
        <v>79.983408740391141</v>
      </c>
      <c r="L72" s="2">
        <v>14.526664445633727</v>
      </c>
      <c r="M72" s="2">
        <v>19.908417161585703</v>
      </c>
      <c r="N72" s="2">
        <v>52.239168294094533</v>
      </c>
      <c r="O72" s="2">
        <v>67.746081616818699</v>
      </c>
      <c r="P72" s="2">
        <v>80.423425866650518</v>
      </c>
      <c r="Q72" s="2">
        <v>8.7136521733751611</v>
      </c>
      <c r="R72" s="2">
        <v>27.332993910876166</v>
      </c>
      <c r="S72" s="2">
        <v>46.027272200601224</v>
      </c>
      <c r="T72" s="2">
        <v>49.715659371479511</v>
      </c>
      <c r="U72" s="2"/>
      <c r="V72" s="9">
        <v>10.54549496186532</v>
      </c>
      <c r="W72" s="9">
        <v>11.303030506960889</v>
      </c>
      <c r="X72" s="9">
        <v>23.158837537964484</v>
      </c>
      <c r="Y72" s="9">
        <v>60.674416542290039</v>
      </c>
      <c r="Z72" s="9">
        <v>99.452874431152722</v>
      </c>
      <c r="AA72" s="9">
        <v>18.062727730251485</v>
      </c>
      <c r="AB72" s="9">
        <v>24.75450025543018</v>
      </c>
      <c r="AC72" s="9">
        <v>64.955164159149234</v>
      </c>
      <c r="AD72" s="9">
        <v>84.23675177571765</v>
      </c>
      <c r="AE72" s="9">
        <v>100</v>
      </c>
      <c r="AF72" s="2"/>
      <c r="AG72" s="9">
        <v>17.526976979760104</v>
      </c>
      <c r="AH72" s="9">
        <v>54.978641048772538</v>
      </c>
      <c r="AI72" s="9">
        <v>92.581035397080129</v>
      </c>
      <c r="AJ72" s="9">
        <v>100.00000000000001</v>
      </c>
    </row>
    <row r="73" spans="1:36" x14ac:dyDescent="0.3">
      <c r="A73" t="s">
        <v>227</v>
      </c>
      <c r="B73" t="s">
        <v>1071</v>
      </c>
      <c r="C73" t="s">
        <v>1253</v>
      </c>
      <c r="E73" t="s">
        <v>1597</v>
      </c>
      <c r="F73" t="s">
        <v>2415</v>
      </c>
      <c r="G73" s="2">
        <v>25.863894015865458</v>
      </c>
      <c r="H73" s="2">
        <v>38.235685786980675</v>
      </c>
      <c r="I73" s="2">
        <v>46.554102019038829</v>
      </c>
      <c r="J73" s="2">
        <v>42.071143886517916</v>
      </c>
      <c r="K73" s="2">
        <v>36.138001491460194</v>
      </c>
      <c r="L73" s="2">
        <v>45.579344038880578</v>
      </c>
      <c r="M73" s="2">
        <v>33.762952207415864</v>
      </c>
      <c r="N73" s="2">
        <v>43.988385709595718</v>
      </c>
      <c r="O73" s="2">
        <v>18.3523588769913</v>
      </c>
      <c r="P73" s="2">
        <v>19.352026380657264</v>
      </c>
      <c r="Q73" s="2">
        <v>15.104472548058931</v>
      </c>
      <c r="R73" s="2">
        <v>18.782895439501957</v>
      </c>
      <c r="S73" s="2">
        <v>16.355792297508458</v>
      </c>
      <c r="T73" s="2">
        <v>21.132344063261328</v>
      </c>
      <c r="U73" s="2"/>
      <c r="V73" s="9">
        <v>55.556638178281524</v>
      </c>
      <c r="W73" s="9">
        <v>82.131722294511789</v>
      </c>
      <c r="X73" s="9">
        <v>100</v>
      </c>
      <c r="Y73" s="9">
        <v>90.370433671585886</v>
      </c>
      <c r="Z73" s="9">
        <v>77.625815823235399</v>
      </c>
      <c r="AA73" s="9">
        <v>97.906182403089616</v>
      </c>
      <c r="AB73" s="9">
        <v>72.524118698730618</v>
      </c>
      <c r="AC73" s="9">
        <v>94.488742778469145</v>
      </c>
      <c r="AD73" s="9">
        <v>39.421572065735248</v>
      </c>
      <c r="AE73" s="9">
        <v>41.568896276300279</v>
      </c>
      <c r="AF73" s="2"/>
      <c r="AG73" s="9">
        <v>71.475613414406411</v>
      </c>
      <c r="AH73" s="9">
        <v>88.882214785420331</v>
      </c>
      <c r="AI73" s="9">
        <v>77.396961967617557</v>
      </c>
      <c r="AJ73" s="9">
        <v>100.00000000000001</v>
      </c>
    </row>
    <row r="74" spans="1:36" x14ac:dyDescent="0.3">
      <c r="A74" t="s">
        <v>188</v>
      </c>
      <c r="B74" t="s">
        <v>1072</v>
      </c>
      <c r="C74" t="s">
        <v>1253</v>
      </c>
      <c r="E74" t="s">
        <v>1597</v>
      </c>
      <c r="F74" t="s">
        <v>1677</v>
      </c>
      <c r="G74" s="2">
        <v>0.11483818511094607</v>
      </c>
      <c r="H74" s="2">
        <v>3.5952012777656637</v>
      </c>
      <c r="I74" s="2">
        <v>6.1491652581894796</v>
      </c>
      <c r="J74" s="2">
        <v>6.0296721471615653</v>
      </c>
      <c r="K74" s="2">
        <v>11.142031774493665</v>
      </c>
      <c r="L74" s="2">
        <v>7.1502730445171538</v>
      </c>
      <c r="M74" s="2">
        <v>2.0049365393000826</v>
      </c>
      <c r="N74" s="2">
        <v>2.1770385494787736</v>
      </c>
      <c r="O74" s="2">
        <v>2.2312550970539218</v>
      </c>
      <c r="P74" s="2">
        <v>4.8991980099142287</v>
      </c>
      <c r="Q74" s="2">
        <v>0.17052976273198064</v>
      </c>
      <c r="R74" s="2">
        <v>8.0852475693699777</v>
      </c>
      <c r="S74" s="2">
        <v>8.5752256317212563</v>
      </c>
      <c r="T74" s="2">
        <v>0.71386128868096366</v>
      </c>
      <c r="U74" s="2"/>
      <c r="V74" s="9">
        <v>1.0306754408458392</v>
      </c>
      <c r="W74" s="9">
        <v>32.267016918725695</v>
      </c>
      <c r="X74" s="9">
        <v>55.188904345670124</v>
      </c>
      <c r="Y74" s="9">
        <v>54.116450834081164</v>
      </c>
      <c r="Z74" s="9">
        <v>100</v>
      </c>
      <c r="AA74" s="9">
        <v>64.173870522300575</v>
      </c>
      <c r="AB74" s="9">
        <v>17.994353093569366</v>
      </c>
      <c r="AC74" s="9">
        <v>19.538972725445369</v>
      </c>
      <c r="AD74" s="9">
        <v>20.02556752855175</v>
      </c>
      <c r="AE74" s="9">
        <v>43.970418583166051</v>
      </c>
      <c r="AF74" s="2"/>
      <c r="AG74" s="9">
        <v>1.9886329532970106</v>
      </c>
      <c r="AH74" s="9">
        <v>94.286120466162842</v>
      </c>
      <c r="AI74" s="9">
        <v>100</v>
      </c>
      <c r="AJ74" s="9">
        <v>8.3246939420493629</v>
      </c>
    </row>
    <row r="75" spans="1:36" x14ac:dyDescent="0.3">
      <c r="A75" t="s">
        <v>263</v>
      </c>
      <c r="B75" t="s">
        <v>1072</v>
      </c>
      <c r="C75" t="s">
        <v>1253</v>
      </c>
      <c r="E75" t="s">
        <v>1597</v>
      </c>
      <c r="F75" t="s">
        <v>1677</v>
      </c>
      <c r="G75" s="2">
        <v>0.33878628856678911</v>
      </c>
      <c r="H75" s="2">
        <v>2.5154172537289123</v>
      </c>
      <c r="I75" s="2">
        <v>2.570346608710866</v>
      </c>
      <c r="J75" s="2">
        <v>2.0557605889306054</v>
      </c>
      <c r="K75" s="2">
        <v>3.9475761297445948</v>
      </c>
      <c r="L75" s="2">
        <v>4.8105364708211491</v>
      </c>
      <c r="M75" s="2">
        <v>1.8576986491410066</v>
      </c>
      <c r="N75" s="2">
        <v>3.1136450277114078</v>
      </c>
      <c r="O75" s="2">
        <v>1.1376403887847786</v>
      </c>
      <c r="P75" s="2">
        <v>2.9562628739051426</v>
      </c>
      <c r="Q75" s="2">
        <v>0.74425264200252317</v>
      </c>
      <c r="R75" s="2">
        <v>1.8661094865071046</v>
      </c>
      <c r="S75" s="2">
        <v>2.2427197108461208</v>
      </c>
      <c r="T75" s="2">
        <v>2.6357773497137233</v>
      </c>
      <c r="U75" s="2"/>
      <c r="V75" s="9">
        <v>7.0425885059127085</v>
      </c>
      <c r="W75" s="9">
        <v>52.28974500009425</v>
      </c>
      <c r="X75" s="9">
        <v>53.431600078319597</v>
      </c>
      <c r="Y75" s="9">
        <v>42.734539097667231</v>
      </c>
      <c r="Z75" s="9">
        <v>82.061037343528369</v>
      </c>
      <c r="AA75" s="9">
        <v>100</v>
      </c>
      <c r="AB75" s="9">
        <v>38.617286458778288</v>
      </c>
      <c r="AC75" s="9">
        <v>64.725525865931431</v>
      </c>
      <c r="AD75" s="9">
        <v>23.648929712626952</v>
      </c>
      <c r="AE75" s="9">
        <v>61.453912507195163</v>
      </c>
      <c r="AF75" s="2"/>
      <c r="AG75" s="9">
        <v>28.236552001759854</v>
      </c>
      <c r="AH75" s="9">
        <v>70.799207934228065</v>
      </c>
      <c r="AI75" s="9">
        <v>85.08760085861222</v>
      </c>
      <c r="AJ75" s="9">
        <v>99.999999999999986</v>
      </c>
    </row>
    <row r="76" spans="1:36" x14ac:dyDescent="0.3">
      <c r="A76" t="s">
        <v>273</v>
      </c>
      <c r="B76" t="s">
        <v>1072</v>
      </c>
      <c r="C76" t="s">
        <v>1253</v>
      </c>
      <c r="E76" t="s">
        <v>1597</v>
      </c>
      <c r="F76" t="s">
        <v>1677</v>
      </c>
      <c r="G76" s="2">
        <v>97.74892625666763</v>
      </c>
      <c r="H76" s="2">
        <v>393.521616338711</v>
      </c>
      <c r="I76" s="2">
        <v>445.27613743957158</v>
      </c>
      <c r="J76" s="2">
        <v>643.09909343873869</v>
      </c>
      <c r="K76" s="2">
        <v>655.55957608166784</v>
      </c>
      <c r="L76" s="2">
        <v>514.50621339456814</v>
      </c>
      <c r="M76" s="2">
        <v>357.53659053213136</v>
      </c>
      <c r="N76" s="2">
        <v>715.95045917086179</v>
      </c>
      <c r="O76" s="2">
        <v>210.35909460909704</v>
      </c>
      <c r="P76" s="2">
        <v>339.3654161145738</v>
      </c>
      <c r="Q76" s="2">
        <v>205.74736651739263</v>
      </c>
      <c r="R76" s="2">
        <v>571.74673425308197</v>
      </c>
      <c r="S76" s="2">
        <v>556.11531270376952</v>
      </c>
      <c r="T76" s="2">
        <v>984.70377151353341</v>
      </c>
      <c r="U76" s="2"/>
      <c r="V76" s="9">
        <v>13.653029340866702</v>
      </c>
      <c r="W76" s="9">
        <v>54.964922683958633</v>
      </c>
      <c r="X76" s="9">
        <v>62.193707921529011</v>
      </c>
      <c r="Y76" s="9">
        <v>89.824524197317814</v>
      </c>
      <c r="Z76" s="9">
        <v>91.564935490210843</v>
      </c>
      <c r="AA76" s="9">
        <v>71.863381998583378</v>
      </c>
      <c r="AB76" s="9">
        <v>49.93873332327945</v>
      </c>
      <c r="AC76" s="9">
        <v>99.999999999999986</v>
      </c>
      <c r="AD76" s="9">
        <v>29.381794775676621</v>
      </c>
      <c r="AE76" s="9">
        <v>47.400684190857426</v>
      </c>
      <c r="AF76" s="2"/>
      <c r="AG76" s="9">
        <v>20.894341269877518</v>
      </c>
      <c r="AH76" s="9">
        <v>58.062815518039692</v>
      </c>
      <c r="AI76" s="9">
        <v>56.475391766703154</v>
      </c>
      <c r="AJ76" s="9">
        <v>100</v>
      </c>
    </row>
    <row r="77" spans="1:36" x14ac:dyDescent="0.3">
      <c r="A77" t="s">
        <v>370</v>
      </c>
      <c r="B77" t="s">
        <v>1072</v>
      </c>
      <c r="C77" t="s">
        <v>1253</v>
      </c>
      <c r="E77" t="s">
        <v>1597</v>
      </c>
      <c r="F77" t="s">
        <v>1677</v>
      </c>
      <c r="G77" s="2">
        <v>15.236803094295771</v>
      </c>
      <c r="H77" s="2">
        <v>32.714796320155358</v>
      </c>
      <c r="I77" s="2">
        <v>46.983335633954006</v>
      </c>
      <c r="J77" s="2">
        <v>62.929888413190945</v>
      </c>
      <c r="K77" s="2">
        <v>74.68976319167065</v>
      </c>
      <c r="L77" s="2">
        <v>55.862756439056632</v>
      </c>
      <c r="M77" s="2">
        <v>25.890356728798768</v>
      </c>
      <c r="N77" s="2">
        <v>62.371527454237743</v>
      </c>
      <c r="O77" s="2">
        <v>21.728695876923382</v>
      </c>
      <c r="P77" s="2">
        <v>25.21151400696758</v>
      </c>
      <c r="Q77" s="2">
        <v>18.224963964970559</v>
      </c>
      <c r="R77" s="2">
        <v>21.853011707352447</v>
      </c>
      <c r="S77" s="2">
        <v>23.9387888763634</v>
      </c>
      <c r="T77" s="2">
        <v>36.540156679787486</v>
      </c>
      <c r="U77" s="2"/>
      <c r="V77" s="9">
        <v>20.400122377138516</v>
      </c>
      <c r="W77" s="9">
        <v>43.800910489168196</v>
      </c>
      <c r="X77" s="9">
        <v>62.904652024915713</v>
      </c>
      <c r="Y77" s="9">
        <v>84.255038072217161</v>
      </c>
      <c r="Z77" s="9">
        <v>100</v>
      </c>
      <c r="AA77" s="9">
        <v>74.793056038617095</v>
      </c>
      <c r="AB77" s="9">
        <v>34.6638623854762</v>
      </c>
      <c r="AC77" s="9">
        <v>83.507464462269667</v>
      </c>
      <c r="AD77" s="9">
        <v>29.091933015188022</v>
      </c>
      <c r="AE77" s="9">
        <v>33.754979169326319</v>
      </c>
      <c r="AF77" s="2"/>
      <c r="AG77" s="9">
        <v>49.876534807120464</v>
      </c>
      <c r="AH77" s="9">
        <v>59.805467991987662</v>
      </c>
      <c r="AI77" s="9">
        <v>65.513645948883834</v>
      </c>
      <c r="AJ77" s="9">
        <v>100</v>
      </c>
    </row>
    <row r="78" spans="1:36" x14ac:dyDescent="0.3">
      <c r="A78" t="s">
        <v>152</v>
      </c>
      <c r="B78" t="s">
        <v>1073</v>
      </c>
      <c r="C78" t="s">
        <v>1253</v>
      </c>
      <c r="E78" t="s">
        <v>2416</v>
      </c>
      <c r="F78" t="s">
        <v>2417</v>
      </c>
      <c r="G78" s="2">
        <v>26.576970422343198</v>
      </c>
      <c r="H78" s="2">
        <v>39.9157651177782</v>
      </c>
      <c r="I78" s="2">
        <v>43.320490744228493</v>
      </c>
      <c r="J78" s="2">
        <v>48.051912435129559</v>
      </c>
      <c r="K78" s="2">
        <v>69.122712290514414</v>
      </c>
      <c r="L78" s="2">
        <v>50.347036465182832</v>
      </c>
      <c r="M78" s="2">
        <v>34.190205292120368</v>
      </c>
      <c r="N78" s="2">
        <v>40.227535985794994</v>
      </c>
      <c r="O78" s="2">
        <v>39.078774225741476</v>
      </c>
      <c r="P78" s="2">
        <v>52.170972334215357</v>
      </c>
      <c r="Q78" s="2">
        <v>33.641677883354134</v>
      </c>
      <c r="R78" s="2">
        <v>70.32934713524854</v>
      </c>
      <c r="S78" s="2">
        <v>75.772859935603819</v>
      </c>
      <c r="T78" s="2">
        <v>50.895946321221835</v>
      </c>
      <c r="U78" s="2"/>
      <c r="V78" s="9">
        <v>38.448969291950526</v>
      </c>
      <c r="W78" s="9">
        <v>57.746236794090279</v>
      </c>
      <c r="X78" s="9">
        <v>62.671861836320453</v>
      </c>
      <c r="Y78" s="9">
        <v>69.516821378728849</v>
      </c>
      <c r="Z78" s="9">
        <v>100</v>
      </c>
      <c r="AA78" s="9">
        <v>72.837183028322599</v>
      </c>
      <c r="AB78" s="9">
        <v>49.46305513652743</v>
      </c>
      <c r="AC78" s="9">
        <v>58.1972764852217</v>
      </c>
      <c r="AD78" s="9">
        <v>56.535359986306823</v>
      </c>
      <c r="AE78" s="9">
        <v>75.475875592015342</v>
      </c>
      <c r="AF78" s="2"/>
      <c r="AG78" s="9">
        <v>44.398057446881097</v>
      </c>
      <c r="AH78" s="9">
        <v>92.816012481274299</v>
      </c>
      <c r="AI78" s="9">
        <v>100</v>
      </c>
      <c r="AJ78" s="9">
        <v>67.169097701309113</v>
      </c>
    </row>
    <row r="79" spans="1:36" x14ac:dyDescent="0.3">
      <c r="A79" t="s">
        <v>2</v>
      </c>
      <c r="B79" t="s">
        <v>1200</v>
      </c>
      <c r="C79" t="s">
        <v>1349</v>
      </c>
      <c r="E79" t="s">
        <v>2418</v>
      </c>
      <c r="F79" t="s">
        <v>2077</v>
      </c>
      <c r="G79" s="2">
        <v>36.576600141075829</v>
      </c>
      <c r="H79" s="2">
        <v>342.49003224462354</v>
      </c>
      <c r="I79" s="2">
        <v>548.16212439536469</v>
      </c>
      <c r="J79" s="2">
        <v>544.13882837031326</v>
      </c>
      <c r="K79" s="2">
        <v>690.23162786856801</v>
      </c>
      <c r="L79" s="2">
        <v>664.62493343371864</v>
      </c>
      <c r="M79" s="2">
        <v>436.9225969012316</v>
      </c>
      <c r="N79" s="2">
        <v>576.74586506181834</v>
      </c>
      <c r="O79" s="2">
        <v>169.0752136812342</v>
      </c>
      <c r="P79" s="2">
        <v>374.32262709834293</v>
      </c>
      <c r="Q79" s="2">
        <v>23.679184326975285</v>
      </c>
      <c r="R79" s="2">
        <v>364.14911831929095</v>
      </c>
      <c r="S79" s="2">
        <v>328.19415750630043</v>
      </c>
      <c r="T79" s="2">
        <v>184.50061645409551</v>
      </c>
      <c r="U79" s="2"/>
      <c r="V79" s="9">
        <v>5.2991776476578156</v>
      </c>
      <c r="W79" s="9">
        <v>49.619579633322672</v>
      </c>
      <c r="X79" s="9">
        <v>79.417126405535299</v>
      </c>
      <c r="Y79" s="9">
        <v>78.834235697168992</v>
      </c>
      <c r="Z79" s="9">
        <v>100</v>
      </c>
      <c r="AA79" s="9">
        <v>96.290130240203183</v>
      </c>
      <c r="AB79" s="9">
        <v>63.300865863021443</v>
      </c>
      <c r="AC79" s="9">
        <v>83.558307352968868</v>
      </c>
      <c r="AD79" s="9">
        <v>24.495431222608222</v>
      </c>
      <c r="AE79" s="9">
        <v>54.231451006417863</v>
      </c>
      <c r="AF79" s="2"/>
      <c r="AG79" s="9">
        <v>6.5026065245647668</v>
      </c>
      <c r="AH79" s="9">
        <v>100</v>
      </c>
      <c r="AI79" s="9">
        <v>90.126308425806826</v>
      </c>
      <c r="AJ79" s="9">
        <v>50.666226326634366</v>
      </c>
    </row>
    <row r="80" spans="1:36" x14ac:dyDescent="0.3">
      <c r="A80" t="s">
        <v>4</v>
      </c>
      <c r="B80" t="s">
        <v>1200</v>
      </c>
      <c r="C80" t="s">
        <v>1350</v>
      </c>
      <c r="E80" t="s">
        <v>2418</v>
      </c>
      <c r="F80" t="s">
        <v>2077</v>
      </c>
      <c r="G80" s="2">
        <v>118.34157383188517</v>
      </c>
      <c r="H80" s="2">
        <v>498.48260432776851</v>
      </c>
      <c r="I80" s="2">
        <v>693.96543377573255</v>
      </c>
      <c r="J80" s="2">
        <v>623.88925414770222</v>
      </c>
      <c r="K80" s="2">
        <v>699.80415101618291</v>
      </c>
      <c r="L80" s="2">
        <v>810.88473457483758</v>
      </c>
      <c r="M80" s="2">
        <v>579.68911874458456</v>
      </c>
      <c r="N80" s="2">
        <v>707.73580965723261</v>
      </c>
      <c r="O80" s="2">
        <v>286.07895333782739</v>
      </c>
      <c r="P80" s="2">
        <v>472.00450623573903</v>
      </c>
      <c r="Q80" s="2">
        <v>81.215415868413274</v>
      </c>
      <c r="R80" s="2">
        <v>430.9945987955507</v>
      </c>
      <c r="S80" s="2">
        <v>427.46256057579291</v>
      </c>
      <c r="T80" s="2">
        <v>276.04074735485875</v>
      </c>
      <c r="U80" s="2"/>
      <c r="V80" s="9">
        <v>14.594130187187941</v>
      </c>
      <c r="W80" s="9">
        <v>61.473916461028516</v>
      </c>
      <c r="X80" s="9">
        <v>85.581267495384765</v>
      </c>
      <c r="Y80" s="9">
        <v>76.939326583181924</v>
      </c>
      <c r="Z80" s="9">
        <v>86.301310306834623</v>
      </c>
      <c r="AA80" s="9">
        <v>100.00000000000001</v>
      </c>
      <c r="AB80" s="9">
        <v>71.48847351880741</v>
      </c>
      <c r="AC80" s="9">
        <v>87.279459025494177</v>
      </c>
      <c r="AD80" s="9">
        <v>35.279854354123962</v>
      </c>
      <c r="AE80" s="9">
        <v>58.208582072175773</v>
      </c>
      <c r="AF80" s="2"/>
      <c r="AG80" s="9">
        <v>18.843720105861262</v>
      </c>
      <c r="AH80" s="9">
        <v>100</v>
      </c>
      <c r="AI80" s="9">
        <v>99.180491303225523</v>
      </c>
      <c r="AJ80" s="9">
        <v>64.04737974124896</v>
      </c>
    </row>
    <row r="81" spans="1:36" x14ac:dyDescent="0.3">
      <c r="A81" t="s">
        <v>7</v>
      </c>
      <c r="B81" t="s">
        <v>1200</v>
      </c>
      <c r="C81" t="s">
        <v>1351</v>
      </c>
      <c r="E81" t="s">
        <v>2418</v>
      </c>
      <c r="F81" t="s">
        <v>2077</v>
      </c>
      <c r="G81" s="2">
        <v>67.521619332155851</v>
      </c>
      <c r="H81" s="2">
        <v>99.726334325937884</v>
      </c>
      <c r="I81" s="2">
        <v>122.82565086684561</v>
      </c>
      <c r="J81" s="2">
        <v>117.00329585563877</v>
      </c>
      <c r="K81" s="2">
        <v>118.90588572158022</v>
      </c>
      <c r="L81" s="2">
        <v>123.52879926178285</v>
      </c>
      <c r="M81" s="2">
        <v>115.14959555621766</v>
      </c>
      <c r="N81" s="2">
        <v>162.4849076763806</v>
      </c>
      <c r="O81" s="2">
        <v>46.47804218984993</v>
      </c>
      <c r="P81" s="2">
        <v>78.602414390728427</v>
      </c>
      <c r="Q81" s="2">
        <v>33.432495573093512</v>
      </c>
      <c r="R81" s="2">
        <v>54.131709025198035</v>
      </c>
      <c r="S81" s="2">
        <v>51.466977657308831</v>
      </c>
      <c r="T81" s="2">
        <v>65.093905652305466</v>
      </c>
      <c r="U81" s="2"/>
      <c r="V81" s="9">
        <v>41.55562525637022</v>
      </c>
      <c r="W81" s="9">
        <v>61.37575221728391</v>
      </c>
      <c r="X81" s="9">
        <v>75.592036591777557</v>
      </c>
      <c r="Y81" s="9">
        <v>72.008716088680032</v>
      </c>
      <c r="Z81" s="9">
        <v>73.179649372976698</v>
      </c>
      <c r="AA81" s="9">
        <v>76.024783488084807</v>
      </c>
      <c r="AB81" s="9">
        <v>70.86787148598431</v>
      </c>
      <c r="AC81" s="9">
        <v>100</v>
      </c>
      <c r="AD81" s="9">
        <v>28.604528786402572</v>
      </c>
      <c r="AE81" s="9">
        <v>48.375209436238833</v>
      </c>
      <c r="AF81" s="2"/>
      <c r="AG81" s="9">
        <v>51.360408072102544</v>
      </c>
      <c r="AH81" s="9">
        <v>83.159411749448196</v>
      </c>
      <c r="AI81" s="9">
        <v>79.065739167989221</v>
      </c>
      <c r="AJ81" s="9">
        <v>100</v>
      </c>
    </row>
    <row r="82" spans="1:36" x14ac:dyDescent="0.3">
      <c r="A82" t="s">
        <v>24</v>
      </c>
      <c r="B82" t="s">
        <v>1200</v>
      </c>
      <c r="C82" t="s">
        <v>1352</v>
      </c>
      <c r="E82" t="s">
        <v>2419</v>
      </c>
      <c r="F82" t="s">
        <v>2199</v>
      </c>
      <c r="G82" s="2">
        <v>20.309517515582915</v>
      </c>
      <c r="H82" s="2">
        <v>43.717930446582393</v>
      </c>
      <c r="I82" s="2">
        <v>44.295030414207694</v>
      </c>
      <c r="J82" s="2">
        <v>51.264785394312945</v>
      </c>
      <c r="K82" s="2">
        <v>85.210856349659863</v>
      </c>
      <c r="L82" s="2">
        <v>59.258885329189944</v>
      </c>
      <c r="M82" s="2">
        <v>34.609069595262923</v>
      </c>
      <c r="N82" s="2">
        <v>53.72903343918</v>
      </c>
      <c r="O82" s="2">
        <v>41.52419274794962</v>
      </c>
      <c r="P82" s="2">
        <v>46.274350210424963</v>
      </c>
      <c r="Q82" s="2">
        <v>36.681358966984675</v>
      </c>
      <c r="R82" s="2">
        <v>84.290830520665068</v>
      </c>
      <c r="S82" s="2">
        <v>77.183108905998566</v>
      </c>
      <c r="T82" s="2">
        <v>59.814427150897778</v>
      </c>
      <c r="U82" s="2"/>
      <c r="V82" s="9">
        <v>23.834424843993467</v>
      </c>
      <c r="W82" s="9">
        <v>51.30558747958986</v>
      </c>
      <c r="X82" s="9">
        <v>51.982848561507865</v>
      </c>
      <c r="Y82" s="9">
        <v>60.162269915408004</v>
      </c>
      <c r="Z82" s="9">
        <v>100</v>
      </c>
      <c r="AA82" s="9">
        <v>69.543820902377874</v>
      </c>
      <c r="AB82" s="9">
        <v>40.615798359361364</v>
      </c>
      <c r="AC82" s="9">
        <v>63.054211330425709</v>
      </c>
      <c r="AD82" s="9">
        <v>48.731106019585695</v>
      </c>
      <c r="AE82" s="9">
        <v>54.3056978802557</v>
      </c>
      <c r="AF82" s="2"/>
      <c r="AG82" s="9">
        <v>43.517614834737842</v>
      </c>
      <c r="AH82" s="9">
        <v>100.00000000000001</v>
      </c>
      <c r="AI82" s="9">
        <v>91.567621803270825</v>
      </c>
      <c r="AJ82" s="9">
        <v>70.961962032434172</v>
      </c>
    </row>
    <row r="83" spans="1:36" x14ac:dyDescent="0.3">
      <c r="A83" t="s">
        <v>50</v>
      </c>
      <c r="B83" t="s">
        <v>1200</v>
      </c>
      <c r="C83" t="s">
        <v>1253</v>
      </c>
      <c r="E83" t="s">
        <v>1749</v>
      </c>
      <c r="F83" t="s">
        <v>2082</v>
      </c>
      <c r="G83" s="2">
        <v>16.191254770087138</v>
      </c>
      <c r="H83" s="2">
        <v>50.570110064526574</v>
      </c>
      <c r="I83" s="2">
        <v>67.407327176514329</v>
      </c>
      <c r="J83" s="2">
        <v>45.308286536032512</v>
      </c>
      <c r="K83" s="2">
        <v>44.468589149013155</v>
      </c>
      <c r="L83" s="2">
        <v>67.003123178750997</v>
      </c>
      <c r="M83" s="2">
        <v>47.402213948014982</v>
      </c>
      <c r="N83" s="2">
        <v>55.35685611944033</v>
      </c>
      <c r="O83" s="2">
        <v>51.538892303591091</v>
      </c>
      <c r="P83" s="2">
        <v>54.858181986126247</v>
      </c>
      <c r="Q83" s="2">
        <v>13.299358821259075</v>
      </c>
      <c r="R83" s="2">
        <v>46.551692995534175</v>
      </c>
      <c r="S83" s="2">
        <v>47.917104417685913</v>
      </c>
      <c r="T83" s="2">
        <v>37.283908281816132</v>
      </c>
      <c r="U83" s="2"/>
      <c r="V83" s="9">
        <v>24.020021929794598</v>
      </c>
      <c r="W83" s="9">
        <v>75.021681147663003</v>
      </c>
      <c r="X83" s="9">
        <v>100</v>
      </c>
      <c r="Y83" s="9">
        <v>67.215669918771923</v>
      </c>
      <c r="Z83" s="9">
        <v>65.969963521275233</v>
      </c>
      <c r="AA83" s="9">
        <v>99.400355992895427</v>
      </c>
      <c r="AB83" s="9">
        <v>70.322049447067499</v>
      </c>
      <c r="AC83" s="9">
        <v>82.12290627468677</v>
      </c>
      <c r="AD83" s="9">
        <v>76.45888727887133</v>
      </c>
      <c r="AE83" s="9">
        <v>81.383114097482888</v>
      </c>
      <c r="AF83" s="2"/>
      <c r="AG83" s="9">
        <v>27.754930066997876</v>
      </c>
      <c r="AH83" s="9">
        <v>97.150471760042805</v>
      </c>
      <c r="AI83" s="9">
        <v>100</v>
      </c>
      <c r="AJ83" s="9">
        <v>77.809184705357254</v>
      </c>
    </row>
    <row r="84" spans="1:36" x14ac:dyDescent="0.3">
      <c r="A84" t="s">
        <v>52</v>
      </c>
      <c r="B84" t="s">
        <v>1200</v>
      </c>
      <c r="C84" t="s">
        <v>1253</v>
      </c>
      <c r="E84" t="s">
        <v>1749</v>
      </c>
      <c r="F84" t="s">
        <v>2082</v>
      </c>
      <c r="G84" s="2">
        <v>155.30840388123588</v>
      </c>
      <c r="H84" s="2">
        <v>787.0719114998459</v>
      </c>
      <c r="I84" s="2">
        <v>1085.958983902018</v>
      </c>
      <c r="J84" s="2">
        <v>911.81168341352986</v>
      </c>
      <c r="K84" s="2">
        <v>971.67139350201057</v>
      </c>
      <c r="L84" s="2">
        <v>1083.6559002337033</v>
      </c>
      <c r="M84" s="2">
        <v>1089.3142890882134</v>
      </c>
      <c r="N84" s="2">
        <v>918.21411242636668</v>
      </c>
      <c r="O84" s="2">
        <v>432.06455396873599</v>
      </c>
      <c r="P84" s="2">
        <v>627.69689209599221</v>
      </c>
      <c r="Q84" s="2">
        <v>68.73996281202335</v>
      </c>
      <c r="R84" s="2">
        <v>651.49113166560858</v>
      </c>
      <c r="S84" s="2">
        <v>670.35223854522667</v>
      </c>
      <c r="T84" s="2">
        <v>383.1615866592615</v>
      </c>
      <c r="U84" s="2"/>
      <c r="V84" s="9">
        <v>14.257446674203949</v>
      </c>
      <c r="W84" s="9">
        <v>72.253886631620986</v>
      </c>
      <c r="X84" s="9">
        <v>99.691980063072165</v>
      </c>
      <c r="Y84" s="9">
        <v>83.705106280827522</v>
      </c>
      <c r="Z84" s="9">
        <v>89.200279775575765</v>
      </c>
      <c r="AA84" s="9">
        <v>99.480554977457757</v>
      </c>
      <c r="AB84" s="9">
        <v>100</v>
      </c>
      <c r="AC84" s="9">
        <v>84.292854837600416</v>
      </c>
      <c r="AD84" s="9">
        <v>39.66390217192378</v>
      </c>
      <c r="AE84" s="9">
        <v>57.623121112401101</v>
      </c>
      <c r="AF84" s="2"/>
      <c r="AG84" s="9">
        <v>10.254304954839897</v>
      </c>
      <c r="AH84" s="9">
        <v>97.186388618534366</v>
      </c>
      <c r="AI84" s="9">
        <v>100.00000000000001</v>
      </c>
      <c r="AJ84" s="9">
        <v>57.158246758567472</v>
      </c>
    </row>
    <row r="85" spans="1:36" x14ac:dyDescent="0.3">
      <c r="A85" t="s">
        <v>56</v>
      </c>
      <c r="B85" t="s">
        <v>1200</v>
      </c>
      <c r="C85" t="s">
        <v>1253</v>
      </c>
      <c r="E85" t="s">
        <v>1597</v>
      </c>
      <c r="F85" t="s">
        <v>2080</v>
      </c>
      <c r="G85" s="2">
        <v>75.710324499011406</v>
      </c>
      <c r="H85" s="2">
        <v>496.39811930188131</v>
      </c>
      <c r="I85" s="2">
        <v>607.89518829151086</v>
      </c>
      <c r="J85" s="2">
        <v>466.83165950979082</v>
      </c>
      <c r="K85" s="2">
        <v>490.24995422073795</v>
      </c>
      <c r="L85" s="2">
        <v>714.98630349573034</v>
      </c>
      <c r="M85" s="2">
        <v>470.24336090759016</v>
      </c>
      <c r="N85" s="2">
        <v>443.33667004162226</v>
      </c>
      <c r="O85" s="2">
        <v>226.24713327484361</v>
      </c>
      <c r="P85" s="2">
        <v>350.72632922893416</v>
      </c>
      <c r="Q85" s="2">
        <v>45.354777647796105</v>
      </c>
      <c r="R85" s="2">
        <v>388.76095304494129</v>
      </c>
      <c r="S85" s="2">
        <v>311.7127420427733</v>
      </c>
      <c r="T85" s="2">
        <v>198.45997773477336</v>
      </c>
      <c r="U85" s="2"/>
      <c r="V85" s="9">
        <v>10.589059416781334</v>
      </c>
      <c r="W85" s="9">
        <v>69.427640344280476</v>
      </c>
      <c r="X85" s="9">
        <v>85.021934730689708</v>
      </c>
      <c r="Y85" s="9">
        <v>65.292391927977491</v>
      </c>
      <c r="Z85" s="9">
        <v>68.567740643952845</v>
      </c>
      <c r="AA85" s="9">
        <v>100</v>
      </c>
      <c r="AB85" s="9">
        <v>65.769562103282766</v>
      </c>
      <c r="AC85" s="9">
        <v>62.006316467049601</v>
      </c>
      <c r="AD85" s="9">
        <v>31.643561865265113</v>
      </c>
      <c r="AE85" s="9">
        <v>49.053573126387676</v>
      </c>
      <c r="AF85" s="2"/>
      <c r="AG85" s="9">
        <v>11.66649512831939</v>
      </c>
      <c r="AH85" s="9">
        <v>100</v>
      </c>
      <c r="AI85" s="9">
        <v>80.181082899737333</v>
      </c>
      <c r="AJ85" s="9">
        <v>51.049359813620761</v>
      </c>
    </row>
    <row r="86" spans="1:36" x14ac:dyDescent="0.3">
      <c r="A86" t="s">
        <v>61</v>
      </c>
      <c r="B86" t="s">
        <v>1200</v>
      </c>
      <c r="C86" t="s">
        <v>1330</v>
      </c>
      <c r="E86" t="s">
        <v>2420</v>
      </c>
      <c r="F86" t="s">
        <v>2080</v>
      </c>
      <c r="G86" s="2">
        <v>21.84125511444805</v>
      </c>
      <c r="H86" s="2">
        <v>126.74521506868882</v>
      </c>
      <c r="I86" s="2">
        <v>167.76015273976631</v>
      </c>
      <c r="J86" s="2">
        <v>125.11383879455839</v>
      </c>
      <c r="K86" s="2">
        <v>137.0694813705494</v>
      </c>
      <c r="L86" s="2">
        <v>212.62648620565676</v>
      </c>
      <c r="M86" s="2">
        <v>120.30581193631537</v>
      </c>
      <c r="N86" s="2">
        <v>111.09459866780769</v>
      </c>
      <c r="O86" s="2">
        <v>75.709408361589752</v>
      </c>
      <c r="P86" s="2">
        <v>143.01280149266708</v>
      </c>
      <c r="Q86" s="2">
        <v>23.343725464931392</v>
      </c>
      <c r="R86" s="2">
        <v>142.52640321229168</v>
      </c>
      <c r="S86" s="2">
        <v>124.35154118139279</v>
      </c>
      <c r="T86" s="2">
        <v>58.674992847222903</v>
      </c>
      <c r="U86" s="2"/>
      <c r="V86" s="9">
        <v>10.272123433071613</v>
      </c>
      <c r="W86" s="9">
        <v>59.609325879607589</v>
      </c>
      <c r="X86" s="9">
        <v>78.898991246793784</v>
      </c>
      <c r="Y86" s="9">
        <v>58.842076087146403</v>
      </c>
      <c r="Z86" s="9">
        <v>64.464913951488128</v>
      </c>
      <c r="AA86" s="9">
        <v>100</v>
      </c>
      <c r="AB86" s="9">
        <v>56.580821177636864</v>
      </c>
      <c r="AC86" s="9">
        <v>52.24871117907422</v>
      </c>
      <c r="AD86" s="9">
        <v>35.606762691061</v>
      </c>
      <c r="AE86" s="9">
        <v>67.260106699191809</v>
      </c>
      <c r="AF86" s="2"/>
      <c r="AG86" s="9">
        <v>16.378527022927212</v>
      </c>
      <c r="AH86" s="9">
        <v>100</v>
      </c>
      <c r="AI86" s="9">
        <v>87.248073605121704</v>
      </c>
      <c r="AJ86" s="9">
        <v>41.16780577127669</v>
      </c>
    </row>
    <row r="87" spans="1:36" x14ac:dyDescent="0.3">
      <c r="A87" t="s">
        <v>63</v>
      </c>
      <c r="B87" t="s">
        <v>1200</v>
      </c>
      <c r="C87" t="s">
        <v>1253</v>
      </c>
      <c r="E87" t="s">
        <v>1749</v>
      </c>
      <c r="F87" t="s">
        <v>1620</v>
      </c>
      <c r="G87" s="2">
        <v>35.2141421033866</v>
      </c>
      <c r="H87" s="2">
        <v>212.3786273987217</v>
      </c>
      <c r="I87" s="2">
        <v>279.30664571423398</v>
      </c>
      <c r="J87" s="2">
        <v>322.15523970168073</v>
      </c>
      <c r="K87" s="2">
        <v>227.43252630448899</v>
      </c>
      <c r="L87" s="2">
        <v>281.33964684656479</v>
      </c>
      <c r="M87" s="2">
        <v>330.53834966571065</v>
      </c>
      <c r="N87" s="2">
        <v>722.3429674592935</v>
      </c>
      <c r="O87" s="2">
        <v>298.31619161592181</v>
      </c>
      <c r="P87" s="2">
        <v>687.89398971318496</v>
      </c>
      <c r="Q87" s="2">
        <v>25.267105694411303</v>
      </c>
      <c r="R87" s="2">
        <v>178.85197770828964</v>
      </c>
      <c r="S87" s="2">
        <v>199.59475958112159</v>
      </c>
      <c r="T87" s="2">
        <v>320.79932597657307</v>
      </c>
      <c r="U87" s="2"/>
      <c r="V87" s="9">
        <v>4.8749892626830391</v>
      </c>
      <c r="W87" s="9">
        <v>29.40135599931482</v>
      </c>
      <c r="X87" s="9">
        <v>38.666763337731787</v>
      </c>
      <c r="Y87" s="9">
        <v>44.598653854802741</v>
      </c>
      <c r="Z87" s="9">
        <v>31.485393580343203</v>
      </c>
      <c r="AA87" s="9">
        <v>38.948208748556723</v>
      </c>
      <c r="AB87" s="9">
        <v>45.759198131092433</v>
      </c>
      <c r="AC87" s="9">
        <v>99.999999999999986</v>
      </c>
      <c r="AD87" s="9">
        <v>41.298414334286846</v>
      </c>
      <c r="AE87" s="9">
        <v>95.230938861732625</v>
      </c>
      <c r="AF87" s="2"/>
      <c r="AG87" s="9">
        <v>7.8762963785829392</v>
      </c>
      <c r="AH87" s="9">
        <v>55.75198051424541</v>
      </c>
      <c r="AI87" s="9">
        <v>62.217948548837455</v>
      </c>
      <c r="AJ87" s="9">
        <v>100</v>
      </c>
    </row>
    <row r="88" spans="1:36" x14ac:dyDescent="0.3">
      <c r="A88" t="s">
        <v>76</v>
      </c>
      <c r="B88" t="s">
        <v>1200</v>
      </c>
      <c r="C88" t="s">
        <v>1353</v>
      </c>
      <c r="E88" t="s">
        <v>2418</v>
      </c>
      <c r="F88" t="s">
        <v>2199</v>
      </c>
      <c r="G88" s="2">
        <v>87.356885490660872</v>
      </c>
      <c r="H88" s="2">
        <v>137.79198878584876</v>
      </c>
      <c r="I88" s="2">
        <v>187.45592670322546</v>
      </c>
      <c r="J88" s="2">
        <v>270.26035792381384</v>
      </c>
      <c r="K88" s="2">
        <v>313.3193741617219</v>
      </c>
      <c r="L88" s="2">
        <v>175.49749061426152</v>
      </c>
      <c r="M88" s="2">
        <v>238.27968746668503</v>
      </c>
      <c r="N88" s="2">
        <v>351.2198950845941</v>
      </c>
      <c r="O88" s="2">
        <v>331.11674621543506</v>
      </c>
      <c r="P88" s="2">
        <v>549.23337168282626</v>
      </c>
      <c r="Q88" s="2">
        <v>65.906431967932278</v>
      </c>
      <c r="R88" s="2">
        <v>149.81043510094256</v>
      </c>
      <c r="S88" s="2">
        <v>215.78677775682624</v>
      </c>
      <c r="T88" s="2">
        <v>138.17130342475056</v>
      </c>
      <c r="U88" s="2"/>
      <c r="V88" s="9">
        <v>15.905239920692242</v>
      </c>
      <c r="W88" s="9">
        <v>25.088058353712253</v>
      </c>
      <c r="X88" s="9">
        <v>34.130469189967272</v>
      </c>
      <c r="Y88" s="9">
        <v>49.206834809718188</v>
      </c>
      <c r="Z88" s="9">
        <v>57.046674567811763</v>
      </c>
      <c r="AA88" s="9">
        <v>31.95317321606754</v>
      </c>
      <c r="AB88" s="9">
        <v>43.38405125249524</v>
      </c>
      <c r="AC88" s="9">
        <v>63.947296940182675</v>
      </c>
      <c r="AD88" s="9">
        <v>60.287077094552409</v>
      </c>
      <c r="AE88" s="9">
        <v>100</v>
      </c>
      <c r="AF88" s="2"/>
      <c r="AG88" s="9">
        <v>30.542386634181703</v>
      </c>
      <c r="AH88" s="9">
        <v>69.425215325179224</v>
      </c>
      <c r="AI88" s="9">
        <v>100</v>
      </c>
      <c r="AJ88" s="9">
        <v>64.031403991053679</v>
      </c>
    </row>
    <row r="89" spans="1:36" x14ac:dyDescent="0.3">
      <c r="A89" t="s">
        <v>77</v>
      </c>
      <c r="B89" t="s">
        <v>1200</v>
      </c>
      <c r="C89" t="s">
        <v>1253</v>
      </c>
      <c r="E89" t="s">
        <v>2421</v>
      </c>
      <c r="F89" t="s">
        <v>1781</v>
      </c>
      <c r="G89" s="2">
        <v>12.166329685005692</v>
      </c>
      <c r="H89" s="2">
        <v>25.582750942998057</v>
      </c>
      <c r="I89" s="2">
        <v>23.33235306799136</v>
      </c>
      <c r="J89" s="2">
        <v>43.383376610337812</v>
      </c>
      <c r="K89" s="2">
        <v>30.575138077019204</v>
      </c>
      <c r="L89" s="2">
        <v>31.443723732368692</v>
      </c>
      <c r="M89" s="2">
        <v>49.841333713328218</v>
      </c>
      <c r="N89" s="2">
        <v>78.767017101301818</v>
      </c>
      <c r="O89" s="2">
        <v>32.556008537382198</v>
      </c>
      <c r="P89" s="2">
        <v>237.8484903260487</v>
      </c>
      <c r="Q89" s="2">
        <v>7.6223343413911344</v>
      </c>
      <c r="R89" s="2">
        <v>9.3835136371939676</v>
      </c>
      <c r="S89" s="2">
        <v>6.5578868894641813</v>
      </c>
      <c r="T89" s="2">
        <v>11.680317598647967</v>
      </c>
      <c r="U89" s="2"/>
      <c r="V89" s="9">
        <v>5.1151595153401148</v>
      </c>
      <c r="W89" s="9">
        <v>10.75590217450133</v>
      </c>
      <c r="X89" s="9">
        <v>9.8097545357579445</v>
      </c>
      <c r="Y89" s="9">
        <v>18.239920947518641</v>
      </c>
      <c r="Z89" s="9">
        <v>12.854880026821291</v>
      </c>
      <c r="AA89" s="9">
        <v>13.220064457531281</v>
      </c>
      <c r="AB89" s="9">
        <v>20.955076757058439</v>
      </c>
      <c r="AC89" s="9">
        <v>33.116467122968075</v>
      </c>
      <c r="AD89" s="9">
        <v>13.687708714380992</v>
      </c>
      <c r="AE89" s="9">
        <v>100</v>
      </c>
      <c r="AF89" s="2"/>
      <c r="AG89" s="9">
        <v>65.257937355003463</v>
      </c>
      <c r="AH89" s="9">
        <v>80.336117215512516</v>
      </c>
      <c r="AI89" s="9">
        <v>56.144765192200566</v>
      </c>
      <c r="AJ89" s="9">
        <v>99.999999999999986</v>
      </c>
    </row>
    <row r="90" spans="1:36" x14ac:dyDescent="0.3">
      <c r="A90" t="s">
        <v>83</v>
      </c>
      <c r="B90" t="s">
        <v>1200</v>
      </c>
      <c r="C90" t="s">
        <v>1354</v>
      </c>
      <c r="E90" t="s">
        <v>2418</v>
      </c>
      <c r="F90" t="s">
        <v>2077</v>
      </c>
      <c r="G90" s="2">
        <v>1.5189398217523562</v>
      </c>
      <c r="H90" s="2">
        <v>8.4762825102372314</v>
      </c>
      <c r="I90" s="2">
        <v>29.940539544072053</v>
      </c>
      <c r="J90" s="2">
        <v>69.760882027644882</v>
      </c>
      <c r="K90" s="2">
        <v>119.39027084748386</v>
      </c>
      <c r="L90" s="2">
        <v>29.597910953327581</v>
      </c>
      <c r="M90" s="2">
        <v>20.660036955479359</v>
      </c>
      <c r="N90" s="2">
        <v>30.952619373348512</v>
      </c>
      <c r="O90" s="2">
        <v>20.831908366800658</v>
      </c>
      <c r="P90" s="2">
        <v>31.800891980769936</v>
      </c>
      <c r="Q90" s="2">
        <v>1.4881063929384766</v>
      </c>
      <c r="R90" s="2">
        <v>35.548624435644193</v>
      </c>
      <c r="S90" s="2">
        <v>54.974453456655681</v>
      </c>
      <c r="T90" s="2">
        <v>11.228723096320564</v>
      </c>
      <c r="U90" s="2"/>
      <c r="V90" s="9">
        <v>1.2722475717412007</v>
      </c>
      <c r="W90" s="9">
        <v>7.0996425839969257</v>
      </c>
      <c r="X90" s="9">
        <v>25.077872201429088</v>
      </c>
      <c r="Y90" s="9">
        <v>58.430960523375923</v>
      </c>
      <c r="Z90" s="9">
        <v>100</v>
      </c>
      <c r="AA90" s="9">
        <v>24.790890198362721</v>
      </c>
      <c r="AB90" s="9">
        <v>17.304623575125063</v>
      </c>
      <c r="AC90" s="9">
        <v>25.92557932370319</v>
      </c>
      <c r="AD90" s="9">
        <v>17.448581210953581</v>
      </c>
      <c r="AE90" s="9">
        <v>26.636083288054738</v>
      </c>
      <c r="AF90" s="2"/>
      <c r="AG90" s="9">
        <v>2.7069052975883903</v>
      </c>
      <c r="AH90" s="9">
        <v>64.663897866073953</v>
      </c>
      <c r="AI90" s="9">
        <v>100</v>
      </c>
      <c r="AJ90" s="9">
        <v>20.425347393719505</v>
      </c>
    </row>
    <row r="91" spans="1:36" x14ac:dyDescent="0.3">
      <c r="A91" t="s">
        <v>105</v>
      </c>
      <c r="B91" t="s">
        <v>1200</v>
      </c>
      <c r="C91" t="s">
        <v>1355</v>
      </c>
      <c r="E91" t="s">
        <v>2418</v>
      </c>
      <c r="F91" t="s">
        <v>2077</v>
      </c>
      <c r="G91" s="2">
        <v>92.841370424652197</v>
      </c>
      <c r="H91" s="2">
        <v>141.68154266990487</v>
      </c>
      <c r="I91" s="2">
        <v>175.34035387505946</v>
      </c>
      <c r="J91" s="2">
        <v>175.82400715749168</v>
      </c>
      <c r="K91" s="2">
        <v>192.14057408383428</v>
      </c>
      <c r="L91" s="2">
        <v>172.88865988021789</v>
      </c>
      <c r="M91" s="2">
        <v>173.44958683948286</v>
      </c>
      <c r="N91" s="2">
        <v>299.57946213151104</v>
      </c>
      <c r="O91" s="2">
        <v>156.55357344730817</v>
      </c>
      <c r="P91" s="2">
        <v>242.24030067539448</v>
      </c>
      <c r="Q91" s="2">
        <v>67.78670510179866</v>
      </c>
      <c r="R91" s="2">
        <v>133.50293311598634</v>
      </c>
      <c r="S91" s="2">
        <v>123.06775667820447</v>
      </c>
      <c r="T91" s="2">
        <v>125.27307667782354</v>
      </c>
      <c r="U91" s="2"/>
      <c r="V91" s="9">
        <v>30.990565829875273</v>
      </c>
      <c r="W91" s="9">
        <v>47.29347654937331</v>
      </c>
      <c r="X91" s="9">
        <v>58.528829922956326</v>
      </c>
      <c r="Y91" s="9">
        <v>58.690273994920084</v>
      </c>
      <c r="Z91" s="9">
        <v>64.136764488710966</v>
      </c>
      <c r="AA91" s="9">
        <v>57.710451394135383</v>
      </c>
      <c r="AB91" s="9">
        <v>57.897689516293013</v>
      </c>
      <c r="AC91" s="9">
        <v>100</v>
      </c>
      <c r="AD91" s="9">
        <v>52.257779065837106</v>
      </c>
      <c r="AE91" s="9">
        <v>80.860116027932008</v>
      </c>
      <c r="AF91" s="2"/>
      <c r="AG91" s="9">
        <v>50.775442546199407</v>
      </c>
      <c r="AH91" s="9">
        <v>100</v>
      </c>
      <c r="AI91" s="9">
        <v>92.183560170385277</v>
      </c>
      <c r="AJ91" s="9">
        <v>93.8354489702389</v>
      </c>
    </row>
    <row r="92" spans="1:36" x14ac:dyDescent="0.3">
      <c r="A92" t="s">
        <v>106</v>
      </c>
      <c r="B92" t="s">
        <v>1200</v>
      </c>
      <c r="C92" t="s">
        <v>1356</v>
      </c>
      <c r="E92" t="s">
        <v>2422</v>
      </c>
      <c r="F92" t="s">
        <v>2077</v>
      </c>
      <c r="G92" s="2">
        <v>19.46082411768781</v>
      </c>
      <c r="H92" s="2">
        <v>160.82100476494659</v>
      </c>
      <c r="I92" s="2">
        <v>293.48501833256222</v>
      </c>
      <c r="J92" s="2">
        <v>256.4132818130069</v>
      </c>
      <c r="K92" s="2">
        <v>379.41313471765517</v>
      </c>
      <c r="L92" s="2">
        <v>317.76664075797197</v>
      </c>
      <c r="M92" s="2">
        <v>162.02930379610027</v>
      </c>
      <c r="N92" s="2">
        <v>164.06397739684888</v>
      </c>
      <c r="O92" s="2">
        <v>56.546366186207969</v>
      </c>
      <c r="P92" s="2">
        <v>109.29234229675079</v>
      </c>
      <c r="Q92" s="2">
        <v>15.319242027490937</v>
      </c>
      <c r="R92" s="2">
        <v>252.51765481734662</v>
      </c>
      <c r="S92" s="2">
        <v>257.09733791323742</v>
      </c>
      <c r="T92" s="2">
        <v>70.173421703405992</v>
      </c>
      <c r="U92" s="2"/>
      <c r="V92" s="9">
        <v>5.1291909364629182</v>
      </c>
      <c r="W92" s="9">
        <v>42.3867784347064</v>
      </c>
      <c r="X92" s="9">
        <v>77.352361180369414</v>
      </c>
      <c r="Y92" s="9">
        <v>67.581551177404521</v>
      </c>
      <c r="Z92" s="9">
        <v>100</v>
      </c>
      <c r="AA92" s="9">
        <v>83.752145532452857</v>
      </c>
      <c r="AB92" s="9">
        <v>42.705243696077183</v>
      </c>
      <c r="AC92" s="9">
        <v>43.241512321111145</v>
      </c>
      <c r="AD92" s="9">
        <v>14.903639598109228</v>
      </c>
      <c r="AE92" s="9">
        <v>28.805629614821321</v>
      </c>
      <c r="AF92" s="2"/>
      <c r="AG92" s="9">
        <v>5.9585377864397477</v>
      </c>
      <c r="AH92" s="9">
        <v>98.218696804462326</v>
      </c>
      <c r="AI92" s="9">
        <v>100</v>
      </c>
      <c r="AJ92" s="9">
        <v>27.294495646270519</v>
      </c>
    </row>
    <row r="93" spans="1:36" x14ac:dyDescent="0.3">
      <c r="A93" t="s">
        <v>113</v>
      </c>
      <c r="B93" t="s">
        <v>1200</v>
      </c>
      <c r="C93" t="s">
        <v>1357</v>
      </c>
      <c r="E93" t="s">
        <v>2418</v>
      </c>
      <c r="F93" t="s">
        <v>2077</v>
      </c>
      <c r="G93" s="2">
        <v>12.15454520975708</v>
      </c>
      <c r="H93" s="2">
        <v>263.36439426583274</v>
      </c>
      <c r="I93" s="2">
        <v>513.41310300909265</v>
      </c>
      <c r="J93" s="2">
        <v>506.04149219307618</v>
      </c>
      <c r="K93" s="2">
        <v>1238.360553573383</v>
      </c>
      <c r="L93" s="2">
        <v>657.61825527157828</v>
      </c>
      <c r="M93" s="2">
        <v>258.64803166323645</v>
      </c>
      <c r="N93" s="2">
        <v>99.101948991992074</v>
      </c>
      <c r="O93" s="2">
        <v>54.467859059054227</v>
      </c>
      <c r="P93" s="2">
        <v>116.9163536813074</v>
      </c>
      <c r="Q93" s="2">
        <v>10.12908609129218</v>
      </c>
      <c r="R93" s="2">
        <v>778.23196680118633</v>
      </c>
      <c r="S93" s="2">
        <v>862.44818229536543</v>
      </c>
      <c r="T93" s="2">
        <v>96.388834344254647</v>
      </c>
      <c r="U93" s="2"/>
      <c r="V93" s="9">
        <v>0.98150293746713924</v>
      </c>
      <c r="W93" s="9">
        <v>21.26718212283772</v>
      </c>
      <c r="X93" s="9">
        <v>41.459096991389167</v>
      </c>
      <c r="Y93" s="9">
        <v>40.863825218984502</v>
      </c>
      <c r="Z93" s="9">
        <v>100</v>
      </c>
      <c r="AA93" s="9">
        <v>53.103940800921919</v>
      </c>
      <c r="AB93" s="9">
        <v>20.886326758139059</v>
      </c>
      <c r="AC93" s="9">
        <v>8.0026732687847577</v>
      </c>
      <c r="AD93" s="9">
        <v>4.3983845336386969</v>
      </c>
      <c r="AE93" s="9">
        <v>9.4412207611051908</v>
      </c>
      <c r="AF93" s="2"/>
      <c r="AG93" s="9">
        <v>1.1744573528271685</v>
      </c>
      <c r="AH93" s="9">
        <v>90.235214448473698</v>
      </c>
      <c r="AI93" s="9">
        <v>100</v>
      </c>
      <c r="AJ93" s="9">
        <v>11.176188474039133</v>
      </c>
    </row>
    <row r="94" spans="1:36" x14ac:dyDescent="0.3">
      <c r="A94" t="s">
        <v>130</v>
      </c>
      <c r="B94" t="s">
        <v>1200</v>
      </c>
      <c r="C94" t="s">
        <v>1358</v>
      </c>
      <c r="E94" t="s">
        <v>2418</v>
      </c>
      <c r="F94" t="s">
        <v>2077</v>
      </c>
      <c r="G94" s="2">
        <v>3.1793458285718352</v>
      </c>
      <c r="H94" s="2">
        <v>10.878928605993984</v>
      </c>
      <c r="I94" s="2">
        <v>18.242248460713991</v>
      </c>
      <c r="J94" s="2">
        <v>18.091104246051184</v>
      </c>
      <c r="K94" s="2">
        <v>32.870951987772578</v>
      </c>
      <c r="L94" s="2">
        <v>20.150058303717309</v>
      </c>
      <c r="M94" s="2">
        <v>13.362756995847763</v>
      </c>
      <c r="N94" s="2">
        <v>31.026392762020851</v>
      </c>
      <c r="O94" s="2">
        <v>8.6162356386342047</v>
      </c>
      <c r="P94" s="2">
        <v>22.586569520842243</v>
      </c>
      <c r="Q94" s="2">
        <v>2.5994590973094831</v>
      </c>
      <c r="R94" s="2">
        <v>12.544945992036469</v>
      </c>
      <c r="S94" s="2">
        <v>18.442947584452082</v>
      </c>
      <c r="T94" s="2">
        <v>20.414600797759977</v>
      </c>
      <c r="U94" s="2"/>
      <c r="V94" s="9">
        <v>9.672204899190314</v>
      </c>
      <c r="W94" s="9">
        <v>33.095873250159457</v>
      </c>
      <c r="X94" s="9">
        <v>55.496562641385587</v>
      </c>
      <c r="Y94" s="9">
        <v>55.036751758150359</v>
      </c>
      <c r="Z94" s="9">
        <v>100</v>
      </c>
      <c r="AA94" s="9">
        <v>61.300501157413322</v>
      </c>
      <c r="AB94" s="9">
        <v>40.652175211775052</v>
      </c>
      <c r="AC94" s="9">
        <v>94.388482492268949</v>
      </c>
      <c r="AD94" s="9">
        <v>26.212309402658295</v>
      </c>
      <c r="AE94" s="9">
        <v>68.71285483074557</v>
      </c>
      <c r="AF94" s="2"/>
      <c r="AG94" s="9">
        <v>12.733332985843703</v>
      </c>
      <c r="AH94" s="9">
        <v>61.450851360331193</v>
      </c>
      <c r="AI94" s="9">
        <v>90.341945782627121</v>
      </c>
      <c r="AJ94" s="9">
        <v>100</v>
      </c>
    </row>
    <row r="95" spans="1:36" x14ac:dyDescent="0.3">
      <c r="A95" t="s">
        <v>153</v>
      </c>
      <c r="B95" t="s">
        <v>1200</v>
      </c>
      <c r="C95" t="s">
        <v>1359</v>
      </c>
      <c r="E95" t="s">
        <v>2423</v>
      </c>
      <c r="F95" t="s">
        <v>1623</v>
      </c>
      <c r="G95" s="2">
        <v>51.847532399898654</v>
      </c>
      <c r="H95" s="2">
        <v>64.609980473245997</v>
      </c>
      <c r="I95" s="2">
        <v>80.584963270141884</v>
      </c>
      <c r="J95" s="2">
        <v>82.292416796097555</v>
      </c>
      <c r="K95" s="2">
        <v>101.46317507056381</v>
      </c>
      <c r="L95" s="2">
        <v>81.622944421278802</v>
      </c>
      <c r="M95" s="2">
        <v>79.311619949075848</v>
      </c>
      <c r="N95" s="2">
        <v>103.76943123244985</v>
      </c>
      <c r="O95" s="2">
        <v>63.773241004751036</v>
      </c>
      <c r="P95" s="2">
        <v>93.19695184114623</v>
      </c>
      <c r="Q95" s="2">
        <v>35.523801624113197</v>
      </c>
      <c r="R95" s="2">
        <v>52.244760945632265</v>
      </c>
      <c r="S95" s="2">
        <v>62.48722340677282</v>
      </c>
      <c r="T95" s="2">
        <v>50.982105979810093</v>
      </c>
      <c r="U95" s="2"/>
      <c r="V95" s="9">
        <v>49.964167466387117</v>
      </c>
      <c r="W95" s="9">
        <v>62.263018796465893</v>
      </c>
      <c r="X95" s="9">
        <v>77.657709320605861</v>
      </c>
      <c r="Y95" s="9">
        <v>79.303139487926387</v>
      </c>
      <c r="Z95" s="9">
        <v>97.777518740832377</v>
      </c>
      <c r="AA95" s="9">
        <v>78.657985739980049</v>
      </c>
      <c r="AB95" s="9">
        <v>76.430620277192219</v>
      </c>
      <c r="AC95" s="9">
        <v>100</v>
      </c>
      <c r="AD95" s="9">
        <v>61.456673942728941</v>
      </c>
      <c r="AE95" s="9">
        <v>89.811566599396102</v>
      </c>
      <c r="AF95" s="2"/>
      <c r="AG95" s="9">
        <v>56.84970412729664</v>
      </c>
      <c r="AH95" s="9">
        <v>83.608709264507965</v>
      </c>
      <c r="AI95" s="9">
        <v>100</v>
      </c>
      <c r="AJ95" s="9">
        <v>81.588048244570075</v>
      </c>
    </row>
    <row r="96" spans="1:36" x14ac:dyDescent="0.3">
      <c r="A96" t="s">
        <v>154</v>
      </c>
      <c r="B96" t="s">
        <v>1200</v>
      </c>
      <c r="C96" t="s">
        <v>1360</v>
      </c>
      <c r="E96" t="s">
        <v>2424</v>
      </c>
      <c r="F96" t="s">
        <v>1623</v>
      </c>
      <c r="G96" s="2">
        <v>72.32648534408554</v>
      </c>
      <c r="H96" s="2">
        <v>125.27419083180102</v>
      </c>
      <c r="I96" s="2">
        <v>165.57710015074349</v>
      </c>
      <c r="J96" s="2">
        <v>154.10494075626173</v>
      </c>
      <c r="K96" s="2">
        <v>226.3997467945012</v>
      </c>
      <c r="L96" s="2">
        <v>170.78453945257829</v>
      </c>
      <c r="M96" s="2">
        <v>130.74298231037702</v>
      </c>
      <c r="N96" s="2">
        <v>135.25023898208823</v>
      </c>
      <c r="O96" s="2">
        <v>67.204876073338383</v>
      </c>
      <c r="P96" s="2">
        <v>75.042629405751256</v>
      </c>
      <c r="Q96" s="2">
        <v>37.976906269471336</v>
      </c>
      <c r="R96" s="2">
        <v>100.13686713533843</v>
      </c>
      <c r="S96" s="2">
        <v>105.03258851001351</v>
      </c>
      <c r="T96" s="2">
        <v>70.193369030436145</v>
      </c>
      <c r="U96" s="2"/>
      <c r="V96" s="9">
        <v>31.946363177576757</v>
      </c>
      <c r="W96" s="9">
        <v>55.333185043493032</v>
      </c>
      <c r="X96" s="9">
        <v>73.134843344606182</v>
      </c>
      <c r="Y96" s="9">
        <v>68.067629464329698</v>
      </c>
      <c r="Z96" s="9">
        <v>100</v>
      </c>
      <c r="AA96" s="9">
        <v>75.434951615734889</v>
      </c>
      <c r="AB96" s="9">
        <v>57.748731684337955</v>
      </c>
      <c r="AC96" s="9">
        <v>59.739571663413713</v>
      </c>
      <c r="AD96" s="9">
        <v>29.684165739963916</v>
      </c>
      <c r="AE96" s="9">
        <v>33.146074793920171</v>
      </c>
      <c r="AF96" s="2"/>
      <c r="AG96" s="9">
        <v>36.157260149644628</v>
      </c>
      <c r="AH96" s="9">
        <v>95.338854879113697</v>
      </c>
      <c r="AI96" s="9">
        <v>100.00000000000001</v>
      </c>
      <c r="AJ96" s="9">
        <v>66.830085810694939</v>
      </c>
    </row>
    <row r="97" spans="1:36" x14ac:dyDescent="0.3">
      <c r="A97" t="s">
        <v>226</v>
      </c>
      <c r="B97" t="s">
        <v>1200</v>
      </c>
      <c r="C97" t="s">
        <v>1361</v>
      </c>
      <c r="E97" t="s">
        <v>2418</v>
      </c>
      <c r="F97" t="s">
        <v>2199</v>
      </c>
      <c r="G97" s="2">
        <v>2.6808077471283429</v>
      </c>
      <c r="H97" s="2">
        <v>45.6744271595798</v>
      </c>
      <c r="I97" s="2">
        <v>70.015413647264154</v>
      </c>
      <c r="J97" s="2">
        <v>52.877145340473767</v>
      </c>
      <c r="K97" s="2">
        <v>72.33276275926282</v>
      </c>
      <c r="L97" s="2">
        <v>89.187388829101621</v>
      </c>
      <c r="M97" s="2">
        <v>55.020883356012909</v>
      </c>
      <c r="N97" s="2">
        <v>59.312682948476969</v>
      </c>
      <c r="O97" s="2">
        <v>16.938390824489229</v>
      </c>
      <c r="P97" s="2">
        <v>33.617683703032903</v>
      </c>
      <c r="Q97" s="2">
        <v>2.5791779865663984</v>
      </c>
      <c r="R97" s="2">
        <v>43.962944117414459</v>
      </c>
      <c r="S97" s="2">
        <v>41.007184934948</v>
      </c>
      <c r="T97" s="2">
        <v>14.106636079507249</v>
      </c>
      <c r="U97" s="2"/>
      <c r="V97" s="9">
        <v>3.005814815663268</v>
      </c>
      <c r="W97" s="9">
        <v>51.211755113831011</v>
      </c>
      <c r="X97" s="9">
        <v>78.503715117644873</v>
      </c>
      <c r="Y97" s="9">
        <v>59.287693063640958</v>
      </c>
      <c r="Z97" s="9">
        <v>81.102007479852162</v>
      </c>
      <c r="AA97" s="9">
        <v>100</v>
      </c>
      <c r="AB97" s="9">
        <v>61.691326630766582</v>
      </c>
      <c r="AC97" s="9">
        <v>66.50344149230591</v>
      </c>
      <c r="AD97" s="9">
        <v>18.991912474246892</v>
      </c>
      <c r="AE97" s="9">
        <v>37.693315326733206</v>
      </c>
      <c r="AF97" s="2"/>
      <c r="AG97" s="9">
        <v>5.8667089712600546</v>
      </c>
      <c r="AH97" s="9">
        <v>100.00000000000001</v>
      </c>
      <c r="AI97" s="9">
        <v>93.276703274074777</v>
      </c>
      <c r="AJ97" s="9">
        <v>32.087560018345933</v>
      </c>
    </row>
    <row r="98" spans="1:36" x14ac:dyDescent="0.3">
      <c r="A98" t="s">
        <v>245</v>
      </c>
      <c r="B98" t="s">
        <v>1200</v>
      </c>
      <c r="C98" t="s">
        <v>1253</v>
      </c>
      <c r="E98" t="s">
        <v>1597</v>
      </c>
      <c r="F98" t="s">
        <v>1623</v>
      </c>
      <c r="G98" s="2">
        <v>11.852983083236376</v>
      </c>
      <c r="H98" s="2">
        <v>15.76399454907291</v>
      </c>
      <c r="I98" s="2">
        <v>17.212054938417367</v>
      </c>
      <c r="J98" s="2">
        <v>24.664102695944219</v>
      </c>
      <c r="K98" s="2">
        <v>13.800882290268357</v>
      </c>
      <c r="L98" s="2">
        <v>14.250721016332809</v>
      </c>
      <c r="M98" s="2">
        <v>21.525658800826786</v>
      </c>
      <c r="N98" s="2">
        <v>65.260242342507667</v>
      </c>
      <c r="O98" s="2">
        <v>36.243264205985746</v>
      </c>
      <c r="P98" s="2">
        <v>43.856774356078326</v>
      </c>
      <c r="Q98" s="2">
        <v>6.4055882976215202</v>
      </c>
      <c r="R98" s="2">
        <v>5.265157232987435</v>
      </c>
      <c r="S98" s="2">
        <v>8.153263004096063</v>
      </c>
      <c r="T98" s="2">
        <v>19.593531171738054</v>
      </c>
      <c r="U98" s="2"/>
      <c r="V98" s="9">
        <v>18.162640311735192</v>
      </c>
      <c r="W98" s="9">
        <v>24.155586898280539</v>
      </c>
      <c r="X98" s="9">
        <v>26.374488234479308</v>
      </c>
      <c r="Y98" s="9">
        <v>37.793458636728204</v>
      </c>
      <c r="Z98" s="9">
        <v>21.14745792367226</v>
      </c>
      <c r="AA98" s="9">
        <v>21.836757733047083</v>
      </c>
      <c r="AB98" s="9">
        <v>32.984337826778059</v>
      </c>
      <c r="AC98" s="9">
        <v>100</v>
      </c>
      <c r="AD98" s="9">
        <v>55.536514890289446</v>
      </c>
      <c r="AE98" s="9">
        <v>67.202898398542928</v>
      </c>
      <c r="AF98" s="2"/>
      <c r="AG98" s="9">
        <v>32.692362808297766</v>
      </c>
      <c r="AH98" s="9">
        <v>26.871915974910952</v>
      </c>
      <c r="AI98" s="9">
        <v>41.612014356332196</v>
      </c>
      <c r="AJ98" s="9">
        <v>100</v>
      </c>
    </row>
    <row r="99" spans="1:36" x14ac:dyDescent="0.3">
      <c r="A99" t="s">
        <v>246</v>
      </c>
      <c r="B99" t="s">
        <v>1200</v>
      </c>
      <c r="C99" t="s">
        <v>1362</v>
      </c>
      <c r="E99" t="s">
        <v>2422</v>
      </c>
      <c r="F99" t="s">
        <v>2077</v>
      </c>
      <c r="G99" s="2">
        <v>7.8872989077629425</v>
      </c>
      <c r="H99" s="2">
        <v>12.45962782486985</v>
      </c>
      <c r="I99" s="2">
        <v>14.66901025596438</v>
      </c>
      <c r="J99" s="2">
        <v>13.318725897878812</v>
      </c>
      <c r="K99" s="2">
        <v>21.080938899690409</v>
      </c>
      <c r="L99" s="2">
        <v>13.169080337752291</v>
      </c>
      <c r="M99" s="2">
        <v>14.728598511408833</v>
      </c>
      <c r="N99" s="2">
        <v>24.36263683300265</v>
      </c>
      <c r="O99" s="2">
        <v>14.910892838598548</v>
      </c>
      <c r="P99" s="2">
        <v>21.419341338111604</v>
      </c>
      <c r="Q99" s="2">
        <v>4.328715330586232</v>
      </c>
      <c r="R99" s="2">
        <v>12.224758179127264</v>
      </c>
      <c r="S99" s="2">
        <v>16.022344336577305</v>
      </c>
      <c r="T99" s="2">
        <v>15.507098284270734</v>
      </c>
      <c r="U99" s="2"/>
      <c r="V99" s="9">
        <v>32.374569968873303</v>
      </c>
      <c r="W99" s="9">
        <v>51.142361601809512</v>
      </c>
      <c r="X99" s="9">
        <v>60.211094375848198</v>
      </c>
      <c r="Y99" s="9">
        <v>54.668655076927912</v>
      </c>
      <c r="Z99" s="9">
        <v>86.52979168138846</v>
      </c>
      <c r="AA99" s="9">
        <v>54.054413026068275</v>
      </c>
      <c r="AB99" s="9">
        <v>60.455683070630748</v>
      </c>
      <c r="AC99" s="9">
        <v>99.999999999999986</v>
      </c>
      <c r="AD99" s="9">
        <v>61.203936752854382</v>
      </c>
      <c r="AE99" s="9">
        <v>87.918813899060652</v>
      </c>
      <c r="AF99" s="2"/>
      <c r="AG99" s="9">
        <v>27.016741368516442</v>
      </c>
      <c r="AH99" s="9">
        <v>76.298186596947886</v>
      </c>
      <c r="AI99" s="9">
        <v>100</v>
      </c>
      <c r="AJ99" s="9">
        <v>96.784203101101014</v>
      </c>
    </row>
    <row r="100" spans="1:36" x14ac:dyDescent="0.3">
      <c r="A100" t="s">
        <v>256</v>
      </c>
      <c r="B100" t="s">
        <v>1200</v>
      </c>
      <c r="C100" t="s">
        <v>1301</v>
      </c>
      <c r="E100" t="s">
        <v>2425</v>
      </c>
      <c r="F100" t="s">
        <v>2199</v>
      </c>
      <c r="G100" s="2">
        <v>32.627600749895592</v>
      </c>
      <c r="H100" s="2">
        <v>67.681848199757056</v>
      </c>
      <c r="I100" s="2">
        <v>115.97811316205222</v>
      </c>
      <c r="J100" s="2">
        <v>145.25970756572434</v>
      </c>
      <c r="K100" s="2">
        <v>154.13409978468624</v>
      </c>
      <c r="L100" s="2">
        <v>97.368446408671346</v>
      </c>
      <c r="M100" s="2">
        <v>142.4717061289181</v>
      </c>
      <c r="N100" s="2">
        <v>397.21881247900797</v>
      </c>
      <c r="O100" s="2">
        <v>131.77364956860268</v>
      </c>
      <c r="P100" s="2">
        <v>368.00217109586538</v>
      </c>
      <c r="Q100" s="2">
        <v>23.127765422330583</v>
      </c>
      <c r="R100" s="2">
        <v>68.560121465277916</v>
      </c>
      <c r="S100" s="2">
        <v>72.487758480302375</v>
      </c>
      <c r="T100" s="2">
        <v>151.05346148364995</v>
      </c>
      <c r="U100" s="2"/>
      <c r="V100" s="9">
        <v>8.2140119563495944</v>
      </c>
      <c r="W100" s="9">
        <v>17.038933221052787</v>
      </c>
      <c r="X100" s="9">
        <v>29.197537860365411</v>
      </c>
      <c r="Y100" s="9">
        <v>36.569191337935678</v>
      </c>
      <c r="Z100" s="9">
        <v>38.80332324210648</v>
      </c>
      <c r="AA100" s="9">
        <v>24.512546573764563</v>
      </c>
      <c r="AB100" s="9">
        <v>35.86731082542758</v>
      </c>
      <c r="AC100" s="9">
        <v>100</v>
      </c>
      <c r="AD100" s="9">
        <v>33.174070670574444</v>
      </c>
      <c r="AE100" s="9">
        <v>92.644698472158424</v>
      </c>
      <c r="AF100" s="2"/>
      <c r="AG100" s="9">
        <v>15.310980096165448</v>
      </c>
      <c r="AH100" s="9">
        <v>45.387984354598103</v>
      </c>
      <c r="AI100" s="9">
        <v>47.988147883753363</v>
      </c>
      <c r="AJ100" s="9">
        <v>100</v>
      </c>
    </row>
    <row r="101" spans="1:36" x14ac:dyDescent="0.3">
      <c r="A101" t="s">
        <v>259</v>
      </c>
      <c r="B101" t="s">
        <v>1200</v>
      </c>
      <c r="C101" t="s">
        <v>1253</v>
      </c>
      <c r="E101" t="s">
        <v>2421</v>
      </c>
      <c r="F101" t="s">
        <v>2077</v>
      </c>
      <c r="G101" s="2">
        <v>18.988758168772414</v>
      </c>
      <c r="H101" s="2">
        <v>93.231312551172664</v>
      </c>
      <c r="I101" s="2">
        <v>211.23101388354996</v>
      </c>
      <c r="J101" s="2">
        <v>430.51078957362324</v>
      </c>
      <c r="K101" s="2">
        <v>495.90611514517332</v>
      </c>
      <c r="L101" s="2">
        <v>248.02439983048023</v>
      </c>
      <c r="M101" s="2">
        <v>223.73126702707268</v>
      </c>
      <c r="N101" s="2">
        <v>291.83763362834503</v>
      </c>
      <c r="O101" s="2">
        <v>134.25126095320931</v>
      </c>
      <c r="P101" s="2">
        <v>279.50788596065041</v>
      </c>
      <c r="Q101" s="2">
        <v>14.257430507849998</v>
      </c>
      <c r="R101" s="2">
        <v>225.16971184758268</v>
      </c>
      <c r="S101" s="2">
        <v>223.08963670293943</v>
      </c>
      <c r="T101" s="2">
        <v>95.30862151160369</v>
      </c>
      <c r="U101" s="2"/>
      <c r="V101" s="9">
        <v>3.8291034510057567</v>
      </c>
      <c r="W101" s="9">
        <v>18.800194170600175</v>
      </c>
      <c r="X101" s="9">
        <v>42.594960504109423</v>
      </c>
      <c r="Y101" s="9">
        <v>86.812962459152985</v>
      </c>
      <c r="Z101" s="9">
        <v>100</v>
      </c>
      <c r="AA101" s="9">
        <v>50.014386242821935</v>
      </c>
      <c r="AB101" s="9">
        <v>45.115649957568436</v>
      </c>
      <c r="AC101" s="9">
        <v>58.849371829768913</v>
      </c>
      <c r="AD101" s="9">
        <v>27.071910761557785</v>
      </c>
      <c r="AE101" s="9">
        <v>56.363064988385212</v>
      </c>
      <c r="AF101" s="2"/>
      <c r="AG101" s="9">
        <v>6.3318598184736539</v>
      </c>
      <c r="AH101" s="9">
        <v>99.999999999999986</v>
      </c>
      <c r="AI101" s="9">
        <v>99.076218942780699</v>
      </c>
      <c r="AJ101" s="9">
        <v>42.327460798154803</v>
      </c>
    </row>
    <row r="102" spans="1:36" x14ac:dyDescent="0.3">
      <c r="A102" t="s">
        <v>283</v>
      </c>
      <c r="B102" t="s">
        <v>1200</v>
      </c>
      <c r="C102" t="s">
        <v>1253</v>
      </c>
      <c r="E102" t="s">
        <v>1597</v>
      </c>
      <c r="F102" t="s">
        <v>2075</v>
      </c>
      <c r="G102" s="2">
        <v>14.913447852088771</v>
      </c>
      <c r="H102" s="2">
        <v>27.676713922616301</v>
      </c>
      <c r="I102" s="2">
        <v>33.618129735391086</v>
      </c>
      <c r="J102" s="2">
        <v>41.256555944795927</v>
      </c>
      <c r="K102" s="2">
        <v>82.168926499636356</v>
      </c>
      <c r="L102" s="2">
        <v>50.113038638817272</v>
      </c>
      <c r="M102" s="2">
        <v>27.871079145472461</v>
      </c>
      <c r="N102" s="2">
        <v>27.173240843301311</v>
      </c>
      <c r="O102" s="2">
        <v>12.564779133320977</v>
      </c>
      <c r="P102" s="2">
        <v>16.802099691609929</v>
      </c>
      <c r="Q102" s="2">
        <v>11.308272745834399</v>
      </c>
      <c r="R102" s="2">
        <v>34.463632883893972</v>
      </c>
      <c r="S102" s="2">
        <v>39.921525362916192</v>
      </c>
      <c r="T102" s="2">
        <v>19.426746803144795</v>
      </c>
      <c r="U102" s="2"/>
      <c r="V102" s="9">
        <v>18.149741620580585</v>
      </c>
      <c r="W102" s="9">
        <v>33.682701115413479</v>
      </c>
      <c r="X102" s="9">
        <v>40.913434271944475</v>
      </c>
      <c r="Y102" s="9">
        <v>50.209437681991027</v>
      </c>
      <c r="Z102" s="9">
        <v>100.00000000000001</v>
      </c>
      <c r="AA102" s="9">
        <v>60.987822007190331</v>
      </c>
      <c r="AB102" s="9">
        <v>33.91924457671454</v>
      </c>
      <c r="AC102" s="9">
        <v>33.069971826176364</v>
      </c>
      <c r="AD102" s="9">
        <v>15.29139988627767</v>
      </c>
      <c r="AE102" s="9">
        <v>20.44824048137502</v>
      </c>
      <c r="AF102" s="2"/>
      <c r="AG102" s="9">
        <v>28.32625417749907</v>
      </c>
      <c r="AH102" s="9">
        <v>86.328447048538493</v>
      </c>
      <c r="AI102" s="9">
        <v>100</v>
      </c>
      <c r="AJ102" s="9">
        <v>48.662335986767282</v>
      </c>
    </row>
    <row r="103" spans="1:36" x14ac:dyDescent="0.3">
      <c r="A103" t="s">
        <v>287</v>
      </c>
      <c r="B103" t="s">
        <v>1200</v>
      </c>
      <c r="C103" t="s">
        <v>1253</v>
      </c>
      <c r="E103" t="s">
        <v>1597</v>
      </c>
      <c r="F103" t="s">
        <v>2077</v>
      </c>
      <c r="G103" s="2">
        <v>142.63561504401608</v>
      </c>
      <c r="H103" s="2">
        <v>370.59144155196014</v>
      </c>
      <c r="I103" s="2">
        <v>459.05641710907179</v>
      </c>
      <c r="J103" s="2">
        <v>353.20658073655551</v>
      </c>
      <c r="K103" s="2">
        <v>453.8301755319373</v>
      </c>
      <c r="L103" s="2">
        <v>534.44167033171595</v>
      </c>
      <c r="M103" s="2">
        <v>352.16903520569099</v>
      </c>
      <c r="N103" s="2">
        <v>365.42067259900654</v>
      </c>
      <c r="O103" s="2">
        <v>208.41658124687035</v>
      </c>
      <c r="P103" s="2">
        <v>225.35706896277961</v>
      </c>
      <c r="Q103" s="2">
        <v>80.535988234292276</v>
      </c>
      <c r="R103" s="2">
        <v>322.87678018779872</v>
      </c>
      <c r="S103" s="2">
        <v>352.78660708596834</v>
      </c>
      <c r="T103" s="2">
        <v>200.05115103287486</v>
      </c>
      <c r="U103" s="2"/>
      <c r="V103" s="9">
        <v>26.688715151175497</v>
      </c>
      <c r="W103" s="9">
        <v>69.341793899031558</v>
      </c>
      <c r="X103" s="9">
        <v>85.894577947888266</v>
      </c>
      <c r="Y103" s="9">
        <v>66.088892454311818</v>
      </c>
      <c r="Z103" s="9">
        <v>84.916689832635072</v>
      </c>
      <c r="AA103" s="9">
        <v>100</v>
      </c>
      <c r="AB103" s="9">
        <v>65.894756108203083</v>
      </c>
      <c r="AC103" s="9">
        <v>68.374285330744911</v>
      </c>
      <c r="AD103" s="9">
        <v>38.997067934001265</v>
      </c>
      <c r="AE103" s="9">
        <v>42.166822213340048</v>
      </c>
      <c r="AF103" s="2"/>
      <c r="AG103" s="9">
        <v>22.828527675560814</v>
      </c>
      <c r="AH103" s="9">
        <v>91.521836062534803</v>
      </c>
      <c r="AI103" s="9">
        <v>100</v>
      </c>
      <c r="AJ103" s="9">
        <v>56.705993655854869</v>
      </c>
    </row>
    <row r="104" spans="1:36" x14ac:dyDescent="0.3">
      <c r="A104" t="s">
        <v>288</v>
      </c>
      <c r="B104" t="s">
        <v>1200</v>
      </c>
      <c r="C104" t="s">
        <v>1253</v>
      </c>
      <c r="E104" t="s">
        <v>1597</v>
      </c>
      <c r="F104" t="s">
        <v>2077</v>
      </c>
      <c r="G104" s="2">
        <v>0.90573562948635533</v>
      </c>
      <c r="H104" s="2">
        <v>6.9275173570061677</v>
      </c>
      <c r="I104" s="2">
        <v>9.9252450983452274</v>
      </c>
      <c r="J104" s="2">
        <v>8.7431561316395019</v>
      </c>
      <c r="K104" s="2">
        <v>16.808849471122048</v>
      </c>
      <c r="L104" s="2">
        <v>14.715278026593772</v>
      </c>
      <c r="M104" s="2">
        <v>7.8545047195612767</v>
      </c>
      <c r="N104" s="2">
        <v>5.3308210390926805</v>
      </c>
      <c r="O104" s="2">
        <v>2.570155657251346</v>
      </c>
      <c r="P104" s="2">
        <v>4.7504931178224803</v>
      </c>
      <c r="Q104" s="2">
        <v>0.47629401615900274</v>
      </c>
      <c r="R104" s="2">
        <v>9.4873191913415251</v>
      </c>
      <c r="S104" s="2">
        <v>16.007636517405619</v>
      </c>
      <c r="T104" s="2">
        <v>1.9159513400459771</v>
      </c>
      <c r="U104" s="2"/>
      <c r="V104" s="9">
        <v>5.3884451225672994</v>
      </c>
      <c r="W104" s="9">
        <v>41.213512970699071</v>
      </c>
      <c r="X104" s="9">
        <v>59.04773622606951</v>
      </c>
      <c r="Y104" s="9">
        <v>52.015196796547109</v>
      </c>
      <c r="Z104" s="9">
        <v>100</v>
      </c>
      <c r="AA104" s="9">
        <v>87.544826026760035</v>
      </c>
      <c r="AB104" s="9">
        <v>46.728389905897359</v>
      </c>
      <c r="AC104" s="9">
        <v>31.714371933969318</v>
      </c>
      <c r="AD104" s="9">
        <v>15.290491247880627</v>
      </c>
      <c r="AE104" s="9">
        <v>28.261857695756785</v>
      </c>
      <c r="AF104" s="2"/>
      <c r="AG104" s="9">
        <v>2.9754174867795937</v>
      </c>
      <c r="AH104" s="9">
        <v>59.267457635145931</v>
      </c>
      <c r="AI104" s="9">
        <v>100</v>
      </c>
      <c r="AJ104" s="9">
        <v>11.968983290960546</v>
      </c>
    </row>
    <row r="105" spans="1:36" x14ac:dyDescent="0.3">
      <c r="A105" t="s">
        <v>290</v>
      </c>
      <c r="B105" t="s">
        <v>1200</v>
      </c>
      <c r="C105" t="s">
        <v>1253</v>
      </c>
      <c r="E105" t="s">
        <v>1597</v>
      </c>
      <c r="F105" t="s">
        <v>2077</v>
      </c>
      <c r="G105" s="2">
        <v>91.672481609510569</v>
      </c>
      <c r="H105" s="2">
        <v>90.690909467490485</v>
      </c>
      <c r="I105" s="2">
        <v>106.47183253328632</v>
      </c>
      <c r="J105" s="2">
        <v>159.04250905647928</v>
      </c>
      <c r="K105" s="2">
        <v>162.61408893460342</v>
      </c>
      <c r="L105" s="2">
        <v>104.08160846533788</v>
      </c>
      <c r="M105" s="2">
        <v>118.48540554335337</v>
      </c>
      <c r="N105" s="2">
        <v>280.94742441369408</v>
      </c>
      <c r="O105" s="2">
        <v>118.0160411096701</v>
      </c>
      <c r="P105" s="2">
        <v>163.95174413741924</v>
      </c>
      <c r="Q105" s="2">
        <v>51.922871039815192</v>
      </c>
      <c r="R105" s="2">
        <v>57.55550592943289</v>
      </c>
      <c r="S105" s="2">
        <v>64.424100130849666</v>
      </c>
      <c r="T105" s="2">
        <v>104.38312872518723</v>
      </c>
      <c r="U105" s="2"/>
      <c r="V105" s="9">
        <v>32.629764021087155</v>
      </c>
      <c r="W105" s="9">
        <v>32.280384722071148</v>
      </c>
      <c r="X105" s="9">
        <v>37.897422535722178</v>
      </c>
      <c r="Y105" s="9">
        <v>56.609349378583289</v>
      </c>
      <c r="Z105" s="9">
        <v>57.880612101698702</v>
      </c>
      <c r="AA105" s="9">
        <v>37.046649807359721</v>
      </c>
      <c r="AB105" s="9">
        <v>42.173515486258395</v>
      </c>
      <c r="AC105" s="9">
        <v>100</v>
      </c>
      <c r="AD105" s="9">
        <v>42.006450621840152</v>
      </c>
      <c r="AE105" s="9">
        <v>58.356735065134771</v>
      </c>
      <c r="AF105" s="2"/>
      <c r="AG105" s="9">
        <v>49.742589318733849</v>
      </c>
      <c r="AH105" s="9">
        <v>55.138705490387338</v>
      </c>
      <c r="AI105" s="9">
        <v>61.718882081472216</v>
      </c>
      <c r="AJ105" s="9">
        <v>100</v>
      </c>
    </row>
    <row r="106" spans="1:36" x14ac:dyDescent="0.3">
      <c r="A106" t="s">
        <v>300</v>
      </c>
      <c r="B106" t="s">
        <v>1200</v>
      </c>
      <c r="C106" t="s">
        <v>1253</v>
      </c>
      <c r="E106" t="s">
        <v>1597</v>
      </c>
      <c r="F106" t="s">
        <v>2127</v>
      </c>
      <c r="G106" s="2">
        <v>15.687676719031344</v>
      </c>
      <c r="H106" s="2">
        <v>67.268803692514226</v>
      </c>
      <c r="I106" s="2">
        <v>95.827305252660651</v>
      </c>
      <c r="J106" s="2">
        <v>66.304337774014215</v>
      </c>
      <c r="K106" s="2">
        <v>73.342246688409034</v>
      </c>
      <c r="L106" s="2">
        <v>104.94683692414166</v>
      </c>
      <c r="M106" s="2">
        <v>66.630366326181729</v>
      </c>
      <c r="N106" s="2">
        <v>68.451779854303282</v>
      </c>
      <c r="O106" s="2">
        <v>69.342513478763479</v>
      </c>
      <c r="P106" s="2">
        <v>87.397365924861347</v>
      </c>
      <c r="Q106" s="2">
        <v>17.646642689174968</v>
      </c>
      <c r="R106" s="2">
        <v>106.34576597070033</v>
      </c>
      <c r="S106" s="2">
        <v>98.735545537083738</v>
      </c>
      <c r="T106" s="2">
        <v>53.353854438833451</v>
      </c>
      <c r="U106" s="2"/>
      <c r="V106" s="9">
        <v>14.948212998902301</v>
      </c>
      <c r="W106" s="9">
        <v>64.097981096026643</v>
      </c>
      <c r="X106" s="9">
        <v>91.310332032138461</v>
      </c>
      <c r="Y106" s="9">
        <v>63.178976820369279</v>
      </c>
      <c r="Z106" s="9">
        <v>69.885142647436567</v>
      </c>
      <c r="AA106" s="9">
        <v>100</v>
      </c>
      <c r="AB106" s="9">
        <v>63.489637495548259</v>
      </c>
      <c r="AC106" s="9">
        <v>65.225195785349911</v>
      </c>
      <c r="AD106" s="9">
        <v>66.073943256513843</v>
      </c>
      <c r="AE106" s="9">
        <v>83.277751370471961</v>
      </c>
      <c r="AF106" s="2"/>
      <c r="AG106" s="9">
        <v>16.593648584031879</v>
      </c>
      <c r="AH106" s="9">
        <v>100</v>
      </c>
      <c r="AI106" s="9">
        <v>92.843889585869078</v>
      </c>
      <c r="AJ106" s="9">
        <v>50.170172692660984</v>
      </c>
    </row>
    <row r="107" spans="1:36" x14ac:dyDescent="0.3">
      <c r="A107" t="s">
        <v>1</v>
      </c>
      <c r="B107" t="s">
        <v>1200</v>
      </c>
      <c r="C107" t="s">
        <v>1363</v>
      </c>
      <c r="D107" t="s">
        <v>1154</v>
      </c>
      <c r="E107" t="s">
        <v>2418</v>
      </c>
      <c r="F107" t="s">
        <v>2077</v>
      </c>
      <c r="G107" s="2">
        <v>367.36924831027824</v>
      </c>
      <c r="H107" s="2">
        <v>630.60866510027085</v>
      </c>
      <c r="I107" s="2">
        <v>775.20577037544797</v>
      </c>
      <c r="J107" s="2">
        <v>783.67445584036204</v>
      </c>
      <c r="K107" s="2">
        <v>760.92010603261622</v>
      </c>
      <c r="L107" s="2">
        <v>775.81582223416899</v>
      </c>
      <c r="M107" s="2">
        <v>722.14319510310816</v>
      </c>
      <c r="N107" s="2">
        <v>1181.3991658180464</v>
      </c>
      <c r="O107" s="2">
        <v>679.94221075815869</v>
      </c>
      <c r="P107" s="2">
        <v>785.50349621780299</v>
      </c>
      <c r="Q107" s="2">
        <v>245.39661226492521</v>
      </c>
      <c r="R107" s="2">
        <v>478.53258544674236</v>
      </c>
      <c r="S107" s="2">
        <v>498.25338842778905</v>
      </c>
      <c r="T107" s="2">
        <v>583.98914208127246</v>
      </c>
      <c r="U107" s="2"/>
      <c r="V107" s="9">
        <v>31.096115431560985</v>
      </c>
      <c r="W107" s="9">
        <v>53.378120058482779</v>
      </c>
      <c r="X107" s="9">
        <v>65.617599267447048</v>
      </c>
      <c r="Y107" s="9">
        <v>66.334434500613142</v>
      </c>
      <c r="Z107" s="9">
        <v>64.408383554742542</v>
      </c>
      <c r="AA107" s="9">
        <v>65.669237348492985</v>
      </c>
      <c r="AB107" s="9">
        <v>61.126096580834158</v>
      </c>
      <c r="AC107" s="9">
        <v>100</v>
      </c>
      <c r="AD107" s="9">
        <v>57.553977557394035</v>
      </c>
      <c r="AE107" s="9">
        <v>66.48925434731369</v>
      </c>
      <c r="AF107" s="2"/>
      <c r="AG107" s="9">
        <v>42.020749117074153</v>
      </c>
      <c r="AH107" s="9">
        <v>81.942034699704408</v>
      </c>
      <c r="AI107" s="9">
        <v>85.318947309888202</v>
      </c>
      <c r="AJ107" s="9">
        <v>100</v>
      </c>
    </row>
    <row r="108" spans="1:36" x14ac:dyDescent="0.3">
      <c r="A108" t="s">
        <v>58</v>
      </c>
      <c r="B108" t="s">
        <v>1200</v>
      </c>
      <c r="C108" t="s">
        <v>1253</v>
      </c>
      <c r="D108" t="s">
        <v>747</v>
      </c>
      <c r="E108" t="s">
        <v>1749</v>
      </c>
      <c r="F108" t="s">
        <v>2080</v>
      </c>
      <c r="G108" s="2">
        <v>82.089724671190311</v>
      </c>
      <c r="H108" s="2">
        <v>412.92930678191806</v>
      </c>
      <c r="I108" s="2">
        <v>724.84459384987997</v>
      </c>
      <c r="J108" s="2">
        <v>688.97231065368851</v>
      </c>
      <c r="K108" s="2">
        <v>1264.4948053825565</v>
      </c>
      <c r="L108" s="2">
        <v>791.7656968988598</v>
      </c>
      <c r="M108" s="2">
        <v>400.54214626527732</v>
      </c>
      <c r="N108" s="2">
        <v>546.53750996942279</v>
      </c>
      <c r="O108" s="2">
        <v>136.968356093827</v>
      </c>
      <c r="P108" s="2">
        <v>239.07813290981741</v>
      </c>
      <c r="Q108" s="2">
        <v>61.140301802792202</v>
      </c>
      <c r="R108" s="2">
        <v>705.44600944962031</v>
      </c>
      <c r="S108" s="2">
        <v>832.5250615850349</v>
      </c>
      <c r="T108" s="2">
        <v>368.78539038504113</v>
      </c>
      <c r="U108" s="2"/>
      <c r="V108" s="9">
        <v>6.4918989245159553</v>
      </c>
      <c r="W108" s="9">
        <v>32.655674426198345</v>
      </c>
      <c r="X108" s="9">
        <v>57.322860541968595</v>
      </c>
      <c r="Y108" s="9">
        <v>54.485973981146472</v>
      </c>
      <c r="Z108" s="9">
        <v>100</v>
      </c>
      <c r="AA108" s="9">
        <v>62.615179874884603</v>
      </c>
      <c r="AB108" s="9">
        <v>31.676061029297667</v>
      </c>
      <c r="AC108" s="9">
        <v>43.221807447763688</v>
      </c>
      <c r="AD108" s="9">
        <v>10.831863880404713</v>
      </c>
      <c r="AE108" s="9">
        <v>18.907007912736137</v>
      </c>
      <c r="AF108" s="2"/>
      <c r="AG108" s="9">
        <v>7.3439593141361872</v>
      </c>
      <c r="AH108" s="9">
        <v>84.735708509066356</v>
      </c>
      <c r="AI108" s="9">
        <v>100</v>
      </c>
      <c r="AJ108" s="9">
        <v>44.297211868062547</v>
      </c>
    </row>
    <row r="109" spans="1:36" x14ac:dyDescent="0.3">
      <c r="A109" t="s">
        <v>59</v>
      </c>
      <c r="B109" t="s">
        <v>1200</v>
      </c>
      <c r="C109" t="s">
        <v>1253</v>
      </c>
      <c r="D109" t="s">
        <v>1155</v>
      </c>
      <c r="E109" t="s">
        <v>1749</v>
      </c>
      <c r="F109" t="s">
        <v>2082</v>
      </c>
      <c r="G109" s="2">
        <v>116.48627003145839</v>
      </c>
      <c r="H109" s="2">
        <v>494.58521120387894</v>
      </c>
      <c r="I109" s="2">
        <v>632.94844980831647</v>
      </c>
      <c r="J109" s="2">
        <v>1030.7014300355665</v>
      </c>
      <c r="K109" s="2">
        <v>1171.3047807166295</v>
      </c>
      <c r="L109" s="2">
        <v>627.29618997703744</v>
      </c>
      <c r="M109" s="2">
        <v>696.68928820716985</v>
      </c>
      <c r="N109" s="2">
        <v>1336.1031062360937</v>
      </c>
      <c r="O109" s="2">
        <v>732.90317690371785</v>
      </c>
      <c r="P109" s="2">
        <v>1381.222995864774</v>
      </c>
      <c r="Q109" s="2">
        <v>139.64776270656205</v>
      </c>
      <c r="R109" s="2">
        <v>947.66370358637823</v>
      </c>
      <c r="S109" s="2">
        <v>1168.8224216486292</v>
      </c>
      <c r="T109" s="2">
        <v>972.23301456504805</v>
      </c>
      <c r="U109" s="2"/>
      <c r="V109" s="9">
        <v>8.4335599957577561</v>
      </c>
      <c r="W109" s="9">
        <v>35.807774174381059</v>
      </c>
      <c r="X109" s="9">
        <v>45.82521806422951</v>
      </c>
      <c r="Y109" s="9">
        <v>74.622376916788269</v>
      </c>
      <c r="Z109" s="9">
        <v>84.802004037246988</v>
      </c>
      <c r="AA109" s="9">
        <v>45.415996682294711</v>
      </c>
      <c r="AB109" s="9">
        <v>50.440029618170207</v>
      </c>
      <c r="AC109" s="9">
        <v>96.733337790945839</v>
      </c>
      <c r="AD109" s="9">
        <v>53.061900873207826</v>
      </c>
      <c r="AE109" s="9">
        <v>100</v>
      </c>
      <c r="AF109" s="2"/>
      <c r="AG109" s="9">
        <v>11.947731333694664</v>
      </c>
      <c r="AH109" s="9">
        <v>81.078501407398946</v>
      </c>
      <c r="AI109" s="9">
        <v>100</v>
      </c>
      <c r="AJ109" s="9">
        <v>83.180558188959893</v>
      </c>
    </row>
    <row r="110" spans="1:36" x14ac:dyDescent="0.3">
      <c r="A110" t="s">
        <v>60</v>
      </c>
      <c r="B110" t="s">
        <v>1200</v>
      </c>
      <c r="C110" t="s">
        <v>1253</v>
      </c>
      <c r="D110" t="s">
        <v>754</v>
      </c>
      <c r="E110" t="s">
        <v>1749</v>
      </c>
      <c r="F110" t="s">
        <v>2082</v>
      </c>
      <c r="G110" s="2">
        <v>193.65437854456877</v>
      </c>
      <c r="H110" s="2">
        <v>508.43096098989389</v>
      </c>
      <c r="I110" s="2">
        <v>614.63084540742818</v>
      </c>
      <c r="J110" s="2">
        <v>744.31031517492102</v>
      </c>
      <c r="K110" s="2">
        <v>802.89214550762824</v>
      </c>
      <c r="L110" s="2">
        <v>608.60748415409614</v>
      </c>
      <c r="M110" s="2">
        <v>554.58301073505561</v>
      </c>
      <c r="N110" s="2">
        <v>835.60154087649732</v>
      </c>
      <c r="O110" s="2">
        <v>431.48030457620598</v>
      </c>
      <c r="P110" s="2">
        <v>533.58923653839668</v>
      </c>
      <c r="Q110" s="2">
        <v>124.2732139581487</v>
      </c>
      <c r="R110" s="2">
        <v>496.3824623856313</v>
      </c>
      <c r="S110" s="2">
        <v>534.29933671466688</v>
      </c>
      <c r="T110" s="2">
        <v>469.11139534856125</v>
      </c>
      <c r="U110" s="2"/>
      <c r="V110" s="9">
        <v>23.175445361366446</v>
      </c>
      <c r="W110" s="9">
        <v>60.846101415344378</v>
      </c>
      <c r="X110" s="9">
        <v>73.555494495943151</v>
      </c>
      <c r="Y110" s="9">
        <v>89.074789689136139</v>
      </c>
      <c r="Z110" s="9">
        <v>96.085527159923757</v>
      </c>
      <c r="AA110" s="9">
        <v>72.834653166831458</v>
      </c>
      <c r="AB110" s="9">
        <v>66.369314033735549</v>
      </c>
      <c r="AC110" s="9">
        <v>100</v>
      </c>
      <c r="AD110" s="9">
        <v>51.637088189618254</v>
      </c>
      <c r="AE110" s="9">
        <v>63.856899543135434</v>
      </c>
      <c r="AF110" s="2"/>
      <c r="AG110" s="9">
        <v>23.259099425855101</v>
      </c>
      <c r="AH110" s="9">
        <v>92.903439753045319</v>
      </c>
      <c r="AI110" s="9">
        <v>100</v>
      </c>
      <c r="AJ110" s="9">
        <v>87.79935948134667</v>
      </c>
    </row>
    <row r="111" spans="1:36" x14ac:dyDescent="0.3">
      <c r="A111" t="s">
        <v>64</v>
      </c>
      <c r="B111" t="s">
        <v>1200</v>
      </c>
      <c r="C111" t="s">
        <v>1253</v>
      </c>
      <c r="D111" t="s">
        <v>1155</v>
      </c>
      <c r="E111" t="s">
        <v>1749</v>
      </c>
      <c r="F111" t="s">
        <v>2082</v>
      </c>
      <c r="G111" s="2">
        <v>49.46152312978824</v>
      </c>
      <c r="H111" s="2">
        <v>72.055358340467762</v>
      </c>
      <c r="I111" s="2">
        <v>82.638776234797263</v>
      </c>
      <c r="J111" s="2">
        <v>110.0491716382957</v>
      </c>
      <c r="K111" s="2">
        <v>82.65319191931323</v>
      </c>
      <c r="L111" s="2">
        <v>74.003291295714632</v>
      </c>
      <c r="M111" s="2">
        <v>96.928025873612839</v>
      </c>
      <c r="N111" s="2">
        <v>303.808218767396</v>
      </c>
      <c r="O111" s="2">
        <v>45.443933137848724</v>
      </c>
      <c r="P111" s="2">
        <v>149.14295595034068</v>
      </c>
      <c r="Q111" s="2">
        <v>29.391075654281181</v>
      </c>
      <c r="R111" s="2">
        <v>30.403875080466388</v>
      </c>
      <c r="S111" s="2">
        <v>36.496207384930408</v>
      </c>
      <c r="T111" s="2">
        <v>84.436774369632175</v>
      </c>
      <c r="U111" s="2"/>
      <c r="V111" s="9">
        <v>16.280508582178072</v>
      </c>
      <c r="W111" s="9">
        <v>23.717382838689872</v>
      </c>
      <c r="X111" s="9">
        <v>27.200967956060399</v>
      </c>
      <c r="Y111" s="9">
        <v>36.223237174025371</v>
      </c>
      <c r="Z111" s="9">
        <v>27.205712950970167</v>
      </c>
      <c r="AA111" s="9">
        <v>24.358554747451915</v>
      </c>
      <c r="AB111" s="9">
        <v>31.904346191445079</v>
      </c>
      <c r="AC111" s="9">
        <v>100</v>
      </c>
      <c r="AD111" s="9">
        <v>14.958098672321258</v>
      </c>
      <c r="AE111" s="9">
        <v>49.091152489369833</v>
      </c>
      <c r="AF111" s="2"/>
      <c r="AG111" s="9">
        <v>34.80838280915161</v>
      </c>
      <c r="AH111" s="9">
        <v>36.00785949895451</v>
      </c>
      <c r="AI111" s="9">
        <v>43.223118904523581</v>
      </c>
      <c r="AJ111" s="9">
        <v>99.999999999999986</v>
      </c>
    </row>
    <row r="112" spans="1:36" x14ac:dyDescent="0.3">
      <c r="A112" t="s">
        <v>123</v>
      </c>
      <c r="B112" t="s">
        <v>1200</v>
      </c>
      <c r="C112" t="s">
        <v>1364</v>
      </c>
      <c r="D112" t="s">
        <v>564</v>
      </c>
      <c r="E112" t="s">
        <v>2426</v>
      </c>
      <c r="F112" t="s">
        <v>2079</v>
      </c>
      <c r="G112" s="2">
        <v>2.4642733025961014</v>
      </c>
      <c r="H112" s="2">
        <v>71.243202091776581</v>
      </c>
      <c r="I112" s="2">
        <v>129.79401657443853</v>
      </c>
      <c r="J112" s="2">
        <v>155.66263216544257</v>
      </c>
      <c r="K112" s="2">
        <v>333.69543294975637</v>
      </c>
      <c r="L112" s="2">
        <v>214.22728934196178</v>
      </c>
      <c r="M112" s="2">
        <v>79.42516231392915</v>
      </c>
      <c r="N112" s="2">
        <v>46.138274446213678</v>
      </c>
      <c r="O112" s="2">
        <v>28.657704877965148</v>
      </c>
      <c r="P112" s="2">
        <v>43.116400985525843</v>
      </c>
      <c r="Q112" s="2">
        <v>3.9881778153668925</v>
      </c>
      <c r="R112" s="2">
        <v>178.62772679618752</v>
      </c>
      <c r="S112" s="2">
        <v>179.93049977667161</v>
      </c>
      <c r="T112" s="2">
        <v>27.759870745912995</v>
      </c>
      <c r="U112" s="2"/>
      <c r="V112" s="9">
        <v>0.73847978104247547</v>
      </c>
      <c r="W112" s="9">
        <v>21.349768398689317</v>
      </c>
      <c r="X112" s="9">
        <v>38.895952344058983</v>
      </c>
      <c r="Y112" s="9">
        <v>46.648115855058848</v>
      </c>
      <c r="Z112" s="9">
        <v>100</v>
      </c>
      <c r="AA112" s="9">
        <v>64.198448102290158</v>
      </c>
      <c r="AB112" s="9">
        <v>23.801692942524625</v>
      </c>
      <c r="AC112" s="9">
        <v>13.82646266338341</v>
      </c>
      <c r="AD112" s="9">
        <v>8.5879823480473174</v>
      </c>
      <c r="AE112" s="9">
        <v>12.920884353852623</v>
      </c>
      <c r="AF112" s="2"/>
      <c r="AG112" s="9">
        <v>2.2165101638226923</v>
      </c>
      <c r="AH112" s="9">
        <v>99.27595767137808</v>
      </c>
      <c r="AI112" s="9">
        <v>100</v>
      </c>
      <c r="AJ112" s="9">
        <v>15.428107397227452</v>
      </c>
    </row>
    <row r="113" spans="1:36" x14ac:dyDescent="0.3">
      <c r="A113" t="s">
        <v>161</v>
      </c>
      <c r="B113" t="s">
        <v>1200</v>
      </c>
      <c r="C113" t="s">
        <v>1253</v>
      </c>
      <c r="D113" t="s">
        <v>522</v>
      </c>
      <c r="E113" t="s">
        <v>2427</v>
      </c>
      <c r="F113" t="s">
        <v>2077</v>
      </c>
      <c r="G113" s="2">
        <v>1.1163697329641096</v>
      </c>
      <c r="H113" s="2">
        <v>3.2217068481036932</v>
      </c>
      <c r="I113" s="2">
        <v>4.2584982430316964</v>
      </c>
      <c r="J113" s="2">
        <v>5.2297050411472865</v>
      </c>
      <c r="K113" s="2">
        <v>15.318043208873524</v>
      </c>
      <c r="L113" s="2">
        <v>4.9426186158532053</v>
      </c>
      <c r="M113" s="2">
        <v>3.3189193739085212</v>
      </c>
      <c r="N113" s="2">
        <v>4.2067750795155865</v>
      </c>
      <c r="O113" s="2">
        <v>4.2163403464660805</v>
      </c>
      <c r="P113" s="2">
        <v>8.5832505711789242</v>
      </c>
      <c r="Q113" s="2">
        <v>1.096954138967412</v>
      </c>
      <c r="R113" s="2">
        <v>6.4363916070307683</v>
      </c>
      <c r="S113" s="2">
        <v>9.663837164135435</v>
      </c>
      <c r="T113" s="2">
        <v>4.1173366617105529</v>
      </c>
      <c r="U113" s="2"/>
      <c r="V113" s="9">
        <v>7.2879395738837749</v>
      </c>
      <c r="W113" s="9">
        <v>21.032104454682596</v>
      </c>
      <c r="X113" s="9">
        <v>27.800536824212699</v>
      </c>
      <c r="Y113" s="9">
        <v>34.14081661630118</v>
      </c>
      <c r="Z113" s="9">
        <v>100</v>
      </c>
      <c r="AA113" s="9">
        <v>32.266644952339711</v>
      </c>
      <c r="AB113" s="9">
        <v>21.666732027403597</v>
      </c>
      <c r="AC113" s="9">
        <v>27.4628751345907</v>
      </c>
      <c r="AD113" s="9">
        <v>27.525319578832462</v>
      </c>
      <c r="AE113" s="9">
        <v>56.033596812200983</v>
      </c>
      <c r="AF113" s="2"/>
      <c r="AG113" s="9">
        <v>11.351123992842545</v>
      </c>
      <c r="AH113" s="9">
        <v>66.602856584934955</v>
      </c>
      <c r="AI113" s="9">
        <v>100</v>
      </c>
      <c r="AJ113" s="9">
        <v>42.605608846461827</v>
      </c>
    </row>
    <row r="114" spans="1:36" x14ac:dyDescent="0.3">
      <c r="A114" t="s">
        <v>162</v>
      </c>
      <c r="B114" t="s">
        <v>1200</v>
      </c>
      <c r="C114" t="s">
        <v>1365</v>
      </c>
      <c r="D114" t="s">
        <v>522</v>
      </c>
      <c r="E114" t="s">
        <v>2418</v>
      </c>
      <c r="F114" t="s">
        <v>2077</v>
      </c>
      <c r="G114" s="2">
        <v>2.9897711418321316</v>
      </c>
      <c r="H114" s="2">
        <v>16.228091198414827</v>
      </c>
      <c r="I114" s="2">
        <v>19.899244622165593</v>
      </c>
      <c r="J114" s="2">
        <v>40.046923114226992</v>
      </c>
      <c r="K114" s="2">
        <v>158.58824795159668</v>
      </c>
      <c r="L114" s="2">
        <v>40.083648769475893</v>
      </c>
      <c r="M114" s="2">
        <v>12.26240891337998</v>
      </c>
      <c r="N114" s="2">
        <v>6.1427227102163542</v>
      </c>
      <c r="O114" s="2">
        <v>6.231852438022254</v>
      </c>
      <c r="P114" s="2">
        <v>9.0228807532343822</v>
      </c>
      <c r="Q114" s="2">
        <v>3.7274703053432998</v>
      </c>
      <c r="R114" s="2">
        <v>46.891632986877944</v>
      </c>
      <c r="S114" s="2">
        <v>47.622286603656079</v>
      </c>
      <c r="T114" s="2">
        <v>4.7199580289080787</v>
      </c>
      <c r="U114" s="2"/>
      <c r="V114" s="9">
        <v>1.8852412965333034</v>
      </c>
      <c r="W114" s="9">
        <v>10.232846007207208</v>
      </c>
      <c r="X114" s="9">
        <v>12.547742269174394</v>
      </c>
      <c r="Y114" s="9">
        <v>25.252137930453628</v>
      </c>
      <c r="Z114" s="9">
        <v>100</v>
      </c>
      <c r="AA114" s="9">
        <v>25.275295797271166</v>
      </c>
      <c r="AB114" s="9">
        <v>7.7322305226063381</v>
      </c>
      <c r="AC114" s="9">
        <v>3.873378254415925</v>
      </c>
      <c r="AD114" s="9">
        <v>3.9295802296298152</v>
      </c>
      <c r="AE114" s="9">
        <v>5.6895015045429398</v>
      </c>
      <c r="AF114" s="2"/>
      <c r="AG114" s="9">
        <v>7.8271552484779958</v>
      </c>
      <c r="AH114" s="9">
        <v>98.465731763661182</v>
      </c>
      <c r="AI114" s="9">
        <v>99.999999999999986</v>
      </c>
      <c r="AJ114" s="9">
        <v>9.9112377114326051</v>
      </c>
    </row>
    <row r="115" spans="1:36" x14ac:dyDescent="0.3">
      <c r="A115" t="s">
        <v>244</v>
      </c>
      <c r="B115" t="s">
        <v>1200</v>
      </c>
      <c r="C115" t="s">
        <v>1266</v>
      </c>
      <c r="D115" t="s">
        <v>692</v>
      </c>
      <c r="E115" t="s">
        <v>2418</v>
      </c>
      <c r="F115" t="s">
        <v>2077</v>
      </c>
      <c r="G115" s="2">
        <v>8.5613448331533366</v>
      </c>
      <c r="H115" s="2">
        <v>94.12167637408659</v>
      </c>
      <c r="I115" s="2">
        <v>169.09361513738804</v>
      </c>
      <c r="J115" s="2">
        <v>200.80726775650228</v>
      </c>
      <c r="K115" s="2">
        <v>313.14961283646909</v>
      </c>
      <c r="L115" s="2">
        <v>201.90803289865735</v>
      </c>
      <c r="M115" s="2">
        <v>108.66138315562598</v>
      </c>
      <c r="N115" s="2">
        <v>81.677975489043817</v>
      </c>
      <c r="O115" s="2">
        <v>34.931218050094692</v>
      </c>
      <c r="P115" s="2">
        <v>69.846697026769604</v>
      </c>
      <c r="Q115" s="2">
        <v>10.552255013152894</v>
      </c>
      <c r="R115" s="2">
        <v>252.86845405749705</v>
      </c>
      <c r="S115" s="2">
        <v>269.3766434688709</v>
      </c>
      <c r="T115" s="2">
        <v>61.559693581371505</v>
      </c>
      <c r="U115" s="2"/>
      <c r="V115" s="9">
        <v>2.7339471237424728</v>
      </c>
      <c r="W115" s="9">
        <v>30.056456248355058</v>
      </c>
      <c r="X115" s="9">
        <v>53.997708509284024</v>
      </c>
      <c r="Y115" s="9">
        <v>64.125025075910457</v>
      </c>
      <c r="Z115" s="9">
        <v>100</v>
      </c>
      <c r="AA115" s="9">
        <v>64.476539207505397</v>
      </c>
      <c r="AB115" s="9">
        <v>34.699510617747571</v>
      </c>
      <c r="AC115" s="9">
        <v>26.0827323876326</v>
      </c>
      <c r="AD115" s="9">
        <v>11.154801608627963</v>
      </c>
      <c r="AE115" s="9">
        <v>22.304577161730194</v>
      </c>
      <c r="AF115" s="2"/>
      <c r="AG115" s="9">
        <v>3.9172865461783477</v>
      </c>
      <c r="AH115" s="9">
        <v>93.871707213071147</v>
      </c>
      <c r="AI115" s="9">
        <v>100</v>
      </c>
      <c r="AJ115" s="9">
        <v>22.852647055306161</v>
      </c>
    </row>
    <row r="116" spans="1:36" x14ac:dyDescent="0.3">
      <c r="A116" t="s">
        <v>289</v>
      </c>
      <c r="B116" t="s">
        <v>1200</v>
      </c>
      <c r="C116" t="s">
        <v>1253</v>
      </c>
      <c r="D116" t="s">
        <v>565</v>
      </c>
      <c r="E116" t="s">
        <v>1597</v>
      </c>
      <c r="F116" t="s">
        <v>2079</v>
      </c>
      <c r="G116" s="2">
        <v>4.3299976564849691</v>
      </c>
      <c r="H116" s="2">
        <v>26.372780043607317</v>
      </c>
      <c r="I116" s="2">
        <v>44.323949754574421</v>
      </c>
      <c r="J116" s="2">
        <v>56.835199526340467</v>
      </c>
      <c r="K116" s="2">
        <v>130.12298548332046</v>
      </c>
      <c r="L116" s="2">
        <v>56.703635172059869</v>
      </c>
      <c r="M116" s="2">
        <v>25.312793908771841</v>
      </c>
      <c r="N116" s="2">
        <v>24.179605485851571</v>
      </c>
      <c r="O116" s="2">
        <v>8.3803856072123448</v>
      </c>
      <c r="P116" s="2">
        <v>15.134312913047902</v>
      </c>
      <c r="Q116" s="2">
        <v>3.6851701558425369</v>
      </c>
      <c r="R116" s="2">
        <v>54.867650921434851</v>
      </c>
      <c r="S116" s="2">
        <v>68.827021224442603</v>
      </c>
      <c r="T116" s="2">
        <v>16.153310966651379</v>
      </c>
      <c r="U116" s="2"/>
      <c r="V116" s="9">
        <v>3.3276193597940469</v>
      </c>
      <c r="W116" s="9">
        <v>20.267579894243863</v>
      </c>
      <c r="X116" s="9">
        <v>34.06312081600371</v>
      </c>
      <c r="Y116" s="9">
        <v>43.678062961155902</v>
      </c>
      <c r="Z116" s="9">
        <v>100</v>
      </c>
      <c r="AA116" s="9">
        <v>43.576955263855595</v>
      </c>
      <c r="AB116" s="9">
        <v>19.452976593452437</v>
      </c>
      <c r="AC116" s="9">
        <v>18.582117061056042</v>
      </c>
      <c r="AD116" s="9">
        <v>6.4403576171302701</v>
      </c>
      <c r="AE116" s="9">
        <v>11.63077595924654</v>
      </c>
      <c r="AF116" s="2"/>
      <c r="AG116" s="9">
        <v>5.354249087470051</v>
      </c>
      <c r="AH116" s="9">
        <v>79.718183273562403</v>
      </c>
      <c r="AI116" s="9">
        <v>100</v>
      </c>
      <c r="AJ116" s="9">
        <v>23.469432033061512</v>
      </c>
    </row>
    <row r="117" spans="1:36" x14ac:dyDescent="0.3">
      <c r="A117" t="s">
        <v>315</v>
      </c>
      <c r="B117" t="s">
        <v>1200</v>
      </c>
      <c r="C117" t="s">
        <v>1253</v>
      </c>
      <c r="D117" t="s">
        <v>501</v>
      </c>
      <c r="E117" t="s">
        <v>1597</v>
      </c>
      <c r="F117" t="s">
        <v>1620</v>
      </c>
      <c r="G117" s="2">
        <v>1.7149185546606709</v>
      </c>
      <c r="H117" s="2">
        <v>14.988225879446455</v>
      </c>
      <c r="I117" s="2">
        <v>25.065908097407007</v>
      </c>
      <c r="J117" s="2">
        <v>17.445540867316144</v>
      </c>
      <c r="K117" s="2">
        <v>29.310350973227884</v>
      </c>
      <c r="L117" s="2">
        <v>29.472659646181423</v>
      </c>
      <c r="M117" s="2">
        <v>14.732872993226612</v>
      </c>
      <c r="N117" s="2">
        <v>8.4617613562026719</v>
      </c>
      <c r="O117" s="2">
        <v>4.1934203460298773</v>
      </c>
      <c r="P117" s="2">
        <v>6.6502725998492194</v>
      </c>
      <c r="Q117" s="2">
        <v>0.91177957247573282</v>
      </c>
      <c r="R117" s="2">
        <v>24.234074367612632</v>
      </c>
      <c r="S117" s="2">
        <v>20.22424811240386</v>
      </c>
      <c r="T117" s="2">
        <v>7.1822991272315191</v>
      </c>
      <c r="U117" s="2"/>
      <c r="V117" s="9">
        <v>5.8186759364381331</v>
      </c>
      <c r="W117" s="9">
        <v>50.85467704435144</v>
      </c>
      <c r="X117" s="9">
        <v>85.048001769513306</v>
      </c>
      <c r="Y117" s="9">
        <v>59.192285585181139</v>
      </c>
      <c r="Z117" s="9">
        <v>99.44929071586327</v>
      </c>
      <c r="AA117" s="9">
        <v>100</v>
      </c>
      <c r="AB117" s="9">
        <v>49.988271062382566</v>
      </c>
      <c r="AC117" s="9">
        <v>28.710545494658149</v>
      </c>
      <c r="AD117" s="9">
        <v>14.228170773767243</v>
      </c>
      <c r="AE117" s="9">
        <v>22.564209269491059</v>
      </c>
      <c r="AF117" s="2"/>
      <c r="AG117" s="9">
        <v>3.7623866240761847</v>
      </c>
      <c r="AH117" s="9">
        <v>99.999999999999986</v>
      </c>
      <c r="AI117" s="9">
        <v>83.453767639800333</v>
      </c>
      <c r="AJ117" s="9">
        <v>29.637191907070424</v>
      </c>
    </row>
    <row r="118" spans="1:36" x14ac:dyDescent="0.3">
      <c r="A118" t="s">
        <v>331</v>
      </c>
      <c r="B118" t="s">
        <v>1200</v>
      </c>
      <c r="C118" t="s">
        <v>1253</v>
      </c>
      <c r="D118" t="s">
        <v>776</v>
      </c>
      <c r="E118" t="s">
        <v>1597</v>
      </c>
      <c r="F118" t="s">
        <v>2199</v>
      </c>
      <c r="G118" s="2">
        <v>209.00863982336827</v>
      </c>
      <c r="H118" s="2">
        <v>1102.3742154295476</v>
      </c>
      <c r="I118" s="2">
        <v>1653.8540763857666</v>
      </c>
      <c r="J118" s="2">
        <v>1380.1633684086937</v>
      </c>
      <c r="K118" s="2">
        <v>1804.6361984733564</v>
      </c>
      <c r="L118" s="2">
        <v>1649.9091673801629</v>
      </c>
      <c r="M118" s="2">
        <v>978.18517709356831</v>
      </c>
      <c r="N118" s="2">
        <v>967.80728139799282</v>
      </c>
      <c r="O118" s="2">
        <v>330.62064577349372</v>
      </c>
      <c r="P118" s="2">
        <v>372.0562116327294</v>
      </c>
      <c r="Q118" s="2">
        <v>127.02513174262113</v>
      </c>
      <c r="R118" s="2">
        <v>1260.5826232768347</v>
      </c>
      <c r="S118" s="2">
        <v>1311.2687960811938</v>
      </c>
      <c r="T118" s="2">
        <v>605.76845061894039</v>
      </c>
      <c r="U118" s="2"/>
      <c r="V118" s="9">
        <v>11.581760357028219</v>
      </c>
      <c r="W118" s="9">
        <v>61.085675681453587</v>
      </c>
      <c r="X118" s="9">
        <v>91.644735807962576</v>
      </c>
      <c r="Y118" s="9">
        <v>76.478758964064426</v>
      </c>
      <c r="Z118" s="9">
        <v>100</v>
      </c>
      <c r="AA118" s="9">
        <v>91.426137233416583</v>
      </c>
      <c r="AB118" s="9">
        <v>54.204009535055896</v>
      </c>
      <c r="AC118" s="9">
        <v>53.628940958666107</v>
      </c>
      <c r="AD118" s="9">
        <v>18.320625844321665</v>
      </c>
      <c r="AE118" s="9">
        <v>20.616687836998544</v>
      </c>
      <c r="AF118" s="2"/>
      <c r="AG118" s="9">
        <v>9.6871924446187858</v>
      </c>
      <c r="AH118" s="9">
        <v>96.134570352330684</v>
      </c>
      <c r="AI118" s="9">
        <v>99.999999999999986</v>
      </c>
      <c r="AJ118" s="9">
        <v>46.197122392397048</v>
      </c>
    </row>
    <row r="119" spans="1:36" x14ac:dyDescent="0.3">
      <c r="A119" t="s">
        <v>57</v>
      </c>
      <c r="B119" t="s">
        <v>1200</v>
      </c>
      <c r="C119" t="s">
        <v>1253</v>
      </c>
      <c r="E119" t="s">
        <v>1749</v>
      </c>
      <c r="F119" t="s">
        <v>1620</v>
      </c>
      <c r="G119" s="2">
        <v>26.386118030168063</v>
      </c>
      <c r="H119" s="2">
        <v>213.91011811636611</v>
      </c>
      <c r="I119" s="2">
        <v>225.08705853141782</v>
      </c>
      <c r="J119" s="2">
        <v>220.61781461277997</v>
      </c>
      <c r="K119" s="2">
        <v>183.47803515159728</v>
      </c>
      <c r="L119" s="2">
        <v>268.846268195996</v>
      </c>
      <c r="M119" s="2">
        <v>239.70340982487778</v>
      </c>
      <c r="N119" s="2">
        <v>387.8252159515867</v>
      </c>
      <c r="O119" s="2">
        <v>193.73296995888555</v>
      </c>
      <c r="P119" s="2">
        <v>430.55733597307261</v>
      </c>
      <c r="Q119" s="2">
        <v>21.323812725167112</v>
      </c>
      <c r="R119" s="2">
        <v>169.32162300112307</v>
      </c>
      <c r="S119" s="2">
        <v>151.57386520688689</v>
      </c>
      <c r="T119" s="2">
        <v>215.10093093377475</v>
      </c>
      <c r="U119" s="2"/>
      <c r="V119" s="9">
        <v>6.1283633619979181</v>
      </c>
      <c r="W119" s="9">
        <v>49.682144570344562</v>
      </c>
      <c r="X119" s="9">
        <v>52.278068383787783</v>
      </c>
      <c r="Y119" s="9">
        <v>51.240054733750398</v>
      </c>
      <c r="Z119" s="9">
        <v>42.614077109366022</v>
      </c>
      <c r="AA119" s="9">
        <v>62.44145569797233</v>
      </c>
      <c r="AB119" s="9">
        <v>55.672819807643229</v>
      </c>
      <c r="AC119" s="9">
        <v>90.075161551966133</v>
      </c>
      <c r="AD119" s="9">
        <v>44.995858570390673</v>
      </c>
      <c r="AE119" s="9">
        <v>100</v>
      </c>
      <c r="AF119" s="2"/>
      <c r="AG119" s="9">
        <v>9.9133986229619282</v>
      </c>
      <c r="AH119" s="9">
        <v>78.717289723517652</v>
      </c>
      <c r="AI119" s="9">
        <v>70.466392009039438</v>
      </c>
      <c r="AJ119" s="9">
        <v>100</v>
      </c>
    </row>
    <row r="120" spans="1:36" x14ac:dyDescent="0.3">
      <c r="A120" t="s">
        <v>62</v>
      </c>
      <c r="B120" t="s">
        <v>1200</v>
      </c>
      <c r="C120" t="s">
        <v>1253</v>
      </c>
      <c r="E120" t="s">
        <v>1749</v>
      </c>
      <c r="F120" t="s">
        <v>1781</v>
      </c>
      <c r="G120" s="2">
        <v>146.77035221178369</v>
      </c>
      <c r="H120" s="2">
        <v>1051.5368749624101</v>
      </c>
      <c r="I120" s="2">
        <v>1263.5819517151713</v>
      </c>
      <c r="J120" s="2">
        <v>2494.6133368423166</v>
      </c>
      <c r="K120" s="2">
        <v>1691.6285480810218</v>
      </c>
      <c r="L120" s="2">
        <v>1220.6662358139436</v>
      </c>
      <c r="M120" s="2">
        <v>1890.7077431306161</v>
      </c>
      <c r="N120" s="2">
        <v>5724.8012261573631</v>
      </c>
      <c r="O120" s="2">
        <v>2401.054924223617</v>
      </c>
      <c r="P120" s="2">
        <v>5038.1721477252768</v>
      </c>
      <c r="Q120" s="2">
        <v>95.404420253703293</v>
      </c>
      <c r="R120" s="2">
        <v>799.7781306803987</v>
      </c>
      <c r="S120" s="2">
        <v>1022.0805806522203</v>
      </c>
      <c r="T120" s="2">
        <v>2065.6699361619771</v>
      </c>
      <c r="U120" s="2"/>
      <c r="V120" s="9">
        <v>2.5637632891282025</v>
      </c>
      <c r="W120" s="9">
        <v>18.368094077359419</v>
      </c>
      <c r="X120" s="9">
        <v>22.072066815904467</v>
      </c>
      <c r="Y120" s="9">
        <v>43.575545041530923</v>
      </c>
      <c r="Z120" s="9">
        <v>29.549122864768659</v>
      </c>
      <c r="AA120" s="9">
        <v>21.32242129624624</v>
      </c>
      <c r="AB120" s="9">
        <v>33.026609456617045</v>
      </c>
      <c r="AC120" s="9">
        <v>100</v>
      </c>
      <c r="AD120" s="9">
        <v>41.941280218654306</v>
      </c>
      <c r="AE120" s="9">
        <v>88.006062545983454</v>
      </c>
      <c r="AF120" s="2"/>
      <c r="AG120" s="9">
        <v>4.6185704009888964</v>
      </c>
      <c r="AH120" s="9">
        <v>38.717614885095806</v>
      </c>
      <c r="AI120" s="9">
        <v>49.479375323206277</v>
      </c>
      <c r="AJ120" s="9">
        <v>100</v>
      </c>
    </row>
    <row r="121" spans="1:36" x14ac:dyDescent="0.3">
      <c r="A121" t="s">
        <v>203</v>
      </c>
      <c r="B121" t="s">
        <v>1200</v>
      </c>
      <c r="C121" t="s">
        <v>1383</v>
      </c>
      <c r="E121" t="s">
        <v>2426</v>
      </c>
      <c r="F121" t="s">
        <v>1620</v>
      </c>
      <c r="G121" s="2">
        <v>13.35895305358752</v>
      </c>
      <c r="H121" s="2">
        <v>39.754261168020641</v>
      </c>
      <c r="I121" s="2">
        <v>51.980606730387755</v>
      </c>
      <c r="J121" s="2">
        <v>74.550014315525331</v>
      </c>
      <c r="K121" s="2">
        <v>104.3306614101424</v>
      </c>
      <c r="L121" s="2">
        <v>50.196776863174343</v>
      </c>
      <c r="M121" s="2">
        <v>54.035739134451887</v>
      </c>
      <c r="N121" s="2">
        <v>129.71250462404285</v>
      </c>
      <c r="O121" s="2">
        <v>39.608204136969256</v>
      </c>
      <c r="P121" s="2">
        <v>97.524829746240087</v>
      </c>
      <c r="Q121" s="2">
        <v>12.396710864737706</v>
      </c>
      <c r="R121" s="2">
        <v>38.854987404749679</v>
      </c>
      <c r="S121" s="2">
        <v>40.399439686932247</v>
      </c>
      <c r="T121" s="2">
        <v>48.161836189160944</v>
      </c>
      <c r="U121" s="2"/>
      <c r="V121" s="9">
        <v>10.298893766878489</v>
      </c>
      <c r="W121" s="9">
        <v>30.647978992652948</v>
      </c>
      <c r="X121" s="9">
        <v>40.073705215274124</v>
      </c>
      <c r="Y121" s="9">
        <v>57.473267154620281</v>
      </c>
      <c r="Z121" s="9">
        <v>80.432231042437365</v>
      </c>
      <c r="AA121" s="9">
        <v>38.698487095491735</v>
      </c>
      <c r="AB121" s="9">
        <v>41.658080145062669</v>
      </c>
      <c r="AC121" s="9">
        <v>100</v>
      </c>
      <c r="AD121" s="9">
        <v>30.535378413799961</v>
      </c>
      <c r="AE121" s="9">
        <v>75.185372473459566</v>
      </c>
      <c r="AF121" s="2"/>
      <c r="AG121" s="9">
        <v>25.739697332236776</v>
      </c>
      <c r="AH121" s="9">
        <v>80.67588464057394</v>
      </c>
      <c r="AI121" s="9">
        <v>83.882681566082681</v>
      </c>
      <c r="AJ121" s="9">
        <v>99.999999999999986</v>
      </c>
    </row>
    <row r="122" spans="1:36" x14ac:dyDescent="0.3">
      <c r="A122" t="s">
        <v>191</v>
      </c>
      <c r="B122" t="s">
        <v>2614</v>
      </c>
      <c r="C122" t="s">
        <v>1253</v>
      </c>
      <c r="D122" t="s">
        <v>772</v>
      </c>
      <c r="E122" t="s">
        <v>2421</v>
      </c>
      <c r="F122" t="s">
        <v>2127</v>
      </c>
      <c r="G122" s="2">
        <v>84.660065049532719</v>
      </c>
      <c r="H122" s="2">
        <v>237.61590015776326</v>
      </c>
      <c r="I122" s="2">
        <v>298.36869144560302</v>
      </c>
      <c r="J122" s="2">
        <v>301.95151126135715</v>
      </c>
      <c r="K122" s="2">
        <v>348.3056810606534</v>
      </c>
      <c r="L122" s="2">
        <v>297.00080692465571</v>
      </c>
      <c r="M122" s="2">
        <v>262.06020791483365</v>
      </c>
      <c r="N122" s="2">
        <v>331.80616617320806</v>
      </c>
      <c r="O122" s="2">
        <v>162.2574662270072</v>
      </c>
      <c r="P122" s="2">
        <v>252.44336491076982</v>
      </c>
      <c r="Q122" s="2">
        <v>57.060454550475207</v>
      </c>
      <c r="R122" s="2">
        <v>186.56232194392138</v>
      </c>
      <c r="S122" s="2">
        <v>201.41569197581796</v>
      </c>
      <c r="T122" s="2">
        <v>178.43405855231643</v>
      </c>
      <c r="U122" s="2"/>
      <c r="V122" s="9">
        <v>24.306254434819323</v>
      </c>
      <c r="W122" s="9">
        <v>68.22050660620296</v>
      </c>
      <c r="X122" s="9">
        <v>85.662883975080959</v>
      </c>
      <c r="Y122" s="9">
        <v>86.691526346013234</v>
      </c>
      <c r="Z122" s="9">
        <v>99.999999999999986</v>
      </c>
      <c r="AA122" s="9">
        <v>85.27015867792764</v>
      </c>
      <c r="AB122" s="9">
        <v>75.238568350884549</v>
      </c>
      <c r="AC122" s="9">
        <v>95.262921110789421</v>
      </c>
      <c r="AD122" s="9">
        <v>46.584788893739564</v>
      </c>
      <c r="AE122" s="9">
        <v>72.477532994016755</v>
      </c>
      <c r="AF122" s="2"/>
      <c r="AG122" s="9">
        <v>28.329696654084877</v>
      </c>
      <c r="AH122" s="9">
        <v>92.625514980391955</v>
      </c>
      <c r="AI122" s="9">
        <v>100</v>
      </c>
      <c r="AJ122" s="9">
        <v>88.589948877339339</v>
      </c>
    </row>
    <row r="123" spans="1:36" x14ac:dyDescent="0.3">
      <c r="A123" t="s">
        <v>25</v>
      </c>
      <c r="B123" t="s">
        <v>2614</v>
      </c>
      <c r="C123" t="s">
        <v>1253</v>
      </c>
      <c r="E123" t="s">
        <v>2421</v>
      </c>
      <c r="F123" t="s">
        <v>2127</v>
      </c>
      <c r="G123" s="2">
        <v>33.349570711929616</v>
      </c>
      <c r="H123" s="2">
        <v>130.60818638986052</v>
      </c>
      <c r="I123" s="2">
        <v>134.9262311560843</v>
      </c>
      <c r="J123" s="2">
        <v>126.51342367136249</v>
      </c>
      <c r="K123" s="2">
        <v>342.25520291608649</v>
      </c>
      <c r="L123" s="2">
        <v>224.52886976749554</v>
      </c>
      <c r="M123" s="2">
        <v>71.223204267051415</v>
      </c>
      <c r="N123" s="2">
        <v>79.243560662618179</v>
      </c>
      <c r="O123" s="2">
        <v>65.907505589475832</v>
      </c>
      <c r="P123" s="2">
        <v>82.790289215246943</v>
      </c>
      <c r="Q123" s="2">
        <v>50.825824440184647</v>
      </c>
      <c r="R123" s="2">
        <v>390.00363291186778</v>
      </c>
      <c r="S123" s="2">
        <v>332.89115480999453</v>
      </c>
      <c r="T123" s="2">
        <v>148.84678343313826</v>
      </c>
      <c r="U123" s="2"/>
      <c r="V123" s="9">
        <v>9.7440653722088779</v>
      </c>
      <c r="W123" s="9">
        <v>38.161052126323064</v>
      </c>
      <c r="X123" s="9">
        <v>39.422696866690224</v>
      </c>
      <c r="Y123" s="9">
        <v>36.964645852989655</v>
      </c>
      <c r="Z123" s="9">
        <v>100</v>
      </c>
      <c r="AA123" s="9">
        <v>65.602763041865316</v>
      </c>
      <c r="AB123" s="9">
        <v>20.809969771157515</v>
      </c>
      <c r="AC123" s="9">
        <v>23.153354569177136</v>
      </c>
      <c r="AD123" s="9">
        <v>19.256830875887346</v>
      </c>
      <c r="AE123" s="9">
        <v>24.189636420383451</v>
      </c>
      <c r="AF123" s="2"/>
      <c r="AG123" s="9">
        <v>13.032141280507036</v>
      </c>
      <c r="AH123" s="9">
        <v>99.999999999999986</v>
      </c>
      <c r="AI123" s="9">
        <v>85.355911257683232</v>
      </c>
      <c r="AJ123" s="9">
        <v>38.165486388372784</v>
      </c>
    </row>
    <row r="124" spans="1:36" x14ac:dyDescent="0.3">
      <c r="A124" t="s">
        <v>136</v>
      </c>
      <c r="B124" t="s">
        <v>2614</v>
      </c>
      <c r="C124" t="s">
        <v>1253</v>
      </c>
      <c r="E124" t="s">
        <v>2421</v>
      </c>
      <c r="F124" t="s">
        <v>1623</v>
      </c>
      <c r="G124" s="2">
        <v>178.28662167649762</v>
      </c>
      <c r="H124" s="2">
        <v>346.25477849929786</v>
      </c>
      <c r="I124" s="2">
        <v>309.28076037888496</v>
      </c>
      <c r="J124" s="2">
        <v>342.18716362477852</v>
      </c>
      <c r="K124" s="2">
        <v>80.036464392595647</v>
      </c>
      <c r="L124" s="2">
        <v>204.53791319398587</v>
      </c>
      <c r="M124" s="2">
        <v>474.83714768372471</v>
      </c>
      <c r="N124" s="2">
        <v>1306.7644980307834</v>
      </c>
      <c r="O124" s="2">
        <v>887.26072255673898</v>
      </c>
      <c r="P124" s="2">
        <v>1126.248202645872</v>
      </c>
      <c r="Q124" s="2">
        <v>144.68910566731435</v>
      </c>
      <c r="R124" s="2">
        <v>105.19443716945959</v>
      </c>
      <c r="S124" s="2">
        <v>107.2522687911041</v>
      </c>
      <c r="T124" s="2">
        <v>935.85441701297532</v>
      </c>
      <c r="U124" s="2"/>
      <c r="V124" s="9">
        <v>13.643362820551445</v>
      </c>
      <c r="W124" s="9">
        <v>26.497106327963703</v>
      </c>
      <c r="X124" s="9">
        <v>23.66767392632358</v>
      </c>
      <c r="Y124" s="9">
        <v>26.18583257659925</v>
      </c>
      <c r="Z124" s="9">
        <v>6.1247810537557337</v>
      </c>
      <c r="AA124" s="9">
        <v>15.652239826090499</v>
      </c>
      <c r="AB124" s="9">
        <v>36.3368570541422</v>
      </c>
      <c r="AC124" s="9">
        <v>100</v>
      </c>
      <c r="AD124" s="9">
        <v>67.897522766633799</v>
      </c>
      <c r="AE124" s="9">
        <v>86.186011660330621</v>
      </c>
      <c r="AF124" s="2"/>
      <c r="AG124" s="9">
        <v>15.460642492785102</v>
      </c>
      <c r="AH124" s="9">
        <v>11.240470233096213</v>
      </c>
      <c r="AI124" s="9">
        <v>11.460358239631741</v>
      </c>
      <c r="AJ124" s="9">
        <v>100</v>
      </c>
    </row>
    <row r="125" spans="1:36" x14ac:dyDescent="0.3">
      <c r="A125" t="s">
        <v>13</v>
      </c>
      <c r="B125" t="s">
        <v>2598</v>
      </c>
      <c r="C125" t="s">
        <v>1366</v>
      </c>
      <c r="E125" t="s">
        <v>2428</v>
      </c>
      <c r="F125" t="s">
        <v>2233</v>
      </c>
      <c r="G125" s="2">
        <v>20.156922738700214</v>
      </c>
      <c r="H125" s="2">
        <v>54.767568665772842</v>
      </c>
      <c r="I125" s="2">
        <v>91.027845205129935</v>
      </c>
      <c r="J125" s="2">
        <v>80.035511397865363</v>
      </c>
      <c r="K125" s="2">
        <v>103.37474336913904</v>
      </c>
      <c r="L125" s="2">
        <v>106.20743009827434</v>
      </c>
      <c r="M125" s="2">
        <v>49.985532094954095</v>
      </c>
      <c r="N125" s="2">
        <v>66.796343769182457</v>
      </c>
      <c r="O125" s="2">
        <v>30.417228616261891</v>
      </c>
      <c r="P125" s="2">
        <v>37.971161731805843</v>
      </c>
      <c r="Q125" s="2">
        <v>15.41308698103426</v>
      </c>
      <c r="R125" s="2">
        <v>76.766795596992282</v>
      </c>
      <c r="S125" s="2">
        <v>75.157809933057692</v>
      </c>
      <c r="T125" s="2">
        <v>41.75818326598727</v>
      </c>
      <c r="U125" s="2"/>
      <c r="V125" s="9">
        <v>18.978825417439154</v>
      </c>
      <c r="W125" s="9">
        <v>51.566607548168804</v>
      </c>
      <c r="X125" s="9">
        <v>85.707605504531415</v>
      </c>
      <c r="Y125" s="9">
        <v>75.357732810037916</v>
      </c>
      <c r="Z125" s="9">
        <v>97.332873296610032</v>
      </c>
      <c r="AA125" s="9">
        <v>100</v>
      </c>
      <c r="AB125" s="9">
        <v>47.064063266291441</v>
      </c>
      <c r="AC125" s="9">
        <v>62.892345391819966</v>
      </c>
      <c r="AD125" s="9">
        <v>28.639454497784811</v>
      </c>
      <c r="AE125" s="9">
        <v>35.751888259296841</v>
      </c>
      <c r="AF125" s="2"/>
      <c r="AG125" s="9">
        <v>20.07780429177917</v>
      </c>
      <c r="AH125" s="9">
        <v>100</v>
      </c>
      <c r="AI125" s="9">
        <v>97.904060406036237</v>
      </c>
      <c r="AJ125" s="9">
        <v>54.396152582957825</v>
      </c>
    </row>
    <row r="126" spans="1:36" x14ac:dyDescent="0.3">
      <c r="A126" t="s">
        <v>54</v>
      </c>
      <c r="B126" t="s">
        <v>2598</v>
      </c>
      <c r="C126" t="s">
        <v>1367</v>
      </c>
      <c r="E126" t="s">
        <v>2429</v>
      </c>
      <c r="F126" t="s">
        <v>2233</v>
      </c>
      <c r="G126" s="2">
        <v>6.3717298703256908</v>
      </c>
      <c r="H126" s="2">
        <v>27.054099610373044</v>
      </c>
      <c r="I126" s="2">
        <v>38.126123923591528</v>
      </c>
      <c r="J126" s="2">
        <v>32.052948492885612</v>
      </c>
      <c r="K126" s="2">
        <v>38.66314520691342</v>
      </c>
      <c r="L126" s="2">
        <v>51.077051246129031</v>
      </c>
      <c r="M126" s="2">
        <v>23.736689517297517</v>
      </c>
      <c r="N126" s="2">
        <v>27.346051705056691</v>
      </c>
      <c r="O126" s="2">
        <v>12.241308002164885</v>
      </c>
      <c r="P126" s="2">
        <v>10.163022226778574</v>
      </c>
      <c r="Q126" s="2">
        <v>3.4971158762701386</v>
      </c>
      <c r="R126" s="2">
        <v>24.370830323783707</v>
      </c>
      <c r="S126" s="2">
        <v>21.752329723150496</v>
      </c>
      <c r="T126" s="2">
        <v>10.843073183099705</v>
      </c>
      <c r="U126" s="2"/>
      <c r="V126" s="9">
        <v>12.474741033153483</v>
      </c>
      <c r="W126" s="9">
        <v>52.9672307823827</v>
      </c>
      <c r="X126" s="9">
        <v>74.644332422148167</v>
      </c>
      <c r="Y126" s="9">
        <v>62.754109156438048</v>
      </c>
      <c r="Z126" s="9">
        <v>75.695726874686358</v>
      </c>
      <c r="AA126" s="9">
        <v>100</v>
      </c>
      <c r="AB126" s="9">
        <v>46.472317681213923</v>
      </c>
      <c r="AC126" s="9">
        <v>53.538822304525979</v>
      </c>
      <c r="AD126" s="9">
        <v>23.966356129637798</v>
      </c>
      <c r="AE126" s="9">
        <v>19.897433345956514</v>
      </c>
      <c r="AF126" s="2"/>
      <c r="AG126" s="9">
        <v>14.349596750740464</v>
      </c>
      <c r="AH126" s="9">
        <v>100</v>
      </c>
      <c r="AI126" s="9">
        <v>89.255595456352623</v>
      </c>
      <c r="AJ126" s="9">
        <v>44.492013768270567</v>
      </c>
    </row>
    <row r="127" spans="1:36" x14ac:dyDescent="0.3">
      <c r="A127" t="s">
        <v>117</v>
      </c>
      <c r="B127" t="s">
        <v>2598</v>
      </c>
      <c r="C127" t="s">
        <v>1368</v>
      </c>
      <c r="E127" t="s">
        <v>2430</v>
      </c>
      <c r="F127" t="s">
        <v>2233</v>
      </c>
      <c r="G127" s="2">
        <v>1.4503564879878448</v>
      </c>
      <c r="H127" s="2">
        <v>71.278252379111834</v>
      </c>
      <c r="I127" s="2">
        <v>126.77333788835783</v>
      </c>
      <c r="J127" s="2">
        <v>194.00775552670368</v>
      </c>
      <c r="K127" s="2">
        <v>314.83292044307728</v>
      </c>
      <c r="L127" s="2">
        <v>207.93147705150204</v>
      </c>
      <c r="M127" s="2">
        <v>67.238407788430493</v>
      </c>
      <c r="N127" s="2">
        <v>38.020022944064031</v>
      </c>
      <c r="O127" s="2">
        <v>10.687602495593227</v>
      </c>
      <c r="P127" s="2">
        <v>41.581940176031317</v>
      </c>
      <c r="Q127" s="2">
        <v>0.91177957247573282</v>
      </c>
      <c r="R127" s="2">
        <v>118.70307506426177</v>
      </c>
      <c r="S127" s="2">
        <v>144.98931960512857</v>
      </c>
      <c r="T127" s="2">
        <v>16.032120023267051</v>
      </c>
      <c r="U127" s="2"/>
      <c r="V127" s="9">
        <v>0.46067497831761006</v>
      </c>
      <c r="W127" s="9">
        <v>22.640025153277819</v>
      </c>
      <c r="X127" s="9">
        <v>40.266862089880725</v>
      </c>
      <c r="Y127" s="9">
        <v>61.622448901998112</v>
      </c>
      <c r="Z127" s="9">
        <v>100</v>
      </c>
      <c r="AA127" s="9">
        <v>66.045023741123245</v>
      </c>
      <c r="AB127" s="9">
        <v>21.356854198666113</v>
      </c>
      <c r="AC127" s="9">
        <v>12.076253935121173</v>
      </c>
      <c r="AD127" s="9">
        <v>3.3946902631885276</v>
      </c>
      <c r="AE127" s="9">
        <v>13.207621400427678</v>
      </c>
      <c r="AF127" s="2"/>
      <c r="AG127" s="9">
        <v>0.6288598187500436</v>
      </c>
      <c r="AH127" s="9">
        <v>81.870220087620169</v>
      </c>
      <c r="AI127" s="9">
        <v>100</v>
      </c>
      <c r="AJ127" s="9">
        <v>11.057448967227211</v>
      </c>
    </row>
    <row r="128" spans="1:36" x14ac:dyDescent="0.3">
      <c r="A128" t="s">
        <v>205</v>
      </c>
      <c r="B128" t="s">
        <v>2598</v>
      </c>
      <c r="C128" t="s">
        <v>1369</v>
      </c>
      <c r="E128" t="s">
        <v>2431</v>
      </c>
      <c r="F128" t="s">
        <v>2233</v>
      </c>
      <c r="G128" s="2">
        <v>35.401590290010198</v>
      </c>
      <c r="H128" s="2">
        <v>72.472927373385517</v>
      </c>
      <c r="I128" s="2">
        <v>86.184427144149723</v>
      </c>
      <c r="J128" s="2">
        <v>64.277151075494473</v>
      </c>
      <c r="K128" s="2">
        <v>73.116196174835878</v>
      </c>
      <c r="L128" s="2">
        <v>93.628760800643548</v>
      </c>
      <c r="M128" s="2">
        <v>71.880112159162138</v>
      </c>
      <c r="N128" s="2">
        <v>85.161489548626562</v>
      </c>
      <c r="O128" s="2">
        <v>36.978217159439431</v>
      </c>
      <c r="P128" s="2">
        <v>43.219325806261061</v>
      </c>
      <c r="Q128" s="2">
        <v>19.909698599627855</v>
      </c>
      <c r="R128" s="2">
        <v>29.909068079253192</v>
      </c>
      <c r="S128" s="2">
        <v>36.161155004556981</v>
      </c>
      <c r="T128" s="2">
        <v>37.293645540306727</v>
      </c>
      <c r="U128" s="2"/>
      <c r="V128" s="9">
        <v>37.810593654430669</v>
      </c>
      <c r="W128" s="9">
        <v>77.404556840922524</v>
      </c>
      <c r="X128" s="9">
        <v>92.049095178836694</v>
      </c>
      <c r="Y128" s="9">
        <v>68.651075295501158</v>
      </c>
      <c r="Z128" s="9">
        <v>78.091598724153272</v>
      </c>
      <c r="AA128" s="9">
        <v>99.999999999999986</v>
      </c>
      <c r="AB128" s="9">
        <v>76.771401804848068</v>
      </c>
      <c r="AC128" s="9">
        <v>90.956548842886335</v>
      </c>
      <c r="AD128" s="9">
        <v>39.494506648629347</v>
      </c>
      <c r="AE128" s="9">
        <v>46.160309542368729</v>
      </c>
      <c r="AF128" s="2"/>
      <c r="AG128" s="9">
        <v>53.38630297783461</v>
      </c>
      <c r="AH128" s="9">
        <v>80.198831854417847</v>
      </c>
      <c r="AI128" s="9">
        <v>96.963315011599605</v>
      </c>
      <c r="AJ128" s="9">
        <v>100</v>
      </c>
    </row>
    <row r="129" spans="1:36" x14ac:dyDescent="0.3">
      <c r="A129" t="s">
        <v>206</v>
      </c>
      <c r="B129" t="s">
        <v>2598</v>
      </c>
      <c r="C129" t="s">
        <v>1370</v>
      </c>
      <c r="E129" t="s">
        <v>2432</v>
      </c>
      <c r="F129" t="s">
        <v>2233</v>
      </c>
      <c r="G129" s="2">
        <v>4.4166945237706221</v>
      </c>
      <c r="H129" s="2">
        <v>14.980480207761168</v>
      </c>
      <c r="I129" s="2">
        <v>30.710987152371171</v>
      </c>
      <c r="J129" s="2">
        <v>38.312160426588214</v>
      </c>
      <c r="K129" s="2">
        <v>51.204885222822021</v>
      </c>
      <c r="L129" s="2">
        <v>32.545289512821348</v>
      </c>
      <c r="M129" s="2">
        <v>27.353236530781754</v>
      </c>
      <c r="N129" s="2">
        <v>67.52721592167147</v>
      </c>
      <c r="O129" s="2">
        <v>47.550458819708751</v>
      </c>
      <c r="P129" s="2">
        <v>124.23839664896339</v>
      </c>
      <c r="Q129" s="2">
        <v>7.5287060926715057</v>
      </c>
      <c r="R129" s="2">
        <v>37.608569278740909</v>
      </c>
      <c r="S129" s="2">
        <v>47.773851730888403</v>
      </c>
      <c r="T129" s="2">
        <v>56.836435050087964</v>
      </c>
      <c r="U129" s="2"/>
      <c r="V129" s="9">
        <v>3.5550157140630434</v>
      </c>
      <c r="W129" s="9">
        <v>12.057850561359576</v>
      </c>
      <c r="X129" s="9">
        <v>24.719400749468232</v>
      </c>
      <c r="Y129" s="9">
        <v>30.837616598385072</v>
      </c>
      <c r="Z129" s="9">
        <v>41.215024182501203</v>
      </c>
      <c r="AA129" s="9">
        <v>26.195838316215827</v>
      </c>
      <c r="AB129" s="9">
        <v>22.016733367920509</v>
      </c>
      <c r="AC129" s="9">
        <v>54.352935761453985</v>
      </c>
      <c r="AD129" s="9">
        <v>38.273561235712791</v>
      </c>
      <c r="AE129" s="9">
        <v>100</v>
      </c>
      <c r="AF129" s="2"/>
      <c r="AG129" s="9">
        <v>13.24626726858699</v>
      </c>
      <c r="AH129" s="9">
        <v>66.169824419138521</v>
      </c>
      <c r="AI129" s="9">
        <v>84.054975806957231</v>
      </c>
      <c r="AJ129" s="9">
        <v>100</v>
      </c>
    </row>
    <row r="130" spans="1:36" x14ac:dyDescent="0.3">
      <c r="A130" t="s">
        <v>207</v>
      </c>
      <c r="B130" t="s">
        <v>2598</v>
      </c>
      <c r="C130" t="s">
        <v>1371</v>
      </c>
      <c r="E130" t="s">
        <v>2433</v>
      </c>
      <c r="F130" t="s">
        <v>2231</v>
      </c>
      <c r="G130" s="2">
        <v>12.33937633399402</v>
      </c>
      <c r="H130" s="2">
        <v>23.584696986016734</v>
      </c>
      <c r="I130" s="2">
        <v>34.089420284053197</v>
      </c>
      <c r="J130" s="2">
        <v>55.399652241606638</v>
      </c>
      <c r="K130" s="2">
        <v>21.635505053602611</v>
      </c>
      <c r="L130" s="2">
        <v>22.23448508683526</v>
      </c>
      <c r="M130" s="2">
        <v>55.653686594277964</v>
      </c>
      <c r="N130" s="2">
        <v>298.15013238734963</v>
      </c>
      <c r="O130" s="2">
        <v>204.74258394718049</v>
      </c>
      <c r="P130" s="2">
        <v>417.97326918116977</v>
      </c>
      <c r="Q130" s="2">
        <v>16.459702153138462</v>
      </c>
      <c r="R130" s="2">
        <v>21.299609535462945</v>
      </c>
      <c r="S130" s="2">
        <v>29.60838987505916</v>
      </c>
      <c r="T130" s="2">
        <v>193.97929485899678</v>
      </c>
      <c r="U130" s="2"/>
      <c r="V130" s="9">
        <v>2.9521926983913267</v>
      </c>
      <c r="W130" s="9">
        <v>5.6426328487992352</v>
      </c>
      <c r="X130" s="9">
        <v>8.1558852676957194</v>
      </c>
      <c r="Y130" s="9">
        <v>13.25435292791266</v>
      </c>
      <c r="Z130" s="9">
        <v>5.1762891670052564</v>
      </c>
      <c r="AA130" s="9">
        <v>5.3195949899843384</v>
      </c>
      <c r="AB130" s="9">
        <v>13.315130583184487</v>
      </c>
      <c r="AC130" s="9">
        <v>71.332344523237197</v>
      </c>
      <c r="AD130" s="9">
        <v>48.984611946185296</v>
      </c>
      <c r="AE130" s="9">
        <v>100</v>
      </c>
      <c r="AF130" s="2"/>
      <c r="AG130" s="9">
        <v>8.4852881670195739</v>
      </c>
      <c r="AH130" s="9">
        <v>10.980352078785314</v>
      </c>
      <c r="AI130" s="9">
        <v>15.263685692115464</v>
      </c>
      <c r="AJ130" s="9">
        <v>99.999999999999986</v>
      </c>
    </row>
    <row r="131" spans="1:36" x14ac:dyDescent="0.3">
      <c r="A131" t="s">
        <v>216</v>
      </c>
      <c r="B131" t="s">
        <v>2598</v>
      </c>
      <c r="C131" t="s">
        <v>1372</v>
      </c>
      <c r="E131" t="s">
        <v>2429</v>
      </c>
      <c r="F131" t="s">
        <v>2233</v>
      </c>
      <c r="G131" s="2">
        <v>3.2301387247957645</v>
      </c>
      <c r="H131" s="2">
        <v>71.110254533920454</v>
      </c>
      <c r="I131" s="2">
        <v>86.741697477975023</v>
      </c>
      <c r="J131" s="2">
        <v>89.46800012983455</v>
      </c>
      <c r="K131" s="2">
        <v>130.57688260231802</v>
      </c>
      <c r="L131" s="2">
        <v>149.38328615581526</v>
      </c>
      <c r="M131" s="2">
        <v>62.329900816013172</v>
      </c>
      <c r="N131" s="2">
        <v>28.435549302093737</v>
      </c>
      <c r="O131" s="2">
        <v>16.676769356988476</v>
      </c>
      <c r="P131" s="2">
        <v>19.438294471682728</v>
      </c>
      <c r="Q131" s="2">
        <v>2.6358279233680793</v>
      </c>
      <c r="R131" s="2">
        <v>56.280976310895824</v>
      </c>
      <c r="S131" s="2">
        <v>42.040275943076679</v>
      </c>
      <c r="T131" s="2">
        <v>4.8909578074942681</v>
      </c>
      <c r="U131" s="2"/>
      <c r="V131" s="9">
        <v>2.1623160180226226</v>
      </c>
      <c r="W131" s="9">
        <v>47.602550702860036</v>
      </c>
      <c r="X131" s="9">
        <v>58.066534556950707</v>
      </c>
      <c r="Y131" s="9">
        <v>59.891573168710678</v>
      </c>
      <c r="Z131" s="9">
        <v>87.41063740298155</v>
      </c>
      <c r="AA131" s="9">
        <v>100</v>
      </c>
      <c r="AB131" s="9">
        <v>41.724815687211176</v>
      </c>
      <c r="AC131" s="9">
        <v>19.035295068039837</v>
      </c>
      <c r="AD131" s="9">
        <v>11.163745145888448</v>
      </c>
      <c r="AE131" s="9">
        <v>13.012362341130641</v>
      </c>
      <c r="AF131" s="2"/>
      <c r="AG131" s="9">
        <v>4.6833372413580383</v>
      </c>
      <c r="AH131" s="9">
        <v>100</v>
      </c>
      <c r="AI131" s="9">
        <v>74.697133380996107</v>
      </c>
      <c r="AJ131" s="9">
        <v>8.690250468429408</v>
      </c>
    </row>
    <row r="132" spans="1:36" x14ac:dyDescent="0.3">
      <c r="A132" t="s">
        <v>247</v>
      </c>
      <c r="B132" t="s">
        <v>2598</v>
      </c>
      <c r="C132" t="s">
        <v>1373</v>
      </c>
      <c r="E132" t="s">
        <v>2436</v>
      </c>
      <c r="F132" t="s">
        <v>2231</v>
      </c>
      <c r="G132" s="2">
        <v>24.736827345309916</v>
      </c>
      <c r="H132" s="2">
        <v>426.74311199326098</v>
      </c>
      <c r="I132" s="2">
        <v>542.46546925849418</v>
      </c>
      <c r="J132" s="2">
        <v>510.65015418385565</v>
      </c>
      <c r="K132" s="2">
        <v>735.84084217368411</v>
      </c>
      <c r="L132" s="2">
        <v>681.3439390470603</v>
      </c>
      <c r="M132" s="2">
        <v>442.21416786827422</v>
      </c>
      <c r="N132" s="2">
        <v>211.59727608270575</v>
      </c>
      <c r="O132" s="2">
        <v>76.05687906804512</v>
      </c>
      <c r="P132" s="2">
        <v>167.57092553804239</v>
      </c>
      <c r="Q132" s="2">
        <v>22.034946736708424</v>
      </c>
      <c r="R132" s="2">
        <v>518.86124377911483</v>
      </c>
      <c r="S132" s="2">
        <v>437.54502612990501</v>
      </c>
      <c r="T132" s="2">
        <v>104.73706492566221</v>
      </c>
      <c r="U132" s="2"/>
      <c r="V132" s="9">
        <v>3.3617089358939336</v>
      </c>
      <c r="W132" s="9">
        <v>57.993942104743176</v>
      </c>
      <c r="X132" s="9">
        <v>73.720489291684814</v>
      </c>
      <c r="Y132" s="9">
        <v>69.396821284802286</v>
      </c>
      <c r="Z132" s="9">
        <v>100</v>
      </c>
      <c r="AA132" s="9">
        <v>92.593927925278081</v>
      </c>
      <c r="AB132" s="9">
        <v>60.09644239941445</v>
      </c>
      <c r="AC132" s="9">
        <v>28.755848269803082</v>
      </c>
      <c r="AD132" s="9">
        <v>10.336050231103242</v>
      </c>
      <c r="AE132" s="9">
        <v>22.772713327930472</v>
      </c>
      <c r="AF132" s="2"/>
      <c r="AG132" s="9">
        <v>4.2467898693333419</v>
      </c>
      <c r="AH132" s="9">
        <v>100</v>
      </c>
      <c r="AI132" s="9">
        <v>84.327945356460845</v>
      </c>
      <c r="AJ132" s="9">
        <v>20.185948783303225</v>
      </c>
    </row>
    <row r="133" spans="1:36" x14ac:dyDescent="0.3">
      <c r="A133" t="s">
        <v>284</v>
      </c>
      <c r="B133" t="s">
        <v>2598</v>
      </c>
      <c r="C133" t="s">
        <v>1253</v>
      </c>
      <c r="E133" t="s">
        <v>1597</v>
      </c>
      <c r="F133" t="s">
        <v>2435</v>
      </c>
      <c r="G133" s="2">
        <v>8.916043040218403</v>
      </c>
      <c r="H133" s="2">
        <v>23.61518798939457</v>
      </c>
      <c r="I133" s="2">
        <v>27.217881620752408</v>
      </c>
      <c r="J133" s="2">
        <v>23.39297733158217</v>
      </c>
      <c r="K133" s="2">
        <v>26.217489602846147</v>
      </c>
      <c r="L133" s="2">
        <v>30.809690489249153</v>
      </c>
      <c r="M133" s="2">
        <v>24.884493844137591</v>
      </c>
      <c r="N133" s="2">
        <v>16.780136299204418</v>
      </c>
      <c r="O133" s="2">
        <v>7.1190215930040059</v>
      </c>
      <c r="P133" s="2">
        <v>10.270673308533524</v>
      </c>
      <c r="Q133" s="2">
        <v>2.4881536790389709</v>
      </c>
      <c r="R133" s="2">
        <v>12.948838231433214</v>
      </c>
      <c r="S133" s="2">
        <v>8.7740705422628125</v>
      </c>
      <c r="T133" s="2">
        <v>5.9609486125170505</v>
      </c>
      <c r="U133" s="2"/>
      <c r="V133" s="9">
        <v>28.939086691992575</v>
      </c>
      <c r="W133" s="9">
        <v>76.648572622418726</v>
      </c>
      <c r="X133" s="9">
        <v>88.34195082306951</v>
      </c>
      <c r="Y133" s="9">
        <v>75.927336367578903</v>
      </c>
      <c r="Z133" s="9">
        <v>85.094946383815753</v>
      </c>
      <c r="AA133" s="9">
        <v>100</v>
      </c>
      <c r="AB133" s="9">
        <v>80.768399321703271</v>
      </c>
      <c r="AC133" s="9">
        <v>54.463826259662497</v>
      </c>
      <c r="AD133" s="9">
        <v>23.106436578738574</v>
      </c>
      <c r="AE133" s="9">
        <v>33.335853575411313</v>
      </c>
      <c r="AF133" s="2"/>
      <c r="AG133" s="9">
        <v>19.215265760282612</v>
      </c>
      <c r="AH133" s="9">
        <v>100</v>
      </c>
      <c r="AI133" s="9">
        <v>67.759519313198439</v>
      </c>
      <c r="AJ133" s="9">
        <v>46.034621067756412</v>
      </c>
    </row>
    <row r="134" spans="1:36" x14ac:dyDescent="0.3">
      <c r="A134" t="s">
        <v>317</v>
      </c>
      <c r="B134" t="s">
        <v>2598</v>
      </c>
      <c r="C134" t="s">
        <v>1253</v>
      </c>
      <c r="E134" t="s">
        <v>1597</v>
      </c>
      <c r="F134" t="s">
        <v>2233</v>
      </c>
      <c r="G134" s="2">
        <v>5.0984820498011345</v>
      </c>
      <c r="H134" s="2">
        <v>57.221733683508681</v>
      </c>
      <c r="I134" s="2">
        <v>58.372719107910939</v>
      </c>
      <c r="J134" s="2">
        <v>60.989043328440907</v>
      </c>
      <c r="K134" s="2">
        <v>88.358045566917852</v>
      </c>
      <c r="L134" s="2">
        <v>93.785381991931615</v>
      </c>
      <c r="M134" s="2">
        <v>50.136675608156445</v>
      </c>
      <c r="N134" s="2">
        <v>33.158521993506085</v>
      </c>
      <c r="O134" s="2">
        <v>23.794243537802434</v>
      </c>
      <c r="P134" s="2">
        <v>33.455888686859311</v>
      </c>
      <c r="Q134" s="2">
        <v>4.3232316763133118</v>
      </c>
      <c r="R134" s="2">
        <v>62.844208221396094</v>
      </c>
      <c r="S134" s="2">
        <v>47.290877491075037</v>
      </c>
      <c r="T134" s="2">
        <v>19.942243616547398</v>
      </c>
      <c r="U134" s="2"/>
      <c r="V134" s="9">
        <v>5.4363291394812023</v>
      </c>
      <c r="W134" s="9">
        <v>61.013488955487205</v>
      </c>
      <c r="X134" s="9">
        <v>62.240743565913895</v>
      </c>
      <c r="Y134" s="9">
        <v>65.030436548936606</v>
      </c>
      <c r="Z134" s="9">
        <v>94.213025196740489</v>
      </c>
      <c r="AA134" s="9">
        <v>99.999999999999986</v>
      </c>
      <c r="AB134" s="9">
        <v>53.458944819854466</v>
      </c>
      <c r="AC134" s="9">
        <v>35.355746587841075</v>
      </c>
      <c r="AD134" s="9">
        <v>25.370951242539547</v>
      </c>
      <c r="AE134" s="9">
        <v>35.672818062134176</v>
      </c>
      <c r="AF134" s="2"/>
      <c r="AG134" s="9">
        <v>6.8792841833297427</v>
      </c>
      <c r="AH134" s="9">
        <v>100</v>
      </c>
      <c r="AI134" s="9">
        <v>75.250971934394215</v>
      </c>
      <c r="AJ134" s="9">
        <v>31.732826589671017</v>
      </c>
    </row>
    <row r="135" spans="1:36" x14ac:dyDescent="0.3">
      <c r="A135" t="s">
        <v>363</v>
      </c>
      <c r="B135" t="s">
        <v>2598</v>
      </c>
      <c r="C135" t="s">
        <v>1253</v>
      </c>
      <c r="E135" t="s">
        <v>1597</v>
      </c>
      <c r="F135" t="s">
        <v>2233</v>
      </c>
      <c r="G135" s="2">
        <v>23.469220285904132</v>
      </c>
      <c r="H135" s="2">
        <v>30.852561295568801</v>
      </c>
      <c r="I135" s="2">
        <v>38.531882887667898</v>
      </c>
      <c r="J135" s="2">
        <v>37.898620521959451</v>
      </c>
      <c r="K135" s="2">
        <v>33.100232105568018</v>
      </c>
      <c r="L135" s="2">
        <v>31.497524321594124</v>
      </c>
      <c r="M135" s="2">
        <v>41.231890359684165</v>
      </c>
      <c r="N135" s="2">
        <v>88.258758432923287</v>
      </c>
      <c r="O135" s="2">
        <v>74.985663868878973</v>
      </c>
      <c r="P135" s="2">
        <v>86.436589580423359</v>
      </c>
      <c r="Q135" s="2">
        <v>17.175586088932778</v>
      </c>
      <c r="R135" s="2">
        <v>17.019720241736159</v>
      </c>
      <c r="S135" s="2">
        <v>20.388567396858257</v>
      </c>
      <c r="T135" s="2">
        <v>52.712112528374952</v>
      </c>
      <c r="U135" s="2"/>
      <c r="V135" s="9">
        <v>26.591378241220962</v>
      </c>
      <c r="W135" s="9">
        <v>34.956940074130742</v>
      </c>
      <c r="X135" s="9">
        <v>43.657857386416957</v>
      </c>
      <c r="Y135" s="9">
        <v>42.940350844344167</v>
      </c>
      <c r="Z135" s="9">
        <v>37.503623088833976</v>
      </c>
      <c r="AA135" s="9">
        <v>35.687703839083873</v>
      </c>
      <c r="AB135" s="9">
        <v>46.717052326337026</v>
      </c>
      <c r="AC135" s="9">
        <v>99.999999999999986</v>
      </c>
      <c r="AD135" s="9">
        <v>84.961158756689429</v>
      </c>
      <c r="AE135" s="9">
        <v>97.935424330850083</v>
      </c>
      <c r="AF135" s="2"/>
      <c r="AG135" s="9">
        <v>32.583755924574554</v>
      </c>
      <c r="AH135" s="9">
        <v>32.288063265486535</v>
      </c>
      <c r="AI135" s="9">
        <v>38.679093701439271</v>
      </c>
      <c r="AJ135" s="9">
        <v>100</v>
      </c>
    </row>
    <row r="136" spans="1:36" x14ac:dyDescent="0.3">
      <c r="A136" t="s">
        <v>208</v>
      </c>
      <c r="B136" t="s">
        <v>2610</v>
      </c>
      <c r="C136" t="s">
        <v>1253</v>
      </c>
      <c r="E136" t="s">
        <v>2434</v>
      </c>
      <c r="F136" t="s">
        <v>2435</v>
      </c>
      <c r="G136" s="2">
        <v>38.879400310577587</v>
      </c>
      <c r="H136" s="2">
        <v>469.7538877992734</v>
      </c>
      <c r="I136" s="2">
        <v>697.70784822928761</v>
      </c>
      <c r="J136" s="2">
        <v>518.20606721279148</v>
      </c>
      <c r="K136" s="2">
        <v>878.44893656417059</v>
      </c>
      <c r="L136" s="2">
        <v>879.98686137789537</v>
      </c>
      <c r="M136" s="2">
        <v>450.88385178577118</v>
      </c>
      <c r="N136" s="2">
        <v>167.03965820620922</v>
      </c>
      <c r="O136" s="2">
        <v>59.193642227294468</v>
      </c>
      <c r="P136" s="2">
        <v>85.961948463255681</v>
      </c>
      <c r="Q136" s="2">
        <v>17.117036407426401</v>
      </c>
      <c r="R136" s="2">
        <v>448.24594193474741</v>
      </c>
      <c r="S136" s="2">
        <v>379.00135991871485</v>
      </c>
      <c r="T136" s="2">
        <v>56.73893659657503</v>
      </c>
      <c r="U136" s="2"/>
      <c r="V136" s="9">
        <v>4.4181796361936243</v>
      </c>
      <c r="W136" s="9">
        <v>53.381920619101791</v>
      </c>
      <c r="X136" s="9">
        <v>79.286166515805391</v>
      </c>
      <c r="Y136" s="9">
        <v>58.887932304054786</v>
      </c>
      <c r="Z136" s="9">
        <v>99.825233207309864</v>
      </c>
      <c r="AA136" s="9">
        <v>100</v>
      </c>
      <c r="AB136" s="9">
        <v>51.237566329089404</v>
      </c>
      <c r="AC136" s="9">
        <v>18.982062748602438</v>
      </c>
      <c r="AD136" s="9">
        <v>6.7266506836941016</v>
      </c>
      <c r="AE136" s="9">
        <v>9.7685490813641582</v>
      </c>
      <c r="AF136" s="2"/>
      <c r="AG136" s="9">
        <v>3.8186706908142369</v>
      </c>
      <c r="AH136" s="9">
        <v>100</v>
      </c>
      <c r="AI136" s="9">
        <v>84.552100635388982</v>
      </c>
      <c r="AJ136" s="9">
        <v>12.657992251234859</v>
      </c>
    </row>
    <row r="137" spans="1:36" x14ac:dyDescent="0.3">
      <c r="A137" t="s">
        <v>238</v>
      </c>
      <c r="B137" t="s">
        <v>1074</v>
      </c>
      <c r="C137" t="s">
        <v>1253</v>
      </c>
      <c r="D137" t="s">
        <v>735</v>
      </c>
      <c r="E137" t="s">
        <v>1597</v>
      </c>
      <c r="F137" t="s">
        <v>2084</v>
      </c>
      <c r="G137" s="2">
        <v>38.061511573802669</v>
      </c>
      <c r="H137" s="2">
        <v>149.90984886181641</v>
      </c>
      <c r="I137" s="2">
        <v>185.50251749697622</v>
      </c>
      <c r="J137" s="2">
        <v>238.1073922298599</v>
      </c>
      <c r="K137" s="2">
        <v>261.93390952671712</v>
      </c>
      <c r="L137" s="2">
        <v>159.63737994038408</v>
      </c>
      <c r="M137" s="2">
        <v>115.3318946574709</v>
      </c>
      <c r="N137" s="2">
        <v>249.12528058794746</v>
      </c>
      <c r="O137" s="2">
        <v>104.38803385940604</v>
      </c>
      <c r="P137" s="2">
        <v>135.70191729554605</v>
      </c>
      <c r="Q137" s="2">
        <v>47.215654928667256</v>
      </c>
      <c r="R137" s="2">
        <v>334.09754494740304</v>
      </c>
      <c r="S137" s="2">
        <v>400.32279702206796</v>
      </c>
      <c r="T137" s="2">
        <v>349.88665529455631</v>
      </c>
      <c r="U137" s="2"/>
      <c r="V137" s="9">
        <v>14.53095998245329</v>
      </c>
      <c r="W137" s="9">
        <v>57.23193653417588</v>
      </c>
      <c r="X137" s="9">
        <v>70.820352291216068</v>
      </c>
      <c r="Y137" s="9">
        <v>90.903614831730323</v>
      </c>
      <c r="Z137" s="9">
        <v>100</v>
      </c>
      <c r="AA137" s="9">
        <v>60.945671459197285</v>
      </c>
      <c r="AB137" s="9">
        <v>44.030914082816416</v>
      </c>
      <c r="AC137" s="9">
        <v>95.10997680219667</v>
      </c>
      <c r="AD137" s="9">
        <v>39.852814035426945</v>
      </c>
      <c r="AE137" s="9">
        <v>51.8076936051323</v>
      </c>
      <c r="AF137" s="2"/>
      <c r="AG137" s="9">
        <v>11.794395742609799</v>
      </c>
      <c r="AH137" s="9">
        <v>83.45703702929157</v>
      </c>
      <c r="AI137" s="9">
        <v>100</v>
      </c>
      <c r="AJ137" s="9">
        <v>87.401131760994531</v>
      </c>
    </row>
    <row r="138" spans="1:36" x14ac:dyDescent="0.3">
      <c r="A138" t="s">
        <v>272</v>
      </c>
      <c r="B138" t="s">
        <v>1074</v>
      </c>
      <c r="C138" t="s">
        <v>1253</v>
      </c>
      <c r="E138" t="s">
        <v>1597</v>
      </c>
      <c r="F138" t="s">
        <v>1253</v>
      </c>
      <c r="G138" s="2">
        <v>14.882520334594494</v>
      </c>
      <c r="H138" s="2">
        <v>31.766609510822224</v>
      </c>
      <c r="I138" s="2">
        <v>24.88161464667732</v>
      </c>
      <c r="J138" s="2">
        <v>27.166971469700158</v>
      </c>
      <c r="K138" s="2">
        <v>6.0015286313343026</v>
      </c>
      <c r="L138" s="2">
        <v>26.175549239712407</v>
      </c>
      <c r="M138" s="2">
        <v>30.684013900850214</v>
      </c>
      <c r="N138" s="2">
        <v>39.873293036854143</v>
      </c>
      <c r="O138" s="2">
        <v>44.582293743080875</v>
      </c>
      <c r="P138" s="2">
        <v>22.252119157757971</v>
      </c>
      <c r="Q138" s="2">
        <v>22.942707864986048</v>
      </c>
      <c r="R138" s="2">
        <v>15.043977250103557</v>
      </c>
      <c r="S138" s="2">
        <v>10.620458171639077</v>
      </c>
      <c r="T138" s="2">
        <v>28.272004331365334</v>
      </c>
      <c r="U138" s="2"/>
      <c r="V138" s="9">
        <v>33.382132423153408</v>
      </c>
      <c r="W138" s="9">
        <v>71.253869740052053</v>
      </c>
      <c r="X138" s="9">
        <v>55.810530499092863</v>
      </c>
      <c r="Y138" s="9">
        <v>60.936684025855989</v>
      </c>
      <c r="Z138" s="9">
        <v>13.461686529454832</v>
      </c>
      <c r="AA138" s="9">
        <v>58.712881375186811</v>
      </c>
      <c r="AB138" s="9">
        <v>68.825561281517381</v>
      </c>
      <c r="AC138" s="9">
        <v>89.437509130051069</v>
      </c>
      <c r="AD138" s="9">
        <v>100</v>
      </c>
      <c r="AE138" s="9">
        <v>49.912459161461328</v>
      </c>
      <c r="AF138" s="2"/>
      <c r="AG138" s="9">
        <v>81.149916348637163</v>
      </c>
      <c r="AH138" s="9">
        <v>53.211569557569611</v>
      </c>
      <c r="AI138" s="9">
        <v>37.565282061932201</v>
      </c>
      <c r="AJ138" s="9">
        <v>100</v>
      </c>
    </row>
    <row r="139" spans="1:36" x14ac:dyDescent="0.3">
      <c r="A139" t="s">
        <v>134</v>
      </c>
      <c r="B139" t="s">
        <v>1075</v>
      </c>
      <c r="C139" t="s">
        <v>1253</v>
      </c>
      <c r="D139" t="s">
        <v>685</v>
      </c>
      <c r="E139" t="s">
        <v>2437</v>
      </c>
      <c r="F139" t="s">
        <v>2086</v>
      </c>
      <c r="G139" s="2">
        <v>37.53245848522257</v>
      </c>
      <c r="H139" s="2">
        <v>79.919144263703728</v>
      </c>
      <c r="I139" s="2">
        <v>101.75488381064194</v>
      </c>
      <c r="J139" s="2">
        <v>82.730226379906398</v>
      </c>
      <c r="K139" s="2">
        <v>45.086275343118054</v>
      </c>
      <c r="L139" s="2">
        <v>69.10840689179328</v>
      </c>
      <c r="M139" s="2">
        <v>71.230786459779097</v>
      </c>
      <c r="N139" s="2">
        <v>204.50049931932404</v>
      </c>
      <c r="O139" s="2">
        <v>97.664450478242316</v>
      </c>
      <c r="P139" s="2">
        <v>121.16024799532568</v>
      </c>
      <c r="Q139" s="2">
        <v>28.230341855921168</v>
      </c>
      <c r="R139" s="2">
        <v>43.883520617544995</v>
      </c>
      <c r="S139" s="2">
        <v>41.13830121847446</v>
      </c>
      <c r="T139" s="2">
        <v>120.85104088247738</v>
      </c>
      <c r="U139" s="2"/>
      <c r="V139" s="9">
        <v>18.353235620523485</v>
      </c>
      <c r="W139" s="9">
        <v>39.080170723158652</v>
      </c>
      <c r="X139" s="9">
        <v>49.757767902440882</v>
      </c>
      <c r="Y139" s="9">
        <v>40.4547796485937</v>
      </c>
      <c r="Z139" s="9">
        <v>22.047024576070399</v>
      </c>
      <c r="AA139" s="9">
        <v>33.79375948803024</v>
      </c>
      <c r="AB139" s="9">
        <v>34.831595373541582</v>
      </c>
      <c r="AC139" s="9">
        <v>100</v>
      </c>
      <c r="AD139" s="9">
        <v>47.75756088778099</v>
      </c>
      <c r="AE139" s="9">
        <v>59.246920373595778</v>
      </c>
      <c r="AF139" s="2"/>
      <c r="AG139" s="9">
        <v>23.359618295198636</v>
      </c>
      <c r="AH139" s="9">
        <v>36.312075011600349</v>
      </c>
      <c r="AI139" s="9">
        <v>34.040502190196072</v>
      </c>
      <c r="AJ139" s="9">
        <v>100</v>
      </c>
    </row>
    <row r="140" spans="1:36" x14ac:dyDescent="0.3">
      <c r="A140" t="s">
        <v>53</v>
      </c>
      <c r="B140" t="s">
        <v>1076</v>
      </c>
      <c r="C140" t="s">
        <v>1253</v>
      </c>
      <c r="E140" t="s">
        <v>1597</v>
      </c>
      <c r="F140" t="s">
        <v>2438</v>
      </c>
      <c r="G140" s="2">
        <v>25.968220607527659</v>
      </c>
      <c r="H140" s="2">
        <v>43.551876473831875</v>
      </c>
      <c r="I140" s="2">
        <v>99.056664430367348</v>
      </c>
      <c r="J140" s="2">
        <v>249.26972086632205</v>
      </c>
      <c r="K140" s="2">
        <v>168.97981403123552</v>
      </c>
      <c r="L140" s="2">
        <v>55.134471055132373</v>
      </c>
      <c r="M140" s="2">
        <v>165.32850001230801</v>
      </c>
      <c r="N140" s="2">
        <v>824.13657595855227</v>
      </c>
      <c r="O140" s="2">
        <v>410.72028006529052</v>
      </c>
      <c r="P140" s="2">
        <v>939.32318095137578</v>
      </c>
      <c r="Q140" s="2">
        <v>20.339114439313818</v>
      </c>
      <c r="R140" s="2">
        <v>70.191404431897197</v>
      </c>
      <c r="S140" s="2">
        <v>86.797906422903182</v>
      </c>
      <c r="T140" s="2">
        <v>314.63818520841096</v>
      </c>
      <c r="U140" s="2"/>
      <c r="V140" s="9">
        <v>2.7645672047852834</v>
      </c>
      <c r="W140" s="9">
        <v>4.6365167342853368</v>
      </c>
      <c r="X140" s="9">
        <v>10.545536024144498</v>
      </c>
      <c r="Y140" s="9">
        <v>26.537162706221508</v>
      </c>
      <c r="Z140" s="9">
        <v>17.989528786044382</v>
      </c>
      <c r="AA140" s="9">
        <v>5.8695954888806705</v>
      </c>
      <c r="AB140" s="9">
        <v>17.600811239945994</v>
      </c>
      <c r="AC140" s="9">
        <v>87.7372764423679</v>
      </c>
      <c r="AD140" s="9">
        <v>43.725129794976446</v>
      </c>
      <c r="AE140" s="9">
        <v>100</v>
      </c>
      <c r="AF140" s="2"/>
      <c r="AG140" s="9">
        <v>6.4642867253513856</v>
      </c>
      <c r="AH140" s="9">
        <v>22.308609613103258</v>
      </c>
      <c r="AI140" s="9">
        <v>27.586577377888741</v>
      </c>
      <c r="AJ140" s="9">
        <v>100</v>
      </c>
    </row>
    <row r="141" spans="1:36" x14ac:dyDescent="0.3">
      <c r="A141" t="s">
        <v>96</v>
      </c>
      <c r="B141" t="s">
        <v>1077</v>
      </c>
      <c r="C141" t="s">
        <v>1253</v>
      </c>
      <c r="E141" t="s">
        <v>1597</v>
      </c>
      <c r="F141" t="s">
        <v>2439</v>
      </c>
      <c r="G141" s="2">
        <v>144.19871066959331</v>
      </c>
      <c r="H141" s="2">
        <v>300.75647648273144</v>
      </c>
      <c r="I141" s="2">
        <v>291.98056387666725</v>
      </c>
      <c r="J141" s="2">
        <v>242.49863359520023</v>
      </c>
      <c r="K141" s="2">
        <v>266.68541009627256</v>
      </c>
      <c r="L141" s="2">
        <v>322.57179647999163</v>
      </c>
      <c r="M141" s="2">
        <v>269.13329107465307</v>
      </c>
      <c r="N141" s="2">
        <v>168.05669359964739</v>
      </c>
      <c r="O141" s="2">
        <v>101.26460181193511</v>
      </c>
      <c r="P141" s="2">
        <v>186.43512611800725</v>
      </c>
      <c r="Q141" s="2">
        <v>125.47279262255024</v>
      </c>
      <c r="R141" s="2">
        <v>254.51490194553082</v>
      </c>
      <c r="S141" s="2">
        <v>239.80586596635325</v>
      </c>
      <c r="T141" s="2">
        <v>175.33852438245319</v>
      </c>
      <c r="U141" s="2"/>
      <c r="V141" s="9">
        <v>44.702826546876246</v>
      </c>
      <c r="W141" s="9">
        <v>93.237065287382208</v>
      </c>
      <c r="X141" s="9">
        <v>90.516457750756317</v>
      </c>
      <c r="Y141" s="9">
        <v>75.176638578271323</v>
      </c>
      <c r="Z141" s="9">
        <v>82.674744973500637</v>
      </c>
      <c r="AA141" s="9">
        <v>100</v>
      </c>
      <c r="AB141" s="9">
        <v>83.433608893127996</v>
      </c>
      <c r="AC141" s="9">
        <v>52.099004139089871</v>
      </c>
      <c r="AD141" s="9">
        <v>31.392887697240543</v>
      </c>
      <c r="AE141" s="9">
        <v>57.796474506589846</v>
      </c>
      <c r="AF141" s="2"/>
      <c r="AG141" s="9">
        <v>49.298800055881557</v>
      </c>
      <c r="AH141" s="9">
        <v>100</v>
      </c>
      <c r="AI141" s="9">
        <v>94.220756479585049</v>
      </c>
      <c r="AJ141" s="9">
        <v>68.891260606806313</v>
      </c>
    </row>
    <row r="142" spans="1:36" x14ac:dyDescent="0.3">
      <c r="A142" t="s">
        <v>309</v>
      </c>
      <c r="B142" t="s">
        <v>1078</v>
      </c>
      <c r="C142" t="s">
        <v>1253</v>
      </c>
      <c r="E142" t="s">
        <v>1597</v>
      </c>
      <c r="F142" t="s">
        <v>2290</v>
      </c>
      <c r="G142" s="2">
        <v>9.4042937574220371</v>
      </c>
      <c r="H142" s="2">
        <v>14.465335705663813</v>
      </c>
      <c r="I142" s="2">
        <v>22.921497377879117</v>
      </c>
      <c r="J142" s="2">
        <v>23.054720951165081</v>
      </c>
      <c r="K142" s="2">
        <v>15.294266905070733</v>
      </c>
      <c r="L142" s="2">
        <v>15.07650549488072</v>
      </c>
      <c r="M142" s="2">
        <v>18.177078131336721</v>
      </c>
      <c r="N142" s="2">
        <v>38.61638818141396</v>
      </c>
      <c r="O142" s="2">
        <v>28.933581694018059</v>
      </c>
      <c r="P142" s="2">
        <v>34.808092249570869</v>
      </c>
      <c r="Q142" s="2">
        <v>14.882565908005406</v>
      </c>
      <c r="R142" s="2">
        <v>20.206954832223921</v>
      </c>
      <c r="S142" s="2">
        <v>33.687768126841782</v>
      </c>
      <c r="T142" s="2">
        <v>60.276216365524498</v>
      </c>
      <c r="U142" s="2"/>
      <c r="V142" s="9">
        <v>24.353115866875186</v>
      </c>
      <c r="W142" s="9">
        <v>37.459059189346888</v>
      </c>
      <c r="X142" s="9">
        <v>59.356916732340125</v>
      </c>
      <c r="Y142" s="9">
        <v>59.701909051818838</v>
      </c>
      <c r="Z142" s="9">
        <v>39.605637982559571</v>
      </c>
      <c r="AA142" s="9">
        <v>39.041728667252812</v>
      </c>
      <c r="AB142" s="9">
        <v>47.070891368564951</v>
      </c>
      <c r="AC142" s="9">
        <v>100</v>
      </c>
      <c r="AD142" s="9">
        <v>74.925654771472821</v>
      </c>
      <c r="AE142" s="9">
        <v>90.138135358614349</v>
      </c>
      <c r="AF142" s="2"/>
      <c r="AG142" s="9">
        <v>24.690610667655672</v>
      </c>
      <c r="AH142" s="9">
        <v>33.523927098684752</v>
      </c>
      <c r="AI142" s="9">
        <v>55.888989319690928</v>
      </c>
      <c r="AJ142" s="9">
        <v>100</v>
      </c>
    </row>
    <row r="143" spans="1:36" x14ac:dyDescent="0.3">
      <c r="A143" t="s">
        <v>10</v>
      </c>
      <c r="B143" t="s">
        <v>2612</v>
      </c>
      <c r="C143" t="s">
        <v>1253</v>
      </c>
      <c r="E143" t="s">
        <v>1079</v>
      </c>
      <c r="F143" t="s">
        <v>2440</v>
      </c>
      <c r="G143" s="2">
        <v>27.459295495584058</v>
      </c>
      <c r="H143" s="2">
        <v>71.837281965750151</v>
      </c>
      <c r="I143" s="2">
        <v>49.185726563850487</v>
      </c>
      <c r="J143" s="2">
        <v>50.827700577444013</v>
      </c>
      <c r="K143" s="2">
        <v>21.596587285799966</v>
      </c>
      <c r="L143" s="2">
        <v>41.909526265685138</v>
      </c>
      <c r="M143" s="2">
        <v>50.794117093885916</v>
      </c>
      <c r="N143" s="2">
        <v>57.17117919278175</v>
      </c>
      <c r="O143" s="2">
        <v>20.33889758985363</v>
      </c>
      <c r="P143" s="2">
        <v>20.61358915304751</v>
      </c>
      <c r="Q143" s="2">
        <v>17.017829793805703</v>
      </c>
      <c r="R143" s="2">
        <v>15.956702718363417</v>
      </c>
      <c r="S143" s="2">
        <v>16.06586130437222</v>
      </c>
      <c r="T143" s="2">
        <v>47.511582814004306</v>
      </c>
      <c r="U143" s="2"/>
      <c r="V143" s="9">
        <v>38.224296276515332</v>
      </c>
      <c r="W143" s="9">
        <v>100</v>
      </c>
      <c r="X143" s="9">
        <v>68.468245481922267</v>
      </c>
      <c r="Y143" s="9">
        <v>70.753930531053669</v>
      </c>
      <c r="Z143" s="9">
        <v>30.063202135204065</v>
      </c>
      <c r="AA143" s="9">
        <v>58.339521093888735</v>
      </c>
      <c r="AB143" s="9">
        <v>70.707181151568378</v>
      </c>
      <c r="AC143" s="9">
        <v>79.584273831572915</v>
      </c>
      <c r="AD143" s="9">
        <v>28.312454248409068</v>
      </c>
      <c r="AE143" s="9">
        <v>28.694834477278036</v>
      </c>
      <c r="AF143" s="2"/>
      <c r="AG143" s="9">
        <v>35.818275851651066</v>
      </c>
      <c r="AH143" s="9">
        <v>33.584868727337138</v>
      </c>
      <c r="AI143" s="9">
        <v>33.814620252215036</v>
      </c>
      <c r="AJ143" s="9">
        <v>100</v>
      </c>
    </row>
    <row r="144" spans="1:36" x14ac:dyDescent="0.3">
      <c r="A144" t="s">
        <v>138</v>
      </c>
      <c r="B144" t="s">
        <v>1080</v>
      </c>
      <c r="C144" t="s">
        <v>1253</v>
      </c>
      <c r="E144" t="s">
        <v>2441</v>
      </c>
      <c r="F144" t="s">
        <v>2442</v>
      </c>
      <c r="G144" s="2">
        <v>32.751810835877656</v>
      </c>
      <c r="H144" s="2">
        <v>48.163073224431052</v>
      </c>
      <c r="I144" s="2">
        <v>60.155232875008856</v>
      </c>
      <c r="J144" s="2">
        <v>53.655592870119847</v>
      </c>
      <c r="K144" s="2">
        <v>69.455576765716742</v>
      </c>
      <c r="L144" s="2">
        <v>78.163475210327178</v>
      </c>
      <c r="M144" s="2">
        <v>51.497855540703085</v>
      </c>
      <c r="N144" s="2">
        <v>49.984597090944163</v>
      </c>
      <c r="O144" s="2">
        <v>57.567860686742527</v>
      </c>
      <c r="P144" s="2">
        <v>91.638391514867706</v>
      </c>
      <c r="Q144" s="2">
        <v>45.139427091054642</v>
      </c>
      <c r="R144" s="2">
        <v>109.7114205204188</v>
      </c>
      <c r="S144" s="2">
        <v>111.41515170834077</v>
      </c>
      <c r="T144" s="2">
        <v>72.527817782699458</v>
      </c>
      <c r="U144" s="2"/>
      <c r="V144" s="9">
        <v>35.74027249328563</v>
      </c>
      <c r="W144" s="9">
        <v>52.55774618939806</v>
      </c>
      <c r="X144" s="9">
        <v>65.644138750786652</v>
      </c>
      <c r="Y144" s="9">
        <v>58.551434593234418</v>
      </c>
      <c r="Z144" s="9">
        <v>75.793098959455264</v>
      </c>
      <c r="AA144" s="9">
        <v>85.29555562708201</v>
      </c>
      <c r="AB144" s="9">
        <v>56.196813027155663</v>
      </c>
      <c r="AC144" s="9">
        <v>54.545476262352885</v>
      </c>
      <c r="AD144" s="9">
        <v>62.820679995679029</v>
      </c>
      <c r="AE144" s="9">
        <v>100</v>
      </c>
      <c r="AF144" s="2"/>
      <c r="AG144" s="9">
        <v>40.51462157428935</v>
      </c>
      <c r="AH144" s="9">
        <v>98.470826308811255</v>
      </c>
      <c r="AI144" s="9">
        <v>100.00000000000001</v>
      </c>
      <c r="AJ144" s="9">
        <v>65.096907081866746</v>
      </c>
    </row>
    <row r="145" spans="1:36" x14ac:dyDescent="0.3">
      <c r="A145" t="s">
        <v>193</v>
      </c>
      <c r="B145" t="s">
        <v>1081</v>
      </c>
      <c r="C145" t="s">
        <v>1253</v>
      </c>
      <c r="D145" t="s">
        <v>534</v>
      </c>
      <c r="E145" t="s">
        <v>2443</v>
      </c>
      <c r="F145" t="s">
        <v>2444</v>
      </c>
      <c r="G145" s="2">
        <v>124.75735693853443</v>
      </c>
      <c r="H145" s="2">
        <v>315.20820316901251</v>
      </c>
      <c r="I145" s="2">
        <v>472.02246928264361</v>
      </c>
      <c r="J145" s="2">
        <v>441.78857170107023</v>
      </c>
      <c r="K145" s="2">
        <v>490.62869293337957</v>
      </c>
      <c r="L145" s="2">
        <v>486.60560637838563</v>
      </c>
      <c r="M145" s="2">
        <v>339.72701560235527</v>
      </c>
      <c r="N145" s="2">
        <v>348.7415589312273</v>
      </c>
      <c r="O145" s="2">
        <v>143.9669297456135</v>
      </c>
      <c r="P145" s="2">
        <v>197.32558145088183</v>
      </c>
      <c r="Q145" s="2">
        <v>84.929441097145315</v>
      </c>
      <c r="R145" s="2">
        <v>373.69308704811903</v>
      </c>
      <c r="S145" s="2">
        <v>372.27003274198455</v>
      </c>
      <c r="T145" s="2">
        <v>233.63880369945994</v>
      </c>
      <c r="U145" s="2"/>
      <c r="V145" s="9">
        <v>25.428059698798478</v>
      </c>
      <c r="W145" s="9">
        <v>64.245774392940632</v>
      </c>
      <c r="X145" s="9">
        <v>96.207677227458348</v>
      </c>
      <c r="Y145" s="9">
        <v>90.045400536951249</v>
      </c>
      <c r="Z145" s="9">
        <v>100</v>
      </c>
      <c r="AA145" s="9">
        <v>99.180014007957709</v>
      </c>
      <c r="AB145" s="9">
        <v>69.243201731881868</v>
      </c>
      <c r="AC145" s="9">
        <v>71.080547052021174</v>
      </c>
      <c r="AD145" s="9">
        <v>29.343357169932617</v>
      </c>
      <c r="AE145" s="9">
        <v>40.218924064776587</v>
      </c>
      <c r="AF145" s="2"/>
      <c r="AG145" s="9">
        <v>22.72705705316119</v>
      </c>
      <c r="AH145" s="9">
        <v>100</v>
      </c>
      <c r="AI145" s="9">
        <v>99.61919169621909</v>
      </c>
      <c r="AJ145" s="9">
        <v>62.521575002904768</v>
      </c>
    </row>
    <row r="146" spans="1:36" x14ac:dyDescent="0.3">
      <c r="A146" t="s">
        <v>172</v>
      </c>
      <c r="B146" t="s">
        <v>1082</v>
      </c>
      <c r="C146" t="s">
        <v>1374</v>
      </c>
      <c r="E146" t="s">
        <v>2445</v>
      </c>
      <c r="F146" t="s">
        <v>2446</v>
      </c>
      <c r="G146" s="2">
        <v>5.6499319825801066</v>
      </c>
      <c r="H146" s="2">
        <v>10.182221611516598</v>
      </c>
      <c r="I146" s="2">
        <v>16.987730227595918</v>
      </c>
      <c r="J146" s="2">
        <v>19.459975486796015</v>
      </c>
      <c r="K146" s="2">
        <v>30.488083181193158</v>
      </c>
      <c r="L146" s="2">
        <v>12.044089297587162</v>
      </c>
      <c r="M146" s="2">
        <v>11.581567893923152</v>
      </c>
      <c r="N146" s="2">
        <v>22.359942166702869</v>
      </c>
      <c r="O146" s="2">
        <v>7.3642602878182863</v>
      </c>
      <c r="P146" s="2">
        <v>13.183838241623747</v>
      </c>
      <c r="Q146" s="2">
        <v>4.7846051168240988</v>
      </c>
      <c r="R146" s="2">
        <v>9.4771451287930315</v>
      </c>
      <c r="S146" s="2">
        <v>14.371695395361195</v>
      </c>
      <c r="T146" s="2">
        <v>9.5747179027985627</v>
      </c>
      <c r="U146" s="2"/>
      <c r="V146" s="9">
        <v>18.531607739988445</v>
      </c>
      <c r="W146" s="9">
        <v>33.397382023011502</v>
      </c>
      <c r="X146" s="9">
        <v>55.719246522113103</v>
      </c>
      <c r="Y146" s="9">
        <v>63.82813695155513</v>
      </c>
      <c r="Z146" s="9">
        <v>100</v>
      </c>
      <c r="AA146" s="9">
        <v>39.504252287715694</v>
      </c>
      <c r="AB146" s="9">
        <v>37.987195931908715</v>
      </c>
      <c r="AC146" s="9">
        <v>73.339940834639918</v>
      </c>
      <c r="AD146" s="9">
        <v>24.154553252993601</v>
      </c>
      <c r="AE146" s="9">
        <v>43.242594699283401</v>
      </c>
      <c r="AF146" s="2"/>
      <c r="AG146" s="9">
        <v>33.291862826207989</v>
      </c>
      <c r="AH146" s="9">
        <v>65.943125484360067</v>
      </c>
      <c r="AI146" s="9">
        <v>100</v>
      </c>
      <c r="AJ146" s="9">
        <v>66.622048682502893</v>
      </c>
    </row>
    <row r="147" spans="1:36" x14ac:dyDescent="0.3">
      <c r="A147" t="s">
        <v>198</v>
      </c>
      <c r="B147" t="s">
        <v>1083</v>
      </c>
      <c r="C147" t="s">
        <v>1253</v>
      </c>
      <c r="E147" t="s">
        <v>2447</v>
      </c>
      <c r="F147" t="s">
        <v>2448</v>
      </c>
      <c r="G147" s="2">
        <v>26.170067394780418</v>
      </c>
      <c r="H147" s="2">
        <v>42.123011943301464</v>
      </c>
      <c r="I147" s="2">
        <v>64.490475803835537</v>
      </c>
      <c r="J147" s="2">
        <v>64.314759316386059</v>
      </c>
      <c r="K147" s="2">
        <v>136.22035512145359</v>
      </c>
      <c r="L147" s="2">
        <v>56.616597360597403</v>
      </c>
      <c r="M147" s="2">
        <v>39.527712572439697</v>
      </c>
      <c r="N147" s="2">
        <v>33.852133045971307</v>
      </c>
      <c r="O147" s="2">
        <v>26.05518418417526</v>
      </c>
      <c r="P147" s="2">
        <v>28.789040812827945</v>
      </c>
      <c r="Q147" s="2">
        <v>16.612338041495871</v>
      </c>
      <c r="R147" s="2">
        <v>83.199249326238146</v>
      </c>
      <c r="S147" s="2">
        <v>91.873895110787146</v>
      </c>
      <c r="T147" s="2">
        <v>38.558462517977411</v>
      </c>
      <c r="U147" s="2"/>
      <c r="V147" s="9">
        <v>19.211568910863047</v>
      </c>
      <c r="W147" s="9">
        <v>30.922700139597151</v>
      </c>
      <c r="X147" s="9">
        <v>47.342760005533719</v>
      </c>
      <c r="Y147" s="9">
        <v>47.213765710009525</v>
      </c>
      <c r="Z147" s="9">
        <v>100</v>
      </c>
      <c r="AA147" s="9">
        <v>41.56250900250425</v>
      </c>
      <c r="AB147" s="9">
        <v>29.017478729369721</v>
      </c>
      <c r="AC147" s="9">
        <v>24.851009245856734</v>
      </c>
      <c r="AD147" s="9">
        <v>19.127232608478042</v>
      </c>
      <c r="AE147" s="9">
        <v>21.134169549888291</v>
      </c>
      <c r="AF147" s="2"/>
      <c r="AG147" s="9">
        <v>18.081673821996663</v>
      </c>
      <c r="AH147" s="9">
        <v>90.558095121483007</v>
      </c>
      <c r="AI147" s="9">
        <v>100</v>
      </c>
      <c r="AJ147" s="9">
        <v>41.968899295584741</v>
      </c>
    </row>
    <row r="148" spans="1:36" x14ac:dyDescent="0.3">
      <c r="A148" t="s">
        <v>330</v>
      </c>
      <c r="B148" t="s">
        <v>2597</v>
      </c>
      <c r="C148" t="s">
        <v>1253</v>
      </c>
      <c r="E148" t="s">
        <v>1597</v>
      </c>
      <c r="F148" t="s">
        <v>2449</v>
      </c>
      <c r="G148" s="2">
        <v>0.6255894590210942</v>
      </c>
      <c r="H148" s="2">
        <v>15.19473463199904</v>
      </c>
      <c r="I148" s="2">
        <v>23.082934588676693</v>
      </c>
      <c r="J148" s="2">
        <v>28.689883469731228</v>
      </c>
      <c r="K148" s="2">
        <v>58.039126999075812</v>
      </c>
      <c r="L148" s="2">
        <v>37.09637854914434</v>
      </c>
      <c r="M148" s="2">
        <v>16.174825636715443</v>
      </c>
      <c r="N148" s="2">
        <v>2.3691365037232317</v>
      </c>
      <c r="O148" s="2">
        <v>5.8856260896358679</v>
      </c>
      <c r="P148" s="2">
        <v>6.3643231701721099</v>
      </c>
      <c r="Q148" s="2">
        <v>0.94106917999512996</v>
      </c>
      <c r="R148" s="2">
        <v>50.524000571039302</v>
      </c>
      <c r="S148" s="2">
        <v>65.963113430947999</v>
      </c>
      <c r="T148" s="2">
        <v>6.0918910382483444</v>
      </c>
      <c r="U148" s="2"/>
      <c r="V148" s="9">
        <v>1.0778753771245659</v>
      </c>
      <c r="W148" s="9">
        <v>26.180157107189075</v>
      </c>
      <c r="X148" s="9">
        <v>39.771333206035742</v>
      </c>
      <c r="Y148" s="9">
        <v>49.431969350931269</v>
      </c>
      <c r="Z148" s="9">
        <v>100</v>
      </c>
      <c r="AA148" s="9">
        <v>63.916155302844317</v>
      </c>
      <c r="AB148" s="9">
        <v>27.868829999756894</v>
      </c>
      <c r="AC148" s="9">
        <v>4.081964402670903</v>
      </c>
      <c r="AD148" s="9">
        <v>10.140790177167185</v>
      </c>
      <c r="AE148" s="9">
        <v>10.965573569487791</v>
      </c>
      <c r="AF148" s="2"/>
      <c r="AG148" s="9">
        <v>1.4266597360967006</v>
      </c>
      <c r="AH148" s="9">
        <v>76.594323619865548</v>
      </c>
      <c r="AI148" s="9">
        <v>100</v>
      </c>
      <c r="AJ148" s="9">
        <v>9.235299429317422</v>
      </c>
    </row>
    <row r="149" spans="1:36" x14ac:dyDescent="0.3">
      <c r="A149" t="s">
        <v>180</v>
      </c>
      <c r="B149" t="s">
        <v>1084</v>
      </c>
      <c r="C149" t="s">
        <v>1253</v>
      </c>
      <c r="E149" t="s">
        <v>1597</v>
      </c>
      <c r="F149" t="s">
        <v>1253</v>
      </c>
      <c r="G149" s="2">
        <v>101.11872390223215</v>
      </c>
      <c r="H149" s="2">
        <v>136.21041109587097</v>
      </c>
      <c r="I149" s="2">
        <v>145.2392436792536</v>
      </c>
      <c r="J149" s="2">
        <v>135.81637543205582</v>
      </c>
      <c r="K149" s="2">
        <v>107.87099990886122</v>
      </c>
      <c r="L149" s="2">
        <v>130.89895749085778</v>
      </c>
      <c r="M149" s="2">
        <v>126.5024528408901</v>
      </c>
      <c r="N149" s="2">
        <v>214.56949334902455</v>
      </c>
      <c r="O149" s="2">
        <v>260.44093458372214</v>
      </c>
      <c r="P149" s="2">
        <v>274.54047767783112</v>
      </c>
      <c r="Q149" s="2">
        <v>74.615786065154921</v>
      </c>
      <c r="R149" s="2">
        <v>103.17203286979687</v>
      </c>
      <c r="S149" s="2">
        <v>101.9881323116682</v>
      </c>
      <c r="T149" s="2">
        <v>151.9211072832959</v>
      </c>
      <c r="U149" s="2"/>
      <c r="V149" s="9">
        <v>36.831990953586576</v>
      </c>
      <c r="W149" s="9">
        <v>49.613963029419551</v>
      </c>
      <c r="X149" s="9">
        <v>52.902670275706861</v>
      </c>
      <c r="Y149" s="9">
        <v>49.470437503730935</v>
      </c>
      <c r="Z149" s="9">
        <v>39.291473818824677</v>
      </c>
      <c r="AA149" s="9">
        <v>47.679292539319327</v>
      </c>
      <c r="AB149" s="9">
        <v>46.077887643707946</v>
      </c>
      <c r="AC149" s="9">
        <v>78.15586800312137</v>
      </c>
      <c r="AD149" s="9">
        <v>94.864311735242723</v>
      </c>
      <c r="AE149" s="9">
        <v>100</v>
      </c>
      <c r="AF149" s="2"/>
      <c r="AG149" s="9">
        <v>49.114825055885511</v>
      </c>
      <c r="AH149" s="9">
        <v>67.911585634645306</v>
      </c>
      <c r="AI149" s="9">
        <v>67.132299214674063</v>
      </c>
      <c r="AJ149" s="9">
        <v>100</v>
      </c>
    </row>
    <row r="150" spans="1:36" x14ac:dyDescent="0.3">
      <c r="A150" t="s">
        <v>47</v>
      </c>
      <c r="B150" t="s">
        <v>1085</v>
      </c>
      <c r="C150" t="s">
        <v>1253</v>
      </c>
      <c r="D150" t="s">
        <v>550</v>
      </c>
      <c r="E150" t="s">
        <v>2450</v>
      </c>
      <c r="F150" t="s">
        <v>2451</v>
      </c>
      <c r="G150" s="2">
        <v>33.968156085378688</v>
      </c>
      <c r="H150" s="2">
        <v>54.970929632385463</v>
      </c>
      <c r="I150" s="2">
        <v>65.201166316826004</v>
      </c>
      <c r="J150" s="2">
        <v>76.938225789742731</v>
      </c>
      <c r="K150" s="2">
        <v>93.904187676933589</v>
      </c>
      <c r="L150" s="2">
        <v>63.806026236807405</v>
      </c>
      <c r="M150" s="2">
        <v>44.376355900766441</v>
      </c>
      <c r="N150" s="2">
        <v>58.677436495846742</v>
      </c>
      <c r="O150" s="2">
        <v>72.96330545615335</v>
      </c>
      <c r="P150" s="2">
        <v>98.570378472046173</v>
      </c>
      <c r="Q150" s="2">
        <v>55.119490737090047</v>
      </c>
      <c r="R150" s="2">
        <v>195.34932592309033</v>
      </c>
      <c r="S150" s="2">
        <v>219.68658652982822</v>
      </c>
      <c r="T150" s="2">
        <v>149.66142433862839</v>
      </c>
      <c r="U150" s="2"/>
      <c r="V150" s="9">
        <v>34.460815319900391</v>
      </c>
      <c r="W150" s="9">
        <v>55.768203880818824</v>
      </c>
      <c r="X150" s="9">
        <v>66.146815430273065</v>
      </c>
      <c r="Y150" s="9">
        <v>78.054104064906113</v>
      </c>
      <c r="Z150" s="9">
        <v>95.266132820585767</v>
      </c>
      <c r="AA150" s="9">
        <v>64.731440850561725</v>
      </c>
      <c r="AB150" s="9">
        <v>45.019971099483243</v>
      </c>
      <c r="AC150" s="9">
        <v>59.528468293836596</v>
      </c>
      <c r="AD150" s="9">
        <v>74.021533230538623</v>
      </c>
      <c r="AE150" s="9">
        <v>100</v>
      </c>
      <c r="AF150" s="2"/>
      <c r="AG150" s="9">
        <v>25.090057434893108</v>
      </c>
      <c r="AH150" s="9">
        <v>88.921826775512542</v>
      </c>
      <c r="AI150" s="9">
        <v>99.999999999999986</v>
      </c>
      <c r="AJ150" s="9">
        <v>68.124971443492257</v>
      </c>
    </row>
    <row r="151" spans="1:36" x14ac:dyDescent="0.3">
      <c r="A151" t="s">
        <v>34</v>
      </c>
      <c r="B151" t="s">
        <v>1086</v>
      </c>
      <c r="C151" t="s">
        <v>1253</v>
      </c>
      <c r="E151" t="s">
        <v>2452</v>
      </c>
      <c r="F151" t="s">
        <v>2453</v>
      </c>
      <c r="G151" s="2">
        <v>123.18032269826047</v>
      </c>
      <c r="H151" s="2">
        <v>221.55741704152763</v>
      </c>
      <c r="I151" s="2">
        <v>310.17894564852298</v>
      </c>
      <c r="J151" s="2">
        <v>439.95419648382989</v>
      </c>
      <c r="K151" s="2">
        <v>363.73662008309219</v>
      </c>
      <c r="L151" s="2">
        <v>287.87525370058222</v>
      </c>
      <c r="M151" s="2">
        <v>318.6942471000055</v>
      </c>
      <c r="N151" s="2">
        <v>505.8406010229034</v>
      </c>
      <c r="O151" s="2">
        <v>231.52058734135085</v>
      </c>
      <c r="P151" s="2">
        <v>369.2283806391543</v>
      </c>
      <c r="Q151" s="2">
        <v>99.542728586929442</v>
      </c>
      <c r="R151" s="2">
        <v>202.91384388109589</v>
      </c>
      <c r="S151" s="2">
        <v>232.66668591446691</v>
      </c>
      <c r="T151" s="2">
        <v>202.36873885018167</v>
      </c>
      <c r="U151" s="2"/>
      <c r="V151" s="9">
        <v>24.351608480846938</v>
      </c>
      <c r="W151" s="9">
        <v>43.799848528073369</v>
      </c>
      <c r="X151" s="9">
        <v>61.319503618587291</v>
      </c>
      <c r="Y151" s="9">
        <v>86.974868287393491</v>
      </c>
      <c r="Z151" s="9">
        <v>71.907359620313073</v>
      </c>
      <c r="AA151" s="9">
        <v>56.910270373403229</v>
      </c>
      <c r="AB151" s="9">
        <v>63.002899817758141</v>
      </c>
      <c r="AC151" s="9">
        <v>100</v>
      </c>
      <c r="AD151" s="9">
        <v>45.769474983457897</v>
      </c>
      <c r="AE151" s="9">
        <v>72.9930297988153</v>
      </c>
      <c r="AF151" s="2"/>
      <c r="AG151" s="9">
        <v>42.783404162778773</v>
      </c>
      <c r="AH151" s="9">
        <v>87.212246602288062</v>
      </c>
      <c r="AI151" s="9">
        <v>100</v>
      </c>
      <c r="AJ151" s="9">
        <v>86.977960791763991</v>
      </c>
    </row>
    <row r="152" spans="1:36" x14ac:dyDescent="0.3">
      <c r="A152" t="s">
        <v>125</v>
      </c>
      <c r="B152" t="s">
        <v>1087</v>
      </c>
      <c r="C152" t="s">
        <v>1253</v>
      </c>
      <c r="D152" t="s">
        <v>700</v>
      </c>
      <c r="E152" t="s">
        <v>1087</v>
      </c>
      <c r="F152" t="s">
        <v>1087</v>
      </c>
      <c r="G152" s="2">
        <v>40.70982692798043</v>
      </c>
      <c r="H152" s="2">
        <v>84.002716188123983</v>
      </c>
      <c r="I152" s="2">
        <v>90.695334211004436</v>
      </c>
      <c r="J152" s="2">
        <v>132.0187132955727</v>
      </c>
      <c r="K152" s="2">
        <v>123.27445558838554</v>
      </c>
      <c r="L152" s="2">
        <v>83.831872433640044</v>
      </c>
      <c r="M152" s="2">
        <v>109.73841781387371</v>
      </c>
      <c r="N152" s="2">
        <v>172.05969593943703</v>
      </c>
      <c r="O152" s="2">
        <v>89.732160641561109</v>
      </c>
      <c r="P152" s="2">
        <v>203.0549330919514</v>
      </c>
      <c r="Q152" s="2">
        <v>34.321935527380077</v>
      </c>
      <c r="R152" s="2">
        <v>61.052373472836791</v>
      </c>
      <c r="S152" s="2">
        <v>64.589025028321899</v>
      </c>
      <c r="T152" s="2">
        <v>100.28705492707338</v>
      </c>
      <c r="U152" s="2"/>
      <c r="V152" s="9">
        <v>20.048676635472525</v>
      </c>
      <c r="W152" s="9">
        <v>41.369453531121152</v>
      </c>
      <c r="X152" s="9">
        <v>44.665417791122536</v>
      </c>
      <c r="Y152" s="9">
        <v>65.016255101662239</v>
      </c>
      <c r="Z152" s="9">
        <v>60.709904315676944</v>
      </c>
      <c r="AA152" s="9">
        <v>41.285316814084794</v>
      </c>
      <c r="AB152" s="9">
        <v>54.043709326766155</v>
      </c>
      <c r="AC152" s="9">
        <v>84.735540929469337</v>
      </c>
      <c r="AD152" s="9">
        <v>44.191076412276473</v>
      </c>
      <c r="AE152" s="9">
        <v>100</v>
      </c>
      <c r="AF152" s="2"/>
      <c r="AG152" s="9">
        <v>34.22369472544414</v>
      </c>
      <c r="AH152" s="9">
        <v>60.877621261520517</v>
      </c>
      <c r="AI152" s="9">
        <v>64.404149743244204</v>
      </c>
      <c r="AJ152" s="9">
        <v>100</v>
      </c>
    </row>
    <row r="153" spans="1:36" x14ac:dyDescent="0.3">
      <c r="A153" t="s">
        <v>33</v>
      </c>
      <c r="B153" t="s">
        <v>1088</v>
      </c>
      <c r="C153" t="s">
        <v>1253</v>
      </c>
      <c r="D153" t="s">
        <v>1156</v>
      </c>
      <c r="E153" t="s">
        <v>1597</v>
      </c>
      <c r="F153" t="s">
        <v>1088</v>
      </c>
      <c r="G153" s="2">
        <v>0.9620049026875962</v>
      </c>
      <c r="H153" s="2">
        <v>24.340441985594797</v>
      </c>
      <c r="I153" s="2">
        <v>22.71103352663388</v>
      </c>
      <c r="J153" s="2">
        <v>17.22255828263863</v>
      </c>
      <c r="K153" s="2">
        <v>24.216658591158605</v>
      </c>
      <c r="L153" s="2">
        <v>47.616314264597825</v>
      </c>
      <c r="M153" s="2">
        <v>20.711204440173848</v>
      </c>
      <c r="N153" s="2">
        <v>7.5672941077639715</v>
      </c>
      <c r="O153" s="2">
        <v>2.5303204301244446</v>
      </c>
      <c r="P153" s="2">
        <v>4.4253798635609272</v>
      </c>
      <c r="Q153" s="2">
        <v>0.32053217636477283</v>
      </c>
      <c r="R153" s="2">
        <v>25.721588299397425</v>
      </c>
      <c r="S153" s="2">
        <v>18.332239945223993</v>
      </c>
      <c r="T153" s="2">
        <v>4.0529228640505019</v>
      </c>
      <c r="U153" s="2"/>
      <c r="V153" s="9">
        <v>2.0203262632673686</v>
      </c>
      <c r="W153" s="9">
        <v>51.117862357716405</v>
      </c>
      <c r="X153" s="9">
        <v>47.695908172210771</v>
      </c>
      <c r="Y153" s="9">
        <v>36.169448535926271</v>
      </c>
      <c r="Z153" s="9">
        <v>50.857902307578243</v>
      </c>
      <c r="AA153" s="9">
        <v>100</v>
      </c>
      <c r="AB153" s="9">
        <v>43.496026015546498</v>
      </c>
      <c r="AC153" s="9">
        <v>15.892229847344918</v>
      </c>
      <c r="AD153" s="9">
        <v>5.3139779279508588</v>
      </c>
      <c r="AE153" s="9">
        <v>9.2938311835091891</v>
      </c>
      <c r="AF153" s="2"/>
      <c r="AG153" s="9">
        <v>1.2461601229045483</v>
      </c>
      <c r="AH153" s="9">
        <v>100</v>
      </c>
      <c r="AI153" s="9">
        <v>71.271803793133017</v>
      </c>
      <c r="AJ153" s="9">
        <v>15.756891902921287</v>
      </c>
    </row>
    <row r="154" spans="1:36" x14ac:dyDescent="0.3">
      <c r="A154" t="s">
        <v>100</v>
      </c>
      <c r="B154" t="s">
        <v>1088</v>
      </c>
      <c r="C154" t="s">
        <v>1253</v>
      </c>
      <c r="D154" t="s">
        <v>1156</v>
      </c>
      <c r="E154" t="s">
        <v>2454</v>
      </c>
      <c r="F154" t="s">
        <v>1088</v>
      </c>
      <c r="G154" s="2">
        <v>14.97666043011345</v>
      </c>
      <c r="H154" s="2">
        <v>149.75403961168192</v>
      </c>
      <c r="I154" s="2">
        <v>168.33930661886862</v>
      </c>
      <c r="J154" s="2">
        <v>156.76642679897864</v>
      </c>
      <c r="K154" s="2">
        <v>124.19019288279885</v>
      </c>
      <c r="L154" s="2">
        <v>210.88945360411483</v>
      </c>
      <c r="M154" s="2">
        <v>159.99960269104798</v>
      </c>
      <c r="N154" s="2">
        <v>80.893650287715502</v>
      </c>
      <c r="O154" s="2">
        <v>37.943982549017925</v>
      </c>
      <c r="P154" s="2">
        <v>142.3693738449866</v>
      </c>
      <c r="Q154" s="2">
        <v>11.9123822101475</v>
      </c>
      <c r="R154" s="2">
        <v>146.33803620263083</v>
      </c>
      <c r="S154" s="2">
        <v>122.36643196765765</v>
      </c>
      <c r="T154" s="2">
        <v>43.425059467213849</v>
      </c>
      <c r="U154" s="2"/>
      <c r="V154" s="9">
        <v>7.1016640112444334</v>
      </c>
      <c r="W154" s="9">
        <v>71.010682161850852</v>
      </c>
      <c r="X154" s="9">
        <v>79.82348274981922</v>
      </c>
      <c r="Y154" s="9">
        <v>74.335830512066849</v>
      </c>
      <c r="Z154" s="9">
        <v>58.888764118062888</v>
      </c>
      <c r="AA154" s="9">
        <v>100</v>
      </c>
      <c r="AB154" s="9">
        <v>75.868944585252649</v>
      </c>
      <c r="AC154" s="9">
        <v>38.358319444257461</v>
      </c>
      <c r="AD154" s="9">
        <v>17.9923566117474</v>
      </c>
      <c r="AE154" s="9">
        <v>67.509005980092653</v>
      </c>
      <c r="AF154" s="2"/>
      <c r="AG154" s="9">
        <v>8.1403184840151237</v>
      </c>
      <c r="AH154" s="9">
        <v>100</v>
      </c>
      <c r="AI154" s="9">
        <v>83.619020141981224</v>
      </c>
      <c r="AJ154" s="9">
        <v>29.674485591076397</v>
      </c>
    </row>
    <row r="155" spans="1:36" x14ac:dyDescent="0.3">
      <c r="A155" t="s">
        <v>101</v>
      </c>
      <c r="B155" t="s">
        <v>1088</v>
      </c>
      <c r="C155" t="s">
        <v>1253</v>
      </c>
      <c r="E155" t="s">
        <v>1597</v>
      </c>
      <c r="F155" t="s">
        <v>1088</v>
      </c>
      <c r="G155" s="2">
        <v>2.0236186803195797</v>
      </c>
      <c r="H155" s="2">
        <v>13.541148786072243</v>
      </c>
      <c r="I155" s="2">
        <v>16.30267461646346</v>
      </c>
      <c r="J155" s="2">
        <v>11.654529223419138</v>
      </c>
      <c r="K155" s="2">
        <v>10.908330685217289</v>
      </c>
      <c r="L155" s="2">
        <v>27.186984800408208</v>
      </c>
      <c r="M155" s="2">
        <v>11.580321931623788</v>
      </c>
      <c r="N155" s="2">
        <v>6.6033588794553113</v>
      </c>
      <c r="O155" s="2">
        <v>3.9948831612466598</v>
      </c>
      <c r="P155" s="2">
        <v>7.0568165569148933</v>
      </c>
      <c r="Q155" s="2">
        <v>2.1320504587487412</v>
      </c>
      <c r="R155" s="2">
        <v>15.166268292496142</v>
      </c>
      <c r="S155" s="2">
        <v>12.075348386951537</v>
      </c>
      <c r="T155" s="2">
        <v>5.8868701533011079</v>
      </c>
      <c r="U155" s="2"/>
      <c r="V155" s="9">
        <v>7.4433361962566567</v>
      </c>
      <c r="W155" s="9">
        <v>49.807468115658516</v>
      </c>
      <c r="X155" s="9">
        <v>59.964996987156432</v>
      </c>
      <c r="Y155" s="9">
        <v>42.868046269125614</v>
      </c>
      <c r="Z155" s="9">
        <v>40.12335595616878</v>
      </c>
      <c r="AA155" s="9">
        <v>100</v>
      </c>
      <c r="AB155" s="9">
        <v>42.595094736102958</v>
      </c>
      <c r="AC155" s="9">
        <v>24.288676835381033</v>
      </c>
      <c r="AD155" s="9">
        <v>14.694101573142003</v>
      </c>
      <c r="AE155" s="9">
        <v>25.956598750181875</v>
      </c>
      <c r="AF155" s="2"/>
      <c r="AG155" s="9">
        <v>14.057844801569427</v>
      </c>
      <c r="AH155" s="9">
        <v>100.00000000000001</v>
      </c>
      <c r="AI155" s="9">
        <v>79.619772999308552</v>
      </c>
      <c r="AJ155" s="9">
        <v>38.815548029133645</v>
      </c>
    </row>
    <row r="156" spans="1:36" x14ac:dyDescent="0.3">
      <c r="A156" t="s">
        <v>151</v>
      </c>
      <c r="B156" t="s">
        <v>1089</v>
      </c>
      <c r="C156" t="s">
        <v>1253</v>
      </c>
      <c r="D156" t="s">
        <v>540</v>
      </c>
      <c r="E156" t="s">
        <v>2455</v>
      </c>
      <c r="F156" t="s">
        <v>2456</v>
      </c>
      <c r="G156" s="2">
        <v>517.17530454257928</v>
      </c>
      <c r="H156" s="2">
        <v>751.997299760798</v>
      </c>
      <c r="I156" s="2">
        <v>763.01956007496676</v>
      </c>
      <c r="J156" s="2">
        <v>750.04410065017544</v>
      </c>
      <c r="K156" s="2">
        <v>749.63610914769936</v>
      </c>
      <c r="L156" s="2">
        <v>787.06419010008119</v>
      </c>
      <c r="M156" s="2">
        <v>669.04469809636316</v>
      </c>
      <c r="N156" s="2">
        <v>827.39033728509855</v>
      </c>
      <c r="O156" s="2">
        <v>737.52477510693109</v>
      </c>
      <c r="P156" s="2">
        <v>830.97027702896366</v>
      </c>
      <c r="Q156" s="2">
        <v>435.15290584955966</v>
      </c>
      <c r="R156" s="2">
        <v>702.94131864952044</v>
      </c>
      <c r="S156" s="2">
        <v>704.36383175086769</v>
      </c>
      <c r="T156" s="2">
        <v>758.05103589923476</v>
      </c>
      <c r="U156" s="2"/>
      <c r="V156" s="9">
        <v>62.237521466072003</v>
      </c>
      <c r="W156" s="9">
        <v>90.496293375194568</v>
      </c>
      <c r="X156" s="9">
        <v>91.82272593468123</v>
      </c>
      <c r="Y156" s="9">
        <v>90.261242957072994</v>
      </c>
      <c r="Z156" s="9">
        <v>90.212144750584216</v>
      </c>
      <c r="AA156" s="9">
        <v>94.716286714145355</v>
      </c>
      <c r="AB156" s="9">
        <v>80.513673784873944</v>
      </c>
      <c r="AC156" s="9">
        <v>99.569185584270855</v>
      </c>
      <c r="AD156" s="9">
        <v>88.754651699921681</v>
      </c>
      <c r="AE156" s="9">
        <v>100</v>
      </c>
      <c r="AF156" s="2"/>
      <c r="AG156" s="9">
        <v>57.404170067964017</v>
      </c>
      <c r="AH156" s="9">
        <v>92.730078234859121</v>
      </c>
      <c r="AI156" s="9">
        <v>92.917732236236461</v>
      </c>
      <c r="AJ156" s="9">
        <v>99.999999999999986</v>
      </c>
    </row>
    <row r="157" spans="1:36" x14ac:dyDescent="0.3">
      <c r="A157" t="s">
        <v>199</v>
      </c>
      <c r="B157" t="s">
        <v>1089</v>
      </c>
      <c r="C157" t="s">
        <v>1253</v>
      </c>
      <c r="E157" t="s">
        <v>2457</v>
      </c>
      <c r="F157" t="s">
        <v>2458</v>
      </c>
      <c r="G157" s="2">
        <v>0.91314928840995702</v>
      </c>
      <c r="H157" s="2">
        <v>6.7916252674233357</v>
      </c>
      <c r="I157" s="2">
        <v>3.2598568193423652</v>
      </c>
      <c r="J157" s="2">
        <v>14.446262809083185</v>
      </c>
      <c r="K157" s="2">
        <v>9.05206202878583</v>
      </c>
      <c r="L157" s="2">
        <v>15.859314948716898</v>
      </c>
      <c r="M157" s="2">
        <v>10.745409292284329</v>
      </c>
      <c r="N157" s="2">
        <v>27.357402643166818</v>
      </c>
      <c r="O157" s="2">
        <v>54.68087110870465</v>
      </c>
      <c r="P157" s="2">
        <v>69.767984084428761</v>
      </c>
      <c r="Q157" s="2">
        <v>0.54115466760385678</v>
      </c>
      <c r="R157" s="2">
        <v>7.3279114271603421</v>
      </c>
      <c r="S157" s="2">
        <v>8.8845648871796943</v>
      </c>
      <c r="T157" s="2">
        <v>9.3583159048444706</v>
      </c>
      <c r="U157" s="2"/>
      <c r="V157" s="9">
        <v>1.3088371412665758</v>
      </c>
      <c r="W157" s="9">
        <v>9.7345872272940337</v>
      </c>
      <c r="X157" s="9">
        <v>4.6724251275448845</v>
      </c>
      <c r="Y157" s="9">
        <v>20.706149100712498</v>
      </c>
      <c r="Z157" s="9">
        <v>12.974521404877633</v>
      </c>
      <c r="AA157" s="9">
        <v>22.731508093346896</v>
      </c>
      <c r="AB157" s="9">
        <v>15.401633619341673</v>
      </c>
      <c r="AC157" s="9">
        <v>39.211972371253609</v>
      </c>
      <c r="AD157" s="9">
        <v>78.375306132585621</v>
      </c>
      <c r="AE157" s="9">
        <v>100</v>
      </c>
      <c r="AF157" s="2"/>
      <c r="AG157" s="9">
        <v>5.7826073954579806</v>
      </c>
      <c r="AH157" s="9">
        <v>78.303740776339254</v>
      </c>
      <c r="AI157" s="9">
        <v>94.937646661195402</v>
      </c>
      <c r="AJ157" s="9">
        <v>100</v>
      </c>
    </row>
    <row r="158" spans="1:36" x14ac:dyDescent="0.3">
      <c r="A158" t="s">
        <v>200</v>
      </c>
      <c r="B158" t="s">
        <v>1089</v>
      </c>
      <c r="C158" t="s">
        <v>1253</v>
      </c>
      <c r="E158" t="s">
        <v>2455</v>
      </c>
      <c r="F158" t="s">
        <v>2456</v>
      </c>
      <c r="G158" s="2">
        <v>0.72155745167634022</v>
      </c>
      <c r="H158" s="2">
        <v>7.6147665998371918</v>
      </c>
      <c r="I158" s="2">
        <v>4.0575245830395081</v>
      </c>
      <c r="J158" s="2">
        <v>14.0782554933539</v>
      </c>
      <c r="K158" s="2">
        <v>9.3629968742962095</v>
      </c>
      <c r="L158" s="2">
        <v>18.63721280275934</v>
      </c>
      <c r="M158" s="2">
        <v>11.268985098592593</v>
      </c>
      <c r="N158" s="2">
        <v>28.804117008955501</v>
      </c>
      <c r="O158" s="2">
        <v>53.380430713490256</v>
      </c>
      <c r="P158" s="2">
        <v>72.879909848959912</v>
      </c>
      <c r="Q158" s="2">
        <v>0.47053458999756498</v>
      </c>
      <c r="R158" s="2">
        <v>9.859533280042994</v>
      </c>
      <c r="S158" s="2">
        <v>12.10533994135408</v>
      </c>
      <c r="T158" s="2">
        <v>10.86022638073891</v>
      </c>
      <c r="U158" s="2"/>
      <c r="V158" s="9">
        <v>0.99006358977629527</v>
      </c>
      <c r="W158" s="9">
        <v>10.448375437920308</v>
      </c>
      <c r="X158" s="9">
        <v>5.5674116384728398</v>
      </c>
      <c r="Y158" s="9">
        <v>19.317059423550884</v>
      </c>
      <c r="Z158" s="9">
        <v>12.847157596243694</v>
      </c>
      <c r="AA158" s="9">
        <v>25.572497059044203</v>
      </c>
      <c r="AB158" s="9">
        <v>15.462402631873475</v>
      </c>
      <c r="AC158" s="9">
        <v>39.522712183166306</v>
      </c>
      <c r="AD158" s="9">
        <v>73.244369846393354</v>
      </c>
      <c r="AE158" s="9">
        <v>100</v>
      </c>
      <c r="AF158" s="2"/>
      <c r="AG158" s="9">
        <v>3.8870002187227457</v>
      </c>
      <c r="AH158" s="9">
        <v>81.447801778461454</v>
      </c>
      <c r="AI158" s="9">
        <v>100</v>
      </c>
      <c r="AJ158" s="9">
        <v>89.714344523596296</v>
      </c>
    </row>
    <row r="159" spans="1:36" x14ac:dyDescent="0.3">
      <c r="A159" t="s">
        <v>291</v>
      </c>
      <c r="B159" t="s">
        <v>1090</v>
      </c>
      <c r="C159" t="s">
        <v>1253</v>
      </c>
      <c r="D159" t="s">
        <v>727</v>
      </c>
      <c r="E159" t="s">
        <v>1597</v>
      </c>
      <c r="F159" t="s">
        <v>2094</v>
      </c>
      <c r="G159" s="2">
        <v>28.742538089358778</v>
      </c>
      <c r="H159" s="2">
        <v>128.62990745133553</v>
      </c>
      <c r="I159" s="2">
        <v>125.25601985866133</v>
      </c>
      <c r="J159" s="2">
        <v>127.12187491981702</v>
      </c>
      <c r="K159" s="2">
        <v>144.74047871036865</v>
      </c>
      <c r="L159" s="2">
        <v>161.68970423029455</v>
      </c>
      <c r="M159" s="2">
        <v>123.22830071274836</v>
      </c>
      <c r="N159" s="2">
        <v>66.160040444581668</v>
      </c>
      <c r="O159" s="2">
        <v>49.266377764810592</v>
      </c>
      <c r="P159" s="2">
        <v>82.589127605592651</v>
      </c>
      <c r="Q159" s="2">
        <v>28.194112134511531</v>
      </c>
      <c r="R159" s="2">
        <v>108.17272292452276</v>
      </c>
      <c r="S159" s="2">
        <v>110.09784777430836</v>
      </c>
      <c r="T159" s="2">
        <v>30.353083034682101</v>
      </c>
      <c r="U159" s="2"/>
      <c r="V159" s="9">
        <v>17.776356402025943</v>
      </c>
      <c r="W159" s="9">
        <v>79.553554794143253</v>
      </c>
      <c r="X159" s="9">
        <v>77.466911362679753</v>
      </c>
      <c r="Y159" s="9">
        <v>78.620884072344765</v>
      </c>
      <c r="Z159" s="9">
        <v>89.517436746754669</v>
      </c>
      <c r="AA159" s="9">
        <v>100</v>
      </c>
      <c r="AB159" s="9">
        <v>76.212830804139742</v>
      </c>
      <c r="AC159" s="9">
        <v>40.917905539829519</v>
      </c>
      <c r="AD159" s="9">
        <v>30.46970615682525</v>
      </c>
      <c r="AE159" s="9">
        <v>51.078779566546189</v>
      </c>
      <c r="AF159" s="2"/>
      <c r="AG159" s="9">
        <v>25.608231863266912</v>
      </c>
      <c r="AH159" s="9">
        <v>98.251441886736998</v>
      </c>
      <c r="AI159" s="9">
        <v>100</v>
      </c>
      <c r="AJ159" s="9">
        <v>27.569188361341496</v>
      </c>
    </row>
    <row r="160" spans="1:36" x14ac:dyDescent="0.3">
      <c r="A160" t="s">
        <v>74</v>
      </c>
      <c r="B160" t="s">
        <v>1090</v>
      </c>
      <c r="C160" t="s">
        <v>1253</v>
      </c>
      <c r="D160" t="s">
        <v>1157</v>
      </c>
      <c r="E160" t="s">
        <v>2459</v>
      </c>
      <c r="F160" t="s">
        <v>2460</v>
      </c>
      <c r="G160" s="2">
        <v>2.2734381247970425</v>
      </c>
      <c r="H160" s="2">
        <v>11.579042584134575</v>
      </c>
      <c r="I160" s="2">
        <v>10.816599004168227</v>
      </c>
      <c r="J160" s="2">
        <v>10.98695930517272</v>
      </c>
      <c r="K160" s="2">
        <v>13.854892970742474</v>
      </c>
      <c r="L160" s="2">
        <v>9.7803199329675312</v>
      </c>
      <c r="M160" s="2">
        <v>8.49251932096068</v>
      </c>
      <c r="N160" s="2">
        <v>3.5850917831930578</v>
      </c>
      <c r="O160" s="2">
        <v>1.3841457772582935</v>
      </c>
      <c r="P160" s="2">
        <v>4.3613171504953554</v>
      </c>
      <c r="Q160" s="2">
        <v>1.852848752470863</v>
      </c>
      <c r="R160" s="2">
        <v>10.400607269530445</v>
      </c>
      <c r="S160" s="2">
        <v>4.3991873096564866</v>
      </c>
      <c r="T160" s="2">
        <v>1.6240535851129347</v>
      </c>
      <c r="U160" s="2"/>
      <c r="V160" s="9">
        <v>16.408918709064633</v>
      </c>
      <c r="W160" s="9">
        <v>83.573670389126519</v>
      </c>
      <c r="X160" s="9">
        <v>78.070606730847757</v>
      </c>
      <c r="Y160" s="9">
        <v>79.300210606996387</v>
      </c>
      <c r="Z160" s="9">
        <v>100</v>
      </c>
      <c r="AA160" s="9">
        <v>70.591089758836375</v>
      </c>
      <c r="AB160" s="9">
        <v>61.296174130644125</v>
      </c>
      <c r="AC160" s="9">
        <v>25.875997676515684</v>
      </c>
      <c r="AD160" s="9">
        <v>9.9903029217274284</v>
      </c>
      <c r="AE160" s="9">
        <v>31.478533682686656</v>
      </c>
      <c r="AF160" s="2"/>
      <c r="AG160" s="9">
        <v>17.814813159025409</v>
      </c>
      <c r="AH160" s="9">
        <v>99.999999999999986</v>
      </c>
      <c r="AI160" s="9">
        <v>42.297408176773665</v>
      </c>
      <c r="AJ160" s="9">
        <v>15.614988077386137</v>
      </c>
    </row>
    <row r="161" spans="1:36" x14ac:dyDescent="0.3">
      <c r="A161" t="s">
        <v>295</v>
      </c>
      <c r="B161" t="s">
        <v>1090</v>
      </c>
      <c r="C161" t="s">
        <v>1253</v>
      </c>
      <c r="D161" t="s">
        <v>1157</v>
      </c>
      <c r="E161" t="s">
        <v>1597</v>
      </c>
      <c r="F161" t="s">
        <v>2094</v>
      </c>
      <c r="G161" s="2">
        <v>12.254211928443945</v>
      </c>
      <c r="H161" s="2">
        <v>307.51332190070309</v>
      </c>
      <c r="I161" s="2">
        <v>475.70680504931278</v>
      </c>
      <c r="J161" s="2">
        <v>521.40272131971017</v>
      </c>
      <c r="K161" s="2">
        <v>1226.4270188670891</v>
      </c>
      <c r="L161" s="2">
        <v>870.40086828292908</v>
      </c>
      <c r="M161" s="2">
        <v>279.25556625906091</v>
      </c>
      <c r="N161" s="2">
        <v>119.19305270637193</v>
      </c>
      <c r="O161" s="2">
        <v>63.415511738332896</v>
      </c>
      <c r="P161" s="2">
        <v>116.57955946849427</v>
      </c>
      <c r="Q161" s="2">
        <v>9.938028979461011</v>
      </c>
      <c r="R161" s="2">
        <v>787.72485024015896</v>
      </c>
      <c r="S161" s="2">
        <v>737.02477504424166</v>
      </c>
      <c r="T161" s="2">
        <v>77.582008505350331</v>
      </c>
      <c r="U161" s="2"/>
      <c r="V161" s="9">
        <v>0.9991798729094995</v>
      </c>
      <c r="W161" s="9">
        <v>25.073919374735258</v>
      </c>
      <c r="X161" s="9">
        <v>38.78802388818427</v>
      </c>
      <c r="Y161" s="9">
        <v>42.513962371878883</v>
      </c>
      <c r="Z161" s="9">
        <v>100</v>
      </c>
      <c r="AA161" s="9">
        <v>70.97045767036029</v>
      </c>
      <c r="AB161" s="9">
        <v>22.769847855849015</v>
      </c>
      <c r="AC161" s="9">
        <v>9.7187236478593242</v>
      </c>
      <c r="AD161" s="9">
        <v>5.1707529891923709</v>
      </c>
      <c r="AE161" s="9">
        <v>9.5056255019711262</v>
      </c>
      <c r="AF161" s="2"/>
      <c r="AG161" s="9">
        <v>1.2616117133325344</v>
      </c>
      <c r="AH161" s="9">
        <v>100</v>
      </c>
      <c r="AI161" s="9">
        <v>93.563732922674717</v>
      </c>
      <c r="AJ161" s="9">
        <v>9.8488715294048905</v>
      </c>
    </row>
    <row r="162" spans="1:36" x14ac:dyDescent="0.3">
      <c r="A162" t="s">
        <v>11</v>
      </c>
      <c r="B162" t="s">
        <v>1091</v>
      </c>
      <c r="C162" t="s">
        <v>1253</v>
      </c>
      <c r="D162" t="s">
        <v>621</v>
      </c>
      <c r="E162" t="s">
        <v>2097</v>
      </c>
      <c r="F162" t="s">
        <v>2098</v>
      </c>
      <c r="G162" s="2">
        <v>38.086358156154638</v>
      </c>
      <c r="H162" s="2">
        <v>106.42168745994964</v>
      </c>
      <c r="I162" s="2">
        <v>111.93613621354861</v>
      </c>
      <c r="J162" s="2">
        <v>136.69500818596541</v>
      </c>
      <c r="K162" s="2">
        <v>191.30872412760945</v>
      </c>
      <c r="L162" s="2">
        <v>135.51566353138756</v>
      </c>
      <c r="M162" s="2">
        <v>96.763381542991638</v>
      </c>
      <c r="N162" s="2">
        <v>109.7683156348828</v>
      </c>
      <c r="O162" s="2">
        <v>85.106208816858882</v>
      </c>
      <c r="P162" s="2">
        <v>87.695372802465158</v>
      </c>
      <c r="Q162" s="2">
        <v>36.518690876632903</v>
      </c>
      <c r="R162" s="2">
        <v>179.15431152640448</v>
      </c>
      <c r="S162" s="2">
        <v>191.75289281689166</v>
      </c>
      <c r="T162" s="2">
        <v>97.646411589840795</v>
      </c>
      <c r="U162" s="2"/>
      <c r="V162" s="9">
        <v>19.908322701869956</v>
      </c>
      <c r="W162" s="9">
        <v>55.628245886456668</v>
      </c>
      <c r="X162" s="9">
        <v>58.510732703900835</v>
      </c>
      <c r="Y162" s="9">
        <v>71.452574266704715</v>
      </c>
      <c r="Z162" s="9">
        <v>100</v>
      </c>
      <c r="AA162" s="9">
        <v>70.836112754060281</v>
      </c>
      <c r="AB162" s="9">
        <v>50.579701466435566</v>
      </c>
      <c r="AC162" s="9">
        <v>57.377579687198995</v>
      </c>
      <c r="AD162" s="9">
        <v>44.486318752557331</v>
      </c>
      <c r="AE162" s="9">
        <v>45.839714420953094</v>
      </c>
      <c r="AF162" s="2"/>
      <c r="AG162" s="9">
        <v>19.044662294354676</v>
      </c>
      <c r="AH162" s="9">
        <v>93.429782932913668</v>
      </c>
      <c r="AI162" s="9">
        <v>100</v>
      </c>
      <c r="AJ162" s="9">
        <v>50.923044839320958</v>
      </c>
    </row>
    <row r="163" spans="1:36" x14ac:dyDescent="0.3">
      <c r="A163" t="s">
        <v>121</v>
      </c>
      <c r="B163" t="s">
        <v>1092</v>
      </c>
      <c r="C163" t="s">
        <v>1253</v>
      </c>
      <c r="D163" t="s">
        <v>543</v>
      </c>
      <c r="E163" t="s">
        <v>2461</v>
      </c>
      <c r="F163" t="s">
        <v>2100</v>
      </c>
      <c r="G163" s="2">
        <v>1.6145636658307267</v>
      </c>
      <c r="H163" s="2">
        <v>5.0337659001564363</v>
      </c>
      <c r="I163" s="2">
        <v>11.037781983953145</v>
      </c>
      <c r="J163" s="2">
        <v>17.520073648968332</v>
      </c>
      <c r="K163" s="2">
        <v>22.374753781155878</v>
      </c>
      <c r="L163" s="2">
        <v>10.932775438175902</v>
      </c>
      <c r="M163" s="2">
        <v>7.4382673899663985</v>
      </c>
      <c r="N163" s="2">
        <v>10.743121991084299</v>
      </c>
      <c r="O163" s="2">
        <v>16.585527679386406</v>
      </c>
      <c r="P163" s="2">
        <v>23.034840838640093</v>
      </c>
      <c r="Q163" s="2">
        <v>5.6551773383909882</v>
      </c>
      <c r="R163" s="2">
        <v>46.543656003615695</v>
      </c>
      <c r="S163" s="2">
        <v>56.321574645348107</v>
      </c>
      <c r="T163" s="2">
        <v>19.484953680889266</v>
      </c>
      <c r="U163" s="2"/>
      <c r="V163" s="9">
        <v>7.0092243186779744</v>
      </c>
      <c r="W163" s="9">
        <v>21.852835604196926</v>
      </c>
      <c r="X163" s="9">
        <v>47.91776970057321</v>
      </c>
      <c r="Y163" s="9">
        <v>76.059017605969544</v>
      </c>
      <c r="Z163" s="9">
        <v>97.134397141668359</v>
      </c>
      <c r="AA163" s="9">
        <v>47.461910046439634</v>
      </c>
      <c r="AB163" s="9">
        <v>32.291377405521203</v>
      </c>
      <c r="AC163" s="9">
        <v>46.638577042230345</v>
      </c>
      <c r="AD163" s="9">
        <v>72.001920028745303</v>
      </c>
      <c r="AE163" s="9">
        <v>100</v>
      </c>
      <c r="AF163" s="2"/>
      <c r="AG163" s="9">
        <v>10.040872212826313</v>
      </c>
      <c r="AH163" s="9">
        <v>82.639124166355288</v>
      </c>
      <c r="AI163" s="9">
        <v>100</v>
      </c>
      <c r="AJ163" s="9">
        <v>34.595896516715428</v>
      </c>
    </row>
    <row r="164" spans="1:36" x14ac:dyDescent="0.3">
      <c r="A164" t="s">
        <v>219</v>
      </c>
      <c r="B164" t="s">
        <v>1470</v>
      </c>
      <c r="C164" t="s">
        <v>1253</v>
      </c>
      <c r="E164" t="s">
        <v>1597</v>
      </c>
      <c r="F164" t="s">
        <v>2462</v>
      </c>
      <c r="G164" s="2">
        <v>28.631551560701428</v>
      </c>
      <c r="H164" s="2">
        <v>68.145002432272904</v>
      </c>
      <c r="I164" s="2">
        <v>53.951570789266306</v>
      </c>
      <c r="J164" s="2">
        <v>47.343782380187321</v>
      </c>
      <c r="K164" s="2">
        <v>19.544312648261204</v>
      </c>
      <c r="L164" s="2">
        <v>44.206768392966787</v>
      </c>
      <c r="M164" s="2">
        <v>53.348287576292961</v>
      </c>
      <c r="N164" s="2">
        <v>44.681434986699706</v>
      </c>
      <c r="O164" s="2">
        <v>46.494326799206057</v>
      </c>
      <c r="P164" s="2">
        <v>38.04479189833507</v>
      </c>
      <c r="Q164" s="2">
        <v>18.309764778174245</v>
      </c>
      <c r="R164" s="2">
        <v>27.136006154377185</v>
      </c>
      <c r="S164" s="2">
        <v>49.561264357496377</v>
      </c>
      <c r="T164" s="2">
        <v>70.542895754050349</v>
      </c>
      <c r="U164" s="2"/>
      <c r="V164" s="9">
        <v>42.015629229975289</v>
      </c>
      <c r="W164" s="9">
        <v>100</v>
      </c>
      <c r="X164" s="9">
        <v>79.171720395618181</v>
      </c>
      <c r="Y164" s="9">
        <v>69.475061545768909</v>
      </c>
      <c r="Z164" s="9">
        <v>28.680478319280507</v>
      </c>
      <c r="AA164" s="9">
        <v>64.871622004713331</v>
      </c>
      <c r="AB164" s="9">
        <v>78.286426989732789</v>
      </c>
      <c r="AC164" s="9">
        <v>65.568175789717117</v>
      </c>
      <c r="AD164" s="9">
        <v>68.228520272510451</v>
      </c>
      <c r="AE164" s="9">
        <v>55.82917387984034</v>
      </c>
      <c r="AF164" s="2"/>
      <c r="AG164" s="9">
        <v>25.955504920030101</v>
      </c>
      <c r="AH164" s="9">
        <v>38.467383376190817</v>
      </c>
      <c r="AI164" s="9">
        <v>70.256917904664732</v>
      </c>
      <c r="AJ164" s="9">
        <v>100</v>
      </c>
    </row>
    <row r="165" spans="1:36" x14ac:dyDescent="0.3">
      <c r="A165" t="s">
        <v>78</v>
      </c>
      <c r="B165" t="s">
        <v>1093</v>
      </c>
      <c r="C165" t="s">
        <v>1253</v>
      </c>
      <c r="E165" t="s">
        <v>1597</v>
      </c>
      <c r="F165" t="s">
        <v>1253</v>
      </c>
      <c r="G165" s="2">
        <v>61.535820449900179</v>
      </c>
      <c r="H165" s="2">
        <v>219.39400526409267</v>
      </c>
      <c r="I165" s="2">
        <v>254.30425965055852</v>
      </c>
      <c r="J165" s="2">
        <v>629.89732906005349</v>
      </c>
      <c r="K165" s="2">
        <v>361.72829017324892</v>
      </c>
      <c r="L165" s="2">
        <v>270.95691441683306</v>
      </c>
      <c r="M165" s="2">
        <v>412.47107876451383</v>
      </c>
      <c r="N165" s="2">
        <v>1504.963377050409</v>
      </c>
      <c r="O165" s="2">
        <v>928.36906779973651</v>
      </c>
      <c r="P165" s="2">
        <v>2149.6845469360792</v>
      </c>
      <c r="Q165" s="2">
        <v>56.365397159170101</v>
      </c>
      <c r="R165" s="2">
        <v>300.55990226133935</v>
      </c>
      <c r="S165" s="2">
        <v>280.60038364573671</v>
      </c>
      <c r="T165" s="2">
        <v>833.23447565433105</v>
      </c>
      <c r="U165" s="2"/>
      <c r="V165" s="9">
        <v>2.8625511839682001</v>
      </c>
      <c r="W165" s="9">
        <v>10.205869767115013</v>
      </c>
      <c r="X165" s="9">
        <v>11.829840802131432</v>
      </c>
      <c r="Y165" s="9">
        <v>29.301849425202363</v>
      </c>
      <c r="Z165" s="9">
        <v>16.827040538985877</v>
      </c>
      <c r="AA165" s="9">
        <v>12.60449654359868</v>
      </c>
      <c r="AB165" s="9">
        <v>19.187516575508909</v>
      </c>
      <c r="AC165" s="9">
        <v>70.008568429047699</v>
      </c>
      <c r="AD165" s="9">
        <v>43.186293036479718</v>
      </c>
      <c r="AE165" s="9">
        <v>100</v>
      </c>
      <c r="AF165" s="2"/>
      <c r="AG165" s="9">
        <v>6.7646501442354374</v>
      </c>
      <c r="AH165" s="9">
        <v>36.071467401215308</v>
      </c>
      <c r="AI165" s="9">
        <v>33.676040999789876</v>
      </c>
      <c r="AJ165" s="9">
        <v>100</v>
      </c>
    </row>
    <row r="166" spans="1:36" x14ac:dyDescent="0.3">
      <c r="A166" t="s">
        <v>276</v>
      </c>
      <c r="B166" t="s">
        <v>1093</v>
      </c>
      <c r="C166" t="s">
        <v>1253</v>
      </c>
      <c r="E166" t="s">
        <v>1597</v>
      </c>
      <c r="F166" t="s">
        <v>1253</v>
      </c>
      <c r="G166" s="2">
        <v>160.73983284448806</v>
      </c>
      <c r="H166" s="2">
        <v>316.50638173173405</v>
      </c>
      <c r="I166" s="2">
        <v>308.82300495158103</v>
      </c>
      <c r="J166" s="2">
        <v>304.63108699632579</v>
      </c>
      <c r="K166" s="2">
        <v>413.53410834955389</v>
      </c>
      <c r="L166" s="2">
        <v>332.47444564206995</v>
      </c>
      <c r="M166" s="2">
        <v>282.48657709043545</v>
      </c>
      <c r="N166" s="2">
        <v>380.10136880073583</v>
      </c>
      <c r="O166" s="2">
        <v>152.40665036589755</v>
      </c>
      <c r="P166" s="2">
        <v>207.22924850066499</v>
      </c>
      <c r="Q166" s="2">
        <v>140.627752930117</v>
      </c>
      <c r="R166" s="2">
        <v>328.30034892205521</v>
      </c>
      <c r="S166" s="2">
        <v>261.12681247507834</v>
      </c>
      <c r="T166" s="2">
        <v>323.94742628084151</v>
      </c>
      <c r="U166" s="2"/>
      <c r="V166" s="9">
        <v>38.869788392065885</v>
      </c>
      <c r="W166" s="9">
        <v>76.53694709607754</v>
      </c>
      <c r="X166" s="9">
        <v>74.67896812287556</v>
      </c>
      <c r="Y166" s="9">
        <v>73.665286815670811</v>
      </c>
      <c r="Z166" s="9">
        <v>100</v>
      </c>
      <c r="AA166" s="9">
        <v>80.39831272177301</v>
      </c>
      <c r="AB166" s="9">
        <v>68.310345237992792</v>
      </c>
      <c r="AC166" s="9">
        <v>91.915361061207093</v>
      </c>
      <c r="AD166" s="9">
        <v>36.854674690357243</v>
      </c>
      <c r="AE166" s="9">
        <v>50.111766917542226</v>
      </c>
      <c r="AF166" s="2"/>
      <c r="AG166" s="9">
        <v>42.835090913505162</v>
      </c>
      <c r="AH166" s="9">
        <v>100</v>
      </c>
      <c r="AI166" s="9">
        <v>79.53899937434268</v>
      </c>
      <c r="AJ166" s="9">
        <v>98.674103559284617</v>
      </c>
    </row>
    <row r="167" spans="1:36" x14ac:dyDescent="0.3">
      <c r="A167" t="s">
        <v>268</v>
      </c>
      <c r="B167" t="s">
        <v>2594</v>
      </c>
      <c r="C167" t="s">
        <v>1253</v>
      </c>
      <c r="D167" t="s">
        <v>780</v>
      </c>
      <c r="E167" t="s">
        <v>1597</v>
      </c>
      <c r="F167" t="s">
        <v>1253</v>
      </c>
      <c r="G167" s="2">
        <v>8.6299965286986549</v>
      </c>
      <c r="H167" s="2">
        <v>55.793199362956479</v>
      </c>
      <c r="I167" s="2">
        <v>90.371616597008824</v>
      </c>
      <c r="J167" s="2">
        <v>64.272124636357333</v>
      </c>
      <c r="K167" s="2">
        <v>421.80841431589874</v>
      </c>
      <c r="L167" s="2">
        <v>171.06489567125075</v>
      </c>
      <c r="M167" s="2">
        <v>38.159257967819066</v>
      </c>
      <c r="N167" s="2">
        <v>17.913403812911096</v>
      </c>
      <c r="O167" s="2">
        <v>13.362274190186255</v>
      </c>
      <c r="P167" s="2">
        <v>10.507318493482506</v>
      </c>
      <c r="Q167" s="2">
        <v>7.2554805173787562</v>
      </c>
      <c r="R167" s="2">
        <v>125.50406559901971</v>
      </c>
      <c r="S167" s="2">
        <v>186.14562176899901</v>
      </c>
      <c r="T167" s="2">
        <v>20.792360829399406</v>
      </c>
      <c r="U167" s="2"/>
      <c r="V167" s="9">
        <v>2.045951724954334</v>
      </c>
      <c r="W167" s="9">
        <v>13.227142339833007</v>
      </c>
      <c r="X167" s="9">
        <v>21.424801765411953</v>
      </c>
      <c r="Y167" s="9">
        <v>15.237278929249372</v>
      </c>
      <c r="Z167" s="9">
        <v>100</v>
      </c>
      <c r="AA167" s="9">
        <v>40.555116935893466</v>
      </c>
      <c r="AB167" s="9">
        <v>9.046585291501799</v>
      </c>
      <c r="AC167" s="9">
        <v>4.2468104487587279</v>
      </c>
      <c r="AD167" s="9">
        <v>3.1678538731517683</v>
      </c>
      <c r="AE167" s="9">
        <v>2.491016806889351</v>
      </c>
      <c r="AF167" s="2"/>
      <c r="AG167" s="9">
        <v>3.8977443833637864</v>
      </c>
      <c r="AH167" s="9">
        <v>67.422518137314228</v>
      </c>
      <c r="AI167" s="9">
        <v>100</v>
      </c>
      <c r="AJ167" s="9">
        <v>11.169943526902872</v>
      </c>
    </row>
    <row r="168" spans="1:36" x14ac:dyDescent="0.3">
      <c r="A168" t="s">
        <v>274</v>
      </c>
      <c r="B168" t="s">
        <v>2595</v>
      </c>
      <c r="C168" t="s">
        <v>1253</v>
      </c>
      <c r="E168" t="s">
        <v>1597</v>
      </c>
      <c r="F168" t="s">
        <v>1253</v>
      </c>
      <c r="G168" s="2">
        <v>161.48913297081955</v>
      </c>
      <c r="H168" s="2">
        <v>914.09968510219187</v>
      </c>
      <c r="I168" s="2">
        <v>1697.8498849823675</v>
      </c>
      <c r="J168" s="2">
        <v>2428.4015800855814</v>
      </c>
      <c r="K168" s="2">
        <v>2474.5723392776595</v>
      </c>
      <c r="L168" s="2">
        <v>1325.2587363295579</v>
      </c>
      <c r="M168" s="2">
        <v>1363.6863010149755</v>
      </c>
      <c r="N168" s="2">
        <v>3300.3296698095314</v>
      </c>
      <c r="O168" s="2">
        <v>1034.3333824462195</v>
      </c>
      <c r="P168" s="2">
        <v>1305.9537746470107</v>
      </c>
      <c r="Q168" s="2">
        <v>122.4707693496368</v>
      </c>
      <c r="R168" s="2">
        <v>996.3133930609456</v>
      </c>
      <c r="S168" s="2">
        <v>1116.2284374684393</v>
      </c>
      <c r="T168" s="2">
        <v>1447.2987094866767</v>
      </c>
      <c r="U168" s="2"/>
      <c r="V168" s="9">
        <v>4.8931212674926323</v>
      </c>
      <c r="W168" s="9">
        <v>27.697223506612488</v>
      </c>
      <c r="X168" s="9">
        <v>51.44485717635456</v>
      </c>
      <c r="Y168" s="9">
        <v>73.580575973967157</v>
      </c>
      <c r="Z168" s="9">
        <v>74.979550131441016</v>
      </c>
      <c r="AA168" s="9">
        <v>40.155344129789356</v>
      </c>
      <c r="AB168" s="9">
        <v>41.319699467892143</v>
      </c>
      <c r="AC168" s="9">
        <v>99.999999999999986</v>
      </c>
      <c r="AD168" s="9">
        <v>31.3403049370493</v>
      </c>
      <c r="AE168" s="9">
        <v>39.570403726436815</v>
      </c>
      <c r="AF168" s="2"/>
      <c r="AG168" s="9">
        <v>8.4620243593718349</v>
      </c>
      <c r="AH168" s="9">
        <v>68.839513676780314</v>
      </c>
      <c r="AI168" s="9">
        <v>77.124952171368946</v>
      </c>
      <c r="AJ168" s="9">
        <v>100</v>
      </c>
    </row>
    <row r="169" spans="1:36" x14ac:dyDescent="0.3">
      <c r="A169" t="s">
        <v>27</v>
      </c>
      <c r="B169" t="s">
        <v>2593</v>
      </c>
      <c r="C169" t="s">
        <v>1253</v>
      </c>
      <c r="D169" t="s">
        <v>597</v>
      </c>
      <c r="E169" t="s">
        <v>1597</v>
      </c>
      <c r="F169" t="s">
        <v>1253</v>
      </c>
      <c r="G169" s="2">
        <v>56.053862732975382</v>
      </c>
      <c r="H169" s="2">
        <v>376.91737267170265</v>
      </c>
      <c r="I169" s="2">
        <v>663.8074408263642</v>
      </c>
      <c r="J169" s="2">
        <v>720.67617985472259</v>
      </c>
      <c r="K169" s="2">
        <v>911.17298329727748</v>
      </c>
      <c r="L169" s="2">
        <v>728.7021279766941</v>
      </c>
      <c r="M169" s="2">
        <v>455.6673692293619</v>
      </c>
      <c r="N169" s="2">
        <v>553.30497902704565</v>
      </c>
      <c r="O169" s="2">
        <v>142.65251630368181</v>
      </c>
      <c r="P169" s="2">
        <v>367.44592610706394</v>
      </c>
      <c r="Q169" s="2">
        <v>35.056974062861912</v>
      </c>
      <c r="R169" s="2">
        <v>619.53274652865605</v>
      </c>
      <c r="S169" s="2">
        <v>668.43456003961137</v>
      </c>
      <c r="T169" s="2">
        <v>284.77060679391985</v>
      </c>
      <c r="U169" s="2"/>
      <c r="V169" s="9">
        <v>6.1518354648896967</v>
      </c>
      <c r="W169" s="9">
        <v>41.366170812894957</v>
      </c>
      <c r="X169" s="9">
        <v>72.851966969458715</v>
      </c>
      <c r="Y169" s="9">
        <v>79.093234003361161</v>
      </c>
      <c r="Z169" s="9">
        <v>100</v>
      </c>
      <c r="AA169" s="9">
        <v>79.974070932143647</v>
      </c>
      <c r="AB169" s="9">
        <v>50.00887620487061</v>
      </c>
      <c r="AC169" s="9">
        <v>60.724471551471083</v>
      </c>
      <c r="AD169" s="9">
        <v>15.655920326726838</v>
      </c>
      <c r="AE169" s="9">
        <v>40.326692389120339</v>
      </c>
      <c r="AF169" s="2"/>
      <c r="AG169" s="9">
        <v>5.244638167838664</v>
      </c>
      <c r="AH169" s="9">
        <v>92.684128494484582</v>
      </c>
      <c r="AI169" s="9">
        <v>100</v>
      </c>
      <c r="AJ169" s="9">
        <v>42.60261569614898</v>
      </c>
    </row>
    <row r="170" spans="1:36" x14ac:dyDescent="0.3">
      <c r="A170" t="s">
        <v>269</v>
      </c>
      <c r="B170" t="s">
        <v>2599</v>
      </c>
      <c r="C170" t="s">
        <v>1253</v>
      </c>
      <c r="E170" t="s">
        <v>1597</v>
      </c>
      <c r="F170" t="s">
        <v>1253</v>
      </c>
      <c r="G170" s="2">
        <v>447.7270279271097</v>
      </c>
      <c r="H170" s="2">
        <v>2535.9978287146296</v>
      </c>
      <c r="I170" s="2">
        <v>4724.678141037276</v>
      </c>
      <c r="J170" s="2">
        <v>7957.4214930685803</v>
      </c>
      <c r="K170" s="2">
        <v>10709.955458288765</v>
      </c>
      <c r="L170" s="2">
        <v>4608.4323580728988</v>
      </c>
      <c r="M170" s="2">
        <v>4169.0198982574584</v>
      </c>
      <c r="N170" s="2">
        <v>9346.2107702657522</v>
      </c>
      <c r="O170" s="2">
        <v>3617.0000160511863</v>
      </c>
      <c r="P170" s="2">
        <v>6116.5536649500982</v>
      </c>
      <c r="Q170" s="2">
        <v>254.58298462334832</v>
      </c>
      <c r="R170" s="2">
        <v>4165.1913088720485</v>
      </c>
      <c r="S170" s="2">
        <v>5402.1414829400519</v>
      </c>
      <c r="T170" s="2">
        <v>4977.7887462361896</v>
      </c>
      <c r="U170" s="2"/>
      <c r="V170" s="9">
        <v>4.1804751632332886</v>
      </c>
      <c r="W170" s="9">
        <v>23.678883059704443</v>
      </c>
      <c r="X170" s="9">
        <v>44.114825308453561</v>
      </c>
      <c r="Y170" s="9">
        <v>74.299295865979417</v>
      </c>
      <c r="Z170" s="9">
        <v>100</v>
      </c>
      <c r="AA170" s="9">
        <v>43.029425995476863</v>
      </c>
      <c r="AB170" s="9">
        <v>38.92658484429947</v>
      </c>
      <c r="AC170" s="9">
        <v>87.266569937342098</v>
      </c>
      <c r="AD170" s="9">
        <v>33.772316142098219</v>
      </c>
      <c r="AE170" s="9">
        <v>57.110915995605836</v>
      </c>
      <c r="AF170" s="2"/>
      <c r="AG170" s="9">
        <v>4.7126308229305112</v>
      </c>
      <c r="AH170" s="9">
        <v>77.102595739591621</v>
      </c>
      <c r="AI170" s="9">
        <v>100</v>
      </c>
      <c r="AJ170" s="9">
        <v>92.144731158116329</v>
      </c>
    </row>
    <row r="171" spans="1:36" x14ac:dyDescent="0.3">
      <c r="A171" t="s">
        <v>275</v>
      </c>
      <c r="B171" t="s">
        <v>2599</v>
      </c>
      <c r="C171" t="s">
        <v>1253</v>
      </c>
      <c r="E171" t="s">
        <v>1597</v>
      </c>
      <c r="F171" t="s">
        <v>1253</v>
      </c>
      <c r="G171" s="2">
        <v>13.452750143359424</v>
      </c>
      <c r="H171" s="2">
        <v>314.03275437974742</v>
      </c>
      <c r="I171" s="2">
        <v>1529.9750468356651</v>
      </c>
      <c r="J171" s="2">
        <v>6619.1245906428203</v>
      </c>
      <c r="K171" s="2">
        <v>9345.3027290558239</v>
      </c>
      <c r="L171" s="2">
        <v>804.45454546047415</v>
      </c>
      <c r="M171" s="2">
        <v>2625.1980155466727</v>
      </c>
      <c r="N171" s="2">
        <v>9946.5151368430597</v>
      </c>
      <c r="O171" s="2">
        <v>1608.892162493561</v>
      </c>
      <c r="P171" s="2">
        <v>8530.6052696573825</v>
      </c>
      <c r="Q171" s="2">
        <v>21.802800819243146</v>
      </c>
      <c r="R171" s="2">
        <v>2348.0996936212373</v>
      </c>
      <c r="S171" s="2">
        <v>2801.4567495464166</v>
      </c>
      <c r="T171" s="2">
        <v>3955.6317024697032</v>
      </c>
      <c r="U171" s="2"/>
      <c r="V171" s="9">
        <v>0.13525088896239507</v>
      </c>
      <c r="W171" s="9">
        <v>3.1572138589176144</v>
      </c>
      <c r="X171" s="9">
        <v>15.382020997167722</v>
      </c>
      <c r="Y171" s="9">
        <v>66.547172548150115</v>
      </c>
      <c r="Z171" s="9">
        <v>93.955547249304686</v>
      </c>
      <c r="AA171" s="9">
        <v>8.0878029580499007</v>
      </c>
      <c r="AB171" s="9">
        <v>26.393143522424559</v>
      </c>
      <c r="AC171" s="9">
        <v>100</v>
      </c>
      <c r="AD171" s="9">
        <v>16.175435721542669</v>
      </c>
      <c r="AE171" s="9">
        <v>85.764764365149546</v>
      </c>
      <c r="AF171" s="2"/>
      <c r="AG171" s="9">
        <v>0.55118379210153823</v>
      </c>
      <c r="AH171" s="9">
        <v>59.360928171224799</v>
      </c>
      <c r="AI171" s="9">
        <v>70.821981424542727</v>
      </c>
      <c r="AJ171" s="9">
        <v>100</v>
      </c>
    </row>
    <row r="172" spans="1:36" x14ac:dyDescent="0.3">
      <c r="A172" t="s">
        <v>311</v>
      </c>
      <c r="B172" t="s">
        <v>2599</v>
      </c>
      <c r="C172" t="s">
        <v>1253</v>
      </c>
      <c r="E172" t="s">
        <v>1597</v>
      </c>
      <c r="F172" t="s">
        <v>1253</v>
      </c>
      <c r="G172" s="2">
        <v>0.96385041065567212</v>
      </c>
      <c r="H172" s="2">
        <v>3.5924691731726455</v>
      </c>
      <c r="I172" s="2">
        <v>10.045540886174374</v>
      </c>
      <c r="J172" s="2">
        <v>54.413151308234148</v>
      </c>
      <c r="K172" s="2">
        <v>30.56188794602706</v>
      </c>
      <c r="L172" s="2">
        <v>2.9326373324096005</v>
      </c>
      <c r="M172" s="2">
        <v>49.135188077953252</v>
      </c>
      <c r="N172" s="2">
        <v>303.04139097264948</v>
      </c>
      <c r="O172" s="2">
        <v>46.920057370480684</v>
      </c>
      <c r="P172" s="2">
        <v>197.72401636701491</v>
      </c>
      <c r="Q172" s="2">
        <v>0.60224659010814019</v>
      </c>
      <c r="R172" s="2">
        <v>2.5025150087286492</v>
      </c>
      <c r="S172" s="2">
        <v>4.520765977598785</v>
      </c>
      <c r="T172" s="2">
        <v>46.342660616922821</v>
      </c>
      <c r="U172" s="2"/>
      <c r="V172" s="9">
        <v>0.31805899767093626</v>
      </c>
      <c r="W172" s="9">
        <v>1.1854714504979547</v>
      </c>
      <c r="X172" s="9">
        <v>3.3149071992878421</v>
      </c>
      <c r="Y172" s="9">
        <v>17.955682929512793</v>
      </c>
      <c r="Z172" s="9">
        <v>10.085054007947507</v>
      </c>
      <c r="AA172" s="9">
        <v>0.96773491007183277</v>
      </c>
      <c r="AB172" s="9">
        <v>16.214018791376215</v>
      </c>
      <c r="AC172" s="9">
        <v>100</v>
      </c>
      <c r="AD172" s="9">
        <v>15.483052404123692</v>
      </c>
      <c r="AE172" s="9">
        <v>65.246538016603878</v>
      </c>
      <c r="AF172" s="2"/>
      <c r="AG172" s="9">
        <v>1.2995511739958656</v>
      </c>
      <c r="AH172" s="9">
        <v>5.4000244600000649</v>
      </c>
      <c r="AI172" s="9">
        <v>9.7550850931246469</v>
      </c>
      <c r="AJ172" s="9">
        <v>100</v>
      </c>
    </row>
    <row r="173" spans="1:36" x14ac:dyDescent="0.3">
      <c r="A173" t="s">
        <v>333</v>
      </c>
      <c r="B173" t="s">
        <v>2599</v>
      </c>
      <c r="C173" t="s">
        <v>1253</v>
      </c>
      <c r="E173" t="s">
        <v>1597</v>
      </c>
      <c r="F173" t="s">
        <v>1253</v>
      </c>
      <c r="G173" s="2">
        <v>61.516989361798437</v>
      </c>
      <c r="H173" s="2">
        <v>190.68475580124905</v>
      </c>
      <c r="I173" s="2">
        <v>690.68255706677928</v>
      </c>
      <c r="J173" s="2">
        <v>3900.0876091644295</v>
      </c>
      <c r="K173" s="2">
        <v>1946.9767286846352</v>
      </c>
      <c r="L173" s="2">
        <v>237.69193233149653</v>
      </c>
      <c r="M173" s="2">
        <v>2790.4788527261048</v>
      </c>
      <c r="N173" s="2">
        <v>16594.496358621222</v>
      </c>
      <c r="O173" s="2">
        <v>4710.3841777389798</v>
      </c>
      <c r="P173" s="2">
        <v>11493.472499919733</v>
      </c>
      <c r="Q173" s="2">
        <v>47.164414148991092</v>
      </c>
      <c r="R173" s="2">
        <v>362.61211093910515</v>
      </c>
      <c r="S173" s="2">
        <v>560.61077777862113</v>
      </c>
      <c r="T173" s="2">
        <v>3686.7043870685716</v>
      </c>
      <c r="U173" s="2"/>
      <c r="V173" s="9">
        <v>0.37070717925005875</v>
      </c>
      <c r="W173" s="9">
        <v>1.1490843209723804</v>
      </c>
      <c r="X173" s="9">
        <v>4.1621182236600625</v>
      </c>
      <c r="Y173" s="9">
        <v>23.502295730344624</v>
      </c>
      <c r="Z173" s="9">
        <v>11.732665376573097</v>
      </c>
      <c r="AA173" s="9">
        <v>1.432353999752515</v>
      </c>
      <c r="AB173" s="9">
        <v>16.815688722462415</v>
      </c>
      <c r="AC173" s="9">
        <v>100</v>
      </c>
      <c r="AD173" s="9">
        <v>28.385219267542443</v>
      </c>
      <c r="AE173" s="9">
        <v>69.26074917572663</v>
      </c>
      <c r="AF173" s="2"/>
      <c r="AG173" s="9">
        <v>1.2793109833927634</v>
      </c>
      <c r="AH173" s="9">
        <v>9.8356709100680249</v>
      </c>
      <c r="AI173" s="9">
        <v>15.206285042679609</v>
      </c>
      <c r="AJ173" s="9">
        <v>100</v>
      </c>
    </row>
    <row r="174" spans="1:36" x14ac:dyDescent="0.3">
      <c r="A174" t="s">
        <v>338</v>
      </c>
      <c r="B174" t="s">
        <v>2599</v>
      </c>
      <c r="C174" t="s">
        <v>1253</v>
      </c>
      <c r="E174" t="s">
        <v>1597</v>
      </c>
      <c r="F174" t="s">
        <v>1253</v>
      </c>
      <c r="G174" s="2">
        <v>1.3421594534141024</v>
      </c>
      <c r="H174" s="2">
        <v>9.6968319013355835</v>
      </c>
      <c r="I174" s="2">
        <v>62.609248246413195</v>
      </c>
      <c r="J174" s="2">
        <v>287.92952708114848</v>
      </c>
      <c r="K174" s="2">
        <v>175.96627246574849</v>
      </c>
      <c r="L174" s="2">
        <v>9.9783952618717482</v>
      </c>
      <c r="M174" s="2">
        <v>172.20023711241311</v>
      </c>
      <c r="N174" s="2">
        <v>983.11254876364853</v>
      </c>
      <c r="O174" s="2">
        <v>82.756786957915239</v>
      </c>
      <c r="P174" s="2">
        <v>533.75602944272566</v>
      </c>
      <c r="Q174" s="2">
        <v>0.47137768091199145</v>
      </c>
      <c r="R174" s="2">
        <v>5.50172376262055</v>
      </c>
      <c r="S174" s="2">
        <v>14.326630545244376</v>
      </c>
      <c r="T174" s="2">
        <v>97.195102273924462</v>
      </c>
      <c r="U174" s="2"/>
      <c r="V174" s="9">
        <v>0.13652144457946216</v>
      </c>
      <c r="W174" s="9">
        <v>0.98633995807806663</v>
      </c>
      <c r="X174" s="9">
        <v>6.368472086451332</v>
      </c>
      <c r="Y174" s="9">
        <v>29.287544690915141</v>
      </c>
      <c r="Z174" s="9">
        <v>17.898893945260053</v>
      </c>
      <c r="AA174" s="9">
        <v>1.0149799506089581</v>
      </c>
      <c r="AB174" s="9">
        <v>17.515821289126073</v>
      </c>
      <c r="AC174" s="9">
        <v>100</v>
      </c>
      <c r="AD174" s="9">
        <v>8.4178344648320547</v>
      </c>
      <c r="AE174" s="9">
        <v>54.292464287427855</v>
      </c>
      <c r="AF174" s="2"/>
      <c r="AG174" s="9">
        <v>0.48498089912340447</v>
      </c>
      <c r="AH174" s="9">
        <v>5.6604948540668945</v>
      </c>
      <c r="AI174" s="9">
        <v>14.740074561440046</v>
      </c>
      <c r="AJ174" s="9">
        <v>100</v>
      </c>
    </row>
    <row r="175" spans="1:36" x14ac:dyDescent="0.3">
      <c r="A175" t="s">
        <v>346</v>
      </c>
      <c r="B175" t="s">
        <v>2599</v>
      </c>
      <c r="C175" t="s">
        <v>1253</v>
      </c>
      <c r="E175" t="s">
        <v>1597</v>
      </c>
      <c r="F175" t="s">
        <v>1253</v>
      </c>
      <c r="G175" s="2">
        <v>1.519868554975351</v>
      </c>
      <c r="H175" s="2">
        <v>52.804880493528877</v>
      </c>
      <c r="I175" s="2">
        <v>208.81860687187793</v>
      </c>
      <c r="J175" s="2">
        <v>946.50335110557751</v>
      </c>
      <c r="K175" s="2">
        <v>1749.5459101755557</v>
      </c>
      <c r="L175" s="2">
        <v>117.46965923891482</v>
      </c>
      <c r="M175" s="2">
        <v>361.71816066986986</v>
      </c>
      <c r="N175" s="2">
        <v>1263.6706547116382</v>
      </c>
      <c r="O175" s="2">
        <v>145.48388615576334</v>
      </c>
      <c r="P175" s="2">
        <v>685.94408088707735</v>
      </c>
      <c r="Q175" s="2">
        <v>1.6291003097949559</v>
      </c>
      <c r="R175" s="2">
        <v>305.30366159599424</v>
      </c>
      <c r="S175" s="2">
        <v>433.45430125809702</v>
      </c>
      <c r="T175" s="2">
        <v>365.69396814590306</v>
      </c>
      <c r="U175" s="2"/>
      <c r="V175" s="9">
        <v>8.6872173295689151E-2</v>
      </c>
      <c r="W175" s="9">
        <v>3.0182049059935929</v>
      </c>
      <c r="X175" s="9">
        <v>11.935588866651937</v>
      </c>
      <c r="Y175" s="9">
        <v>54.099943625406318</v>
      </c>
      <c r="Z175" s="9">
        <v>100</v>
      </c>
      <c r="AA175" s="9">
        <v>6.7142941808899135</v>
      </c>
      <c r="AB175" s="9">
        <v>20.674973921294452</v>
      </c>
      <c r="AC175" s="9">
        <v>72.228493540065884</v>
      </c>
      <c r="AD175" s="9">
        <v>8.3155226341653972</v>
      </c>
      <c r="AE175" s="9">
        <v>39.206978044848633</v>
      </c>
      <c r="AF175" s="2"/>
      <c r="AG175" s="9">
        <v>0.37584130669980842</v>
      </c>
      <c r="AH175" s="9">
        <v>70.435028723870829</v>
      </c>
      <c r="AI175" s="9">
        <v>100</v>
      </c>
      <c r="AJ175" s="9">
        <v>84.367364006881402</v>
      </c>
    </row>
    <row r="176" spans="1:36" x14ac:dyDescent="0.3">
      <c r="A176" t="s">
        <v>167</v>
      </c>
      <c r="B176" t="s">
        <v>2600</v>
      </c>
      <c r="C176" t="s">
        <v>1253</v>
      </c>
      <c r="D176" t="s">
        <v>519</v>
      </c>
      <c r="E176" t="s">
        <v>1597</v>
      </c>
      <c r="F176" t="s">
        <v>1253</v>
      </c>
      <c r="G176" s="2">
        <v>67.346455636785819</v>
      </c>
      <c r="H176" s="2">
        <v>498.61667398700411</v>
      </c>
      <c r="I176" s="2">
        <v>683.83594581918624</v>
      </c>
      <c r="J176" s="2">
        <v>1127.2233762833512</v>
      </c>
      <c r="K176" s="2">
        <v>1148.8939074025729</v>
      </c>
      <c r="L176" s="2">
        <v>601.00209500280346</v>
      </c>
      <c r="M176" s="2">
        <v>750.4323541990957</v>
      </c>
      <c r="N176" s="2">
        <v>2225.1673053058134</v>
      </c>
      <c r="O176" s="2">
        <v>1187.1301825511939</v>
      </c>
      <c r="P176" s="2">
        <v>2204.5832531175242</v>
      </c>
      <c r="Q176" s="2">
        <v>68.080024616543213</v>
      </c>
      <c r="R176" s="2">
        <v>953.83796389908082</v>
      </c>
      <c r="S176" s="2">
        <v>1083.5357577867301</v>
      </c>
      <c r="T176" s="2">
        <v>1677.8517980012682</v>
      </c>
      <c r="U176" s="2"/>
      <c r="V176" s="9">
        <v>3.0265794161275497</v>
      </c>
      <c r="W176" s="9">
        <v>22.408053219102879</v>
      </c>
      <c r="X176" s="9">
        <v>30.731888977004537</v>
      </c>
      <c r="Y176" s="9">
        <v>50.657915636075394</v>
      </c>
      <c r="Z176" s="9">
        <v>51.631798861284992</v>
      </c>
      <c r="AA176" s="9">
        <v>27.009299191559233</v>
      </c>
      <c r="AB176" s="9">
        <v>33.724760938636962</v>
      </c>
      <c r="AC176" s="9">
        <v>100</v>
      </c>
      <c r="AD176" s="9">
        <v>53.350153928674679</v>
      </c>
      <c r="AE176" s="9">
        <v>99.074943617084088</v>
      </c>
      <c r="AF176" s="2"/>
      <c r="AG176" s="9">
        <v>4.0575707996166983</v>
      </c>
      <c r="AH176" s="9">
        <v>56.848761317020674</v>
      </c>
      <c r="AI176" s="9">
        <v>64.578752371185956</v>
      </c>
      <c r="AJ176" s="9">
        <v>100</v>
      </c>
    </row>
    <row r="177" spans="1:36" x14ac:dyDescent="0.3">
      <c r="A177" t="s">
        <v>31</v>
      </c>
      <c r="B177" t="s">
        <v>2601</v>
      </c>
      <c r="C177" t="s">
        <v>1253</v>
      </c>
      <c r="E177" t="s">
        <v>1597</v>
      </c>
      <c r="F177" t="s">
        <v>1253</v>
      </c>
      <c r="G177" s="2">
        <v>16.791300829803127</v>
      </c>
      <c r="H177" s="2">
        <v>3307.4750619834681</v>
      </c>
      <c r="I177" s="2">
        <v>5355.7396068783928</v>
      </c>
      <c r="J177" s="2">
        <v>3905.9878285033569</v>
      </c>
      <c r="K177" s="2">
        <v>5791.0635772181668</v>
      </c>
      <c r="L177" s="2">
        <v>7602.9740792896691</v>
      </c>
      <c r="M177" s="2">
        <v>3233.0992043613428</v>
      </c>
      <c r="N177" s="2">
        <v>344.57119957368013</v>
      </c>
      <c r="O177" s="2">
        <v>164.78568798544578</v>
      </c>
      <c r="P177" s="2">
        <v>231.91480954566632</v>
      </c>
      <c r="Q177" s="2">
        <v>14.271213477363332</v>
      </c>
      <c r="R177" s="2">
        <v>4410.9462086979047</v>
      </c>
      <c r="S177" s="2">
        <v>3554.1046823921693</v>
      </c>
      <c r="T177" s="2">
        <v>249.49249114810428</v>
      </c>
      <c r="U177" s="2"/>
      <c r="V177" s="9">
        <v>0.22085174373462949</v>
      </c>
      <c r="W177" s="9">
        <v>43.50238508629085</v>
      </c>
      <c r="X177" s="9">
        <v>70.442691912725408</v>
      </c>
      <c r="Y177" s="9">
        <v>51.374472512581363</v>
      </c>
      <c r="Z177" s="9">
        <v>76.168398271840672</v>
      </c>
      <c r="AA177" s="9">
        <v>100</v>
      </c>
      <c r="AB177" s="9">
        <v>42.524138194397274</v>
      </c>
      <c r="AC177" s="9">
        <v>4.5320580601778504</v>
      </c>
      <c r="AD177" s="9">
        <v>2.1673845822297131</v>
      </c>
      <c r="AE177" s="9">
        <v>3.0503169828948526</v>
      </c>
      <c r="AF177" s="2"/>
      <c r="AG177" s="9">
        <v>0.32354086407179611</v>
      </c>
      <c r="AH177" s="9">
        <v>100</v>
      </c>
      <c r="AI177" s="9">
        <v>80.574654829928846</v>
      </c>
      <c r="AJ177" s="9">
        <v>5.6562125073330591</v>
      </c>
    </row>
    <row r="178" spans="1:36" x14ac:dyDescent="0.3">
      <c r="A178" t="s">
        <v>92</v>
      </c>
      <c r="B178" t="s">
        <v>1094</v>
      </c>
      <c r="C178" t="s">
        <v>1376</v>
      </c>
      <c r="E178" t="s">
        <v>2463</v>
      </c>
      <c r="F178" t="s">
        <v>2465</v>
      </c>
      <c r="G178" s="2">
        <v>47.354512941723407</v>
      </c>
      <c r="H178" s="2">
        <v>55.255533278696021</v>
      </c>
      <c r="I178" s="2">
        <v>87.2982238575987</v>
      </c>
      <c r="J178" s="2">
        <v>210.8841183597967</v>
      </c>
      <c r="K178" s="2">
        <v>341.30854474164909</v>
      </c>
      <c r="L178" s="2">
        <v>80.916550147384214</v>
      </c>
      <c r="M178" s="2">
        <v>126.28013916297864</v>
      </c>
      <c r="N178" s="2">
        <v>167.24441849419929</v>
      </c>
      <c r="O178" s="2">
        <v>56.693723885755389</v>
      </c>
      <c r="P178" s="2">
        <v>136.54335931224117</v>
      </c>
      <c r="Q178" s="2">
        <v>35.878092575313453</v>
      </c>
      <c r="R178" s="2">
        <v>91.136256295251414</v>
      </c>
      <c r="S178" s="2">
        <v>103.08416960552972</v>
      </c>
      <c r="T178" s="2">
        <v>85.594808748805846</v>
      </c>
      <c r="U178" s="2"/>
      <c r="V178" s="9">
        <v>13.874400061553702</v>
      </c>
      <c r="W178" s="9">
        <v>16.189320229448484</v>
      </c>
      <c r="X178" s="9">
        <v>25.57750903179949</v>
      </c>
      <c r="Y178" s="9">
        <v>61.786943693256738</v>
      </c>
      <c r="Z178" s="9">
        <v>100</v>
      </c>
      <c r="AA178" s="9">
        <v>23.707742274261953</v>
      </c>
      <c r="AB178" s="9">
        <v>36.998821479422801</v>
      </c>
      <c r="AC178" s="9">
        <v>49.000946818015855</v>
      </c>
      <c r="AD178" s="9">
        <v>16.610695735340958</v>
      </c>
      <c r="AE178" s="9">
        <v>40.005842635904891</v>
      </c>
      <c r="AF178" s="2"/>
      <c r="AG178" s="9">
        <v>34.804657895201061</v>
      </c>
      <c r="AH178" s="9">
        <v>88.409555651465041</v>
      </c>
      <c r="AI178" s="9">
        <v>99.999999999999986</v>
      </c>
      <c r="AJ178" s="9">
        <v>83.033902369636294</v>
      </c>
    </row>
    <row r="179" spans="1:36" x14ac:dyDescent="0.3">
      <c r="A179" t="s">
        <v>316</v>
      </c>
      <c r="B179" t="s">
        <v>2616</v>
      </c>
      <c r="C179" t="s">
        <v>1253</v>
      </c>
      <c r="D179" t="s">
        <v>529</v>
      </c>
      <c r="E179" t="s">
        <v>1597</v>
      </c>
      <c r="F179" t="s">
        <v>2076</v>
      </c>
      <c r="G179" s="2">
        <v>16.577809227869476</v>
      </c>
      <c r="H179" s="2">
        <v>33.023844891583565</v>
      </c>
      <c r="I179" s="2">
        <v>38.513396234356712</v>
      </c>
      <c r="J179" s="2">
        <v>36.288238577536291</v>
      </c>
      <c r="K179" s="2">
        <v>43.702328310389227</v>
      </c>
      <c r="L179" s="2">
        <v>43.364172772752937</v>
      </c>
      <c r="M179" s="2">
        <v>30.635760078749104</v>
      </c>
      <c r="N179" s="2">
        <v>32.660809505313992</v>
      </c>
      <c r="O179" s="2">
        <v>13.998749200807538</v>
      </c>
      <c r="P179" s="2">
        <v>17.758995094975088</v>
      </c>
      <c r="Q179" s="2">
        <v>9.6931721103764659</v>
      </c>
      <c r="R179" s="2">
        <v>26.316455931453845</v>
      </c>
      <c r="S179" s="2">
        <v>27.090190471349132</v>
      </c>
      <c r="T179" s="2">
        <v>21.915278934125727</v>
      </c>
      <c r="U179" s="2"/>
      <c r="V179" s="9">
        <v>37.933469150952497</v>
      </c>
      <c r="W179" s="9">
        <v>75.565413030254746</v>
      </c>
      <c r="X179" s="9">
        <v>88.126646161323706</v>
      </c>
      <c r="Y179" s="9">
        <v>83.035023488461576</v>
      </c>
      <c r="Z179" s="9">
        <v>100.00000000000001</v>
      </c>
      <c r="AA179" s="9">
        <v>99.226229927077128</v>
      </c>
      <c r="AB179" s="9">
        <v>70.10097919992549</v>
      </c>
      <c r="AC179" s="9">
        <v>74.73471269847569</v>
      </c>
      <c r="AD179" s="9">
        <v>32.032044383044131</v>
      </c>
      <c r="AE179" s="9">
        <v>40.636267635089119</v>
      </c>
      <c r="AF179" s="2"/>
      <c r="AG179" s="9">
        <v>35.78111464601205</v>
      </c>
      <c r="AH179" s="9">
        <v>97.143857143737719</v>
      </c>
      <c r="AI179" s="9">
        <v>100</v>
      </c>
      <c r="AJ179" s="9">
        <v>80.897470829168043</v>
      </c>
    </row>
    <row r="180" spans="1:36" x14ac:dyDescent="0.3">
      <c r="A180" t="s">
        <v>192</v>
      </c>
      <c r="B180" t="s">
        <v>1095</v>
      </c>
      <c r="C180" t="s">
        <v>1253</v>
      </c>
      <c r="E180" t="s">
        <v>1597</v>
      </c>
      <c r="F180" t="s">
        <v>2466</v>
      </c>
      <c r="G180" s="2">
        <v>41.068600423374711</v>
      </c>
      <c r="H180" s="2">
        <v>81.871875894036293</v>
      </c>
      <c r="I180" s="2">
        <v>81.981402788833108</v>
      </c>
      <c r="J180" s="2">
        <v>77.409392128684658</v>
      </c>
      <c r="K180" s="2">
        <v>68.235201752312221</v>
      </c>
      <c r="L180" s="2">
        <v>87.726369353544285</v>
      </c>
      <c r="M180" s="2">
        <v>74.965245540131235</v>
      </c>
      <c r="N180" s="2">
        <v>60.649039452046502</v>
      </c>
      <c r="O180" s="2">
        <v>30.136663907433199</v>
      </c>
      <c r="P180" s="2">
        <v>36.490226503041782</v>
      </c>
      <c r="Q180" s="2">
        <v>25.049152321460156</v>
      </c>
      <c r="R180" s="2">
        <v>62.210751324652954</v>
      </c>
      <c r="S180" s="2">
        <v>49.086034601801579</v>
      </c>
      <c r="T180" s="2">
        <v>36.408071657301612</v>
      </c>
      <c r="U180" s="2"/>
      <c r="V180" s="9">
        <v>46.814430741873025</v>
      </c>
      <c r="W180" s="9">
        <v>93.326415418021099</v>
      </c>
      <c r="X180" s="9">
        <v>93.451266013804243</v>
      </c>
      <c r="Y180" s="9">
        <v>88.239593977403317</v>
      </c>
      <c r="Z180" s="9">
        <v>77.781859952871073</v>
      </c>
      <c r="AA180" s="9">
        <v>100</v>
      </c>
      <c r="AB180" s="9">
        <v>85.453491455933047</v>
      </c>
      <c r="AC180" s="9">
        <v>69.134332013246805</v>
      </c>
      <c r="AD180" s="9">
        <v>34.353027635259856</v>
      </c>
      <c r="AE180" s="9">
        <v>41.595505173573578</v>
      </c>
      <c r="AF180" s="2"/>
      <c r="AG180" s="9">
        <v>40.264989231103606</v>
      </c>
      <c r="AH180" s="9">
        <v>100</v>
      </c>
      <c r="AI180" s="9">
        <v>78.902815922671067</v>
      </c>
      <c r="AJ180" s="9">
        <v>58.523761378965659</v>
      </c>
    </row>
    <row r="181" spans="1:36" x14ac:dyDescent="0.3">
      <c r="A181" t="s">
        <v>51</v>
      </c>
      <c r="B181" t="s">
        <v>1096</v>
      </c>
      <c r="C181" t="s">
        <v>1253</v>
      </c>
      <c r="E181" t="s">
        <v>2467</v>
      </c>
      <c r="F181" t="s">
        <v>2468</v>
      </c>
      <c r="G181" s="2">
        <v>65.001967109253471</v>
      </c>
      <c r="H181" s="2">
        <v>122.93610541967588</v>
      </c>
      <c r="I181" s="2">
        <v>157.52190389346404</v>
      </c>
      <c r="J181" s="2">
        <v>156.35552027209994</v>
      </c>
      <c r="K181" s="2">
        <v>179.1948186399608</v>
      </c>
      <c r="L181" s="2">
        <v>161.48028285389947</v>
      </c>
      <c r="M181" s="2">
        <v>90.456361142743063</v>
      </c>
      <c r="N181" s="2">
        <v>136.78252893059985</v>
      </c>
      <c r="O181" s="2">
        <v>62.907759193665903</v>
      </c>
      <c r="P181" s="2">
        <v>66.167821036589331</v>
      </c>
      <c r="Q181" s="2">
        <v>56.98184046304943</v>
      </c>
      <c r="R181" s="2">
        <v>112.07697129586063</v>
      </c>
      <c r="S181" s="2">
        <v>108.46969258320524</v>
      </c>
      <c r="T181" s="2">
        <v>113.33099902326978</v>
      </c>
      <c r="U181" s="2"/>
      <c r="V181" s="9">
        <v>36.274467979934052</v>
      </c>
      <c r="W181" s="9">
        <v>68.604721025265675</v>
      </c>
      <c r="X181" s="9">
        <v>87.905389837168173</v>
      </c>
      <c r="Y181" s="9">
        <v>87.254487299797589</v>
      </c>
      <c r="Z181" s="9">
        <v>100</v>
      </c>
      <c r="AA181" s="9">
        <v>90.11437053788174</v>
      </c>
      <c r="AB181" s="9">
        <v>50.479339653502187</v>
      </c>
      <c r="AC181" s="9">
        <v>76.331743277367892</v>
      </c>
      <c r="AD181" s="9">
        <v>35.105791378968675</v>
      </c>
      <c r="AE181" s="9">
        <v>36.925074920572385</v>
      </c>
      <c r="AF181" s="2"/>
      <c r="AG181" s="9">
        <v>50.279130118097328</v>
      </c>
      <c r="AH181" s="9">
        <v>98.893482155617761</v>
      </c>
      <c r="AI181" s="9">
        <v>95.710523614932242</v>
      </c>
      <c r="AJ181" s="9">
        <v>100</v>
      </c>
    </row>
    <row r="182" spans="1:36" x14ac:dyDescent="0.3">
      <c r="A182" t="s">
        <v>215</v>
      </c>
      <c r="B182" t="s">
        <v>1097</v>
      </c>
      <c r="C182" t="s">
        <v>1253</v>
      </c>
      <c r="D182" t="s">
        <v>523</v>
      </c>
      <c r="E182" t="s">
        <v>1914</v>
      </c>
      <c r="F182" t="s">
        <v>2101</v>
      </c>
      <c r="G182" s="2">
        <v>41.571713809152378</v>
      </c>
      <c r="H182" s="2">
        <v>128.49150272045682</v>
      </c>
      <c r="I182" s="2">
        <v>143.01366190047011</v>
      </c>
      <c r="J182" s="2">
        <v>125.63823955887513</v>
      </c>
      <c r="K182" s="2">
        <v>117.22662390811827</v>
      </c>
      <c r="L182" s="2">
        <v>135.17599329536972</v>
      </c>
      <c r="M182" s="2">
        <v>97.356746587469956</v>
      </c>
      <c r="N182" s="2">
        <v>109.84853543809452</v>
      </c>
      <c r="O182" s="2">
        <v>77.307535842920998</v>
      </c>
      <c r="P182" s="2">
        <v>64.531466920946656</v>
      </c>
      <c r="Q182" s="2">
        <v>41.561181786763768</v>
      </c>
      <c r="R182" s="2">
        <v>85.676687665817795</v>
      </c>
      <c r="S182" s="2">
        <v>104.76636460603332</v>
      </c>
      <c r="T182" s="2">
        <v>103.67231436492916</v>
      </c>
      <c r="U182" s="2"/>
      <c r="V182" s="9">
        <v>29.068351412527342</v>
      </c>
      <c r="W182" s="9">
        <v>89.845614057403878</v>
      </c>
      <c r="X182" s="9">
        <v>100</v>
      </c>
      <c r="Y182" s="9">
        <v>87.850515740456075</v>
      </c>
      <c r="Z182" s="9">
        <v>81.968828956845925</v>
      </c>
      <c r="AA182" s="9">
        <v>94.519636445254449</v>
      </c>
      <c r="AB182" s="9">
        <v>68.075137223760521</v>
      </c>
      <c r="AC182" s="9">
        <v>76.809819410500268</v>
      </c>
      <c r="AD182" s="9">
        <v>54.056049481987898</v>
      </c>
      <c r="AE182" s="9">
        <v>45.12258903338698</v>
      </c>
      <c r="AF182" s="2"/>
      <c r="AG182" s="9">
        <v>39.670348344195894</v>
      </c>
      <c r="AH182" s="9">
        <v>81.778811346560559</v>
      </c>
      <c r="AI182" s="9">
        <v>99.999999999999986</v>
      </c>
      <c r="AJ182" s="9">
        <v>98.955723771443004</v>
      </c>
    </row>
    <row r="183" spans="1:36" x14ac:dyDescent="0.3">
      <c r="A183" t="s">
        <v>312</v>
      </c>
      <c r="B183" t="s">
        <v>1097</v>
      </c>
      <c r="C183" t="s">
        <v>1253</v>
      </c>
      <c r="E183" t="s">
        <v>1597</v>
      </c>
      <c r="F183" t="s">
        <v>1945</v>
      </c>
      <c r="G183" s="2">
        <v>2.7129919395621314</v>
      </c>
      <c r="H183" s="2">
        <v>62.294391420825669</v>
      </c>
      <c r="I183" s="2">
        <v>73.136399518434288</v>
      </c>
      <c r="J183" s="2">
        <v>38.886575294555094</v>
      </c>
      <c r="K183" s="2">
        <v>51.012326575789309</v>
      </c>
      <c r="L183" s="2">
        <v>128.73690021853488</v>
      </c>
      <c r="M183" s="2">
        <v>53.60466044079832</v>
      </c>
      <c r="N183" s="2">
        <v>19.340371825905994</v>
      </c>
      <c r="O183" s="2">
        <v>16.247087340829665</v>
      </c>
      <c r="P183" s="2">
        <v>26.102824754805642</v>
      </c>
      <c r="Q183" s="2">
        <v>1.4763413022594969</v>
      </c>
      <c r="R183" s="2">
        <v>64.363089510527729</v>
      </c>
      <c r="S183" s="2">
        <v>52.357875039464886</v>
      </c>
      <c r="T183" s="2">
        <v>8.8894248451624787</v>
      </c>
      <c r="U183" s="2"/>
      <c r="V183" s="9">
        <v>2.1073926239926104</v>
      </c>
      <c r="W183" s="9">
        <v>48.388916709256634</v>
      </c>
      <c r="X183" s="9">
        <v>56.810750759326176</v>
      </c>
      <c r="Y183" s="9">
        <v>30.206238637518791</v>
      </c>
      <c r="Z183" s="9">
        <v>39.62525623127037</v>
      </c>
      <c r="AA183" s="9">
        <v>100</v>
      </c>
      <c r="AB183" s="9">
        <v>41.638924309815401</v>
      </c>
      <c r="AC183" s="9">
        <v>15.023176566373053</v>
      </c>
      <c r="AD183" s="9">
        <v>12.620381035468254</v>
      </c>
      <c r="AE183" s="9">
        <v>20.276101654222906</v>
      </c>
      <c r="AF183" s="2"/>
      <c r="AG183" s="9">
        <v>2.2937700994263412</v>
      </c>
      <c r="AH183" s="9">
        <v>100</v>
      </c>
      <c r="AI183" s="9">
        <v>81.3476721481818</v>
      </c>
      <c r="AJ183" s="9">
        <v>13.811370636129043</v>
      </c>
    </row>
    <row r="184" spans="1:36" x14ac:dyDescent="0.3">
      <c r="A184" t="s">
        <v>294</v>
      </c>
      <c r="B184" t="s">
        <v>1098</v>
      </c>
      <c r="C184" t="s">
        <v>1253</v>
      </c>
      <c r="E184" t="s">
        <v>1597</v>
      </c>
      <c r="F184" t="s">
        <v>1253</v>
      </c>
      <c r="G184" s="2">
        <v>33.579328713786566</v>
      </c>
      <c r="H184" s="2">
        <v>303.98784850803469</v>
      </c>
      <c r="I184" s="2">
        <v>464.52399681306798</v>
      </c>
      <c r="J184" s="2">
        <v>352.89684257433129</v>
      </c>
      <c r="K184" s="2">
        <v>213.96563530526601</v>
      </c>
      <c r="L184" s="2">
        <v>390.09973135234719</v>
      </c>
      <c r="M184" s="2">
        <v>237.45323733326541</v>
      </c>
      <c r="N184" s="2">
        <v>650.38144709971846</v>
      </c>
      <c r="O184" s="2">
        <v>197.22268534221959</v>
      </c>
      <c r="P184" s="2">
        <v>322.39559311161673</v>
      </c>
      <c r="Q184" s="2">
        <v>56.763429131966888</v>
      </c>
      <c r="R184" s="2">
        <v>541.70616434380736</v>
      </c>
      <c r="S184" s="2">
        <v>504.72963125289652</v>
      </c>
      <c r="T184" s="2">
        <v>1049.8931589708134</v>
      </c>
      <c r="U184" s="2"/>
      <c r="V184" s="9">
        <v>5.1630206955516185</v>
      </c>
      <c r="W184" s="9">
        <v>46.73993236793951</v>
      </c>
      <c r="X184" s="9">
        <v>71.423316099274544</v>
      </c>
      <c r="Y184" s="9">
        <v>54.259979916097471</v>
      </c>
      <c r="Z184" s="9">
        <v>32.898483845044268</v>
      </c>
      <c r="AA184" s="9">
        <v>59.980144435537063</v>
      </c>
      <c r="AB184" s="9">
        <v>36.509841784717821</v>
      </c>
      <c r="AC184" s="9">
        <v>100</v>
      </c>
      <c r="AD184" s="9">
        <v>30.324156112033254</v>
      </c>
      <c r="AE184" s="9">
        <v>49.570232138277163</v>
      </c>
      <c r="AF184" s="2"/>
      <c r="AG184" s="9">
        <v>5.4065910085185047</v>
      </c>
      <c r="AH184" s="9">
        <v>51.596313369146024</v>
      </c>
      <c r="AI184" s="9">
        <v>48.074380420544088</v>
      </c>
      <c r="AJ184" s="9">
        <v>100</v>
      </c>
    </row>
    <row r="185" spans="1:36" x14ac:dyDescent="0.3">
      <c r="A185" t="s">
        <v>298</v>
      </c>
      <c r="B185" t="s">
        <v>1098</v>
      </c>
      <c r="C185" t="s">
        <v>1253</v>
      </c>
      <c r="E185" t="s">
        <v>1597</v>
      </c>
      <c r="F185" t="s">
        <v>1253</v>
      </c>
      <c r="G185" s="2">
        <v>16.207923347519969</v>
      </c>
      <c r="H185" s="2">
        <v>39.371518591801646</v>
      </c>
      <c r="I185" s="2">
        <v>48.075349100391541</v>
      </c>
      <c r="J185" s="2">
        <v>47.013541855671072</v>
      </c>
      <c r="K185" s="2">
        <v>62.227470058774919</v>
      </c>
      <c r="L185" s="2">
        <v>51.314292618493454</v>
      </c>
      <c r="M185" s="2">
        <v>26.302702495121537</v>
      </c>
      <c r="N185" s="2">
        <v>31.919751601361611</v>
      </c>
      <c r="O185" s="2">
        <v>17.164411221675511</v>
      </c>
      <c r="P185" s="2">
        <v>15.954637395694766</v>
      </c>
      <c r="Q185" s="2">
        <v>14.314326683007783</v>
      </c>
      <c r="R185" s="2">
        <v>49.784161975731628</v>
      </c>
      <c r="S185" s="2">
        <v>40.887083796235174</v>
      </c>
      <c r="T185" s="2">
        <v>27.496980111674972</v>
      </c>
      <c r="U185" s="2"/>
      <c r="V185" s="9">
        <v>26.046251490236237</v>
      </c>
      <c r="W185" s="9">
        <v>63.27031864643471</v>
      </c>
      <c r="X185" s="9">
        <v>77.257438001229275</v>
      </c>
      <c r="Y185" s="9">
        <v>75.551105984649496</v>
      </c>
      <c r="Z185" s="9">
        <v>100</v>
      </c>
      <c r="AA185" s="9">
        <v>82.462443949635457</v>
      </c>
      <c r="AB185" s="9">
        <v>42.268635492135843</v>
      </c>
      <c r="AC185" s="9">
        <v>51.295274532634636</v>
      </c>
      <c r="AD185" s="9">
        <v>27.583334507193413</v>
      </c>
      <c r="AE185" s="9">
        <v>25.639219111150325</v>
      </c>
      <c r="AF185" s="2"/>
      <c r="AG185" s="9">
        <v>28.752772196879828</v>
      </c>
      <c r="AH185" s="9">
        <v>100</v>
      </c>
      <c r="AI185" s="9">
        <v>82.128697508590122</v>
      </c>
      <c r="AJ185" s="9">
        <v>55.2323852012995</v>
      </c>
    </row>
    <row r="186" spans="1:36" x14ac:dyDescent="0.3">
      <c r="A186" t="s">
        <v>299</v>
      </c>
      <c r="B186" t="s">
        <v>1098</v>
      </c>
      <c r="C186" t="s">
        <v>1253</v>
      </c>
      <c r="E186" t="s">
        <v>1597</v>
      </c>
      <c r="F186" t="s">
        <v>1253</v>
      </c>
      <c r="G186" s="2">
        <v>1.7295739252301106</v>
      </c>
      <c r="H186" s="2">
        <v>8.0047307539110513</v>
      </c>
      <c r="I186" s="2">
        <v>14.040876327340376</v>
      </c>
      <c r="J186" s="2">
        <v>24.725510952143811</v>
      </c>
      <c r="K186" s="2">
        <v>30.341594189390104</v>
      </c>
      <c r="L186" s="2">
        <v>12.254044859361668</v>
      </c>
      <c r="M186" s="2">
        <v>15.298037486566477</v>
      </c>
      <c r="N186" s="2">
        <v>50.954835383067433</v>
      </c>
      <c r="O186" s="2">
        <v>15.506211096854415</v>
      </c>
      <c r="P186" s="2">
        <v>39.423908717527816</v>
      </c>
      <c r="Q186" s="2">
        <v>1.4028415115724862</v>
      </c>
      <c r="R186" s="2">
        <v>12.728504400918533</v>
      </c>
      <c r="S186" s="2">
        <v>14.269305344454002</v>
      </c>
      <c r="T186" s="2">
        <v>20.421748581636404</v>
      </c>
      <c r="U186" s="2"/>
      <c r="V186" s="9">
        <v>3.3943273729127923</v>
      </c>
      <c r="W186" s="9">
        <v>15.709462495037451</v>
      </c>
      <c r="X186" s="9">
        <v>27.555532702213842</v>
      </c>
      <c r="Y186" s="9">
        <v>48.524366267230114</v>
      </c>
      <c r="Z186" s="9">
        <v>59.5460547782925</v>
      </c>
      <c r="AA186" s="9">
        <v>24.048836125636377</v>
      </c>
      <c r="AB186" s="9">
        <v>30.022739493826521</v>
      </c>
      <c r="AC186" s="9">
        <v>100</v>
      </c>
      <c r="AD186" s="9">
        <v>30.431284843297153</v>
      </c>
      <c r="AE186" s="9">
        <v>77.370299444885646</v>
      </c>
      <c r="AF186" s="2"/>
      <c r="AG186" s="9">
        <v>6.8693506139525491</v>
      </c>
      <c r="AH186" s="9">
        <v>62.328180909857188</v>
      </c>
      <c r="AI186" s="9">
        <v>69.873083038957859</v>
      </c>
      <c r="AJ186" s="9">
        <v>100</v>
      </c>
    </row>
    <row r="187" spans="1:36" x14ac:dyDescent="0.3">
      <c r="A187" t="s">
        <v>304</v>
      </c>
      <c r="B187" t="s">
        <v>1098</v>
      </c>
      <c r="C187" t="s">
        <v>1253</v>
      </c>
      <c r="E187" t="s">
        <v>1597</v>
      </c>
      <c r="F187" t="s">
        <v>1253</v>
      </c>
      <c r="G187" s="2">
        <v>2.5783548287724902</v>
      </c>
      <c r="H187" s="2">
        <v>29.040122522011018</v>
      </c>
      <c r="I187" s="2">
        <v>58.021007116808903</v>
      </c>
      <c r="J187" s="2">
        <v>99.324602274568747</v>
      </c>
      <c r="K187" s="2">
        <v>186.85869602854973</v>
      </c>
      <c r="L187" s="2">
        <v>68.761716212986713</v>
      </c>
      <c r="M187" s="2">
        <v>50.870314797533212</v>
      </c>
      <c r="N187" s="2">
        <v>105.55417865914534</v>
      </c>
      <c r="O187" s="2">
        <v>51.646163870175705</v>
      </c>
      <c r="P187" s="2">
        <v>161.84067467274895</v>
      </c>
      <c r="Q187" s="2">
        <v>3.1645428373378692</v>
      </c>
      <c r="R187" s="2">
        <v>118.01436406944144</v>
      </c>
      <c r="S187" s="2">
        <v>142.47886398869002</v>
      </c>
      <c r="T187" s="2">
        <v>76.145593845358135</v>
      </c>
      <c r="U187" s="2"/>
      <c r="V187" s="9">
        <v>1.3798420322801295</v>
      </c>
      <c r="W187" s="9">
        <v>15.541220793692171</v>
      </c>
      <c r="X187" s="9">
        <v>31.050739596269047</v>
      </c>
      <c r="Y187" s="9">
        <v>53.15492636178579</v>
      </c>
      <c r="Z187" s="9">
        <v>100.00000000000001</v>
      </c>
      <c r="AA187" s="9">
        <v>36.798777725860162</v>
      </c>
      <c r="AB187" s="9">
        <v>27.223948298216126</v>
      </c>
      <c r="AC187" s="9">
        <v>56.488769804439784</v>
      </c>
      <c r="AD187" s="9">
        <v>27.639154595344497</v>
      </c>
      <c r="AE187" s="9">
        <v>86.611261938819084</v>
      </c>
      <c r="AF187" s="2"/>
      <c r="AG187" s="9">
        <v>2.2210612498911213</v>
      </c>
      <c r="AH187" s="9">
        <v>82.829383085767319</v>
      </c>
      <c r="AI187" s="9">
        <v>100</v>
      </c>
      <c r="AJ187" s="9">
        <v>53.443431336877147</v>
      </c>
    </row>
    <row r="188" spans="1:36" x14ac:dyDescent="0.3">
      <c r="A188" t="s">
        <v>313</v>
      </c>
      <c r="B188" t="s">
        <v>1098</v>
      </c>
      <c r="C188" t="s">
        <v>1253</v>
      </c>
      <c r="E188" t="s">
        <v>1597</v>
      </c>
      <c r="F188" t="s">
        <v>1253</v>
      </c>
      <c r="G188" s="2">
        <v>1938.0378424309138</v>
      </c>
      <c r="H188" s="2">
        <v>3171.7535893540521</v>
      </c>
      <c r="I188" s="2">
        <v>3135.8528163006631</v>
      </c>
      <c r="J188" s="2">
        <v>3168.3243790525398</v>
      </c>
      <c r="K188" s="2">
        <v>3652.6116829180842</v>
      </c>
      <c r="L188" s="2">
        <v>3696.9454061128454</v>
      </c>
      <c r="M188" s="2">
        <v>2908.5376520960126</v>
      </c>
      <c r="N188" s="2">
        <v>3268.917549506612</v>
      </c>
      <c r="O188" s="2">
        <v>2929.3820269656376</v>
      </c>
      <c r="P188" s="2">
        <v>3459.9788484865221</v>
      </c>
      <c r="Q188" s="2">
        <v>2316.9151885117876</v>
      </c>
      <c r="R188" s="2">
        <v>4122.5210539677273</v>
      </c>
      <c r="S188" s="2">
        <v>4110.8475735781967</v>
      </c>
      <c r="T188" s="2">
        <v>3249.6885290572386</v>
      </c>
      <c r="U188" s="2"/>
      <c r="V188" s="9">
        <v>52.422679524193043</v>
      </c>
      <c r="W188" s="9">
        <v>85.793898500897626</v>
      </c>
      <c r="X188" s="9">
        <v>84.822805636122638</v>
      </c>
      <c r="Y188" s="9">
        <v>85.701140563605875</v>
      </c>
      <c r="Z188" s="9">
        <v>98.800801247390453</v>
      </c>
      <c r="AA188" s="9">
        <v>100</v>
      </c>
      <c r="AB188" s="9">
        <v>78.674076368203544</v>
      </c>
      <c r="AC188" s="9">
        <v>88.422121249112976</v>
      </c>
      <c r="AD188" s="9">
        <v>79.237903327486165</v>
      </c>
      <c r="AE188" s="9">
        <v>93.59020673568773</v>
      </c>
      <c r="AF188" s="2"/>
      <c r="AG188" s="9">
        <v>56.201415546001122</v>
      </c>
      <c r="AH188" s="9">
        <v>100</v>
      </c>
      <c r="AI188" s="9">
        <v>99.716836366953288</v>
      </c>
      <c r="AJ188" s="9">
        <v>78.827700004820358</v>
      </c>
    </row>
    <row r="189" spans="1:36" x14ac:dyDescent="0.3">
      <c r="A189" t="s">
        <v>314</v>
      </c>
      <c r="B189" t="s">
        <v>1098</v>
      </c>
      <c r="C189" t="s">
        <v>1253</v>
      </c>
      <c r="E189" t="s">
        <v>1597</v>
      </c>
      <c r="F189" t="s">
        <v>1253</v>
      </c>
      <c r="G189" s="2">
        <v>22.271838582417725</v>
      </c>
      <c r="H189" s="2">
        <v>205.98388400739722</v>
      </c>
      <c r="I189" s="2">
        <v>236.78259554161318</v>
      </c>
      <c r="J189" s="2">
        <v>216.1441710648098</v>
      </c>
      <c r="K189" s="2">
        <v>326.45165056741115</v>
      </c>
      <c r="L189" s="2">
        <v>291.35518910402953</v>
      </c>
      <c r="M189" s="2">
        <v>181.70882056966039</v>
      </c>
      <c r="N189" s="2">
        <v>153.28481034496323</v>
      </c>
      <c r="O189" s="2">
        <v>52.323880898803203</v>
      </c>
      <c r="P189" s="2">
        <v>94.564502847322004</v>
      </c>
      <c r="Q189" s="2">
        <v>13.411273064254457</v>
      </c>
      <c r="R189" s="2">
        <v>278.45173166092093</v>
      </c>
      <c r="S189" s="2">
        <v>297.32181401814677</v>
      </c>
      <c r="T189" s="2">
        <v>130.94908867236077</v>
      </c>
      <c r="U189" s="2"/>
      <c r="V189" s="9">
        <v>6.8224003596571396</v>
      </c>
      <c r="W189" s="9">
        <v>63.097822801438781</v>
      </c>
      <c r="X189" s="9">
        <v>72.532209633511528</v>
      </c>
      <c r="Y189" s="9">
        <v>66.210163339387606</v>
      </c>
      <c r="Z189" s="9">
        <v>100</v>
      </c>
      <c r="AA189" s="9">
        <v>89.249108894876201</v>
      </c>
      <c r="AB189" s="9">
        <v>55.661786440298037</v>
      </c>
      <c r="AC189" s="9">
        <v>46.954827791048473</v>
      </c>
      <c r="AD189" s="9">
        <v>16.028064434000616</v>
      </c>
      <c r="AE189" s="9">
        <v>28.967383893742866</v>
      </c>
      <c r="AF189" s="2"/>
      <c r="AG189" s="9">
        <v>4.5106926003875092</v>
      </c>
      <c r="AH189" s="9">
        <v>93.653313861432949</v>
      </c>
      <c r="AI189" s="9">
        <v>100</v>
      </c>
      <c r="AJ189" s="9">
        <v>44.042879633570521</v>
      </c>
    </row>
    <row r="190" spans="1:36" x14ac:dyDescent="0.3">
      <c r="A190" t="s">
        <v>322</v>
      </c>
      <c r="B190" t="s">
        <v>1098</v>
      </c>
      <c r="C190" t="s">
        <v>1253</v>
      </c>
      <c r="E190" t="s">
        <v>1597</v>
      </c>
      <c r="F190" t="s">
        <v>1253</v>
      </c>
      <c r="G190" s="2">
        <v>64.606996049632087</v>
      </c>
      <c r="H190" s="2">
        <v>271.92792551640349</v>
      </c>
      <c r="I190" s="2">
        <v>407.68347511980727</v>
      </c>
      <c r="J190" s="2">
        <v>407.98424539617736</v>
      </c>
      <c r="K190" s="2">
        <v>512.92134529730754</v>
      </c>
      <c r="L190" s="2">
        <v>522.14165113076626</v>
      </c>
      <c r="M190" s="2">
        <v>283.0846225491664</v>
      </c>
      <c r="N190" s="2">
        <v>351.14098079534506</v>
      </c>
      <c r="O190" s="2">
        <v>134.36125671993793</v>
      </c>
      <c r="P190" s="2">
        <v>196.22323936914742</v>
      </c>
      <c r="Q190" s="2">
        <v>45.897439940203476</v>
      </c>
      <c r="R190" s="2">
        <v>426.88172535879022</v>
      </c>
      <c r="S190" s="2">
        <v>429.45079570360326</v>
      </c>
      <c r="T190" s="2">
        <v>246.05257193725927</v>
      </c>
      <c r="U190" s="2"/>
      <c r="V190" s="9">
        <v>12.373461475390283</v>
      </c>
      <c r="W190" s="9">
        <v>52.07933995066432</v>
      </c>
      <c r="X190" s="9">
        <v>78.079094865716073</v>
      </c>
      <c r="Y190" s="9">
        <v>78.136698061270138</v>
      </c>
      <c r="Z190" s="9">
        <v>98.234137074969809</v>
      </c>
      <c r="AA190" s="9">
        <v>100</v>
      </c>
      <c r="AB190" s="9">
        <v>54.216058407926177</v>
      </c>
      <c r="AC190" s="9">
        <v>67.250137972119873</v>
      </c>
      <c r="AD190" s="9">
        <v>25.732721461496318</v>
      </c>
      <c r="AE190" s="9">
        <v>37.580460961924842</v>
      </c>
      <c r="AF190" s="2"/>
      <c r="AG190" s="9">
        <v>10.687473489251794</v>
      </c>
      <c r="AH190" s="9">
        <v>99.401777719236975</v>
      </c>
      <c r="AI190" s="9">
        <v>100</v>
      </c>
      <c r="AJ190" s="9">
        <v>57.294706261780668</v>
      </c>
    </row>
    <row r="191" spans="1:36" x14ac:dyDescent="0.3">
      <c r="A191" t="s">
        <v>323</v>
      </c>
      <c r="B191" t="s">
        <v>1098</v>
      </c>
      <c r="C191" t="s">
        <v>1253</v>
      </c>
      <c r="E191" t="s">
        <v>1597</v>
      </c>
      <c r="F191" t="s">
        <v>1253</v>
      </c>
      <c r="G191" s="2">
        <v>2.3858342588158785</v>
      </c>
      <c r="H191" s="2">
        <v>30.014393301010028</v>
      </c>
      <c r="I191" s="2">
        <v>36.425963073536231</v>
      </c>
      <c r="J191" s="2">
        <v>53.068277997200987</v>
      </c>
      <c r="K191" s="2">
        <v>98.758808556816845</v>
      </c>
      <c r="L191" s="2">
        <v>47.868823317030539</v>
      </c>
      <c r="M191" s="2">
        <v>42.926469216945655</v>
      </c>
      <c r="N191" s="2">
        <v>76.834467786650151</v>
      </c>
      <c r="O191" s="2">
        <v>64.636829214267749</v>
      </c>
      <c r="P191" s="2">
        <v>216.88149053212717</v>
      </c>
      <c r="Q191" s="2">
        <v>3.2175152789256916</v>
      </c>
      <c r="R191" s="2">
        <v>55.627120704171865</v>
      </c>
      <c r="S191" s="2">
        <v>62.028799226991502</v>
      </c>
      <c r="T191" s="2">
        <v>30.785022402096217</v>
      </c>
      <c r="U191" s="2"/>
      <c r="V191" s="9">
        <v>1.100063566034216</v>
      </c>
      <c r="W191" s="9">
        <v>13.839075537229363</v>
      </c>
      <c r="X191" s="9">
        <v>16.795330474796955</v>
      </c>
      <c r="Y191" s="9">
        <v>24.468790705465874</v>
      </c>
      <c r="Z191" s="9">
        <v>45.535840017748065</v>
      </c>
      <c r="AA191" s="9">
        <v>22.071419372664085</v>
      </c>
      <c r="AB191" s="9">
        <v>19.792592310032493</v>
      </c>
      <c r="AC191" s="9">
        <v>35.42693643341061</v>
      </c>
      <c r="AD191" s="9">
        <v>29.802833361057584</v>
      </c>
      <c r="AE191" s="9">
        <v>100</v>
      </c>
      <c r="AF191" s="2"/>
      <c r="AG191" s="9">
        <v>5.1871313309666753</v>
      </c>
      <c r="AH191" s="9">
        <v>89.679505967231464</v>
      </c>
      <c r="AI191" s="9">
        <v>100</v>
      </c>
      <c r="AJ191" s="9">
        <v>49.630208525301072</v>
      </c>
    </row>
    <row r="192" spans="1:36" x14ac:dyDescent="0.3">
      <c r="A192" t="s">
        <v>324</v>
      </c>
      <c r="B192" t="s">
        <v>1098</v>
      </c>
      <c r="C192" t="s">
        <v>1253</v>
      </c>
      <c r="E192" t="s">
        <v>1597</v>
      </c>
      <c r="F192" t="s">
        <v>1253</v>
      </c>
      <c r="G192" s="2">
        <v>226.10383910576704</v>
      </c>
      <c r="H192" s="2">
        <v>317.02531184923163</v>
      </c>
      <c r="I192" s="2">
        <v>273.53807520708915</v>
      </c>
      <c r="J192" s="2">
        <v>290.13635825848951</v>
      </c>
      <c r="K192" s="2">
        <v>153.166208586799</v>
      </c>
      <c r="L192" s="2">
        <v>238.39965022576166</v>
      </c>
      <c r="M192" s="2">
        <v>327.71540506161926</v>
      </c>
      <c r="N192" s="2">
        <v>834.5798401081671</v>
      </c>
      <c r="O192" s="2">
        <v>1139.4600295970624</v>
      </c>
      <c r="P192" s="2">
        <v>1300.298245897827</v>
      </c>
      <c r="Q192" s="2">
        <v>370.98564177637769</v>
      </c>
      <c r="R192" s="2">
        <v>211.76014933946715</v>
      </c>
      <c r="S192" s="2">
        <v>177.24558660234842</v>
      </c>
      <c r="T192" s="2">
        <v>674.15170703289925</v>
      </c>
      <c r="U192" s="2"/>
      <c r="V192" s="9">
        <v>17.38861371374437</v>
      </c>
      <c r="W192" s="9">
        <v>24.380968969956019</v>
      </c>
      <c r="X192" s="9">
        <v>21.036564193641375</v>
      </c>
      <c r="Y192" s="9">
        <v>22.313062343490035</v>
      </c>
      <c r="Z192" s="9">
        <v>11.779313635929821</v>
      </c>
      <c r="AA192" s="9">
        <v>18.334228395513371</v>
      </c>
      <c r="AB192" s="9">
        <v>25.203095220307635</v>
      </c>
      <c r="AC192" s="9">
        <v>64.183724214125064</v>
      </c>
      <c r="AD192" s="9">
        <v>87.630667286664732</v>
      </c>
      <c r="AE192" s="9">
        <v>100</v>
      </c>
      <c r="AF192" s="2"/>
      <c r="AG192" s="9">
        <v>55.029993680379896</v>
      </c>
      <c r="AH192" s="9">
        <v>31.411349571667412</v>
      </c>
      <c r="AI192" s="9">
        <v>26.291646932475786</v>
      </c>
      <c r="AJ192" s="9">
        <v>100</v>
      </c>
    </row>
    <row r="193" spans="1:36" x14ac:dyDescent="0.3">
      <c r="A193" t="s">
        <v>332</v>
      </c>
      <c r="B193" t="s">
        <v>1098</v>
      </c>
      <c r="C193" t="s">
        <v>1253</v>
      </c>
      <c r="E193" t="s">
        <v>1597</v>
      </c>
      <c r="F193" t="s">
        <v>1253</v>
      </c>
      <c r="G193" s="2">
        <v>1.2907767693995789</v>
      </c>
      <c r="H193" s="2">
        <v>6.5374120653080867</v>
      </c>
      <c r="I193" s="2">
        <v>9.1629645588602084</v>
      </c>
      <c r="J193" s="2">
        <v>7.3730986985254034</v>
      </c>
      <c r="K193" s="2">
        <v>18.562824879678114</v>
      </c>
      <c r="L193" s="2">
        <v>10.645492284836127</v>
      </c>
      <c r="M193" s="2">
        <v>3.9742945992992866</v>
      </c>
      <c r="N193" s="2">
        <v>6.3436941586124922</v>
      </c>
      <c r="O193" s="2">
        <v>9.6259019761982518</v>
      </c>
      <c r="P193" s="2">
        <v>10.611762636884455</v>
      </c>
      <c r="Q193" s="2">
        <v>4.2642535702079476</v>
      </c>
      <c r="R193" s="2">
        <v>19.666755586650172</v>
      </c>
      <c r="S193" s="2">
        <v>18.411021677529984</v>
      </c>
      <c r="T193" s="2">
        <v>9.8274674416785324</v>
      </c>
      <c r="U193" s="2"/>
      <c r="V193" s="9">
        <v>6.9535578650675784</v>
      </c>
      <c r="W193" s="9">
        <v>35.217765117554926</v>
      </c>
      <c r="X193" s="9">
        <v>49.361908105330876</v>
      </c>
      <c r="Y193" s="9">
        <v>39.719701857432248</v>
      </c>
      <c r="Z193" s="9">
        <v>100</v>
      </c>
      <c r="AA193" s="9">
        <v>57.34844967745407</v>
      </c>
      <c r="AB193" s="9">
        <v>21.409966559832149</v>
      </c>
      <c r="AC193" s="9">
        <v>34.174185231674144</v>
      </c>
      <c r="AD193" s="9">
        <v>51.855803405958589</v>
      </c>
      <c r="AE193" s="9">
        <v>57.166744316495787</v>
      </c>
      <c r="AF193" s="2"/>
      <c r="AG193" s="9">
        <v>21.682547237748409</v>
      </c>
      <c r="AH193" s="9">
        <v>100</v>
      </c>
      <c r="AI193" s="9">
        <v>93.614941195625661</v>
      </c>
      <c r="AJ193" s="9">
        <v>49.969947500387072</v>
      </c>
    </row>
    <row r="194" spans="1:36" x14ac:dyDescent="0.3">
      <c r="A194" t="s">
        <v>334</v>
      </c>
      <c r="B194" t="s">
        <v>1098</v>
      </c>
      <c r="C194" t="s">
        <v>1253</v>
      </c>
      <c r="E194" t="s">
        <v>1597</v>
      </c>
      <c r="F194" t="s">
        <v>1253</v>
      </c>
      <c r="G194" s="2">
        <v>12.609426358374327</v>
      </c>
      <c r="H194" s="2">
        <v>2596.3686889167252</v>
      </c>
      <c r="I194" s="2">
        <v>4884.4753041878166</v>
      </c>
      <c r="J194" s="2">
        <v>3856.9134077801373</v>
      </c>
      <c r="K194" s="2">
        <v>8909.7148959419774</v>
      </c>
      <c r="L194" s="2">
        <v>6752.2306906228869</v>
      </c>
      <c r="M194" s="2">
        <v>2398.028718144189</v>
      </c>
      <c r="N194" s="2">
        <v>198.03450359527884</v>
      </c>
      <c r="O194" s="2">
        <v>172.16501718854173</v>
      </c>
      <c r="P194" s="2">
        <v>248.18986864689828</v>
      </c>
      <c r="Q194" s="2">
        <v>23.286894466869342</v>
      </c>
      <c r="R194" s="2">
        <v>6448.7072068049974</v>
      </c>
      <c r="S194" s="2">
        <v>6387.2787625512747</v>
      </c>
      <c r="T194" s="2">
        <v>159.02427539970734</v>
      </c>
      <c r="U194" s="2"/>
      <c r="V194" s="9">
        <v>0.14152446521175915</v>
      </c>
      <c r="W194" s="9">
        <v>29.140872847674043</v>
      </c>
      <c r="X194" s="9">
        <v>54.821903520307949</v>
      </c>
      <c r="Y194" s="9">
        <v>43.288853266638299</v>
      </c>
      <c r="Z194" s="9">
        <v>100</v>
      </c>
      <c r="AA194" s="9">
        <v>75.785036552609128</v>
      </c>
      <c r="AB194" s="9">
        <v>26.914763784825443</v>
      </c>
      <c r="AC194" s="9">
        <v>2.222680589762482</v>
      </c>
      <c r="AD194" s="9">
        <v>1.9323291395884741</v>
      </c>
      <c r="AE194" s="9">
        <v>2.7856095458221559</v>
      </c>
      <c r="AF194" s="2"/>
      <c r="AG194" s="9">
        <v>0.36110950179744322</v>
      </c>
      <c r="AH194" s="9">
        <v>100.00000000000001</v>
      </c>
      <c r="AI194" s="9">
        <v>99.047430092826971</v>
      </c>
      <c r="AJ194" s="9">
        <v>2.4659869071415894</v>
      </c>
    </row>
    <row r="195" spans="1:36" x14ac:dyDescent="0.3">
      <c r="A195" t="s">
        <v>335</v>
      </c>
      <c r="B195" t="s">
        <v>1098</v>
      </c>
      <c r="C195" t="s">
        <v>1253</v>
      </c>
      <c r="E195" t="s">
        <v>1597</v>
      </c>
      <c r="F195" t="s">
        <v>1253</v>
      </c>
      <c r="G195" s="2">
        <v>2.6371046413770096</v>
      </c>
      <c r="H195" s="2">
        <v>32.147011904402</v>
      </c>
      <c r="I195" s="2">
        <v>30.335470049425577</v>
      </c>
      <c r="J195" s="2">
        <v>37.823731114135001</v>
      </c>
      <c r="K195" s="2">
        <v>53.810130775219612</v>
      </c>
      <c r="L195" s="2">
        <v>30.649855365751336</v>
      </c>
      <c r="M195" s="2">
        <v>19.231624440064085</v>
      </c>
      <c r="N195" s="2">
        <v>25.808259244975805</v>
      </c>
      <c r="O195" s="2">
        <v>14.484770519574587</v>
      </c>
      <c r="P195" s="2">
        <v>31.675438398609732</v>
      </c>
      <c r="Q195" s="2">
        <v>3.806404972200554</v>
      </c>
      <c r="R195" s="2">
        <v>39.932306422620762</v>
      </c>
      <c r="S195" s="2">
        <v>40.596957431521496</v>
      </c>
      <c r="T195" s="2">
        <v>20.099234926265904</v>
      </c>
      <c r="U195" s="2"/>
      <c r="V195" s="9">
        <v>4.9007586552668938</v>
      </c>
      <c r="W195" s="9">
        <v>59.741560634166284</v>
      </c>
      <c r="X195" s="9">
        <v>56.375016400063316</v>
      </c>
      <c r="Y195" s="9">
        <v>70.291096805052561</v>
      </c>
      <c r="Z195" s="9">
        <v>100</v>
      </c>
      <c r="AA195" s="9">
        <v>56.959265707389925</v>
      </c>
      <c r="AB195" s="9">
        <v>35.73978387155406</v>
      </c>
      <c r="AC195" s="9">
        <v>47.961710691215984</v>
      </c>
      <c r="AD195" s="9">
        <v>26.918296445109267</v>
      </c>
      <c r="AE195" s="9">
        <v>58.865194977739684</v>
      </c>
      <c r="AF195" s="2"/>
      <c r="AG195" s="9">
        <v>9.3760843497228983</v>
      </c>
      <c r="AH195" s="9">
        <v>98.362805857995994</v>
      </c>
      <c r="AI195" s="9">
        <v>100</v>
      </c>
      <c r="AJ195" s="9">
        <v>49.509214970528454</v>
      </c>
    </row>
    <row r="196" spans="1:36" x14ac:dyDescent="0.3">
      <c r="A196" t="s">
        <v>336</v>
      </c>
      <c r="B196" t="s">
        <v>1098</v>
      </c>
      <c r="C196" t="s">
        <v>1253</v>
      </c>
      <c r="E196" t="s">
        <v>1597</v>
      </c>
      <c r="F196" t="s">
        <v>1253</v>
      </c>
      <c r="G196" s="2">
        <v>32.224943155460075</v>
      </c>
      <c r="H196" s="2">
        <v>217.0310947183159</v>
      </c>
      <c r="I196" s="2">
        <v>336.38120527641519</v>
      </c>
      <c r="J196" s="2">
        <v>197.22972118038524</v>
      </c>
      <c r="K196" s="2">
        <v>312.15571381347064</v>
      </c>
      <c r="L196" s="2">
        <v>405.9735231524578</v>
      </c>
      <c r="M196" s="2">
        <v>192.73360249835687</v>
      </c>
      <c r="N196" s="2">
        <v>95.960964470451316</v>
      </c>
      <c r="O196" s="2">
        <v>41.658248234709028</v>
      </c>
      <c r="P196" s="2">
        <v>44.195894384056288</v>
      </c>
      <c r="Q196" s="2">
        <v>14.419626436760753</v>
      </c>
      <c r="R196" s="2">
        <v>169.43254279079852</v>
      </c>
      <c r="S196" s="2">
        <v>148.59901081839578</v>
      </c>
      <c r="T196" s="2">
        <v>32.803230819391921</v>
      </c>
      <c r="U196" s="2"/>
      <c r="V196" s="9">
        <v>7.937695765287244</v>
      </c>
      <c r="W196" s="9">
        <v>53.45942095756152</v>
      </c>
      <c r="X196" s="9">
        <v>82.857917103646159</v>
      </c>
      <c r="Y196" s="9">
        <v>48.58191727599889</v>
      </c>
      <c r="Z196" s="9">
        <v>76.890658136896491</v>
      </c>
      <c r="AA196" s="9">
        <v>100</v>
      </c>
      <c r="AB196" s="9">
        <v>47.474426657616888</v>
      </c>
      <c r="AC196" s="9">
        <v>23.637247011897987</v>
      </c>
      <c r="AD196" s="9">
        <v>10.261321455454828</v>
      </c>
      <c r="AE196" s="9">
        <v>10.886398216530768</v>
      </c>
      <c r="AF196" s="2"/>
      <c r="AG196" s="9">
        <v>8.5105412450575866</v>
      </c>
      <c r="AH196" s="9">
        <v>99.999999999999986</v>
      </c>
      <c r="AI196" s="9">
        <v>87.703937136724505</v>
      </c>
      <c r="AJ196" s="9">
        <v>19.360643639690089</v>
      </c>
    </row>
    <row r="197" spans="1:36" x14ac:dyDescent="0.3">
      <c r="A197" t="s">
        <v>337</v>
      </c>
      <c r="B197" t="s">
        <v>1098</v>
      </c>
      <c r="C197" t="s">
        <v>1253</v>
      </c>
      <c r="E197" t="s">
        <v>1597</v>
      </c>
      <c r="F197" t="s">
        <v>1253</v>
      </c>
      <c r="G197" s="2">
        <v>84.192683173628325</v>
      </c>
      <c r="H197" s="2">
        <v>139.02474399618097</v>
      </c>
      <c r="I197" s="2">
        <v>149.62219284239873</v>
      </c>
      <c r="J197" s="2">
        <v>126.11537122156159</v>
      </c>
      <c r="K197" s="2">
        <v>125.01032805183769</v>
      </c>
      <c r="L197" s="2">
        <v>168.99479925269029</v>
      </c>
      <c r="M197" s="2">
        <v>203.88834264073196</v>
      </c>
      <c r="N197" s="2">
        <v>234.48411226594794</v>
      </c>
      <c r="O197" s="2">
        <v>107.88245535563597</v>
      </c>
      <c r="P197" s="2">
        <v>103.94804154524473</v>
      </c>
      <c r="Q197" s="2">
        <v>83.630181780863992</v>
      </c>
      <c r="R197" s="2">
        <v>71.193699977829127</v>
      </c>
      <c r="S197" s="2">
        <v>93.449091338215894</v>
      </c>
      <c r="T197" s="2">
        <v>135.33095817369659</v>
      </c>
      <c r="U197" s="2"/>
      <c r="V197" s="9">
        <v>35.905495839367738</v>
      </c>
      <c r="W197" s="9">
        <v>59.289622078318651</v>
      </c>
      <c r="X197" s="9">
        <v>63.809096231091232</v>
      </c>
      <c r="Y197" s="9">
        <v>53.784186059703543</v>
      </c>
      <c r="Z197" s="9">
        <v>53.312920369655188</v>
      </c>
      <c r="AA197" s="9">
        <v>72.07089538800787</v>
      </c>
      <c r="AB197" s="9">
        <v>86.951879455903281</v>
      </c>
      <c r="AC197" s="9">
        <v>100</v>
      </c>
      <c r="AD197" s="9">
        <v>46.008428593779314</v>
      </c>
      <c r="AE197" s="9">
        <v>44.330526508059798</v>
      </c>
      <c r="AF197" s="2"/>
      <c r="AG197" s="9">
        <v>61.796785384113718</v>
      </c>
      <c r="AH197" s="9">
        <v>52.607105527511585</v>
      </c>
      <c r="AI197" s="9">
        <v>69.052264610640279</v>
      </c>
      <c r="AJ197" s="9">
        <v>100</v>
      </c>
    </row>
    <row r="198" spans="1:36" x14ac:dyDescent="0.3">
      <c r="A198" t="s">
        <v>344</v>
      </c>
      <c r="B198" t="s">
        <v>1098</v>
      </c>
      <c r="C198" t="s">
        <v>1253</v>
      </c>
      <c r="E198" t="s">
        <v>1597</v>
      </c>
      <c r="F198" t="s">
        <v>1253</v>
      </c>
      <c r="G198" s="2">
        <v>9.1658624846958645</v>
      </c>
      <c r="H198" s="2">
        <v>347.17460140950885</v>
      </c>
      <c r="I198" s="2">
        <v>588.60615159777831</v>
      </c>
      <c r="J198" s="2">
        <v>364.46475979613001</v>
      </c>
      <c r="K198" s="2">
        <v>699.07284125732929</v>
      </c>
      <c r="L198" s="2">
        <v>697.93725391275814</v>
      </c>
      <c r="M198" s="2">
        <v>299.47788015350199</v>
      </c>
      <c r="N198" s="2">
        <v>100.01330666030101</v>
      </c>
      <c r="O198" s="2">
        <v>42.577017540598568</v>
      </c>
      <c r="P198" s="2">
        <v>52.915640846433284</v>
      </c>
      <c r="Q198" s="2">
        <v>6.208249749384291</v>
      </c>
      <c r="R198" s="2">
        <v>377.69272041949097</v>
      </c>
      <c r="S198" s="2">
        <v>363.69251102375671</v>
      </c>
      <c r="T198" s="2">
        <v>39.351686184217485</v>
      </c>
      <c r="U198" s="2"/>
      <c r="V198" s="9">
        <v>1.3111455550483764</v>
      </c>
      <c r="W198" s="9">
        <v>49.662149767553849</v>
      </c>
      <c r="X198" s="9">
        <v>84.198114539699574</v>
      </c>
      <c r="Y198" s="9">
        <v>52.135448309022529</v>
      </c>
      <c r="Z198" s="9">
        <v>100</v>
      </c>
      <c r="AA198" s="9">
        <v>99.837558080138166</v>
      </c>
      <c r="AB198" s="9">
        <v>42.839295489561714</v>
      </c>
      <c r="AC198" s="9">
        <v>14.306564460496045</v>
      </c>
      <c r="AD198" s="9">
        <v>6.0904980179205586</v>
      </c>
      <c r="AE198" s="9">
        <v>7.5694030326311861</v>
      </c>
      <c r="AF198" s="2"/>
      <c r="AG198" s="9">
        <v>1.6437303166682671</v>
      </c>
      <c r="AH198" s="9">
        <v>100</v>
      </c>
      <c r="AI198" s="9">
        <v>96.293227632191417</v>
      </c>
      <c r="AJ198" s="9">
        <v>10.418968663338507</v>
      </c>
    </row>
    <row r="199" spans="1:36" x14ac:dyDescent="0.3">
      <c r="A199" t="s">
        <v>345</v>
      </c>
      <c r="B199" t="s">
        <v>1098</v>
      </c>
      <c r="C199" t="s">
        <v>1253</v>
      </c>
      <c r="E199" t="s">
        <v>1597</v>
      </c>
      <c r="F199" t="s">
        <v>1253</v>
      </c>
      <c r="G199" s="2">
        <v>3.0816924437590369</v>
      </c>
      <c r="H199" s="2">
        <v>46.486275267156991</v>
      </c>
      <c r="I199" s="2">
        <v>59.379873031490625</v>
      </c>
      <c r="J199" s="2">
        <v>82.649811187462731</v>
      </c>
      <c r="K199" s="2">
        <v>126.05942353369433</v>
      </c>
      <c r="L199" s="2">
        <v>101.55051443571926</v>
      </c>
      <c r="M199" s="2">
        <v>52.467312961017562</v>
      </c>
      <c r="N199" s="2">
        <v>26.144292074229387</v>
      </c>
      <c r="O199" s="2">
        <v>7.1876352551330553</v>
      </c>
      <c r="P199" s="2">
        <v>19.259622726467633</v>
      </c>
      <c r="Q199" s="2">
        <v>1.4086009377339241</v>
      </c>
      <c r="R199" s="2">
        <v>77.653442050395839</v>
      </c>
      <c r="S199" s="2">
        <v>63.530468625417861</v>
      </c>
      <c r="T199" s="2">
        <v>19.14271923325073</v>
      </c>
      <c r="U199" s="2"/>
      <c r="V199" s="9">
        <v>2.4446347265227133</v>
      </c>
      <c r="W199" s="9">
        <v>36.876477746807801</v>
      </c>
      <c r="X199" s="9">
        <v>47.104668073957221</v>
      </c>
      <c r="Y199" s="9">
        <v>65.564167176578692</v>
      </c>
      <c r="Z199" s="9">
        <v>100</v>
      </c>
      <c r="AA199" s="9">
        <v>80.557654151556477</v>
      </c>
      <c r="AB199" s="9">
        <v>41.621095424883976</v>
      </c>
      <c r="AC199" s="9">
        <v>20.739657013615727</v>
      </c>
      <c r="AD199" s="9">
        <v>5.701783376164558</v>
      </c>
      <c r="AE199" s="9">
        <v>15.278209424240103</v>
      </c>
      <c r="AF199" s="2"/>
      <c r="AG199" s="9">
        <v>1.8139581460146539</v>
      </c>
      <c r="AH199" s="9">
        <v>100</v>
      </c>
      <c r="AI199" s="9">
        <v>81.812817240203728</v>
      </c>
      <c r="AJ199" s="9">
        <v>24.651475488784403</v>
      </c>
    </row>
    <row r="200" spans="1:36" x14ac:dyDescent="0.3">
      <c r="A200" t="s">
        <v>348</v>
      </c>
      <c r="B200" t="s">
        <v>1098</v>
      </c>
      <c r="C200" t="s">
        <v>1253</v>
      </c>
      <c r="E200" t="s">
        <v>1597</v>
      </c>
      <c r="F200" t="s">
        <v>1253</v>
      </c>
      <c r="G200" s="2">
        <v>7.268623091660495</v>
      </c>
      <c r="H200" s="2">
        <v>34.192744660044468</v>
      </c>
      <c r="I200" s="2">
        <v>35.218361866677391</v>
      </c>
      <c r="J200" s="2">
        <v>106.50216141507485</v>
      </c>
      <c r="K200" s="2">
        <v>8.9102676282660003</v>
      </c>
      <c r="L200" s="2">
        <v>20.080562501719797</v>
      </c>
      <c r="M200" s="2">
        <v>85.994143221904906</v>
      </c>
      <c r="N200" s="2">
        <v>814.92511223254371</v>
      </c>
      <c r="O200" s="2">
        <v>453.14327179596359</v>
      </c>
      <c r="P200" s="2">
        <v>1003.8635566548732</v>
      </c>
      <c r="Q200" s="2">
        <v>7.6200997577330902</v>
      </c>
      <c r="R200" s="2">
        <v>14.416934872101045</v>
      </c>
      <c r="S200" s="2">
        <v>15.333067457419801</v>
      </c>
      <c r="T200" s="2">
        <v>309.29215255320236</v>
      </c>
      <c r="U200" s="2"/>
      <c r="V200" s="9">
        <v>0.72406484362091816</v>
      </c>
      <c r="W200" s="9">
        <v>3.4061147486998458</v>
      </c>
      <c r="X200" s="9">
        <v>3.5082817413985885</v>
      </c>
      <c r="Y200" s="9">
        <v>10.609226792729377</v>
      </c>
      <c r="Z200" s="9">
        <v>0.88759747967714475</v>
      </c>
      <c r="AA200" s="9">
        <v>2.0003278701174589</v>
      </c>
      <c r="AB200" s="9">
        <v>8.5663178677846528</v>
      </c>
      <c r="AC200" s="9">
        <v>81.178872051903156</v>
      </c>
      <c r="AD200" s="9">
        <v>45.13992651610458</v>
      </c>
      <c r="AE200" s="9">
        <v>100</v>
      </c>
      <c r="AF200" s="2"/>
      <c r="AG200" s="9">
        <v>2.4637223074783097</v>
      </c>
      <c r="AH200" s="9">
        <v>4.6612675921744051</v>
      </c>
      <c r="AI200" s="9">
        <v>4.9574705762320663</v>
      </c>
      <c r="AJ200" s="9">
        <v>100</v>
      </c>
    </row>
    <row r="201" spans="1:36" x14ac:dyDescent="0.3">
      <c r="A201" t="s">
        <v>349</v>
      </c>
      <c r="B201" t="s">
        <v>1098</v>
      </c>
      <c r="C201" t="s">
        <v>1253</v>
      </c>
      <c r="E201" t="s">
        <v>1597</v>
      </c>
      <c r="F201" t="s">
        <v>1253</v>
      </c>
      <c r="G201" s="2">
        <v>0.65701699252032542</v>
      </c>
      <c r="H201" s="2">
        <v>43.569261291302219</v>
      </c>
      <c r="I201" s="2">
        <v>37.338856316585073</v>
      </c>
      <c r="J201" s="2">
        <v>31.052320108740872</v>
      </c>
      <c r="K201" s="2">
        <v>32.778096706669579</v>
      </c>
      <c r="L201" s="2">
        <v>28.79783613157915</v>
      </c>
      <c r="M201" s="2">
        <v>6.9849533803979398</v>
      </c>
      <c r="N201" s="2">
        <v>6.9628939802863776</v>
      </c>
      <c r="O201" s="2">
        <v>0.72536413958456858</v>
      </c>
      <c r="P201" s="2">
        <v>0.90443108532018268</v>
      </c>
      <c r="Q201" s="2">
        <v>2.0655315968219452</v>
      </c>
      <c r="R201" s="2">
        <v>40.204557976336993</v>
      </c>
      <c r="S201" s="2">
        <v>13.51022107271541</v>
      </c>
      <c r="T201" s="2">
        <v>4.3633362509464328</v>
      </c>
      <c r="U201" s="2"/>
      <c r="V201" s="9">
        <v>1.5079828600433178</v>
      </c>
      <c r="W201" s="9">
        <v>100</v>
      </c>
      <c r="X201" s="9">
        <v>85.699998599790518</v>
      </c>
      <c r="Y201" s="9">
        <v>71.271165010410414</v>
      </c>
      <c r="Z201" s="9">
        <v>75.232160783072786</v>
      </c>
      <c r="AA201" s="9">
        <v>66.096682105849922</v>
      </c>
      <c r="AB201" s="9">
        <v>16.031837982509824</v>
      </c>
      <c r="AC201" s="9">
        <v>15.98120733269441</v>
      </c>
      <c r="AD201" s="9">
        <v>1.6648529676342572</v>
      </c>
      <c r="AE201" s="9">
        <v>2.0758467288972269</v>
      </c>
      <c r="AF201" s="2"/>
      <c r="AG201" s="9">
        <v>5.1375557916533872</v>
      </c>
      <c r="AH201" s="9">
        <v>100</v>
      </c>
      <c r="AI201" s="9">
        <v>33.603705034307445</v>
      </c>
      <c r="AJ201" s="9">
        <v>10.852839753926759</v>
      </c>
    </row>
    <row r="202" spans="1:36" x14ac:dyDescent="0.3">
      <c r="A202" t="s">
        <v>352</v>
      </c>
      <c r="B202" t="s">
        <v>1098</v>
      </c>
      <c r="C202" t="s">
        <v>1253</v>
      </c>
      <c r="E202" t="s">
        <v>1597</v>
      </c>
      <c r="F202" t="s">
        <v>1253</v>
      </c>
      <c r="G202" s="2">
        <v>23.829250456237929</v>
      </c>
      <c r="H202" s="2">
        <v>319.38981140033269</v>
      </c>
      <c r="I202" s="2">
        <v>532.34200808065577</v>
      </c>
      <c r="J202" s="2">
        <v>440.1985452837269</v>
      </c>
      <c r="K202" s="2">
        <v>733.50163060006707</v>
      </c>
      <c r="L202" s="2">
        <v>1053.8819053359207</v>
      </c>
      <c r="M202" s="2">
        <v>291.24644359953373</v>
      </c>
      <c r="N202" s="2">
        <v>70.951881374338598</v>
      </c>
      <c r="O202" s="2">
        <v>19.3966828180459</v>
      </c>
      <c r="P202" s="2">
        <v>47.033160064521873</v>
      </c>
      <c r="Q202" s="2">
        <v>9.6317131822569539</v>
      </c>
      <c r="R202" s="2">
        <v>860.24618612964957</v>
      </c>
      <c r="S202" s="2">
        <v>528.5908980139227</v>
      </c>
      <c r="T202" s="2">
        <v>30.284242554988158</v>
      </c>
      <c r="U202" s="2"/>
      <c r="V202" s="9">
        <v>2.2610930442574064</v>
      </c>
      <c r="W202" s="9">
        <v>30.306034270370024</v>
      </c>
      <c r="X202" s="9">
        <v>50.512491521616354</v>
      </c>
      <c r="Y202" s="9">
        <v>41.769247868755784</v>
      </c>
      <c r="Z202" s="9">
        <v>69.599983345977122</v>
      </c>
      <c r="AA202" s="9">
        <v>100</v>
      </c>
      <c r="AB202" s="9">
        <v>27.635586314265456</v>
      </c>
      <c r="AC202" s="9">
        <v>6.732431880185187</v>
      </c>
      <c r="AD202" s="9">
        <v>1.8404987048205637</v>
      </c>
      <c r="AE202" s="9">
        <v>4.4628491889259863</v>
      </c>
      <c r="AF202" s="2"/>
      <c r="AG202" s="9">
        <v>1.1196461359033956</v>
      </c>
      <c r="AH202" s="9">
        <v>100</v>
      </c>
      <c r="AI202" s="9">
        <v>61.446468061906366</v>
      </c>
      <c r="AJ202" s="9">
        <v>3.5204157883268961</v>
      </c>
    </row>
    <row r="203" spans="1:36" x14ac:dyDescent="0.3">
      <c r="A203" t="s">
        <v>354</v>
      </c>
      <c r="B203" t="s">
        <v>1098</v>
      </c>
      <c r="C203" t="s">
        <v>1253</v>
      </c>
      <c r="E203" t="s">
        <v>1597</v>
      </c>
      <c r="F203" t="s">
        <v>1253</v>
      </c>
      <c r="G203" s="2">
        <v>1.8871706843843834</v>
      </c>
      <c r="H203" s="2">
        <v>7.1386001884064392</v>
      </c>
      <c r="I203" s="2">
        <v>16.217247478450478</v>
      </c>
      <c r="J203" s="2">
        <v>27.132312893662</v>
      </c>
      <c r="K203" s="2">
        <v>68.940751970063559</v>
      </c>
      <c r="L203" s="2">
        <v>5.397876582473728</v>
      </c>
      <c r="M203" s="2">
        <v>7.8112087017906804</v>
      </c>
      <c r="N203" s="2">
        <v>19.768533152611219</v>
      </c>
      <c r="O203" s="2">
        <v>25.355106720480489</v>
      </c>
      <c r="P203" s="2">
        <v>49.130629877051454</v>
      </c>
      <c r="Q203" s="2">
        <v>8.4338322214223336</v>
      </c>
      <c r="R203" s="2">
        <v>70.809570976527198</v>
      </c>
      <c r="S203" s="2">
        <v>114.41275388548411</v>
      </c>
      <c r="T203" s="2">
        <v>46.075096204311244</v>
      </c>
      <c r="U203" s="2"/>
      <c r="V203" s="9">
        <v>2.7373804759249762</v>
      </c>
      <c r="W203" s="9">
        <v>10.354688604943364</v>
      </c>
      <c r="X203" s="9">
        <v>23.523456032931819</v>
      </c>
      <c r="Y203" s="9">
        <v>39.355986290146333</v>
      </c>
      <c r="Z203" s="9">
        <v>100</v>
      </c>
      <c r="AA203" s="9">
        <v>7.829732673669807</v>
      </c>
      <c r="AB203" s="9">
        <v>11.330321295570688</v>
      </c>
      <c r="AC203" s="9">
        <v>28.674670043047101</v>
      </c>
      <c r="AD203" s="9">
        <v>36.778111633436417</v>
      </c>
      <c r="AE203" s="9">
        <v>71.265004330654321</v>
      </c>
      <c r="AF203" s="2"/>
      <c r="AG203" s="9">
        <v>7.3714091611358015</v>
      </c>
      <c r="AH203" s="9">
        <v>61.889578365887949</v>
      </c>
      <c r="AI203" s="9">
        <v>100</v>
      </c>
      <c r="AJ203" s="9">
        <v>40.270944138297615</v>
      </c>
    </row>
    <row r="204" spans="1:36" x14ac:dyDescent="0.3">
      <c r="A204" t="s">
        <v>358</v>
      </c>
      <c r="B204" t="s">
        <v>1098</v>
      </c>
      <c r="C204" t="s">
        <v>1253</v>
      </c>
      <c r="E204" t="s">
        <v>1597</v>
      </c>
      <c r="F204" t="s">
        <v>1253</v>
      </c>
      <c r="G204" s="2">
        <v>10.355199637603752</v>
      </c>
      <c r="H204" s="2">
        <v>21.095738090328521</v>
      </c>
      <c r="I204" s="2">
        <v>37.231809232368782</v>
      </c>
      <c r="J204" s="2">
        <v>38.857918605813431</v>
      </c>
      <c r="K204" s="2">
        <v>58.694180141780784</v>
      </c>
      <c r="L204" s="2">
        <v>37.157209951147728</v>
      </c>
      <c r="M204" s="2">
        <v>16.65545363785289</v>
      </c>
      <c r="N204" s="2">
        <v>25.479143772842718</v>
      </c>
      <c r="O204" s="2">
        <v>11.511505331422391</v>
      </c>
      <c r="P204" s="2">
        <v>16.846397988295685</v>
      </c>
      <c r="Q204" s="2">
        <v>16.503150197736257</v>
      </c>
      <c r="R204" s="2">
        <v>49.580588275125059</v>
      </c>
      <c r="S204" s="2">
        <v>46.095545473167412</v>
      </c>
      <c r="T204" s="2">
        <v>27.664152960895461</v>
      </c>
      <c r="U204" s="2"/>
      <c r="V204" s="9">
        <v>17.642634435969438</v>
      </c>
      <c r="W204" s="9">
        <v>35.941788503340483</v>
      </c>
      <c r="X204" s="9">
        <v>63.43356213926522</v>
      </c>
      <c r="Y204" s="9">
        <v>66.204040182431754</v>
      </c>
      <c r="Z204" s="9">
        <v>100</v>
      </c>
      <c r="AA204" s="9">
        <v>63.306463880049655</v>
      </c>
      <c r="AB204" s="9">
        <v>28.376669710046595</v>
      </c>
      <c r="AC204" s="9">
        <v>43.410000295251898</v>
      </c>
      <c r="AD204" s="9">
        <v>19.612686136198462</v>
      </c>
      <c r="AE204" s="9">
        <v>28.701990465837973</v>
      </c>
      <c r="AF204" s="2"/>
      <c r="AG204" s="9">
        <v>33.28550703384051</v>
      </c>
      <c r="AH204" s="9">
        <v>99.999999999999986</v>
      </c>
      <c r="AI204" s="9">
        <v>92.970953102413844</v>
      </c>
      <c r="AJ204" s="9">
        <v>55.796338694865319</v>
      </c>
    </row>
    <row r="205" spans="1:36" x14ac:dyDescent="0.3">
      <c r="A205" t="s">
        <v>243</v>
      </c>
      <c r="B205" t="s">
        <v>1099</v>
      </c>
      <c r="C205" t="s">
        <v>1253</v>
      </c>
      <c r="E205" t="s">
        <v>1597</v>
      </c>
      <c r="F205" t="s">
        <v>2469</v>
      </c>
      <c r="G205" s="2">
        <v>19.633958272323408</v>
      </c>
      <c r="H205" s="2">
        <v>31.249783362577077</v>
      </c>
      <c r="I205" s="2">
        <v>33.396356840820573</v>
      </c>
      <c r="J205" s="2">
        <v>28.802064189096473</v>
      </c>
      <c r="K205" s="2">
        <v>26.950633506429213</v>
      </c>
      <c r="L205" s="2">
        <v>32.858570923013602</v>
      </c>
      <c r="M205" s="2">
        <v>34.51770980079592</v>
      </c>
      <c r="N205" s="2">
        <v>34.192746453325832</v>
      </c>
      <c r="O205" s="2">
        <v>27.105631063383203</v>
      </c>
      <c r="P205" s="2">
        <v>26.92089865122297</v>
      </c>
      <c r="Q205" s="2">
        <v>16.11064861785502</v>
      </c>
      <c r="R205" s="2">
        <v>22.509495710363804</v>
      </c>
      <c r="S205" s="2">
        <v>25.234093094429472</v>
      </c>
      <c r="T205" s="2">
        <v>26.5148041186158</v>
      </c>
      <c r="U205" s="2"/>
      <c r="V205" s="9">
        <v>56.880825482433025</v>
      </c>
      <c r="W205" s="9">
        <v>90.532609326985281</v>
      </c>
      <c r="X205" s="9">
        <v>96.75136917702028</v>
      </c>
      <c r="Y205" s="9">
        <v>83.441411250384704</v>
      </c>
      <c r="Z205" s="9">
        <v>78.077698844920988</v>
      </c>
      <c r="AA205" s="9">
        <v>95.193369179597013</v>
      </c>
      <c r="AB205" s="9">
        <v>100</v>
      </c>
      <c r="AC205" s="9">
        <v>99.058560520540112</v>
      </c>
      <c r="AD205" s="9">
        <v>78.526736622480655</v>
      </c>
      <c r="AE205" s="9">
        <v>77.991555078785154</v>
      </c>
      <c r="AF205" s="2"/>
      <c r="AG205" s="9">
        <v>60.760956580267106</v>
      </c>
      <c r="AH205" s="9">
        <v>84.894067516644768</v>
      </c>
      <c r="AI205" s="9">
        <v>95.169826567614919</v>
      </c>
      <c r="AJ205" s="9">
        <v>100</v>
      </c>
    </row>
    <row r="206" spans="1:36" x14ac:dyDescent="0.3">
      <c r="A206" t="s">
        <v>149</v>
      </c>
      <c r="B206" t="s">
        <v>2613</v>
      </c>
      <c r="C206" t="s">
        <v>1253</v>
      </c>
      <c r="E206" t="s">
        <v>2565</v>
      </c>
      <c r="F206" t="s">
        <v>2566</v>
      </c>
      <c r="G206" s="2">
        <v>10.288973786290184</v>
      </c>
      <c r="H206" s="2">
        <v>43.167625034445905</v>
      </c>
      <c r="I206" s="2">
        <v>117.42610529794364</v>
      </c>
      <c r="J206" s="2">
        <v>128.56570136874859</v>
      </c>
      <c r="K206" s="2">
        <v>233.83829079400698</v>
      </c>
      <c r="L206" s="2">
        <v>136.47869264332874</v>
      </c>
      <c r="M206" s="2">
        <v>29.882313471494797</v>
      </c>
      <c r="N206" s="2">
        <v>60.582767778881873</v>
      </c>
      <c r="O206" s="2">
        <v>13.009232313698975</v>
      </c>
      <c r="P206" s="2">
        <v>23.749989980793895</v>
      </c>
      <c r="Q206" s="2">
        <v>16.111599052698622</v>
      </c>
      <c r="R206" s="2">
        <v>175.98536339079683</v>
      </c>
      <c r="S206" s="2">
        <v>148.1546053893064</v>
      </c>
      <c r="T206" s="2">
        <v>55.927125946308649</v>
      </c>
      <c r="U206" s="2"/>
      <c r="V206" s="9">
        <v>4.4000380567928259</v>
      </c>
      <c r="W206" s="9">
        <v>18.460460383912555</v>
      </c>
      <c r="X206" s="9">
        <v>50.216799352757299</v>
      </c>
      <c r="Y206" s="9">
        <v>54.980602591730708</v>
      </c>
      <c r="Z206" s="9">
        <v>100</v>
      </c>
      <c r="AA206" s="9">
        <v>58.364561329930204</v>
      </c>
      <c r="AB206" s="9">
        <v>12.779050586637563</v>
      </c>
      <c r="AC206" s="9">
        <v>25.90797579522615</v>
      </c>
      <c r="AD206" s="9">
        <v>5.5633456221073221</v>
      </c>
      <c r="AE206" s="9">
        <v>10.15658722964057</v>
      </c>
      <c r="AF206" s="2"/>
      <c r="AG206" s="9">
        <v>9.1550790033151017</v>
      </c>
      <c r="AH206" s="9">
        <v>100</v>
      </c>
      <c r="AI206" s="9">
        <v>84.185754164288724</v>
      </c>
      <c r="AJ206" s="9">
        <v>31.779418963448506</v>
      </c>
    </row>
    <row r="207" spans="1:36" x14ac:dyDescent="0.3">
      <c r="A207" t="s">
        <v>196</v>
      </c>
      <c r="B207" t="s">
        <v>1100</v>
      </c>
      <c r="C207" t="s">
        <v>1272</v>
      </c>
      <c r="D207" t="s">
        <v>600</v>
      </c>
      <c r="E207" t="s">
        <v>2102</v>
      </c>
      <c r="F207" t="s">
        <v>1701</v>
      </c>
      <c r="G207" s="2">
        <v>30.77879867936306</v>
      </c>
      <c r="H207" s="2">
        <v>49.101183530371166</v>
      </c>
      <c r="I207" s="2">
        <v>37.958036939591999</v>
      </c>
      <c r="J207" s="2">
        <v>38.928434896570309</v>
      </c>
      <c r="K207" s="2">
        <v>20.667680649505744</v>
      </c>
      <c r="L207" s="2">
        <v>31.990959177043504</v>
      </c>
      <c r="M207" s="2">
        <v>42.967463112502124</v>
      </c>
      <c r="N207" s="2">
        <v>97.87477972992771</v>
      </c>
      <c r="O207" s="2">
        <v>42.813233905920718</v>
      </c>
      <c r="P207" s="2">
        <v>65.465405636668905</v>
      </c>
      <c r="Q207" s="2">
        <v>21.291004385175231</v>
      </c>
      <c r="R207" s="2">
        <v>19.83705266962205</v>
      </c>
      <c r="S207" s="2">
        <v>19.728397991648887</v>
      </c>
      <c r="T207" s="2">
        <v>60.647616649813671</v>
      </c>
      <c r="U207" s="2"/>
      <c r="V207" s="9">
        <v>31.447119231627404</v>
      </c>
      <c r="W207" s="9">
        <v>50.167350226339487</v>
      </c>
      <c r="X207" s="9">
        <v>38.78224507307408</v>
      </c>
      <c r="Y207" s="9">
        <v>39.77371392710981</v>
      </c>
      <c r="Z207" s="9">
        <v>21.116451762686395</v>
      </c>
      <c r="AA207" s="9">
        <v>32.685600177408574</v>
      </c>
      <c r="AB207" s="9">
        <v>43.900444252406047</v>
      </c>
      <c r="AC207" s="9">
        <v>100</v>
      </c>
      <c r="AD207" s="9">
        <v>43.742866164356208</v>
      </c>
      <c r="AE207" s="9">
        <v>66.886899584665102</v>
      </c>
      <c r="AF207" s="2"/>
      <c r="AG207" s="9">
        <v>35.10608587986556</v>
      </c>
      <c r="AH207" s="9">
        <v>32.708709369674786</v>
      </c>
      <c r="AI207" s="9">
        <v>32.529551994702331</v>
      </c>
      <c r="AJ207" s="9">
        <v>100</v>
      </c>
    </row>
    <row r="208" spans="1:36" x14ac:dyDescent="0.3">
      <c r="A208" t="s">
        <v>214</v>
      </c>
      <c r="B208" t="s">
        <v>1100</v>
      </c>
      <c r="C208" t="s">
        <v>1273</v>
      </c>
      <c r="D208" t="s">
        <v>615</v>
      </c>
      <c r="E208" t="s">
        <v>2103</v>
      </c>
      <c r="F208" t="s">
        <v>1701</v>
      </c>
      <c r="G208" s="2">
        <v>71.070129732869432</v>
      </c>
      <c r="H208" s="2">
        <v>494.23923329626768</v>
      </c>
      <c r="I208" s="2">
        <v>672.86756818509059</v>
      </c>
      <c r="J208" s="2">
        <v>554.29703415295705</v>
      </c>
      <c r="K208" s="2">
        <v>634.03113864838724</v>
      </c>
      <c r="L208" s="2">
        <v>763.58258400168779</v>
      </c>
      <c r="M208" s="2">
        <v>533.04517259500517</v>
      </c>
      <c r="N208" s="2">
        <v>711.26251282749797</v>
      </c>
      <c r="O208" s="2">
        <v>740.28449090893298</v>
      </c>
      <c r="P208" s="2">
        <v>1105.8487654823257</v>
      </c>
      <c r="Q208" s="2">
        <v>95.221855738434726</v>
      </c>
      <c r="R208" s="2">
        <v>943.56476264780883</v>
      </c>
      <c r="S208" s="2">
        <v>919.69860716440598</v>
      </c>
      <c r="T208" s="2">
        <v>754.86849446124324</v>
      </c>
      <c r="U208" s="2"/>
      <c r="V208" s="9">
        <v>6.4267494752658676</v>
      </c>
      <c r="W208" s="9">
        <v>44.693202969820284</v>
      </c>
      <c r="X208" s="9">
        <v>60.846255761891051</v>
      </c>
      <c r="Y208" s="9">
        <v>50.124126503970508</v>
      </c>
      <c r="Z208" s="9">
        <v>57.334344300854646</v>
      </c>
      <c r="AA208" s="9">
        <v>69.049458464480409</v>
      </c>
      <c r="AB208" s="9">
        <v>48.202357251130337</v>
      </c>
      <c r="AC208" s="9">
        <v>64.318244504009968</v>
      </c>
      <c r="AD208" s="9">
        <v>66.942652016801887</v>
      </c>
      <c r="AE208" s="9">
        <v>100</v>
      </c>
      <c r="AF208" s="2"/>
      <c r="AG208" s="9">
        <v>10.091713839675979</v>
      </c>
      <c r="AH208" s="9">
        <v>100</v>
      </c>
      <c r="AI208" s="9">
        <v>97.470639385003082</v>
      </c>
      <c r="AJ208" s="9">
        <v>80.001768224467114</v>
      </c>
    </row>
    <row r="209" spans="1:36" x14ac:dyDescent="0.3">
      <c r="A209" t="s">
        <v>326</v>
      </c>
      <c r="B209" t="s">
        <v>1100</v>
      </c>
      <c r="C209" t="s">
        <v>1253</v>
      </c>
      <c r="D209" t="s">
        <v>1158</v>
      </c>
      <c r="E209" t="s">
        <v>1597</v>
      </c>
      <c r="F209" t="s">
        <v>1615</v>
      </c>
      <c r="G209" s="2">
        <v>87.791129423029801</v>
      </c>
      <c r="H209" s="2">
        <v>313.15106378964288</v>
      </c>
      <c r="I209" s="2">
        <v>397.17897028433441</v>
      </c>
      <c r="J209" s="2">
        <v>412.81934050042986</v>
      </c>
      <c r="K209" s="2">
        <v>511.15858888149734</v>
      </c>
      <c r="L209" s="2">
        <v>439.26654621603757</v>
      </c>
      <c r="M209" s="2">
        <v>424.60599457162908</v>
      </c>
      <c r="N209" s="2">
        <v>582.0675948185625</v>
      </c>
      <c r="O209" s="2">
        <v>1080.8860008320273</v>
      </c>
      <c r="P209" s="2">
        <v>1765.4052017779277</v>
      </c>
      <c r="Q209" s="2">
        <v>190.95273632750244</v>
      </c>
      <c r="R209" s="2">
        <v>1153.4177053171177</v>
      </c>
      <c r="S209" s="2">
        <v>1127.6871830319615</v>
      </c>
      <c r="T209" s="2">
        <v>1048.0945731623922</v>
      </c>
      <c r="U209" s="2"/>
      <c r="V209" s="9">
        <v>4.9728600173272373</v>
      </c>
      <c r="W209" s="9">
        <v>17.738197637248977</v>
      </c>
      <c r="X209" s="9">
        <v>22.497892828475759</v>
      </c>
      <c r="Y209" s="9">
        <v>23.383829394219653</v>
      </c>
      <c r="Z209" s="9">
        <v>28.95417937857626</v>
      </c>
      <c r="AA209" s="9">
        <v>24.881910723592245</v>
      </c>
      <c r="AB209" s="9">
        <v>24.051475216228614</v>
      </c>
      <c r="AC209" s="9">
        <v>32.970764685204628</v>
      </c>
      <c r="AD209" s="9">
        <v>61.225944035028014</v>
      </c>
      <c r="AE209" s="9">
        <v>100</v>
      </c>
      <c r="AF209" s="2"/>
      <c r="AG209" s="9">
        <v>16.55538452784565</v>
      </c>
      <c r="AH209" s="9">
        <v>100</v>
      </c>
      <c r="AI209" s="9">
        <v>97.769193054125878</v>
      </c>
      <c r="AJ209" s="9">
        <v>90.868604524692273</v>
      </c>
    </row>
    <row r="210" spans="1:36" x14ac:dyDescent="0.3">
      <c r="A210" t="s">
        <v>131</v>
      </c>
      <c r="B210" t="s">
        <v>1100</v>
      </c>
      <c r="C210" t="s">
        <v>1377</v>
      </c>
      <c r="E210" t="s">
        <v>2102</v>
      </c>
      <c r="F210" t="s">
        <v>2471</v>
      </c>
      <c r="G210" s="2">
        <v>16.374744650743398</v>
      </c>
      <c r="H210" s="2">
        <v>19.016326181890587</v>
      </c>
      <c r="I210" s="2">
        <v>22.228527031827657</v>
      </c>
      <c r="J210" s="2">
        <v>16.144117674837752</v>
      </c>
      <c r="K210" s="2">
        <v>8.3883680578395836</v>
      </c>
      <c r="L210" s="2">
        <v>18.045729723471108</v>
      </c>
      <c r="M210" s="2">
        <v>28.095429621658685</v>
      </c>
      <c r="N210" s="2">
        <v>29.556153537809546</v>
      </c>
      <c r="O210" s="2">
        <v>40.053860083609756</v>
      </c>
      <c r="P210" s="2">
        <v>35.027970880946832</v>
      </c>
      <c r="Q210" s="2">
        <v>16.257219774630055</v>
      </c>
      <c r="R210" s="2">
        <v>6.7955708395280325</v>
      </c>
      <c r="S210" s="2">
        <v>8.4194247266628963</v>
      </c>
      <c r="T210" s="2">
        <v>20.712811288171963</v>
      </c>
      <c r="U210" s="2"/>
      <c r="V210" s="9">
        <v>40.881814178614029</v>
      </c>
      <c r="W210" s="9">
        <v>47.476887726164911</v>
      </c>
      <c r="X210" s="9">
        <v>55.496591303377734</v>
      </c>
      <c r="Y210" s="9">
        <v>40.306022044162496</v>
      </c>
      <c r="Z210" s="9">
        <v>20.942720727364168</v>
      </c>
      <c r="AA210" s="9">
        <v>45.053659462039001</v>
      </c>
      <c r="AB210" s="9">
        <v>70.14412484342671</v>
      </c>
      <c r="AC210" s="9">
        <v>73.791024076363797</v>
      </c>
      <c r="AD210" s="9">
        <v>100</v>
      </c>
      <c r="AE210" s="9">
        <v>87.4521726690718</v>
      </c>
      <c r="AF210" s="2"/>
      <c r="AG210" s="9">
        <v>78.488716709902775</v>
      </c>
      <c r="AH210" s="9">
        <v>32.808539338204845</v>
      </c>
      <c r="AI210" s="9">
        <v>40.648392000127977</v>
      </c>
      <c r="AJ210" s="9">
        <v>99.999999999999986</v>
      </c>
    </row>
    <row r="211" spans="1:36" x14ac:dyDescent="0.3">
      <c r="A211" t="s">
        <v>159</v>
      </c>
      <c r="B211" t="s">
        <v>2609</v>
      </c>
      <c r="C211" t="s">
        <v>1253</v>
      </c>
      <c r="D211" t="s">
        <v>572</v>
      </c>
      <c r="E211" t="s">
        <v>2467</v>
      </c>
      <c r="F211" t="s">
        <v>2470</v>
      </c>
      <c r="G211" s="2">
        <v>159.01741006123976</v>
      </c>
      <c r="H211" s="2">
        <v>487.08714736113961</v>
      </c>
      <c r="I211" s="2">
        <v>624.15830898581828</v>
      </c>
      <c r="J211" s="2">
        <v>701.64080352100234</v>
      </c>
      <c r="K211" s="2">
        <v>629.89045447950969</v>
      </c>
      <c r="L211" s="2">
        <v>639.2643994166018</v>
      </c>
      <c r="M211" s="2">
        <v>589.49646629688084</v>
      </c>
      <c r="N211" s="2">
        <v>693.90372137460361</v>
      </c>
      <c r="O211" s="2">
        <v>420.21654804442187</v>
      </c>
      <c r="P211" s="2">
        <v>765.5651115325669</v>
      </c>
      <c r="Q211" s="2">
        <v>157.99518158459185</v>
      </c>
      <c r="R211" s="2">
        <v>524.64913343200328</v>
      </c>
      <c r="S211" s="2">
        <v>539.58221244804724</v>
      </c>
      <c r="T211" s="2">
        <v>484.20572764987872</v>
      </c>
      <c r="U211" s="2"/>
      <c r="V211" s="9">
        <v>20.771245667518276</v>
      </c>
      <c r="W211" s="9">
        <v>63.624522594303087</v>
      </c>
      <c r="X211" s="9">
        <v>81.529095250478477</v>
      </c>
      <c r="Y211" s="9">
        <v>91.650049479972253</v>
      </c>
      <c r="Z211" s="9">
        <v>82.27784220973011</v>
      </c>
      <c r="AA211" s="9">
        <v>83.502289979865111</v>
      </c>
      <c r="AB211" s="9">
        <v>77.001480006943055</v>
      </c>
      <c r="AC211" s="9">
        <v>90.639412758177286</v>
      </c>
      <c r="AD211" s="9">
        <v>54.889720249032791</v>
      </c>
      <c r="AE211" s="9">
        <v>100</v>
      </c>
      <c r="AF211" s="2"/>
      <c r="AG211" s="9">
        <v>29.281021119613751</v>
      </c>
      <c r="AH211" s="9">
        <v>97.232473815566749</v>
      </c>
      <c r="AI211" s="9">
        <v>100</v>
      </c>
      <c r="AJ211" s="9">
        <v>89.737155243326271</v>
      </c>
    </row>
    <row r="212" spans="1:36" x14ac:dyDescent="0.3">
      <c r="A212" t="s">
        <v>17</v>
      </c>
      <c r="B212" t="s">
        <v>2609</v>
      </c>
      <c r="C212" t="s">
        <v>1253</v>
      </c>
      <c r="E212" t="s">
        <v>1597</v>
      </c>
      <c r="F212" t="s">
        <v>1701</v>
      </c>
      <c r="G212" s="2">
        <v>57.67980130070314</v>
      </c>
      <c r="H212" s="2">
        <v>65.10781153811206</v>
      </c>
      <c r="I212" s="2">
        <v>61.747143074817338</v>
      </c>
      <c r="J212" s="2">
        <v>55.146565003791885</v>
      </c>
      <c r="K212" s="2">
        <v>29.231963407896753</v>
      </c>
      <c r="L212" s="2">
        <v>65.094463270782285</v>
      </c>
      <c r="M212" s="2">
        <v>69.86547702740954</v>
      </c>
      <c r="N212" s="2">
        <v>93.639893285172022</v>
      </c>
      <c r="O212" s="2">
        <v>92.356481728593721</v>
      </c>
      <c r="P212" s="2">
        <v>91.860426787766258</v>
      </c>
      <c r="Q212" s="2">
        <v>42.670270373944312</v>
      </c>
      <c r="R212" s="2">
        <v>17.175723620294974</v>
      </c>
      <c r="S212" s="2">
        <v>22.587780675826924</v>
      </c>
      <c r="T212" s="2">
        <v>48.167937724126865</v>
      </c>
      <c r="U212" s="2"/>
      <c r="V212" s="9">
        <v>61.597465863234596</v>
      </c>
      <c r="W212" s="9">
        <v>69.529993311538675</v>
      </c>
      <c r="X212" s="9">
        <v>65.941065189781739</v>
      </c>
      <c r="Y212" s="9">
        <v>58.892169853128614</v>
      </c>
      <c r="Z212" s="9">
        <v>31.217424948225208</v>
      </c>
      <c r="AA212" s="9">
        <v>69.51573841775199</v>
      </c>
      <c r="AB212" s="9">
        <v>74.610803767834724</v>
      </c>
      <c r="AC212" s="9">
        <v>100</v>
      </c>
      <c r="AD212" s="9">
        <v>98.629417963271493</v>
      </c>
      <c r="AE212" s="9">
        <v>98.099670519714763</v>
      </c>
      <c r="AF212" s="2"/>
      <c r="AG212" s="9">
        <v>88.586458939410178</v>
      </c>
      <c r="AH212" s="9">
        <v>35.65800080266218</v>
      </c>
      <c r="AI212" s="9">
        <v>46.893808917447011</v>
      </c>
      <c r="AJ212" s="9">
        <v>100</v>
      </c>
    </row>
    <row r="213" spans="1:36" x14ac:dyDescent="0.3">
      <c r="A213" t="s">
        <v>18</v>
      </c>
      <c r="B213" t="s">
        <v>2609</v>
      </c>
      <c r="C213" t="s">
        <v>1253</v>
      </c>
      <c r="E213" t="s">
        <v>1597</v>
      </c>
      <c r="F213" t="s">
        <v>1701</v>
      </c>
      <c r="G213" s="2">
        <v>33.088233509058703</v>
      </c>
      <c r="H213" s="2">
        <v>85.929484729785528</v>
      </c>
      <c r="I213" s="2">
        <v>121.34259179027534</v>
      </c>
      <c r="J213" s="2">
        <v>42.234337381292129</v>
      </c>
      <c r="K213" s="2">
        <v>27.660174985872533</v>
      </c>
      <c r="L213" s="2">
        <v>76.7004676271779</v>
      </c>
      <c r="M213" s="2">
        <v>46.767903803096658</v>
      </c>
      <c r="N213" s="2">
        <v>94.864788873738462</v>
      </c>
      <c r="O213" s="2">
        <v>67.886020189798629</v>
      </c>
      <c r="P213" s="2">
        <v>46.067476720305557</v>
      </c>
      <c r="Q213" s="2">
        <v>39.574208826933699</v>
      </c>
      <c r="R213" s="2">
        <v>91.729164264119461</v>
      </c>
      <c r="S213" s="2">
        <v>48.808477461898768</v>
      </c>
      <c r="T213" s="2">
        <v>99.375249934656651</v>
      </c>
      <c r="U213" s="2"/>
      <c r="V213" s="9">
        <v>27.268441378149689</v>
      </c>
      <c r="W213" s="9">
        <v>70.815600245545525</v>
      </c>
      <c r="X213" s="9">
        <v>100</v>
      </c>
      <c r="Y213" s="9">
        <v>34.805863924753318</v>
      </c>
      <c r="Z213" s="9">
        <v>22.795108113134336</v>
      </c>
      <c r="AA213" s="9">
        <v>63.209847832939438</v>
      </c>
      <c r="AB213" s="9">
        <v>38.542034674789882</v>
      </c>
      <c r="AC213" s="9">
        <v>78.179300008441999</v>
      </c>
      <c r="AD213" s="9">
        <v>55.945747645748874</v>
      </c>
      <c r="AE213" s="9">
        <v>37.964803652724939</v>
      </c>
      <c r="AF213" s="2"/>
      <c r="AG213" s="9">
        <v>39.82300306460148</v>
      </c>
      <c r="AH213" s="9">
        <v>92.305845091645253</v>
      </c>
      <c r="AI213" s="9">
        <v>49.115325489991086</v>
      </c>
      <c r="AJ213" s="9">
        <v>100.00000000000001</v>
      </c>
    </row>
    <row r="214" spans="1:36" x14ac:dyDescent="0.3">
      <c r="A214" t="s">
        <v>95</v>
      </c>
      <c r="B214" t="s">
        <v>2589</v>
      </c>
      <c r="C214" t="s">
        <v>1253</v>
      </c>
      <c r="E214" t="s">
        <v>1597</v>
      </c>
      <c r="F214" t="s">
        <v>1701</v>
      </c>
      <c r="G214" s="2">
        <v>25.902838920795926</v>
      </c>
      <c r="H214" s="2">
        <v>39.000955554838292</v>
      </c>
      <c r="I214" s="2">
        <v>43.76869140717664</v>
      </c>
      <c r="J214" s="2">
        <v>57.09870200929263</v>
      </c>
      <c r="K214" s="2">
        <v>83.899314527626316</v>
      </c>
      <c r="L214" s="2">
        <v>55.151360439922655</v>
      </c>
      <c r="M214" s="2">
        <v>41.395647143259431</v>
      </c>
      <c r="N214" s="2">
        <v>66.905271125034531</v>
      </c>
      <c r="O214" s="2">
        <v>83.342025810560173</v>
      </c>
      <c r="P214" s="2">
        <v>107.04286355542786</v>
      </c>
      <c r="Q214" s="2">
        <v>35.591266216750256</v>
      </c>
      <c r="R214" s="2">
        <v>169.96245156635339</v>
      </c>
      <c r="S214" s="2">
        <v>153.5828424393878</v>
      </c>
      <c r="T214" s="2">
        <v>143.5288341805032</v>
      </c>
      <c r="U214" s="2"/>
      <c r="V214" s="9">
        <v>24.198566873524623</v>
      </c>
      <c r="W214" s="9">
        <v>36.434895573064722</v>
      </c>
      <c r="X214" s="9">
        <v>40.888939209396966</v>
      </c>
      <c r="Y214" s="9">
        <v>53.341904460287871</v>
      </c>
      <c r="Z214" s="9">
        <v>78.379176099098302</v>
      </c>
      <c r="AA214" s="9">
        <v>51.522687835574139</v>
      </c>
      <c r="AB214" s="9">
        <v>38.672028912814305</v>
      </c>
      <c r="AC214" s="9">
        <v>62.503252344693038</v>
      </c>
      <c r="AD214" s="9">
        <v>77.858554080445387</v>
      </c>
      <c r="AE214" s="9">
        <v>100.00000000000001</v>
      </c>
      <c r="AF214" s="2"/>
      <c r="AG214" s="9">
        <v>20.940664181262068</v>
      </c>
      <c r="AH214" s="9">
        <v>100.00000000000001</v>
      </c>
      <c r="AI214" s="9">
        <v>90.362807210643822</v>
      </c>
      <c r="AJ214" s="9">
        <v>84.447378146030971</v>
      </c>
    </row>
    <row r="215" spans="1:36" x14ac:dyDescent="0.3">
      <c r="A215" t="s">
        <v>120</v>
      </c>
      <c r="B215" t="s">
        <v>1101</v>
      </c>
      <c r="C215" t="s">
        <v>1253</v>
      </c>
      <c r="E215" t="s">
        <v>2472</v>
      </c>
      <c r="F215" t="s">
        <v>2473</v>
      </c>
      <c r="G215" s="2">
        <v>7.6145663962212824</v>
      </c>
      <c r="H215" s="2">
        <v>9.8483631060418571</v>
      </c>
      <c r="I215" s="2">
        <v>8.7831232643208992</v>
      </c>
      <c r="J215" s="2">
        <v>8.2625183244034055</v>
      </c>
      <c r="K215" s="2">
        <v>4.1065916585419284</v>
      </c>
      <c r="L215" s="2">
        <v>7.1712816305946525</v>
      </c>
      <c r="M215" s="2">
        <v>10.148564450564871</v>
      </c>
      <c r="N215" s="2">
        <v>11.575686646220227</v>
      </c>
      <c r="O215" s="2">
        <v>20.084521761559515</v>
      </c>
      <c r="P215" s="2">
        <v>20.017813299028745</v>
      </c>
      <c r="Q215" s="2">
        <v>9.9084340665206838</v>
      </c>
      <c r="R215" s="2">
        <v>5.8604013542552069</v>
      </c>
      <c r="S215" s="2">
        <v>6.6714256125934268</v>
      </c>
      <c r="T215" s="2">
        <v>15.152159508938672</v>
      </c>
      <c r="U215" s="2"/>
      <c r="V215" s="9">
        <v>37.912609952182549</v>
      </c>
      <c r="W215" s="9">
        <v>49.034591029650464</v>
      </c>
      <c r="X215" s="9">
        <v>43.730806083375271</v>
      </c>
      <c r="Y215" s="9">
        <v>41.138735701525817</v>
      </c>
      <c r="Z215" s="9">
        <v>20.446549374163748</v>
      </c>
      <c r="AA215" s="9">
        <v>35.705513508019024</v>
      </c>
      <c r="AB215" s="9">
        <v>50.529281060545699</v>
      </c>
      <c r="AC215" s="9">
        <v>57.63486322275967</v>
      </c>
      <c r="AD215" s="9">
        <v>100</v>
      </c>
      <c r="AE215" s="9">
        <v>99.667861334600232</v>
      </c>
      <c r="AF215" s="2"/>
      <c r="AG215" s="9">
        <v>65.392883837286874</v>
      </c>
      <c r="AH215" s="9">
        <v>38.677004098313489</v>
      </c>
      <c r="AI215" s="9">
        <v>44.029536573039444</v>
      </c>
      <c r="AJ215" s="9">
        <v>100</v>
      </c>
    </row>
    <row r="216" spans="1:36" x14ac:dyDescent="0.3">
      <c r="A216" t="s">
        <v>88</v>
      </c>
      <c r="B216" t="s">
        <v>1102</v>
      </c>
      <c r="C216" t="s">
        <v>1378</v>
      </c>
      <c r="D216" t="s">
        <v>1159</v>
      </c>
      <c r="E216" t="s">
        <v>2474</v>
      </c>
      <c r="F216" t="s">
        <v>2107</v>
      </c>
      <c r="G216" s="2">
        <v>33.102794110050745</v>
      </c>
      <c r="H216" s="2">
        <v>922.43047178727227</v>
      </c>
      <c r="I216" s="2">
        <v>1183.3358764222091</v>
      </c>
      <c r="J216" s="2">
        <v>679.70667517820868</v>
      </c>
      <c r="K216" s="2">
        <v>1342.2389380481657</v>
      </c>
      <c r="L216" s="2">
        <v>1770.9192136135232</v>
      </c>
      <c r="M216" s="2">
        <v>427.02966887652155</v>
      </c>
      <c r="N216" s="2">
        <v>128.07335698071239</v>
      </c>
      <c r="O216" s="2">
        <v>56.006307983074144</v>
      </c>
      <c r="P216" s="2">
        <v>59.462240779669678</v>
      </c>
      <c r="Q216" s="2">
        <v>36.941108003167528</v>
      </c>
      <c r="R216" s="2">
        <v>1265.4200017004771</v>
      </c>
      <c r="S216" s="2">
        <v>791.5464813941295</v>
      </c>
      <c r="T216" s="2">
        <v>59.437479133295476</v>
      </c>
      <c r="U216" s="2"/>
      <c r="V216" s="9">
        <v>1.8692436027335879</v>
      </c>
      <c r="W216" s="9">
        <v>52.08766524730806</v>
      </c>
      <c r="X216" s="9">
        <v>66.820432424336133</v>
      </c>
      <c r="Y216" s="9">
        <v>38.381574379741558</v>
      </c>
      <c r="Z216" s="9">
        <v>75.793346626431102</v>
      </c>
      <c r="AA216" s="9">
        <v>100</v>
      </c>
      <c r="AB216" s="9">
        <v>24.113447163136062</v>
      </c>
      <c r="AC216" s="9">
        <v>7.2320270736337777</v>
      </c>
      <c r="AD216" s="9">
        <v>3.1625557819091283</v>
      </c>
      <c r="AE216" s="9">
        <v>3.3577048756695245</v>
      </c>
      <c r="AF216" s="2"/>
      <c r="AG216" s="9">
        <v>2.91927644209242</v>
      </c>
      <c r="AH216" s="9">
        <v>100</v>
      </c>
      <c r="AI216" s="9">
        <v>62.552076016693732</v>
      </c>
      <c r="AJ216" s="9">
        <v>4.6970554482640638</v>
      </c>
    </row>
    <row r="217" spans="1:36" x14ac:dyDescent="0.3">
      <c r="A217" t="s">
        <v>267</v>
      </c>
      <c r="B217" t="s">
        <v>1102</v>
      </c>
      <c r="C217" t="s">
        <v>1278</v>
      </c>
      <c r="D217" t="s">
        <v>645</v>
      </c>
      <c r="E217" t="s">
        <v>2475</v>
      </c>
      <c r="F217" t="s">
        <v>2107</v>
      </c>
      <c r="G217" s="2">
        <v>118.97149815917119</v>
      </c>
      <c r="H217" s="2">
        <v>244.63046906859736</v>
      </c>
      <c r="I217" s="2">
        <v>277.24460575691637</v>
      </c>
      <c r="J217" s="2">
        <v>255.69216385465222</v>
      </c>
      <c r="K217" s="2">
        <v>62.855207743022568</v>
      </c>
      <c r="L217" s="2">
        <v>156.04155811647823</v>
      </c>
      <c r="M217" s="2">
        <v>264.5142149301318</v>
      </c>
      <c r="N217" s="2">
        <v>720.57832893541638</v>
      </c>
      <c r="O217" s="2">
        <v>238.57670636715474</v>
      </c>
      <c r="P217" s="2">
        <v>239.18026779375063</v>
      </c>
      <c r="Q217" s="2">
        <v>68.143880751128037</v>
      </c>
      <c r="R217" s="2">
        <v>42.437905694096713</v>
      </c>
      <c r="S217" s="2">
        <v>42.186923659535275</v>
      </c>
      <c r="T217" s="2">
        <v>350.57152033734866</v>
      </c>
      <c r="U217" s="2"/>
      <c r="V217" s="9">
        <v>16.51055733731819</v>
      </c>
      <c r="W217" s="9">
        <v>33.949184876266656</v>
      </c>
      <c r="X217" s="9">
        <v>38.475290558143485</v>
      </c>
      <c r="Y217" s="9">
        <v>35.484298318048538</v>
      </c>
      <c r="Z217" s="9">
        <v>8.7228834422324297</v>
      </c>
      <c r="AA217" s="9">
        <v>21.655044545540843</v>
      </c>
      <c r="AB217" s="9">
        <v>36.70859978830137</v>
      </c>
      <c r="AC217" s="9">
        <v>100</v>
      </c>
      <c r="AD217" s="9">
        <v>33.109059319009546</v>
      </c>
      <c r="AE217" s="9">
        <v>33.192820015433433</v>
      </c>
      <c r="AF217" s="2"/>
      <c r="AG217" s="9">
        <v>19.437939706441188</v>
      </c>
      <c r="AH217" s="9">
        <v>12.105348903772756</v>
      </c>
      <c r="AI217" s="9">
        <v>12.033756655115498</v>
      </c>
      <c r="AJ217" s="9">
        <v>99.999999999999986</v>
      </c>
    </row>
    <row r="218" spans="1:36" x14ac:dyDescent="0.3">
      <c r="A218" t="s">
        <v>255</v>
      </c>
      <c r="B218" t="s">
        <v>1102</v>
      </c>
      <c r="C218" t="s">
        <v>1379</v>
      </c>
      <c r="E218" t="s">
        <v>2476</v>
      </c>
      <c r="F218" t="s">
        <v>2107</v>
      </c>
      <c r="G218" s="2">
        <v>37.277754938560896</v>
      </c>
      <c r="H218" s="2">
        <v>55.927212287981398</v>
      </c>
      <c r="I218" s="2">
        <v>57.955727866118252</v>
      </c>
      <c r="J218" s="2">
        <v>69.426614792516091</v>
      </c>
      <c r="K218" s="2">
        <v>41.162195694328382</v>
      </c>
      <c r="L218" s="2">
        <v>41.763595477799306</v>
      </c>
      <c r="M218" s="2">
        <v>60.102589984434751</v>
      </c>
      <c r="N218" s="2">
        <v>188.66051360192387</v>
      </c>
      <c r="O218" s="2">
        <v>113.7187053315683</v>
      </c>
      <c r="P218" s="2">
        <v>126.51073718612788</v>
      </c>
      <c r="Q218" s="2">
        <v>45.745630706377142</v>
      </c>
      <c r="R218" s="2">
        <v>47.595213131485188</v>
      </c>
      <c r="S218" s="2">
        <v>51.364083373581842</v>
      </c>
      <c r="T218" s="2">
        <v>214.25477228971104</v>
      </c>
      <c r="U218" s="2"/>
      <c r="V218" s="9">
        <v>19.759171766709724</v>
      </c>
      <c r="W218" s="9">
        <v>29.644365543278731</v>
      </c>
      <c r="X218" s="9">
        <v>30.719585545285639</v>
      </c>
      <c r="Y218" s="9">
        <v>36.79975924321247</v>
      </c>
      <c r="Z218" s="9">
        <v>21.818129776314059</v>
      </c>
      <c r="AA218" s="9">
        <v>22.136903308723646</v>
      </c>
      <c r="AB218" s="9">
        <v>31.857535441280522</v>
      </c>
      <c r="AC218" s="9">
        <v>100.00000000000001</v>
      </c>
      <c r="AD218" s="9">
        <v>60.276897990173104</v>
      </c>
      <c r="AE218" s="9">
        <v>67.057348021996361</v>
      </c>
      <c r="AF218" s="2"/>
      <c r="AG218" s="9">
        <v>21.351044001260711</v>
      </c>
      <c r="AH218" s="9">
        <v>22.214307118036039</v>
      </c>
      <c r="AI218" s="9">
        <v>23.973367232225918</v>
      </c>
      <c r="AJ218" s="9">
        <v>100</v>
      </c>
    </row>
    <row r="219" spans="1:36" x14ac:dyDescent="0.3">
      <c r="A219" t="s">
        <v>341</v>
      </c>
      <c r="B219" t="s">
        <v>1102</v>
      </c>
      <c r="C219" t="s">
        <v>1253</v>
      </c>
      <c r="E219" t="s">
        <v>1597</v>
      </c>
      <c r="F219" t="s">
        <v>2477</v>
      </c>
      <c r="G219" s="2">
        <v>36.208568790166218</v>
      </c>
      <c r="H219" s="2">
        <v>82.851746585483212</v>
      </c>
      <c r="I219" s="2">
        <v>142.18898616815736</v>
      </c>
      <c r="J219" s="2">
        <v>160.0821561993736</v>
      </c>
      <c r="K219" s="2">
        <v>365.09649723289596</v>
      </c>
      <c r="L219" s="2">
        <v>170.48820820146338</v>
      </c>
      <c r="M219" s="2">
        <v>103.60894171903981</v>
      </c>
      <c r="N219" s="2">
        <v>102.70809037251354</v>
      </c>
      <c r="O219" s="2">
        <v>54.216665777804927</v>
      </c>
      <c r="P219" s="2">
        <v>90.7944744381183</v>
      </c>
      <c r="Q219" s="2">
        <v>30.657638654669384</v>
      </c>
      <c r="R219" s="2">
        <v>181.64250648528073</v>
      </c>
      <c r="S219" s="2">
        <v>200.2143839943034</v>
      </c>
      <c r="T219" s="2">
        <v>90.46996936136253</v>
      </c>
      <c r="U219" s="2"/>
      <c r="V219" s="9">
        <v>9.9175338751794939</v>
      </c>
      <c r="W219" s="9">
        <v>22.693109140576574</v>
      </c>
      <c r="X219" s="9">
        <v>38.945590342778516</v>
      </c>
      <c r="Y219" s="9">
        <v>43.846533015970515</v>
      </c>
      <c r="Z219" s="9">
        <v>99.999999999999986</v>
      </c>
      <c r="AA219" s="9">
        <v>46.696752637620769</v>
      </c>
      <c r="AB219" s="9">
        <v>28.378508833774816</v>
      </c>
      <c r="AC219" s="9">
        <v>28.131765478701869</v>
      </c>
      <c r="AD219" s="9">
        <v>14.849955063584185</v>
      </c>
      <c r="AE219" s="9">
        <v>24.868623809392584</v>
      </c>
      <c r="AF219" s="2"/>
      <c r="AG219" s="9">
        <v>15.312405653902305</v>
      </c>
      <c r="AH219" s="9">
        <v>90.724004370459667</v>
      </c>
      <c r="AI219" s="9">
        <v>99.999999999999986</v>
      </c>
      <c r="AJ219" s="9">
        <v>45.186548317096246</v>
      </c>
    </row>
    <row r="220" spans="1:36" x14ac:dyDescent="0.3">
      <c r="A220" t="s">
        <v>249</v>
      </c>
      <c r="B220" t="s">
        <v>1103</v>
      </c>
      <c r="C220" t="s">
        <v>1253</v>
      </c>
      <c r="E220" t="s">
        <v>2478</v>
      </c>
      <c r="F220" t="s">
        <v>2479</v>
      </c>
      <c r="G220" s="2">
        <v>4.3207265311153762</v>
      </c>
      <c r="H220" s="2">
        <v>11.922700650884124</v>
      </c>
      <c r="I220" s="2">
        <v>38.597993060717918</v>
      </c>
      <c r="J220" s="2">
        <v>33.524982329536719</v>
      </c>
      <c r="K220" s="2">
        <v>70.188027990317366</v>
      </c>
      <c r="L220" s="2">
        <v>36.113138126531673</v>
      </c>
      <c r="M220" s="2">
        <v>10.854432671119879</v>
      </c>
      <c r="N220" s="2">
        <v>18.166832758551518</v>
      </c>
      <c r="O220" s="2">
        <v>5.3296755794634905</v>
      </c>
      <c r="P220" s="2">
        <v>8.341504177024186</v>
      </c>
      <c r="Q220" s="2">
        <v>3.7822001278875068</v>
      </c>
      <c r="R220" s="2">
        <v>12.010639882393136</v>
      </c>
      <c r="S220" s="2">
        <v>16.966386552159136</v>
      </c>
      <c r="T220" s="2">
        <v>9.2378166501422339</v>
      </c>
      <c r="U220" s="2"/>
      <c r="V220" s="9">
        <v>6.155930939834116</v>
      </c>
      <c r="W220" s="9">
        <v>16.986801014738429</v>
      </c>
      <c r="X220" s="9">
        <v>54.99227456004693</v>
      </c>
      <c r="Y220" s="9">
        <v>47.764530917098263</v>
      </c>
      <c r="Z220" s="9">
        <v>100</v>
      </c>
      <c r="AA220" s="9">
        <v>51.451991401601397</v>
      </c>
      <c r="AB220" s="9">
        <v>15.464792190225486</v>
      </c>
      <c r="AC220" s="9">
        <v>25.883093283455239</v>
      </c>
      <c r="AD220" s="9">
        <v>7.5934254488510984</v>
      </c>
      <c r="AE220" s="9">
        <v>11.884511384441403</v>
      </c>
      <c r="AF220" s="2"/>
      <c r="AG220" s="9">
        <v>22.292313783256255</v>
      </c>
      <c r="AH220" s="9">
        <v>70.79079476038855</v>
      </c>
      <c r="AI220" s="9">
        <v>100</v>
      </c>
      <c r="AJ220" s="9">
        <v>54.447755400024363</v>
      </c>
    </row>
    <row r="221" spans="1:36" x14ac:dyDescent="0.3">
      <c r="A221" t="s">
        <v>29</v>
      </c>
      <c r="B221" t="s">
        <v>1242</v>
      </c>
      <c r="C221" t="s">
        <v>1253</v>
      </c>
      <c r="E221" t="s">
        <v>2480</v>
      </c>
      <c r="F221" t="s">
        <v>2481</v>
      </c>
      <c r="G221" s="2">
        <v>16.773771880928102</v>
      </c>
      <c r="H221" s="2">
        <v>37.406018095619068</v>
      </c>
      <c r="I221" s="2">
        <v>71.938804625565112</v>
      </c>
      <c r="J221" s="2">
        <v>72.030861265933382</v>
      </c>
      <c r="K221" s="2">
        <v>133.13508167928421</v>
      </c>
      <c r="L221" s="2">
        <v>64.699447503451893</v>
      </c>
      <c r="M221" s="2">
        <v>36.470755147230172</v>
      </c>
      <c r="N221" s="2">
        <v>43.730590193607078</v>
      </c>
      <c r="O221" s="2">
        <v>15.111017890622412</v>
      </c>
      <c r="P221" s="2">
        <v>24.730928637175452</v>
      </c>
      <c r="Q221" s="2">
        <v>15.053734690129152</v>
      </c>
      <c r="R221" s="2">
        <v>97.783922406179315</v>
      </c>
      <c r="S221" s="2">
        <v>111.10307797000377</v>
      </c>
      <c r="T221" s="2">
        <v>53.180190441635951</v>
      </c>
      <c r="U221" s="2"/>
      <c r="V221" s="9">
        <v>12.599062297746046</v>
      </c>
      <c r="W221" s="9">
        <v>28.096289590844513</v>
      </c>
      <c r="X221" s="9">
        <v>54.034446607290263</v>
      </c>
      <c r="Y221" s="9">
        <v>54.103591898829599</v>
      </c>
      <c r="Z221" s="9">
        <v>100</v>
      </c>
      <c r="AA221" s="9">
        <v>48.596843662371157</v>
      </c>
      <c r="AB221" s="9">
        <v>27.393797853436109</v>
      </c>
      <c r="AC221" s="9">
        <v>32.846782111834273</v>
      </c>
      <c r="AD221" s="9">
        <v>11.350139797881448</v>
      </c>
      <c r="AE221" s="9">
        <v>18.575816625666725</v>
      </c>
      <c r="AF221" s="2"/>
      <c r="AG221" s="9">
        <v>13.549340815016343</v>
      </c>
      <c r="AH221" s="9">
        <v>88.011893273181471</v>
      </c>
      <c r="AI221" s="9">
        <v>100</v>
      </c>
      <c r="AJ221" s="9">
        <v>47.865631999856781</v>
      </c>
    </row>
    <row r="222" spans="1:36" x14ac:dyDescent="0.3">
      <c r="A222" t="s">
        <v>102</v>
      </c>
      <c r="B222" t="s">
        <v>1104</v>
      </c>
      <c r="C222" t="s">
        <v>1253</v>
      </c>
      <c r="D222" t="s">
        <v>506</v>
      </c>
      <c r="E222" t="s">
        <v>1597</v>
      </c>
      <c r="F222" t="s">
        <v>2108</v>
      </c>
      <c r="G222" s="2">
        <v>48.698344160032285</v>
      </c>
      <c r="H222" s="2">
        <v>267.55278797271677</v>
      </c>
      <c r="I222" s="2">
        <v>337.31644751097497</v>
      </c>
      <c r="J222" s="2">
        <v>247.83283954994644</v>
      </c>
      <c r="K222" s="2">
        <v>294.36166369828294</v>
      </c>
      <c r="L222" s="2">
        <v>439.43361102002342</v>
      </c>
      <c r="M222" s="2">
        <v>278.13247425460924</v>
      </c>
      <c r="N222" s="2">
        <v>149.64184843578232</v>
      </c>
      <c r="O222" s="2">
        <v>52.704397178285092</v>
      </c>
      <c r="P222" s="2">
        <v>109.61659037436694</v>
      </c>
      <c r="Q222" s="2">
        <v>30.396726064613365</v>
      </c>
      <c r="R222" s="2">
        <v>188.73972248725605</v>
      </c>
      <c r="S222" s="2">
        <v>210.26686179498029</v>
      </c>
      <c r="T222" s="2">
        <v>63.436693682021065</v>
      </c>
      <c r="U222" s="2"/>
      <c r="V222" s="9">
        <v>11.082070860941331</v>
      </c>
      <c r="W222" s="9">
        <v>60.885826951576838</v>
      </c>
      <c r="X222" s="9">
        <v>76.761640223192813</v>
      </c>
      <c r="Y222" s="9">
        <v>56.398243860926144</v>
      </c>
      <c r="Z222" s="9">
        <v>66.98660646713023</v>
      </c>
      <c r="AA222" s="9">
        <v>100.00000000000001</v>
      </c>
      <c r="AB222" s="9">
        <v>63.29340024969909</v>
      </c>
      <c r="AC222" s="9">
        <v>34.053346098954563</v>
      </c>
      <c r="AD222" s="9">
        <v>11.993710962606258</v>
      </c>
      <c r="AE222" s="9">
        <v>24.944971805848528</v>
      </c>
      <c r="AF222" s="2"/>
      <c r="AG222" s="9">
        <v>14.456260870175324</v>
      </c>
      <c r="AH222" s="9">
        <v>89.761991440803357</v>
      </c>
      <c r="AI222" s="9">
        <v>100</v>
      </c>
      <c r="AJ222" s="9">
        <v>30.169610722527793</v>
      </c>
    </row>
    <row r="223" spans="1:36" x14ac:dyDescent="0.3">
      <c r="A223" t="s">
        <v>236</v>
      </c>
      <c r="B223" t="s">
        <v>1104</v>
      </c>
      <c r="C223" t="s">
        <v>1253</v>
      </c>
      <c r="D223" t="s">
        <v>506</v>
      </c>
      <c r="E223" t="s">
        <v>1597</v>
      </c>
      <c r="F223" t="s">
        <v>2108</v>
      </c>
      <c r="G223" s="2">
        <v>658.02420635946135</v>
      </c>
      <c r="H223" s="2">
        <v>2665.8276700972178</v>
      </c>
      <c r="I223" s="2">
        <v>3324.0608496780346</v>
      </c>
      <c r="J223" s="2">
        <v>3251.3896868172783</v>
      </c>
      <c r="K223" s="2">
        <v>3184.2272527255286</v>
      </c>
      <c r="L223" s="2">
        <v>2783.355172665706</v>
      </c>
      <c r="M223" s="2">
        <v>1883.0696484235098</v>
      </c>
      <c r="N223" s="2">
        <v>2718.8148913576279</v>
      </c>
      <c r="O223" s="2">
        <v>689.72585971775288</v>
      </c>
      <c r="P223" s="2">
        <v>849.95090960298387</v>
      </c>
      <c r="Q223" s="2">
        <v>891.98249952548611</v>
      </c>
      <c r="R223" s="2">
        <v>2074.5030878430675</v>
      </c>
      <c r="S223" s="2">
        <v>2177.8875001647066</v>
      </c>
      <c r="T223" s="2">
        <v>2193.9007781457017</v>
      </c>
      <c r="U223" s="2"/>
      <c r="V223" s="9">
        <v>19.795793041008771</v>
      </c>
      <c r="W223" s="9">
        <v>80.197920274396523</v>
      </c>
      <c r="X223" s="9">
        <v>100</v>
      </c>
      <c r="Y223" s="9">
        <v>97.813783617475138</v>
      </c>
      <c r="Z223" s="9">
        <v>95.793290096778762</v>
      </c>
      <c r="AA223" s="9">
        <v>83.733580657384749</v>
      </c>
      <c r="AB223" s="9">
        <v>56.649674406709558</v>
      </c>
      <c r="AC223" s="9">
        <v>81.791971155430858</v>
      </c>
      <c r="AD223" s="9">
        <v>20.749495599172292</v>
      </c>
      <c r="AE223" s="9">
        <v>25.569655552042896</v>
      </c>
      <c r="AF223" s="2"/>
      <c r="AG223" s="9">
        <v>40.657376505394886</v>
      </c>
      <c r="AH223" s="9">
        <v>94.55774429308741</v>
      </c>
      <c r="AI223" s="9">
        <v>99.270100173147782</v>
      </c>
      <c r="AJ223" s="9">
        <v>100</v>
      </c>
    </row>
    <row r="224" spans="1:36" x14ac:dyDescent="0.3">
      <c r="A224" t="s">
        <v>49</v>
      </c>
      <c r="B224" t="s">
        <v>1104</v>
      </c>
      <c r="C224" t="s">
        <v>1253</v>
      </c>
      <c r="E224" t="s">
        <v>1597</v>
      </c>
      <c r="F224" t="s">
        <v>2108</v>
      </c>
      <c r="G224" s="2">
        <v>174.63725776576828</v>
      </c>
      <c r="H224" s="2">
        <v>335.30491603435979</v>
      </c>
      <c r="I224" s="2">
        <v>377.64365923362578</v>
      </c>
      <c r="J224" s="2">
        <v>412.46584534325467</v>
      </c>
      <c r="K224" s="2">
        <v>578.75313692890438</v>
      </c>
      <c r="L224" s="2">
        <v>403.79272248114989</v>
      </c>
      <c r="M224" s="2">
        <v>224.77880226354659</v>
      </c>
      <c r="N224" s="2">
        <v>335.87470752969392</v>
      </c>
      <c r="O224" s="2">
        <v>133.32353190965458</v>
      </c>
      <c r="P224" s="2">
        <v>193.85724409757327</v>
      </c>
      <c r="Q224" s="2">
        <v>188.62068045219357</v>
      </c>
      <c r="R224" s="2">
        <v>416.87117831015456</v>
      </c>
      <c r="S224" s="2">
        <v>362.67552826470364</v>
      </c>
      <c r="T224" s="2">
        <v>313.39590283818262</v>
      </c>
      <c r="U224" s="2"/>
      <c r="V224" s="9">
        <v>30.174740597081414</v>
      </c>
      <c r="W224" s="9">
        <v>57.935740584253551</v>
      </c>
      <c r="X224" s="9">
        <v>65.251250513743059</v>
      </c>
      <c r="Y224" s="9">
        <v>71.268010318175286</v>
      </c>
      <c r="Z224" s="9">
        <v>100</v>
      </c>
      <c r="AA224" s="9">
        <v>69.769422697876948</v>
      </c>
      <c r="AB224" s="9">
        <v>38.838459426122995</v>
      </c>
      <c r="AC224" s="9">
        <v>58.034192144854615</v>
      </c>
      <c r="AD224" s="9">
        <v>23.036338535825923</v>
      </c>
      <c r="AE224" s="9">
        <v>33.495670559343722</v>
      </c>
      <c r="AF224" s="2"/>
      <c r="AG224" s="9">
        <v>45.246754936811364</v>
      </c>
      <c r="AH224" s="9">
        <v>100</v>
      </c>
      <c r="AI224" s="9">
        <v>86.999425034577683</v>
      </c>
      <c r="AJ224" s="9">
        <v>75.178117160456281</v>
      </c>
    </row>
    <row r="225" spans="1:36" x14ac:dyDescent="0.3">
      <c r="A225" t="s">
        <v>112</v>
      </c>
      <c r="B225" t="s">
        <v>1104</v>
      </c>
      <c r="C225" t="s">
        <v>1253</v>
      </c>
      <c r="E225" t="s">
        <v>1597</v>
      </c>
      <c r="F225" t="s">
        <v>2108</v>
      </c>
      <c r="G225" s="2">
        <v>73.250195443858587</v>
      </c>
      <c r="H225" s="2">
        <v>260.01034331582946</v>
      </c>
      <c r="I225" s="2">
        <v>305.20455650278819</v>
      </c>
      <c r="J225" s="2">
        <v>402.81708916345707</v>
      </c>
      <c r="K225" s="2">
        <v>804.27825201492669</v>
      </c>
      <c r="L225" s="2">
        <v>458.25743577946787</v>
      </c>
      <c r="M225" s="2">
        <v>149.49881908465389</v>
      </c>
      <c r="N225" s="2">
        <v>175.3535370786345</v>
      </c>
      <c r="O225" s="2">
        <v>37.061161578788905</v>
      </c>
      <c r="P225" s="2">
        <v>42.187205485349573</v>
      </c>
      <c r="Q225" s="2">
        <v>40.357008585903067</v>
      </c>
      <c r="R225" s="2">
        <v>293.54975698010429</v>
      </c>
      <c r="S225" s="2">
        <v>344.40879480667763</v>
      </c>
      <c r="T225" s="2">
        <v>97.845669200659657</v>
      </c>
      <c r="U225" s="2"/>
      <c r="V225" s="9">
        <v>9.1075688370719643</v>
      </c>
      <c r="W225" s="9">
        <v>32.328406576260861</v>
      </c>
      <c r="X225" s="9">
        <v>37.947632643077341</v>
      </c>
      <c r="Y225" s="9">
        <v>50.084294602557662</v>
      </c>
      <c r="Z225" s="9">
        <v>100</v>
      </c>
      <c r="AA225" s="9">
        <v>56.977474478691114</v>
      </c>
      <c r="AB225" s="9">
        <v>18.587947480877467</v>
      </c>
      <c r="AC225" s="9">
        <v>21.802595885109188</v>
      </c>
      <c r="AD225" s="9">
        <v>4.6080024526264429</v>
      </c>
      <c r="AE225" s="9">
        <v>5.2453495266917418</v>
      </c>
      <c r="AF225" s="2"/>
      <c r="AG225" s="9">
        <v>11.717763655993782</v>
      </c>
      <c r="AH225" s="9">
        <v>85.232944514346286</v>
      </c>
      <c r="AI225" s="9">
        <v>100</v>
      </c>
      <c r="AJ225" s="9">
        <v>28.409747566284434</v>
      </c>
    </row>
    <row r="226" spans="1:36" x14ac:dyDescent="0.3">
      <c r="A226" t="s">
        <v>114</v>
      </c>
      <c r="B226" t="s">
        <v>1105</v>
      </c>
      <c r="C226" t="s">
        <v>1253</v>
      </c>
      <c r="E226" t="s">
        <v>1597</v>
      </c>
      <c r="F226" t="s">
        <v>2482</v>
      </c>
      <c r="G226" s="2">
        <v>31.835943709579521</v>
      </c>
      <c r="H226" s="2">
        <v>56.995849557935919</v>
      </c>
      <c r="I226" s="2">
        <v>101.40810500385608</v>
      </c>
      <c r="J226" s="2">
        <v>98.999429352795346</v>
      </c>
      <c r="K226" s="2">
        <v>130.89407514005123</v>
      </c>
      <c r="L226" s="2">
        <v>94.319597905381855</v>
      </c>
      <c r="M226" s="2">
        <v>46.861103094563681</v>
      </c>
      <c r="N226" s="2">
        <v>69.132354863968828</v>
      </c>
      <c r="O226" s="2">
        <v>36.810791349216039</v>
      </c>
      <c r="P226" s="2">
        <v>46.493103648393685</v>
      </c>
      <c r="Q226" s="2">
        <v>42.37449458566963</v>
      </c>
      <c r="R226" s="2">
        <v>103.13798096330493</v>
      </c>
      <c r="S226" s="2">
        <v>104.57472971037389</v>
      </c>
      <c r="T226" s="2">
        <v>82.370846049573998</v>
      </c>
      <c r="U226" s="2"/>
      <c r="V226" s="9">
        <v>24.321913482727449</v>
      </c>
      <c r="W226" s="9">
        <v>43.543490793569319</v>
      </c>
      <c r="X226" s="9">
        <v>77.473411149705299</v>
      </c>
      <c r="Y226" s="9">
        <v>75.633239508258924</v>
      </c>
      <c r="Z226" s="9">
        <v>100</v>
      </c>
      <c r="AA226" s="9">
        <v>72.057958165382047</v>
      </c>
      <c r="AB226" s="9">
        <v>35.800782460492762</v>
      </c>
      <c r="AC226" s="9">
        <v>52.815495880925155</v>
      </c>
      <c r="AD226" s="9">
        <v>28.122580269450712</v>
      </c>
      <c r="AE226" s="9">
        <v>35.519639524285566</v>
      </c>
      <c r="AF226" s="2"/>
      <c r="AG226" s="9">
        <v>40.520778493072257</v>
      </c>
      <c r="AH226" s="9">
        <v>98.626103312867144</v>
      </c>
      <c r="AI226" s="9">
        <v>100</v>
      </c>
      <c r="AJ226" s="9">
        <v>78.767448194898606</v>
      </c>
    </row>
    <row r="227" spans="1:36" x14ac:dyDescent="0.3">
      <c r="A227" t="s">
        <v>21</v>
      </c>
      <c r="B227" t="s">
        <v>1106</v>
      </c>
      <c r="C227" t="s">
        <v>1253</v>
      </c>
      <c r="D227" t="s">
        <v>705</v>
      </c>
      <c r="E227" t="s">
        <v>2483</v>
      </c>
      <c r="F227" t="s">
        <v>2110</v>
      </c>
      <c r="G227" s="2">
        <v>45.390102757291118</v>
      </c>
      <c r="H227" s="2">
        <v>92.91393176980516</v>
      </c>
      <c r="I227" s="2">
        <v>148.80417381126247</v>
      </c>
      <c r="J227" s="2">
        <v>316.8304941250754</v>
      </c>
      <c r="K227" s="2">
        <v>362.47265503702482</v>
      </c>
      <c r="L227" s="2">
        <v>111.84106872600438</v>
      </c>
      <c r="M227" s="2">
        <v>154.74371114508438</v>
      </c>
      <c r="N227" s="2">
        <v>375.39785688286457</v>
      </c>
      <c r="O227" s="2">
        <v>130.40678264819985</v>
      </c>
      <c r="P227" s="2">
        <v>326.29189130592795</v>
      </c>
      <c r="Q227" s="2">
        <v>28.449261649186834</v>
      </c>
      <c r="R227" s="2">
        <v>129.11151706034244</v>
      </c>
      <c r="S227" s="2">
        <v>164.36084015978304</v>
      </c>
      <c r="T227" s="2">
        <v>130.94119072581361</v>
      </c>
      <c r="U227" s="2"/>
      <c r="V227" s="9">
        <v>12.091199223722311</v>
      </c>
      <c r="W227" s="9">
        <v>24.750789080502692</v>
      </c>
      <c r="X227" s="9">
        <v>39.639057890970818</v>
      </c>
      <c r="Y227" s="9">
        <v>84.398588941315154</v>
      </c>
      <c r="Z227" s="9">
        <v>96.556932436118615</v>
      </c>
      <c r="AA227" s="9">
        <v>29.792676403291818</v>
      </c>
      <c r="AB227" s="9">
        <v>41.221255877699129</v>
      </c>
      <c r="AC227" s="9">
        <v>100</v>
      </c>
      <c r="AD227" s="9">
        <v>34.738286395942502</v>
      </c>
      <c r="AE227" s="9">
        <v>86.918954203763832</v>
      </c>
      <c r="AF227" s="2"/>
      <c r="AG227" s="9">
        <v>17.309026664459701</v>
      </c>
      <c r="AH227" s="9">
        <v>78.553697422589806</v>
      </c>
      <c r="AI227" s="9">
        <v>100</v>
      </c>
      <c r="AJ227" s="9">
        <v>79.666902772290172</v>
      </c>
    </row>
    <row r="228" spans="1:36" x14ac:dyDescent="0.3">
      <c r="A228" t="s">
        <v>32</v>
      </c>
      <c r="B228" t="s">
        <v>1106</v>
      </c>
      <c r="C228" t="s">
        <v>1253</v>
      </c>
      <c r="E228" t="s">
        <v>1597</v>
      </c>
      <c r="F228" t="s">
        <v>2484</v>
      </c>
      <c r="G228" s="2">
        <v>21.519997774756281</v>
      </c>
      <c r="H228" s="2">
        <v>38.780845701491266</v>
      </c>
      <c r="I228" s="2">
        <v>61.708152938668633</v>
      </c>
      <c r="J228" s="2">
        <v>80.933766131416391</v>
      </c>
      <c r="K228" s="2">
        <v>110.84978349378666</v>
      </c>
      <c r="L228" s="2">
        <v>63.132555596359602</v>
      </c>
      <c r="M228" s="2">
        <v>44.800462882723203</v>
      </c>
      <c r="N228" s="2">
        <v>63.247920836335481</v>
      </c>
      <c r="O228" s="2">
        <v>101.29417792453314</v>
      </c>
      <c r="P228" s="2">
        <v>119.43486587494279</v>
      </c>
      <c r="Q228" s="2">
        <v>44.909462389068409</v>
      </c>
      <c r="R228" s="2">
        <v>186.9738740763612</v>
      </c>
      <c r="S228" s="2">
        <v>222.22597358953385</v>
      </c>
      <c r="T228" s="2">
        <v>121.12099359880055</v>
      </c>
      <c r="U228" s="2"/>
      <c r="V228" s="9">
        <v>18.018187249684129</v>
      </c>
      <c r="W228" s="9">
        <v>32.470288652643276</v>
      </c>
      <c r="X228" s="9">
        <v>51.666782967112532</v>
      </c>
      <c r="Y228" s="9">
        <v>67.763936048758225</v>
      </c>
      <c r="Z228" s="9">
        <v>92.811912737319645</v>
      </c>
      <c r="AA228" s="9">
        <v>52.859401761679955</v>
      </c>
      <c r="AB228" s="9">
        <v>37.510372331001427</v>
      </c>
      <c r="AC228" s="9">
        <v>52.955994359771601</v>
      </c>
      <c r="AD228" s="9">
        <v>84.811229269178142</v>
      </c>
      <c r="AE228" s="9">
        <v>100</v>
      </c>
      <c r="AF228" s="2"/>
      <c r="AG228" s="9">
        <v>20.20891692526418</v>
      </c>
      <c r="AH228" s="9">
        <v>84.136823007788635</v>
      </c>
      <c r="AI228" s="9">
        <v>100</v>
      </c>
      <c r="AJ228" s="9">
        <v>54.50352703708662</v>
      </c>
    </row>
    <row r="229" spans="1:36" x14ac:dyDescent="0.3">
      <c r="A229" t="s">
        <v>26</v>
      </c>
      <c r="B229" t="s">
        <v>1107</v>
      </c>
      <c r="C229" t="s">
        <v>1253</v>
      </c>
      <c r="E229" t="s">
        <v>1597</v>
      </c>
      <c r="F229" t="s">
        <v>1253</v>
      </c>
      <c r="G229" s="2">
        <v>45.797729022552012</v>
      </c>
      <c r="H229" s="2">
        <v>70.191290509256007</v>
      </c>
      <c r="I229" s="2">
        <v>94.87118277248851</v>
      </c>
      <c r="J229" s="2">
        <v>133.75964302812386</v>
      </c>
      <c r="K229" s="2">
        <v>203.87050111790947</v>
      </c>
      <c r="L229" s="2">
        <v>98.056261019346934</v>
      </c>
      <c r="M229" s="2">
        <v>79.931885950716307</v>
      </c>
      <c r="N229" s="2">
        <v>113.74491557991969</v>
      </c>
      <c r="O229" s="2">
        <v>56.78097948431423</v>
      </c>
      <c r="P229" s="2">
        <v>80.607501889464189</v>
      </c>
      <c r="Q229" s="2">
        <v>36.531350443320967</v>
      </c>
      <c r="R229" s="2">
        <v>112.09756636998979</v>
      </c>
      <c r="S229" s="2">
        <v>112.15312949667289</v>
      </c>
      <c r="T229" s="2">
        <v>63.784621487455844</v>
      </c>
      <c r="U229" s="2"/>
      <c r="V229" s="9">
        <v>22.464127360958749</v>
      </c>
      <c r="W229" s="9">
        <v>34.429351046064554</v>
      </c>
      <c r="X229" s="9">
        <v>46.535022110736513</v>
      </c>
      <c r="Y229" s="9">
        <v>65.610101655051778</v>
      </c>
      <c r="Z229" s="9">
        <v>100</v>
      </c>
      <c r="AA229" s="9">
        <v>48.097326725378295</v>
      </c>
      <c r="AB229" s="9">
        <v>39.207185695044387</v>
      </c>
      <c r="AC229" s="9">
        <v>55.79272869601413</v>
      </c>
      <c r="AD229" s="9">
        <v>27.851493557410095</v>
      </c>
      <c r="AE229" s="9">
        <v>39.538580347553307</v>
      </c>
      <c r="AF229" s="2"/>
      <c r="AG229" s="9">
        <v>32.572742826944207</v>
      </c>
      <c r="AH229" s="9">
        <v>99.950457800925889</v>
      </c>
      <c r="AI229" s="9">
        <v>100</v>
      </c>
      <c r="AJ229" s="9">
        <v>56.872796839207297</v>
      </c>
    </row>
    <row r="230" spans="1:36" x14ac:dyDescent="0.3">
      <c r="A230" t="s">
        <v>270</v>
      </c>
      <c r="B230" t="s">
        <v>1107</v>
      </c>
      <c r="C230" t="s">
        <v>1253</v>
      </c>
      <c r="E230" t="s">
        <v>1597</v>
      </c>
      <c r="F230" t="s">
        <v>2485</v>
      </c>
      <c r="G230" s="2">
        <v>138.6129944523374</v>
      </c>
      <c r="H230" s="2">
        <v>194.56951284396101</v>
      </c>
      <c r="I230" s="2">
        <v>254.753405261273</v>
      </c>
      <c r="J230" s="2">
        <v>262.65275706971278</v>
      </c>
      <c r="K230" s="2">
        <v>317.26320725205113</v>
      </c>
      <c r="L230" s="2">
        <v>289.46549770297071</v>
      </c>
      <c r="M230" s="2">
        <v>188.12384087417902</v>
      </c>
      <c r="N230" s="2">
        <v>228.25321809383877</v>
      </c>
      <c r="O230" s="2">
        <v>608.81800616800422</v>
      </c>
      <c r="P230" s="2">
        <v>539.50467689663083</v>
      </c>
      <c r="Q230" s="2">
        <v>364.21090626511381</v>
      </c>
      <c r="R230" s="2">
        <v>829.93457079375048</v>
      </c>
      <c r="S230" s="2">
        <v>858.44979376995764</v>
      </c>
      <c r="T230" s="2">
        <v>667.37289320039019</v>
      </c>
      <c r="U230" s="2"/>
      <c r="V230" s="9">
        <v>22.76755829296004</v>
      </c>
      <c r="W230" s="9">
        <v>31.958567399905263</v>
      </c>
      <c r="X230" s="9">
        <v>41.843934095302274</v>
      </c>
      <c r="Y230" s="9">
        <v>43.141423940939319</v>
      </c>
      <c r="Z230" s="9">
        <v>52.111337713047519</v>
      </c>
      <c r="AA230" s="9">
        <v>47.545488926142617</v>
      </c>
      <c r="AB230" s="9">
        <v>30.899848389547465</v>
      </c>
      <c r="AC230" s="9">
        <v>37.491206860076339</v>
      </c>
      <c r="AD230" s="9">
        <v>100</v>
      </c>
      <c r="AE230" s="9">
        <v>88.615098671663418</v>
      </c>
      <c r="AF230" s="2"/>
      <c r="AG230" s="9">
        <v>42.426582067851591</v>
      </c>
      <c r="AH230" s="9">
        <v>96.678288796485106</v>
      </c>
      <c r="AI230" s="9">
        <v>100</v>
      </c>
      <c r="AJ230" s="9">
        <v>77.741633586929254</v>
      </c>
    </row>
    <row r="231" spans="1:36" x14ac:dyDescent="0.3">
      <c r="A231" t="s">
        <v>15</v>
      </c>
      <c r="B231" t="s">
        <v>1108</v>
      </c>
      <c r="C231" t="s">
        <v>1253</v>
      </c>
      <c r="E231" t="s">
        <v>2486</v>
      </c>
      <c r="F231" t="s">
        <v>2487</v>
      </c>
      <c r="G231" s="2">
        <v>24.267771825272391</v>
      </c>
      <c r="H231" s="2">
        <v>44.642819941369147</v>
      </c>
      <c r="I231" s="2">
        <v>50.647161736683081</v>
      </c>
      <c r="J231" s="2">
        <v>43.532619716826154</v>
      </c>
      <c r="K231" s="2">
        <v>45.102535240080364</v>
      </c>
      <c r="L231" s="2">
        <v>45.97880715060591</v>
      </c>
      <c r="M231" s="2">
        <v>48.612972304989988</v>
      </c>
      <c r="N231" s="2">
        <v>55.591393711388029</v>
      </c>
      <c r="O231" s="2">
        <v>46.584586716270174</v>
      </c>
      <c r="P231" s="2">
        <v>51.501996937012677</v>
      </c>
      <c r="Q231" s="2">
        <v>18.491414502162531</v>
      </c>
      <c r="R231" s="2">
        <v>35.633762737467038</v>
      </c>
      <c r="S231" s="2">
        <v>39.225470321609869</v>
      </c>
      <c r="T231" s="2">
        <v>43.944544073000202</v>
      </c>
      <c r="U231" s="2"/>
      <c r="V231" s="9">
        <v>43.653828776559486</v>
      </c>
      <c r="W231" s="9">
        <v>80.305272023111655</v>
      </c>
      <c r="X231" s="9">
        <v>91.106119770312375</v>
      </c>
      <c r="Y231" s="9">
        <v>78.308199903807051</v>
      </c>
      <c r="Z231" s="9">
        <v>81.132226103626181</v>
      </c>
      <c r="AA231" s="9">
        <v>82.708498709912789</v>
      </c>
      <c r="AB231" s="9">
        <v>87.446939282314673</v>
      </c>
      <c r="AC231" s="9">
        <v>100</v>
      </c>
      <c r="AD231" s="9">
        <v>83.798198976844887</v>
      </c>
      <c r="AE231" s="9">
        <v>92.643831173569538</v>
      </c>
      <c r="AF231" s="2"/>
      <c r="AG231" s="9">
        <v>42.078976792761331</v>
      </c>
      <c r="AH231" s="9">
        <v>81.08802466643553</v>
      </c>
      <c r="AI231" s="9">
        <v>89.261297731178956</v>
      </c>
      <c r="AJ231" s="9">
        <v>99.999999999999986</v>
      </c>
    </row>
    <row r="232" spans="1:36" x14ac:dyDescent="0.3">
      <c r="A232" t="s">
        <v>118</v>
      </c>
      <c r="B232" t="s">
        <v>1108</v>
      </c>
      <c r="C232" t="s">
        <v>1253</v>
      </c>
      <c r="E232" t="s">
        <v>2488</v>
      </c>
      <c r="F232" t="s">
        <v>2489</v>
      </c>
      <c r="G232" s="2">
        <v>54.826195333831031</v>
      </c>
      <c r="H232" s="2">
        <v>86.315070106472149</v>
      </c>
      <c r="I232" s="2">
        <v>87.202437411541084</v>
      </c>
      <c r="J232" s="2">
        <v>82.236679891369846</v>
      </c>
      <c r="K232" s="2">
        <v>63.692007005054158</v>
      </c>
      <c r="L232" s="2">
        <v>88.303351944340577</v>
      </c>
      <c r="M232" s="2">
        <v>90.53200244871941</v>
      </c>
      <c r="N232" s="2">
        <v>75.691467099355393</v>
      </c>
      <c r="O232" s="2">
        <v>205.33136138098192</v>
      </c>
      <c r="P232" s="2">
        <v>246.99205154287415</v>
      </c>
      <c r="Q232" s="2">
        <v>158.57141642950984</v>
      </c>
      <c r="R232" s="2">
        <v>172.71699775764012</v>
      </c>
      <c r="S232" s="2">
        <v>149.67661740466949</v>
      </c>
      <c r="T232" s="2">
        <v>177.08969524133667</v>
      </c>
      <c r="U232" s="2"/>
      <c r="V232" s="9">
        <v>22.197554533172504</v>
      </c>
      <c r="W232" s="9">
        <v>34.946497090611494</v>
      </c>
      <c r="X232" s="9">
        <v>35.305766670148913</v>
      </c>
      <c r="Y232" s="9">
        <v>33.295273826694284</v>
      </c>
      <c r="Z232" s="9">
        <v>25.787067481399568</v>
      </c>
      <c r="AA232" s="9">
        <v>35.751495399443016</v>
      </c>
      <c r="AB232" s="9">
        <v>36.653812089578274</v>
      </c>
      <c r="AC232" s="9">
        <v>30.645304829259448</v>
      </c>
      <c r="AD232" s="9">
        <v>83.132781034186209</v>
      </c>
      <c r="AE232" s="9">
        <v>100</v>
      </c>
      <c r="AF232" s="2"/>
      <c r="AG232" s="9">
        <v>89.542994703000517</v>
      </c>
      <c r="AH232" s="9">
        <v>97.530800717829763</v>
      </c>
      <c r="AI232" s="9">
        <v>84.520229819522342</v>
      </c>
      <c r="AJ232" s="9">
        <v>100</v>
      </c>
    </row>
    <row r="233" spans="1:36" x14ac:dyDescent="0.3">
      <c r="A233" t="s">
        <v>133</v>
      </c>
      <c r="B233" t="s">
        <v>1109</v>
      </c>
      <c r="C233" t="s">
        <v>1253</v>
      </c>
      <c r="E233" t="s">
        <v>1597</v>
      </c>
      <c r="F233" t="s">
        <v>2490</v>
      </c>
      <c r="G233" s="2">
        <v>24.868334107853695</v>
      </c>
      <c r="H233" s="2">
        <v>70.728968193166693</v>
      </c>
      <c r="I233" s="2">
        <v>72.445489419754892</v>
      </c>
      <c r="J233" s="2">
        <v>84.185438796515172</v>
      </c>
      <c r="K233" s="2">
        <v>89.56390598502314</v>
      </c>
      <c r="L233" s="2">
        <v>90.136355901780703</v>
      </c>
      <c r="M233" s="2">
        <v>84.583109482075201</v>
      </c>
      <c r="N233" s="2">
        <v>114.56212799107716</v>
      </c>
      <c r="O233" s="2">
        <v>72.339861044885069</v>
      </c>
      <c r="P233" s="2">
        <v>68.887513489178957</v>
      </c>
      <c r="Q233" s="2">
        <v>26.984291531588145</v>
      </c>
      <c r="R233" s="2">
        <v>66.692001971195168</v>
      </c>
      <c r="S233" s="2">
        <v>56.952357951783632</v>
      </c>
      <c r="T233" s="2">
        <v>53.229159113217484</v>
      </c>
      <c r="U233" s="2"/>
      <c r="V233" s="9">
        <v>21.707290658733747</v>
      </c>
      <c r="W233" s="9">
        <v>61.738525142161748</v>
      </c>
      <c r="X233" s="9">
        <v>63.236857319372959</v>
      </c>
      <c r="Y233" s="9">
        <v>73.484527804050629</v>
      </c>
      <c r="Z233" s="9">
        <v>78.179331647888873</v>
      </c>
      <c r="AA233" s="9">
        <v>78.67901677664463</v>
      </c>
      <c r="AB233" s="9">
        <v>73.831650097022532</v>
      </c>
      <c r="AC233" s="9">
        <v>100</v>
      </c>
      <c r="AD233" s="9">
        <v>63.144655492537083</v>
      </c>
      <c r="AE233" s="9">
        <v>60.131139930068649</v>
      </c>
      <c r="AF233" s="2"/>
      <c r="AG233" s="9">
        <v>40.461060897891308</v>
      </c>
      <c r="AH233" s="9">
        <v>100</v>
      </c>
      <c r="AI233" s="9">
        <v>85.396083890811724</v>
      </c>
      <c r="AJ233" s="9">
        <v>79.813407215167416</v>
      </c>
    </row>
    <row r="234" spans="1:36" x14ac:dyDescent="0.3">
      <c r="A234" t="s">
        <v>81</v>
      </c>
      <c r="B234" t="s">
        <v>1110</v>
      </c>
      <c r="C234" t="s">
        <v>1253</v>
      </c>
      <c r="D234" t="s">
        <v>791</v>
      </c>
      <c r="E234" t="s">
        <v>2491</v>
      </c>
      <c r="F234" t="s">
        <v>2111</v>
      </c>
      <c r="G234" s="2">
        <v>6.9506519676426679</v>
      </c>
      <c r="H234" s="2">
        <v>21.344222288382692</v>
      </c>
      <c r="I234" s="2">
        <v>32.398957841055214</v>
      </c>
      <c r="J234" s="2">
        <v>42.428495046363302</v>
      </c>
      <c r="K234" s="2">
        <v>47.623434715805452</v>
      </c>
      <c r="L234" s="2">
        <v>32.394161485831297</v>
      </c>
      <c r="M234" s="2">
        <v>19.201302223517711</v>
      </c>
      <c r="N234" s="2">
        <v>80.419950021308964</v>
      </c>
      <c r="O234" s="2">
        <v>42.790561777692886</v>
      </c>
      <c r="P234" s="2">
        <v>80.562828910479169</v>
      </c>
      <c r="Q234" s="2">
        <v>10.892669409194184</v>
      </c>
      <c r="R234" s="2">
        <v>65.425702230217453</v>
      </c>
      <c r="S234" s="2">
        <v>72.88379153960021</v>
      </c>
      <c r="T234" s="2">
        <v>86.67578337570427</v>
      </c>
      <c r="U234" s="2"/>
      <c r="V234" s="9">
        <v>8.6276165592027336</v>
      </c>
      <c r="W234" s="9">
        <v>26.493883813464691</v>
      </c>
      <c r="X234" s="9">
        <v>40.215764862299835</v>
      </c>
      <c r="Y234" s="9">
        <v>52.665100791718153</v>
      </c>
      <c r="Z234" s="9">
        <v>59.113409198582474</v>
      </c>
      <c r="AA234" s="9">
        <v>40.209811303706147</v>
      </c>
      <c r="AB234" s="9">
        <v>23.833947346677782</v>
      </c>
      <c r="AC234" s="9">
        <v>99.822649116096741</v>
      </c>
      <c r="AD234" s="9">
        <v>53.114522362715746</v>
      </c>
      <c r="AE234" s="9">
        <v>100</v>
      </c>
      <c r="AF234" s="2"/>
      <c r="AG234" s="9">
        <v>12.567142730027477</v>
      </c>
      <c r="AH234" s="9">
        <v>75.483254586374656</v>
      </c>
      <c r="AI234" s="9">
        <v>84.087837110947831</v>
      </c>
      <c r="AJ234" s="9">
        <v>100</v>
      </c>
    </row>
    <row r="235" spans="1:36" x14ac:dyDescent="0.3">
      <c r="A235" t="s">
        <v>82</v>
      </c>
      <c r="B235" t="s">
        <v>1110</v>
      </c>
      <c r="C235" t="s">
        <v>1253</v>
      </c>
      <c r="D235" t="s">
        <v>791</v>
      </c>
      <c r="E235" t="s">
        <v>2491</v>
      </c>
      <c r="F235" t="s">
        <v>2111</v>
      </c>
      <c r="G235" s="2">
        <v>14.212497495087304</v>
      </c>
      <c r="H235" s="2">
        <v>42.190317477965998</v>
      </c>
      <c r="I235" s="2">
        <v>80.653619442267257</v>
      </c>
      <c r="J235" s="2">
        <v>63.481153114174873</v>
      </c>
      <c r="K235" s="2">
        <v>123.57734290721895</v>
      </c>
      <c r="L235" s="2">
        <v>62.293947360089355</v>
      </c>
      <c r="M235" s="2">
        <v>42.958996715711152</v>
      </c>
      <c r="N235" s="2">
        <v>119.44472736807559</v>
      </c>
      <c r="O235" s="2">
        <v>17.570191743237956</v>
      </c>
      <c r="P235" s="2">
        <v>34.82262304802493</v>
      </c>
      <c r="Q235" s="2">
        <v>6.4214411910789053</v>
      </c>
      <c r="R235" s="2">
        <v>51.700174609436466</v>
      </c>
      <c r="S235" s="2">
        <v>71.895589830966983</v>
      </c>
      <c r="T235" s="2">
        <v>43.240450741037193</v>
      </c>
      <c r="U235" s="2"/>
      <c r="V235" s="9">
        <v>11.500892607601987</v>
      </c>
      <c r="W235" s="9">
        <v>34.14081941350868</v>
      </c>
      <c r="X235" s="9">
        <v>65.26570125627434</v>
      </c>
      <c r="Y235" s="9">
        <v>51.369572787979514</v>
      </c>
      <c r="Z235" s="9">
        <v>100</v>
      </c>
      <c r="AA235" s="9">
        <v>50.408874227745159</v>
      </c>
      <c r="AB235" s="9">
        <v>34.76284220479193</v>
      </c>
      <c r="AC235" s="9">
        <v>96.655846903711051</v>
      </c>
      <c r="AD235" s="9">
        <v>14.217971781792993</v>
      </c>
      <c r="AE235" s="9">
        <v>28.178808694866927</v>
      </c>
      <c r="AF235" s="2"/>
      <c r="AG235" s="9">
        <v>8.9316204320408144</v>
      </c>
      <c r="AH235" s="9">
        <v>71.910077837859362</v>
      </c>
      <c r="AI235" s="9">
        <v>100</v>
      </c>
      <c r="AJ235" s="9">
        <v>60.14339800633028</v>
      </c>
    </row>
    <row r="236" spans="1:36" x14ac:dyDescent="0.3">
      <c r="A236" t="s">
        <v>84</v>
      </c>
      <c r="B236" t="s">
        <v>1110</v>
      </c>
      <c r="C236" t="s">
        <v>1253</v>
      </c>
      <c r="D236" t="s">
        <v>791</v>
      </c>
      <c r="E236" t="s">
        <v>2491</v>
      </c>
      <c r="F236" t="s">
        <v>2111</v>
      </c>
      <c r="G236" s="2">
        <v>6.7866852258690313</v>
      </c>
      <c r="H236" s="2">
        <v>22.834530793825291</v>
      </c>
      <c r="I236" s="2">
        <v>19.336251729985033</v>
      </c>
      <c r="J236" s="2">
        <v>31.940565991679126</v>
      </c>
      <c r="K236" s="2">
        <v>43.804627761310201</v>
      </c>
      <c r="L236" s="2">
        <v>20.751960334512585</v>
      </c>
      <c r="M236" s="2">
        <v>21.018308496507625</v>
      </c>
      <c r="N236" s="2">
        <v>34.201508600414066</v>
      </c>
      <c r="O236" s="2">
        <v>19.863588222532602</v>
      </c>
      <c r="P236" s="2">
        <v>43.803249240649698</v>
      </c>
      <c r="Q236" s="2">
        <v>7.3264059004059776</v>
      </c>
      <c r="R236" s="2">
        <v>43.010997453009985</v>
      </c>
      <c r="S236" s="2">
        <v>31.391791126996395</v>
      </c>
      <c r="T236" s="2">
        <v>44.939436412175247</v>
      </c>
      <c r="U236" s="2"/>
      <c r="V236" s="9">
        <v>15.493078180801874</v>
      </c>
      <c r="W236" s="9">
        <v>52.128124266344201</v>
      </c>
      <c r="X236" s="9">
        <v>44.14202954844761</v>
      </c>
      <c r="Y236" s="9">
        <v>72.915962591263394</v>
      </c>
      <c r="Z236" s="9">
        <v>100</v>
      </c>
      <c r="AA236" s="9">
        <v>47.373899505753712</v>
      </c>
      <c r="AB236" s="9">
        <v>47.981936089117369</v>
      </c>
      <c r="AC236" s="9">
        <v>78.077386678815827</v>
      </c>
      <c r="AD236" s="9">
        <v>45.345866949876992</v>
      </c>
      <c r="AE236" s="9">
        <v>99.996853025054776</v>
      </c>
      <c r="AF236" s="2"/>
      <c r="AG236" s="9">
        <v>16.302843304953122</v>
      </c>
      <c r="AH236" s="9">
        <v>95.708804753406298</v>
      </c>
      <c r="AI236" s="9">
        <v>69.853548760775183</v>
      </c>
      <c r="AJ236" s="9">
        <v>100</v>
      </c>
    </row>
    <row r="237" spans="1:36" x14ac:dyDescent="0.3">
      <c r="A237" t="s">
        <v>85</v>
      </c>
      <c r="B237" t="s">
        <v>1110</v>
      </c>
      <c r="C237" t="s">
        <v>1253</v>
      </c>
      <c r="D237" t="s">
        <v>791</v>
      </c>
      <c r="E237" t="s">
        <v>2491</v>
      </c>
      <c r="F237" t="s">
        <v>2111</v>
      </c>
      <c r="G237" s="2">
        <v>1.2446939923415818</v>
      </c>
      <c r="H237" s="2">
        <v>13.989352626557157</v>
      </c>
      <c r="I237" s="2">
        <v>12.717044424653187</v>
      </c>
      <c r="J237" s="2">
        <v>10.030143442099773</v>
      </c>
      <c r="K237" s="2">
        <v>21.650038749792856</v>
      </c>
      <c r="L237" s="2">
        <v>9.5112910194996889</v>
      </c>
      <c r="M237" s="2">
        <v>4.391889486704259</v>
      </c>
      <c r="N237" s="2">
        <v>5.6835046772517606</v>
      </c>
      <c r="O237" s="2">
        <v>4.5524979948920326</v>
      </c>
      <c r="P237" s="2">
        <v>5.0258662979434297</v>
      </c>
      <c r="Q237" s="2">
        <v>3.5502114370360132</v>
      </c>
      <c r="R237" s="2">
        <v>36.942748256888187</v>
      </c>
      <c r="S237" s="2">
        <v>26.027363747089314</v>
      </c>
      <c r="T237" s="2">
        <v>14.785998336555366</v>
      </c>
      <c r="U237" s="2"/>
      <c r="V237" s="9">
        <v>5.7491536469120224</v>
      </c>
      <c r="W237" s="9">
        <v>64.615831815501963</v>
      </c>
      <c r="X237" s="9">
        <v>58.739130084812714</v>
      </c>
      <c r="Y237" s="9">
        <v>46.328524202737235</v>
      </c>
      <c r="Z237" s="9">
        <v>100</v>
      </c>
      <c r="AA237" s="9">
        <v>43.931981505532832</v>
      </c>
      <c r="AB237" s="9">
        <v>20.285827371769855</v>
      </c>
      <c r="AC237" s="9">
        <v>26.251706719490926</v>
      </c>
      <c r="AD237" s="9">
        <v>21.027666728474518</v>
      </c>
      <c r="AE237" s="9">
        <v>23.214121489697177</v>
      </c>
      <c r="AF237" s="2"/>
      <c r="AG237" s="9">
        <v>9.610036081638988</v>
      </c>
      <c r="AH237" s="9">
        <v>100</v>
      </c>
      <c r="AI237" s="9">
        <v>70.453241773197973</v>
      </c>
      <c r="AJ237" s="9">
        <v>40.024088716243341</v>
      </c>
    </row>
    <row r="238" spans="1:36" x14ac:dyDescent="0.3">
      <c r="A238" t="s">
        <v>104</v>
      </c>
      <c r="B238" t="s">
        <v>1111</v>
      </c>
      <c r="C238" t="s">
        <v>1253</v>
      </c>
      <c r="E238" t="s">
        <v>2492</v>
      </c>
      <c r="F238" t="s">
        <v>2493</v>
      </c>
      <c r="G238" s="2">
        <v>2.3500197021312754</v>
      </c>
      <c r="H238" s="2">
        <v>2.9516306273121895</v>
      </c>
      <c r="I238" s="2">
        <v>4.2493976009457368</v>
      </c>
      <c r="J238" s="2">
        <v>3.3493391579958369</v>
      </c>
      <c r="K238" s="2">
        <v>1.95107586887252</v>
      </c>
      <c r="L238" s="2">
        <v>3.730650148994425</v>
      </c>
      <c r="M238" s="2">
        <v>3.8033827976836236</v>
      </c>
      <c r="N238" s="2">
        <v>4.4723988007593976</v>
      </c>
      <c r="O238" s="2">
        <v>6.0898228360724476</v>
      </c>
      <c r="P238" s="2">
        <v>8.109266419242422</v>
      </c>
      <c r="Q238" s="2">
        <v>1.3589071002933906</v>
      </c>
      <c r="R238" s="2">
        <v>2.26075384984859</v>
      </c>
      <c r="S238" s="2">
        <v>2.9539344618009231</v>
      </c>
      <c r="T238" s="2">
        <v>3.4538197438551994</v>
      </c>
      <c r="U238" s="2"/>
      <c r="V238" s="9">
        <v>28.979436371148566</v>
      </c>
      <c r="W238" s="9">
        <v>36.398244609503585</v>
      </c>
      <c r="X238" s="9">
        <v>52.401751049421321</v>
      </c>
      <c r="Y238" s="9">
        <v>41.302615857437033</v>
      </c>
      <c r="Z238" s="9">
        <v>24.059831900982136</v>
      </c>
      <c r="AA238" s="9">
        <v>46.004779669613413</v>
      </c>
      <c r="AB238" s="9">
        <v>46.901687539314324</v>
      </c>
      <c r="AC238" s="9">
        <v>55.151706326319157</v>
      </c>
      <c r="AD238" s="9">
        <v>75.097086730582063</v>
      </c>
      <c r="AE238" s="9">
        <v>100</v>
      </c>
      <c r="AF238" s="2"/>
      <c r="AG238" s="9">
        <v>39.34504985997215</v>
      </c>
      <c r="AH238" s="9">
        <v>65.456625345626946</v>
      </c>
      <c r="AI238" s="9">
        <v>85.526596084128656</v>
      </c>
      <c r="AJ238" s="9">
        <v>100</v>
      </c>
    </row>
    <row r="239" spans="1:36" x14ac:dyDescent="0.3">
      <c r="A239" t="s">
        <v>135</v>
      </c>
      <c r="B239" t="s">
        <v>1111</v>
      </c>
      <c r="C239" t="s">
        <v>1253</v>
      </c>
      <c r="E239" t="s">
        <v>1597</v>
      </c>
      <c r="F239" t="s">
        <v>2494</v>
      </c>
      <c r="G239" s="2">
        <v>14.357282954407912</v>
      </c>
      <c r="H239" s="2">
        <v>19.543453794601504</v>
      </c>
      <c r="I239" s="2">
        <v>19.952051960895378</v>
      </c>
      <c r="J239" s="2">
        <v>21.999569655301627</v>
      </c>
      <c r="K239" s="2">
        <v>19.465382848054016</v>
      </c>
      <c r="L239" s="2">
        <v>18.850528920685409</v>
      </c>
      <c r="M239" s="2">
        <v>19.498136900388022</v>
      </c>
      <c r="N239" s="2">
        <v>26.247693253890386</v>
      </c>
      <c r="O239" s="2">
        <v>14.270083391260927</v>
      </c>
      <c r="P239" s="2">
        <v>22.131639990232568</v>
      </c>
      <c r="Q239" s="2">
        <v>11.484561934727816</v>
      </c>
      <c r="R239" s="2">
        <v>10.368874197748182</v>
      </c>
      <c r="S239" s="2">
        <v>11.148379498947122</v>
      </c>
      <c r="T239" s="2">
        <v>10.744856798625975</v>
      </c>
      <c r="U239" s="2"/>
      <c r="V239" s="9">
        <v>54.699218005680947</v>
      </c>
      <c r="W239" s="9">
        <v>74.457795607257069</v>
      </c>
      <c r="X239" s="9">
        <v>76.014496847025299</v>
      </c>
      <c r="Y239" s="9">
        <v>83.815249753579366</v>
      </c>
      <c r="Z239" s="9">
        <v>74.160356339766707</v>
      </c>
      <c r="AA239" s="9">
        <v>71.81784981387429</v>
      </c>
      <c r="AB239" s="9">
        <v>74.285144647894128</v>
      </c>
      <c r="AC239" s="9">
        <v>99.999999999999986</v>
      </c>
      <c r="AD239" s="9">
        <v>54.366999999688893</v>
      </c>
      <c r="AE239" s="9">
        <v>84.318419055557399</v>
      </c>
      <c r="AF239" s="2"/>
      <c r="AG239" s="9">
        <v>100</v>
      </c>
      <c r="AH239" s="9">
        <v>90.285326133285594</v>
      </c>
      <c r="AI239" s="9">
        <v>97.072744805667142</v>
      </c>
      <c r="AJ239" s="9">
        <v>93.559134947367298</v>
      </c>
    </row>
    <row r="240" spans="1:36" x14ac:dyDescent="0.3">
      <c r="A240" t="s">
        <v>43</v>
      </c>
      <c r="B240" t="s">
        <v>1112</v>
      </c>
      <c r="C240" t="s">
        <v>1253</v>
      </c>
      <c r="E240" t="s">
        <v>1948</v>
      </c>
      <c r="F240" t="s">
        <v>1949</v>
      </c>
      <c r="G240" s="2">
        <v>352.85832687591227</v>
      </c>
      <c r="H240" s="2">
        <v>786.70925107476558</v>
      </c>
      <c r="I240" s="2">
        <v>773.71772211298151</v>
      </c>
      <c r="J240" s="2">
        <v>1118.0142169586009</v>
      </c>
      <c r="K240" s="2">
        <v>1080.0211691485615</v>
      </c>
      <c r="L240" s="2">
        <v>886.95146034959396</v>
      </c>
      <c r="M240" s="2">
        <v>618.93963412570076</v>
      </c>
      <c r="N240" s="2">
        <v>1081.8548565742637</v>
      </c>
      <c r="O240" s="2">
        <v>552.93113837855162</v>
      </c>
      <c r="P240" s="2">
        <v>669.7291655554485</v>
      </c>
      <c r="Q240" s="2">
        <v>319.02380397098227</v>
      </c>
      <c r="R240" s="2">
        <v>1281.6966820523639</v>
      </c>
      <c r="S240" s="2">
        <v>1064.5178667664316</v>
      </c>
      <c r="T240" s="2">
        <v>1190.3646701393454</v>
      </c>
      <c r="U240" s="2"/>
      <c r="V240" s="9">
        <v>31.561166354021264</v>
      </c>
      <c r="W240" s="9">
        <v>70.366658951341122</v>
      </c>
      <c r="X240" s="9">
        <v>69.204640726105509</v>
      </c>
      <c r="Y240" s="9">
        <v>100</v>
      </c>
      <c r="Z240" s="9">
        <v>96.60173840066237</v>
      </c>
      <c r="AA240" s="9">
        <v>79.332753277719462</v>
      </c>
      <c r="AB240" s="9">
        <v>55.360622855891606</v>
      </c>
      <c r="AC240" s="9">
        <v>96.765751290470746</v>
      </c>
      <c r="AD240" s="9">
        <v>49.456539102223793</v>
      </c>
      <c r="AE240" s="9">
        <v>59.903456986204681</v>
      </c>
      <c r="AF240" s="2"/>
      <c r="AG240" s="9">
        <v>24.890741190039883</v>
      </c>
      <c r="AH240" s="9">
        <v>100</v>
      </c>
      <c r="AI240" s="9">
        <v>83.055365725206769</v>
      </c>
      <c r="AJ240" s="9">
        <v>92.874132141251252</v>
      </c>
    </row>
    <row r="241" spans="1:36" x14ac:dyDescent="0.3">
      <c r="A241" t="s">
        <v>45</v>
      </c>
      <c r="B241" t="s">
        <v>1112</v>
      </c>
      <c r="C241" t="s">
        <v>1253</v>
      </c>
      <c r="E241" t="s">
        <v>1948</v>
      </c>
      <c r="F241" t="s">
        <v>1949</v>
      </c>
      <c r="G241" s="2">
        <v>2.6856072806713969</v>
      </c>
      <c r="H241" s="2">
        <v>4.6724626094003243</v>
      </c>
      <c r="I241" s="2">
        <v>5.8658760214046159</v>
      </c>
      <c r="J241" s="2">
        <v>15.568553204373323</v>
      </c>
      <c r="K241" s="2">
        <v>8.656268155274816</v>
      </c>
      <c r="L241" s="2">
        <v>6.3871576247208823</v>
      </c>
      <c r="M241" s="2">
        <v>6.6636409920396593</v>
      </c>
      <c r="N241" s="2">
        <v>15.966143410005706</v>
      </c>
      <c r="O241" s="2">
        <v>6.9058338129887646</v>
      </c>
      <c r="P241" s="2">
        <v>20.1973694501024</v>
      </c>
      <c r="Q241" s="2">
        <v>1.7760703576365637</v>
      </c>
      <c r="R241" s="2">
        <v>6.6160978508114106</v>
      </c>
      <c r="S241" s="2">
        <v>6.6508036739838401</v>
      </c>
      <c r="T241" s="2">
        <v>10.380222363322247</v>
      </c>
      <c r="U241" s="2"/>
      <c r="V241" s="9">
        <v>13.296817129112727</v>
      </c>
      <c r="W241" s="9">
        <v>23.134015649630228</v>
      </c>
      <c r="X241" s="9">
        <v>29.042772307038611</v>
      </c>
      <c r="Y241" s="9">
        <v>77.082083599230245</v>
      </c>
      <c r="Z241" s="9">
        <v>42.858393894611503</v>
      </c>
      <c r="AA241" s="9">
        <v>31.623710406943612</v>
      </c>
      <c r="AB241" s="9">
        <v>32.992618214476806</v>
      </c>
      <c r="AC241" s="9">
        <v>79.050608295550873</v>
      </c>
      <c r="AD241" s="9">
        <v>34.191748732673467</v>
      </c>
      <c r="AE241" s="9">
        <v>100</v>
      </c>
      <c r="AF241" s="2"/>
      <c r="AG241" s="9">
        <v>17.110137870573734</v>
      </c>
      <c r="AH241" s="9">
        <v>63.73753489317248</v>
      </c>
      <c r="AI241" s="9">
        <v>64.07188055512151</v>
      </c>
      <c r="AJ241" s="9">
        <v>99.999999999999986</v>
      </c>
    </row>
    <row r="242" spans="1:36" x14ac:dyDescent="0.3">
      <c r="A242" t="s">
        <v>122</v>
      </c>
      <c r="B242" t="s">
        <v>1112</v>
      </c>
      <c r="C242" t="s">
        <v>1380</v>
      </c>
      <c r="E242" t="s">
        <v>2495</v>
      </c>
      <c r="F242" t="s">
        <v>1730</v>
      </c>
      <c r="G242" s="2">
        <v>4.177074937885747</v>
      </c>
      <c r="H242" s="2">
        <v>8.7885489929746434</v>
      </c>
      <c r="I242" s="2">
        <v>12.63020463269315</v>
      </c>
      <c r="J242" s="2">
        <v>12.602812887140621</v>
      </c>
      <c r="K242" s="2">
        <v>28.991584951109004</v>
      </c>
      <c r="L242" s="2">
        <v>18.862516212528813</v>
      </c>
      <c r="M242" s="2">
        <v>7.9160206673167677</v>
      </c>
      <c r="N242" s="2">
        <v>6.1168837994456595</v>
      </c>
      <c r="O242" s="2">
        <v>4.4367922447600661</v>
      </c>
      <c r="P242" s="2">
        <v>5.8523424195698261</v>
      </c>
      <c r="Q242" s="2">
        <v>3.9526067714414359</v>
      </c>
      <c r="R242" s="2">
        <v>15.639807939134025</v>
      </c>
      <c r="S242" s="2">
        <v>23.301823361581722</v>
      </c>
      <c r="T242" s="2">
        <v>7.5592346417123011</v>
      </c>
      <c r="U242" s="2"/>
      <c r="V242" s="9">
        <v>14.407887478142042</v>
      </c>
      <c r="W242" s="9">
        <v>30.31413773270943</v>
      </c>
      <c r="X242" s="9">
        <v>43.565071223227527</v>
      </c>
      <c r="Y242" s="9">
        <v>43.470589512073332</v>
      </c>
      <c r="Z242" s="9">
        <v>100</v>
      </c>
      <c r="AA242" s="9">
        <v>65.062038672043258</v>
      </c>
      <c r="AB242" s="9">
        <v>27.304546062818684</v>
      </c>
      <c r="AC242" s="9">
        <v>21.098825089283959</v>
      </c>
      <c r="AD242" s="9">
        <v>15.303724347055221</v>
      </c>
      <c r="AE242" s="9">
        <v>20.186348657512628</v>
      </c>
      <c r="AF242" s="2"/>
      <c r="AG242" s="9">
        <v>16.962650133028621</v>
      </c>
      <c r="AH242" s="9">
        <v>67.118386816543094</v>
      </c>
      <c r="AI242" s="9">
        <v>100.00000000000001</v>
      </c>
      <c r="AJ242" s="9">
        <v>32.440528470297281</v>
      </c>
    </row>
    <row r="243" spans="1:36" x14ac:dyDescent="0.3">
      <c r="A243" t="s">
        <v>127</v>
      </c>
      <c r="B243" t="s">
        <v>1112</v>
      </c>
      <c r="C243" t="s">
        <v>1381</v>
      </c>
      <c r="E243" t="s">
        <v>2496</v>
      </c>
      <c r="F243" t="s">
        <v>2497</v>
      </c>
      <c r="G243" s="2">
        <v>4.6720701607256965</v>
      </c>
      <c r="H243" s="2">
        <v>14.656175323392342</v>
      </c>
      <c r="I243" s="2">
        <v>23.465583509497581</v>
      </c>
      <c r="J243" s="2">
        <v>38.009596754019576</v>
      </c>
      <c r="K243" s="2">
        <v>60.075986338205176</v>
      </c>
      <c r="L243" s="2">
        <v>50.72897785388529</v>
      </c>
      <c r="M243" s="2">
        <v>16.925580071312652</v>
      </c>
      <c r="N243" s="2">
        <v>20.616667463343195</v>
      </c>
      <c r="O243" s="2">
        <v>6.2789462806667826</v>
      </c>
      <c r="P243" s="2">
        <v>4.9700902639268021</v>
      </c>
      <c r="Q243" s="2">
        <v>5.3702457394840861</v>
      </c>
      <c r="R243" s="2">
        <v>66.030341721516237</v>
      </c>
      <c r="S243" s="2">
        <v>59.122709739786053</v>
      </c>
      <c r="T243" s="2">
        <v>8.5317346713422655</v>
      </c>
      <c r="U243" s="2"/>
      <c r="V243" s="9">
        <v>7.7769345881792127</v>
      </c>
      <c r="W243" s="9">
        <v>24.396062747740164</v>
      </c>
      <c r="X243" s="9">
        <v>39.059838946954919</v>
      </c>
      <c r="Y243" s="9">
        <v>63.269201341181251</v>
      </c>
      <c r="Z243" s="9">
        <v>100</v>
      </c>
      <c r="AA243" s="9">
        <v>84.44135659845891</v>
      </c>
      <c r="AB243" s="9">
        <v>28.173619948623084</v>
      </c>
      <c r="AC243" s="9">
        <v>34.317651228028325</v>
      </c>
      <c r="AD243" s="9">
        <v>10.451674060445184</v>
      </c>
      <c r="AE243" s="9">
        <v>8.2730065153605068</v>
      </c>
      <c r="AF243" s="2"/>
      <c r="AG243" s="9">
        <v>8.1329970426825327</v>
      </c>
      <c r="AH243" s="9">
        <v>100</v>
      </c>
      <c r="AI243" s="9">
        <v>89.538700237440523</v>
      </c>
      <c r="AJ243" s="9">
        <v>12.920930664458712</v>
      </c>
    </row>
    <row r="244" spans="1:36" x14ac:dyDescent="0.3">
      <c r="A244" t="s">
        <v>14</v>
      </c>
      <c r="B244" t="s">
        <v>1113</v>
      </c>
      <c r="C244" t="s">
        <v>1253</v>
      </c>
      <c r="D244" t="s">
        <v>729</v>
      </c>
      <c r="E244" t="s">
        <v>1597</v>
      </c>
      <c r="F244" t="s">
        <v>2113</v>
      </c>
      <c r="G244" s="2">
        <v>86.421940746891764</v>
      </c>
      <c r="H244" s="2">
        <v>302.40145362296147</v>
      </c>
      <c r="I244" s="2">
        <v>638.64917023266742</v>
      </c>
      <c r="J244" s="2">
        <v>734.86039447650955</v>
      </c>
      <c r="K244" s="2">
        <v>898.04432705992679</v>
      </c>
      <c r="L244" s="2">
        <v>489.55738417187757</v>
      </c>
      <c r="M244" s="2">
        <v>238.90301221320911</v>
      </c>
      <c r="N244" s="2">
        <v>574.50169125134141</v>
      </c>
      <c r="O244" s="2">
        <v>140.54968509982317</v>
      </c>
      <c r="P244" s="2">
        <v>164.0566400697538</v>
      </c>
      <c r="Q244" s="2">
        <v>106.04645605418091</v>
      </c>
      <c r="R244" s="2">
        <v>616.0493425061635</v>
      </c>
      <c r="S244" s="2">
        <v>680.06724970458606</v>
      </c>
      <c r="T244" s="2">
        <v>399.90898841755711</v>
      </c>
      <c r="U244" s="2"/>
      <c r="V244" s="9">
        <v>9.6233491090384451</v>
      </c>
      <c r="W244" s="9">
        <v>33.673332653075384</v>
      </c>
      <c r="X244" s="9">
        <v>71.115550868576463</v>
      </c>
      <c r="Y244" s="9">
        <v>81.828966826430616</v>
      </c>
      <c r="Z244" s="9">
        <v>100</v>
      </c>
      <c r="AA244" s="9">
        <v>54.51372158595121</v>
      </c>
      <c r="AB244" s="9">
        <v>26.602585753795093</v>
      </c>
      <c r="AC244" s="9">
        <v>63.97253163796276</v>
      </c>
      <c r="AD244" s="9">
        <v>15.650640048021176</v>
      </c>
      <c r="AE244" s="9">
        <v>18.268211838368003</v>
      </c>
      <c r="AF244" s="2"/>
      <c r="AG244" s="9">
        <v>15.59352491981438</v>
      </c>
      <c r="AH244" s="9">
        <v>90.586532842710596</v>
      </c>
      <c r="AI244" s="9">
        <v>99.999999999999986</v>
      </c>
      <c r="AJ244" s="9">
        <v>58.804329805805722</v>
      </c>
    </row>
    <row r="245" spans="1:36" x14ac:dyDescent="0.3">
      <c r="A245" t="s">
        <v>228</v>
      </c>
      <c r="B245" t="s">
        <v>1114</v>
      </c>
      <c r="C245" t="s">
        <v>1253</v>
      </c>
      <c r="E245" t="s">
        <v>2498</v>
      </c>
      <c r="F245" t="s">
        <v>2499</v>
      </c>
      <c r="G245" s="2">
        <v>157.32363568050039</v>
      </c>
      <c r="H245" s="2">
        <v>341.32387983965492</v>
      </c>
      <c r="I245" s="2">
        <v>386.95177707511749</v>
      </c>
      <c r="J245" s="2">
        <v>399.78089897194815</v>
      </c>
      <c r="K245" s="2">
        <v>467.71404336811878</v>
      </c>
      <c r="L245" s="2">
        <v>404.97314769775659</v>
      </c>
      <c r="M245" s="2">
        <v>340.52745220457729</v>
      </c>
      <c r="N245" s="2">
        <v>323.32291075686152</v>
      </c>
      <c r="O245" s="2">
        <v>177.89314047103539</v>
      </c>
      <c r="P245" s="2">
        <v>216.79902586488819</v>
      </c>
      <c r="Q245" s="2">
        <v>133.40408845593188</v>
      </c>
      <c r="R245" s="2">
        <v>267.32382474467681</v>
      </c>
      <c r="S245" s="2">
        <v>254.21802199932679</v>
      </c>
      <c r="T245" s="2">
        <v>175.56052659827779</v>
      </c>
      <c r="U245" s="2"/>
      <c r="V245" s="9">
        <v>33.636714122923465</v>
      </c>
      <c r="W245" s="9">
        <v>72.97704327663574</v>
      </c>
      <c r="X245" s="9">
        <v>82.732554765426073</v>
      </c>
      <c r="Y245" s="9">
        <v>85.475496115753103</v>
      </c>
      <c r="Z245" s="9">
        <v>100</v>
      </c>
      <c r="AA245" s="9">
        <v>86.585629283536093</v>
      </c>
      <c r="AB245" s="9">
        <v>72.806762386769279</v>
      </c>
      <c r="AC245" s="9">
        <v>69.128330727154832</v>
      </c>
      <c r="AD245" s="9">
        <v>38.034594640345858</v>
      </c>
      <c r="AE245" s="9">
        <v>46.352900653499191</v>
      </c>
      <c r="AF245" s="2"/>
      <c r="AG245" s="9">
        <v>49.903553708071932</v>
      </c>
      <c r="AH245" s="9">
        <v>100</v>
      </c>
      <c r="AI245" s="9">
        <v>95.097405643560776</v>
      </c>
      <c r="AJ245" s="9">
        <v>65.673355813293895</v>
      </c>
    </row>
    <row r="246" spans="1:36" x14ac:dyDescent="0.3">
      <c r="A246" t="s">
        <v>225</v>
      </c>
      <c r="B246" t="s">
        <v>1115</v>
      </c>
      <c r="C246" t="s">
        <v>1279</v>
      </c>
      <c r="D246" t="s">
        <v>668</v>
      </c>
      <c r="E246" t="s">
        <v>2500</v>
      </c>
      <c r="F246" t="s">
        <v>1732</v>
      </c>
      <c r="G246" s="2">
        <v>53.322192416445716</v>
      </c>
      <c r="H246" s="2">
        <v>102.77607914772916</v>
      </c>
      <c r="I246" s="2">
        <v>122.82120664994808</v>
      </c>
      <c r="J246" s="2">
        <v>97.350459768592302</v>
      </c>
      <c r="K246" s="2">
        <v>119.54431908616446</v>
      </c>
      <c r="L246" s="2">
        <v>120.95441545010755</v>
      </c>
      <c r="M246" s="2">
        <v>87.600246577436565</v>
      </c>
      <c r="N246" s="2">
        <v>72.645572865581087</v>
      </c>
      <c r="O246" s="2">
        <v>62.524154665607774</v>
      </c>
      <c r="P246" s="2">
        <v>53.744161231481179</v>
      </c>
      <c r="Q246" s="2">
        <v>39.651659673989712</v>
      </c>
      <c r="R246" s="2">
        <v>122.1461429126548</v>
      </c>
      <c r="S246" s="2">
        <v>110.60180445946956</v>
      </c>
      <c r="T246" s="2">
        <v>100.43151803483757</v>
      </c>
      <c r="U246" s="2"/>
      <c r="V246" s="9">
        <v>43.414483435599969</v>
      </c>
      <c r="W246" s="9">
        <v>83.679424710954507</v>
      </c>
      <c r="X246" s="9">
        <v>100</v>
      </c>
      <c r="Y246" s="9">
        <v>79.261930756021812</v>
      </c>
      <c r="Z246" s="9">
        <v>97.331985531518953</v>
      </c>
      <c r="AA246" s="9">
        <v>98.480074206434836</v>
      </c>
      <c r="AB246" s="9">
        <v>71.323388661296448</v>
      </c>
      <c r="AC246" s="9">
        <v>59.147418305885694</v>
      </c>
      <c r="AD246" s="9">
        <v>50.906644195254863</v>
      </c>
      <c r="AE246" s="9">
        <v>43.758046918279398</v>
      </c>
      <c r="AF246" s="2"/>
      <c r="AG246" s="9">
        <v>32.462473827228521</v>
      </c>
      <c r="AH246" s="9">
        <v>100</v>
      </c>
      <c r="AI246" s="9">
        <v>90.548749082121702</v>
      </c>
      <c r="AJ246" s="9">
        <v>82.222422779780217</v>
      </c>
    </row>
    <row r="247" spans="1:36" x14ac:dyDescent="0.3">
      <c r="A247" t="s">
        <v>213</v>
      </c>
      <c r="B247" t="s">
        <v>1115</v>
      </c>
      <c r="C247" t="s">
        <v>1382</v>
      </c>
      <c r="E247" t="s">
        <v>2501</v>
      </c>
      <c r="F247" t="s">
        <v>2502</v>
      </c>
      <c r="G247" s="2">
        <v>71.422006389538694</v>
      </c>
      <c r="H247" s="2">
        <v>99.809071115558524</v>
      </c>
      <c r="I247" s="2">
        <v>112.80595401467768</v>
      </c>
      <c r="J247" s="2">
        <v>97.47804351444627</v>
      </c>
      <c r="K247" s="2">
        <v>109.00030241997599</v>
      </c>
      <c r="L247" s="2">
        <v>104.58734070262373</v>
      </c>
      <c r="M247" s="2">
        <v>107.95614379878843</v>
      </c>
      <c r="N247" s="2">
        <v>100.33427468733606</v>
      </c>
      <c r="O247" s="2">
        <v>81.7786094804501</v>
      </c>
      <c r="P247" s="2">
        <v>115.21437714623589</v>
      </c>
      <c r="Q247" s="2">
        <v>57.780009871452478</v>
      </c>
      <c r="R247" s="2">
        <v>94.529085029443721</v>
      </c>
      <c r="S247" s="2">
        <v>91.418277793970901</v>
      </c>
      <c r="T247" s="2">
        <v>93.118535238291983</v>
      </c>
      <c r="U247" s="2"/>
      <c r="V247" s="9">
        <v>61.990532916639637</v>
      </c>
      <c r="W247" s="9">
        <v>86.629007236549853</v>
      </c>
      <c r="X247" s="9">
        <v>97.909615803849448</v>
      </c>
      <c r="Y247" s="9">
        <v>84.605798276999948</v>
      </c>
      <c r="Z247" s="9">
        <v>94.606511027375802</v>
      </c>
      <c r="AA247" s="9">
        <v>90.776293109562374</v>
      </c>
      <c r="AB247" s="9">
        <v>93.700236439906334</v>
      </c>
      <c r="AC247" s="9">
        <v>87.084856224138363</v>
      </c>
      <c r="AD247" s="9">
        <v>70.979517926528018</v>
      </c>
      <c r="AE247" s="9">
        <v>100</v>
      </c>
      <c r="AF247" s="2"/>
      <c r="AG247" s="9">
        <v>61.124054943994516</v>
      </c>
      <c r="AH247" s="9">
        <v>100</v>
      </c>
      <c r="AI247" s="9">
        <v>96.709153342059878</v>
      </c>
      <c r="AJ247" s="9">
        <v>98.507813980519984</v>
      </c>
    </row>
    <row r="248" spans="1:36" x14ac:dyDescent="0.3">
      <c r="A248" t="s">
        <v>185</v>
      </c>
      <c r="B248" t="s">
        <v>1116</v>
      </c>
      <c r="C248" t="s">
        <v>1280</v>
      </c>
      <c r="D248" t="s">
        <v>1160</v>
      </c>
      <c r="E248" t="s">
        <v>2503</v>
      </c>
      <c r="F248" t="s">
        <v>2116</v>
      </c>
      <c r="G248" s="2">
        <v>26.064191537189014</v>
      </c>
      <c r="H248" s="2">
        <v>429.30596649827908</v>
      </c>
      <c r="I248" s="2">
        <v>755.69799919771242</v>
      </c>
      <c r="J248" s="2">
        <v>496.43084320710449</v>
      </c>
      <c r="K248" s="2">
        <v>1067.3668986343903</v>
      </c>
      <c r="L248" s="2">
        <v>1128.9367760481907</v>
      </c>
      <c r="M248" s="2">
        <v>350.54132183495039</v>
      </c>
      <c r="N248" s="2">
        <v>107.92314934769786</v>
      </c>
      <c r="O248" s="2">
        <v>60.463201512609032</v>
      </c>
      <c r="P248" s="2">
        <v>65.971066455272123</v>
      </c>
      <c r="Q248" s="2">
        <v>22.188748639750617</v>
      </c>
      <c r="R248" s="2">
        <v>879.15182836927852</v>
      </c>
      <c r="S248" s="2">
        <v>759.27669905061191</v>
      </c>
      <c r="T248" s="2">
        <v>71.278772830737793</v>
      </c>
      <c r="U248" s="2"/>
      <c r="V248" s="9">
        <v>2.3087379284804532</v>
      </c>
      <c r="W248" s="9">
        <v>38.027458721032346</v>
      </c>
      <c r="X248" s="9">
        <v>66.938912366998139</v>
      </c>
      <c r="Y248" s="9">
        <v>43.973307782996116</v>
      </c>
      <c r="Z248" s="9">
        <v>94.546206774366581</v>
      </c>
      <c r="AA248" s="9">
        <v>100</v>
      </c>
      <c r="AB248" s="9">
        <v>31.050571588429399</v>
      </c>
      <c r="AC248" s="9">
        <v>9.5597159767865474</v>
      </c>
      <c r="AD248" s="9">
        <v>5.3557650698791699</v>
      </c>
      <c r="AE248" s="9">
        <v>5.8436457961978929</v>
      </c>
      <c r="AF248" s="2"/>
      <c r="AG248" s="9">
        <v>2.5238813051106419</v>
      </c>
      <c r="AH248" s="9">
        <v>100</v>
      </c>
      <c r="AI248" s="9">
        <v>86.364684068163669</v>
      </c>
      <c r="AJ248" s="9">
        <v>8.1076749806630541</v>
      </c>
    </row>
    <row r="249" spans="1:36" x14ac:dyDescent="0.3">
      <c r="A249" t="s">
        <v>141</v>
      </c>
      <c r="B249" t="s">
        <v>1117</v>
      </c>
      <c r="C249" t="s">
        <v>1253</v>
      </c>
      <c r="E249" t="s">
        <v>1597</v>
      </c>
      <c r="F249" t="s">
        <v>2504</v>
      </c>
      <c r="G249" s="2">
        <v>47.20494186357282</v>
      </c>
      <c r="H249" s="2">
        <v>64.523667673314534</v>
      </c>
      <c r="I249" s="2">
        <v>71.331312467395492</v>
      </c>
      <c r="J249" s="2">
        <v>74.43386684842217</v>
      </c>
      <c r="K249" s="2">
        <v>85.780417392618006</v>
      </c>
      <c r="L249" s="2">
        <v>77.702532934034778</v>
      </c>
      <c r="M249" s="2">
        <v>62.25932403980314</v>
      </c>
      <c r="N249" s="2">
        <v>71.207060267364966</v>
      </c>
      <c r="O249" s="2">
        <v>55.156273028196232</v>
      </c>
      <c r="P249" s="2">
        <v>54.985825807352398</v>
      </c>
      <c r="Q249" s="2">
        <v>34.819988084418796</v>
      </c>
      <c r="R249" s="2">
        <v>68.169939841038996</v>
      </c>
      <c r="S249" s="2">
        <v>58.421462986212561</v>
      </c>
      <c r="T249" s="2">
        <v>48.455083401059369</v>
      </c>
      <c r="U249" s="2"/>
      <c r="V249" s="9">
        <v>55.029974554116741</v>
      </c>
      <c r="W249" s="9">
        <v>75.219577654873049</v>
      </c>
      <c r="X249" s="9">
        <v>83.155706903256501</v>
      </c>
      <c r="Y249" s="9">
        <v>86.772563145429174</v>
      </c>
      <c r="Z249" s="9">
        <v>100</v>
      </c>
      <c r="AA249" s="9">
        <v>90.58306697015631</v>
      </c>
      <c r="AB249" s="9">
        <v>72.579880038169392</v>
      </c>
      <c r="AC249" s="9">
        <v>83.010857759585605</v>
      </c>
      <c r="AD249" s="9">
        <v>64.299375900382131</v>
      </c>
      <c r="AE249" s="9">
        <v>64.100674115027445</v>
      </c>
      <c r="AF249" s="2"/>
      <c r="AG249" s="9">
        <v>51.078214482238415</v>
      </c>
      <c r="AH249" s="9">
        <v>100</v>
      </c>
      <c r="AI249" s="9">
        <v>85.699742617408404</v>
      </c>
      <c r="AJ249" s="9">
        <v>71.079838876268028</v>
      </c>
    </row>
    <row r="250" spans="1:36" x14ac:dyDescent="0.3">
      <c r="A250" t="s">
        <v>195</v>
      </c>
      <c r="B250" t="s">
        <v>1118</v>
      </c>
      <c r="C250" t="s">
        <v>1253</v>
      </c>
      <c r="E250" t="s">
        <v>1235</v>
      </c>
      <c r="F250" t="s">
        <v>2034</v>
      </c>
      <c r="G250" s="2">
        <v>16.966980748038466</v>
      </c>
      <c r="H250" s="2">
        <v>33.78568403011672</v>
      </c>
      <c r="I250" s="2">
        <v>46.582683778515054</v>
      </c>
      <c r="J250" s="2">
        <v>41.967385092555865</v>
      </c>
      <c r="K250" s="2">
        <v>49.385576647294393</v>
      </c>
      <c r="L250" s="2">
        <v>45.713161318997038</v>
      </c>
      <c r="M250" s="2">
        <v>26.892288851268152</v>
      </c>
      <c r="N250" s="2">
        <v>44.412954144206743</v>
      </c>
      <c r="O250" s="2">
        <v>19.54086951281954</v>
      </c>
      <c r="P250" s="2">
        <v>24.456980635599233</v>
      </c>
      <c r="Q250" s="2">
        <v>15.61385678612924</v>
      </c>
      <c r="R250" s="2">
        <v>33.674591106243163</v>
      </c>
      <c r="S250" s="2">
        <v>28.273909659701882</v>
      </c>
      <c r="T250" s="2">
        <v>29.272066809264743</v>
      </c>
      <c r="U250" s="2"/>
      <c r="V250" s="9">
        <v>34.356145862615961</v>
      </c>
      <c r="W250" s="9">
        <v>68.412047248956597</v>
      </c>
      <c r="X250" s="9">
        <v>94.324470707718476</v>
      </c>
      <c r="Y250" s="9">
        <v>84.979032222872846</v>
      </c>
      <c r="Z250" s="9">
        <v>100</v>
      </c>
      <c r="AA250" s="9">
        <v>92.563789718351799</v>
      </c>
      <c r="AB250" s="9">
        <v>54.453730576701602</v>
      </c>
      <c r="AC250" s="9">
        <v>89.931022697980225</v>
      </c>
      <c r="AD250" s="9">
        <v>39.567968705474442</v>
      </c>
      <c r="AE250" s="9">
        <v>49.522517090906781</v>
      </c>
      <c r="AF250" s="2"/>
      <c r="AG250" s="9">
        <v>46.366878626284141</v>
      </c>
      <c r="AH250" s="9">
        <v>100</v>
      </c>
      <c r="AI250" s="9">
        <v>83.962146921095012</v>
      </c>
      <c r="AJ250" s="9">
        <v>86.926272443551042</v>
      </c>
    </row>
    <row r="251" spans="1:36" x14ac:dyDescent="0.3">
      <c r="A251" t="s">
        <v>187</v>
      </c>
      <c r="B251" t="s">
        <v>1119</v>
      </c>
      <c r="C251" t="s">
        <v>1253</v>
      </c>
      <c r="E251" t="s">
        <v>2505</v>
      </c>
      <c r="F251" t="s">
        <v>2506</v>
      </c>
      <c r="G251" s="2">
        <v>10.367756978647284</v>
      </c>
      <c r="H251" s="2">
        <v>19.529279778361111</v>
      </c>
      <c r="I251" s="2">
        <v>37.530684399002077</v>
      </c>
      <c r="J251" s="2">
        <v>37.091592022348692</v>
      </c>
      <c r="K251" s="2">
        <v>68.11713396869078</v>
      </c>
      <c r="L251" s="2">
        <v>31.028916855722898</v>
      </c>
      <c r="M251" s="2">
        <v>20.959580060963372</v>
      </c>
      <c r="N251" s="2">
        <v>19.224829698466859</v>
      </c>
      <c r="O251" s="2">
        <v>19.205978558052824</v>
      </c>
      <c r="P251" s="2">
        <v>21.163379427052714</v>
      </c>
      <c r="Q251" s="2">
        <v>21.945270630108663</v>
      </c>
      <c r="R251" s="2">
        <v>65.946019812417461</v>
      </c>
      <c r="S251" s="2">
        <v>90.2824576534952</v>
      </c>
      <c r="T251" s="2">
        <v>46.399520527678476</v>
      </c>
      <c r="U251" s="2"/>
      <c r="V251" s="9">
        <v>15.220483268442708</v>
      </c>
      <c r="W251" s="9">
        <v>28.670143091072369</v>
      </c>
      <c r="X251" s="9">
        <v>55.097274668444804</v>
      </c>
      <c r="Y251" s="9">
        <v>54.452660969848488</v>
      </c>
      <c r="Z251" s="9">
        <v>100</v>
      </c>
      <c r="AA251" s="9">
        <v>45.552293597650426</v>
      </c>
      <c r="AB251" s="9">
        <v>30.769908890466809</v>
      </c>
      <c r="AC251" s="9">
        <v>28.223192284195807</v>
      </c>
      <c r="AD251" s="9">
        <v>28.195517689984754</v>
      </c>
      <c r="AE251" s="9">
        <v>31.06909846908739</v>
      </c>
      <c r="AF251" s="2"/>
      <c r="AG251" s="9">
        <v>24.30734740777083</v>
      </c>
      <c r="AH251" s="9">
        <v>73.044112362911989</v>
      </c>
      <c r="AI251" s="9">
        <v>100</v>
      </c>
      <c r="AJ251" s="9">
        <v>51.393727789024325</v>
      </c>
    </row>
    <row r="252" spans="1:36" x14ac:dyDescent="0.3">
      <c r="A252" t="s">
        <v>8</v>
      </c>
      <c r="B252" t="s">
        <v>1043</v>
      </c>
      <c r="C252" t="s">
        <v>1253</v>
      </c>
      <c r="D252" t="s">
        <v>560</v>
      </c>
      <c r="E252" t="s">
        <v>1597</v>
      </c>
      <c r="F252" t="s">
        <v>1043</v>
      </c>
      <c r="G252" s="2">
        <v>72.238461100406724</v>
      </c>
      <c r="H252" s="2">
        <v>160.4943932161633</v>
      </c>
      <c r="I252" s="2">
        <v>189.56559911227632</v>
      </c>
      <c r="J252" s="2">
        <v>168.98843571715329</v>
      </c>
      <c r="K252" s="2">
        <v>175.08921766317141</v>
      </c>
      <c r="L252" s="2">
        <v>205.85397817684699</v>
      </c>
      <c r="M252" s="2">
        <v>159.33064229585389</v>
      </c>
      <c r="N252" s="2">
        <v>192.93750423463541</v>
      </c>
      <c r="O252" s="2">
        <v>150.85225472481736</v>
      </c>
      <c r="P252" s="2">
        <v>180.46787450006738</v>
      </c>
      <c r="Q252" s="2">
        <v>72.586658093887436</v>
      </c>
      <c r="R252" s="2">
        <v>186.4954907215193</v>
      </c>
      <c r="S252" s="2">
        <v>147.38829280835697</v>
      </c>
      <c r="T252" s="2">
        <v>191.75625158803828</v>
      </c>
      <c r="U252" s="2"/>
      <c r="V252" s="9">
        <v>35.092088936142595</v>
      </c>
      <c r="W252" s="9">
        <v>77.965164743274599</v>
      </c>
      <c r="X252" s="9">
        <v>92.087411081957569</v>
      </c>
      <c r="Y252" s="9">
        <v>82.091411209929163</v>
      </c>
      <c r="Z252" s="9">
        <v>85.055056605587723</v>
      </c>
      <c r="AA252" s="9">
        <v>99.999999999999986</v>
      </c>
      <c r="AB252" s="9">
        <v>77.39983638255201</v>
      </c>
      <c r="AC252" s="9">
        <v>93.725419320721031</v>
      </c>
      <c r="AD252" s="9">
        <v>73.281194787123212</v>
      </c>
      <c r="AE252" s="9">
        <v>87.66790717302986</v>
      </c>
      <c r="AF252" s="2"/>
      <c r="AG252" s="9">
        <v>37.853607114635203</v>
      </c>
      <c r="AH252" s="9">
        <v>97.256537493327215</v>
      </c>
      <c r="AI252" s="9">
        <v>76.862314311921509</v>
      </c>
      <c r="AJ252" s="9">
        <v>100</v>
      </c>
    </row>
    <row r="253" spans="1:36" x14ac:dyDescent="0.3">
      <c r="A253" t="s">
        <v>254</v>
      </c>
      <c r="B253" t="s">
        <v>1407</v>
      </c>
      <c r="C253" t="s">
        <v>1253</v>
      </c>
      <c r="E253" t="s">
        <v>2507</v>
      </c>
      <c r="F253" t="s">
        <v>2508</v>
      </c>
      <c r="G253" s="2">
        <v>23.002568319433465</v>
      </c>
      <c r="H253" s="2">
        <v>19.116518104686843</v>
      </c>
      <c r="I253" s="2">
        <v>14.609871299687626</v>
      </c>
      <c r="J253" s="2">
        <v>13.722167400167613</v>
      </c>
      <c r="K253" s="2">
        <v>4.4029140997347991</v>
      </c>
      <c r="L253" s="2">
        <v>12.844324706784183</v>
      </c>
      <c r="M253" s="2">
        <v>25.635528089607238</v>
      </c>
      <c r="N253" s="2">
        <v>33.248088799080918</v>
      </c>
      <c r="O253" s="2">
        <v>35.619242786769782</v>
      </c>
      <c r="P253" s="2">
        <v>41.710444929025265</v>
      </c>
      <c r="Q253" s="2">
        <v>16.383828696039618</v>
      </c>
      <c r="R253" s="2">
        <v>2.3122209942192447</v>
      </c>
      <c r="S253" s="2">
        <v>3.2454952739058172</v>
      </c>
      <c r="T253" s="2">
        <v>8.1488854332486014</v>
      </c>
      <c r="U253" s="2"/>
      <c r="V253" s="9">
        <v>55.148220927815011</v>
      </c>
      <c r="W253" s="9">
        <v>45.831489300139623</v>
      </c>
      <c r="X253" s="9">
        <v>35.026889127046871</v>
      </c>
      <c r="Y253" s="9">
        <v>32.898635877697622</v>
      </c>
      <c r="Z253" s="9">
        <v>10.555902981200088</v>
      </c>
      <c r="AA253" s="9">
        <v>30.794024682882579</v>
      </c>
      <c r="AB253" s="9">
        <v>61.460691999878691</v>
      </c>
      <c r="AC253" s="9">
        <v>79.711661804749525</v>
      </c>
      <c r="AD253" s="9">
        <v>85.396458482712646</v>
      </c>
      <c r="AE253" s="9">
        <v>99.999999999999986</v>
      </c>
      <c r="AF253" s="2"/>
      <c r="AG253" s="9">
        <v>100</v>
      </c>
      <c r="AH253" s="9">
        <v>14.112824524210062</v>
      </c>
      <c r="AI253" s="9">
        <v>19.809138230860132</v>
      </c>
      <c r="AJ253" s="9">
        <v>49.737369600418191</v>
      </c>
    </row>
    <row r="254" spans="1:36" x14ac:dyDescent="0.3">
      <c r="A254" t="s">
        <v>303</v>
      </c>
      <c r="B254" t="s">
        <v>1120</v>
      </c>
      <c r="C254" t="s">
        <v>1253</v>
      </c>
      <c r="E254" t="s">
        <v>2509</v>
      </c>
      <c r="F254" t="s">
        <v>1253</v>
      </c>
      <c r="G254" s="2">
        <v>20.745156460934211</v>
      </c>
      <c r="H254" s="2">
        <v>60.960898462512034</v>
      </c>
      <c r="I254" s="2">
        <v>64.583054116326096</v>
      </c>
      <c r="J254" s="2">
        <v>48.057036340345611</v>
      </c>
      <c r="K254" s="2">
        <v>56.346760177880633</v>
      </c>
      <c r="L254" s="2">
        <v>59.18906123368982</v>
      </c>
      <c r="M254" s="2">
        <v>28.258343484525096</v>
      </c>
      <c r="N254" s="2">
        <v>33.509878814806022</v>
      </c>
      <c r="O254" s="2">
        <v>21.137065595049524</v>
      </c>
      <c r="P254" s="2">
        <v>23.055827145872247</v>
      </c>
      <c r="Q254" s="2">
        <v>18.153685972625123</v>
      </c>
      <c r="R254" s="2">
        <v>29.690171571973298</v>
      </c>
      <c r="S254" s="2">
        <v>32.553162773124299</v>
      </c>
      <c r="T254" s="2">
        <v>15.008246546116361</v>
      </c>
      <c r="U254" s="2"/>
      <c r="V254" s="9">
        <v>32.121671458225443</v>
      </c>
      <c r="W254" s="9">
        <v>94.391476675460581</v>
      </c>
      <c r="X254" s="9">
        <v>100</v>
      </c>
      <c r="Y254" s="9">
        <v>74.411216685085762</v>
      </c>
      <c r="Z254" s="9">
        <v>87.246973604545914</v>
      </c>
      <c r="AA254" s="9">
        <v>91.647974911622029</v>
      </c>
      <c r="AB254" s="9">
        <v>43.755043596461945</v>
      </c>
      <c r="AC254" s="9">
        <v>51.886488295286398</v>
      </c>
      <c r="AD254" s="9">
        <v>32.728501128140735</v>
      </c>
      <c r="AE254" s="9">
        <v>35.69949959991736</v>
      </c>
      <c r="AF254" s="2"/>
      <c r="AG254" s="9">
        <v>55.766274076486049</v>
      </c>
      <c r="AH254" s="9">
        <v>91.205182669640095</v>
      </c>
      <c r="AI254" s="9">
        <v>100</v>
      </c>
      <c r="AJ254" s="9">
        <v>46.103804569512</v>
      </c>
    </row>
    <row r="255" spans="1:36" x14ac:dyDescent="0.3">
      <c r="A255" t="s">
        <v>325</v>
      </c>
      <c r="B255" t="s">
        <v>1120</v>
      </c>
      <c r="C255" t="s">
        <v>1253</v>
      </c>
      <c r="E255" t="s">
        <v>2509</v>
      </c>
      <c r="F255" t="s">
        <v>1253</v>
      </c>
      <c r="G255" s="2">
        <v>10.565785168025995</v>
      </c>
      <c r="H255" s="2">
        <v>42.428529265053051</v>
      </c>
      <c r="I255" s="2">
        <v>46.520008295406399</v>
      </c>
      <c r="J255" s="2">
        <v>99.226400564378878</v>
      </c>
      <c r="K255" s="2">
        <v>148.97803790135399</v>
      </c>
      <c r="L255" s="2">
        <v>55.894770153018491</v>
      </c>
      <c r="M255" s="2">
        <v>45.106264968634626</v>
      </c>
      <c r="N255" s="2">
        <v>83.270636053300947</v>
      </c>
      <c r="O255" s="2">
        <v>35.22405918104608</v>
      </c>
      <c r="P255" s="2">
        <v>57.367228189026854</v>
      </c>
      <c r="Q255" s="2">
        <v>8.6482580951877086</v>
      </c>
      <c r="R255" s="2">
        <v>36.898398626890334</v>
      </c>
      <c r="S255" s="2">
        <v>57.578325016391638</v>
      </c>
      <c r="T255" s="2">
        <v>58.255959138714324</v>
      </c>
      <c r="U255" s="2"/>
      <c r="V255" s="9">
        <v>7.0921763481823712</v>
      </c>
      <c r="W255" s="9">
        <v>28.47972081169921</v>
      </c>
      <c r="X255" s="9">
        <v>31.226084697269059</v>
      </c>
      <c r="Y255" s="9">
        <v>66.604717018814398</v>
      </c>
      <c r="Z255" s="9">
        <v>100</v>
      </c>
      <c r="AA255" s="9">
        <v>37.518798703758797</v>
      </c>
      <c r="AB255" s="9">
        <v>30.277123798946661</v>
      </c>
      <c r="AC255" s="9">
        <v>55.894571593457769</v>
      </c>
      <c r="AD255" s="9">
        <v>23.643793190758586</v>
      </c>
      <c r="AE255" s="9">
        <v>38.507171256351654</v>
      </c>
      <c r="AF255" s="2"/>
      <c r="AG255" s="9">
        <v>14.845276299708985</v>
      </c>
      <c r="AH255" s="9">
        <v>63.338410649167898</v>
      </c>
      <c r="AI255" s="9">
        <v>98.836798617100854</v>
      </c>
      <c r="AJ255" s="9">
        <v>100</v>
      </c>
    </row>
    <row r="256" spans="1:36" x14ac:dyDescent="0.3">
      <c r="A256" t="s">
        <v>5</v>
      </c>
      <c r="B256" t="s">
        <v>1121</v>
      </c>
      <c r="C256" t="s">
        <v>1253</v>
      </c>
      <c r="D256" t="s">
        <v>556</v>
      </c>
      <c r="E256" t="s">
        <v>2510</v>
      </c>
      <c r="F256" t="s">
        <v>2118</v>
      </c>
      <c r="G256" s="2">
        <v>20.299230151343057</v>
      </c>
      <c r="H256" s="2">
        <v>70.965956471222128</v>
      </c>
      <c r="I256" s="2">
        <v>53.894822317058434</v>
      </c>
      <c r="J256" s="2">
        <v>53.300875839728882</v>
      </c>
      <c r="K256" s="2">
        <v>30.353330452990907</v>
      </c>
      <c r="L256" s="2">
        <v>39.441892205421219</v>
      </c>
      <c r="M256" s="2">
        <v>49.478982881318622</v>
      </c>
      <c r="N256" s="2">
        <v>58.850205647020324</v>
      </c>
      <c r="O256" s="2">
        <v>30.296436007970559</v>
      </c>
      <c r="P256" s="2">
        <v>35.755797983358953</v>
      </c>
      <c r="Q256" s="2">
        <v>23.800693790239311</v>
      </c>
      <c r="R256" s="2">
        <v>63.405023068829983</v>
      </c>
      <c r="S256" s="2">
        <v>41.676003976565276</v>
      </c>
      <c r="T256" s="2">
        <v>75.586457215053997</v>
      </c>
      <c r="U256" s="2"/>
      <c r="V256" s="9">
        <v>28.604180315070835</v>
      </c>
      <c r="W256" s="9">
        <v>100</v>
      </c>
      <c r="X256" s="9">
        <v>75.944614850521575</v>
      </c>
      <c r="Y256" s="9">
        <v>75.107669212269784</v>
      </c>
      <c r="Z256" s="9">
        <v>42.771678086660728</v>
      </c>
      <c r="AA256" s="9">
        <v>55.578610035948095</v>
      </c>
      <c r="AB256" s="9">
        <v>69.722139095501618</v>
      </c>
      <c r="AC256" s="9">
        <v>82.927376129827906</v>
      </c>
      <c r="AD256" s="9">
        <v>42.691506624385831</v>
      </c>
      <c r="AE256" s="9">
        <v>50.384437498363773</v>
      </c>
      <c r="AF256" s="2"/>
      <c r="AG256" s="9">
        <v>31.488039877994311</v>
      </c>
      <c r="AH256" s="9">
        <v>83.884104911060803</v>
      </c>
      <c r="AI256" s="9">
        <v>55.136866460073982</v>
      </c>
      <c r="AJ256" s="9">
        <v>100</v>
      </c>
    </row>
    <row r="257" spans="1:36" x14ac:dyDescent="0.3">
      <c r="A257" t="s">
        <v>155</v>
      </c>
      <c r="B257" t="s">
        <v>1122</v>
      </c>
      <c r="C257" t="s">
        <v>1122</v>
      </c>
      <c r="D257" t="s">
        <v>626</v>
      </c>
      <c r="E257" t="s">
        <v>2119</v>
      </c>
      <c r="F257" t="s">
        <v>2511</v>
      </c>
      <c r="G257" s="2">
        <v>11.379731758168385</v>
      </c>
      <c r="H257" s="2">
        <v>27.193903253375154</v>
      </c>
      <c r="I257" s="2">
        <v>32.020137968243397</v>
      </c>
      <c r="J257" s="2">
        <v>38.447857018995194</v>
      </c>
      <c r="K257" s="2">
        <v>51.966627987308264</v>
      </c>
      <c r="L257" s="2">
        <v>39.972570833452757</v>
      </c>
      <c r="M257" s="2">
        <v>29.508341824662441</v>
      </c>
      <c r="N257" s="2">
        <v>20.953621329063832</v>
      </c>
      <c r="O257" s="2">
        <v>15.850774876409419</v>
      </c>
      <c r="P257" s="2">
        <v>35.287534125504983</v>
      </c>
      <c r="Q257" s="2">
        <v>15.768146180835243</v>
      </c>
      <c r="R257" s="2">
        <v>49.576149542260957</v>
      </c>
      <c r="S257" s="2">
        <v>39.854424657058978</v>
      </c>
      <c r="T257" s="2">
        <v>21.980455183248555</v>
      </c>
      <c r="U257" s="2"/>
      <c r="V257" s="9">
        <v>21.898153101154918</v>
      </c>
      <c r="W257" s="9">
        <v>52.329551303611012</v>
      </c>
      <c r="X257" s="9">
        <v>61.616732138293891</v>
      </c>
      <c r="Y257" s="9">
        <v>73.985668318493282</v>
      </c>
      <c r="Z257" s="9">
        <v>100</v>
      </c>
      <c r="AA257" s="9">
        <v>76.919693237004338</v>
      </c>
      <c r="AB257" s="9">
        <v>56.783252959705649</v>
      </c>
      <c r="AC257" s="9">
        <v>40.321302614018563</v>
      </c>
      <c r="AD257" s="9">
        <v>30.501834524034599</v>
      </c>
      <c r="AE257" s="9">
        <v>67.904221405558985</v>
      </c>
      <c r="AF257" s="2"/>
      <c r="AG257" s="9">
        <v>31.805911363474809</v>
      </c>
      <c r="AH257" s="9">
        <v>100</v>
      </c>
      <c r="AI257" s="9">
        <v>80.390318782392043</v>
      </c>
      <c r="AJ257" s="9">
        <v>44.336753431226882</v>
      </c>
    </row>
    <row r="258" spans="1:36" x14ac:dyDescent="0.3">
      <c r="A258" t="s">
        <v>351</v>
      </c>
      <c r="B258" t="s">
        <v>1123</v>
      </c>
      <c r="C258" t="s">
        <v>1253</v>
      </c>
      <c r="D258" t="s">
        <v>800</v>
      </c>
      <c r="E258" t="s">
        <v>1597</v>
      </c>
      <c r="F258" t="s">
        <v>1253</v>
      </c>
      <c r="G258" s="2">
        <v>15.858849694713323</v>
      </c>
      <c r="H258" s="2">
        <v>48.569648240541028</v>
      </c>
      <c r="I258" s="2">
        <v>83.394858628249054</v>
      </c>
      <c r="J258" s="2">
        <v>93.255584795524427</v>
      </c>
      <c r="K258" s="2">
        <v>128.09941399131688</v>
      </c>
      <c r="L258" s="2">
        <v>82.768814332798328</v>
      </c>
      <c r="M258" s="2">
        <v>57.310329516658236</v>
      </c>
      <c r="N258" s="2">
        <v>68.129278805844635</v>
      </c>
      <c r="O258" s="2">
        <v>35.551752030598074</v>
      </c>
      <c r="P258" s="2">
        <v>50.873906765112871</v>
      </c>
      <c r="Q258" s="2">
        <v>18.053906081963049</v>
      </c>
      <c r="R258" s="2">
        <v>89.928157308384542</v>
      </c>
      <c r="S258" s="2">
        <v>83.213650384213878</v>
      </c>
      <c r="T258" s="2">
        <v>60.750716453580992</v>
      </c>
      <c r="U258" s="2"/>
      <c r="V258" s="9">
        <v>12.380111040779861</v>
      </c>
      <c r="W258" s="9">
        <v>37.915589718336484</v>
      </c>
      <c r="X258" s="9">
        <v>65.101670671110114</v>
      </c>
      <c r="Y258" s="9">
        <v>72.79938439206731</v>
      </c>
      <c r="Z258" s="9">
        <v>100</v>
      </c>
      <c r="AA258" s="9">
        <v>64.612953138418533</v>
      </c>
      <c r="AB258" s="9">
        <v>44.73894745571824</v>
      </c>
      <c r="AC258" s="9">
        <v>53.18469201620448</v>
      </c>
      <c r="AD258" s="9">
        <v>27.75325110621343</v>
      </c>
      <c r="AE258" s="9">
        <v>39.71439460961259</v>
      </c>
      <c r="AF258" s="2"/>
      <c r="AG258" s="9">
        <v>20.075921293541036</v>
      </c>
      <c r="AH258" s="9">
        <v>100</v>
      </c>
      <c r="AI258" s="9">
        <v>92.533476582706939</v>
      </c>
      <c r="AJ258" s="9">
        <v>67.554721760007453</v>
      </c>
    </row>
    <row r="259" spans="1:36" x14ac:dyDescent="0.3">
      <c r="A259" t="s">
        <v>342</v>
      </c>
      <c r="B259" t="s">
        <v>1123</v>
      </c>
      <c r="C259" t="s">
        <v>1253</v>
      </c>
      <c r="E259" t="s">
        <v>1597</v>
      </c>
      <c r="F259" t="s">
        <v>2122</v>
      </c>
      <c r="G259" s="2">
        <v>75.104495677936072</v>
      </c>
      <c r="H259" s="2">
        <v>285.3895194209893</v>
      </c>
      <c r="I259" s="2">
        <v>466.34371142766281</v>
      </c>
      <c r="J259" s="2">
        <v>508.70362474741495</v>
      </c>
      <c r="K259" s="2">
        <v>848.52094048426386</v>
      </c>
      <c r="L259" s="2">
        <v>462.75309597827686</v>
      </c>
      <c r="M259" s="2">
        <v>337.59120927188184</v>
      </c>
      <c r="N259" s="2">
        <v>437.98914702839306</v>
      </c>
      <c r="O259" s="2">
        <v>238.79657686686366</v>
      </c>
      <c r="P259" s="2">
        <v>291.04912638064303</v>
      </c>
      <c r="Q259" s="2">
        <v>86.011893114966696</v>
      </c>
      <c r="R259" s="2">
        <v>608.52087972527215</v>
      </c>
      <c r="S259" s="2">
        <v>552.65791523135124</v>
      </c>
      <c r="T259" s="2">
        <v>401.23029075343794</v>
      </c>
      <c r="U259" s="2"/>
      <c r="V259" s="9">
        <v>8.8512247717861623</v>
      </c>
      <c r="W259" s="9">
        <v>33.633762680990898</v>
      </c>
      <c r="X259" s="9">
        <v>54.959599601809863</v>
      </c>
      <c r="Y259" s="9">
        <v>59.951805603888808</v>
      </c>
      <c r="Z259" s="9">
        <v>100</v>
      </c>
      <c r="AA259" s="9">
        <v>54.536437923874523</v>
      </c>
      <c r="AB259" s="9">
        <v>39.785843008095163</v>
      </c>
      <c r="AC259" s="9">
        <v>51.617953798338313</v>
      </c>
      <c r="AD259" s="9">
        <v>28.142685168215035</v>
      </c>
      <c r="AE259" s="9">
        <v>34.300759414910473</v>
      </c>
      <c r="AF259" s="2"/>
      <c r="AG259" s="9">
        <v>14.134583706281095</v>
      </c>
      <c r="AH259" s="9">
        <v>100</v>
      </c>
      <c r="AI259" s="9">
        <v>90.819877122516928</v>
      </c>
      <c r="AJ259" s="9">
        <v>65.935336669890546</v>
      </c>
    </row>
    <row r="260" spans="1:36" x14ac:dyDescent="0.3">
      <c r="A260" t="s">
        <v>68</v>
      </c>
      <c r="B260" t="s">
        <v>1124</v>
      </c>
      <c r="C260" t="s">
        <v>1253</v>
      </c>
      <c r="E260" t="s">
        <v>2512</v>
      </c>
      <c r="F260" t="s">
        <v>2513</v>
      </c>
      <c r="G260" s="2">
        <v>14.801223792358371</v>
      </c>
      <c r="H260" s="2">
        <v>24.962164776253985</v>
      </c>
      <c r="I260" s="2">
        <v>28.385752333868542</v>
      </c>
      <c r="J260" s="2">
        <v>25.675155147672012</v>
      </c>
      <c r="K260" s="2">
        <v>21.976722827112692</v>
      </c>
      <c r="L260" s="2">
        <v>29.300830391780767</v>
      </c>
      <c r="M260" s="2">
        <v>23.151931039338706</v>
      </c>
      <c r="N260" s="2">
        <v>26.693932616556861</v>
      </c>
      <c r="O260" s="2">
        <v>17.897615840737036</v>
      </c>
      <c r="P260" s="2">
        <v>20.605093730810818</v>
      </c>
      <c r="Q260" s="2">
        <v>16.836761147126861</v>
      </c>
      <c r="R260" s="2">
        <v>29.661837756488477</v>
      </c>
      <c r="S260" s="2">
        <v>27.92285356471255</v>
      </c>
      <c r="T260" s="2">
        <v>25.281337482958595</v>
      </c>
      <c r="U260" s="2"/>
      <c r="V260" s="9">
        <v>50.514690520546786</v>
      </c>
      <c r="W260" s="9">
        <v>85.192687178095028</v>
      </c>
      <c r="X260" s="9">
        <v>96.876955206809029</v>
      </c>
      <c r="Y260" s="9">
        <v>87.626032451538308</v>
      </c>
      <c r="Z260" s="9">
        <v>75.003754273385454</v>
      </c>
      <c r="AA260" s="9">
        <v>100</v>
      </c>
      <c r="AB260" s="9">
        <v>79.014590132002198</v>
      </c>
      <c r="AC260" s="9">
        <v>91.10299011882212</v>
      </c>
      <c r="AD260" s="9">
        <v>61.082281974361827</v>
      </c>
      <c r="AE260" s="9">
        <v>70.322558969491837</v>
      </c>
      <c r="AF260" s="2"/>
      <c r="AG260" s="9">
        <v>56.762366800566319</v>
      </c>
      <c r="AH260" s="9">
        <v>100</v>
      </c>
      <c r="AI260" s="9">
        <v>94.137301248653998</v>
      </c>
      <c r="AJ260" s="9">
        <v>85.231864898284471</v>
      </c>
    </row>
    <row r="261" spans="1:36" x14ac:dyDescent="0.3">
      <c r="A261" t="s">
        <v>139</v>
      </c>
      <c r="B261" t="s">
        <v>1125</v>
      </c>
      <c r="C261" t="s">
        <v>1253</v>
      </c>
      <c r="E261" t="s">
        <v>1597</v>
      </c>
      <c r="F261" t="s">
        <v>2514</v>
      </c>
      <c r="G261" s="2">
        <v>26.118015914887128</v>
      </c>
      <c r="H261" s="2">
        <v>36.245707143526822</v>
      </c>
      <c r="I261" s="2">
        <v>45.675555975891307</v>
      </c>
      <c r="J261" s="2">
        <v>87.634689893270789</v>
      </c>
      <c r="K261" s="2">
        <v>159.49149595958633</v>
      </c>
      <c r="L261" s="2">
        <v>42.39037053386491</v>
      </c>
      <c r="M261" s="2">
        <v>43.280331171281468</v>
      </c>
      <c r="N261" s="2">
        <v>96.515089151276399</v>
      </c>
      <c r="O261" s="2">
        <v>54.2292763225621</v>
      </c>
      <c r="P261" s="2">
        <v>81.493242934033688</v>
      </c>
      <c r="Q261" s="2">
        <v>30.044573650613888</v>
      </c>
      <c r="R261" s="2">
        <v>116.8025982568699</v>
      </c>
      <c r="S261" s="2">
        <v>105.99893826871259</v>
      </c>
      <c r="T261" s="2">
        <v>91.130471065759764</v>
      </c>
      <c r="U261" s="2"/>
      <c r="V261" s="9">
        <v>16.375804714694752</v>
      </c>
      <c r="W261" s="9">
        <v>22.725792949306303</v>
      </c>
      <c r="X261" s="9">
        <v>28.638239111798828</v>
      </c>
      <c r="Y261" s="9">
        <v>54.946308808512654</v>
      </c>
      <c r="Z261" s="9">
        <v>100</v>
      </c>
      <c r="AA261" s="9">
        <v>26.578451897276224</v>
      </c>
      <c r="AB261" s="9">
        <v>27.136450699696429</v>
      </c>
      <c r="AC261" s="9">
        <v>60.514254111537355</v>
      </c>
      <c r="AD261" s="9">
        <v>34.001359129707637</v>
      </c>
      <c r="AE261" s="9">
        <v>51.095666539288914</v>
      </c>
      <c r="AF261" s="2"/>
      <c r="AG261" s="9">
        <v>25.722521672454985</v>
      </c>
      <c r="AH261" s="9">
        <v>100</v>
      </c>
      <c r="AI261" s="9">
        <v>90.750496864463472</v>
      </c>
      <c r="AJ261" s="9">
        <v>78.020927980854907</v>
      </c>
    </row>
    <row r="262" spans="1:36" x14ac:dyDescent="0.3">
      <c r="A262" t="s">
        <v>164</v>
      </c>
      <c r="B262" t="s">
        <v>1126</v>
      </c>
      <c r="C262" t="s">
        <v>1253</v>
      </c>
      <c r="E262" t="s">
        <v>1597</v>
      </c>
      <c r="F262" t="s">
        <v>2515</v>
      </c>
      <c r="G262" s="2">
        <v>3.8186617979287001</v>
      </c>
      <c r="H262" s="2">
        <v>80.082110796508815</v>
      </c>
      <c r="I262" s="2">
        <v>104.39462929011221</v>
      </c>
      <c r="J262" s="2">
        <v>178.29043257763647</v>
      </c>
      <c r="K262" s="2">
        <v>153.17719698782889</v>
      </c>
      <c r="L262" s="2">
        <v>128.71664191668489</v>
      </c>
      <c r="M262" s="2">
        <v>108.10501706798625</v>
      </c>
      <c r="N262" s="2">
        <v>214.08329350123407</v>
      </c>
      <c r="O262" s="2">
        <v>259.1829668456736</v>
      </c>
      <c r="P262" s="2">
        <v>357.63558473646452</v>
      </c>
      <c r="Q262" s="2">
        <v>6.2110063432869573</v>
      </c>
      <c r="R262" s="2">
        <v>120.75668434238571</v>
      </c>
      <c r="S262" s="2">
        <v>142.23365413781005</v>
      </c>
      <c r="T262" s="2">
        <v>151.80002577922815</v>
      </c>
      <c r="U262" s="2"/>
      <c r="V262" s="9">
        <v>1.067752192708286</v>
      </c>
      <c r="W262" s="9">
        <v>22.392098050175832</v>
      </c>
      <c r="X262" s="9">
        <v>29.190224280125481</v>
      </c>
      <c r="Y262" s="9">
        <v>49.852542696224035</v>
      </c>
      <c r="Z262" s="9">
        <v>42.830524568941463</v>
      </c>
      <c r="AA262" s="9">
        <v>35.991005204790781</v>
      </c>
      <c r="AB262" s="9">
        <v>30.227701515677463</v>
      </c>
      <c r="AC262" s="9">
        <v>59.860736078315121</v>
      </c>
      <c r="AD262" s="9">
        <v>72.471246684431875</v>
      </c>
      <c r="AE262" s="9">
        <v>100</v>
      </c>
      <c r="AF262" s="2"/>
      <c r="AG262" s="9">
        <v>4.091571336305301</v>
      </c>
      <c r="AH262" s="9">
        <v>79.549844423616477</v>
      </c>
      <c r="AI262" s="9">
        <v>93.698043467178948</v>
      </c>
      <c r="AJ262" s="9">
        <v>100</v>
      </c>
    </row>
    <row r="263" spans="1:36" x14ac:dyDescent="0.3">
      <c r="A263" t="s">
        <v>183</v>
      </c>
      <c r="B263" t="s">
        <v>1127</v>
      </c>
      <c r="C263" t="s">
        <v>1284</v>
      </c>
      <c r="D263" t="s">
        <v>598</v>
      </c>
      <c r="E263" t="s">
        <v>2123</v>
      </c>
      <c r="F263" t="s">
        <v>2124</v>
      </c>
      <c r="G263" s="2">
        <v>34.145344948316918</v>
      </c>
      <c r="H263" s="2">
        <v>59.3206917630635</v>
      </c>
      <c r="I263" s="2">
        <v>61.431956018420827</v>
      </c>
      <c r="J263" s="2">
        <v>84.185824602978713</v>
      </c>
      <c r="K263" s="2">
        <v>91.842574493578184</v>
      </c>
      <c r="L263" s="2">
        <v>68.395479833735578</v>
      </c>
      <c r="M263" s="2">
        <v>67.972042638057587</v>
      </c>
      <c r="N263" s="2">
        <v>69.4361608925322</v>
      </c>
      <c r="O263" s="2">
        <v>64.329891101113546</v>
      </c>
      <c r="P263" s="2">
        <v>79.056925434895007</v>
      </c>
      <c r="Q263" s="2">
        <v>34.883839193392227</v>
      </c>
      <c r="R263" s="2">
        <v>96.549799911882175</v>
      </c>
      <c r="S263" s="2">
        <v>100.10616993127218</v>
      </c>
      <c r="T263" s="2">
        <v>82.638052902706079</v>
      </c>
      <c r="U263" s="2"/>
      <c r="V263" s="9">
        <v>37.178122604462082</v>
      </c>
      <c r="W263" s="9">
        <v>64.58953496258026</v>
      </c>
      <c r="X263" s="9">
        <v>66.888320974404166</v>
      </c>
      <c r="Y263" s="9">
        <v>91.663180248573241</v>
      </c>
      <c r="Z263" s="9">
        <v>99.999999999999986</v>
      </c>
      <c r="AA263" s="9">
        <v>74.470342551773669</v>
      </c>
      <c r="AB263" s="9">
        <v>74.009295811726545</v>
      </c>
      <c r="AC263" s="9">
        <v>75.603456540068265</v>
      </c>
      <c r="AD263" s="9">
        <v>70.043649642695527</v>
      </c>
      <c r="AE263" s="9">
        <v>86.078734041174798</v>
      </c>
      <c r="AF263" s="2"/>
      <c r="AG263" s="9">
        <v>34.846842324845419</v>
      </c>
      <c r="AH263" s="9">
        <v>96.447401771707362</v>
      </c>
      <c r="AI263" s="9">
        <v>100</v>
      </c>
      <c r="AJ263" s="9">
        <v>82.550409190004146</v>
      </c>
    </row>
    <row r="264" spans="1:36" x14ac:dyDescent="0.3">
      <c r="A264" t="s">
        <v>319</v>
      </c>
      <c r="B264" t="s">
        <v>1127</v>
      </c>
      <c r="C264" t="s">
        <v>1253</v>
      </c>
      <c r="D264" t="s">
        <v>598</v>
      </c>
      <c r="E264" t="s">
        <v>1597</v>
      </c>
      <c r="F264" t="s">
        <v>2516</v>
      </c>
      <c r="G264" s="2">
        <v>21.001908513875666</v>
      </c>
      <c r="H264" s="2">
        <v>37.754158267674676</v>
      </c>
      <c r="I264" s="2">
        <v>46.706504188341107</v>
      </c>
      <c r="J264" s="2">
        <v>45.205176690422235</v>
      </c>
      <c r="K264" s="2">
        <v>61.225457181796173</v>
      </c>
      <c r="L264" s="2">
        <v>42.697196473129473</v>
      </c>
      <c r="M264" s="2">
        <v>38.247560336297646</v>
      </c>
      <c r="N264" s="2">
        <v>57.389859199695593</v>
      </c>
      <c r="O264" s="2">
        <v>42.618209212989171</v>
      </c>
      <c r="P264" s="2">
        <v>74.501116120400127</v>
      </c>
      <c r="Q264" s="2">
        <v>25.797566655187463</v>
      </c>
      <c r="R264" s="2">
        <v>69.978955073061158</v>
      </c>
      <c r="S264" s="2">
        <v>56.502521271344868</v>
      </c>
      <c r="T264" s="2">
        <v>52.470281412715451</v>
      </c>
      <c r="U264" s="2"/>
      <c r="V264" s="9">
        <v>28.190058897822144</v>
      </c>
      <c r="W264" s="9">
        <v>50.675963305919808</v>
      </c>
      <c r="X264" s="9">
        <v>62.692354988158073</v>
      </c>
      <c r="Y264" s="9">
        <v>60.677180483265282</v>
      </c>
      <c r="Z264" s="9">
        <v>82.180590533503732</v>
      </c>
      <c r="AA264" s="9">
        <v>57.310814517365323</v>
      </c>
      <c r="AB264" s="9">
        <v>51.338238039932641</v>
      </c>
      <c r="AC264" s="9">
        <v>77.032213996564437</v>
      </c>
      <c r="AD264" s="9">
        <v>57.204792937752131</v>
      </c>
      <c r="AE264" s="9">
        <v>100</v>
      </c>
      <c r="AF264" s="2"/>
      <c r="AG264" s="9">
        <v>36.864749735479258</v>
      </c>
      <c r="AH264" s="9">
        <v>100</v>
      </c>
      <c r="AI264" s="9">
        <v>80.742162000495298</v>
      </c>
      <c r="AJ264" s="9">
        <v>74.980087024640667</v>
      </c>
    </row>
    <row r="265" spans="1:36" x14ac:dyDescent="0.3">
      <c r="A265" t="s">
        <v>48</v>
      </c>
      <c r="B265" t="s">
        <v>1128</v>
      </c>
      <c r="C265" t="s">
        <v>1253</v>
      </c>
      <c r="D265" t="s">
        <v>796</v>
      </c>
      <c r="E265" t="s">
        <v>1597</v>
      </c>
      <c r="F265" t="s">
        <v>1620</v>
      </c>
      <c r="G265" s="2">
        <v>47.085547517994172</v>
      </c>
      <c r="H265" s="2">
        <v>50.069452409506574</v>
      </c>
      <c r="I265" s="2">
        <v>66.473003643725136</v>
      </c>
      <c r="J265" s="2">
        <v>67.571799298959931</v>
      </c>
      <c r="K265" s="2">
        <v>63.054205853787096</v>
      </c>
      <c r="L265" s="2">
        <v>65.733479212230932</v>
      </c>
      <c r="M265" s="2">
        <v>46.62533136585489</v>
      </c>
      <c r="N265" s="2">
        <v>89.268335879443512</v>
      </c>
      <c r="O265" s="2">
        <v>63.99060457362058</v>
      </c>
      <c r="P265" s="2">
        <v>45.01970768915794</v>
      </c>
      <c r="Q265" s="2">
        <v>27.385186012355433</v>
      </c>
      <c r="R265" s="2">
        <v>39.615338668353623</v>
      </c>
      <c r="S265" s="2">
        <v>43.724250321034503</v>
      </c>
      <c r="T265" s="2">
        <v>48.045453146152461</v>
      </c>
      <c r="U265" s="2"/>
      <c r="V265" s="9">
        <v>52.746079619522639</v>
      </c>
      <c r="W265" s="9">
        <v>56.088703700184517</v>
      </c>
      <c r="X265" s="9">
        <v>74.464257666342775</v>
      </c>
      <c r="Y265" s="9">
        <v>75.695148378497095</v>
      </c>
      <c r="Z265" s="9">
        <v>70.634458716628842</v>
      </c>
      <c r="AA265" s="9">
        <v>73.635829059257588</v>
      </c>
      <c r="AB265" s="9">
        <v>52.230537184900804</v>
      </c>
      <c r="AC265" s="9">
        <v>100</v>
      </c>
      <c r="AD265" s="9">
        <v>71.683429452566031</v>
      </c>
      <c r="AE265" s="9">
        <v>50.431888581363111</v>
      </c>
      <c r="AF265" s="2"/>
      <c r="AG265" s="9">
        <v>56.998496671580405</v>
      </c>
      <c r="AH265" s="9">
        <v>82.453876640199965</v>
      </c>
      <c r="AI265" s="9">
        <v>91.006010887288298</v>
      </c>
      <c r="AJ265" s="9">
        <v>100</v>
      </c>
    </row>
    <row r="266" spans="1:36" x14ac:dyDescent="0.3">
      <c r="A266" t="s">
        <v>129</v>
      </c>
      <c r="B266" t="s">
        <v>1128</v>
      </c>
      <c r="C266" t="s">
        <v>1253</v>
      </c>
      <c r="D266" t="s">
        <v>524</v>
      </c>
      <c r="E266" t="s">
        <v>2434</v>
      </c>
      <c r="F266" t="s">
        <v>2125</v>
      </c>
      <c r="G266" s="2">
        <v>30.141996059885216</v>
      </c>
      <c r="H266" s="2">
        <v>98.409621558225695</v>
      </c>
      <c r="I266" s="2">
        <v>105.69784207498763</v>
      </c>
      <c r="J266" s="2">
        <v>108.37088876651478</v>
      </c>
      <c r="K266" s="2">
        <v>95.429295609221526</v>
      </c>
      <c r="L266" s="2">
        <v>126.7907928104167</v>
      </c>
      <c r="M266" s="2">
        <v>113.07018983567775</v>
      </c>
      <c r="N266" s="2">
        <v>121.94983830891685</v>
      </c>
      <c r="O266" s="2">
        <v>90.205510814467132</v>
      </c>
      <c r="P266" s="2">
        <v>166.56393609906789</v>
      </c>
      <c r="Q266" s="2">
        <v>32.511032840886372</v>
      </c>
      <c r="R266" s="2">
        <v>121.73041979258055</v>
      </c>
      <c r="S266" s="2">
        <v>112.3412776254692</v>
      </c>
      <c r="T266" s="2">
        <v>81.19344004699947</v>
      </c>
      <c r="U266" s="2"/>
      <c r="V266" s="9">
        <v>18.096351926960672</v>
      </c>
      <c r="W266" s="9">
        <v>59.08219021655097</v>
      </c>
      <c r="X266" s="9">
        <v>63.457819591944151</v>
      </c>
      <c r="Y266" s="9">
        <v>65.062636789550055</v>
      </c>
      <c r="Z266" s="9">
        <v>57.292891753268044</v>
      </c>
      <c r="AA266" s="9">
        <v>76.121395651340052</v>
      </c>
      <c r="AB266" s="9">
        <v>67.883956445665731</v>
      </c>
      <c r="AC266" s="9">
        <v>73.215031515816406</v>
      </c>
      <c r="AD266" s="9">
        <v>54.156687772325</v>
      </c>
      <c r="AE266" s="9">
        <v>100.00000000000001</v>
      </c>
      <c r="AF266" s="2"/>
      <c r="AG266" s="9">
        <v>26.707402222289812</v>
      </c>
      <c r="AH266" s="9">
        <v>100</v>
      </c>
      <c r="AI266" s="9">
        <v>92.286938480036682</v>
      </c>
      <c r="AJ266" s="9">
        <v>66.699383921740321</v>
      </c>
    </row>
    <row r="267" spans="1:36" x14ac:dyDescent="0.3">
      <c r="A267" t="s">
        <v>160</v>
      </c>
      <c r="B267" t="s">
        <v>1128</v>
      </c>
      <c r="C267" t="s">
        <v>1253</v>
      </c>
      <c r="D267" t="s">
        <v>1161</v>
      </c>
      <c r="E267" t="s">
        <v>1749</v>
      </c>
      <c r="F267" t="s">
        <v>1620</v>
      </c>
      <c r="G267" s="2">
        <v>13.464948830546916</v>
      </c>
      <c r="H267" s="2">
        <v>23.388809316918909</v>
      </c>
      <c r="I267" s="2">
        <v>35.097548666334681</v>
      </c>
      <c r="J267" s="2">
        <v>60.60539461450994</v>
      </c>
      <c r="K267" s="2">
        <v>70.710615386863921</v>
      </c>
      <c r="L267" s="2">
        <v>31.535028512956142</v>
      </c>
      <c r="M267" s="2">
        <v>35.850815048929995</v>
      </c>
      <c r="N267" s="2">
        <v>100.98977228305252</v>
      </c>
      <c r="O267" s="2">
        <v>38.244407960643152</v>
      </c>
      <c r="P267" s="2">
        <v>62.422347243217395</v>
      </c>
      <c r="Q267" s="2">
        <v>10.240608214386382</v>
      </c>
      <c r="R267" s="2">
        <v>22.411569549773716</v>
      </c>
      <c r="S267" s="2">
        <v>19.313954240148178</v>
      </c>
      <c r="T267" s="2">
        <v>33.43483818022861</v>
      </c>
      <c r="U267" s="2"/>
      <c r="V267" s="9">
        <v>13.332982663638029</v>
      </c>
      <c r="W267" s="9">
        <v>23.159582191516513</v>
      </c>
      <c r="X267" s="9">
        <v>34.753567487966833</v>
      </c>
      <c r="Y267" s="9">
        <v>60.01141823020069</v>
      </c>
      <c r="Z267" s="9">
        <v>70.017600583034621</v>
      </c>
      <c r="AA267" s="9">
        <v>31.225962590122759</v>
      </c>
      <c r="AB267" s="9">
        <v>35.499451319137449</v>
      </c>
      <c r="AC267" s="9">
        <v>100</v>
      </c>
      <c r="AD267" s="9">
        <v>37.869585301620781</v>
      </c>
      <c r="AE267" s="9">
        <v>61.810563418502454</v>
      </c>
      <c r="AF267" s="2"/>
      <c r="AG267" s="9">
        <v>30.628556235818941</v>
      </c>
      <c r="AH267" s="9">
        <v>67.030590753768308</v>
      </c>
      <c r="AI267" s="9">
        <v>57.76595698186842</v>
      </c>
      <c r="AJ267" s="9">
        <v>100</v>
      </c>
    </row>
    <row r="268" spans="1:36" x14ac:dyDescent="0.3">
      <c r="A268" t="s">
        <v>204</v>
      </c>
      <c r="B268" t="s">
        <v>1128</v>
      </c>
      <c r="C268" t="s">
        <v>1253</v>
      </c>
      <c r="D268" t="s">
        <v>1161</v>
      </c>
      <c r="E268" t="s">
        <v>1749</v>
      </c>
      <c r="F268" t="s">
        <v>1623</v>
      </c>
      <c r="G268" s="2">
        <v>68.006697879041312</v>
      </c>
      <c r="H268" s="2">
        <v>403.8840574703882</v>
      </c>
      <c r="I268" s="2">
        <v>557.20973437119164</v>
      </c>
      <c r="J268" s="2">
        <v>454.69687448786561</v>
      </c>
      <c r="K268" s="2">
        <v>557.41632417587186</v>
      </c>
      <c r="L268" s="2">
        <v>709.9306758350109</v>
      </c>
      <c r="M268" s="2">
        <v>344.31663216931997</v>
      </c>
      <c r="N268" s="2">
        <v>274.4966933275054</v>
      </c>
      <c r="O268" s="2">
        <v>228.16118174425401</v>
      </c>
      <c r="P268" s="2">
        <v>263.43406529332862</v>
      </c>
      <c r="Q268" s="2">
        <v>71.911705737113451</v>
      </c>
      <c r="R268" s="2">
        <v>689.78025888757463</v>
      </c>
      <c r="S268" s="2">
        <v>619.40908513716283</v>
      </c>
      <c r="T268" s="2">
        <v>242.35916708763975</v>
      </c>
      <c r="U268" s="2"/>
      <c r="V268" s="9">
        <v>9.5793434759038618</v>
      </c>
      <c r="W268" s="9">
        <v>56.890633299560584</v>
      </c>
      <c r="X268" s="9">
        <v>78.487907810971691</v>
      </c>
      <c r="Y268" s="9">
        <v>64.048066940206141</v>
      </c>
      <c r="Z268" s="9">
        <v>78.517007807874521</v>
      </c>
      <c r="AA268" s="9">
        <v>100</v>
      </c>
      <c r="AB268" s="9">
        <v>48.500035832983187</v>
      </c>
      <c r="AC268" s="9">
        <v>38.665281367740036</v>
      </c>
      <c r="AD268" s="9">
        <v>32.138515704493805</v>
      </c>
      <c r="AE268" s="9">
        <v>37.107012594360853</v>
      </c>
      <c r="AF268" s="2"/>
      <c r="AG268" s="9">
        <v>10.425306437891859</v>
      </c>
      <c r="AH268" s="9">
        <v>100</v>
      </c>
      <c r="AI268" s="9">
        <v>89.798030192412128</v>
      </c>
      <c r="AJ268" s="9">
        <v>35.135706475348869</v>
      </c>
    </row>
    <row r="269" spans="1:36" x14ac:dyDescent="0.3">
      <c r="A269" t="s">
        <v>261</v>
      </c>
      <c r="B269" t="s">
        <v>1128</v>
      </c>
      <c r="C269" t="s">
        <v>1253</v>
      </c>
      <c r="D269" t="s">
        <v>637</v>
      </c>
      <c r="E269" t="s">
        <v>1597</v>
      </c>
      <c r="F269" t="s">
        <v>1620</v>
      </c>
      <c r="G269" s="2">
        <v>11.647061007654406</v>
      </c>
      <c r="H269" s="2">
        <v>42.254443731312342</v>
      </c>
      <c r="I269" s="2">
        <v>56.875442551281701</v>
      </c>
      <c r="J269" s="2">
        <v>65.620490692699306</v>
      </c>
      <c r="K269" s="2">
        <v>84.507569405489235</v>
      </c>
      <c r="L269" s="2">
        <v>79.045852288608373</v>
      </c>
      <c r="M269" s="2">
        <v>48.942875084420429</v>
      </c>
      <c r="N269" s="2">
        <v>51.360057463296869</v>
      </c>
      <c r="O269" s="2">
        <v>34.630785381066737</v>
      </c>
      <c r="P269" s="2">
        <v>57.106178686891617</v>
      </c>
      <c r="Q269" s="2">
        <v>8.7233353331065615</v>
      </c>
      <c r="R269" s="2">
        <v>63.917790868627399</v>
      </c>
      <c r="S269" s="2">
        <v>66.403568969932905</v>
      </c>
      <c r="T269" s="2">
        <v>34.85009066477037</v>
      </c>
      <c r="U269" s="2"/>
      <c r="V269" s="9">
        <v>13.782269552409899</v>
      </c>
      <c r="W269" s="9">
        <v>50.000779845607155</v>
      </c>
      <c r="X269" s="9">
        <v>67.302187190331537</v>
      </c>
      <c r="Y269" s="9">
        <v>77.650429605702143</v>
      </c>
      <c r="Z269" s="9">
        <v>100</v>
      </c>
      <c r="AA269" s="9">
        <v>93.537008394272803</v>
      </c>
      <c r="AB269" s="9">
        <v>57.915374242489243</v>
      </c>
      <c r="AC269" s="9">
        <v>60.775688881617214</v>
      </c>
      <c r="AD269" s="9">
        <v>40.979507072199944</v>
      </c>
      <c r="AE269" s="9">
        <v>67.575223247613906</v>
      </c>
      <c r="AF269" s="2"/>
      <c r="AG269" s="9">
        <v>13.136847112926159</v>
      </c>
      <c r="AH269" s="9">
        <v>96.256559489398754</v>
      </c>
      <c r="AI269" s="9">
        <v>100</v>
      </c>
      <c r="AJ269" s="9">
        <v>52.482255404901892</v>
      </c>
    </row>
    <row r="270" spans="1:36" x14ac:dyDescent="0.3">
      <c r="A270" t="s">
        <v>262</v>
      </c>
      <c r="B270" t="s">
        <v>1128</v>
      </c>
      <c r="C270" t="s">
        <v>1253</v>
      </c>
      <c r="D270" t="s">
        <v>573</v>
      </c>
      <c r="E270" t="s">
        <v>1597</v>
      </c>
      <c r="F270" t="s">
        <v>1620</v>
      </c>
      <c r="G270" s="2">
        <v>8.3825507735324951</v>
      </c>
      <c r="H270" s="2">
        <v>15.477809369436264</v>
      </c>
      <c r="I270" s="2">
        <v>12.813497307630698</v>
      </c>
      <c r="J270" s="2">
        <v>16.483209096143018</v>
      </c>
      <c r="K270" s="2">
        <v>19.646800593204372</v>
      </c>
      <c r="L270" s="2">
        <v>15.62411141431742</v>
      </c>
      <c r="M270" s="2">
        <v>18.162656499745182</v>
      </c>
      <c r="N270" s="2">
        <v>33.157319721445781</v>
      </c>
      <c r="O270" s="2">
        <v>20.166533692511692</v>
      </c>
      <c r="P270" s="2">
        <v>25.646957504881744</v>
      </c>
      <c r="Q270" s="2">
        <v>7.452203469725724</v>
      </c>
      <c r="R270" s="2">
        <v>8.0922864044847014</v>
      </c>
      <c r="S270" s="2">
        <v>8.5989949022906611</v>
      </c>
      <c r="T270" s="2">
        <v>12.211069823757699</v>
      </c>
      <c r="U270" s="2"/>
      <c r="V270" s="9">
        <v>25.281147101014788</v>
      </c>
      <c r="W270" s="9">
        <v>46.67991713282359</v>
      </c>
      <c r="X270" s="9">
        <v>38.644550932574546</v>
      </c>
      <c r="Y270" s="9">
        <v>49.71212762255287</v>
      </c>
      <c r="Z270" s="9">
        <v>59.253283311971209</v>
      </c>
      <c r="AA270" s="9">
        <v>47.121153173945842</v>
      </c>
      <c r="AB270" s="9">
        <v>54.777215566063326</v>
      </c>
      <c r="AC270" s="9">
        <v>100</v>
      </c>
      <c r="AD270" s="9">
        <v>60.820759524384009</v>
      </c>
      <c r="AE270" s="9">
        <v>77.349308449360521</v>
      </c>
      <c r="AF270" s="2"/>
      <c r="AG270" s="9">
        <v>61.028260236681426</v>
      </c>
      <c r="AH270" s="9">
        <v>66.270085432977012</v>
      </c>
      <c r="AI270" s="9">
        <v>70.419668599065488</v>
      </c>
      <c r="AJ270" s="9">
        <v>100</v>
      </c>
    </row>
    <row r="271" spans="1:36" x14ac:dyDescent="0.3">
      <c r="A271" t="s">
        <v>119</v>
      </c>
      <c r="B271" t="s">
        <v>1128</v>
      </c>
      <c r="C271" t="s">
        <v>1253</v>
      </c>
      <c r="E271" t="s">
        <v>2517</v>
      </c>
      <c r="F271" t="s">
        <v>2518</v>
      </c>
      <c r="G271" s="2">
        <v>56.578359661087767</v>
      </c>
      <c r="H271" s="2">
        <v>487.13649482045912</v>
      </c>
      <c r="I271" s="2">
        <v>569.66194375305884</v>
      </c>
      <c r="J271" s="2">
        <v>503.94687629898482</v>
      </c>
      <c r="K271" s="2">
        <v>314.67031911277439</v>
      </c>
      <c r="L271" s="2">
        <v>567.26816907072725</v>
      </c>
      <c r="M271" s="2">
        <v>578.55500440384424</v>
      </c>
      <c r="N271" s="2">
        <v>647.10279496220403</v>
      </c>
      <c r="O271" s="2">
        <v>330.14057571486882</v>
      </c>
      <c r="P271" s="2">
        <v>461.87480803497766</v>
      </c>
      <c r="Q271" s="2">
        <v>27.26459632542009</v>
      </c>
      <c r="R271" s="2">
        <v>259.80120995396635</v>
      </c>
      <c r="S271" s="2">
        <v>240.31029525422335</v>
      </c>
      <c r="T271" s="2">
        <v>324.07319957033275</v>
      </c>
      <c r="U271" s="2"/>
      <c r="V271" s="9">
        <v>8.7433341505490478</v>
      </c>
      <c r="W271" s="9">
        <v>75.279615327408962</v>
      </c>
      <c r="X271" s="9">
        <v>88.032681698791237</v>
      </c>
      <c r="Y271" s="9">
        <v>77.877406838958152</v>
      </c>
      <c r="Z271" s="9">
        <v>48.627562971838756</v>
      </c>
      <c r="AA271" s="9">
        <v>87.662759840785455</v>
      </c>
      <c r="AB271" s="9">
        <v>89.406970408408824</v>
      </c>
      <c r="AC271" s="9">
        <v>100</v>
      </c>
      <c r="AD271" s="9">
        <v>51.018258348606217</v>
      </c>
      <c r="AE271" s="9">
        <v>71.375801747534538</v>
      </c>
      <c r="AF271" s="2"/>
      <c r="AG271" s="9">
        <v>8.4130981400400948</v>
      </c>
      <c r="AH271" s="9">
        <v>80.167446829426069</v>
      </c>
      <c r="AI271" s="9">
        <v>74.153091206812192</v>
      </c>
      <c r="AJ271" s="9">
        <v>100</v>
      </c>
    </row>
    <row r="272" spans="1:36" x14ac:dyDescent="0.3">
      <c r="A272" t="s">
        <v>132</v>
      </c>
      <c r="B272" t="s">
        <v>1128</v>
      </c>
      <c r="C272" t="s">
        <v>1253</v>
      </c>
      <c r="E272" t="s">
        <v>2434</v>
      </c>
      <c r="F272" t="s">
        <v>1620</v>
      </c>
      <c r="G272" s="2">
        <v>73.77721839437099</v>
      </c>
      <c r="H272" s="2">
        <v>148.20478071897259</v>
      </c>
      <c r="I272" s="2">
        <v>167.04816853482041</v>
      </c>
      <c r="J272" s="2">
        <v>144.23179042922075</v>
      </c>
      <c r="K272" s="2">
        <v>120.15797483850001</v>
      </c>
      <c r="L272" s="2">
        <v>196.63105071076197</v>
      </c>
      <c r="M272" s="2">
        <v>141.95601242586542</v>
      </c>
      <c r="N272" s="2">
        <v>189.03101674079139</v>
      </c>
      <c r="O272" s="2">
        <v>95.5665961874098</v>
      </c>
      <c r="P272" s="2">
        <v>118.99418940923321</v>
      </c>
      <c r="Q272" s="2">
        <v>31.759002893888056</v>
      </c>
      <c r="R272" s="2">
        <v>81.079357891367508</v>
      </c>
      <c r="S272" s="2">
        <v>71.419953362554949</v>
      </c>
      <c r="T272" s="2">
        <v>67.809438330407275</v>
      </c>
      <c r="U272" s="2"/>
      <c r="V272" s="9">
        <v>37.520634776495669</v>
      </c>
      <c r="W272" s="9">
        <v>75.372012804313954</v>
      </c>
      <c r="X272" s="9">
        <v>84.955131923972147</v>
      </c>
      <c r="Y272" s="9">
        <v>73.351482336012708</v>
      </c>
      <c r="Z272" s="9">
        <v>61.10834194506166</v>
      </c>
      <c r="AA272" s="9">
        <v>100</v>
      </c>
      <c r="AB272" s="9">
        <v>72.194097479893045</v>
      </c>
      <c r="AC272" s="9">
        <v>96.134875980930403</v>
      </c>
      <c r="AD272" s="9">
        <v>48.601986228505297</v>
      </c>
      <c r="AE272" s="9">
        <v>60.516479456883893</v>
      </c>
      <c r="AF272" s="2"/>
      <c r="AG272" s="9">
        <v>39.170269375393545</v>
      </c>
      <c r="AH272" s="9">
        <v>100</v>
      </c>
      <c r="AI272" s="9">
        <v>88.086481220344012</v>
      </c>
      <c r="AJ272" s="9">
        <v>83.633418041199022</v>
      </c>
    </row>
    <row r="273" spans="1:36" x14ac:dyDescent="0.3">
      <c r="A273" t="s">
        <v>137</v>
      </c>
      <c r="B273" t="s">
        <v>1128</v>
      </c>
      <c r="C273" t="s">
        <v>1253</v>
      </c>
      <c r="E273" t="s">
        <v>1597</v>
      </c>
      <c r="F273" t="s">
        <v>1620</v>
      </c>
      <c r="G273" s="2">
        <v>25.670808005129192</v>
      </c>
      <c r="H273" s="2">
        <v>118.62155180678677</v>
      </c>
      <c r="I273" s="2">
        <v>112.71568972400208</v>
      </c>
      <c r="J273" s="2">
        <v>91.3388039434045</v>
      </c>
      <c r="K273" s="2">
        <v>23.578517490637328</v>
      </c>
      <c r="L273" s="2">
        <v>95.876132998567996</v>
      </c>
      <c r="M273" s="2">
        <v>141.64431275621516</v>
      </c>
      <c r="N273" s="2">
        <v>273.58493823108125</v>
      </c>
      <c r="O273" s="2">
        <v>199.82942063135124</v>
      </c>
      <c r="P273" s="2">
        <v>222.49405665557558</v>
      </c>
      <c r="Q273" s="2">
        <v>18.83801674896424</v>
      </c>
      <c r="R273" s="2">
        <v>32.537360551367662</v>
      </c>
      <c r="S273" s="2">
        <v>27.897253592218163</v>
      </c>
      <c r="T273" s="2">
        <v>182.72865213328055</v>
      </c>
      <c r="U273" s="2"/>
      <c r="V273" s="9">
        <v>9.3831218089376538</v>
      </c>
      <c r="W273" s="9">
        <v>43.358217222687188</v>
      </c>
      <c r="X273" s="9">
        <v>41.199523063216915</v>
      </c>
      <c r="Y273" s="9">
        <v>33.385903673635688</v>
      </c>
      <c r="Z273" s="9">
        <v>8.6183536429633154</v>
      </c>
      <c r="AA273" s="9">
        <v>35.044375475665625</v>
      </c>
      <c r="AB273" s="9">
        <v>51.773432292013261</v>
      </c>
      <c r="AC273" s="9">
        <v>100</v>
      </c>
      <c r="AD273" s="9">
        <v>73.041089879943229</v>
      </c>
      <c r="AE273" s="9">
        <v>81.325404130123502</v>
      </c>
      <c r="AF273" s="2"/>
      <c r="AG273" s="9">
        <v>10.309284575264074</v>
      </c>
      <c r="AH273" s="9">
        <v>17.806381304468452</v>
      </c>
      <c r="AI273" s="9">
        <v>15.267038456492401</v>
      </c>
      <c r="AJ273" s="9">
        <v>100</v>
      </c>
    </row>
    <row r="274" spans="1:36" x14ac:dyDescent="0.3">
      <c r="A274" t="s">
        <v>146</v>
      </c>
      <c r="B274" t="s">
        <v>1128</v>
      </c>
      <c r="C274" t="s">
        <v>1253</v>
      </c>
      <c r="E274" t="s">
        <v>1597</v>
      </c>
      <c r="F274" t="s">
        <v>1620</v>
      </c>
      <c r="G274" s="2">
        <v>2.4444743769174067</v>
      </c>
      <c r="H274" s="2">
        <v>8.0704479811990453</v>
      </c>
      <c r="I274" s="2">
        <v>9.8680024099931369</v>
      </c>
      <c r="J274" s="2">
        <v>9.4088333855126063</v>
      </c>
      <c r="K274" s="2">
        <v>9.5559136230895518</v>
      </c>
      <c r="L274" s="2">
        <v>12.145808751848016</v>
      </c>
      <c r="M274" s="2">
        <v>7.6245548350176877</v>
      </c>
      <c r="N274" s="2">
        <v>3.7822120789718139</v>
      </c>
      <c r="O274" s="2">
        <v>5.0532965363103166</v>
      </c>
      <c r="P274" s="2">
        <v>6.044726722885625</v>
      </c>
      <c r="Q274" s="2">
        <v>1.6233408836335181</v>
      </c>
      <c r="R274" s="2">
        <v>9.0195972318160855</v>
      </c>
      <c r="S274" s="2">
        <v>11.337114079720061</v>
      </c>
      <c r="T274" s="2">
        <v>3.5214683501555171</v>
      </c>
      <c r="U274" s="2"/>
      <c r="V274" s="9">
        <v>20.12607333822438</v>
      </c>
      <c r="W274" s="9">
        <v>66.446361424644579</v>
      </c>
      <c r="X274" s="9">
        <v>81.246153398321013</v>
      </c>
      <c r="Y274" s="9">
        <v>77.46568036550903</v>
      </c>
      <c r="Z274" s="9">
        <v>78.676635029640124</v>
      </c>
      <c r="AA274" s="9">
        <v>100</v>
      </c>
      <c r="AB274" s="9">
        <v>62.775192585323659</v>
      </c>
      <c r="AC274" s="9">
        <v>31.140059556728495</v>
      </c>
      <c r="AD274" s="9">
        <v>41.605270094026835</v>
      </c>
      <c r="AE274" s="9">
        <v>49.7680051315307</v>
      </c>
      <c r="AF274" s="2"/>
      <c r="AG274" s="9">
        <v>14.318819341664435</v>
      </c>
      <c r="AH274" s="9">
        <v>79.558141237640257</v>
      </c>
      <c r="AI274" s="9">
        <v>100</v>
      </c>
      <c r="AJ274" s="9">
        <v>31.061417618216907</v>
      </c>
    </row>
    <row r="275" spans="1:36" x14ac:dyDescent="0.3">
      <c r="A275" t="s">
        <v>166</v>
      </c>
      <c r="B275" t="s">
        <v>1128</v>
      </c>
      <c r="C275" t="s">
        <v>1253</v>
      </c>
      <c r="E275" t="s">
        <v>2519</v>
      </c>
      <c r="F275" t="s">
        <v>1623</v>
      </c>
      <c r="G275" s="2">
        <v>56.818443314917509</v>
      </c>
      <c r="H275" s="2">
        <v>102.28151595205993</v>
      </c>
      <c r="I275" s="2">
        <v>143.82816660644266</v>
      </c>
      <c r="J275" s="2">
        <v>151.65631474168927</v>
      </c>
      <c r="K275" s="2">
        <v>191.26555771542587</v>
      </c>
      <c r="L275" s="2">
        <v>178.37349551883869</v>
      </c>
      <c r="M275" s="2">
        <v>91.017023025379103</v>
      </c>
      <c r="N275" s="2">
        <v>124.6137988626508</v>
      </c>
      <c r="O275" s="2">
        <v>32.692038462644646</v>
      </c>
      <c r="P275" s="2">
        <v>44.993770165288772</v>
      </c>
      <c r="Q275" s="2">
        <v>40.746162524475395</v>
      </c>
      <c r="R275" s="2">
        <v>112.24021232283739</v>
      </c>
      <c r="S275" s="2">
        <v>101.20282292378359</v>
      </c>
      <c r="T275" s="2">
        <v>76.009441887817573</v>
      </c>
      <c r="U275" s="2"/>
      <c r="V275" s="9">
        <v>29.706573412163802</v>
      </c>
      <c r="W275" s="9">
        <v>53.476181061432555</v>
      </c>
      <c r="X275" s="9">
        <v>75.19815293689058</v>
      </c>
      <c r="Y275" s="9">
        <v>79.290969348141005</v>
      </c>
      <c r="Z275" s="9">
        <v>99.999999999999986</v>
      </c>
      <c r="AA275" s="9">
        <v>93.259600761069265</v>
      </c>
      <c r="AB275" s="9">
        <v>47.586729211747894</v>
      </c>
      <c r="AC275" s="9">
        <v>65.15224191490725</v>
      </c>
      <c r="AD275" s="9">
        <v>17.09248588880045</v>
      </c>
      <c r="AE275" s="9">
        <v>23.524240695877232</v>
      </c>
      <c r="AF275" s="2"/>
      <c r="AG275" s="9">
        <v>36.302642057800895</v>
      </c>
      <c r="AH275" s="9">
        <v>100</v>
      </c>
      <c r="AI275" s="9">
        <v>90.166278938151976</v>
      </c>
      <c r="AJ275" s="9">
        <v>67.720329741707033</v>
      </c>
    </row>
    <row r="276" spans="1:36" x14ac:dyDescent="0.3">
      <c r="A276" t="s">
        <v>184</v>
      </c>
      <c r="B276" t="s">
        <v>1128</v>
      </c>
      <c r="C276" t="s">
        <v>1253</v>
      </c>
      <c r="E276" t="s">
        <v>1919</v>
      </c>
      <c r="F276" t="s">
        <v>1620</v>
      </c>
      <c r="G276" s="2">
        <v>239.92977327292567</v>
      </c>
      <c r="H276" s="2">
        <v>533.35029322250432</v>
      </c>
      <c r="I276" s="2">
        <v>495.43973676440595</v>
      </c>
      <c r="J276" s="2">
        <v>490.76296323834589</v>
      </c>
      <c r="K276" s="2">
        <v>348.39354812708143</v>
      </c>
      <c r="L276" s="2">
        <v>485.93851551612966</v>
      </c>
      <c r="M276" s="2">
        <v>401.23675260411557</v>
      </c>
      <c r="N276" s="2">
        <v>508.05413063705072</v>
      </c>
      <c r="O276" s="2">
        <v>340.77580848779934</v>
      </c>
      <c r="P276" s="2">
        <v>409.20625987569002</v>
      </c>
      <c r="Q276" s="2">
        <v>451.85039422996016</v>
      </c>
      <c r="R276" s="2">
        <v>540.10596257300313</v>
      </c>
      <c r="S276" s="2">
        <v>506.07957363959287</v>
      </c>
      <c r="T276" s="2">
        <v>652.87159943983522</v>
      </c>
      <c r="U276" s="2"/>
      <c r="V276" s="9">
        <v>44.98540196223933</v>
      </c>
      <c r="W276" s="9">
        <v>100</v>
      </c>
      <c r="X276" s="9">
        <v>92.891996697134516</v>
      </c>
      <c r="Y276" s="9">
        <v>92.015129545191471</v>
      </c>
      <c r="Z276" s="9">
        <v>65.321713056926697</v>
      </c>
      <c r="AA276" s="9">
        <v>91.110574361942767</v>
      </c>
      <c r="AB276" s="9">
        <v>75.229498830841862</v>
      </c>
      <c r="AC276" s="9">
        <v>95.25712033781511</v>
      </c>
      <c r="AD276" s="9">
        <v>63.893432293592781</v>
      </c>
      <c r="AE276" s="9">
        <v>76.723733927896504</v>
      </c>
      <c r="AF276" s="2"/>
      <c r="AG276" s="9">
        <v>69.20968757373555</v>
      </c>
      <c r="AH276" s="9">
        <v>82.727746625280503</v>
      </c>
      <c r="AI276" s="9">
        <v>77.515942502907137</v>
      </c>
      <c r="AJ276" s="9">
        <v>100</v>
      </c>
    </row>
    <row r="277" spans="1:36" x14ac:dyDescent="0.3">
      <c r="A277" t="s">
        <v>197</v>
      </c>
      <c r="B277" t="s">
        <v>1128</v>
      </c>
      <c r="C277" t="s">
        <v>1253</v>
      </c>
      <c r="E277" t="s">
        <v>2434</v>
      </c>
      <c r="F277" t="s">
        <v>2520</v>
      </c>
      <c r="G277" s="2">
        <v>17.702403773285031</v>
      </c>
      <c r="H277" s="2">
        <v>334.63775824077698</v>
      </c>
      <c r="I277" s="2">
        <v>393.97935978065783</v>
      </c>
      <c r="J277" s="2">
        <v>401.2740440814826</v>
      </c>
      <c r="K277" s="2">
        <v>400.08034975065749</v>
      </c>
      <c r="L277" s="2">
        <v>503.09470391511377</v>
      </c>
      <c r="M277" s="2">
        <v>646.33241588520298</v>
      </c>
      <c r="N277" s="2">
        <v>133.46079929848096</v>
      </c>
      <c r="O277" s="2">
        <v>218.17624467161093</v>
      </c>
      <c r="P277" s="2">
        <v>507.45458829799719</v>
      </c>
      <c r="Q277" s="2">
        <v>21.6136764345699</v>
      </c>
      <c r="R277" s="2">
        <v>409.27395263679318</v>
      </c>
      <c r="S277" s="2">
        <v>526.43539565827371</v>
      </c>
      <c r="T277" s="2">
        <v>78.746093939901172</v>
      </c>
      <c r="U277" s="2"/>
      <c r="V277" s="9">
        <v>2.7389008098936523</v>
      </c>
      <c r="W277" s="9">
        <v>51.7748684757617</v>
      </c>
      <c r="X277" s="9">
        <v>60.956150441730848</v>
      </c>
      <c r="Y277" s="9">
        <v>62.084777773664079</v>
      </c>
      <c r="Z277" s="9">
        <v>61.90009040513867</v>
      </c>
      <c r="AA277" s="9">
        <v>77.838383399985617</v>
      </c>
      <c r="AB277" s="9">
        <v>100</v>
      </c>
      <c r="AC277" s="9">
        <v>20.648941012140931</v>
      </c>
      <c r="AD277" s="9">
        <v>33.75604244958091</v>
      </c>
      <c r="AE277" s="9">
        <v>78.512940992290837</v>
      </c>
      <c r="AF277" s="2"/>
      <c r="AG277" s="9">
        <v>4.1056655028948779</v>
      </c>
      <c r="AH277" s="9">
        <v>77.744383453742188</v>
      </c>
      <c r="AI277" s="9">
        <v>100</v>
      </c>
      <c r="AJ277" s="9">
        <v>14.958358535416151</v>
      </c>
    </row>
    <row r="278" spans="1:36" x14ac:dyDescent="0.3">
      <c r="A278" t="s">
        <v>223</v>
      </c>
      <c r="B278" t="s">
        <v>1128</v>
      </c>
      <c r="C278" t="s">
        <v>1253</v>
      </c>
      <c r="E278" t="s">
        <v>1597</v>
      </c>
      <c r="F278" t="s">
        <v>1623</v>
      </c>
      <c r="G278" s="2">
        <v>17.021577991531498</v>
      </c>
      <c r="H278" s="2">
        <v>33.734869706490677</v>
      </c>
      <c r="I278" s="2">
        <v>48.311535116554836</v>
      </c>
      <c r="J278" s="2">
        <v>38.465703137359696</v>
      </c>
      <c r="K278" s="2">
        <v>42.593992908218389</v>
      </c>
      <c r="L278" s="2">
        <v>64.58453591932728</v>
      </c>
      <c r="M278" s="2">
        <v>39.277916071098879</v>
      </c>
      <c r="N278" s="2">
        <v>27.847149823851524</v>
      </c>
      <c r="O278" s="2">
        <v>21.172285145110322</v>
      </c>
      <c r="P278" s="2">
        <v>18.754543397520298</v>
      </c>
      <c r="Q278" s="2">
        <v>14.958546520706568</v>
      </c>
      <c r="R278" s="2">
        <v>30.952111317958614</v>
      </c>
      <c r="S278" s="2">
        <v>31.583518777730131</v>
      </c>
      <c r="T278" s="2">
        <v>13.882386930874523</v>
      </c>
      <c r="U278" s="2"/>
      <c r="V278" s="9">
        <v>26.35550097130557</v>
      </c>
      <c r="W278" s="9">
        <v>52.233664338207824</v>
      </c>
      <c r="X278" s="9">
        <v>74.803564706109995</v>
      </c>
      <c r="Y278" s="9">
        <v>59.558689382559493</v>
      </c>
      <c r="Z278" s="9">
        <v>65.950760970741754</v>
      </c>
      <c r="AA278" s="9">
        <v>100</v>
      </c>
      <c r="AB278" s="9">
        <v>60.816285991682328</v>
      </c>
      <c r="AC278" s="9">
        <v>43.117364594266768</v>
      </c>
      <c r="AD278" s="9">
        <v>32.782282699308517</v>
      </c>
      <c r="AE278" s="9">
        <v>29.03875228111362</v>
      </c>
      <c r="AF278" s="2"/>
      <c r="AG278" s="9">
        <v>47.361874482630462</v>
      </c>
      <c r="AH278" s="9">
        <v>98.000832446140464</v>
      </c>
      <c r="AI278" s="9">
        <v>100</v>
      </c>
      <c r="AJ278" s="9">
        <v>43.954529033234699</v>
      </c>
    </row>
    <row r="279" spans="1:36" x14ac:dyDescent="0.3">
      <c r="A279" t="s">
        <v>229</v>
      </c>
      <c r="B279" t="s">
        <v>1128</v>
      </c>
      <c r="C279" t="s">
        <v>1384</v>
      </c>
      <c r="E279" t="s">
        <v>2521</v>
      </c>
      <c r="F279" t="s">
        <v>1623</v>
      </c>
      <c r="G279" s="2">
        <v>6.7655259127431941</v>
      </c>
      <c r="H279" s="2">
        <v>28.130575186771253</v>
      </c>
      <c r="I279" s="2">
        <v>40.689841639153073</v>
      </c>
      <c r="J279" s="2">
        <v>30.854335715953965</v>
      </c>
      <c r="K279" s="2">
        <v>26.465316814254987</v>
      </c>
      <c r="L279" s="2">
        <v>27.544828797317948</v>
      </c>
      <c r="M279" s="2">
        <v>22.235309185328603</v>
      </c>
      <c r="N279" s="2">
        <v>27.921460019714999</v>
      </c>
      <c r="O279" s="2">
        <v>2.3027470613094958</v>
      </c>
      <c r="P279" s="2">
        <v>1.6404615576724053</v>
      </c>
      <c r="Q279" s="2">
        <v>4.8179711106239234</v>
      </c>
      <c r="R279" s="2">
        <v>6.1149929099847808</v>
      </c>
      <c r="S279" s="2">
        <v>5.4578789709074984</v>
      </c>
      <c r="T279" s="2">
        <v>5.1369830959077243</v>
      </c>
      <c r="U279" s="2"/>
      <c r="V279" s="9">
        <v>16.627063758914186</v>
      </c>
      <c r="W279" s="9">
        <v>69.1341476239689</v>
      </c>
      <c r="X279" s="9">
        <v>100</v>
      </c>
      <c r="Y279" s="9">
        <v>75.828104689070443</v>
      </c>
      <c r="Z279" s="9">
        <v>65.041582242947854</v>
      </c>
      <c r="AA279" s="9">
        <v>67.694608009517111</v>
      </c>
      <c r="AB279" s="9">
        <v>54.645848422111015</v>
      </c>
      <c r="AC279" s="9">
        <v>68.620222873632599</v>
      </c>
      <c r="AD279" s="9">
        <v>5.6592676907685933</v>
      </c>
      <c r="AE279" s="9">
        <v>4.031624335676697</v>
      </c>
      <c r="AF279" s="2"/>
      <c r="AG279" s="9">
        <v>78.789479915127401</v>
      </c>
      <c r="AH279" s="9">
        <v>100</v>
      </c>
      <c r="AI279" s="9">
        <v>89.254052314528067</v>
      </c>
      <c r="AJ279" s="9">
        <v>84.006362256281164</v>
      </c>
    </row>
    <row r="280" spans="1:36" x14ac:dyDescent="0.3">
      <c r="A280" t="s">
        <v>257</v>
      </c>
      <c r="B280" t="s">
        <v>1128</v>
      </c>
      <c r="C280" t="s">
        <v>1253</v>
      </c>
      <c r="E280" t="s">
        <v>2427</v>
      </c>
      <c r="F280" t="s">
        <v>1620</v>
      </c>
      <c r="G280" s="2">
        <v>50.332100086023011</v>
      </c>
      <c r="H280" s="2">
        <v>136.35067339705722</v>
      </c>
      <c r="I280" s="2">
        <v>133.01731230274379</v>
      </c>
      <c r="J280" s="2">
        <v>104.89457669094786</v>
      </c>
      <c r="K280" s="2">
        <v>10.981751237779967</v>
      </c>
      <c r="L280" s="2">
        <v>103.13537457647078</v>
      </c>
      <c r="M280" s="2">
        <v>177.50103260742625</v>
      </c>
      <c r="N280" s="2">
        <v>417.85126435095555</v>
      </c>
      <c r="O280" s="2">
        <v>226.61860992955488</v>
      </c>
      <c r="P280" s="2">
        <v>262.21049521477397</v>
      </c>
      <c r="Q280" s="2">
        <v>31.906765738814403</v>
      </c>
      <c r="R280" s="2">
        <v>15.66274242410867</v>
      </c>
      <c r="S280" s="2">
        <v>12.551030729970257</v>
      </c>
      <c r="T280" s="2">
        <v>239.05506371674517</v>
      </c>
      <c r="U280" s="2"/>
      <c r="V280" s="9">
        <v>12.045458367633131</v>
      </c>
      <c r="W280" s="9">
        <v>32.631389451184127</v>
      </c>
      <c r="X280" s="9">
        <v>31.833650787046999</v>
      </c>
      <c r="Y280" s="9">
        <v>25.103328777496849</v>
      </c>
      <c r="Z280" s="9">
        <v>2.6281483807014006</v>
      </c>
      <c r="AA280" s="9">
        <v>24.68231722037984</v>
      </c>
      <c r="AB280" s="9">
        <v>42.479477208986538</v>
      </c>
      <c r="AC280" s="9">
        <v>100</v>
      </c>
      <c r="AD280" s="9">
        <v>54.23427646714422</v>
      </c>
      <c r="AE280" s="9">
        <v>62.752112434567614</v>
      </c>
      <c r="AF280" s="2"/>
      <c r="AG280" s="9">
        <v>13.347036135833761</v>
      </c>
      <c r="AH280" s="9">
        <v>6.551939197852489</v>
      </c>
      <c r="AI280" s="9">
        <v>5.2502676725735018</v>
      </c>
      <c r="AJ280" s="9">
        <v>100</v>
      </c>
    </row>
    <row r="281" spans="1:36" x14ac:dyDescent="0.3">
      <c r="A281" t="s">
        <v>282</v>
      </c>
      <c r="B281" t="s">
        <v>1128</v>
      </c>
      <c r="C281" t="s">
        <v>1253</v>
      </c>
      <c r="E281" t="s">
        <v>1597</v>
      </c>
      <c r="F281" t="s">
        <v>2125</v>
      </c>
      <c r="G281" s="2">
        <v>38.711767853826316</v>
      </c>
      <c r="H281" s="2">
        <v>72.618564822993378</v>
      </c>
      <c r="I281" s="2">
        <v>113.03851103593132</v>
      </c>
      <c r="J281" s="2">
        <v>102.44223398685189</v>
      </c>
      <c r="K281" s="2">
        <v>261.30374556155357</v>
      </c>
      <c r="L281" s="2">
        <v>115.98262695218752</v>
      </c>
      <c r="M281" s="2">
        <v>67.239489651741906</v>
      </c>
      <c r="N281" s="2">
        <v>79.293032915104661</v>
      </c>
      <c r="O281" s="2">
        <v>34.640026608988165</v>
      </c>
      <c r="P281" s="2">
        <v>35.567389629369991</v>
      </c>
      <c r="Q281" s="2">
        <v>21.818153268411155</v>
      </c>
      <c r="R281" s="2">
        <v>111.03491590168868</v>
      </c>
      <c r="S281" s="2">
        <v>155.96385717813442</v>
      </c>
      <c r="T281" s="2">
        <v>44.741543614561976</v>
      </c>
      <c r="U281" s="2"/>
      <c r="V281" s="9">
        <v>14.814853790416581</v>
      </c>
      <c r="W281" s="9">
        <v>27.790862571423457</v>
      </c>
      <c r="X281" s="9">
        <v>43.259430052564475</v>
      </c>
      <c r="Y281" s="9">
        <v>39.204273083303455</v>
      </c>
      <c r="Z281" s="9">
        <v>100</v>
      </c>
      <c r="AA281" s="9">
        <v>44.386132584106512</v>
      </c>
      <c r="AB281" s="9">
        <v>25.732309924314787</v>
      </c>
      <c r="AC281" s="9">
        <v>30.345157412382417</v>
      </c>
      <c r="AD281" s="9">
        <v>13.256613116871012</v>
      </c>
      <c r="AE281" s="9">
        <v>13.611511596565164</v>
      </c>
      <c r="AF281" s="2"/>
      <c r="AG281" s="9">
        <v>13.989236777782118</v>
      </c>
      <c r="AH281" s="9">
        <v>71.192722410596659</v>
      </c>
      <c r="AI281" s="9">
        <v>100</v>
      </c>
      <c r="AJ281" s="9">
        <v>28.687123045091361</v>
      </c>
    </row>
    <row r="282" spans="1:36" x14ac:dyDescent="0.3">
      <c r="A282" t="s">
        <v>296</v>
      </c>
      <c r="B282" t="s">
        <v>1128</v>
      </c>
      <c r="C282" t="s">
        <v>1253</v>
      </c>
      <c r="E282" t="s">
        <v>1597</v>
      </c>
      <c r="F282" t="s">
        <v>2127</v>
      </c>
      <c r="G282" s="2">
        <v>18.077037629590407</v>
      </c>
      <c r="H282" s="2">
        <v>63.063551606628131</v>
      </c>
      <c r="I282" s="2">
        <v>65.371633725171009</v>
      </c>
      <c r="J282" s="2">
        <v>69.537192034627694</v>
      </c>
      <c r="K282" s="2">
        <v>100.94027192053939</v>
      </c>
      <c r="L282" s="2">
        <v>80.966329389634424</v>
      </c>
      <c r="M282" s="2">
        <v>60.777908607148674</v>
      </c>
      <c r="N282" s="2">
        <v>62.656216788919174</v>
      </c>
      <c r="O282" s="2">
        <v>37.80689406725827</v>
      </c>
      <c r="P282" s="2">
        <v>44.27712088154172</v>
      </c>
      <c r="Q282" s="2">
        <v>14.80121865017847</v>
      </c>
      <c r="R282" s="2">
        <v>47.69218219073349</v>
      </c>
      <c r="S282" s="2">
        <v>43.564221935137347</v>
      </c>
      <c r="T282" s="2">
        <v>28.832772797763408</v>
      </c>
      <c r="U282" s="2"/>
      <c r="V282" s="9">
        <v>17.908647644441384</v>
      </c>
      <c r="W282" s="9">
        <v>62.476106321837563</v>
      </c>
      <c r="X282" s="9">
        <v>64.762688351614344</v>
      </c>
      <c r="Y282" s="9">
        <v>68.88944393707169</v>
      </c>
      <c r="Z282" s="9">
        <v>99.999999999999986</v>
      </c>
      <c r="AA282" s="9">
        <v>80.212117373105016</v>
      </c>
      <c r="AB282" s="9">
        <v>60.211754387776274</v>
      </c>
      <c r="AC282" s="9">
        <v>62.072565881576395</v>
      </c>
      <c r="AD282" s="9">
        <v>37.45471787218883</v>
      </c>
      <c r="AE282" s="9">
        <v>43.864673671967978</v>
      </c>
      <c r="AF282" s="2"/>
      <c r="AG282" s="9">
        <v>31.034894966610111</v>
      </c>
      <c r="AH282" s="9">
        <v>100</v>
      </c>
      <c r="AI282" s="9">
        <v>91.344576687459281</v>
      </c>
      <c r="AJ282" s="9">
        <v>60.455973019757458</v>
      </c>
    </row>
    <row r="283" spans="1:36" x14ac:dyDescent="0.3">
      <c r="A283" t="s">
        <v>302</v>
      </c>
      <c r="B283" t="s">
        <v>1128</v>
      </c>
      <c r="C283" t="s">
        <v>1253</v>
      </c>
      <c r="E283" t="s">
        <v>1597</v>
      </c>
      <c r="F283" t="s">
        <v>2522</v>
      </c>
      <c r="G283" s="2">
        <v>0.10250414481503058</v>
      </c>
      <c r="H283" s="2">
        <v>4.3647910807713535</v>
      </c>
      <c r="I283" s="2">
        <v>1.5526223002027926</v>
      </c>
      <c r="J283" s="2">
        <v>3.63691190018849</v>
      </c>
      <c r="K283" s="2">
        <v>3.3380133558472243</v>
      </c>
      <c r="L283" s="2">
        <v>5.0650286146452643</v>
      </c>
      <c r="M283" s="2">
        <v>8.9318934509539734</v>
      </c>
      <c r="N283" s="2">
        <v>5.0817025967395102</v>
      </c>
      <c r="O283" s="2">
        <v>0</v>
      </c>
      <c r="P283" s="2">
        <v>0.71580132662840701</v>
      </c>
      <c r="Q283" s="2">
        <v>0</v>
      </c>
      <c r="R283" s="2">
        <v>0</v>
      </c>
      <c r="S283" s="2">
        <v>0.22274770851936809</v>
      </c>
      <c r="T283" s="2">
        <v>0</v>
      </c>
      <c r="U283" s="2"/>
      <c r="V283" s="9">
        <v>1.1476194311753976</v>
      </c>
      <c r="W283" s="9">
        <v>48.867478152744539</v>
      </c>
      <c r="X283" s="9">
        <v>17.382902166583328</v>
      </c>
      <c r="Y283" s="9">
        <v>40.718263380090463</v>
      </c>
      <c r="Z283" s="9">
        <v>37.371844773749586</v>
      </c>
      <c r="AA283" s="9">
        <v>56.707221626163623</v>
      </c>
      <c r="AB283" s="9">
        <v>100</v>
      </c>
      <c r="AC283" s="9">
        <v>56.893900768562766</v>
      </c>
      <c r="AD283" s="9">
        <v>0</v>
      </c>
      <c r="AE283" s="9">
        <v>8.0139931198121896</v>
      </c>
      <c r="AF283" s="2"/>
      <c r="AG283" s="9">
        <v>0</v>
      </c>
      <c r="AH283" s="9">
        <v>0</v>
      </c>
      <c r="AI283" s="9">
        <v>0</v>
      </c>
      <c r="AJ283" s="9">
        <v>0</v>
      </c>
    </row>
    <row r="284" spans="1:36" x14ac:dyDescent="0.3">
      <c r="A284" t="s">
        <v>307</v>
      </c>
      <c r="B284" t="s">
        <v>1128</v>
      </c>
      <c r="C284" t="s">
        <v>1253</v>
      </c>
      <c r="E284" t="s">
        <v>1597</v>
      </c>
      <c r="F284" t="s">
        <v>1620</v>
      </c>
      <c r="G284" s="2">
        <v>10.907425373183743</v>
      </c>
      <c r="H284" s="2">
        <v>64.425568191411571</v>
      </c>
      <c r="I284" s="2">
        <v>73.619279931080499</v>
      </c>
      <c r="J284" s="2">
        <v>57.440828584701251</v>
      </c>
      <c r="K284" s="2">
        <v>49.95428068560846</v>
      </c>
      <c r="L284" s="2">
        <v>97.640210251916244</v>
      </c>
      <c r="M284" s="2">
        <v>66.730860187452009</v>
      </c>
      <c r="N284" s="2">
        <v>90.493190408253781</v>
      </c>
      <c r="O284" s="2">
        <v>76.521134112930909</v>
      </c>
      <c r="P284" s="2">
        <v>131.94023883910657</v>
      </c>
      <c r="Q284" s="2">
        <v>5.8585510846781732</v>
      </c>
      <c r="R284" s="2">
        <v>65.846189836261374</v>
      </c>
      <c r="S284" s="2">
        <v>65.750176692780926</v>
      </c>
      <c r="T284" s="2">
        <v>49.81087042604927</v>
      </c>
      <c r="U284" s="2"/>
      <c r="V284" s="9">
        <v>8.2669437839086477</v>
      </c>
      <c r="W284" s="9">
        <v>48.829355440211678</v>
      </c>
      <c r="X284" s="9">
        <v>55.797443281010672</v>
      </c>
      <c r="Y284" s="9">
        <v>43.535489317058911</v>
      </c>
      <c r="Z284" s="9">
        <v>37.861293207544357</v>
      </c>
      <c r="AA284" s="9">
        <v>74.00336024174004</v>
      </c>
      <c r="AB284" s="9">
        <v>50.576579802031738</v>
      </c>
      <c r="AC284" s="9">
        <v>68.58649886074933</v>
      </c>
      <c r="AD284" s="9">
        <v>57.996813395376655</v>
      </c>
      <c r="AE284" s="9">
        <v>100</v>
      </c>
      <c r="AF284" s="2"/>
      <c r="AG284" s="9">
        <v>8.8973273916782958</v>
      </c>
      <c r="AH284" s="9">
        <v>100</v>
      </c>
      <c r="AI284" s="9">
        <v>99.85418572628241</v>
      </c>
      <c r="AJ284" s="9">
        <v>75.647308598892565</v>
      </c>
    </row>
    <row r="285" spans="1:36" x14ac:dyDescent="0.3">
      <c r="A285" t="s">
        <v>339</v>
      </c>
      <c r="B285" t="s">
        <v>1128</v>
      </c>
      <c r="C285" t="s">
        <v>1253</v>
      </c>
      <c r="E285" t="s">
        <v>1597</v>
      </c>
      <c r="F285" t="s">
        <v>2522</v>
      </c>
      <c r="G285" s="2">
        <v>2.4305973863677761</v>
      </c>
      <c r="H285" s="2">
        <v>17.998370583421174</v>
      </c>
      <c r="I285" s="2">
        <v>21.345596004849401</v>
      </c>
      <c r="J285" s="2">
        <v>26.639303903262586</v>
      </c>
      <c r="K285" s="2">
        <v>17.830400180941904</v>
      </c>
      <c r="L285" s="2">
        <v>22.245184045166315</v>
      </c>
      <c r="M285" s="2">
        <v>18.244764245824673</v>
      </c>
      <c r="N285" s="2">
        <v>48.689976060133802</v>
      </c>
      <c r="O285" s="2">
        <v>22.495186808529724</v>
      </c>
      <c r="P285" s="2">
        <v>35.559461756985904</v>
      </c>
      <c r="Q285" s="2">
        <v>2.6760848394333165</v>
      </c>
      <c r="R285" s="2">
        <v>15.782018345106948</v>
      </c>
      <c r="S285" s="2">
        <v>14.599503019677888</v>
      </c>
      <c r="T285" s="2">
        <v>17.700443818902244</v>
      </c>
      <c r="U285" s="2"/>
      <c r="V285" s="9">
        <v>4.9919872282662539</v>
      </c>
      <c r="W285" s="9">
        <v>36.965248373079021</v>
      </c>
      <c r="X285" s="9">
        <v>43.839816184109139</v>
      </c>
      <c r="Y285" s="9">
        <v>54.712090780989755</v>
      </c>
      <c r="Z285" s="9">
        <v>36.620268941846973</v>
      </c>
      <c r="AA285" s="9">
        <v>45.68739984117623</v>
      </c>
      <c r="AB285" s="9">
        <v>37.471294344634217</v>
      </c>
      <c r="AC285" s="9">
        <v>100</v>
      </c>
      <c r="AD285" s="9">
        <v>46.200858223358729</v>
      </c>
      <c r="AE285" s="9">
        <v>73.032407559758781</v>
      </c>
      <c r="AF285" s="2"/>
      <c r="AG285" s="9">
        <v>15.118744291459711</v>
      </c>
      <c r="AH285" s="9">
        <v>89.161709766019456</v>
      </c>
      <c r="AI285" s="9">
        <v>82.480999736781342</v>
      </c>
      <c r="AJ285" s="9">
        <v>100</v>
      </c>
    </row>
    <row r="286" spans="1:36" x14ac:dyDescent="0.3">
      <c r="A286" t="s">
        <v>371</v>
      </c>
      <c r="B286" t="s">
        <v>1128</v>
      </c>
      <c r="C286" t="s">
        <v>1253</v>
      </c>
      <c r="E286" t="s">
        <v>1597</v>
      </c>
      <c r="F286" t="s">
        <v>1781</v>
      </c>
      <c r="G286" s="2">
        <v>125.69294016420967</v>
      </c>
      <c r="H286" s="2">
        <v>454.01396295072919</v>
      </c>
      <c r="I286" s="2">
        <v>589.5289498162615</v>
      </c>
      <c r="J286" s="2">
        <v>462.18945981277784</v>
      </c>
      <c r="K286" s="2">
        <v>359.36013862780692</v>
      </c>
      <c r="L286" s="2">
        <v>558.37421517028258</v>
      </c>
      <c r="M286" s="2">
        <v>628.14101655553429</v>
      </c>
      <c r="N286" s="2">
        <v>1172.2148740074713</v>
      </c>
      <c r="O286" s="2">
        <v>1240.4458759426914</v>
      </c>
      <c r="P286" s="2">
        <v>2020.4878250763043</v>
      </c>
      <c r="Q286" s="2">
        <v>103.03298805951498</v>
      </c>
      <c r="R286" s="2">
        <v>344.63177057034585</v>
      </c>
      <c r="S286" s="2">
        <v>291.33452321013664</v>
      </c>
      <c r="T286" s="2">
        <v>543.54005809777311</v>
      </c>
      <c r="U286" s="2"/>
      <c r="V286" s="9">
        <v>6.2209204432826928</v>
      </c>
      <c r="W286" s="9">
        <v>22.470512186015437</v>
      </c>
      <c r="X286" s="9">
        <v>29.177555167599081</v>
      </c>
      <c r="Y286" s="9">
        <v>22.875142036321012</v>
      </c>
      <c r="Z286" s="9">
        <v>17.785810642745918</v>
      </c>
      <c r="AA286" s="9">
        <v>27.635613946309991</v>
      </c>
      <c r="AB286" s="9">
        <v>31.088582111689409</v>
      </c>
      <c r="AC286" s="9">
        <v>58.01642848123582</v>
      </c>
      <c r="AD286" s="9">
        <v>61.393385327419409</v>
      </c>
      <c r="AE286" s="9">
        <v>100</v>
      </c>
      <c r="AF286" s="2"/>
      <c r="AG286" s="9">
        <v>18.955914384691255</v>
      </c>
      <c r="AH286" s="9">
        <v>63.40503619483971</v>
      </c>
      <c r="AI286" s="9">
        <v>53.599457642500155</v>
      </c>
      <c r="AJ286" s="9">
        <v>100</v>
      </c>
    </row>
    <row r="287" spans="1:36" x14ac:dyDescent="0.3">
      <c r="A287" t="s">
        <v>372</v>
      </c>
      <c r="B287" t="s">
        <v>1128</v>
      </c>
      <c r="C287" t="s">
        <v>1253</v>
      </c>
      <c r="E287" t="s">
        <v>1597</v>
      </c>
      <c r="F287" t="s">
        <v>1781</v>
      </c>
      <c r="G287" s="2">
        <v>64.28291207727473</v>
      </c>
      <c r="H287" s="2">
        <v>167.82384460364932</v>
      </c>
      <c r="I287" s="2">
        <v>231.96391425263747</v>
      </c>
      <c r="J287" s="2">
        <v>176.99649783927612</v>
      </c>
      <c r="K287" s="2">
        <v>195.0478476075881</v>
      </c>
      <c r="L287" s="2">
        <v>230.04942422745225</v>
      </c>
      <c r="M287" s="2">
        <v>237.05523589275103</v>
      </c>
      <c r="N287" s="2">
        <v>443.22213914003254</v>
      </c>
      <c r="O287" s="2">
        <v>240.54310381814238</v>
      </c>
      <c r="P287" s="2">
        <v>691.14903680050031</v>
      </c>
      <c r="Q287" s="2">
        <v>56.24137734035952</v>
      </c>
      <c r="R287" s="2">
        <v>144.08982840133581</v>
      </c>
      <c r="S287" s="2">
        <v>137.73710647898554</v>
      </c>
      <c r="T287" s="2">
        <v>135.67485589605599</v>
      </c>
      <c r="U287" s="2"/>
      <c r="V287" s="9">
        <v>9.3008755933244469</v>
      </c>
      <c r="W287" s="9">
        <v>24.281860448008054</v>
      </c>
      <c r="X287" s="9">
        <v>33.562068656921781</v>
      </c>
      <c r="Y287" s="9">
        <v>25.60902040153838</v>
      </c>
      <c r="Z287" s="9">
        <v>28.220808714501402</v>
      </c>
      <c r="AA287" s="9">
        <v>33.285067616155246</v>
      </c>
      <c r="AB287" s="9">
        <v>34.298714643391286</v>
      </c>
      <c r="AC287" s="9">
        <v>64.128301645592586</v>
      </c>
      <c r="AD287" s="9">
        <v>34.80336237342901</v>
      </c>
      <c r="AE287" s="9">
        <v>100</v>
      </c>
      <c r="AF287" s="2"/>
      <c r="AG287" s="9">
        <v>39.032163452724419</v>
      </c>
      <c r="AH287" s="9">
        <v>100</v>
      </c>
      <c r="AI287" s="9">
        <v>95.591137838920915</v>
      </c>
      <c r="AJ287" s="9">
        <v>94.159912189053728</v>
      </c>
    </row>
    <row r="288" spans="1:36" x14ac:dyDescent="0.3">
      <c r="A288" t="s">
        <v>87</v>
      </c>
      <c r="B288" t="s">
        <v>1129</v>
      </c>
      <c r="C288" t="s">
        <v>1285</v>
      </c>
      <c r="D288" t="s">
        <v>514</v>
      </c>
      <c r="E288" t="s">
        <v>1985</v>
      </c>
      <c r="F288" t="s">
        <v>1986</v>
      </c>
      <c r="G288" s="2">
        <v>46.618453176910272</v>
      </c>
      <c r="H288" s="2">
        <v>81.250386480092814</v>
      </c>
      <c r="I288" s="2">
        <v>104.74703384691232</v>
      </c>
      <c r="J288" s="2">
        <v>112.11567324935511</v>
      </c>
      <c r="K288" s="2">
        <v>110.06815148443393</v>
      </c>
      <c r="L288" s="2">
        <v>93.038755374584682</v>
      </c>
      <c r="M288" s="2">
        <v>100.31147333948134</v>
      </c>
      <c r="N288" s="2">
        <v>143.47263489447022</v>
      </c>
      <c r="O288" s="2">
        <v>101.52750310988795</v>
      </c>
      <c r="P288" s="2">
        <v>144.6885397045809</v>
      </c>
      <c r="Q288" s="2">
        <v>38.632398721136887</v>
      </c>
      <c r="R288" s="2">
        <v>71.429627759741436</v>
      </c>
      <c r="S288" s="2">
        <v>77.251218774342519</v>
      </c>
      <c r="T288" s="2">
        <v>70.033200605376692</v>
      </c>
      <c r="U288" s="2"/>
      <c r="V288" s="9">
        <v>32.219865700555076</v>
      </c>
      <c r="W288" s="9">
        <v>56.155371148251618</v>
      </c>
      <c r="X288" s="9">
        <v>72.394837946931034</v>
      </c>
      <c r="Y288" s="9">
        <v>77.487597482335687</v>
      </c>
      <c r="Z288" s="9">
        <v>76.072473818013876</v>
      </c>
      <c r="AA288" s="9">
        <v>64.302781384446476</v>
      </c>
      <c r="AB288" s="9">
        <v>69.329245802254391</v>
      </c>
      <c r="AC288" s="9">
        <v>99.159639863258505</v>
      </c>
      <c r="AD288" s="9">
        <v>70.169692304022576</v>
      </c>
      <c r="AE288" s="9">
        <v>100</v>
      </c>
      <c r="AF288" s="2"/>
      <c r="AG288" s="9">
        <v>50.008788643173979</v>
      </c>
      <c r="AH288" s="9">
        <v>92.46407874598529</v>
      </c>
      <c r="AI288" s="9">
        <v>100</v>
      </c>
      <c r="AJ288" s="9">
        <v>90.656434573478677</v>
      </c>
    </row>
    <row r="289" spans="1:36" x14ac:dyDescent="0.3">
      <c r="A289" t="s">
        <v>158</v>
      </c>
      <c r="B289" t="s">
        <v>1129</v>
      </c>
      <c r="C289" t="s">
        <v>1385</v>
      </c>
      <c r="D289" t="s">
        <v>629</v>
      </c>
      <c r="E289" t="s">
        <v>2523</v>
      </c>
      <c r="F289" t="s">
        <v>1986</v>
      </c>
      <c r="G289" s="2">
        <v>61.001209261897365</v>
      </c>
      <c r="H289" s="2">
        <v>102.61570058896757</v>
      </c>
      <c r="I289" s="2">
        <v>187.58004257486422</v>
      </c>
      <c r="J289" s="2">
        <v>183.1366103609694</v>
      </c>
      <c r="K289" s="2">
        <v>638.50814262039069</v>
      </c>
      <c r="L289" s="2">
        <v>193.15911006271995</v>
      </c>
      <c r="M289" s="2">
        <v>90.191356091308649</v>
      </c>
      <c r="N289" s="2">
        <v>109.25141760761038</v>
      </c>
      <c r="O289" s="2">
        <v>66.761466891370929</v>
      </c>
      <c r="P289" s="2">
        <v>89.689998914531643</v>
      </c>
      <c r="Q289" s="2">
        <v>64.908857183081651</v>
      </c>
      <c r="R289" s="2">
        <v>186.33967872498965</v>
      </c>
      <c r="S289" s="2">
        <v>325.17556376815168</v>
      </c>
      <c r="T289" s="2">
        <v>113.829497218551</v>
      </c>
      <c r="U289" s="2"/>
      <c r="V289" s="9">
        <v>9.5537089020592383</v>
      </c>
      <c r="W289" s="9">
        <v>16.071165540323456</v>
      </c>
      <c r="X289" s="9">
        <v>29.377862246994919</v>
      </c>
      <c r="Y289" s="9">
        <v>28.681953782044211</v>
      </c>
      <c r="Z289" s="9">
        <v>100</v>
      </c>
      <c r="AA289" s="9">
        <v>30.251628314403181</v>
      </c>
      <c r="AB289" s="9">
        <v>14.125325907539709</v>
      </c>
      <c r="AC289" s="9">
        <v>17.110418852177915</v>
      </c>
      <c r="AD289" s="9">
        <v>10.455852076903319</v>
      </c>
      <c r="AE289" s="9">
        <v>14.046805816203134</v>
      </c>
      <c r="AF289" s="2"/>
      <c r="AG289" s="9">
        <v>19.961173106279688</v>
      </c>
      <c r="AH289" s="9">
        <v>57.304330179573014</v>
      </c>
      <c r="AI289" s="9">
        <v>100</v>
      </c>
      <c r="AJ289" s="9">
        <v>35.005550816761492</v>
      </c>
    </row>
    <row r="290" spans="1:36" x14ac:dyDescent="0.3">
      <c r="A290" t="s">
        <v>239</v>
      </c>
      <c r="B290" t="s">
        <v>1129</v>
      </c>
      <c r="C290" t="s">
        <v>1253</v>
      </c>
      <c r="D290" t="s">
        <v>631</v>
      </c>
      <c r="E290" t="s">
        <v>2524</v>
      </c>
      <c r="F290" t="s">
        <v>2131</v>
      </c>
      <c r="G290" s="2">
        <v>160.59804964788583</v>
      </c>
      <c r="H290" s="2">
        <v>433.53926898541408</v>
      </c>
      <c r="I290" s="2">
        <v>530.23510770766086</v>
      </c>
      <c r="J290" s="2">
        <v>682.08720338648209</v>
      </c>
      <c r="K290" s="2">
        <v>794.32481263967395</v>
      </c>
      <c r="L290" s="2">
        <v>570.40138627999215</v>
      </c>
      <c r="M290" s="2">
        <v>507.38132780337463</v>
      </c>
      <c r="N290" s="2">
        <v>795.49194120641675</v>
      </c>
      <c r="O290" s="2">
        <v>363.87989489138198</v>
      </c>
      <c r="P290" s="2">
        <v>561.84045087787524</v>
      </c>
      <c r="Q290" s="2">
        <v>124.84813238563646</v>
      </c>
      <c r="R290" s="2">
        <v>520.51187647200322</v>
      </c>
      <c r="S290" s="2">
        <v>585.6250725765085</v>
      </c>
      <c r="T290" s="2">
        <v>613.48477302612366</v>
      </c>
      <c r="U290" s="2"/>
      <c r="V290" s="9">
        <v>20.18851999987934</v>
      </c>
      <c r="W290" s="9">
        <v>54.499517409054171</v>
      </c>
      <c r="X290" s="9">
        <v>66.654994254690223</v>
      </c>
      <c r="Y290" s="9">
        <v>85.744074585099028</v>
      </c>
      <c r="Z290" s="9">
        <v>99.853282163365122</v>
      </c>
      <c r="AA290" s="9">
        <v>71.704231901449603</v>
      </c>
      <c r="AB290" s="9">
        <v>63.782082698901633</v>
      </c>
      <c r="AC290" s="9">
        <v>100.00000000000001</v>
      </c>
      <c r="AD290" s="9">
        <v>45.742750622908105</v>
      </c>
      <c r="AE290" s="9">
        <v>70.628050615548233</v>
      </c>
      <c r="AF290" s="2"/>
      <c r="AG290" s="9">
        <v>20.350648928057439</v>
      </c>
      <c r="AH290" s="9">
        <v>84.845117492400831</v>
      </c>
      <c r="AI290" s="9">
        <v>95.458778819856903</v>
      </c>
      <c r="AJ290" s="9">
        <v>100</v>
      </c>
    </row>
    <row r="291" spans="1:36" x14ac:dyDescent="0.3">
      <c r="A291" t="s">
        <v>240</v>
      </c>
      <c r="B291" t="s">
        <v>1129</v>
      </c>
      <c r="C291" t="s">
        <v>1289</v>
      </c>
      <c r="D291" t="s">
        <v>677</v>
      </c>
      <c r="E291" t="s">
        <v>2525</v>
      </c>
      <c r="F291" t="s">
        <v>1986</v>
      </c>
      <c r="G291" s="2">
        <v>10.32361917368255</v>
      </c>
      <c r="H291" s="2">
        <v>13.598525803725588</v>
      </c>
      <c r="I291" s="2">
        <v>20.773728533285702</v>
      </c>
      <c r="J291" s="2">
        <v>43.076031983112479</v>
      </c>
      <c r="K291" s="2">
        <v>82.747226609068534</v>
      </c>
      <c r="L291" s="2">
        <v>20.985576306906307</v>
      </c>
      <c r="M291" s="2">
        <v>21.74200515563275</v>
      </c>
      <c r="N291" s="2">
        <v>97.678194845494502</v>
      </c>
      <c r="O291" s="2">
        <v>34.964765769373308</v>
      </c>
      <c r="P291" s="2">
        <v>99.690568567876355</v>
      </c>
      <c r="Q291" s="2">
        <v>6.3429326963022978</v>
      </c>
      <c r="R291" s="2">
        <v>34.619728883746355</v>
      </c>
      <c r="S291" s="2">
        <v>47.822439150398111</v>
      </c>
      <c r="T291" s="2">
        <v>44.508857387764976</v>
      </c>
      <c r="U291" s="2"/>
      <c r="V291" s="9">
        <v>10.355662849543791</v>
      </c>
      <c r="W291" s="9">
        <v>13.640734523915123</v>
      </c>
      <c r="X291" s="9">
        <v>20.83820850027702</v>
      </c>
      <c r="Y291" s="9">
        <v>43.209736489548945</v>
      </c>
      <c r="Z291" s="9">
        <v>83.004067283183758</v>
      </c>
      <c r="AA291" s="9">
        <v>21.050713832189498</v>
      </c>
      <c r="AB291" s="9">
        <v>21.809490574656781</v>
      </c>
      <c r="AC291" s="9">
        <v>97.981380032944955</v>
      </c>
      <c r="AD291" s="9">
        <v>35.073293563941142</v>
      </c>
      <c r="AE291" s="9">
        <v>100.00000000000001</v>
      </c>
      <c r="AF291" s="2"/>
      <c r="AG291" s="9">
        <v>13.263507276059746</v>
      </c>
      <c r="AH291" s="9">
        <v>72.392227370230557</v>
      </c>
      <c r="AI291" s="9">
        <v>100</v>
      </c>
      <c r="AJ291" s="9">
        <v>93.07107328379432</v>
      </c>
    </row>
    <row r="292" spans="1:36" x14ac:dyDescent="0.3">
      <c r="A292" t="s">
        <v>301</v>
      </c>
      <c r="B292" t="s">
        <v>1129</v>
      </c>
      <c r="C292" t="s">
        <v>1253</v>
      </c>
      <c r="D292" t="s">
        <v>515</v>
      </c>
      <c r="E292" t="s">
        <v>1597</v>
      </c>
      <c r="F292" t="s">
        <v>1986</v>
      </c>
      <c r="G292" s="2">
        <v>91.602352544156204</v>
      </c>
      <c r="H292" s="2">
        <v>243.38349901426872</v>
      </c>
      <c r="I292" s="2">
        <v>358.91624123727189</v>
      </c>
      <c r="J292" s="2">
        <v>378.23637419053694</v>
      </c>
      <c r="K292" s="2">
        <v>411.76443619241019</v>
      </c>
      <c r="L292" s="2">
        <v>280.28216559953376</v>
      </c>
      <c r="M292" s="2">
        <v>318.1687733568117</v>
      </c>
      <c r="N292" s="2">
        <v>545.2633519391461</v>
      </c>
      <c r="O292" s="2">
        <v>381.20748018690148</v>
      </c>
      <c r="P292" s="2">
        <v>495.27381414371308</v>
      </c>
      <c r="Q292" s="2">
        <v>71.483230362174297</v>
      </c>
      <c r="R292" s="2">
        <v>258.10296912005157</v>
      </c>
      <c r="S292" s="2">
        <v>271.38114966533681</v>
      </c>
      <c r="T292" s="2">
        <v>278.4677367548075</v>
      </c>
      <c r="U292" s="2"/>
      <c r="V292" s="9">
        <v>16.799653271833947</v>
      </c>
      <c r="W292" s="9">
        <v>44.635954011710552</v>
      </c>
      <c r="X292" s="9">
        <v>65.824383751602028</v>
      </c>
      <c r="Y292" s="9">
        <v>69.367650117213429</v>
      </c>
      <c r="Z292" s="9">
        <v>75.51661682891995</v>
      </c>
      <c r="AA292" s="9">
        <v>51.403081575674015</v>
      </c>
      <c r="AB292" s="9">
        <v>58.351395197438613</v>
      </c>
      <c r="AC292" s="9">
        <v>100</v>
      </c>
      <c r="AD292" s="9">
        <v>69.912543880162687</v>
      </c>
      <c r="AE292" s="9">
        <v>90.832037836826402</v>
      </c>
      <c r="AF292" s="2"/>
      <c r="AG292" s="9">
        <v>25.670201939808816</v>
      </c>
      <c r="AH292" s="9">
        <v>92.686848439937137</v>
      </c>
      <c r="AI292" s="9">
        <v>97.455149680154705</v>
      </c>
      <c r="AJ292" s="9">
        <v>100</v>
      </c>
    </row>
    <row r="293" spans="1:36" x14ac:dyDescent="0.3">
      <c r="A293" t="s">
        <v>66</v>
      </c>
      <c r="B293" t="s">
        <v>1129</v>
      </c>
      <c r="C293" t="s">
        <v>1386</v>
      </c>
      <c r="E293" t="s">
        <v>2526</v>
      </c>
      <c r="F293" t="s">
        <v>2131</v>
      </c>
      <c r="G293" s="2">
        <v>105.52537030316563</v>
      </c>
      <c r="H293" s="2">
        <v>165.99123781506489</v>
      </c>
      <c r="I293" s="2">
        <v>148.10608850638786</v>
      </c>
      <c r="J293" s="2">
        <v>172.54538237417157</v>
      </c>
      <c r="K293" s="2">
        <v>77.615972982928838</v>
      </c>
      <c r="L293" s="2">
        <v>129.15313019954783</v>
      </c>
      <c r="M293" s="2">
        <v>197.88352853395244</v>
      </c>
      <c r="N293" s="2">
        <v>453.42949302106143</v>
      </c>
      <c r="O293" s="2">
        <v>271.98183295976867</v>
      </c>
      <c r="P293" s="2">
        <v>272.84733303458273</v>
      </c>
      <c r="Q293" s="2">
        <v>54.908978705198841</v>
      </c>
      <c r="R293" s="2">
        <v>42.695227673577044</v>
      </c>
      <c r="S293" s="2">
        <v>49.403519260848121</v>
      </c>
      <c r="T293" s="2">
        <v>159.83807482973123</v>
      </c>
      <c r="U293" s="2"/>
      <c r="V293" s="9">
        <v>23.272718675638522</v>
      </c>
      <c r="W293" s="9">
        <v>36.607949057110567</v>
      </c>
      <c r="X293" s="9">
        <v>32.66353221084109</v>
      </c>
      <c r="Y293" s="9">
        <v>38.053409632565952</v>
      </c>
      <c r="Z293" s="9">
        <v>17.117539590509971</v>
      </c>
      <c r="AA293" s="9">
        <v>28.48361921476263</v>
      </c>
      <c r="AB293" s="9">
        <v>43.641521246338712</v>
      </c>
      <c r="AC293" s="9">
        <v>100</v>
      </c>
      <c r="AD293" s="9">
        <v>59.983269096069876</v>
      </c>
      <c r="AE293" s="9">
        <v>60.174147741622356</v>
      </c>
      <c r="AF293" s="2"/>
      <c r="AG293" s="9">
        <v>34.35287791328259</v>
      </c>
      <c r="AH293" s="9">
        <v>26.711550247998467</v>
      </c>
      <c r="AI293" s="9">
        <v>30.908479918489768</v>
      </c>
      <c r="AJ293" s="9">
        <v>100</v>
      </c>
    </row>
    <row r="294" spans="1:36" x14ac:dyDescent="0.3">
      <c r="A294" t="s">
        <v>67</v>
      </c>
      <c r="B294" t="s">
        <v>1129</v>
      </c>
      <c r="C294" t="s">
        <v>1387</v>
      </c>
      <c r="E294" t="s">
        <v>2527</v>
      </c>
      <c r="F294" t="s">
        <v>1986</v>
      </c>
      <c r="G294" s="2">
        <v>15.574163570640716</v>
      </c>
      <c r="H294" s="2">
        <v>28.703827170740553</v>
      </c>
      <c r="I294" s="2">
        <v>36.508168149230663</v>
      </c>
      <c r="J294" s="2">
        <v>30.68406810467285</v>
      </c>
      <c r="K294" s="2">
        <v>31.075991124012877</v>
      </c>
      <c r="L294" s="2">
        <v>38.372210052013855</v>
      </c>
      <c r="M294" s="2">
        <v>24.664136957784105</v>
      </c>
      <c r="N294" s="2">
        <v>36.960314316627695</v>
      </c>
      <c r="O294" s="2">
        <v>20.069563263704982</v>
      </c>
      <c r="P294" s="2">
        <v>23.891699392827132</v>
      </c>
      <c r="Q294" s="2">
        <v>14.259911329864147</v>
      </c>
      <c r="R294" s="2">
        <v>35.686437287467022</v>
      </c>
      <c r="S294" s="2">
        <v>48.868429028236363</v>
      </c>
      <c r="T294" s="2">
        <v>41.818593213253195</v>
      </c>
      <c r="U294" s="2"/>
      <c r="V294" s="9">
        <v>40.587090369644606</v>
      </c>
      <c r="W294" s="9">
        <v>74.803685093541063</v>
      </c>
      <c r="X294" s="9">
        <v>95.142208644598611</v>
      </c>
      <c r="Y294" s="9">
        <v>79.964297242927472</v>
      </c>
      <c r="Z294" s="9">
        <v>80.985669269216203</v>
      </c>
      <c r="AA294" s="9">
        <v>100</v>
      </c>
      <c r="AB294" s="9">
        <v>64.276039676504581</v>
      </c>
      <c r="AC294" s="9">
        <v>96.320525365955405</v>
      </c>
      <c r="AD294" s="9">
        <v>52.302338688599164</v>
      </c>
      <c r="AE294" s="9">
        <v>62.263026707197035</v>
      </c>
      <c r="AF294" s="2"/>
      <c r="AG294" s="9">
        <v>29.180212283117829</v>
      </c>
      <c r="AH294" s="9">
        <v>73.025546343728919</v>
      </c>
      <c r="AI294" s="9">
        <v>100</v>
      </c>
      <c r="AJ294" s="9">
        <v>85.573843982359776</v>
      </c>
    </row>
    <row r="295" spans="1:36" x14ac:dyDescent="0.3">
      <c r="A295" t="s">
        <v>173</v>
      </c>
      <c r="B295" t="s">
        <v>1129</v>
      </c>
      <c r="C295" t="s">
        <v>1388</v>
      </c>
      <c r="E295" t="s">
        <v>2528</v>
      </c>
      <c r="F295" t="s">
        <v>2131</v>
      </c>
      <c r="G295" s="2">
        <v>82.36905968812772</v>
      </c>
      <c r="H295" s="2">
        <v>108.73032217583018</v>
      </c>
      <c r="I295" s="2">
        <v>190.49793371690734</v>
      </c>
      <c r="J295" s="2">
        <v>359.50928874111725</v>
      </c>
      <c r="K295" s="2">
        <v>521.73278501149252</v>
      </c>
      <c r="L295" s="2">
        <v>130.01324277165065</v>
      </c>
      <c r="M295" s="2">
        <v>165.69604677616442</v>
      </c>
      <c r="N295" s="2">
        <v>414.63849049671239</v>
      </c>
      <c r="O295" s="2">
        <v>203.25140129322293</v>
      </c>
      <c r="P295" s="2">
        <v>332.54271220580489</v>
      </c>
      <c r="Q295" s="2">
        <v>108.20484624522419</v>
      </c>
      <c r="R295" s="2">
        <v>259.37491174107697</v>
      </c>
      <c r="S295" s="2">
        <v>349.55718273263034</v>
      </c>
      <c r="T295" s="2">
        <v>348.34579710631664</v>
      </c>
      <c r="U295" s="2"/>
      <c r="V295" s="9">
        <v>15.787595116590829</v>
      </c>
      <c r="W295" s="9">
        <v>20.840231877211842</v>
      </c>
      <c r="X295" s="9">
        <v>36.512548030254827</v>
      </c>
      <c r="Y295" s="9">
        <v>68.906785057258404</v>
      </c>
      <c r="Z295" s="9">
        <v>100</v>
      </c>
      <c r="AA295" s="9">
        <v>24.919507937149621</v>
      </c>
      <c r="AB295" s="9">
        <v>31.758795217845961</v>
      </c>
      <c r="AC295" s="9">
        <v>79.473343904883976</v>
      </c>
      <c r="AD295" s="9">
        <v>38.956992378530664</v>
      </c>
      <c r="AE295" s="9">
        <v>63.738128359803902</v>
      </c>
      <c r="AF295" s="2"/>
      <c r="AG295" s="9">
        <v>30.954834170290248</v>
      </c>
      <c r="AH295" s="9">
        <v>74.200996161325605</v>
      </c>
      <c r="AI295" s="9">
        <v>100</v>
      </c>
      <c r="AJ295" s="9">
        <v>99.653451370432776</v>
      </c>
    </row>
    <row r="296" spans="1:36" x14ac:dyDescent="0.3">
      <c r="A296" t="s">
        <v>209</v>
      </c>
      <c r="B296" t="s">
        <v>1129</v>
      </c>
      <c r="C296" t="s">
        <v>1389</v>
      </c>
      <c r="E296" t="s">
        <v>2529</v>
      </c>
      <c r="F296" t="s">
        <v>1986</v>
      </c>
      <c r="G296" s="2">
        <v>20.112171334623028</v>
      </c>
      <c r="H296" s="2">
        <v>57.114990192742454</v>
      </c>
      <c r="I296" s="2">
        <v>73.286621889954844</v>
      </c>
      <c r="J296" s="2">
        <v>76.122217749027314</v>
      </c>
      <c r="K296" s="2">
        <v>121.97094361795723</v>
      </c>
      <c r="L296" s="2">
        <v>84.823833667894931</v>
      </c>
      <c r="M296" s="2">
        <v>56.229032345038398</v>
      </c>
      <c r="N296" s="2">
        <v>63.95812348206757</v>
      </c>
      <c r="O296" s="2">
        <v>24.858936495526738</v>
      </c>
      <c r="P296" s="2">
        <v>29.826993207677845</v>
      </c>
      <c r="Q296" s="2">
        <v>11.895077453146229</v>
      </c>
      <c r="R296" s="2">
        <v>58.321896132094075</v>
      </c>
      <c r="S296" s="2">
        <v>55.056432744406919</v>
      </c>
      <c r="T296" s="2">
        <v>31.483446027511928</v>
      </c>
      <c r="U296" s="2"/>
      <c r="V296" s="9">
        <v>16.489313551282557</v>
      </c>
      <c r="W296" s="9">
        <v>46.826718313863786</v>
      </c>
      <c r="X296" s="9">
        <v>60.085311891581675</v>
      </c>
      <c r="Y296" s="9">
        <v>62.410124486255249</v>
      </c>
      <c r="Z296" s="9">
        <v>100</v>
      </c>
      <c r="AA296" s="9">
        <v>69.544295675520786</v>
      </c>
      <c r="AB296" s="9">
        <v>46.100350359804914</v>
      </c>
      <c r="AC296" s="9">
        <v>52.437180188094651</v>
      </c>
      <c r="AD296" s="9">
        <v>20.381031545833565</v>
      </c>
      <c r="AE296" s="9">
        <v>24.454179268386465</v>
      </c>
      <c r="AF296" s="2"/>
      <c r="AG296" s="9">
        <v>20.39556023042341</v>
      </c>
      <c r="AH296" s="9">
        <v>99.999999999999986</v>
      </c>
      <c r="AI296" s="9">
        <v>94.400964981846343</v>
      </c>
      <c r="AJ296" s="9">
        <v>53.982205853192141</v>
      </c>
    </row>
    <row r="297" spans="1:36" x14ac:dyDescent="0.3">
      <c r="A297" t="s">
        <v>237</v>
      </c>
      <c r="B297" t="s">
        <v>1129</v>
      </c>
      <c r="C297" t="s">
        <v>1390</v>
      </c>
      <c r="E297" t="s">
        <v>2530</v>
      </c>
      <c r="F297" t="s">
        <v>1986</v>
      </c>
      <c r="G297" s="2">
        <v>102.96498700767374</v>
      </c>
      <c r="H297" s="2">
        <v>185.39349411703225</v>
      </c>
      <c r="I297" s="2">
        <v>206.11761651479037</v>
      </c>
      <c r="J297" s="2">
        <v>237.13766928228117</v>
      </c>
      <c r="K297" s="2">
        <v>242.88758597621677</v>
      </c>
      <c r="L297" s="2">
        <v>214.4595241338429</v>
      </c>
      <c r="M297" s="2">
        <v>235.64411629972005</v>
      </c>
      <c r="N297" s="2">
        <v>307.20835594880606</v>
      </c>
      <c r="O297" s="2">
        <v>204.32938054430258</v>
      </c>
      <c r="P297" s="2">
        <v>378.99147372659195</v>
      </c>
      <c r="Q297" s="2">
        <v>88.733178076040431</v>
      </c>
      <c r="R297" s="2">
        <v>167.42010668655655</v>
      </c>
      <c r="S297" s="2">
        <v>176.64464202268709</v>
      </c>
      <c r="T297" s="2">
        <v>197.09903382633308</v>
      </c>
      <c r="U297" s="2"/>
      <c r="V297" s="9">
        <v>27.168153941624993</v>
      </c>
      <c r="W297" s="9">
        <v>48.917589700389108</v>
      </c>
      <c r="X297" s="9">
        <v>54.385818891399538</v>
      </c>
      <c r="Y297" s="9">
        <v>62.570713517780753</v>
      </c>
      <c r="Z297" s="9">
        <v>64.087876064314358</v>
      </c>
      <c r="AA297" s="9">
        <v>56.586899442639186</v>
      </c>
      <c r="AB297" s="9">
        <v>62.176627348011515</v>
      </c>
      <c r="AC297" s="9">
        <v>81.059437281807845</v>
      </c>
      <c r="AD297" s="9">
        <v>53.91397820514235</v>
      </c>
      <c r="AE297" s="9">
        <v>100</v>
      </c>
      <c r="AF297" s="2"/>
      <c r="AG297" s="9">
        <v>45.019590585220513</v>
      </c>
      <c r="AH297" s="9">
        <v>84.942124492641042</v>
      </c>
      <c r="AI297" s="9">
        <v>89.62227698098782</v>
      </c>
      <c r="AJ297" s="9">
        <v>100</v>
      </c>
    </row>
    <row r="298" spans="1:36" x14ac:dyDescent="0.3">
      <c r="A298" t="s">
        <v>241</v>
      </c>
      <c r="B298" t="s">
        <v>1129</v>
      </c>
      <c r="C298" t="s">
        <v>1391</v>
      </c>
      <c r="E298" t="s">
        <v>2531</v>
      </c>
      <c r="F298" t="s">
        <v>1986</v>
      </c>
      <c r="G298" s="2">
        <v>14.007540148313977</v>
      </c>
      <c r="H298" s="2">
        <v>21.423079169940621</v>
      </c>
      <c r="I298" s="2">
        <v>23.650223860731803</v>
      </c>
      <c r="J298" s="2">
        <v>33.984906090974896</v>
      </c>
      <c r="K298" s="2">
        <v>31.86708617119703</v>
      </c>
      <c r="L298" s="2">
        <v>22.907012429043817</v>
      </c>
      <c r="M298" s="2">
        <v>31.650128852254294</v>
      </c>
      <c r="N298" s="2">
        <v>70.347904291035874</v>
      </c>
      <c r="O298" s="2">
        <v>27.658537920730367</v>
      </c>
      <c r="P298" s="2">
        <v>82.756512769070426</v>
      </c>
      <c r="Q298" s="2">
        <v>13.136793534814162</v>
      </c>
      <c r="R298" s="2">
        <v>15.090487708902522</v>
      </c>
      <c r="S298" s="2">
        <v>16.377524958657975</v>
      </c>
      <c r="T298" s="2">
        <v>34.024159521431329</v>
      </c>
      <c r="U298" s="2"/>
      <c r="V298" s="9">
        <v>16.926208801718843</v>
      </c>
      <c r="W298" s="9">
        <v>25.886880020816104</v>
      </c>
      <c r="X298" s="9">
        <v>28.578081735665982</v>
      </c>
      <c r="Y298" s="9">
        <v>41.066140843571745</v>
      </c>
      <c r="Z298" s="9">
        <v>38.507043258481879</v>
      </c>
      <c r="AA298" s="9">
        <v>27.680011714564568</v>
      </c>
      <c r="AB298" s="9">
        <v>38.244879820604609</v>
      </c>
      <c r="AC298" s="9">
        <v>85.005882844942491</v>
      </c>
      <c r="AD298" s="9">
        <v>33.421584592273348</v>
      </c>
      <c r="AE298" s="9">
        <v>100.00000000000001</v>
      </c>
      <c r="AF298" s="2"/>
      <c r="AG298" s="9">
        <v>38.610192638379459</v>
      </c>
      <c r="AH298" s="9">
        <v>44.352271800857388</v>
      </c>
      <c r="AI298" s="9">
        <v>48.134987576524871</v>
      </c>
      <c r="AJ298" s="9">
        <v>100</v>
      </c>
    </row>
    <row r="299" spans="1:36" x14ac:dyDescent="0.3">
      <c r="A299" t="s">
        <v>361</v>
      </c>
      <c r="B299" t="s">
        <v>1129</v>
      </c>
      <c r="C299" t="s">
        <v>1253</v>
      </c>
      <c r="E299" t="s">
        <v>1597</v>
      </c>
      <c r="F299" t="s">
        <v>1986</v>
      </c>
      <c r="G299" s="2">
        <v>20.112171334623028</v>
      </c>
      <c r="H299" s="2">
        <v>57.114990192742454</v>
      </c>
      <c r="I299" s="2">
        <v>73.286621889954844</v>
      </c>
      <c r="J299" s="2">
        <v>76.181187134208884</v>
      </c>
      <c r="K299" s="2">
        <v>121.97094361795723</v>
      </c>
      <c r="L299" s="2">
        <v>84.823833667894931</v>
      </c>
      <c r="M299" s="2">
        <v>56.229032345038398</v>
      </c>
      <c r="N299" s="2">
        <v>63.9672031752743</v>
      </c>
      <c r="O299" s="2">
        <v>24.858936495526738</v>
      </c>
      <c r="P299" s="2">
        <v>29.826993207677845</v>
      </c>
      <c r="Q299" s="2">
        <v>11.895077453146229</v>
      </c>
      <c r="R299" s="2">
        <v>58.321896132094075</v>
      </c>
      <c r="S299" s="2">
        <v>55.056432744406919</v>
      </c>
      <c r="T299" s="2">
        <v>31.483446027511928</v>
      </c>
      <c r="U299" s="2"/>
      <c r="V299" s="9">
        <v>16.489313551282557</v>
      </c>
      <c r="W299" s="9">
        <v>46.826718313863786</v>
      </c>
      <c r="X299" s="9">
        <v>60.085311891581675</v>
      </c>
      <c r="Y299" s="9">
        <v>62.458471562560803</v>
      </c>
      <c r="Z299" s="9">
        <v>100</v>
      </c>
      <c r="AA299" s="9">
        <v>69.544295675520786</v>
      </c>
      <c r="AB299" s="9">
        <v>46.100350359804914</v>
      </c>
      <c r="AC299" s="9">
        <v>52.444624332525613</v>
      </c>
      <c r="AD299" s="9">
        <v>20.381031545833565</v>
      </c>
      <c r="AE299" s="9">
        <v>24.454179268386465</v>
      </c>
      <c r="AF299" s="2"/>
      <c r="AG299" s="9">
        <v>20.39556023042341</v>
      </c>
      <c r="AH299" s="9">
        <v>99.999999999999986</v>
      </c>
      <c r="AI299" s="9">
        <v>94.400964981846343</v>
      </c>
      <c r="AJ299" s="9">
        <v>53.982205853192141</v>
      </c>
    </row>
    <row r="300" spans="1:36" x14ac:dyDescent="0.3">
      <c r="A300" t="s">
        <v>357</v>
      </c>
      <c r="B300" t="s">
        <v>1130</v>
      </c>
      <c r="C300" t="s">
        <v>1253</v>
      </c>
      <c r="E300" t="s">
        <v>1597</v>
      </c>
      <c r="F300" t="s">
        <v>1253</v>
      </c>
      <c r="G300" s="2">
        <v>19.210832598921908</v>
      </c>
      <c r="H300" s="2">
        <v>70.1955164703093</v>
      </c>
      <c r="I300" s="2">
        <v>99.433743358105218</v>
      </c>
      <c r="J300" s="2">
        <v>81.094039413939555</v>
      </c>
      <c r="K300" s="2">
        <v>83.992036087351394</v>
      </c>
      <c r="L300" s="2">
        <v>93.189882427779125</v>
      </c>
      <c r="M300" s="2">
        <v>53.555637284713079</v>
      </c>
      <c r="N300" s="2">
        <v>60.202275546168984</v>
      </c>
      <c r="O300" s="2">
        <v>233.06818578862962</v>
      </c>
      <c r="P300" s="2">
        <v>444.40951049145366</v>
      </c>
      <c r="Q300" s="2">
        <v>189.32222102958318</v>
      </c>
      <c r="R300" s="2">
        <v>255.99515899339804</v>
      </c>
      <c r="S300" s="2">
        <v>280.23566791309941</v>
      </c>
      <c r="T300" s="2">
        <v>259.17399329014978</v>
      </c>
      <c r="U300" s="2"/>
      <c r="V300" s="9">
        <v>4.3227771110653013</v>
      </c>
      <c r="W300" s="9">
        <v>15.795232733134593</v>
      </c>
      <c r="X300" s="9">
        <v>22.374350910750234</v>
      </c>
      <c r="Y300" s="9">
        <v>18.247593154399663</v>
      </c>
      <c r="Z300" s="9">
        <v>18.899693661926396</v>
      </c>
      <c r="AA300" s="9">
        <v>20.969371768107386</v>
      </c>
      <c r="AB300" s="9">
        <v>12.050965611759334</v>
      </c>
      <c r="AC300" s="9">
        <v>13.546576777709783</v>
      </c>
      <c r="AD300" s="9">
        <v>52.444464010432498</v>
      </c>
      <c r="AE300" s="9">
        <v>100.00000000000001</v>
      </c>
      <c r="AF300" s="2"/>
      <c r="AG300" s="9">
        <v>67.558217138973063</v>
      </c>
      <c r="AH300" s="9">
        <v>91.349955878129578</v>
      </c>
      <c r="AI300" s="9">
        <v>100</v>
      </c>
      <c r="AJ300" s="9">
        <v>92.484299097329455</v>
      </c>
    </row>
    <row r="301" spans="1:36" x14ac:dyDescent="0.3">
      <c r="A301" t="s">
        <v>80</v>
      </c>
      <c r="B301" t="s">
        <v>1131</v>
      </c>
      <c r="C301" t="s">
        <v>1253</v>
      </c>
      <c r="E301" t="s">
        <v>2532</v>
      </c>
      <c r="F301" t="s">
        <v>2533</v>
      </c>
      <c r="G301" s="2">
        <v>131.02504927384823</v>
      </c>
      <c r="H301" s="2">
        <v>199.2539417032057</v>
      </c>
      <c r="I301" s="2">
        <v>248.37404490400624</v>
      </c>
      <c r="J301" s="2">
        <v>243.94214548252239</v>
      </c>
      <c r="K301" s="2">
        <v>258.19929843421716</v>
      </c>
      <c r="L301" s="2">
        <v>262.30065891559224</v>
      </c>
      <c r="M301" s="2">
        <v>198.60925599010406</v>
      </c>
      <c r="N301" s="2">
        <v>208.54703598788424</v>
      </c>
      <c r="O301" s="2">
        <v>118.74594704212929</v>
      </c>
      <c r="P301" s="2">
        <v>118.52948913746746</v>
      </c>
      <c r="Q301" s="2">
        <v>82.067999504977436</v>
      </c>
      <c r="R301" s="2">
        <v>183.8900298008156</v>
      </c>
      <c r="S301" s="2">
        <v>172.6309230836209</v>
      </c>
      <c r="T301" s="2">
        <v>128.48447406877503</v>
      </c>
      <c r="U301" s="2"/>
      <c r="V301" s="9">
        <v>49.952237945392191</v>
      </c>
      <c r="W301" s="9">
        <v>75.963950120051038</v>
      </c>
      <c r="X301" s="9">
        <v>94.690591297344938</v>
      </c>
      <c r="Y301" s="9">
        <v>93.000965567921966</v>
      </c>
      <c r="Z301" s="9">
        <v>98.436389562141784</v>
      </c>
      <c r="AA301" s="9">
        <v>100</v>
      </c>
      <c r="AB301" s="9">
        <v>75.7181689177594</v>
      </c>
      <c r="AC301" s="9">
        <v>79.506866986176419</v>
      </c>
      <c r="AD301" s="9">
        <v>45.270929754065719</v>
      </c>
      <c r="AE301" s="9">
        <v>45.188406932523179</v>
      </c>
      <c r="AF301" s="2"/>
      <c r="AG301" s="9">
        <v>44.628846704669705</v>
      </c>
      <c r="AH301" s="9">
        <v>100</v>
      </c>
      <c r="AI301" s="9">
        <v>93.877260920893733</v>
      </c>
      <c r="AJ301" s="9">
        <v>69.870277473958609</v>
      </c>
    </row>
    <row r="302" spans="1:36" x14ac:dyDescent="0.3">
      <c r="A302" t="s">
        <v>99</v>
      </c>
      <c r="B302" t="s">
        <v>1131</v>
      </c>
      <c r="C302" t="s">
        <v>1253</v>
      </c>
      <c r="E302" t="s">
        <v>2534</v>
      </c>
      <c r="F302" t="s">
        <v>2535</v>
      </c>
      <c r="G302" s="2">
        <v>49.352825721801025</v>
      </c>
      <c r="H302" s="2">
        <v>89.517494262818062</v>
      </c>
      <c r="I302" s="2">
        <v>115.56479780915043</v>
      </c>
      <c r="J302" s="2">
        <v>122.45779381272224</v>
      </c>
      <c r="K302" s="2">
        <v>159.74397477017382</v>
      </c>
      <c r="L302" s="2">
        <v>124.26848106095849</v>
      </c>
      <c r="M302" s="2">
        <v>87.062328223134315</v>
      </c>
      <c r="N302" s="2">
        <v>103.62056733192912</v>
      </c>
      <c r="O302" s="2">
        <v>71.684061803779471</v>
      </c>
      <c r="P302" s="2">
        <v>75.925463031803417</v>
      </c>
      <c r="Q302" s="2">
        <v>56.249599150081991</v>
      </c>
      <c r="R302" s="2">
        <v>169.72605026889335</v>
      </c>
      <c r="S302" s="2">
        <v>181.23009262289838</v>
      </c>
      <c r="T302" s="2">
        <v>128.28995764991819</v>
      </c>
      <c r="U302" s="2"/>
      <c r="V302" s="9">
        <v>30.894952872435859</v>
      </c>
      <c r="W302" s="9">
        <v>56.038103716655534</v>
      </c>
      <c r="X302" s="9">
        <v>72.343760054434185</v>
      </c>
      <c r="Y302" s="9">
        <v>76.658787280649676</v>
      </c>
      <c r="Z302" s="9">
        <v>100</v>
      </c>
      <c r="AA302" s="9">
        <v>77.792280578810889</v>
      </c>
      <c r="AB302" s="9">
        <v>54.501165598509907</v>
      </c>
      <c r="AC302" s="9">
        <v>64.866651453370721</v>
      </c>
      <c r="AD302" s="9">
        <v>44.874344654884453</v>
      </c>
      <c r="AE302" s="9">
        <v>47.529469040092799</v>
      </c>
      <c r="AF302" s="2"/>
      <c r="AG302" s="9">
        <v>31.037670585494624</v>
      </c>
      <c r="AH302" s="9">
        <v>93.652244951426184</v>
      </c>
      <c r="AI302" s="9">
        <v>100</v>
      </c>
      <c r="AJ302" s="9">
        <v>70.78844125344159</v>
      </c>
    </row>
    <row r="303" spans="1:36" x14ac:dyDescent="0.3">
      <c r="A303" t="s">
        <v>177</v>
      </c>
      <c r="B303" t="s">
        <v>1132</v>
      </c>
      <c r="C303" t="s">
        <v>1392</v>
      </c>
      <c r="E303" t="s">
        <v>2536</v>
      </c>
      <c r="F303" t="s">
        <v>2537</v>
      </c>
      <c r="G303" s="2">
        <v>13.266683786963895</v>
      </c>
      <c r="H303" s="2">
        <v>26.52905074445621</v>
      </c>
      <c r="I303" s="2">
        <v>39.891820663238342</v>
      </c>
      <c r="J303" s="2">
        <v>55.813852847686121</v>
      </c>
      <c r="K303" s="2">
        <v>76.98737159923725</v>
      </c>
      <c r="L303" s="2">
        <v>36.83482472576339</v>
      </c>
      <c r="M303" s="2">
        <v>32.320942548721625</v>
      </c>
      <c r="N303" s="2">
        <v>52.712676433616764</v>
      </c>
      <c r="O303" s="2">
        <v>36.116244062254559</v>
      </c>
      <c r="P303" s="2">
        <v>64.523420944642666</v>
      </c>
      <c r="Q303" s="2">
        <v>14.785746530753221</v>
      </c>
      <c r="R303" s="2">
        <v>51.452988744230709</v>
      </c>
      <c r="S303" s="2">
        <v>58.126667448856445</v>
      </c>
      <c r="T303" s="2">
        <v>40.803528122678614</v>
      </c>
      <c r="U303" s="2"/>
      <c r="V303" s="9">
        <v>17.232285648124833</v>
      </c>
      <c r="W303" s="9">
        <v>34.458964104600035</v>
      </c>
      <c r="X303" s="9">
        <v>51.816057406009129</v>
      </c>
      <c r="Y303" s="9">
        <v>72.497413131894859</v>
      </c>
      <c r="Z303" s="9">
        <v>100</v>
      </c>
      <c r="AA303" s="9">
        <v>47.845281583984267</v>
      </c>
      <c r="AB303" s="9">
        <v>41.982135351977441</v>
      </c>
      <c r="AC303" s="9">
        <v>68.469250655829654</v>
      </c>
      <c r="AD303" s="9">
        <v>46.911906864751806</v>
      </c>
      <c r="AE303" s="9">
        <v>83.81039591859755</v>
      </c>
      <c r="AF303" s="2"/>
      <c r="AG303" s="9">
        <v>25.437113771854655</v>
      </c>
      <c r="AH303" s="9">
        <v>88.518731595101912</v>
      </c>
      <c r="AI303" s="9">
        <v>100</v>
      </c>
      <c r="AJ303" s="9">
        <v>70.197604496387413</v>
      </c>
    </row>
    <row r="304" spans="1:36" x14ac:dyDescent="0.3">
      <c r="A304" t="s">
        <v>35</v>
      </c>
      <c r="B304" t="s">
        <v>1042</v>
      </c>
      <c r="C304" t="s">
        <v>1253</v>
      </c>
      <c r="E304" t="s">
        <v>2538</v>
      </c>
      <c r="F304" t="s">
        <v>1753</v>
      </c>
      <c r="G304" s="2">
        <v>4.2119607613473544</v>
      </c>
      <c r="H304" s="2">
        <v>41.453314721582558</v>
      </c>
      <c r="I304" s="2">
        <v>32.081424629205273</v>
      </c>
      <c r="J304" s="2">
        <v>35.234312602947362</v>
      </c>
      <c r="K304" s="2">
        <v>34.318900233698749</v>
      </c>
      <c r="L304" s="2">
        <v>44.254585125856607</v>
      </c>
      <c r="M304" s="2">
        <v>36.548464840275209</v>
      </c>
      <c r="N304" s="2">
        <v>28.326597723145181</v>
      </c>
      <c r="O304" s="2">
        <v>2.4744112522141095</v>
      </c>
      <c r="P304" s="2">
        <v>8.0465325196349298</v>
      </c>
      <c r="Q304" s="2">
        <v>1.6943598523063796</v>
      </c>
      <c r="R304" s="2">
        <v>9.0464765031857173</v>
      </c>
      <c r="S304" s="2">
        <v>8.9581970977152228</v>
      </c>
      <c r="T304" s="2">
        <v>10.058989169744478</v>
      </c>
      <c r="U304" s="2"/>
      <c r="V304" s="9">
        <v>9.5175691950763177</v>
      </c>
      <c r="W304" s="9">
        <v>93.670101309711853</v>
      </c>
      <c r="X304" s="9">
        <v>72.492883026624668</v>
      </c>
      <c r="Y304" s="9">
        <v>79.617315364597161</v>
      </c>
      <c r="Z304" s="9">
        <v>77.548801183195962</v>
      </c>
      <c r="AA304" s="9">
        <v>100.00000000000001</v>
      </c>
      <c r="AB304" s="9">
        <v>82.586843230671377</v>
      </c>
      <c r="AC304" s="9">
        <v>64.008277656623676</v>
      </c>
      <c r="AD304" s="9">
        <v>5.591310471394265</v>
      </c>
      <c r="AE304" s="9">
        <v>18.182370248757763</v>
      </c>
      <c r="AF304" s="2"/>
      <c r="AG304" s="9">
        <v>16.844235774730635</v>
      </c>
      <c r="AH304" s="9">
        <v>89.934250355848818</v>
      </c>
      <c r="AI304" s="9">
        <v>89.056633291342749</v>
      </c>
      <c r="AJ304" s="9">
        <v>100</v>
      </c>
    </row>
    <row r="305" spans="1:36" x14ac:dyDescent="0.3">
      <c r="A305" t="s">
        <v>94</v>
      </c>
      <c r="B305" t="s">
        <v>1042</v>
      </c>
      <c r="C305" t="s">
        <v>1253</v>
      </c>
      <c r="E305" t="s">
        <v>1961</v>
      </c>
      <c r="F305" t="s">
        <v>1962</v>
      </c>
      <c r="G305" s="2">
        <v>155.53008026554846</v>
      </c>
      <c r="H305" s="2">
        <v>328.3084254705015</v>
      </c>
      <c r="I305" s="2">
        <v>312.35325612544739</v>
      </c>
      <c r="J305" s="2">
        <v>253.47188485903084</v>
      </c>
      <c r="K305" s="2">
        <v>124.5664520192845</v>
      </c>
      <c r="L305" s="2">
        <v>317.13661486663904</v>
      </c>
      <c r="M305" s="2">
        <v>274.22882291340676</v>
      </c>
      <c r="N305" s="2">
        <v>317.85549395477955</v>
      </c>
      <c r="O305" s="2">
        <v>206.0924684151922</v>
      </c>
      <c r="P305" s="2">
        <v>174.29490559749192</v>
      </c>
      <c r="Q305" s="2">
        <v>89.189683458168574</v>
      </c>
      <c r="R305" s="2">
        <v>113.18085639798467</v>
      </c>
      <c r="S305" s="2">
        <v>110.49173246545996</v>
      </c>
      <c r="T305" s="2">
        <v>176.33492376216535</v>
      </c>
      <c r="U305" s="2"/>
      <c r="V305" s="9">
        <v>47.373161393179913</v>
      </c>
      <c r="W305" s="9">
        <v>100.00000000000001</v>
      </c>
      <c r="X305" s="9">
        <v>95.140188887267016</v>
      </c>
      <c r="Y305" s="9">
        <v>77.205415759823467</v>
      </c>
      <c r="Z305" s="9">
        <v>37.941899249392485</v>
      </c>
      <c r="AA305" s="9">
        <v>96.597159945605398</v>
      </c>
      <c r="AB305" s="9">
        <v>83.527805453182381</v>
      </c>
      <c r="AC305" s="9">
        <v>96.816124502214109</v>
      </c>
      <c r="AD305" s="9">
        <v>62.774041854039957</v>
      </c>
      <c r="AE305" s="9">
        <v>53.088770215905505</v>
      </c>
      <c r="AF305" s="2"/>
      <c r="AG305" s="9">
        <v>50.579704550452313</v>
      </c>
      <c r="AH305" s="9">
        <v>64.185161953873205</v>
      </c>
      <c r="AI305" s="9">
        <v>62.660152684494598</v>
      </c>
      <c r="AJ305" s="9">
        <v>100</v>
      </c>
    </row>
    <row r="306" spans="1:36" x14ac:dyDescent="0.3">
      <c r="A306" t="s">
        <v>210</v>
      </c>
      <c r="B306" t="s">
        <v>1133</v>
      </c>
      <c r="C306" t="s">
        <v>1253</v>
      </c>
      <c r="D306" t="s">
        <v>557</v>
      </c>
      <c r="E306" t="s">
        <v>2539</v>
      </c>
      <c r="F306" t="s">
        <v>2136</v>
      </c>
      <c r="G306" s="2">
        <v>26.138259764644221</v>
      </c>
      <c r="H306" s="2">
        <v>49.217564367168599</v>
      </c>
      <c r="I306" s="2">
        <v>56.568482086694161</v>
      </c>
      <c r="J306" s="2">
        <v>59.998868046566457</v>
      </c>
      <c r="K306" s="2">
        <v>68.137371824200557</v>
      </c>
      <c r="L306" s="2">
        <v>60.292803240877227</v>
      </c>
      <c r="M306" s="2">
        <v>40.931999163110426</v>
      </c>
      <c r="N306" s="2">
        <v>48.936456621053573</v>
      </c>
      <c r="O306" s="2">
        <v>35.589161919836407</v>
      </c>
      <c r="P306" s="2">
        <v>45.422330428302139</v>
      </c>
      <c r="Q306" s="2">
        <v>31.824139317221427</v>
      </c>
      <c r="R306" s="2">
        <v>74.407021501605698</v>
      </c>
      <c r="S306" s="2">
        <v>60.159989530741619</v>
      </c>
      <c r="T306" s="2">
        <v>54.613939035046052</v>
      </c>
      <c r="U306" s="2"/>
      <c r="V306" s="9">
        <v>38.361121165757403</v>
      </c>
      <c r="W306" s="9">
        <v>72.232848214565038</v>
      </c>
      <c r="X306" s="9">
        <v>83.021226930567579</v>
      </c>
      <c r="Y306" s="9">
        <v>88.055741570672794</v>
      </c>
      <c r="Z306" s="9">
        <v>100</v>
      </c>
      <c r="AA306" s="9">
        <v>88.487127734302859</v>
      </c>
      <c r="AB306" s="9">
        <v>60.072758997394267</v>
      </c>
      <c r="AC306" s="9">
        <v>71.820287913823918</v>
      </c>
      <c r="AD306" s="9">
        <v>52.231486139000296</v>
      </c>
      <c r="AE306" s="9">
        <v>66.66287415002607</v>
      </c>
      <c r="AF306" s="2"/>
      <c r="AG306" s="9">
        <v>42.77034435054582</v>
      </c>
      <c r="AH306" s="9">
        <v>100</v>
      </c>
      <c r="AI306" s="9">
        <v>80.852570519091898</v>
      </c>
      <c r="AJ306" s="9">
        <v>73.398905013107509</v>
      </c>
    </row>
    <row r="307" spans="1:36" x14ac:dyDescent="0.3">
      <c r="A307" t="s">
        <v>201</v>
      </c>
      <c r="B307" t="s">
        <v>1134</v>
      </c>
      <c r="C307" t="s">
        <v>1253</v>
      </c>
      <c r="E307" t="s">
        <v>1924</v>
      </c>
      <c r="F307" t="s">
        <v>2540</v>
      </c>
      <c r="G307" s="2">
        <v>11.44814301764446</v>
      </c>
      <c r="H307" s="2">
        <v>32.06674907875675</v>
      </c>
      <c r="I307" s="2">
        <v>39.292126661293707</v>
      </c>
      <c r="J307" s="2">
        <v>39.904980394913139</v>
      </c>
      <c r="K307" s="2">
        <v>40.799530732734887</v>
      </c>
      <c r="L307" s="2">
        <v>38.094610315030238</v>
      </c>
      <c r="M307" s="2">
        <v>32.995432814873368</v>
      </c>
      <c r="N307" s="2">
        <v>37.022918150320912</v>
      </c>
      <c r="O307" s="2">
        <v>12.314254765440452</v>
      </c>
      <c r="P307" s="2">
        <v>12.042172966934698</v>
      </c>
      <c r="Q307" s="2">
        <v>9.8357320579668102</v>
      </c>
      <c r="R307" s="2">
        <v>35.929856623844351</v>
      </c>
      <c r="S307" s="2">
        <v>32.778016629740655</v>
      </c>
      <c r="T307" s="2">
        <v>30.742978295455742</v>
      </c>
      <c r="U307" s="2"/>
      <c r="V307" s="9">
        <v>28.059496793327618</v>
      </c>
      <c r="W307" s="9">
        <v>78.595877214412369</v>
      </c>
      <c r="X307" s="9">
        <v>96.305339683155381</v>
      </c>
      <c r="Y307" s="9">
        <v>97.80744944425544</v>
      </c>
      <c r="Z307" s="9">
        <v>100</v>
      </c>
      <c r="AA307" s="9">
        <v>93.37021684042459</v>
      </c>
      <c r="AB307" s="9">
        <v>80.872089022337647</v>
      </c>
      <c r="AC307" s="9">
        <v>90.743490146606348</v>
      </c>
      <c r="AD307" s="9">
        <v>30.182344120836412</v>
      </c>
      <c r="AE307" s="9">
        <v>29.515469297476116</v>
      </c>
      <c r="AF307" s="2"/>
      <c r="AG307" s="9">
        <v>27.374815772127135</v>
      </c>
      <c r="AH307" s="9">
        <v>100</v>
      </c>
      <c r="AI307" s="9">
        <v>91.227796906898817</v>
      </c>
      <c r="AJ307" s="9">
        <v>85.563876909694073</v>
      </c>
    </row>
    <row r="308" spans="1:36" x14ac:dyDescent="0.3">
      <c r="A308" t="s">
        <v>212</v>
      </c>
      <c r="B308" t="s">
        <v>1135</v>
      </c>
      <c r="C308" t="s">
        <v>1253</v>
      </c>
      <c r="E308" t="s">
        <v>2541</v>
      </c>
      <c r="F308" t="s">
        <v>1902</v>
      </c>
      <c r="G308" s="2">
        <v>19.989601419471828</v>
      </c>
      <c r="H308" s="2">
        <v>30.517061722387968</v>
      </c>
      <c r="I308" s="2">
        <v>37.337638572840198</v>
      </c>
      <c r="J308" s="2">
        <v>38.687727184428731</v>
      </c>
      <c r="K308" s="2">
        <v>56.279258722570773</v>
      </c>
      <c r="L308" s="2">
        <v>42.223685921995937</v>
      </c>
      <c r="M308" s="2">
        <v>27.484345699477668</v>
      </c>
      <c r="N308" s="2">
        <v>36.532172038370085</v>
      </c>
      <c r="O308" s="2">
        <v>15.66225775335694</v>
      </c>
      <c r="P308" s="2">
        <v>25.125243162289213</v>
      </c>
      <c r="Q308" s="2">
        <v>11.522214909600853</v>
      </c>
      <c r="R308" s="2">
        <v>30.604214146987569</v>
      </c>
      <c r="S308" s="2">
        <v>29.124962710677554</v>
      </c>
      <c r="T308" s="2">
        <v>16.165958339585742</v>
      </c>
      <c r="U308" s="2"/>
      <c r="V308" s="9">
        <v>35.518594013490457</v>
      </c>
      <c r="W308" s="9">
        <v>54.224349103143233</v>
      </c>
      <c r="X308" s="9">
        <v>66.343515213831253</v>
      </c>
      <c r="Y308" s="9">
        <v>68.742424940492398</v>
      </c>
      <c r="Z308" s="9">
        <v>100</v>
      </c>
      <c r="AA308" s="9">
        <v>75.025305734992116</v>
      </c>
      <c r="AB308" s="9">
        <v>48.835656906858091</v>
      </c>
      <c r="AC308" s="9">
        <v>64.912319151991383</v>
      </c>
      <c r="AD308" s="9">
        <v>27.829538108460547</v>
      </c>
      <c r="AE308" s="9">
        <v>44.643877216195001</v>
      </c>
      <c r="AF308" s="2"/>
      <c r="AG308" s="9">
        <v>37.64911215906848</v>
      </c>
      <c r="AH308" s="9">
        <v>100</v>
      </c>
      <c r="AI308" s="9">
        <v>95.166510634106189</v>
      </c>
      <c r="AJ308" s="9">
        <v>52.822654625088582</v>
      </c>
    </row>
    <row r="309" spans="1:36" x14ac:dyDescent="0.3">
      <c r="A309" t="s">
        <v>55</v>
      </c>
      <c r="B309" t="s">
        <v>1136</v>
      </c>
      <c r="C309" t="s">
        <v>1253</v>
      </c>
      <c r="E309" t="s">
        <v>1597</v>
      </c>
      <c r="F309" t="s">
        <v>2542</v>
      </c>
      <c r="G309" s="2">
        <v>17.055343863615207</v>
      </c>
      <c r="H309" s="2">
        <v>46.856747767791013</v>
      </c>
      <c r="I309" s="2">
        <v>73.614457247862575</v>
      </c>
      <c r="J309" s="2">
        <v>116.82230301134484</v>
      </c>
      <c r="K309" s="2">
        <v>184.23570285487935</v>
      </c>
      <c r="L309" s="2">
        <v>88.923576376407368</v>
      </c>
      <c r="M309" s="2">
        <v>48.505894707790496</v>
      </c>
      <c r="N309" s="2">
        <v>79.026931795298864</v>
      </c>
      <c r="O309" s="2">
        <v>25.169763782657459</v>
      </c>
      <c r="P309" s="2">
        <v>52.040628307539528</v>
      </c>
      <c r="Q309" s="2">
        <v>11.198679900977309</v>
      </c>
      <c r="R309" s="2">
        <v>88.714542381272324</v>
      </c>
      <c r="S309" s="2">
        <v>87.166950499585312</v>
      </c>
      <c r="T309" s="2">
        <v>37.871786082977145</v>
      </c>
      <c r="U309" s="2"/>
      <c r="V309" s="9">
        <v>9.2573500137753069</v>
      </c>
      <c r="W309" s="9">
        <v>25.433044215484994</v>
      </c>
      <c r="X309" s="9">
        <v>39.95667295054529</v>
      </c>
      <c r="Y309" s="9">
        <v>63.409155338020788</v>
      </c>
      <c r="Z309" s="9">
        <v>100</v>
      </c>
      <c r="AA309" s="9">
        <v>48.266201935056849</v>
      </c>
      <c r="AB309" s="9">
        <v>26.328173071860078</v>
      </c>
      <c r="AC309" s="9">
        <v>42.894471902412747</v>
      </c>
      <c r="AD309" s="9">
        <v>13.661718870247118</v>
      </c>
      <c r="AE309" s="9">
        <v>28.246766235386751</v>
      </c>
      <c r="AF309" s="2"/>
      <c r="AG309" s="9">
        <v>12.623274155941941</v>
      </c>
      <c r="AH309" s="9">
        <v>100.00000000000001</v>
      </c>
      <c r="AI309" s="9">
        <v>98.255537547569304</v>
      </c>
      <c r="AJ309" s="9">
        <v>42.689490433500673</v>
      </c>
    </row>
    <row r="310" spans="1:36" x14ac:dyDescent="0.3">
      <c r="A310" t="s">
        <v>6</v>
      </c>
      <c r="B310" t="s">
        <v>1137</v>
      </c>
      <c r="C310" t="s">
        <v>1253</v>
      </c>
      <c r="D310" t="s">
        <v>1162</v>
      </c>
      <c r="E310" t="s">
        <v>2543</v>
      </c>
      <c r="F310" t="s">
        <v>2544</v>
      </c>
      <c r="G310" s="2">
        <v>22.917546123916278</v>
      </c>
      <c r="H310" s="2">
        <v>89.450787941724286</v>
      </c>
      <c r="I310" s="2">
        <v>114.7336900350992</v>
      </c>
      <c r="J310" s="2">
        <v>109.42428511435698</v>
      </c>
      <c r="K310" s="2">
        <v>102.01855588083727</v>
      </c>
      <c r="L310" s="2">
        <v>138.85475012914523</v>
      </c>
      <c r="M310" s="2">
        <v>128.69244348174146</v>
      </c>
      <c r="N310" s="2">
        <v>166.43828582715446</v>
      </c>
      <c r="O310" s="2">
        <v>110.58834286823567</v>
      </c>
      <c r="P310" s="2">
        <v>187.45621761574708</v>
      </c>
      <c r="Q310" s="2">
        <v>20.287795504074595</v>
      </c>
      <c r="R310" s="2">
        <v>84.633057546904226</v>
      </c>
      <c r="S310" s="2">
        <v>79.8135939779106</v>
      </c>
      <c r="T310" s="2">
        <v>60.323567424868465</v>
      </c>
      <c r="U310" s="2"/>
      <c r="V310" s="9">
        <v>12.225546005037451</v>
      </c>
      <c r="W310" s="9">
        <v>47.71822939748148</v>
      </c>
      <c r="X310" s="9">
        <v>61.205593228325711</v>
      </c>
      <c r="Y310" s="9">
        <v>58.373249234473455</v>
      </c>
      <c r="Z310" s="9">
        <v>54.422604477146614</v>
      </c>
      <c r="AA310" s="9">
        <v>74.073163267261435</v>
      </c>
      <c r="AB310" s="9">
        <v>68.652000514348785</v>
      </c>
      <c r="AC310" s="9">
        <v>88.787818267156254</v>
      </c>
      <c r="AD310" s="9">
        <v>58.994225038148748</v>
      </c>
      <c r="AE310" s="9">
        <v>100</v>
      </c>
      <c r="AF310" s="2"/>
      <c r="AG310" s="9">
        <v>23.971478866672115</v>
      </c>
      <c r="AH310" s="9">
        <v>99.999999999999986</v>
      </c>
      <c r="AI310" s="9">
        <v>94.305459700161904</v>
      </c>
      <c r="AJ310" s="9">
        <v>71.276601807085513</v>
      </c>
    </row>
    <row r="311" spans="1:36" x14ac:dyDescent="0.3">
      <c r="A311" t="s">
        <v>36</v>
      </c>
      <c r="B311" t="s">
        <v>1137</v>
      </c>
      <c r="C311" t="s">
        <v>1253</v>
      </c>
      <c r="D311" t="s">
        <v>1162</v>
      </c>
      <c r="E311" t="s">
        <v>2543</v>
      </c>
      <c r="F311" t="s">
        <v>2138</v>
      </c>
      <c r="G311" s="2">
        <v>98.643670281983077</v>
      </c>
      <c r="H311" s="2">
        <v>637.80846207702029</v>
      </c>
      <c r="I311" s="2">
        <v>1012.5141107103785</v>
      </c>
      <c r="J311" s="2">
        <v>1152.5263344562047</v>
      </c>
      <c r="K311" s="2">
        <v>2157.7029691278954</v>
      </c>
      <c r="L311" s="2">
        <v>1128.2633069939284</v>
      </c>
      <c r="M311" s="2">
        <v>713.43691164799964</v>
      </c>
      <c r="N311" s="2">
        <v>675.38427341955764</v>
      </c>
      <c r="O311" s="2">
        <v>403.86696782661807</v>
      </c>
      <c r="P311" s="2">
        <v>703.5851094733913</v>
      </c>
      <c r="Q311" s="2">
        <v>79.126573101556815</v>
      </c>
      <c r="R311" s="2">
        <v>1520.8770954121628</v>
      </c>
      <c r="S311" s="2">
        <v>1674.7425521237647</v>
      </c>
      <c r="T311" s="2">
        <v>416.41882334220099</v>
      </c>
      <c r="U311" s="2"/>
      <c r="V311" s="9">
        <v>4.5716983149841548</v>
      </c>
      <c r="W311" s="9">
        <v>29.559604412780271</v>
      </c>
      <c r="X311" s="9">
        <v>46.925555796941715</v>
      </c>
      <c r="Y311" s="9">
        <v>53.414503800865376</v>
      </c>
      <c r="Z311" s="9">
        <v>100</v>
      </c>
      <c r="AA311" s="9">
        <v>52.290019670777582</v>
      </c>
      <c r="AB311" s="9">
        <v>33.064648927853028</v>
      </c>
      <c r="AC311" s="9">
        <v>31.301077260533951</v>
      </c>
      <c r="AD311" s="9">
        <v>18.717449695583159</v>
      </c>
      <c r="AE311" s="9">
        <v>32.608061421807648</v>
      </c>
      <c r="AF311" s="2"/>
      <c r="AG311" s="9">
        <v>4.7247007010847897</v>
      </c>
      <c r="AH311" s="9">
        <v>90.812590477474714</v>
      </c>
      <c r="AI311" s="9">
        <v>100</v>
      </c>
      <c r="AJ311" s="9">
        <v>24.864646975986513</v>
      </c>
    </row>
    <row r="312" spans="1:36" x14ac:dyDescent="0.3">
      <c r="A312" t="s">
        <v>178</v>
      </c>
      <c r="B312" t="s">
        <v>1137</v>
      </c>
      <c r="C312" t="s">
        <v>1253</v>
      </c>
      <c r="D312" t="s">
        <v>1162</v>
      </c>
      <c r="E312" t="s">
        <v>2545</v>
      </c>
      <c r="F312" t="s">
        <v>2138</v>
      </c>
      <c r="G312" s="2">
        <v>115.04380807453265</v>
      </c>
      <c r="H312" s="2">
        <v>438.321478330611</v>
      </c>
      <c r="I312" s="2">
        <v>683.15608385262851</v>
      </c>
      <c r="J312" s="2">
        <v>1057.5209421471993</v>
      </c>
      <c r="K312" s="2">
        <v>1268.3204476355525</v>
      </c>
      <c r="L312" s="2">
        <v>736.84082718717502</v>
      </c>
      <c r="M312" s="2">
        <v>585.37988621875638</v>
      </c>
      <c r="N312" s="2">
        <v>1044.8664457313446</v>
      </c>
      <c r="O312" s="2">
        <v>508.65702636942234</v>
      </c>
      <c r="P312" s="2">
        <v>630.45349410008157</v>
      </c>
      <c r="Q312" s="2">
        <v>97.599537424899665</v>
      </c>
      <c r="R312" s="2">
        <v>1310.3840568447331</v>
      </c>
      <c r="S312" s="2">
        <v>1471.211413397886</v>
      </c>
      <c r="T312" s="2">
        <v>1161.1698331918863</v>
      </c>
      <c r="U312" s="2"/>
      <c r="V312" s="9">
        <v>9.0705632231193114</v>
      </c>
      <c r="W312" s="9">
        <v>34.559206164951867</v>
      </c>
      <c r="X312" s="9">
        <v>53.863050550528619</v>
      </c>
      <c r="Y312" s="9">
        <v>83.379633602743468</v>
      </c>
      <c r="Z312" s="9">
        <v>100</v>
      </c>
      <c r="AA312" s="9">
        <v>58.095793421987288</v>
      </c>
      <c r="AB312" s="9">
        <v>46.1539421926093</v>
      </c>
      <c r="AC312" s="9">
        <v>82.381897073347773</v>
      </c>
      <c r="AD312" s="9">
        <v>40.10477220624162</v>
      </c>
      <c r="AE312" s="9">
        <v>49.70774501628474</v>
      </c>
      <c r="AF312" s="2"/>
      <c r="AG312" s="9">
        <v>6.6339573317668439</v>
      </c>
      <c r="AH312" s="9">
        <v>89.068372153142249</v>
      </c>
      <c r="AI312" s="9">
        <v>100</v>
      </c>
      <c r="AJ312" s="9">
        <v>78.926102844054711</v>
      </c>
    </row>
    <row r="313" spans="1:36" x14ac:dyDescent="0.3">
      <c r="A313" t="s">
        <v>265</v>
      </c>
      <c r="B313" t="s">
        <v>1137</v>
      </c>
      <c r="C313" t="s">
        <v>1253</v>
      </c>
      <c r="D313" t="s">
        <v>1162</v>
      </c>
      <c r="E313" t="s">
        <v>1597</v>
      </c>
      <c r="F313" t="s">
        <v>2143</v>
      </c>
      <c r="G313" s="2">
        <v>54.391702972217537</v>
      </c>
      <c r="H313" s="2">
        <v>458.89587135309301</v>
      </c>
      <c r="I313" s="2">
        <v>635.89119207677788</v>
      </c>
      <c r="J313" s="2">
        <v>546.47655894966977</v>
      </c>
      <c r="K313" s="2">
        <v>689.41216532795113</v>
      </c>
      <c r="L313" s="2">
        <v>783.93891811310584</v>
      </c>
      <c r="M313" s="2">
        <v>492.96719792323501</v>
      </c>
      <c r="N313" s="2">
        <v>440.44520238063683</v>
      </c>
      <c r="O313" s="2">
        <v>263.13739028985253</v>
      </c>
      <c r="P313" s="2">
        <v>421.50698375366937</v>
      </c>
      <c r="Q313" s="2">
        <v>38.787914322575013</v>
      </c>
      <c r="R313" s="2">
        <v>603.54140842282698</v>
      </c>
      <c r="S313" s="2">
        <v>592.68494706622914</v>
      </c>
      <c r="T313" s="2">
        <v>274.94269504923886</v>
      </c>
      <c r="U313" s="2"/>
      <c r="V313" s="9">
        <v>6.9382577794626039</v>
      </c>
      <c r="W313" s="9">
        <v>58.537197318590586</v>
      </c>
      <c r="X313" s="9">
        <v>81.114890125282969</v>
      </c>
      <c r="Y313" s="9">
        <v>69.709073796847107</v>
      </c>
      <c r="Z313" s="9">
        <v>87.942076786712533</v>
      </c>
      <c r="AA313" s="9">
        <v>100.00000000000001</v>
      </c>
      <c r="AB313" s="9">
        <v>62.883368401938455</v>
      </c>
      <c r="AC313" s="9">
        <v>56.183612294789768</v>
      </c>
      <c r="AD313" s="9">
        <v>33.566057789707457</v>
      </c>
      <c r="AE313" s="9">
        <v>53.76783496961874</v>
      </c>
      <c r="AF313" s="2"/>
      <c r="AG313" s="9">
        <v>6.4267196552321906</v>
      </c>
      <c r="AH313" s="9">
        <v>100</v>
      </c>
      <c r="AI313" s="9">
        <v>98.201206875768818</v>
      </c>
      <c r="AJ313" s="9">
        <v>45.554901654174564</v>
      </c>
    </row>
    <row r="314" spans="1:36" x14ac:dyDescent="0.3">
      <c r="A314" t="s">
        <v>235</v>
      </c>
      <c r="B314" t="s">
        <v>1138</v>
      </c>
      <c r="C314" t="s">
        <v>1253</v>
      </c>
      <c r="D314" t="s">
        <v>640</v>
      </c>
      <c r="E314" t="s">
        <v>2546</v>
      </c>
      <c r="F314" t="s">
        <v>2547</v>
      </c>
      <c r="G314" s="2">
        <v>158.37361722337741</v>
      </c>
      <c r="H314" s="2">
        <v>291.79842546787239</v>
      </c>
      <c r="I314" s="2">
        <v>379.5158176568504</v>
      </c>
      <c r="J314" s="2">
        <v>359.04922838900228</v>
      </c>
      <c r="K314" s="2">
        <v>581.68002299862053</v>
      </c>
      <c r="L314" s="2">
        <v>440.22986289322489</v>
      </c>
      <c r="M314" s="2">
        <v>230.21101424816729</v>
      </c>
      <c r="N314" s="2">
        <v>240.1060309879289</v>
      </c>
      <c r="O314" s="2">
        <v>265.97546881526193</v>
      </c>
      <c r="P314" s="2">
        <v>287.5799433585384</v>
      </c>
      <c r="Q314" s="2">
        <v>230.00922599679373</v>
      </c>
      <c r="R314" s="2">
        <v>816.09295663823661</v>
      </c>
      <c r="S314" s="2">
        <v>810.54363818119373</v>
      </c>
      <c r="T314" s="2">
        <v>386.35006625682826</v>
      </c>
      <c r="U314" s="2"/>
      <c r="V314" s="9">
        <v>27.226930780078206</v>
      </c>
      <c r="W314" s="9">
        <v>50.164766526383595</v>
      </c>
      <c r="X314" s="9">
        <v>65.244774214594344</v>
      </c>
      <c r="Y314" s="9">
        <v>61.726243672262711</v>
      </c>
      <c r="Z314" s="9">
        <v>100</v>
      </c>
      <c r="AA314" s="9">
        <v>75.682479281958933</v>
      </c>
      <c r="AB314" s="9">
        <v>39.57691602702905</v>
      </c>
      <c r="AC314" s="9">
        <v>41.278025975545376</v>
      </c>
      <c r="AD314" s="9">
        <v>45.72539167567264</v>
      </c>
      <c r="AE314" s="9">
        <v>49.439542701850776</v>
      </c>
      <c r="AF314" s="2"/>
      <c r="AG314" s="9">
        <v>28.184194475134259</v>
      </c>
      <c r="AH314" s="9">
        <v>100</v>
      </c>
      <c r="AI314" s="9">
        <v>99.320013925876481</v>
      </c>
      <c r="AJ314" s="9">
        <v>47.341428830403721</v>
      </c>
    </row>
    <row r="315" spans="1:36" x14ac:dyDescent="0.3">
      <c r="A315" t="s">
        <v>22</v>
      </c>
      <c r="B315" t="s">
        <v>1138</v>
      </c>
      <c r="C315" t="s">
        <v>1253</v>
      </c>
      <c r="E315" t="s">
        <v>2548</v>
      </c>
      <c r="F315" t="s">
        <v>2547</v>
      </c>
      <c r="G315" s="2">
        <v>15.880249443908404</v>
      </c>
      <c r="H315" s="2">
        <v>32.187432790128732</v>
      </c>
      <c r="I315" s="2">
        <v>42.196880969782399</v>
      </c>
      <c r="J315" s="2">
        <v>41.540144259352466</v>
      </c>
      <c r="K315" s="2">
        <v>43.43363173651494</v>
      </c>
      <c r="L315" s="2">
        <v>43.632993144095941</v>
      </c>
      <c r="M315" s="2">
        <v>22.456688912415434</v>
      </c>
      <c r="N315" s="2">
        <v>36.561247894417249</v>
      </c>
      <c r="O315" s="2">
        <v>36.789658030927363</v>
      </c>
      <c r="P315" s="2">
        <v>48.472835293084493</v>
      </c>
      <c r="Q315" s="2">
        <v>38.136774029078417</v>
      </c>
      <c r="R315" s="2">
        <v>104.93088596223056</v>
      </c>
      <c r="S315" s="2">
        <v>93.089518437379937</v>
      </c>
      <c r="T315" s="2">
        <v>102.70961175646732</v>
      </c>
      <c r="U315" s="2"/>
      <c r="V315" s="9">
        <v>32.761131771827678</v>
      </c>
      <c r="W315" s="9">
        <v>66.403032947240945</v>
      </c>
      <c r="X315" s="9">
        <v>87.052636212931674</v>
      </c>
      <c r="Y315" s="9">
        <v>85.697781052388535</v>
      </c>
      <c r="Z315" s="9">
        <v>89.604066842591976</v>
      </c>
      <c r="AA315" s="9">
        <v>90.015351650620204</v>
      </c>
      <c r="AB315" s="9">
        <v>46.328399765836018</v>
      </c>
      <c r="AC315" s="9">
        <v>75.426262304143279</v>
      </c>
      <c r="AD315" s="9">
        <v>75.89747496403632</v>
      </c>
      <c r="AE315" s="9">
        <v>100</v>
      </c>
      <c r="AF315" s="2"/>
      <c r="AG315" s="9">
        <v>36.344660277437846</v>
      </c>
      <c r="AH315" s="9">
        <v>100</v>
      </c>
      <c r="AI315" s="9">
        <v>88.715079057740084</v>
      </c>
      <c r="AJ315" s="9">
        <v>97.883107356433868</v>
      </c>
    </row>
    <row r="316" spans="1:36" x14ac:dyDescent="0.3">
      <c r="A316" t="s">
        <v>365</v>
      </c>
      <c r="B316" t="s">
        <v>1139</v>
      </c>
      <c r="C316" t="s">
        <v>1253</v>
      </c>
      <c r="D316" t="s">
        <v>809</v>
      </c>
      <c r="E316" t="s">
        <v>1597</v>
      </c>
      <c r="F316" t="s">
        <v>2150</v>
      </c>
      <c r="G316" s="2">
        <v>9.2071457282108096</v>
      </c>
      <c r="H316" s="2">
        <v>103.02871392944424</v>
      </c>
      <c r="I316" s="2">
        <v>114.00983750349592</v>
      </c>
      <c r="J316" s="2">
        <v>79.296255223514549</v>
      </c>
      <c r="K316" s="2">
        <v>72.908787863527849</v>
      </c>
      <c r="L316" s="2">
        <v>149.57583467570308</v>
      </c>
      <c r="M316" s="2">
        <v>94.390667676049034</v>
      </c>
      <c r="N316" s="2">
        <v>49.446415142377326</v>
      </c>
      <c r="O316" s="2">
        <v>43.458082919032684</v>
      </c>
      <c r="P316" s="2">
        <v>56.078466125505805</v>
      </c>
      <c r="Q316" s="2">
        <v>6.2205368503078917</v>
      </c>
      <c r="R316" s="2">
        <v>99.680478679918735</v>
      </c>
      <c r="S316" s="2">
        <v>87.565700431803918</v>
      </c>
      <c r="T316" s="2">
        <v>27.487084137228759</v>
      </c>
      <c r="U316" s="2"/>
      <c r="V316" s="9">
        <v>6.1555034930427892</v>
      </c>
      <c r="W316" s="9">
        <v>68.880587664994053</v>
      </c>
      <c r="X316" s="9">
        <v>76.222096805063345</v>
      </c>
      <c r="Y316" s="9">
        <v>53.01408171676767</v>
      </c>
      <c r="Z316" s="9">
        <v>48.743694475516151</v>
      </c>
      <c r="AA316" s="9">
        <v>100</v>
      </c>
      <c r="AB316" s="9">
        <v>63.105559718719554</v>
      </c>
      <c r="AC316" s="9">
        <v>33.057756454832834</v>
      </c>
      <c r="AD316" s="9">
        <v>29.054213879704971</v>
      </c>
      <c r="AE316" s="9">
        <v>37.491661836345493</v>
      </c>
      <c r="AF316" s="2"/>
      <c r="AG316" s="9">
        <v>6.2404765032103109</v>
      </c>
      <c r="AH316" s="9">
        <v>100</v>
      </c>
      <c r="AI316" s="9">
        <v>87.846388371572488</v>
      </c>
      <c r="AJ316" s="9">
        <v>27.57519275714133</v>
      </c>
    </row>
    <row r="317" spans="1:36" x14ac:dyDescent="0.3">
      <c r="A317" t="s">
        <v>9</v>
      </c>
      <c r="B317" t="s">
        <v>1140</v>
      </c>
      <c r="C317" t="s">
        <v>1253</v>
      </c>
      <c r="E317" t="s">
        <v>2549</v>
      </c>
      <c r="F317" t="s">
        <v>2550</v>
      </c>
      <c r="G317" s="2">
        <v>54.068604970273412</v>
      </c>
      <c r="H317" s="2">
        <v>83.045892627692425</v>
      </c>
      <c r="I317" s="2">
        <v>96.950963914886628</v>
      </c>
      <c r="J317" s="2">
        <v>94.389809955985911</v>
      </c>
      <c r="K317" s="2">
        <v>114.73189342327298</v>
      </c>
      <c r="L317" s="2">
        <v>99.337957524590195</v>
      </c>
      <c r="M317" s="2">
        <v>80.491335068724325</v>
      </c>
      <c r="N317" s="2">
        <v>84.815799825175858</v>
      </c>
      <c r="O317" s="2">
        <v>47.361187939643422</v>
      </c>
      <c r="P317" s="2">
        <v>48.156258310058</v>
      </c>
      <c r="Q317" s="2">
        <v>32.773877169991131</v>
      </c>
      <c r="R317" s="2">
        <v>82.457462478204661</v>
      </c>
      <c r="S317" s="2">
        <v>73.940087118784533</v>
      </c>
      <c r="T317" s="2">
        <v>56.140815938859504</v>
      </c>
      <c r="U317" s="2"/>
      <c r="V317" s="9">
        <v>47.126046086245253</v>
      </c>
      <c r="W317" s="9">
        <v>72.382569614986281</v>
      </c>
      <c r="X317" s="9">
        <v>84.502191171213127</v>
      </c>
      <c r="Y317" s="9">
        <v>82.269896486201674</v>
      </c>
      <c r="Z317" s="9">
        <v>100</v>
      </c>
      <c r="AA317" s="9">
        <v>86.582688179048063</v>
      </c>
      <c r="AB317" s="9">
        <v>70.156024333855314</v>
      </c>
      <c r="AC317" s="9">
        <v>73.9252158179508</v>
      </c>
      <c r="AD317" s="9">
        <v>41.279880011146375</v>
      </c>
      <c r="AE317" s="9">
        <v>41.972861140187256</v>
      </c>
      <c r="AF317" s="2"/>
      <c r="AG317" s="9">
        <v>39.746405219120099</v>
      </c>
      <c r="AH317" s="9">
        <v>99.999999999999986</v>
      </c>
      <c r="AI317" s="9">
        <v>89.670582742378883</v>
      </c>
      <c r="AJ317" s="9">
        <v>68.084578704685185</v>
      </c>
    </row>
    <row r="318" spans="1:36" x14ac:dyDescent="0.3">
      <c r="A318" t="s">
        <v>41</v>
      </c>
      <c r="B318" t="s">
        <v>1141</v>
      </c>
      <c r="C318" t="s">
        <v>1253</v>
      </c>
      <c r="E318" t="s">
        <v>2551</v>
      </c>
      <c r="F318" t="s">
        <v>2552</v>
      </c>
      <c r="G318" s="2">
        <v>40.740101499047782</v>
      </c>
      <c r="H318" s="2">
        <v>59.989424507025127</v>
      </c>
      <c r="I318" s="2">
        <v>85.576898405555951</v>
      </c>
      <c r="J318" s="2">
        <v>82.889419641394042</v>
      </c>
      <c r="K318" s="2">
        <v>115.47281402643887</v>
      </c>
      <c r="L318" s="2">
        <v>79.992129872443471</v>
      </c>
      <c r="M318" s="2">
        <v>61.655267284195197</v>
      </c>
      <c r="N318" s="2">
        <v>62.732581832383666</v>
      </c>
      <c r="O318" s="2">
        <v>61.753121941126807</v>
      </c>
      <c r="P318" s="2">
        <v>64.760365915314068</v>
      </c>
      <c r="Q318" s="2">
        <v>52.465493167458874</v>
      </c>
      <c r="R318" s="2">
        <v>128.16131606194418</v>
      </c>
      <c r="S318" s="2">
        <v>149.11483858294977</v>
      </c>
      <c r="T318" s="2">
        <v>102.10191910195306</v>
      </c>
      <c r="U318" s="2"/>
      <c r="V318" s="9">
        <v>35.281119493389895</v>
      </c>
      <c r="W318" s="9">
        <v>51.95112374527379</v>
      </c>
      <c r="X318" s="9">
        <v>74.109996475847637</v>
      </c>
      <c r="Y318" s="9">
        <v>71.782627227232481</v>
      </c>
      <c r="Z318" s="9">
        <v>100</v>
      </c>
      <c r="AA318" s="9">
        <v>69.273560661757429</v>
      </c>
      <c r="AB318" s="9">
        <v>53.393751424537463</v>
      </c>
      <c r="AC318" s="9">
        <v>54.326710889734009</v>
      </c>
      <c r="AD318" s="9">
        <v>53.478494017637523</v>
      </c>
      <c r="AE318" s="9">
        <v>56.082781441947382</v>
      </c>
      <c r="AF318" s="2"/>
      <c r="AG318" s="9">
        <v>35.184622580852881</v>
      </c>
      <c r="AH318" s="9">
        <v>85.948063438804212</v>
      </c>
      <c r="AI318" s="9">
        <v>100</v>
      </c>
      <c r="AJ318" s="9">
        <v>68.472004578642711</v>
      </c>
    </row>
    <row r="319" spans="1:36" x14ac:dyDescent="0.3">
      <c r="A319" t="s">
        <v>258</v>
      </c>
      <c r="B319" t="s">
        <v>1142</v>
      </c>
      <c r="C319" t="s">
        <v>1393</v>
      </c>
      <c r="D319" t="s">
        <v>503</v>
      </c>
      <c r="E319" t="s">
        <v>2553</v>
      </c>
      <c r="F319" t="s">
        <v>2152</v>
      </c>
      <c r="G319" s="2">
        <v>229.85720661595769</v>
      </c>
      <c r="H319" s="2">
        <v>5196.9098522124477</v>
      </c>
      <c r="I319" s="2">
        <v>6051.5832705827224</v>
      </c>
      <c r="J319" s="2">
        <v>3344.7140870315111</v>
      </c>
      <c r="K319" s="2">
        <v>4261.6955243233606</v>
      </c>
      <c r="L319" s="2">
        <v>7778.8751747146189</v>
      </c>
      <c r="M319" s="2">
        <v>4357.8311032224619</v>
      </c>
      <c r="N319" s="2">
        <v>1230.8556583960944</v>
      </c>
      <c r="O319" s="2">
        <v>734.38410138467987</v>
      </c>
      <c r="P319" s="2">
        <v>1047.2901237374365</v>
      </c>
      <c r="Q319" s="2">
        <v>149.9253614529282</v>
      </c>
      <c r="R319" s="2">
        <v>1808.3362491513144</v>
      </c>
      <c r="S319" s="2">
        <v>1851.8623001826193</v>
      </c>
      <c r="T319" s="2">
        <v>353.03425987308293</v>
      </c>
      <c r="U319" s="2"/>
      <c r="V319" s="9">
        <v>2.9548900252714287</v>
      </c>
      <c r="W319" s="9">
        <v>66.807986186808876</v>
      </c>
      <c r="X319" s="9">
        <v>77.795094209166749</v>
      </c>
      <c r="Y319" s="9">
        <v>42.997400162732625</v>
      </c>
      <c r="Z319" s="9">
        <v>54.785498270702199</v>
      </c>
      <c r="AA319" s="9">
        <v>100</v>
      </c>
      <c r="AB319" s="9">
        <v>56.021352770740876</v>
      </c>
      <c r="AC319" s="9">
        <v>15.823054500180362</v>
      </c>
      <c r="AD319" s="9">
        <v>9.4407492714603425</v>
      </c>
      <c r="AE319" s="9">
        <v>13.463259150136166</v>
      </c>
      <c r="AF319" s="2"/>
      <c r="AG319" s="9">
        <v>8.0959238404574396</v>
      </c>
      <c r="AH319" s="9">
        <v>97.649606505461406</v>
      </c>
      <c r="AI319" s="9">
        <v>100</v>
      </c>
      <c r="AJ319" s="9">
        <v>19.063742473631482</v>
      </c>
    </row>
    <row r="320" spans="1:36" x14ac:dyDescent="0.3">
      <c r="A320" t="s">
        <v>360</v>
      </c>
      <c r="B320" t="s">
        <v>1143</v>
      </c>
      <c r="C320" t="s">
        <v>1253</v>
      </c>
      <c r="E320" t="s">
        <v>1597</v>
      </c>
      <c r="F320" t="s">
        <v>2554</v>
      </c>
      <c r="G320" s="2">
        <v>4.9217013240543617</v>
      </c>
      <c r="H320" s="2">
        <v>14.190555909696572</v>
      </c>
      <c r="I320" s="2">
        <v>16.687630040955728</v>
      </c>
      <c r="J320" s="2">
        <v>25.718407297631689</v>
      </c>
      <c r="K320" s="2">
        <v>17.53492133098139</v>
      </c>
      <c r="L320" s="2">
        <v>5.8999021394719477</v>
      </c>
      <c r="M320" s="2">
        <v>21.08721002608965</v>
      </c>
      <c r="N320" s="2">
        <v>20.075016903219936</v>
      </c>
      <c r="O320" s="2">
        <v>21.885412279519585</v>
      </c>
      <c r="P320" s="2">
        <v>37.905033220337266</v>
      </c>
      <c r="Q320" s="2">
        <v>5.7383307552769871</v>
      </c>
      <c r="R320" s="2">
        <v>9.5921263808002895</v>
      </c>
      <c r="S320" s="2">
        <v>15.8789468896068</v>
      </c>
      <c r="T320" s="2">
        <v>18.42486973635117</v>
      </c>
      <c r="U320" s="2"/>
      <c r="V320" s="9">
        <v>12.98429497593399</v>
      </c>
      <c r="W320" s="9">
        <v>37.437128275837743</v>
      </c>
      <c r="X320" s="9">
        <v>44.024839508654694</v>
      </c>
      <c r="Y320" s="9">
        <v>67.849583848492543</v>
      </c>
      <c r="Z320" s="9">
        <v>46.260139726175844</v>
      </c>
      <c r="AA320" s="9">
        <v>15.564957047198842</v>
      </c>
      <c r="AB320" s="9">
        <v>55.63168855046851</v>
      </c>
      <c r="AC320" s="9">
        <v>52.96134892304763</v>
      </c>
      <c r="AD320" s="9">
        <v>57.737483442640439</v>
      </c>
      <c r="AE320" s="9">
        <v>100</v>
      </c>
      <c r="AF320" s="2"/>
      <c r="AG320" s="9">
        <v>31.144484804446691</v>
      </c>
      <c r="AH320" s="9">
        <v>52.060755479185808</v>
      </c>
      <c r="AI320" s="9">
        <v>86.182139232597038</v>
      </c>
      <c r="AJ320" s="9">
        <v>100</v>
      </c>
    </row>
    <row r="321" spans="1:36" x14ac:dyDescent="0.3">
      <c r="A321" t="s">
        <v>69</v>
      </c>
      <c r="B321" t="s">
        <v>1144</v>
      </c>
      <c r="C321" t="s">
        <v>1253</v>
      </c>
      <c r="D321" t="s">
        <v>707</v>
      </c>
      <c r="E321" t="s">
        <v>2555</v>
      </c>
      <c r="F321" t="s">
        <v>2154</v>
      </c>
      <c r="G321" s="2">
        <v>5.191163826782442</v>
      </c>
      <c r="H321" s="2">
        <v>15.913007336987386</v>
      </c>
      <c r="I321" s="2">
        <v>20.45020160255217</v>
      </c>
      <c r="J321" s="2">
        <v>23.98140474600741</v>
      </c>
      <c r="K321" s="2">
        <v>26.063618802279866</v>
      </c>
      <c r="L321" s="2">
        <v>25.582898986706113</v>
      </c>
      <c r="M321" s="2">
        <v>14.432097865857083</v>
      </c>
      <c r="N321" s="2">
        <v>19.661256871987362</v>
      </c>
      <c r="O321" s="2">
        <v>15.655694677085336</v>
      </c>
      <c r="P321" s="2">
        <v>22.968899934207911</v>
      </c>
      <c r="Q321" s="2">
        <v>6.4551590158840009</v>
      </c>
      <c r="R321" s="2">
        <v>21.11365684305321</v>
      </c>
      <c r="S321" s="2">
        <v>21.212035511415547</v>
      </c>
      <c r="T321" s="2">
        <v>19.203197021314278</v>
      </c>
      <c r="U321" s="2"/>
      <c r="V321" s="9">
        <v>19.917279584860854</v>
      </c>
      <c r="W321" s="9">
        <v>61.054481565681229</v>
      </c>
      <c r="X321" s="9">
        <v>78.462633135055398</v>
      </c>
      <c r="Y321" s="9">
        <v>92.011032420063188</v>
      </c>
      <c r="Z321" s="9">
        <v>100</v>
      </c>
      <c r="AA321" s="9">
        <v>98.155590675183973</v>
      </c>
      <c r="AB321" s="9">
        <v>55.372578824682101</v>
      </c>
      <c r="AC321" s="9">
        <v>75.435637012414915</v>
      </c>
      <c r="AD321" s="9">
        <v>60.06723316455151</v>
      </c>
      <c r="AE321" s="9">
        <v>88.126288634173662</v>
      </c>
      <c r="AF321" s="2"/>
      <c r="AG321" s="9">
        <v>30.431586880995315</v>
      </c>
      <c r="AH321" s="9">
        <v>99.536212975367718</v>
      </c>
      <c r="AI321" s="9">
        <v>100</v>
      </c>
      <c r="AJ321" s="9">
        <v>90.529723142221854</v>
      </c>
    </row>
    <row r="322" spans="1:36" x14ac:dyDescent="0.3">
      <c r="A322" t="s">
        <v>306</v>
      </c>
      <c r="B322" t="s">
        <v>1145</v>
      </c>
      <c r="C322" t="s">
        <v>1253</v>
      </c>
      <c r="E322" t="s">
        <v>1597</v>
      </c>
      <c r="F322" t="s">
        <v>2556</v>
      </c>
      <c r="G322" s="2">
        <v>29.194805112595478</v>
      </c>
      <c r="H322" s="2">
        <v>60.859691993921444</v>
      </c>
      <c r="I322" s="2">
        <v>86.849950255010882</v>
      </c>
      <c r="J322" s="2">
        <v>63.717967400398742</v>
      </c>
      <c r="K322" s="2">
        <v>99.988063500358024</v>
      </c>
      <c r="L322" s="2">
        <v>83.437254918408186</v>
      </c>
      <c r="M322" s="2">
        <v>61.89057788533173</v>
      </c>
      <c r="N322" s="2">
        <v>44.529325128125436</v>
      </c>
      <c r="O322" s="2">
        <v>32.544062396439422</v>
      </c>
      <c r="P322" s="2">
        <v>28.617061213391782</v>
      </c>
      <c r="Q322" s="2">
        <v>23.200866321951022</v>
      </c>
      <c r="R322" s="2">
        <v>108.21247228883563</v>
      </c>
      <c r="S322" s="2">
        <v>119.39916180816402</v>
      </c>
      <c r="T322" s="2">
        <v>60.981292561549026</v>
      </c>
      <c r="U322" s="2"/>
      <c r="V322" s="9">
        <v>29.19829036642053</v>
      </c>
      <c r="W322" s="9">
        <v>60.866957378070957</v>
      </c>
      <c r="X322" s="9">
        <v>86.860318336598155</v>
      </c>
      <c r="Y322" s="9">
        <v>63.725574003311493</v>
      </c>
      <c r="Z322" s="9">
        <v>100</v>
      </c>
      <c r="AA322" s="9">
        <v>83.447215594998923</v>
      </c>
      <c r="AB322" s="9">
        <v>61.897966335861803</v>
      </c>
      <c r="AC322" s="9">
        <v>44.534641005389602</v>
      </c>
      <c r="AD322" s="9">
        <v>32.547947482074093</v>
      </c>
      <c r="AE322" s="9">
        <v>28.620477496585693</v>
      </c>
      <c r="AF322" s="2"/>
      <c r="AG322" s="9">
        <v>19.431347733602465</v>
      </c>
      <c r="AH322" s="9">
        <v>90.630847528643628</v>
      </c>
      <c r="AI322" s="9">
        <v>100</v>
      </c>
      <c r="AJ322" s="9">
        <v>51.073467885416406</v>
      </c>
    </row>
    <row r="323" spans="1:36" x14ac:dyDescent="0.3">
      <c r="A323" t="s">
        <v>107</v>
      </c>
      <c r="B323" t="s">
        <v>1146</v>
      </c>
      <c r="C323" t="s">
        <v>1253</v>
      </c>
      <c r="D323" t="s">
        <v>604</v>
      </c>
      <c r="E323" t="s">
        <v>1597</v>
      </c>
      <c r="F323" t="s">
        <v>1253</v>
      </c>
      <c r="G323" s="2">
        <v>36.798499559930782</v>
      </c>
      <c r="H323" s="2">
        <v>138.72181886289502</v>
      </c>
      <c r="I323" s="2">
        <v>191.07699214084289</v>
      </c>
      <c r="J323" s="2">
        <v>115.82750024706809</v>
      </c>
      <c r="K323" s="2">
        <v>108.53161014417755</v>
      </c>
      <c r="L323" s="2">
        <v>173.39955344513774</v>
      </c>
      <c r="M323" s="2">
        <v>136.42168086833607</v>
      </c>
      <c r="N323" s="2">
        <v>116.59686505172171</v>
      </c>
      <c r="O323" s="2">
        <v>35.620031487465191</v>
      </c>
      <c r="P323" s="2">
        <v>69.005029987985495</v>
      </c>
      <c r="Q323" s="2">
        <v>35.633969436248833</v>
      </c>
      <c r="R323" s="2">
        <v>90.974085346984111</v>
      </c>
      <c r="S323" s="2">
        <v>97.163918318033453</v>
      </c>
      <c r="T323" s="2">
        <v>101.45706902734399</v>
      </c>
      <c r="U323" s="2"/>
      <c r="V323" s="9">
        <v>19.258467043905842</v>
      </c>
      <c r="W323" s="9">
        <v>72.59995947635764</v>
      </c>
      <c r="X323" s="9">
        <v>100</v>
      </c>
      <c r="Y323" s="9">
        <v>60.618235062906798</v>
      </c>
      <c r="Z323" s="9">
        <v>56.799936469681754</v>
      </c>
      <c r="AA323" s="9">
        <v>90.748525765637396</v>
      </c>
      <c r="AB323" s="9">
        <v>71.396183988378681</v>
      </c>
      <c r="AC323" s="9">
        <v>61.020881554267994</v>
      </c>
      <c r="AD323" s="9">
        <v>18.641716665295661</v>
      </c>
      <c r="AE323" s="9">
        <v>36.113730499338125</v>
      </c>
      <c r="AF323" s="2"/>
      <c r="AG323" s="9">
        <v>35.122214526663512</v>
      </c>
      <c r="AH323" s="9">
        <v>89.66756700064478</v>
      </c>
      <c r="AI323" s="9">
        <v>95.768505092382</v>
      </c>
      <c r="AJ323" s="9">
        <v>100</v>
      </c>
    </row>
    <row r="324" spans="1:36" x14ac:dyDescent="0.3">
      <c r="A324" t="s">
        <v>169</v>
      </c>
      <c r="B324" t="s">
        <v>1146</v>
      </c>
      <c r="C324" t="s">
        <v>1253</v>
      </c>
      <c r="D324" t="s">
        <v>726</v>
      </c>
      <c r="E324" t="s">
        <v>1597</v>
      </c>
      <c r="F324" t="s">
        <v>1253</v>
      </c>
      <c r="G324" s="2">
        <v>27.994112201657018</v>
      </c>
      <c r="H324" s="2">
        <v>144.11518433879556</v>
      </c>
      <c r="I324" s="2">
        <v>161.34809553153704</v>
      </c>
      <c r="J324" s="2">
        <v>127.59317933005661</v>
      </c>
      <c r="K324" s="2">
        <v>171.27016075632409</v>
      </c>
      <c r="L324" s="2">
        <v>180.7558533391524</v>
      </c>
      <c r="M324" s="2">
        <v>135.22103336506586</v>
      </c>
      <c r="N324" s="2">
        <v>117.08037234432481</v>
      </c>
      <c r="O324" s="2">
        <v>97.717109551035335</v>
      </c>
      <c r="P324" s="2">
        <v>132.97444097143551</v>
      </c>
      <c r="Q324" s="2">
        <v>25.477341954413998</v>
      </c>
      <c r="R324" s="2">
        <v>144.71787971317522</v>
      </c>
      <c r="S324" s="2">
        <v>163.40520513003133</v>
      </c>
      <c r="T324" s="2">
        <v>88.411320166940982</v>
      </c>
      <c r="U324" s="2"/>
      <c r="V324" s="9">
        <v>15.487250722183605</v>
      </c>
      <c r="W324" s="9">
        <v>79.729193647960088</v>
      </c>
      <c r="X324" s="9">
        <v>89.262998985045002</v>
      </c>
      <c r="Y324" s="9">
        <v>70.588684666633398</v>
      </c>
      <c r="Z324" s="9">
        <v>94.752207241095363</v>
      </c>
      <c r="AA324" s="9">
        <v>99.999999999999986</v>
      </c>
      <c r="AB324" s="9">
        <v>74.80866089097016</v>
      </c>
      <c r="AC324" s="9">
        <v>64.772658910606225</v>
      </c>
      <c r="AD324" s="9">
        <v>54.060273980554655</v>
      </c>
      <c r="AE324" s="9">
        <v>73.565773121568256</v>
      </c>
      <c r="AF324" s="2"/>
      <c r="AG324" s="9">
        <v>15.591511870224785</v>
      </c>
      <c r="AH324" s="9">
        <v>88.563812638657694</v>
      </c>
      <c r="AI324" s="9">
        <v>100</v>
      </c>
      <c r="AJ324" s="9">
        <v>54.105571543199488</v>
      </c>
    </row>
    <row r="325" spans="1:36" x14ac:dyDescent="0.3">
      <c r="A325" t="s">
        <v>182</v>
      </c>
      <c r="B325" t="s">
        <v>1146</v>
      </c>
      <c r="C325" t="s">
        <v>1253</v>
      </c>
      <c r="D325" t="s">
        <v>739</v>
      </c>
      <c r="E325" t="s">
        <v>1597</v>
      </c>
      <c r="F325" t="s">
        <v>1253</v>
      </c>
      <c r="G325" s="2">
        <v>49.687659578412685</v>
      </c>
      <c r="H325" s="2">
        <v>278.7755667150301</v>
      </c>
      <c r="I325" s="2">
        <v>545.39686467585943</v>
      </c>
      <c r="J325" s="2">
        <v>1066.4264602023018</v>
      </c>
      <c r="K325" s="2">
        <v>1017.2552907920723</v>
      </c>
      <c r="L325" s="2">
        <v>643.83141786795647</v>
      </c>
      <c r="M325" s="2">
        <v>444.19080464277141</v>
      </c>
      <c r="N325" s="2">
        <v>1146.5395378532028</v>
      </c>
      <c r="O325" s="2">
        <v>262.7456545910498</v>
      </c>
      <c r="P325" s="2">
        <v>405.92822185712885</v>
      </c>
      <c r="Q325" s="2">
        <v>22.816364861920174</v>
      </c>
      <c r="R325" s="2">
        <v>358.91161537806397</v>
      </c>
      <c r="S325" s="2">
        <v>455.17556390186206</v>
      </c>
      <c r="T325" s="2">
        <v>223.08976179214849</v>
      </c>
      <c r="U325" s="2"/>
      <c r="V325" s="9">
        <v>4.3337065960628429</v>
      </c>
      <c r="W325" s="9">
        <v>24.3145183843388</v>
      </c>
      <c r="X325" s="9">
        <v>47.568953940922817</v>
      </c>
      <c r="Y325" s="9">
        <v>93.012619712975109</v>
      </c>
      <c r="Z325" s="9">
        <v>88.723960858497378</v>
      </c>
      <c r="AA325" s="9">
        <v>56.154314492588348</v>
      </c>
      <c r="AB325" s="9">
        <v>38.741865411329876</v>
      </c>
      <c r="AC325" s="9">
        <v>100</v>
      </c>
      <c r="AD325" s="9">
        <v>22.916405925522511</v>
      </c>
      <c r="AE325" s="9">
        <v>35.404642269659071</v>
      </c>
      <c r="AF325" s="2"/>
      <c r="AG325" s="9">
        <v>5.0126515286395046</v>
      </c>
      <c r="AH325" s="9">
        <v>78.851248582282622</v>
      </c>
      <c r="AI325" s="9">
        <v>100</v>
      </c>
      <c r="AJ325" s="9">
        <v>49.011805440471242</v>
      </c>
    </row>
    <row r="326" spans="1:36" x14ac:dyDescent="0.3">
      <c r="A326" t="s">
        <v>242</v>
      </c>
      <c r="B326" t="s">
        <v>1146</v>
      </c>
      <c r="C326" t="s">
        <v>1253</v>
      </c>
      <c r="D326" t="s">
        <v>644</v>
      </c>
      <c r="E326" t="s">
        <v>1833</v>
      </c>
      <c r="F326" t="s">
        <v>2157</v>
      </c>
      <c r="G326" s="2">
        <v>186.10162632824688</v>
      </c>
      <c r="H326" s="2">
        <v>424.19064246169074</v>
      </c>
      <c r="I326" s="2">
        <v>389.62116247183104</v>
      </c>
      <c r="J326" s="2">
        <v>255.51410056388838</v>
      </c>
      <c r="K326" s="2">
        <v>106.80123479942576</v>
      </c>
      <c r="L326" s="2">
        <v>351.58070880513759</v>
      </c>
      <c r="M326" s="2">
        <v>364.78888825240847</v>
      </c>
      <c r="N326" s="2">
        <v>284.30593723184899</v>
      </c>
      <c r="O326" s="2">
        <v>164.93397429860855</v>
      </c>
      <c r="P326" s="2">
        <v>122.8347485027878</v>
      </c>
      <c r="Q326" s="2">
        <v>69.053425739945723</v>
      </c>
      <c r="R326" s="2">
        <v>76.828917056412408</v>
      </c>
      <c r="S326" s="2">
        <v>70.275338488254036</v>
      </c>
      <c r="T326" s="2">
        <v>168.52413032258283</v>
      </c>
      <c r="U326" s="2"/>
      <c r="V326" s="9">
        <v>43.872166827690926</v>
      </c>
      <c r="W326" s="9">
        <v>100</v>
      </c>
      <c r="X326" s="9">
        <v>91.85048501088005</v>
      </c>
      <c r="Y326" s="9">
        <v>60.235675893525688</v>
      </c>
      <c r="Z326" s="9">
        <v>25.177649883936592</v>
      </c>
      <c r="AA326" s="9">
        <v>82.882712066636259</v>
      </c>
      <c r="AB326" s="9">
        <v>85.996448704158553</v>
      </c>
      <c r="AC326" s="9">
        <v>67.023151567405222</v>
      </c>
      <c r="AD326" s="9">
        <v>38.882039769065386</v>
      </c>
      <c r="AE326" s="9">
        <v>28.957439463997886</v>
      </c>
      <c r="AF326" s="2"/>
      <c r="AG326" s="9">
        <v>40.975393617380568</v>
      </c>
      <c r="AH326" s="9">
        <v>45.589267785775995</v>
      </c>
      <c r="AI326" s="9">
        <v>41.700460553474159</v>
      </c>
      <c r="AJ326" s="9">
        <v>100</v>
      </c>
    </row>
    <row r="327" spans="1:36" x14ac:dyDescent="0.3">
      <c r="A327" t="s">
        <v>252</v>
      </c>
      <c r="B327" t="s">
        <v>1146</v>
      </c>
      <c r="C327" t="s">
        <v>1253</v>
      </c>
      <c r="D327" t="s">
        <v>525</v>
      </c>
      <c r="E327" t="s">
        <v>2557</v>
      </c>
      <c r="F327" t="s">
        <v>2155</v>
      </c>
      <c r="G327" s="2">
        <v>51.307795643581386</v>
      </c>
      <c r="H327" s="2">
        <v>219.78290732355094</v>
      </c>
      <c r="I327" s="2">
        <v>383.39193245767274</v>
      </c>
      <c r="J327" s="2">
        <v>571.26155924333864</v>
      </c>
      <c r="K327" s="2">
        <v>830.34285259554701</v>
      </c>
      <c r="L327" s="2">
        <v>372.38580409549905</v>
      </c>
      <c r="M327" s="2">
        <v>316.42803728251027</v>
      </c>
      <c r="N327" s="2">
        <v>419.77682819547312</v>
      </c>
      <c r="O327" s="2">
        <v>170.05014394462026</v>
      </c>
      <c r="P327" s="2">
        <v>201.2856641075177</v>
      </c>
      <c r="Q327" s="2">
        <v>29.153321427237344</v>
      </c>
      <c r="R327" s="2">
        <v>371.42916098438712</v>
      </c>
      <c r="S327" s="2">
        <v>422.9507234566745</v>
      </c>
      <c r="T327" s="2">
        <v>257.25804629040596</v>
      </c>
      <c r="U327" s="2"/>
      <c r="V327" s="9">
        <v>6.1791096874260658</v>
      </c>
      <c r="W327" s="9">
        <v>26.468934686020031</v>
      </c>
      <c r="X327" s="9">
        <v>46.172726273157878</v>
      </c>
      <c r="Y327" s="9">
        <v>68.798275008648176</v>
      </c>
      <c r="Z327" s="9">
        <v>100</v>
      </c>
      <c r="AA327" s="9">
        <v>44.847234239623788</v>
      </c>
      <c r="AB327" s="9">
        <v>38.108118386687636</v>
      </c>
      <c r="AC327" s="9">
        <v>50.554638590951164</v>
      </c>
      <c r="AD327" s="9">
        <v>20.479509568013377</v>
      </c>
      <c r="AE327" s="9">
        <v>24.241271358972273</v>
      </c>
      <c r="AF327" s="2"/>
      <c r="AG327" s="9">
        <v>6.8928411302797308</v>
      </c>
      <c r="AH327" s="9">
        <v>87.818542535826865</v>
      </c>
      <c r="AI327" s="9">
        <v>99.999999999999986</v>
      </c>
      <c r="AJ327" s="9">
        <v>60.824590672856125</v>
      </c>
    </row>
    <row r="328" spans="1:36" x14ac:dyDescent="0.3">
      <c r="A328" t="s">
        <v>279</v>
      </c>
      <c r="B328" t="s">
        <v>1146</v>
      </c>
      <c r="C328" t="s">
        <v>1253</v>
      </c>
      <c r="D328" t="s">
        <v>1163</v>
      </c>
      <c r="E328" t="s">
        <v>1597</v>
      </c>
      <c r="F328" t="s">
        <v>1253</v>
      </c>
      <c r="G328" s="2">
        <v>2.6369949468740184</v>
      </c>
      <c r="H328" s="2">
        <v>9.5021154562221408</v>
      </c>
      <c r="I328" s="2">
        <v>10.532078669780704</v>
      </c>
      <c r="J328" s="2">
        <v>9.7363208302776645</v>
      </c>
      <c r="K328" s="2">
        <v>2.849991376891559</v>
      </c>
      <c r="L328" s="2">
        <v>10.992584325020111</v>
      </c>
      <c r="M328" s="2">
        <v>9.495841513153346</v>
      </c>
      <c r="N328" s="2">
        <v>24.218371703279491</v>
      </c>
      <c r="O328" s="2">
        <v>12.297475967390538</v>
      </c>
      <c r="P328" s="2">
        <v>13.4565109907523</v>
      </c>
      <c r="Q328" s="2">
        <v>2.4997956505398982</v>
      </c>
      <c r="R328" s="2">
        <v>4.6103128756295106</v>
      </c>
      <c r="S328" s="2">
        <v>4.9018892089518813</v>
      </c>
      <c r="T328" s="2">
        <v>12.751869061149144</v>
      </c>
      <c r="U328" s="2"/>
      <c r="V328" s="9">
        <v>10.888407276848154</v>
      </c>
      <c r="W328" s="9">
        <v>39.235154091451271</v>
      </c>
      <c r="X328" s="9">
        <v>43.487971853840691</v>
      </c>
      <c r="Y328" s="9">
        <v>40.202210741357305</v>
      </c>
      <c r="Z328" s="9">
        <v>11.767890144759946</v>
      </c>
      <c r="AA328" s="9">
        <v>45.389444260332205</v>
      </c>
      <c r="AB328" s="9">
        <v>39.20924837348781</v>
      </c>
      <c r="AC328" s="9">
        <v>100</v>
      </c>
      <c r="AD328" s="9">
        <v>50.777468105856578</v>
      </c>
      <c r="AE328" s="9">
        <v>55.563235859205626</v>
      </c>
      <c r="AF328" s="2"/>
      <c r="AG328" s="9">
        <v>19.603366679446026</v>
      </c>
      <c r="AH328" s="9">
        <v>36.154016744695539</v>
      </c>
      <c r="AI328" s="9">
        <v>38.440554756685557</v>
      </c>
      <c r="AJ328" s="9">
        <v>100</v>
      </c>
    </row>
    <row r="329" spans="1:36" x14ac:dyDescent="0.3">
      <c r="A329" t="s">
        <v>281</v>
      </c>
      <c r="B329" t="s">
        <v>1146</v>
      </c>
      <c r="C329" t="s">
        <v>1253</v>
      </c>
      <c r="D329" t="s">
        <v>788</v>
      </c>
      <c r="E329" t="s">
        <v>1597</v>
      </c>
      <c r="F329" t="s">
        <v>1253</v>
      </c>
      <c r="G329" s="2">
        <v>132.50160210756812</v>
      </c>
      <c r="H329" s="2">
        <v>438.02615432326752</v>
      </c>
      <c r="I329" s="2">
        <v>504.18132426877247</v>
      </c>
      <c r="J329" s="2">
        <v>417.3930564767316</v>
      </c>
      <c r="K329" s="2">
        <v>526.91934390153961</v>
      </c>
      <c r="L329" s="2">
        <v>616.22988545760506</v>
      </c>
      <c r="M329" s="2">
        <v>453.87750921648603</v>
      </c>
      <c r="N329" s="2">
        <v>260.3532198708665</v>
      </c>
      <c r="O329" s="2">
        <v>232.65569083895261</v>
      </c>
      <c r="P329" s="2">
        <v>263.2306326534092</v>
      </c>
      <c r="Q329" s="2">
        <v>127.88104184695771</v>
      </c>
      <c r="R329" s="2">
        <v>577.78065968075214</v>
      </c>
      <c r="S329" s="2">
        <v>544.71690268433088</v>
      </c>
      <c r="T329" s="2">
        <v>236.97530603391314</v>
      </c>
      <c r="U329" s="2"/>
      <c r="V329" s="9">
        <v>21.501976005135486</v>
      </c>
      <c r="W329" s="9">
        <v>71.081614939527725</v>
      </c>
      <c r="X329" s="9">
        <v>81.81708420297943</v>
      </c>
      <c r="Y329" s="9">
        <v>67.733335614967842</v>
      </c>
      <c r="Z329" s="9">
        <v>85.506944135021214</v>
      </c>
      <c r="AA329" s="9">
        <v>100</v>
      </c>
      <c r="AB329" s="9">
        <v>73.653926874942456</v>
      </c>
      <c r="AC329" s="9">
        <v>42.249366026370375</v>
      </c>
      <c r="AD329" s="9">
        <v>37.754691281515051</v>
      </c>
      <c r="AE329" s="9">
        <v>42.716304234082578</v>
      </c>
      <c r="AF329" s="2"/>
      <c r="AG329" s="9">
        <v>22.133146844620466</v>
      </c>
      <c r="AH329" s="9">
        <v>100</v>
      </c>
      <c r="AI329" s="9">
        <v>94.277455217228905</v>
      </c>
      <c r="AJ329" s="9">
        <v>41.014752235710326</v>
      </c>
    </row>
    <row r="330" spans="1:36" x14ac:dyDescent="0.3">
      <c r="A330" t="s">
        <v>327</v>
      </c>
      <c r="B330" t="s">
        <v>1146</v>
      </c>
      <c r="C330" t="s">
        <v>1253</v>
      </c>
      <c r="D330" t="s">
        <v>641</v>
      </c>
      <c r="E330" t="s">
        <v>1597</v>
      </c>
      <c r="F330" t="s">
        <v>1253</v>
      </c>
      <c r="G330" s="2">
        <v>7.5653694777777849</v>
      </c>
      <c r="H330" s="2">
        <v>13.61153909856734</v>
      </c>
      <c r="I330" s="2">
        <v>16.892519431908571</v>
      </c>
      <c r="J330" s="2">
        <v>12.667141442399254</v>
      </c>
      <c r="K330" s="2">
        <v>12.693926749378361</v>
      </c>
      <c r="L330" s="2">
        <v>14.461218125450872</v>
      </c>
      <c r="M330" s="2">
        <v>14.159456518094849</v>
      </c>
      <c r="N330" s="2">
        <v>15.700008012806967</v>
      </c>
      <c r="O330" s="2">
        <v>18.89334709945847</v>
      </c>
      <c r="P330" s="2">
        <v>20.720401701614808</v>
      </c>
      <c r="Q330" s="2">
        <v>12.611288737118826</v>
      </c>
      <c r="R330" s="2">
        <v>14.09554279274945</v>
      </c>
      <c r="S330" s="2">
        <v>14.725889538653226</v>
      </c>
      <c r="T330" s="2">
        <v>16.525768528186493</v>
      </c>
      <c r="U330" s="2"/>
      <c r="V330" s="9">
        <v>36.511693097089861</v>
      </c>
      <c r="W330" s="9">
        <v>65.6914826970104</v>
      </c>
      <c r="X330" s="9">
        <v>81.526022879141792</v>
      </c>
      <c r="Y330" s="9">
        <v>61.133667314046633</v>
      </c>
      <c r="Z330" s="9">
        <v>61.262937524947127</v>
      </c>
      <c r="AA330" s="9">
        <v>69.792170700647475</v>
      </c>
      <c r="AB330" s="9">
        <v>68.335820521237082</v>
      </c>
      <c r="AC330" s="9">
        <v>75.770770465243501</v>
      </c>
      <c r="AD330" s="9">
        <v>91.182339857755025</v>
      </c>
      <c r="AE330" s="9">
        <v>100.00000000000001</v>
      </c>
      <c r="AF330" s="2"/>
      <c r="AG330" s="9">
        <v>76.31287292696193</v>
      </c>
      <c r="AH330" s="9">
        <v>85.29432545728794</v>
      </c>
      <c r="AI330" s="9">
        <v>89.108651821769271</v>
      </c>
      <c r="AJ330" s="9">
        <v>100</v>
      </c>
    </row>
    <row r="331" spans="1:36" x14ac:dyDescent="0.3">
      <c r="A331" t="s">
        <v>350</v>
      </c>
      <c r="B331" t="s">
        <v>1146</v>
      </c>
      <c r="C331" t="s">
        <v>1253</v>
      </c>
      <c r="D331" t="s">
        <v>806</v>
      </c>
      <c r="E331" t="s">
        <v>1597</v>
      </c>
      <c r="F331" t="s">
        <v>2558</v>
      </c>
      <c r="G331" s="2">
        <v>19.625031295530693</v>
      </c>
      <c r="H331" s="2">
        <v>33.489498617201043</v>
      </c>
      <c r="I331" s="2">
        <v>41.875847565952796</v>
      </c>
      <c r="J331" s="2">
        <v>37.938273335897755</v>
      </c>
      <c r="K331" s="2">
        <v>73.812612619217887</v>
      </c>
      <c r="L331" s="2">
        <v>53.61562325520589</v>
      </c>
      <c r="M331" s="2">
        <v>40.91634562899069</v>
      </c>
      <c r="N331" s="2">
        <v>27.927990707976083</v>
      </c>
      <c r="O331" s="2">
        <v>25.205992324725539</v>
      </c>
      <c r="P331" s="2">
        <v>63.509549483748515</v>
      </c>
      <c r="Q331" s="2">
        <v>33.585430656840934</v>
      </c>
      <c r="R331" s="2">
        <v>75.798143895423507</v>
      </c>
      <c r="S331" s="2">
        <v>73.100956118208899</v>
      </c>
      <c r="T331" s="2">
        <v>44.920037414111796</v>
      </c>
      <c r="U331" s="2"/>
      <c r="V331" s="9">
        <v>26.587639427927677</v>
      </c>
      <c r="W331" s="9">
        <v>45.370970392235783</v>
      </c>
      <c r="X331" s="9">
        <v>56.732645113079201</v>
      </c>
      <c r="Y331" s="9">
        <v>51.398090366496703</v>
      </c>
      <c r="Z331" s="9">
        <v>100</v>
      </c>
      <c r="AA331" s="9">
        <v>72.637482067998903</v>
      </c>
      <c r="AB331" s="9">
        <v>55.432729146262041</v>
      </c>
      <c r="AC331" s="9">
        <v>37.836339504808066</v>
      </c>
      <c r="AD331" s="9">
        <v>34.14862505241129</v>
      </c>
      <c r="AE331" s="9">
        <v>86.041595372567997</v>
      </c>
      <c r="AF331" s="2"/>
      <c r="AG331" s="9">
        <v>44.309041001291241</v>
      </c>
      <c r="AH331" s="9">
        <v>100</v>
      </c>
      <c r="AI331" s="9">
        <v>96.441617645762094</v>
      </c>
      <c r="AJ331" s="9">
        <v>59.262714237550014</v>
      </c>
    </row>
    <row r="332" spans="1:36" x14ac:dyDescent="0.3">
      <c r="A332" t="s">
        <v>12</v>
      </c>
      <c r="B332" t="s">
        <v>1146</v>
      </c>
      <c r="C332" t="s">
        <v>1253</v>
      </c>
      <c r="E332" t="s">
        <v>1597</v>
      </c>
      <c r="F332" t="s">
        <v>1253</v>
      </c>
      <c r="G332" s="2">
        <v>14.663560045830501</v>
      </c>
      <c r="H332" s="2">
        <v>34.300259738355031</v>
      </c>
      <c r="I332" s="2">
        <v>29.695965456898175</v>
      </c>
      <c r="J332" s="2">
        <v>23.159048938684901</v>
      </c>
      <c r="K332" s="2">
        <v>22.294504647872881</v>
      </c>
      <c r="L332" s="2">
        <v>24.600034485243679</v>
      </c>
      <c r="M332" s="2">
        <v>26.604381306136247</v>
      </c>
      <c r="N332" s="2">
        <v>25.569287577389208</v>
      </c>
      <c r="O332" s="2">
        <v>41.043754517009639</v>
      </c>
      <c r="P332" s="2">
        <v>33.349775028806796</v>
      </c>
      <c r="Q332" s="2">
        <v>17.402025948415616</v>
      </c>
      <c r="R332" s="2">
        <v>21.279923426946635</v>
      </c>
      <c r="S332" s="2">
        <v>25.471487474798611</v>
      </c>
      <c r="T332" s="2">
        <v>27.012305007861602</v>
      </c>
      <c r="U332" s="2"/>
      <c r="V332" s="9">
        <v>35.726653709892759</v>
      </c>
      <c r="W332" s="9">
        <v>83.569985597053702</v>
      </c>
      <c r="X332" s="9">
        <v>72.351971222787057</v>
      </c>
      <c r="Y332" s="9">
        <v>56.425269109060594</v>
      </c>
      <c r="Z332" s="9">
        <v>54.318872408793496</v>
      </c>
      <c r="AA332" s="9">
        <v>59.936121280154232</v>
      </c>
      <c r="AB332" s="9">
        <v>64.81956053779308</v>
      </c>
      <c r="AC332" s="9">
        <v>62.297633046198555</v>
      </c>
      <c r="AD332" s="9">
        <v>100</v>
      </c>
      <c r="AE332" s="9">
        <v>81.254201574043989</v>
      </c>
      <c r="AF332" s="2"/>
      <c r="AG332" s="9">
        <v>64.422587940388539</v>
      </c>
      <c r="AH332" s="9">
        <v>78.778628557442147</v>
      </c>
      <c r="AI332" s="9">
        <v>94.295868003065436</v>
      </c>
      <c r="AJ332" s="9">
        <v>100</v>
      </c>
    </row>
    <row r="333" spans="1:36" x14ac:dyDescent="0.3">
      <c r="A333" t="s">
        <v>30</v>
      </c>
      <c r="B333" t="s">
        <v>1146</v>
      </c>
      <c r="C333" t="s">
        <v>1253</v>
      </c>
      <c r="E333" t="s">
        <v>1597</v>
      </c>
      <c r="F333" t="s">
        <v>1253</v>
      </c>
      <c r="G333" s="2">
        <v>43.950543982396226</v>
      </c>
      <c r="H333" s="2">
        <v>57.637012341385152</v>
      </c>
      <c r="I333" s="2">
        <v>55.990999362567294</v>
      </c>
      <c r="J333" s="2">
        <v>68.454767450499119</v>
      </c>
      <c r="K333" s="2">
        <v>59.85217219880267</v>
      </c>
      <c r="L333" s="2">
        <v>58.582365196379278</v>
      </c>
      <c r="M333" s="2">
        <v>60.58595079812077</v>
      </c>
      <c r="N333" s="2">
        <v>88.024959739852008</v>
      </c>
      <c r="O333" s="2">
        <v>69.562766562150586</v>
      </c>
      <c r="P333" s="2">
        <v>77.602233904813787</v>
      </c>
      <c r="Q333" s="2">
        <v>38.504518095887057</v>
      </c>
      <c r="R333" s="2">
        <v>46.140967691340819</v>
      </c>
      <c r="S333" s="2">
        <v>40.346583677005327</v>
      </c>
      <c r="T333" s="2">
        <v>71.218095860583574</v>
      </c>
      <c r="U333" s="2"/>
      <c r="V333" s="9">
        <v>49.929638266563465</v>
      </c>
      <c r="W333" s="9">
        <v>65.478033175732136</v>
      </c>
      <c r="X333" s="9">
        <v>63.608094258767593</v>
      </c>
      <c r="Y333" s="9">
        <v>77.76745101935812</v>
      </c>
      <c r="Z333" s="9">
        <v>67.994546519179465</v>
      </c>
      <c r="AA333" s="9">
        <v>66.551993172746634</v>
      </c>
      <c r="AB333" s="9">
        <v>68.828149398961173</v>
      </c>
      <c r="AC333" s="9">
        <v>100</v>
      </c>
      <c r="AD333" s="9">
        <v>79.026183900266034</v>
      </c>
      <c r="AE333" s="9">
        <v>88.159351772677397</v>
      </c>
      <c r="AF333" s="2"/>
      <c r="AG333" s="9">
        <v>54.065638277192129</v>
      </c>
      <c r="AH333" s="9">
        <v>64.788263620058444</v>
      </c>
      <c r="AI333" s="9">
        <v>56.652151660987585</v>
      </c>
      <c r="AJ333" s="9">
        <v>100</v>
      </c>
    </row>
    <row r="334" spans="1:36" x14ac:dyDescent="0.3">
      <c r="A334" t="s">
        <v>37</v>
      </c>
      <c r="B334" t="s">
        <v>1146</v>
      </c>
      <c r="C334" t="s">
        <v>1253</v>
      </c>
      <c r="E334" t="s">
        <v>1597</v>
      </c>
      <c r="F334" t="s">
        <v>2559</v>
      </c>
      <c r="G334" s="2">
        <v>8.396380996375898</v>
      </c>
      <c r="H334" s="2">
        <v>22.679796358137818</v>
      </c>
      <c r="I334" s="2">
        <v>28.819065558097879</v>
      </c>
      <c r="J334" s="2">
        <v>38.698305553621559</v>
      </c>
      <c r="K334" s="2">
        <v>77.99490404453023</v>
      </c>
      <c r="L334" s="2">
        <v>36.312883668442218</v>
      </c>
      <c r="M334" s="2">
        <v>20.36965154551989</v>
      </c>
      <c r="N334" s="2">
        <v>38.773561945367682</v>
      </c>
      <c r="O334" s="2">
        <v>34.39834667194021</v>
      </c>
      <c r="P334" s="2">
        <v>53.310649220057279</v>
      </c>
      <c r="Q334" s="2">
        <v>9.4493887953135811</v>
      </c>
      <c r="R334" s="2">
        <v>122.5462209072184</v>
      </c>
      <c r="S334" s="2">
        <v>106.28441653261876</v>
      </c>
      <c r="T334" s="2">
        <v>103.36347461286994</v>
      </c>
      <c r="U334" s="2"/>
      <c r="V334" s="9">
        <v>10.765294347412862</v>
      </c>
      <c r="W334" s="9">
        <v>29.078561780381278</v>
      </c>
      <c r="X334" s="9">
        <v>36.949933987538451</v>
      </c>
      <c r="Y334" s="9">
        <v>49.616453828223491</v>
      </c>
      <c r="Z334" s="9">
        <v>100</v>
      </c>
      <c r="AA334" s="9">
        <v>46.558020826219398</v>
      </c>
      <c r="AB334" s="9">
        <v>26.116644151379539</v>
      </c>
      <c r="AC334" s="9">
        <v>49.712942685627759</v>
      </c>
      <c r="AD334" s="9">
        <v>44.103325843315226</v>
      </c>
      <c r="AE334" s="9">
        <v>68.351451768720963</v>
      </c>
      <c r="AF334" s="2"/>
      <c r="AG334" s="9">
        <v>7.7108773533439736</v>
      </c>
      <c r="AH334" s="9">
        <v>100</v>
      </c>
      <c r="AI334" s="9">
        <v>86.730064579542031</v>
      </c>
      <c r="AJ334" s="9">
        <v>84.346521539108082</v>
      </c>
    </row>
    <row r="335" spans="1:36" x14ac:dyDescent="0.3">
      <c r="A335" t="s">
        <v>42</v>
      </c>
      <c r="B335" t="s">
        <v>1146</v>
      </c>
      <c r="C335" t="s">
        <v>1253</v>
      </c>
      <c r="E335" t="s">
        <v>1597</v>
      </c>
      <c r="F335" t="s">
        <v>1253</v>
      </c>
      <c r="G335" s="2">
        <v>24.490719896718328</v>
      </c>
      <c r="H335" s="2">
        <v>48.243485327088699</v>
      </c>
      <c r="I335" s="2">
        <v>53.130983481681788</v>
      </c>
      <c r="J335" s="2">
        <v>60.259202670702933</v>
      </c>
      <c r="K335" s="2">
        <v>73.705721453501511</v>
      </c>
      <c r="L335" s="2">
        <v>73.05116404285981</v>
      </c>
      <c r="M335" s="2">
        <v>49.273445171274375</v>
      </c>
      <c r="N335" s="2">
        <v>47.174610151756688</v>
      </c>
      <c r="O335" s="2">
        <v>42.735273585858835</v>
      </c>
      <c r="P335" s="2">
        <v>56.606613924707965</v>
      </c>
      <c r="Q335" s="2">
        <v>34.289923844538826</v>
      </c>
      <c r="R335" s="2">
        <v>78.696892658278941</v>
      </c>
      <c r="S335" s="2">
        <v>72.871285127764907</v>
      </c>
      <c r="T335" s="2">
        <v>46.639457431932222</v>
      </c>
      <c r="U335" s="2"/>
      <c r="V335" s="9">
        <v>33.227705276813154</v>
      </c>
      <c r="W335" s="9">
        <v>65.454193210121304</v>
      </c>
      <c r="X335" s="9">
        <v>72.085290577069188</v>
      </c>
      <c r="Y335" s="9">
        <v>81.756478984767099</v>
      </c>
      <c r="Z335" s="9">
        <v>100</v>
      </c>
      <c r="AA335" s="9">
        <v>99.111931343003491</v>
      </c>
      <c r="AB335" s="9">
        <v>66.851587908761402</v>
      </c>
      <c r="AC335" s="9">
        <v>64.004000261387546</v>
      </c>
      <c r="AD335" s="9">
        <v>57.980944685303832</v>
      </c>
      <c r="AE335" s="9">
        <v>76.800840977344194</v>
      </c>
      <c r="AF335" s="2"/>
      <c r="AG335" s="9">
        <v>43.572144574289638</v>
      </c>
      <c r="AH335" s="9">
        <v>100</v>
      </c>
      <c r="AI335" s="9">
        <v>92.597410985704045</v>
      </c>
      <c r="AJ335" s="9">
        <v>59.264674698722985</v>
      </c>
    </row>
    <row r="336" spans="1:36" x14ac:dyDescent="0.3">
      <c r="A336" t="s">
        <v>73</v>
      </c>
      <c r="B336" t="s">
        <v>1146</v>
      </c>
      <c r="C336" t="s">
        <v>1253</v>
      </c>
      <c r="E336" t="s">
        <v>2560</v>
      </c>
      <c r="F336" t="s">
        <v>2561</v>
      </c>
      <c r="G336" s="2">
        <v>36.644235597750885</v>
      </c>
      <c r="H336" s="2">
        <v>52.270841020874137</v>
      </c>
      <c r="I336" s="2">
        <v>57.458528681405859</v>
      </c>
      <c r="J336" s="2">
        <v>57.367638460315213</v>
      </c>
      <c r="K336" s="2">
        <v>62.870288464210148</v>
      </c>
      <c r="L336" s="2">
        <v>61.002618174052337</v>
      </c>
      <c r="M336" s="2">
        <v>53.776405845010864</v>
      </c>
      <c r="N336" s="2">
        <v>63.245612103808604</v>
      </c>
      <c r="O336" s="2">
        <v>87.798141782959647</v>
      </c>
      <c r="P336" s="2">
        <v>99.385714256531784</v>
      </c>
      <c r="Q336" s="2">
        <v>61.183264566459549</v>
      </c>
      <c r="R336" s="2">
        <v>134.5183009278621</v>
      </c>
      <c r="S336" s="2">
        <v>113.0030186151197</v>
      </c>
      <c r="T336" s="2">
        <v>144.38421937997344</v>
      </c>
      <c r="U336" s="2"/>
      <c r="V336" s="9">
        <v>36.870727218567602</v>
      </c>
      <c r="W336" s="9">
        <v>52.593917960838944</v>
      </c>
      <c r="X336" s="9">
        <v>57.813669812841937</v>
      </c>
      <c r="Y336" s="9">
        <v>57.722217815167454</v>
      </c>
      <c r="Z336" s="9">
        <v>63.258878737774147</v>
      </c>
      <c r="AA336" s="9">
        <v>61.379664703715861</v>
      </c>
      <c r="AB336" s="9">
        <v>54.108788418227419</v>
      </c>
      <c r="AC336" s="9">
        <v>63.636522187243834</v>
      </c>
      <c r="AD336" s="9">
        <v>88.340806764579256</v>
      </c>
      <c r="AE336" s="9">
        <v>100.00000000000001</v>
      </c>
      <c r="AF336" s="2"/>
      <c r="AG336" s="9">
        <v>42.375312779469766</v>
      </c>
      <c r="AH336" s="9">
        <v>93.166899752287065</v>
      </c>
      <c r="AI336" s="9">
        <v>78.265491270712644</v>
      </c>
      <c r="AJ336" s="9">
        <v>100</v>
      </c>
    </row>
    <row r="337" spans="1:36" x14ac:dyDescent="0.3">
      <c r="A337" t="s">
        <v>86</v>
      </c>
      <c r="B337" t="s">
        <v>1146</v>
      </c>
      <c r="C337" t="s">
        <v>1253</v>
      </c>
      <c r="E337" t="s">
        <v>1597</v>
      </c>
      <c r="F337" t="s">
        <v>1253</v>
      </c>
      <c r="G337" s="2">
        <v>23.347913381952939</v>
      </c>
      <c r="H337" s="2">
        <v>134.3001414928506</v>
      </c>
      <c r="I337" s="2">
        <v>181.99318220542662</v>
      </c>
      <c r="J337" s="2">
        <v>135.05138174970929</v>
      </c>
      <c r="K337" s="2">
        <v>116.13222761241974</v>
      </c>
      <c r="L337" s="2">
        <v>199.94134293389683</v>
      </c>
      <c r="M337" s="2">
        <v>148.79146902252327</v>
      </c>
      <c r="N337" s="2">
        <v>145.36600947662848</v>
      </c>
      <c r="O337" s="2">
        <v>245.60411363669917</v>
      </c>
      <c r="P337" s="2">
        <v>389.41027541029916</v>
      </c>
      <c r="Q337" s="2">
        <v>32.183826447079873</v>
      </c>
      <c r="R337" s="2">
        <v>269.28564108696793</v>
      </c>
      <c r="S337" s="2">
        <v>249.22088073386615</v>
      </c>
      <c r="T337" s="2">
        <v>199.75823213892616</v>
      </c>
      <c r="U337" s="2"/>
      <c r="V337" s="9">
        <v>5.9957106569292735</v>
      </c>
      <c r="W337" s="9">
        <v>34.488083641692889</v>
      </c>
      <c r="X337" s="9">
        <v>46.735588066768628</v>
      </c>
      <c r="Y337" s="9">
        <v>34.681001061775639</v>
      </c>
      <c r="Z337" s="9">
        <v>29.822589424497828</v>
      </c>
      <c r="AA337" s="9">
        <v>51.344649989841734</v>
      </c>
      <c r="AB337" s="9">
        <v>38.209435759174632</v>
      </c>
      <c r="AC337" s="9">
        <v>37.329782662633825</v>
      </c>
      <c r="AD337" s="9">
        <v>63.070783989436407</v>
      </c>
      <c r="AE337" s="9">
        <v>100</v>
      </c>
      <c r="AF337" s="2"/>
      <c r="AG337" s="9">
        <v>11.951556836513927</v>
      </c>
      <c r="AH337" s="9">
        <v>100</v>
      </c>
      <c r="AI337" s="9">
        <v>92.54889333418943</v>
      </c>
      <c r="AJ337" s="9">
        <v>74.180796024847339</v>
      </c>
    </row>
    <row r="338" spans="1:36" x14ac:dyDescent="0.3">
      <c r="A338" t="s">
        <v>128</v>
      </c>
      <c r="B338" t="s">
        <v>1146</v>
      </c>
      <c r="C338" t="s">
        <v>1253</v>
      </c>
      <c r="E338" t="s">
        <v>2562</v>
      </c>
      <c r="F338" t="s">
        <v>2563</v>
      </c>
      <c r="G338" s="2">
        <v>12.003479957603846</v>
      </c>
      <c r="H338" s="2">
        <v>30.823152588891194</v>
      </c>
      <c r="I338" s="2">
        <v>41.688030675847891</v>
      </c>
      <c r="J338" s="2">
        <v>49.19949698012082</v>
      </c>
      <c r="K338" s="2">
        <v>91.689510490120668</v>
      </c>
      <c r="L338" s="2">
        <v>39.530988612185944</v>
      </c>
      <c r="M338" s="2">
        <v>39.953057388717525</v>
      </c>
      <c r="N338" s="2">
        <v>82.502195693551059</v>
      </c>
      <c r="O338" s="2">
        <v>49.303200080459668</v>
      </c>
      <c r="P338" s="2">
        <v>69.521567693021908</v>
      </c>
      <c r="Q338" s="2">
        <v>10.666440144504127</v>
      </c>
      <c r="R338" s="2">
        <v>41.660482118195198</v>
      </c>
      <c r="S338" s="2">
        <v>50.56899255491448</v>
      </c>
      <c r="T338" s="2">
        <v>34.410323843220091</v>
      </c>
      <c r="U338" s="2"/>
      <c r="V338" s="9">
        <v>13.091442950714839</v>
      </c>
      <c r="W338" s="9">
        <v>33.616879863495747</v>
      </c>
      <c r="X338" s="9">
        <v>45.466521146210809</v>
      </c>
      <c r="Y338" s="9">
        <v>53.658806462296418</v>
      </c>
      <c r="Z338" s="9">
        <v>100</v>
      </c>
      <c r="AA338" s="9">
        <v>43.11397061765895</v>
      </c>
      <c r="AB338" s="9">
        <v>43.574294567776512</v>
      </c>
      <c r="AC338" s="9">
        <v>89.979971811977862</v>
      </c>
      <c r="AD338" s="9">
        <v>53.771908931471472</v>
      </c>
      <c r="AE338" s="9">
        <v>75.822814759724011</v>
      </c>
      <c r="AF338" s="2"/>
      <c r="AG338" s="9">
        <v>21.092846832811826</v>
      </c>
      <c r="AH338" s="9">
        <v>82.383452810444567</v>
      </c>
      <c r="AI338" s="9">
        <v>100.00000000000001</v>
      </c>
      <c r="AJ338" s="9">
        <v>68.04629102676472</v>
      </c>
    </row>
    <row r="339" spans="1:36" x14ac:dyDescent="0.3">
      <c r="A339" t="s">
        <v>140</v>
      </c>
      <c r="B339" t="s">
        <v>1146</v>
      </c>
      <c r="C339" t="s">
        <v>1253</v>
      </c>
      <c r="E339" t="s">
        <v>1597</v>
      </c>
      <c r="F339" t="s">
        <v>1253</v>
      </c>
      <c r="G339" s="2">
        <v>49.586151600140191</v>
      </c>
      <c r="H339" s="2">
        <v>109.78941475776389</v>
      </c>
      <c r="I339" s="2">
        <v>113.0701414292629</v>
      </c>
      <c r="J339" s="2">
        <v>102.76875118019659</v>
      </c>
      <c r="K339" s="2">
        <v>72.215122294411927</v>
      </c>
      <c r="L339" s="2">
        <v>111.71322655179716</v>
      </c>
      <c r="M339" s="2">
        <v>105.36477276259929</v>
      </c>
      <c r="N339" s="2">
        <v>119.7348109221457</v>
      </c>
      <c r="O339" s="2">
        <v>78.834820189843001</v>
      </c>
      <c r="P339" s="2">
        <v>98.736074341554698</v>
      </c>
      <c r="Q339" s="2">
        <v>42.823216552771051</v>
      </c>
      <c r="R339" s="2">
        <v>90.254334185368336</v>
      </c>
      <c r="S339" s="2">
        <v>83.236916118810612</v>
      </c>
      <c r="T339" s="2">
        <v>85.839503144412504</v>
      </c>
      <c r="U339" s="2"/>
      <c r="V339" s="9">
        <v>41.413312651725185</v>
      </c>
      <c r="W339" s="9">
        <v>91.693813947851368</v>
      </c>
      <c r="X339" s="9">
        <v>94.433807978185811</v>
      </c>
      <c r="Y339" s="9">
        <v>85.830303141347244</v>
      </c>
      <c r="Z339" s="9">
        <v>60.312553833126984</v>
      </c>
      <c r="AA339" s="9">
        <v>93.300541163785397</v>
      </c>
      <c r="AB339" s="9">
        <v>87.998445858080373</v>
      </c>
      <c r="AC339" s="9">
        <v>100</v>
      </c>
      <c r="AD339" s="9">
        <v>65.841186521022024</v>
      </c>
      <c r="AE339" s="9">
        <v>82.46229612017774</v>
      </c>
      <c r="AF339" s="2"/>
      <c r="AG339" s="9">
        <v>47.447268809073307</v>
      </c>
      <c r="AH339" s="9">
        <v>100</v>
      </c>
      <c r="AI339" s="9">
        <v>92.224840912188156</v>
      </c>
      <c r="AJ339" s="9">
        <v>95.108455365823801</v>
      </c>
    </row>
    <row r="340" spans="1:36" x14ac:dyDescent="0.3">
      <c r="A340" t="s">
        <v>147</v>
      </c>
      <c r="B340" t="s">
        <v>1146</v>
      </c>
      <c r="C340" t="s">
        <v>1253</v>
      </c>
      <c r="E340" t="s">
        <v>1597</v>
      </c>
      <c r="F340" t="s">
        <v>2564</v>
      </c>
      <c r="G340" s="2">
        <v>92.235101956177417</v>
      </c>
      <c r="H340" s="2">
        <v>141.33880320633816</v>
      </c>
      <c r="I340" s="2">
        <v>148.02872952637975</v>
      </c>
      <c r="J340" s="2">
        <v>193.0191689084194</v>
      </c>
      <c r="K340" s="2">
        <v>274.22479356456819</v>
      </c>
      <c r="L340" s="2">
        <v>123.27479644137073</v>
      </c>
      <c r="M340" s="2">
        <v>140.23604375353926</v>
      </c>
      <c r="N340" s="2">
        <v>406.07358289107242</v>
      </c>
      <c r="O340" s="2">
        <v>83.856634966870914</v>
      </c>
      <c r="P340" s="2">
        <v>140.93652241949815</v>
      </c>
      <c r="Q340" s="2">
        <v>70.229099880406736</v>
      </c>
      <c r="R340" s="2">
        <v>183.45524486663672</v>
      </c>
      <c r="S340" s="2">
        <v>245.32187730639737</v>
      </c>
      <c r="T340" s="2">
        <v>658.16118627105027</v>
      </c>
      <c r="U340" s="2"/>
      <c r="V340" s="9">
        <v>22.713888773434224</v>
      </c>
      <c r="W340" s="9">
        <v>34.806204875497087</v>
      </c>
      <c r="X340" s="9">
        <v>36.453671394351169</v>
      </c>
      <c r="Y340" s="9">
        <v>47.533052392673376</v>
      </c>
      <c r="Z340" s="9">
        <v>67.530813408792426</v>
      </c>
      <c r="AA340" s="9">
        <v>30.357748357749902</v>
      </c>
      <c r="AB340" s="9">
        <v>34.534638465057952</v>
      </c>
      <c r="AC340" s="9">
        <v>100</v>
      </c>
      <c r="AD340" s="9">
        <v>20.650600900912362</v>
      </c>
      <c r="AE340" s="9">
        <v>34.707138892436596</v>
      </c>
      <c r="AF340" s="2"/>
      <c r="AG340" s="9">
        <v>10.670501595255773</v>
      </c>
      <c r="AH340" s="9">
        <v>27.873908199606959</v>
      </c>
      <c r="AI340" s="9">
        <v>37.273829332951053</v>
      </c>
      <c r="AJ340" s="9">
        <v>100</v>
      </c>
    </row>
    <row r="341" spans="1:36" x14ac:dyDescent="0.3">
      <c r="A341" t="s">
        <v>150</v>
      </c>
      <c r="B341" t="s">
        <v>1146</v>
      </c>
      <c r="C341" t="s">
        <v>1253</v>
      </c>
      <c r="E341" t="s">
        <v>1597</v>
      </c>
      <c r="F341" t="s">
        <v>1253</v>
      </c>
      <c r="G341" s="2">
        <v>25.072311211342406</v>
      </c>
      <c r="H341" s="2">
        <v>129.13463364041141</v>
      </c>
      <c r="I341" s="2">
        <v>135.09006449159889</v>
      </c>
      <c r="J341" s="2">
        <v>131.23715442192685</v>
      </c>
      <c r="K341" s="2">
        <v>142.69924188361719</v>
      </c>
      <c r="L341" s="2">
        <v>149.6142295320179</v>
      </c>
      <c r="M341" s="2">
        <v>142.61303047251508</v>
      </c>
      <c r="N341" s="2">
        <v>170.9055738713586</v>
      </c>
      <c r="O341" s="2">
        <v>139.73435004400471</v>
      </c>
      <c r="P341" s="2">
        <v>249.34760484891402</v>
      </c>
      <c r="Q341" s="2">
        <v>30.06666092041603</v>
      </c>
      <c r="R341" s="2">
        <v>151.18594989779945</v>
      </c>
      <c r="S341" s="2">
        <v>157.88209935531137</v>
      </c>
      <c r="T341" s="2">
        <v>149.24716012564198</v>
      </c>
      <c r="U341" s="2"/>
      <c r="V341" s="9">
        <v>10.055164246127148</v>
      </c>
      <c r="W341" s="9">
        <v>51.789001028767586</v>
      </c>
      <c r="X341" s="9">
        <v>54.177406104804319</v>
      </c>
      <c r="Y341" s="9">
        <v>52.632209762530799</v>
      </c>
      <c r="Z341" s="9">
        <v>57.229040547665278</v>
      </c>
      <c r="AA341" s="9">
        <v>60.002272579547309</v>
      </c>
      <c r="AB341" s="9">
        <v>57.194465757522671</v>
      </c>
      <c r="AC341" s="9">
        <v>68.541093055581825</v>
      </c>
      <c r="AD341" s="9">
        <v>56.039980864734304</v>
      </c>
      <c r="AE341" s="9">
        <v>100</v>
      </c>
      <c r="AF341" s="2"/>
      <c r="AG341" s="9">
        <v>19.043742794901306</v>
      </c>
      <c r="AH341" s="9">
        <v>95.758765886155118</v>
      </c>
      <c r="AI341" s="9">
        <v>100</v>
      </c>
      <c r="AJ341" s="9">
        <v>94.53076741129685</v>
      </c>
    </row>
    <row r="342" spans="1:36" x14ac:dyDescent="0.3">
      <c r="A342" t="s">
        <v>157</v>
      </c>
      <c r="B342" t="s">
        <v>1146</v>
      </c>
      <c r="C342" t="s">
        <v>1253</v>
      </c>
      <c r="E342" t="s">
        <v>1597</v>
      </c>
      <c r="F342" t="s">
        <v>1253</v>
      </c>
      <c r="G342" s="2">
        <v>53.671311752827336</v>
      </c>
      <c r="H342" s="2">
        <v>308.86721826134431</v>
      </c>
      <c r="I342" s="2">
        <v>276.35682603840746</v>
      </c>
      <c r="J342" s="2">
        <v>223.8253440546861</v>
      </c>
      <c r="K342" s="2">
        <v>291.47499111837436</v>
      </c>
      <c r="L342" s="2">
        <v>356.68803765133674</v>
      </c>
      <c r="M342" s="2">
        <v>83.899767432175153</v>
      </c>
      <c r="N342" s="2">
        <v>123.82188115369922</v>
      </c>
      <c r="O342" s="2">
        <v>311.9897068078904</v>
      </c>
      <c r="P342" s="2">
        <v>342.42276417382703</v>
      </c>
      <c r="Q342" s="2">
        <v>372.02559848079528</v>
      </c>
      <c r="R342" s="2">
        <v>377.08423387398551</v>
      </c>
      <c r="S342" s="2">
        <v>397.76992139376466</v>
      </c>
      <c r="T342" s="2">
        <v>260.88843753494621</v>
      </c>
      <c r="U342" s="2"/>
      <c r="V342" s="9">
        <v>15.047129728889631</v>
      </c>
      <c r="W342" s="9">
        <v>86.593096952486704</v>
      </c>
      <c r="X342" s="9">
        <v>77.478579841958933</v>
      </c>
      <c r="Y342" s="9">
        <v>62.751009405444599</v>
      </c>
      <c r="Z342" s="9">
        <v>81.717063750618891</v>
      </c>
      <c r="AA342" s="9">
        <v>99.999999999999986</v>
      </c>
      <c r="AB342" s="9">
        <v>23.521889880194788</v>
      </c>
      <c r="AC342" s="9">
        <v>34.714335240683162</v>
      </c>
      <c r="AD342" s="9">
        <v>87.46850857747603</v>
      </c>
      <c r="AE342" s="9">
        <v>96.000630250612986</v>
      </c>
      <c r="AF342" s="2"/>
      <c r="AG342" s="9">
        <v>93.527835683813748</v>
      </c>
      <c r="AH342" s="9">
        <v>94.79958478325922</v>
      </c>
      <c r="AI342" s="9">
        <v>100</v>
      </c>
      <c r="AJ342" s="9">
        <v>65.587774113438996</v>
      </c>
    </row>
    <row r="343" spans="1:36" x14ac:dyDescent="0.3">
      <c r="A343" t="s">
        <v>165</v>
      </c>
      <c r="B343" t="s">
        <v>1146</v>
      </c>
      <c r="C343" t="s">
        <v>1253</v>
      </c>
      <c r="E343" t="s">
        <v>2567</v>
      </c>
      <c r="F343" t="s">
        <v>2568</v>
      </c>
      <c r="G343" s="2">
        <v>70.349884048059167</v>
      </c>
      <c r="H343" s="2">
        <v>141.31234185968233</v>
      </c>
      <c r="I343" s="2">
        <v>161.35227684804389</v>
      </c>
      <c r="J343" s="2">
        <v>145.73510235117757</v>
      </c>
      <c r="K343" s="2">
        <v>159.86214315913102</v>
      </c>
      <c r="L343" s="2">
        <v>152.5034070018641</v>
      </c>
      <c r="M343" s="2">
        <v>150.2994701626111</v>
      </c>
      <c r="N343" s="2">
        <v>176.58022747421217</v>
      </c>
      <c r="O343" s="2">
        <v>163.54531978968808</v>
      </c>
      <c r="P343" s="2">
        <v>157.02974981771172</v>
      </c>
      <c r="Q343" s="2">
        <v>132.45109378884169</v>
      </c>
      <c r="R343" s="2">
        <v>365.36577588411495</v>
      </c>
      <c r="S343" s="2">
        <v>289.16683220014289</v>
      </c>
      <c r="T343" s="2">
        <v>414.54550911082879</v>
      </c>
      <c r="U343" s="2"/>
      <c r="V343" s="9">
        <v>39.840182026231155</v>
      </c>
      <c r="W343" s="9">
        <v>80.027273654022011</v>
      </c>
      <c r="X343" s="9">
        <v>91.376185859545245</v>
      </c>
      <c r="Y343" s="9">
        <v>82.531948472238085</v>
      </c>
      <c r="Z343" s="9">
        <v>90.532301065518425</v>
      </c>
      <c r="AA343" s="9">
        <v>86.364939712253886</v>
      </c>
      <c r="AB343" s="9">
        <v>85.116817614566102</v>
      </c>
      <c r="AC343" s="9">
        <v>99.999999999999986</v>
      </c>
      <c r="AD343" s="9">
        <v>92.61813858155341</v>
      </c>
      <c r="AE343" s="9">
        <v>88.928274735994648</v>
      </c>
      <c r="AF343" s="2"/>
      <c r="AG343" s="9">
        <v>31.9509175417049</v>
      </c>
      <c r="AH343" s="9">
        <v>88.136469423537847</v>
      </c>
      <c r="AI343" s="9">
        <v>69.755147708724564</v>
      </c>
      <c r="AJ343" s="9">
        <v>100</v>
      </c>
    </row>
    <row r="344" spans="1:36" x14ac:dyDescent="0.3">
      <c r="A344" t="s">
        <v>170</v>
      </c>
      <c r="B344" t="s">
        <v>1146</v>
      </c>
      <c r="C344" t="s">
        <v>1253</v>
      </c>
      <c r="E344" t="s">
        <v>2569</v>
      </c>
      <c r="F344" t="s">
        <v>1253</v>
      </c>
      <c r="G344" s="2">
        <v>57.313039894587291</v>
      </c>
      <c r="H344" s="2">
        <v>88.694250794424661</v>
      </c>
      <c r="I344" s="2">
        <v>122.22033198956204</v>
      </c>
      <c r="J344" s="2">
        <v>129.26859793005792</v>
      </c>
      <c r="K344" s="2">
        <v>152.07140152182265</v>
      </c>
      <c r="L344" s="2">
        <v>87.969664464460564</v>
      </c>
      <c r="M344" s="2">
        <v>84.390587077942612</v>
      </c>
      <c r="N344" s="2">
        <v>145.67814192256807</v>
      </c>
      <c r="O344" s="2">
        <v>112.49897600864129</v>
      </c>
      <c r="P344" s="2">
        <v>157.08435014570497</v>
      </c>
      <c r="Q344" s="2">
        <v>68.554570415725465</v>
      </c>
      <c r="R344" s="2">
        <v>119.60578778116906</v>
      </c>
      <c r="S344" s="2">
        <v>157.96623263877041</v>
      </c>
      <c r="T344" s="2">
        <v>196.86696600016617</v>
      </c>
      <c r="U344" s="2"/>
      <c r="V344" s="9">
        <v>36.485518666516477</v>
      </c>
      <c r="W344" s="9">
        <v>56.462818041488873</v>
      </c>
      <c r="X344" s="9">
        <v>77.805543248703955</v>
      </c>
      <c r="Y344" s="9">
        <v>82.292473954377812</v>
      </c>
      <c r="Z344" s="9">
        <v>96.808753628714427</v>
      </c>
      <c r="AA344" s="9">
        <v>56.001545910119965</v>
      </c>
      <c r="AB344" s="9">
        <v>53.72310290596446</v>
      </c>
      <c r="AC344" s="9">
        <v>92.73880038809915</v>
      </c>
      <c r="AD344" s="9">
        <v>71.616921675705996</v>
      </c>
      <c r="AE344" s="9">
        <v>100</v>
      </c>
      <c r="AF344" s="2"/>
      <c r="AG344" s="9">
        <v>34.822790135175651</v>
      </c>
      <c r="AH344" s="9">
        <v>60.754625426120548</v>
      </c>
      <c r="AI344" s="9">
        <v>80.240090985420622</v>
      </c>
      <c r="AJ344" s="9">
        <v>100</v>
      </c>
    </row>
    <row r="345" spans="1:36" x14ac:dyDescent="0.3">
      <c r="A345" t="s">
        <v>171</v>
      </c>
      <c r="B345" t="s">
        <v>1146</v>
      </c>
      <c r="C345" t="s">
        <v>1253</v>
      </c>
      <c r="E345" t="s">
        <v>1597</v>
      </c>
      <c r="F345" t="s">
        <v>1253</v>
      </c>
      <c r="G345" s="2">
        <v>0.31898736288809387</v>
      </c>
      <c r="H345" s="2">
        <v>3.6064249453691457</v>
      </c>
      <c r="I345" s="2">
        <v>4.436519323892349</v>
      </c>
      <c r="J345" s="2">
        <v>5.8183895933407817</v>
      </c>
      <c r="K345" s="2">
        <v>3.0053280854875584</v>
      </c>
      <c r="L345" s="2">
        <v>4.6208164904301023</v>
      </c>
      <c r="M345" s="2">
        <v>2.7088589782190327</v>
      </c>
      <c r="N345" s="2">
        <v>5.3118646959669062</v>
      </c>
      <c r="O345" s="2">
        <v>3.6915194750864733</v>
      </c>
      <c r="P345" s="2">
        <v>6.0017037451192339</v>
      </c>
      <c r="Q345" s="2">
        <v>0.9911619085022334</v>
      </c>
      <c r="R345" s="2">
        <v>3.8156387018581994</v>
      </c>
      <c r="S345" s="2">
        <v>3.2821060635223858</v>
      </c>
      <c r="T345" s="2">
        <v>7.7376452442242583</v>
      </c>
      <c r="U345" s="2"/>
      <c r="V345" s="9">
        <v>5.3149468290150779</v>
      </c>
      <c r="W345" s="9">
        <v>60.090019409938371</v>
      </c>
      <c r="X345" s="9">
        <v>73.920998308193063</v>
      </c>
      <c r="Y345" s="9">
        <v>96.945631447944606</v>
      </c>
      <c r="Z345" s="9">
        <v>50.074582370574049</v>
      </c>
      <c r="AA345" s="9">
        <v>76.991745788650263</v>
      </c>
      <c r="AB345" s="9">
        <v>45.134833261671041</v>
      </c>
      <c r="AC345" s="9">
        <v>88.50594633709926</v>
      </c>
      <c r="AD345" s="9">
        <v>61.507858965689998</v>
      </c>
      <c r="AE345" s="9">
        <v>99.999999999999986</v>
      </c>
      <c r="AF345" s="2"/>
      <c r="AG345" s="9">
        <v>12.809606504538099</v>
      </c>
      <c r="AH345" s="9">
        <v>49.312660136575417</v>
      </c>
      <c r="AI345" s="9">
        <v>42.417375828548145</v>
      </c>
      <c r="AJ345" s="9">
        <v>100</v>
      </c>
    </row>
    <row r="346" spans="1:36" x14ac:dyDescent="0.3">
      <c r="A346" t="s">
        <v>186</v>
      </c>
      <c r="B346" t="s">
        <v>1146</v>
      </c>
      <c r="C346" t="s">
        <v>1253</v>
      </c>
      <c r="E346" t="s">
        <v>1597</v>
      </c>
      <c r="F346" t="s">
        <v>1253</v>
      </c>
      <c r="G346" s="2">
        <v>14.630687556242961</v>
      </c>
      <c r="H346" s="2">
        <v>33.208549471519611</v>
      </c>
      <c r="I346" s="2">
        <v>43.905831838681557</v>
      </c>
      <c r="J346" s="2">
        <v>36.847493397675031</v>
      </c>
      <c r="K346" s="2">
        <v>32.330006850063818</v>
      </c>
      <c r="L346" s="2">
        <v>47.715955877122447</v>
      </c>
      <c r="M346" s="2">
        <v>28.962449664707687</v>
      </c>
      <c r="N346" s="2">
        <v>45.264653661829186</v>
      </c>
      <c r="O346" s="2">
        <v>12.008441702880964</v>
      </c>
      <c r="P346" s="2">
        <v>19.233741203235347</v>
      </c>
      <c r="Q346" s="2">
        <v>11.052630754446893</v>
      </c>
      <c r="R346" s="2">
        <v>26.709460649141899</v>
      </c>
      <c r="S346" s="2">
        <v>24.2931676371465</v>
      </c>
      <c r="T346" s="2">
        <v>28.922257706521979</v>
      </c>
      <c r="U346" s="2"/>
      <c r="V346" s="9">
        <v>30.662044356650281</v>
      </c>
      <c r="W346" s="9">
        <v>69.596320268712347</v>
      </c>
      <c r="X346" s="9">
        <v>92.014989601690743</v>
      </c>
      <c r="Y346" s="9">
        <v>77.222582510060676</v>
      </c>
      <c r="Z346" s="9">
        <v>67.755127725659861</v>
      </c>
      <c r="AA346" s="9">
        <v>100.00000000000001</v>
      </c>
      <c r="AB346" s="9">
        <v>60.697620182421659</v>
      </c>
      <c r="AC346" s="9">
        <v>94.862720089678547</v>
      </c>
      <c r="AD346" s="9">
        <v>25.166511876666494</v>
      </c>
      <c r="AE346" s="9">
        <v>40.308825108242296</v>
      </c>
      <c r="AF346" s="2"/>
      <c r="AG346" s="9">
        <v>38.214965327393934</v>
      </c>
      <c r="AH346" s="9">
        <v>92.349155173729415</v>
      </c>
      <c r="AI346" s="9">
        <v>83.994713979982208</v>
      </c>
      <c r="AJ346" s="9">
        <v>100</v>
      </c>
    </row>
    <row r="347" spans="1:36" x14ac:dyDescent="0.3">
      <c r="A347" t="s">
        <v>194</v>
      </c>
      <c r="B347" t="s">
        <v>1146</v>
      </c>
      <c r="C347" t="s">
        <v>1253</v>
      </c>
      <c r="E347" t="s">
        <v>1597</v>
      </c>
      <c r="F347" t="s">
        <v>2570</v>
      </c>
      <c r="G347" s="2">
        <v>7.4342752255916862</v>
      </c>
      <c r="H347" s="2">
        <v>9.1688926352745117</v>
      </c>
      <c r="I347" s="2">
        <v>22.596674038880376</v>
      </c>
      <c r="J347" s="2">
        <v>37.231769200124319</v>
      </c>
      <c r="K347" s="2">
        <v>79.148972682771344</v>
      </c>
      <c r="L347" s="2">
        <v>23.110136385461463</v>
      </c>
      <c r="M347" s="2">
        <v>14.250432874355981</v>
      </c>
      <c r="N347" s="2">
        <v>28.340046028337145</v>
      </c>
      <c r="O347" s="2">
        <v>42.946158089375935</v>
      </c>
      <c r="P347" s="2">
        <v>55.888220362676897</v>
      </c>
      <c r="Q347" s="2">
        <v>27.804530896322735</v>
      </c>
      <c r="R347" s="2">
        <v>147.14550110401274</v>
      </c>
      <c r="S347" s="2">
        <v>152.26841635471271</v>
      </c>
      <c r="T347" s="2">
        <v>82.080467353600412</v>
      </c>
      <c r="U347" s="2"/>
      <c r="V347" s="9">
        <v>9.3927627530785802</v>
      </c>
      <c r="W347" s="9">
        <v>11.584348254301903</v>
      </c>
      <c r="X347" s="9">
        <v>28.549548115359279</v>
      </c>
      <c r="Y347" s="9">
        <v>47.040116805241489</v>
      </c>
      <c r="Z347" s="9">
        <v>100</v>
      </c>
      <c r="AA347" s="9">
        <v>29.198277124943576</v>
      </c>
      <c r="AB347" s="9">
        <v>18.00457086344208</v>
      </c>
      <c r="AC347" s="9">
        <v>35.80595561476698</v>
      </c>
      <c r="AD347" s="9">
        <v>54.259905888486891</v>
      </c>
      <c r="AE347" s="9">
        <v>70.611428636827142</v>
      </c>
      <c r="AF347" s="2"/>
      <c r="AG347" s="9">
        <v>18.260208887673365</v>
      </c>
      <c r="AH347" s="9">
        <v>96.635602199496162</v>
      </c>
      <c r="AI347" s="9">
        <v>100</v>
      </c>
      <c r="AJ347" s="9">
        <v>53.905116582017975</v>
      </c>
    </row>
    <row r="348" spans="1:36" x14ac:dyDescent="0.3">
      <c r="A348" t="s">
        <v>202</v>
      </c>
      <c r="B348" t="s">
        <v>1146</v>
      </c>
      <c r="C348" t="s">
        <v>1253</v>
      </c>
      <c r="E348" t="s">
        <v>1597</v>
      </c>
      <c r="F348" t="s">
        <v>1253</v>
      </c>
      <c r="G348" s="2">
        <v>115.47964083321089</v>
      </c>
      <c r="H348" s="2">
        <v>167.87944469681759</v>
      </c>
      <c r="I348" s="2">
        <v>213.9464723143407</v>
      </c>
      <c r="J348" s="2">
        <v>261.00419734903704</v>
      </c>
      <c r="K348" s="2">
        <v>284.51557761542364</v>
      </c>
      <c r="L348" s="2">
        <v>218.86211557708123</v>
      </c>
      <c r="M348" s="2">
        <v>209.92187444314661</v>
      </c>
      <c r="N348" s="2">
        <v>202.41355154099099</v>
      </c>
      <c r="O348" s="2">
        <v>118.5234417845852</v>
      </c>
      <c r="P348" s="2">
        <v>206.36177941640176</v>
      </c>
      <c r="Q348" s="2">
        <v>97.128411318651388</v>
      </c>
      <c r="R348" s="2">
        <v>197.9277529956529</v>
      </c>
      <c r="S348" s="2">
        <v>244.41822876591127</v>
      </c>
      <c r="T348" s="2">
        <v>173.25118560194747</v>
      </c>
      <c r="U348" s="2"/>
      <c r="V348" s="9">
        <v>40.588161042381785</v>
      </c>
      <c r="W348" s="9">
        <v>59.005361359769999</v>
      </c>
      <c r="X348" s="9">
        <v>75.196751653271377</v>
      </c>
      <c r="Y348" s="9">
        <v>91.736346929247361</v>
      </c>
      <c r="Z348" s="9">
        <v>100</v>
      </c>
      <c r="AA348" s="9">
        <v>76.92447542289392</v>
      </c>
      <c r="AB348" s="9">
        <v>73.782207709869411</v>
      </c>
      <c r="AC348" s="9">
        <v>71.143222890449607</v>
      </c>
      <c r="AD348" s="9">
        <v>41.657979776696777</v>
      </c>
      <c r="AE348" s="9">
        <v>72.530924719819225</v>
      </c>
      <c r="AF348" s="2"/>
      <c r="AG348" s="9">
        <v>39.738611890390139</v>
      </c>
      <c r="AH348" s="9">
        <v>80.97912909156048</v>
      </c>
      <c r="AI348" s="9">
        <v>100</v>
      </c>
      <c r="AJ348" s="9">
        <v>70.883086943517952</v>
      </c>
    </row>
    <row r="349" spans="1:36" x14ac:dyDescent="0.3">
      <c r="A349" t="s">
        <v>211</v>
      </c>
      <c r="B349" t="s">
        <v>1146</v>
      </c>
      <c r="C349" t="s">
        <v>1253</v>
      </c>
      <c r="E349" t="s">
        <v>1597</v>
      </c>
      <c r="F349" t="s">
        <v>1253</v>
      </c>
      <c r="G349" s="2">
        <v>8.6756667953989695</v>
      </c>
      <c r="H349" s="2">
        <v>24.289268599164171</v>
      </c>
      <c r="I349" s="2">
        <v>38.866776078728833</v>
      </c>
      <c r="J349" s="2">
        <v>31.369574052382081</v>
      </c>
      <c r="K349" s="2">
        <v>46.744987199239652</v>
      </c>
      <c r="L349" s="2">
        <v>32.951250640407459</v>
      </c>
      <c r="M349" s="2">
        <v>27.182261901525141</v>
      </c>
      <c r="N349" s="2">
        <v>34.362685066081717</v>
      </c>
      <c r="O349" s="2">
        <v>10.588570946224673</v>
      </c>
      <c r="P349" s="2">
        <v>11.235764481356332</v>
      </c>
      <c r="Q349" s="2">
        <v>4.8850368121944099</v>
      </c>
      <c r="R349" s="2">
        <v>26.445892172627669</v>
      </c>
      <c r="S349" s="2">
        <v>20.091909887069079</v>
      </c>
      <c r="T349" s="2">
        <v>21.042235306618295</v>
      </c>
      <c r="U349" s="2"/>
      <c r="V349" s="9">
        <v>18.559566095121504</v>
      </c>
      <c r="W349" s="9">
        <v>51.961226335642799</v>
      </c>
      <c r="X349" s="9">
        <v>83.146404368597274</v>
      </c>
      <c r="Y349" s="9">
        <v>67.107888849507134</v>
      </c>
      <c r="Z349" s="9">
        <v>100</v>
      </c>
      <c r="AA349" s="9">
        <v>70.491517090293343</v>
      </c>
      <c r="AB349" s="9">
        <v>58.150110910646013</v>
      </c>
      <c r="AC349" s="9">
        <v>73.510951922221636</v>
      </c>
      <c r="AD349" s="9">
        <v>22.651778470049308</v>
      </c>
      <c r="AE349" s="9">
        <v>24.036298124259815</v>
      </c>
      <c r="AF349" s="2"/>
      <c r="AG349" s="9">
        <v>18.471817022874262</v>
      </c>
      <c r="AH349" s="9">
        <v>100</v>
      </c>
      <c r="AI349" s="9">
        <v>75.973651242005886</v>
      </c>
      <c r="AJ349" s="9">
        <v>79.567122066684036</v>
      </c>
    </row>
    <row r="350" spans="1:36" x14ac:dyDescent="0.3">
      <c r="A350" t="s">
        <v>218</v>
      </c>
      <c r="B350" t="s">
        <v>1146</v>
      </c>
      <c r="C350" t="s">
        <v>1253</v>
      </c>
      <c r="E350" t="s">
        <v>2571</v>
      </c>
      <c r="F350" t="s">
        <v>2155</v>
      </c>
      <c r="G350" s="2">
        <v>48.979516902215956</v>
      </c>
      <c r="H350" s="2">
        <v>245.29504148180402</v>
      </c>
      <c r="I350" s="2">
        <v>369.6439001687877</v>
      </c>
      <c r="J350" s="2">
        <v>410.45835579274757</v>
      </c>
      <c r="K350" s="2">
        <v>536.21648291028987</v>
      </c>
      <c r="L350" s="2">
        <v>403.13843615579418</v>
      </c>
      <c r="M350" s="2">
        <v>286.03471470339582</v>
      </c>
      <c r="N350" s="2">
        <v>252.25918439442023</v>
      </c>
      <c r="O350" s="2">
        <v>99.172179472602394</v>
      </c>
      <c r="P350" s="2">
        <v>148.30496354631211</v>
      </c>
      <c r="Q350" s="2">
        <v>29.950640096473325</v>
      </c>
      <c r="R350" s="2">
        <v>349.91316571165504</v>
      </c>
      <c r="S350" s="2">
        <v>346.58913777679618</v>
      </c>
      <c r="T350" s="2">
        <v>121.62917736663486</v>
      </c>
      <c r="U350" s="2"/>
      <c r="V350" s="9">
        <v>9.1342803631066918</v>
      </c>
      <c r="W350" s="9">
        <v>45.745524298409606</v>
      </c>
      <c r="X350" s="9">
        <v>68.935572096285199</v>
      </c>
      <c r="Y350" s="9">
        <v>76.54713513560867</v>
      </c>
      <c r="Z350" s="9">
        <v>100</v>
      </c>
      <c r="AA350" s="9">
        <v>75.182029833879625</v>
      </c>
      <c r="AB350" s="9">
        <v>53.343141029711688</v>
      </c>
      <c r="AC350" s="9">
        <v>47.044280143216653</v>
      </c>
      <c r="AD350" s="9">
        <v>18.494802497370099</v>
      </c>
      <c r="AE350" s="9">
        <v>27.657665937718633</v>
      </c>
      <c r="AF350" s="2"/>
      <c r="AG350" s="9">
        <v>8.5594493238228324</v>
      </c>
      <c r="AH350" s="9">
        <v>100</v>
      </c>
      <c r="AI350" s="9">
        <v>99.050042050261695</v>
      </c>
      <c r="AJ350" s="9">
        <v>34.759817373337434</v>
      </c>
    </row>
    <row r="351" spans="1:36" x14ac:dyDescent="0.3">
      <c r="A351" t="s">
        <v>221</v>
      </c>
      <c r="B351" t="s">
        <v>1146</v>
      </c>
      <c r="C351" t="s">
        <v>1253</v>
      </c>
      <c r="E351" t="s">
        <v>1597</v>
      </c>
      <c r="F351" t="s">
        <v>1253</v>
      </c>
      <c r="G351" s="2">
        <v>27.844044044507587</v>
      </c>
      <c r="H351" s="2">
        <v>40.063794263498558</v>
      </c>
      <c r="I351" s="2">
        <v>123.16795589762535</v>
      </c>
      <c r="J351" s="2">
        <v>233.57910956263558</v>
      </c>
      <c r="K351" s="2">
        <v>392.5928107600551</v>
      </c>
      <c r="L351" s="2">
        <v>106.66520772179824</v>
      </c>
      <c r="M351" s="2">
        <v>69.772907518163791</v>
      </c>
      <c r="N351" s="2">
        <v>166.46236115259387</v>
      </c>
      <c r="O351" s="2">
        <v>55.156210939214226</v>
      </c>
      <c r="P351" s="2">
        <v>96.487290528779795</v>
      </c>
      <c r="Q351" s="2">
        <v>32.649792174084801</v>
      </c>
      <c r="R351" s="2">
        <v>117.33347765607787</v>
      </c>
      <c r="S351" s="2">
        <v>199.62530699148132</v>
      </c>
      <c r="T351" s="2">
        <v>116.2452737712387</v>
      </c>
      <c r="U351" s="2"/>
      <c r="V351" s="9">
        <v>7.0923469002404405</v>
      </c>
      <c r="W351" s="9">
        <v>10.204923056521467</v>
      </c>
      <c r="X351" s="9">
        <v>31.372952464201678</v>
      </c>
      <c r="Y351" s="9">
        <v>59.496532580520039</v>
      </c>
      <c r="Z351" s="9">
        <v>99.999999999999986</v>
      </c>
      <c r="AA351" s="9">
        <v>27.169424604412811</v>
      </c>
      <c r="AB351" s="9">
        <v>17.772334491577737</v>
      </c>
      <c r="AC351" s="9">
        <v>42.400766542394059</v>
      </c>
      <c r="AD351" s="9">
        <v>14.04921573383691</v>
      </c>
      <c r="AE351" s="9">
        <v>24.576937703464697</v>
      </c>
      <c r="AF351" s="2"/>
      <c r="AG351" s="9">
        <v>16.355537615016956</v>
      </c>
      <c r="AH351" s="9">
        <v>58.776855211591425</v>
      </c>
      <c r="AI351" s="9">
        <v>100.00000000000001</v>
      </c>
      <c r="AJ351" s="9">
        <v>58.231731999890812</v>
      </c>
    </row>
    <row r="352" spans="1:36" x14ac:dyDescent="0.3">
      <c r="A352" t="s">
        <v>224</v>
      </c>
      <c r="B352" t="s">
        <v>1146</v>
      </c>
      <c r="C352" t="s">
        <v>1253</v>
      </c>
      <c r="E352" t="s">
        <v>1597</v>
      </c>
      <c r="F352" t="s">
        <v>2572</v>
      </c>
      <c r="G352" s="2">
        <v>3.1458887543381757</v>
      </c>
      <c r="H352" s="2">
        <v>12.517726373656684</v>
      </c>
      <c r="I352" s="2">
        <v>12.722851949174446</v>
      </c>
      <c r="J352" s="2">
        <v>14.231970475648737</v>
      </c>
      <c r="K352" s="2">
        <v>15.258292009235404</v>
      </c>
      <c r="L352" s="2">
        <v>14.082050979877808</v>
      </c>
      <c r="M352" s="2">
        <v>14.265800389813313</v>
      </c>
      <c r="N352" s="2">
        <v>17.924519393328328</v>
      </c>
      <c r="O352" s="2">
        <v>16.586710362126478</v>
      </c>
      <c r="P352" s="2">
        <v>15.985057243307978</v>
      </c>
      <c r="Q352" s="2">
        <v>3.9582135448924078</v>
      </c>
      <c r="R352" s="2">
        <v>20.538915174621014</v>
      </c>
      <c r="S352" s="2">
        <v>15.74350086834121</v>
      </c>
      <c r="T352" s="2">
        <v>19.364193949034959</v>
      </c>
      <c r="U352" s="2"/>
      <c r="V352" s="9">
        <v>17.550756510152816</v>
      </c>
      <c r="W352" s="9">
        <v>69.835771319569645</v>
      </c>
      <c r="X352" s="9">
        <v>70.980156678064176</v>
      </c>
      <c r="Y352" s="9">
        <v>79.399453694395888</v>
      </c>
      <c r="Z352" s="9">
        <v>85.125250359095716</v>
      </c>
      <c r="AA352" s="9">
        <v>78.563060302298979</v>
      </c>
      <c r="AB352" s="9">
        <v>79.58818909880047</v>
      </c>
      <c r="AC352" s="9">
        <v>100</v>
      </c>
      <c r="AD352" s="9">
        <v>92.536430116504008</v>
      </c>
      <c r="AE352" s="9">
        <v>89.179837364329913</v>
      </c>
      <c r="AF352" s="2"/>
      <c r="AG352" s="9">
        <v>19.271775121713286</v>
      </c>
      <c r="AH352" s="9">
        <v>100.00000000000001</v>
      </c>
      <c r="AI352" s="9">
        <v>76.652056520466687</v>
      </c>
      <c r="AJ352" s="9">
        <v>94.280509873093962</v>
      </c>
    </row>
    <row r="353" spans="1:36" x14ac:dyDescent="0.3">
      <c r="A353" t="s">
        <v>234</v>
      </c>
      <c r="B353" t="s">
        <v>1146</v>
      </c>
      <c r="C353" t="s">
        <v>1253</v>
      </c>
      <c r="E353" t="s">
        <v>1597</v>
      </c>
      <c r="F353" t="s">
        <v>1253</v>
      </c>
      <c r="G353" s="2">
        <v>172.69207399755632</v>
      </c>
      <c r="H353" s="2">
        <v>391.7408842931427</v>
      </c>
      <c r="I353" s="2">
        <v>497.57849131828317</v>
      </c>
      <c r="J353" s="2">
        <v>469.86064241473014</v>
      </c>
      <c r="K353" s="2">
        <v>482.81147815059853</v>
      </c>
      <c r="L353" s="2">
        <v>481.94999232192049</v>
      </c>
      <c r="M353" s="2">
        <v>263.04595342741709</v>
      </c>
      <c r="N353" s="2">
        <v>409.57333121935443</v>
      </c>
      <c r="O353" s="2">
        <v>92.489511012180358</v>
      </c>
      <c r="P353" s="2">
        <v>98.786055650213783</v>
      </c>
      <c r="Q353" s="2">
        <v>143.82521103813667</v>
      </c>
      <c r="R353" s="2">
        <v>343.21231709341856</v>
      </c>
      <c r="S353" s="2">
        <v>249.86171425683983</v>
      </c>
      <c r="T353" s="2">
        <v>265.73199975228187</v>
      </c>
      <c r="U353" s="2"/>
      <c r="V353" s="9">
        <v>34.706498976679313</v>
      </c>
      <c r="W353" s="9">
        <v>78.729465024757289</v>
      </c>
      <c r="X353" s="9">
        <v>100</v>
      </c>
      <c r="Y353" s="9">
        <v>94.42945195840008</v>
      </c>
      <c r="Z353" s="9">
        <v>97.032224377592982</v>
      </c>
      <c r="AA353" s="9">
        <v>96.859088712826676</v>
      </c>
      <c r="AB353" s="9">
        <v>52.865217853469474</v>
      </c>
      <c r="AC353" s="9">
        <v>82.313311038471923</v>
      </c>
      <c r="AD353" s="9">
        <v>18.587923840345045</v>
      </c>
      <c r="AE353" s="9">
        <v>19.853361303558412</v>
      </c>
      <c r="AF353" s="2"/>
      <c r="AG353" s="9">
        <v>41.905608824344455</v>
      </c>
      <c r="AH353" s="9">
        <v>99.999999999999986</v>
      </c>
      <c r="AI353" s="9">
        <v>72.800917045418942</v>
      </c>
      <c r="AJ353" s="9">
        <v>77.424960153732655</v>
      </c>
    </row>
    <row r="354" spans="1:36" x14ac:dyDescent="0.3">
      <c r="A354" t="s">
        <v>248</v>
      </c>
      <c r="B354" t="s">
        <v>1146</v>
      </c>
      <c r="C354" t="s">
        <v>1253</v>
      </c>
      <c r="E354" t="s">
        <v>1597</v>
      </c>
      <c r="F354" t="s">
        <v>1253</v>
      </c>
      <c r="G354" s="2">
        <v>8.1645030111311385</v>
      </c>
      <c r="H354" s="2">
        <v>14.745087729247155</v>
      </c>
      <c r="I354" s="2">
        <v>20.476703938149274</v>
      </c>
      <c r="J354" s="2">
        <v>26.449136284270764</v>
      </c>
      <c r="K354" s="2">
        <v>51.573351017177309</v>
      </c>
      <c r="L354" s="2">
        <v>22.193305387217617</v>
      </c>
      <c r="M354" s="2">
        <v>19.967113085216766</v>
      </c>
      <c r="N354" s="2">
        <v>20.876850999856519</v>
      </c>
      <c r="O354" s="2">
        <v>33.649014252969842</v>
      </c>
      <c r="P354" s="2">
        <v>56.746654087977412</v>
      </c>
      <c r="Q354" s="2">
        <v>15.239155494976936</v>
      </c>
      <c r="R354" s="2">
        <v>61.18496216232478</v>
      </c>
      <c r="S354" s="2">
        <v>66.34605432328101</v>
      </c>
      <c r="T354" s="2">
        <v>33.763823309024794</v>
      </c>
      <c r="U354" s="2"/>
      <c r="V354" s="9">
        <v>14.387637724813285</v>
      </c>
      <c r="W354" s="9">
        <v>25.984065432980501</v>
      </c>
      <c r="X354" s="9">
        <v>36.084425182854183</v>
      </c>
      <c r="Y354" s="9">
        <v>46.60915556935786</v>
      </c>
      <c r="Z354" s="9">
        <v>90.883509955001671</v>
      </c>
      <c r="AA354" s="9">
        <v>39.10945190320848</v>
      </c>
      <c r="AB354" s="9">
        <v>35.18641478713559</v>
      </c>
      <c r="AC354" s="9">
        <v>36.789571711999102</v>
      </c>
      <c r="AD354" s="9">
        <v>59.296913260827594</v>
      </c>
      <c r="AE354" s="9">
        <v>100</v>
      </c>
      <c r="AF354" s="2"/>
      <c r="AG354" s="9">
        <v>22.969196360527913</v>
      </c>
      <c r="AH354" s="9">
        <v>92.220950871007275</v>
      </c>
      <c r="AI354" s="9">
        <v>100</v>
      </c>
      <c r="AJ354" s="9">
        <v>50.890476688343128</v>
      </c>
    </row>
    <row r="355" spans="1:36" x14ac:dyDescent="0.3">
      <c r="A355" t="s">
        <v>280</v>
      </c>
      <c r="B355" t="s">
        <v>1146</v>
      </c>
      <c r="C355" t="s">
        <v>1253</v>
      </c>
      <c r="E355" t="s">
        <v>1597</v>
      </c>
      <c r="F355" t="s">
        <v>2573</v>
      </c>
      <c r="G355" s="2">
        <v>51.899152225567796</v>
      </c>
      <c r="H355" s="2">
        <v>165.45536880508919</v>
      </c>
      <c r="I355" s="2">
        <v>231.61169637661919</v>
      </c>
      <c r="J355" s="2">
        <v>267.663826870582</v>
      </c>
      <c r="K355" s="2">
        <v>383.19722466021716</v>
      </c>
      <c r="L355" s="2">
        <v>244.49781382686373</v>
      </c>
      <c r="M355" s="2">
        <v>147.56835690317288</v>
      </c>
      <c r="N355" s="2">
        <v>275.95386699023624</v>
      </c>
      <c r="O355" s="2">
        <v>407.95371982868824</v>
      </c>
      <c r="P355" s="2">
        <v>404.71527724465818</v>
      </c>
      <c r="Q355" s="2">
        <v>149.52515508852071</v>
      </c>
      <c r="R355" s="2">
        <v>640.72944257157531</v>
      </c>
      <c r="S355" s="2">
        <v>644.31893371720173</v>
      </c>
      <c r="T355" s="2">
        <v>530.77097201404979</v>
      </c>
      <c r="U355" s="2"/>
      <c r="V355" s="9">
        <v>12.721823506686439</v>
      </c>
      <c r="W355" s="9">
        <v>40.557386968935788</v>
      </c>
      <c r="X355" s="9">
        <v>56.774012619343132</v>
      </c>
      <c r="Y355" s="9">
        <v>65.611321544753153</v>
      </c>
      <c r="Z355" s="9">
        <v>93.93154322042534</v>
      </c>
      <c r="AA355" s="9">
        <v>59.932733038820082</v>
      </c>
      <c r="AB355" s="9">
        <v>36.172818074839761</v>
      </c>
      <c r="AC355" s="9">
        <v>67.643424628194936</v>
      </c>
      <c r="AD355" s="9">
        <v>100</v>
      </c>
      <c r="AE355" s="9">
        <v>99.20617402743872</v>
      </c>
      <c r="AF355" s="2"/>
      <c r="AG355" s="9">
        <v>23.206698928724766</v>
      </c>
      <c r="AH355" s="9">
        <v>99.442901495239639</v>
      </c>
      <c r="AI355" s="9">
        <v>100</v>
      </c>
      <c r="AJ355" s="9">
        <v>82.377056491562087</v>
      </c>
    </row>
    <row r="356" spans="1:36" x14ac:dyDescent="0.3">
      <c r="A356" t="s">
        <v>285</v>
      </c>
      <c r="B356" t="s">
        <v>1146</v>
      </c>
      <c r="C356" t="s">
        <v>1253</v>
      </c>
      <c r="E356" t="s">
        <v>1597</v>
      </c>
      <c r="F356" t="s">
        <v>1253</v>
      </c>
      <c r="G356" s="2">
        <v>91.562117953232246</v>
      </c>
      <c r="H356" s="2">
        <v>124.68773856941372</v>
      </c>
      <c r="I356" s="2">
        <v>163.0739504474727</v>
      </c>
      <c r="J356" s="2">
        <v>160.50117482110099</v>
      </c>
      <c r="K356" s="2">
        <v>147.00293934709214</v>
      </c>
      <c r="L356" s="2">
        <v>154.70188360345227</v>
      </c>
      <c r="M356" s="2">
        <v>113.42256713594976</v>
      </c>
      <c r="N356" s="2">
        <v>167.17594987732411</v>
      </c>
      <c r="O356" s="2">
        <v>114.73914183017173</v>
      </c>
      <c r="P356" s="2">
        <v>98.008322401606165</v>
      </c>
      <c r="Q356" s="2">
        <v>68.490635650640186</v>
      </c>
      <c r="R356" s="2">
        <v>134.84738729316396</v>
      </c>
      <c r="S356" s="2">
        <v>115.65927916415887</v>
      </c>
      <c r="T356" s="2">
        <v>129.31934021022212</v>
      </c>
      <c r="U356" s="2"/>
      <c r="V356" s="9">
        <v>54.769910397052755</v>
      </c>
      <c r="W356" s="9">
        <v>74.584734622959346</v>
      </c>
      <c r="X356" s="9">
        <v>97.546298117126582</v>
      </c>
      <c r="Y356" s="9">
        <v>96.00733534870227</v>
      </c>
      <c r="Z356" s="9">
        <v>87.933066601365098</v>
      </c>
      <c r="AA356" s="9">
        <v>92.538360761206704</v>
      </c>
      <c r="AB356" s="9">
        <v>67.846222629020929</v>
      </c>
      <c r="AC356" s="9">
        <v>100.00000000000001</v>
      </c>
      <c r="AD356" s="9">
        <v>68.633760965239802</v>
      </c>
      <c r="AE356" s="9">
        <v>58.625850472825753</v>
      </c>
      <c r="AF356" s="2"/>
      <c r="AG356" s="9">
        <v>50.791221858632404</v>
      </c>
      <c r="AH356" s="9">
        <v>100</v>
      </c>
      <c r="AI356" s="9">
        <v>85.770500627283695</v>
      </c>
      <c r="AJ356" s="9">
        <v>95.900515987808035</v>
      </c>
    </row>
    <row r="357" spans="1:36" x14ac:dyDescent="0.3">
      <c r="A357" t="s">
        <v>297</v>
      </c>
      <c r="B357" t="s">
        <v>1146</v>
      </c>
      <c r="C357" t="s">
        <v>1253</v>
      </c>
      <c r="E357" t="s">
        <v>1597</v>
      </c>
      <c r="F357" t="s">
        <v>2574</v>
      </c>
      <c r="G357" s="2">
        <v>64.072255892924417</v>
      </c>
      <c r="H357" s="2">
        <v>96.622283927048031</v>
      </c>
      <c r="I357" s="2">
        <v>122.65279866010491</v>
      </c>
      <c r="J357" s="2">
        <v>108.18337374074481</v>
      </c>
      <c r="K357" s="2">
        <v>175.1068346032373</v>
      </c>
      <c r="L357" s="2">
        <v>127.76267311876643</v>
      </c>
      <c r="M357" s="2">
        <v>94.54614913456642</v>
      </c>
      <c r="N357" s="2">
        <v>96.463053075938106</v>
      </c>
      <c r="O357" s="2">
        <v>72.58440807166852</v>
      </c>
      <c r="P357" s="2">
        <v>85.487795470035394</v>
      </c>
      <c r="Q357" s="2">
        <v>57.399795392494838</v>
      </c>
      <c r="R357" s="2">
        <v>117.383822887441</v>
      </c>
      <c r="S357" s="2">
        <v>121.50587892258176</v>
      </c>
      <c r="T357" s="2">
        <v>80.12784449498109</v>
      </c>
      <c r="U357" s="2"/>
      <c r="V357" s="9">
        <v>36.590379831890282</v>
      </c>
      <c r="W357" s="9">
        <v>55.179047777305726</v>
      </c>
      <c r="X357" s="9">
        <v>70.044552480213326</v>
      </c>
      <c r="Y357" s="9">
        <v>61.781354214911246</v>
      </c>
      <c r="Z357" s="9">
        <v>100</v>
      </c>
      <c r="AA357" s="9">
        <v>72.962699261999234</v>
      </c>
      <c r="AB357" s="9">
        <v>53.993408851683107</v>
      </c>
      <c r="AC357" s="9">
        <v>55.088114232952243</v>
      </c>
      <c r="AD357" s="9">
        <v>41.451499158289629</v>
      </c>
      <c r="AE357" s="9">
        <v>48.820364815420483</v>
      </c>
      <c r="AF357" s="2"/>
      <c r="AG357" s="9">
        <v>47.240344172208722</v>
      </c>
      <c r="AH357" s="9">
        <v>96.607525436882639</v>
      </c>
      <c r="AI357" s="9">
        <v>100</v>
      </c>
      <c r="AJ357" s="9">
        <v>65.945652346612022</v>
      </c>
    </row>
    <row r="358" spans="1:36" x14ac:dyDescent="0.3">
      <c r="A358" t="s">
        <v>310</v>
      </c>
      <c r="B358" t="s">
        <v>1146</v>
      </c>
      <c r="C358" t="s">
        <v>1253</v>
      </c>
      <c r="E358" t="s">
        <v>1597</v>
      </c>
      <c r="F358" t="s">
        <v>1253</v>
      </c>
      <c r="G358" s="2">
        <v>67.676431930921765</v>
      </c>
      <c r="H358" s="2">
        <v>172.6362857606189</v>
      </c>
      <c r="I358" s="2">
        <v>235.14402161078957</v>
      </c>
      <c r="J358" s="2">
        <v>243.18584649763488</v>
      </c>
      <c r="K358" s="2">
        <v>477.34236776112749</v>
      </c>
      <c r="L358" s="2">
        <v>244.63491786745178</v>
      </c>
      <c r="M358" s="2">
        <v>168.30462260424619</v>
      </c>
      <c r="N358" s="2">
        <v>227.62737540490721</v>
      </c>
      <c r="O358" s="2">
        <v>159.77746001942171</v>
      </c>
      <c r="P358" s="2">
        <v>232.69614502539545</v>
      </c>
      <c r="Q358" s="2">
        <v>150.32492890630434</v>
      </c>
      <c r="R358" s="2">
        <v>495.32271746501709</v>
      </c>
      <c r="S358" s="2">
        <v>527.66807090336465</v>
      </c>
      <c r="T358" s="2">
        <v>386.40484747917725</v>
      </c>
      <c r="U358" s="2"/>
      <c r="V358" s="9">
        <v>14.177755108632747</v>
      </c>
      <c r="W358" s="9">
        <v>36.166135130709762</v>
      </c>
      <c r="X358" s="9">
        <v>49.261083342273267</v>
      </c>
      <c r="Y358" s="9">
        <v>50.945791306614204</v>
      </c>
      <c r="Z358" s="9">
        <v>100</v>
      </c>
      <c r="AA358" s="9">
        <v>51.249361965261883</v>
      </c>
      <c r="AB358" s="9">
        <v>35.258680974337786</v>
      </c>
      <c r="AC358" s="9">
        <v>47.686396762253651</v>
      </c>
      <c r="AD358" s="9">
        <v>33.472298042351404</v>
      </c>
      <c r="AE358" s="9">
        <v>48.748269741235639</v>
      </c>
      <c r="AF358" s="2"/>
      <c r="AG358" s="9">
        <v>28.488539897619528</v>
      </c>
      <c r="AH358" s="9">
        <v>93.870132528016626</v>
      </c>
      <c r="AI358" s="9">
        <v>100</v>
      </c>
      <c r="AJ358" s="9">
        <v>73.228771795430873</v>
      </c>
    </row>
    <row r="359" spans="1:36" x14ac:dyDescent="0.3">
      <c r="A359" t="s">
        <v>320</v>
      </c>
      <c r="B359" t="s">
        <v>1146</v>
      </c>
      <c r="C359" t="s">
        <v>1253</v>
      </c>
      <c r="E359" t="s">
        <v>1597</v>
      </c>
      <c r="F359" t="s">
        <v>2575</v>
      </c>
      <c r="G359" s="2">
        <v>21.762988144956264</v>
      </c>
      <c r="H359" s="2">
        <v>30.882806358777742</v>
      </c>
      <c r="I359" s="2">
        <v>46.737261540235515</v>
      </c>
      <c r="J359" s="2">
        <v>71.278936883122853</v>
      </c>
      <c r="K359" s="2">
        <v>84.416337001185653</v>
      </c>
      <c r="L359" s="2">
        <v>53.414442196961005</v>
      </c>
      <c r="M359" s="2">
        <v>42.669842159932905</v>
      </c>
      <c r="N359" s="2">
        <v>61.603209071267138</v>
      </c>
      <c r="O359" s="2">
        <v>93.50571933680375</v>
      </c>
      <c r="P359" s="2">
        <v>122.09979530823698</v>
      </c>
      <c r="Q359" s="2">
        <v>43.873110329022552</v>
      </c>
      <c r="R359" s="2">
        <v>114.95339631939942</v>
      </c>
      <c r="S359" s="2">
        <v>122.65372301075502</v>
      </c>
      <c r="T359" s="2">
        <v>91.589132360359756</v>
      </c>
      <c r="U359" s="2"/>
      <c r="V359" s="9">
        <v>17.823934995154008</v>
      </c>
      <c r="W359" s="9">
        <v>25.293086102900581</v>
      </c>
      <c r="X359" s="9">
        <v>38.277919649454624</v>
      </c>
      <c r="Y359" s="9">
        <v>58.377605550592023</v>
      </c>
      <c r="Z359" s="9">
        <v>69.137165044445283</v>
      </c>
      <c r="AA359" s="9">
        <v>43.746545243682007</v>
      </c>
      <c r="AB359" s="9">
        <v>34.946694261210077</v>
      </c>
      <c r="AC359" s="9">
        <v>50.453163263502475</v>
      </c>
      <c r="AD359" s="9">
        <v>76.581389101227899</v>
      </c>
      <c r="AE359" s="9">
        <v>100</v>
      </c>
      <c r="AF359" s="2"/>
      <c r="AG359" s="9">
        <v>35.76989695223152</v>
      </c>
      <c r="AH359" s="9">
        <v>93.721897303777411</v>
      </c>
      <c r="AI359" s="9">
        <v>100</v>
      </c>
      <c r="AJ359" s="9">
        <v>74.672932962930673</v>
      </c>
    </row>
    <row r="360" spans="1:36" x14ac:dyDescent="0.3">
      <c r="A360" t="s">
        <v>321</v>
      </c>
      <c r="B360" t="s">
        <v>1146</v>
      </c>
      <c r="C360" t="s">
        <v>1253</v>
      </c>
      <c r="E360" t="s">
        <v>1597</v>
      </c>
      <c r="F360" t="s">
        <v>2576</v>
      </c>
      <c r="G360" s="2">
        <v>12.764119037772266</v>
      </c>
      <c r="H360" s="2">
        <v>21.353150247814678</v>
      </c>
      <c r="I360" s="2">
        <v>23.954696876011184</v>
      </c>
      <c r="J360" s="2">
        <v>24.557746833518895</v>
      </c>
      <c r="K360" s="2">
        <v>21.242836772250026</v>
      </c>
      <c r="L360" s="2">
        <v>25.838440429393767</v>
      </c>
      <c r="M360" s="2">
        <v>20.965472860747813</v>
      </c>
      <c r="N360" s="2">
        <v>21.275878721992076</v>
      </c>
      <c r="O360" s="2">
        <v>11.485504556248566</v>
      </c>
      <c r="P360" s="2">
        <v>10.074425699878757</v>
      </c>
      <c r="Q360" s="2">
        <v>10.246121402191717</v>
      </c>
      <c r="R360" s="2">
        <v>14.583620002050431</v>
      </c>
      <c r="S360" s="2">
        <v>14.83435655780734</v>
      </c>
      <c r="T360" s="2">
        <v>14.523867231797075</v>
      </c>
      <c r="U360" s="2"/>
      <c r="V360" s="9">
        <v>49.399727017780165</v>
      </c>
      <c r="W360" s="9">
        <v>82.641018161155614</v>
      </c>
      <c r="X360" s="9">
        <v>92.709530753103664</v>
      </c>
      <c r="Y360" s="9">
        <v>95.043456282222209</v>
      </c>
      <c r="Z360" s="9">
        <v>82.214082658348872</v>
      </c>
      <c r="AA360" s="9">
        <v>100</v>
      </c>
      <c r="AB360" s="9">
        <v>81.140628119712389</v>
      </c>
      <c r="AC360" s="9">
        <v>82.341961699006688</v>
      </c>
      <c r="AD360" s="9">
        <v>44.451229893823914</v>
      </c>
      <c r="AE360" s="9">
        <v>38.990068798494924</v>
      </c>
      <c r="AF360" s="2"/>
      <c r="AG360" s="9">
        <v>69.070211183505421</v>
      </c>
      <c r="AH360" s="9">
        <v>98.309757792460871</v>
      </c>
      <c r="AI360" s="9">
        <v>100</v>
      </c>
      <c r="AJ360" s="9">
        <v>97.906957913541234</v>
      </c>
    </row>
    <row r="361" spans="1:36" x14ac:dyDescent="0.3">
      <c r="A361" t="s">
        <v>328</v>
      </c>
      <c r="B361" t="s">
        <v>1146</v>
      </c>
      <c r="C361" t="s">
        <v>1253</v>
      </c>
      <c r="E361" t="s">
        <v>1597</v>
      </c>
      <c r="F361" t="s">
        <v>1253</v>
      </c>
      <c r="G361" s="2">
        <v>13.167601652923148</v>
      </c>
      <c r="H361" s="2">
        <v>33.120138968855763</v>
      </c>
      <c r="I361" s="2">
        <v>39.817106665706781</v>
      </c>
      <c r="J361" s="2">
        <v>36.947308783688442</v>
      </c>
      <c r="K361" s="2">
        <v>40.154456145876473</v>
      </c>
      <c r="L361" s="2">
        <v>47.628622335225309</v>
      </c>
      <c r="M361" s="2">
        <v>32.363589589700702</v>
      </c>
      <c r="N361" s="2">
        <v>32.279550981994269</v>
      </c>
      <c r="O361" s="2">
        <v>14.340821598503654</v>
      </c>
      <c r="P361" s="2">
        <v>18.522193328109122</v>
      </c>
      <c r="Q361" s="2">
        <v>9.7940026968133491</v>
      </c>
      <c r="R361" s="2">
        <v>35.936123600204432</v>
      </c>
      <c r="S361" s="2">
        <v>32.558508671011104</v>
      </c>
      <c r="T361" s="2">
        <v>20.053013290879154</v>
      </c>
      <c r="U361" s="2"/>
      <c r="V361" s="9">
        <v>27.646404635106599</v>
      </c>
      <c r="W361" s="9">
        <v>69.538309833414345</v>
      </c>
      <c r="X361" s="9">
        <v>83.599114804248146</v>
      </c>
      <c r="Y361" s="9">
        <v>77.573750766170804</v>
      </c>
      <c r="Z361" s="9">
        <v>84.307406297114184</v>
      </c>
      <c r="AA361" s="9">
        <v>100</v>
      </c>
      <c r="AB361" s="9">
        <v>67.949875522150364</v>
      </c>
      <c r="AC361" s="9">
        <v>67.773429923713906</v>
      </c>
      <c r="AD361" s="9">
        <v>30.109671234175984</v>
      </c>
      <c r="AE361" s="9">
        <v>38.8887866580395</v>
      </c>
      <c r="AF361" s="2"/>
      <c r="AG361" s="9">
        <v>27.253920889668894</v>
      </c>
      <c r="AH361" s="9">
        <v>100</v>
      </c>
      <c r="AI361" s="9">
        <v>90.601059349723201</v>
      </c>
      <c r="AJ361" s="9">
        <v>55.80182635715633</v>
      </c>
    </row>
    <row r="362" spans="1:36" x14ac:dyDescent="0.3">
      <c r="A362" t="s">
        <v>329</v>
      </c>
      <c r="B362" t="s">
        <v>1146</v>
      </c>
      <c r="C362" t="s">
        <v>1253</v>
      </c>
      <c r="E362" t="s">
        <v>1597</v>
      </c>
      <c r="F362" t="s">
        <v>1253</v>
      </c>
      <c r="G362" s="2">
        <v>55.698429947848332</v>
      </c>
      <c r="H362" s="2">
        <v>51.01202346337945</v>
      </c>
      <c r="I362" s="2">
        <v>70.842870786527342</v>
      </c>
      <c r="J362" s="2">
        <v>115.83639027276236</v>
      </c>
      <c r="K362" s="2">
        <v>116.46959717259733</v>
      </c>
      <c r="L362" s="2">
        <v>72.724220590508551</v>
      </c>
      <c r="M362" s="2">
        <v>87.728959945296268</v>
      </c>
      <c r="N362" s="2">
        <v>265.47401704588628</v>
      </c>
      <c r="O362" s="2">
        <v>97.894566481540821</v>
      </c>
      <c r="P362" s="2">
        <v>269.08079958274135</v>
      </c>
      <c r="Q362" s="2">
        <v>70.761886087248172</v>
      </c>
      <c r="R362" s="2">
        <v>70.141981688458188</v>
      </c>
      <c r="S362" s="2">
        <v>80.265311341538165</v>
      </c>
      <c r="T362" s="2">
        <v>142.25769918390071</v>
      </c>
      <c r="U362" s="2"/>
      <c r="V362" s="9">
        <v>20.699518521655527</v>
      </c>
      <c r="W362" s="9">
        <v>18.957883112612588</v>
      </c>
      <c r="X362" s="9">
        <v>26.327731631681669</v>
      </c>
      <c r="Y362" s="9">
        <v>43.048924506091751</v>
      </c>
      <c r="Z362" s="9">
        <v>43.28424672187856</v>
      </c>
      <c r="AA362" s="9">
        <v>27.026908164120464</v>
      </c>
      <c r="AB362" s="9">
        <v>32.603203231644898</v>
      </c>
      <c r="AC362" s="9">
        <v>98.65959126684325</v>
      </c>
      <c r="AD362" s="9">
        <v>36.38110434982508</v>
      </c>
      <c r="AE362" s="9">
        <v>100</v>
      </c>
      <c r="AF362" s="2"/>
      <c r="AG362" s="9">
        <v>49.742043132422801</v>
      </c>
      <c r="AH362" s="9">
        <v>49.3062815516112</v>
      </c>
      <c r="AI362" s="9">
        <v>56.422472598672378</v>
      </c>
      <c r="AJ362" s="9">
        <v>100</v>
      </c>
    </row>
    <row r="363" spans="1:36" x14ac:dyDescent="0.3">
      <c r="A363" t="s">
        <v>340</v>
      </c>
      <c r="B363" t="s">
        <v>1146</v>
      </c>
      <c r="C363" t="s">
        <v>1253</v>
      </c>
      <c r="E363" t="s">
        <v>1597</v>
      </c>
      <c r="F363" t="s">
        <v>1253</v>
      </c>
      <c r="G363" s="2">
        <v>0.50485093285566141</v>
      </c>
      <c r="H363" s="2">
        <v>0.76474890872835599</v>
      </c>
      <c r="I363" s="2">
        <v>3.2936266294456407</v>
      </c>
      <c r="J363" s="2">
        <v>3.5907649954292595</v>
      </c>
      <c r="K363" s="2">
        <v>3.8943437457872938</v>
      </c>
      <c r="L363" s="2">
        <v>5.9179441436627833</v>
      </c>
      <c r="M363" s="2">
        <v>2.3904705946798659</v>
      </c>
      <c r="N363" s="2">
        <v>7.2636050524115641</v>
      </c>
      <c r="O363" s="2">
        <v>1.0729943266268531</v>
      </c>
      <c r="P363" s="2">
        <v>1.2613755641840003</v>
      </c>
      <c r="Q363" s="2">
        <v>0</v>
      </c>
      <c r="R363" s="2">
        <v>12.790732175600377</v>
      </c>
      <c r="S363" s="2">
        <v>11.905373772355128</v>
      </c>
      <c r="T363" s="2">
        <v>6.415377710370465</v>
      </c>
      <c r="U363" s="2"/>
      <c r="V363" s="9">
        <v>6.9504182731968278</v>
      </c>
      <c r="W363" s="9">
        <v>10.528503452627211</v>
      </c>
      <c r="X363" s="9">
        <v>45.344241677238983</v>
      </c>
      <c r="Y363" s="9">
        <v>49.435025301067299</v>
      </c>
      <c r="Z363" s="9">
        <v>53.614475424904143</v>
      </c>
      <c r="AA363" s="9">
        <v>81.473925150955012</v>
      </c>
      <c r="AB363" s="9">
        <v>32.910250177853683</v>
      </c>
      <c r="AC363" s="9">
        <v>100</v>
      </c>
      <c r="AD363" s="9">
        <v>14.772200840829198</v>
      </c>
      <c r="AE363" s="9">
        <v>17.365695891810851</v>
      </c>
      <c r="AF363" s="2"/>
      <c r="AG363" s="9">
        <v>0</v>
      </c>
      <c r="AH363" s="9">
        <v>99.999999999999986</v>
      </c>
      <c r="AI363" s="9">
        <v>93.078125699995809</v>
      </c>
      <c r="AJ363" s="9">
        <v>50.15645408171747</v>
      </c>
    </row>
    <row r="364" spans="1:36" x14ac:dyDescent="0.3">
      <c r="A364" t="s">
        <v>353</v>
      </c>
      <c r="B364" t="s">
        <v>1146</v>
      </c>
      <c r="C364" t="s">
        <v>1253</v>
      </c>
      <c r="E364" t="s">
        <v>1597</v>
      </c>
      <c r="F364" t="s">
        <v>1253</v>
      </c>
      <c r="G364" s="2">
        <v>164.8552814354301</v>
      </c>
      <c r="H364" s="2">
        <v>315.9755653471405</v>
      </c>
      <c r="I364" s="2">
        <v>335.4220210867158</v>
      </c>
      <c r="J364" s="2">
        <v>294.49002220697338</v>
      </c>
      <c r="K364" s="2">
        <v>198.5844387072801</v>
      </c>
      <c r="L364" s="2">
        <v>348.24366181677459</v>
      </c>
      <c r="M364" s="2">
        <v>290.84772924512987</v>
      </c>
      <c r="N364" s="2">
        <v>283.08120856902565</v>
      </c>
      <c r="O364" s="2">
        <v>392.34368302695316</v>
      </c>
      <c r="P364" s="2">
        <v>354.10908865547088</v>
      </c>
      <c r="Q364" s="2">
        <v>201.83547633860908</v>
      </c>
      <c r="R364" s="2">
        <v>410.91540268698367</v>
      </c>
      <c r="S364" s="2">
        <v>370.90103516606104</v>
      </c>
      <c r="T364" s="2">
        <v>420.63741741511848</v>
      </c>
      <c r="U364" s="2"/>
      <c r="V364" s="9">
        <v>42.018079700828245</v>
      </c>
      <c r="W364" s="9">
        <v>80.53540276457916</v>
      </c>
      <c r="X364" s="9">
        <v>85.491887749769901</v>
      </c>
      <c r="Y364" s="9">
        <v>75.059198082397202</v>
      </c>
      <c r="Z364" s="9">
        <v>50.614919341937707</v>
      </c>
      <c r="AA364" s="9">
        <v>88.759849306112329</v>
      </c>
      <c r="AB364" s="9">
        <v>74.130855631782723</v>
      </c>
      <c r="AC364" s="9">
        <v>72.151335886190012</v>
      </c>
      <c r="AD364" s="9">
        <v>100</v>
      </c>
      <c r="AE364" s="9">
        <v>90.254820957865249</v>
      </c>
      <c r="AF364" s="2"/>
      <c r="AG364" s="9">
        <v>47.983243520968507</v>
      </c>
      <c r="AH364" s="9">
        <v>97.688742293094592</v>
      </c>
      <c r="AI364" s="9">
        <v>88.175949121527239</v>
      </c>
      <c r="AJ364" s="9">
        <v>100</v>
      </c>
    </row>
    <row r="365" spans="1:36" x14ac:dyDescent="0.3">
      <c r="A365" t="s">
        <v>355</v>
      </c>
      <c r="B365" t="s">
        <v>1146</v>
      </c>
      <c r="C365" t="s">
        <v>1253</v>
      </c>
      <c r="E365" t="s">
        <v>1597</v>
      </c>
      <c r="F365" t="s">
        <v>2577</v>
      </c>
      <c r="G365" s="2">
        <v>0</v>
      </c>
      <c r="H365" s="2">
        <v>10.75978115978341</v>
      </c>
      <c r="I365" s="2">
        <v>22.339309492948107</v>
      </c>
      <c r="J365" s="2">
        <v>36.694941739079631</v>
      </c>
      <c r="K365" s="2">
        <v>85.289396326517007</v>
      </c>
      <c r="L365" s="2">
        <v>33.624406913028544</v>
      </c>
      <c r="M365" s="2">
        <v>15.151196455366913</v>
      </c>
      <c r="N365" s="2">
        <v>12.318316271671121</v>
      </c>
      <c r="O365" s="2">
        <v>6.7949320951901191</v>
      </c>
      <c r="P365" s="2">
        <v>27.690642253765898</v>
      </c>
      <c r="Q365" s="2">
        <v>8.5264881365990322E-2</v>
      </c>
      <c r="R365" s="2">
        <v>46.064943637222491</v>
      </c>
      <c r="S365" s="2">
        <v>49.966852565094264</v>
      </c>
      <c r="T365" s="2">
        <v>4.5452233179263244</v>
      </c>
      <c r="U365" s="2"/>
      <c r="V365" s="9">
        <v>0</v>
      </c>
      <c r="W365" s="9">
        <v>12.615614159808665</v>
      </c>
      <c r="X365" s="9">
        <v>26.192364414710575</v>
      </c>
      <c r="Y365" s="9">
        <v>43.024037359343986</v>
      </c>
      <c r="Z365" s="9">
        <v>99.999999999999986</v>
      </c>
      <c r="AA365" s="9">
        <v>39.423900697224781</v>
      </c>
      <c r="AB365" s="9">
        <v>17.764455029512632</v>
      </c>
      <c r="AC365" s="9">
        <v>14.442963372037935</v>
      </c>
      <c r="AD365" s="9">
        <v>7.9669131074357624</v>
      </c>
      <c r="AE365" s="9">
        <v>32.466688060209307</v>
      </c>
      <c r="AF365" s="2"/>
      <c r="AG365" s="9">
        <v>0.17064289021389048</v>
      </c>
      <c r="AH365" s="9">
        <v>92.19100518130783</v>
      </c>
      <c r="AI365" s="9">
        <v>100.00000000000001</v>
      </c>
      <c r="AJ365" s="9">
        <v>9.0964771335257506</v>
      </c>
    </row>
    <row r="366" spans="1:36" x14ac:dyDescent="0.3">
      <c r="A366" t="s">
        <v>362</v>
      </c>
      <c r="B366" t="s">
        <v>1146</v>
      </c>
      <c r="C366" t="s">
        <v>1253</v>
      </c>
      <c r="E366" t="s">
        <v>1597</v>
      </c>
      <c r="F366" t="s">
        <v>1253</v>
      </c>
      <c r="G366" s="2">
        <v>0.28090282939981842</v>
      </c>
      <c r="H366" s="2">
        <v>5.0206262458864961</v>
      </c>
      <c r="I366" s="2">
        <v>8.3416490488732311</v>
      </c>
      <c r="J366" s="2">
        <v>23.38893029133332</v>
      </c>
      <c r="K366" s="2">
        <v>25.778952780984508</v>
      </c>
      <c r="L366" s="2">
        <v>14.06380062832126</v>
      </c>
      <c r="M366" s="2">
        <v>7.763954143756262</v>
      </c>
      <c r="N366" s="2">
        <v>16.599830551854165</v>
      </c>
      <c r="O366" s="2">
        <v>2.1432984564879396</v>
      </c>
      <c r="P366" s="2">
        <v>5.7429469265874848</v>
      </c>
      <c r="Q366" s="2">
        <v>0.24114984033827236</v>
      </c>
      <c r="R366" s="2">
        <v>10.658930884321977</v>
      </c>
      <c r="S366" s="2">
        <v>8.3825313217734649</v>
      </c>
      <c r="T366" s="2">
        <v>4.819200667620315</v>
      </c>
      <c r="U366" s="2"/>
      <c r="V366" s="9">
        <v>1.0896595830961084</v>
      </c>
      <c r="W366" s="9">
        <v>19.475679592345166</v>
      </c>
      <c r="X366" s="9">
        <v>32.358370488293595</v>
      </c>
      <c r="Y366" s="9">
        <v>90.728783632304285</v>
      </c>
      <c r="Z366" s="9">
        <v>100.00000000000001</v>
      </c>
      <c r="AA366" s="9">
        <v>54.55536052145311</v>
      </c>
      <c r="AB366" s="9">
        <v>30.117414814007635</v>
      </c>
      <c r="AC366" s="9">
        <v>64.392959220976593</v>
      </c>
      <c r="AD366" s="9">
        <v>8.3141408989620178</v>
      </c>
      <c r="AE366" s="9">
        <v>22.277657961434688</v>
      </c>
      <c r="AF366" s="2"/>
      <c r="AG366" s="9">
        <v>2.2624205274937577</v>
      </c>
      <c r="AH366" s="9">
        <v>100.00000000000001</v>
      </c>
      <c r="AI366" s="9">
        <v>78.64326556524702</v>
      </c>
      <c r="AJ366" s="9">
        <v>45.21279591660349</v>
      </c>
    </row>
    <row r="367" spans="1:36" x14ac:dyDescent="0.3">
      <c r="A367" t="s">
        <v>364</v>
      </c>
      <c r="B367" t="s">
        <v>1146</v>
      </c>
      <c r="C367" t="s">
        <v>1253</v>
      </c>
      <c r="E367" t="s">
        <v>1597</v>
      </c>
      <c r="F367" t="s">
        <v>1253</v>
      </c>
      <c r="G367" s="2">
        <v>25.284663120698429</v>
      </c>
      <c r="H367" s="2">
        <v>60.113947926498362</v>
      </c>
      <c r="I367" s="2">
        <v>30.394029937358894</v>
      </c>
      <c r="J367" s="2">
        <v>30.138631099198602</v>
      </c>
      <c r="K367" s="2">
        <v>4.2940718793796941</v>
      </c>
      <c r="L367" s="2">
        <v>22.41548645508124</v>
      </c>
      <c r="M367" s="2">
        <v>61.494740503363751</v>
      </c>
      <c r="N367" s="2">
        <v>53.580730483030571</v>
      </c>
      <c r="O367" s="2">
        <v>89.913552600376065</v>
      </c>
      <c r="P367" s="2">
        <v>157.32348027886462</v>
      </c>
      <c r="Q367" s="2">
        <v>27.611551523807751</v>
      </c>
      <c r="R367" s="2">
        <v>4.5351458157659739</v>
      </c>
      <c r="S367" s="2">
        <v>2.1061211606150549</v>
      </c>
      <c r="T367" s="2">
        <v>34.604863225129577</v>
      </c>
      <c r="U367" s="2"/>
      <c r="V367" s="9">
        <v>16.071766958040818</v>
      </c>
      <c r="W367" s="9">
        <v>38.210410690090917</v>
      </c>
      <c r="X367" s="9">
        <v>19.319449254163324</v>
      </c>
      <c r="Y367" s="9">
        <v>19.157109317551456</v>
      </c>
      <c r="Z367" s="9">
        <v>2.7294539071778812</v>
      </c>
      <c r="AA367" s="9">
        <v>14.248023508854841</v>
      </c>
      <c r="AB367" s="9">
        <v>39.088088055489813</v>
      </c>
      <c r="AC367" s="9">
        <v>34.057681909944876</v>
      </c>
      <c r="AD367" s="9">
        <v>57.152023614656429</v>
      </c>
      <c r="AE367" s="9">
        <v>100</v>
      </c>
      <c r="AF367" s="2"/>
      <c r="AG367" s="9">
        <v>79.790956965137269</v>
      </c>
      <c r="AH367" s="9">
        <v>13.10551579487999</v>
      </c>
      <c r="AI367" s="9">
        <v>6.0861999277766792</v>
      </c>
      <c r="AJ367" s="9">
        <v>100</v>
      </c>
    </row>
    <row r="368" spans="1:36" x14ac:dyDescent="0.3">
      <c r="A368" t="s">
        <v>175</v>
      </c>
      <c r="B368" t="s">
        <v>1147</v>
      </c>
      <c r="C368" t="s">
        <v>1253</v>
      </c>
      <c r="D368" t="s">
        <v>805</v>
      </c>
      <c r="E368" t="s">
        <v>2578</v>
      </c>
      <c r="F368" t="s">
        <v>2159</v>
      </c>
      <c r="G368" s="2">
        <v>55.229631668073672</v>
      </c>
      <c r="H368" s="2">
        <v>622.2577292802456</v>
      </c>
      <c r="I368" s="2">
        <v>1157.1731242043224</v>
      </c>
      <c r="J368" s="2">
        <v>1042.9188605832117</v>
      </c>
      <c r="K368" s="2">
        <v>869.97701489664098</v>
      </c>
      <c r="L368" s="2">
        <v>1107.4994345606037</v>
      </c>
      <c r="M368" s="2">
        <v>536.15258233502675</v>
      </c>
      <c r="N368" s="2">
        <v>732.5034892447834</v>
      </c>
      <c r="O368" s="2">
        <v>179.63108705110821</v>
      </c>
      <c r="P368" s="2">
        <v>340.50325672844832</v>
      </c>
      <c r="Q368" s="2">
        <v>42.858865102214445</v>
      </c>
      <c r="R368" s="2">
        <v>664.31815967052546</v>
      </c>
      <c r="S368" s="2">
        <v>671.60809910377168</v>
      </c>
      <c r="T368" s="2">
        <v>404.10213493034001</v>
      </c>
      <c r="U368" s="2"/>
      <c r="V368" s="9">
        <v>4.772806290852099</v>
      </c>
      <c r="W368" s="9">
        <v>53.773952770300717</v>
      </c>
      <c r="X368" s="9">
        <v>100</v>
      </c>
      <c r="Y368" s="9">
        <v>90.126433008917957</v>
      </c>
      <c r="Z368" s="9">
        <v>75.181232323801268</v>
      </c>
      <c r="AA368" s="9">
        <v>95.7073242884141</v>
      </c>
      <c r="AB368" s="9">
        <v>46.332961863739079</v>
      </c>
      <c r="AC368" s="9">
        <v>63.301114925949925</v>
      </c>
      <c r="AD368" s="9">
        <v>15.523268151826754</v>
      </c>
      <c r="AE368" s="9">
        <v>29.425437698665871</v>
      </c>
      <c r="AF368" s="2"/>
      <c r="AG368" s="9">
        <v>6.3815289242949138</v>
      </c>
      <c r="AH368" s="9">
        <v>98.914554567913299</v>
      </c>
      <c r="AI368" s="9">
        <v>100</v>
      </c>
      <c r="AJ368" s="9">
        <v>60.169336175307393</v>
      </c>
    </row>
    <row r="369" spans="1:36" x14ac:dyDescent="0.3">
      <c r="A369" t="s">
        <v>318</v>
      </c>
      <c r="B369" t="s">
        <v>1148</v>
      </c>
      <c r="C369" t="s">
        <v>1253</v>
      </c>
      <c r="E369" t="s">
        <v>1597</v>
      </c>
      <c r="F369" t="s">
        <v>2579</v>
      </c>
      <c r="G369" s="2">
        <v>26.31362369524091</v>
      </c>
      <c r="H369" s="2">
        <v>38.823584564280061</v>
      </c>
      <c r="I369" s="2">
        <v>39.551834983802671</v>
      </c>
      <c r="J369" s="2">
        <v>37.716994027651204</v>
      </c>
      <c r="K369" s="2">
        <v>50.694108236408518</v>
      </c>
      <c r="L369" s="2">
        <v>43.043148875529063</v>
      </c>
      <c r="M369" s="2">
        <v>38.330888640636324</v>
      </c>
      <c r="N369" s="2">
        <v>43.056125498884931</v>
      </c>
      <c r="O369" s="2">
        <v>45.896973311972694</v>
      </c>
      <c r="P369" s="2">
        <v>53.760655621704352</v>
      </c>
      <c r="Q369" s="2">
        <v>44.615043749083263</v>
      </c>
      <c r="R369" s="2">
        <v>60.032890482344897</v>
      </c>
      <c r="S369" s="2">
        <v>61.429375299702123</v>
      </c>
      <c r="T369" s="2">
        <v>59.811861264089536</v>
      </c>
      <c r="U369" s="2"/>
      <c r="V369" s="9">
        <v>48.945875735595614</v>
      </c>
      <c r="W369" s="9">
        <v>72.215608450664305</v>
      </c>
      <c r="X369" s="9">
        <v>73.570224407447014</v>
      </c>
      <c r="Y369" s="9">
        <v>70.157243418036046</v>
      </c>
      <c r="Z369" s="9">
        <v>94.295926361326224</v>
      </c>
      <c r="AA369" s="9">
        <v>80.06440467990052</v>
      </c>
      <c r="AB369" s="9">
        <v>71.299146554978591</v>
      </c>
      <c r="AC369" s="9">
        <v>80.088542449810134</v>
      </c>
      <c r="AD369" s="9">
        <v>85.372793135065649</v>
      </c>
      <c r="AE369" s="9">
        <v>100</v>
      </c>
      <c r="AF369" s="2"/>
      <c r="AG369" s="9">
        <v>72.62819055446198</v>
      </c>
      <c r="AH369" s="9">
        <v>97.726682372164717</v>
      </c>
      <c r="AI369" s="9">
        <v>100</v>
      </c>
      <c r="AJ369" s="9">
        <v>97.366872074278731</v>
      </c>
    </row>
    <row r="370" spans="1:36" x14ac:dyDescent="0.3">
      <c r="A370" t="s">
        <v>116</v>
      </c>
      <c r="B370" t="s">
        <v>1149</v>
      </c>
      <c r="C370" t="s">
        <v>1253</v>
      </c>
      <c r="D370" t="s">
        <v>711</v>
      </c>
      <c r="E370" t="s">
        <v>1597</v>
      </c>
      <c r="F370" t="s">
        <v>2161</v>
      </c>
      <c r="G370" s="2">
        <v>69.118654049111555</v>
      </c>
      <c r="H370" s="2">
        <v>100.81745684297596</v>
      </c>
      <c r="I370" s="2">
        <v>106.3948703214304</v>
      </c>
      <c r="J370" s="2">
        <v>117.59969335541155</v>
      </c>
      <c r="K370" s="2">
        <v>118.31836161367221</v>
      </c>
      <c r="L370" s="2">
        <v>105.16497611285378</v>
      </c>
      <c r="M370" s="2">
        <v>97.774503117685143</v>
      </c>
      <c r="N370" s="2">
        <v>116.42893942924843</v>
      </c>
      <c r="O370" s="2">
        <v>77.366698752675617</v>
      </c>
      <c r="P370" s="2">
        <v>127.3495169180718</v>
      </c>
      <c r="Q370" s="2">
        <v>72.561123487099835</v>
      </c>
      <c r="R370" s="2">
        <v>110.792350658242</v>
      </c>
      <c r="S370" s="2">
        <v>97.61200552596064</v>
      </c>
      <c r="T370" s="2">
        <v>116.66251260164864</v>
      </c>
      <c r="U370" s="2"/>
      <c r="V370" s="9">
        <v>54.274767366081093</v>
      </c>
      <c r="W370" s="9">
        <v>79.165951534653402</v>
      </c>
      <c r="X370" s="9">
        <v>83.545562555904937</v>
      </c>
      <c r="Y370" s="9">
        <v>92.344043543618113</v>
      </c>
      <c r="Z370" s="9">
        <v>92.908370975439482</v>
      </c>
      <c r="AA370" s="9">
        <v>82.579799796578683</v>
      </c>
      <c r="AB370" s="9">
        <v>76.776500990252487</v>
      </c>
      <c r="AC370" s="9">
        <v>91.424720129995507</v>
      </c>
      <c r="AD370" s="9">
        <v>60.75146622067534</v>
      </c>
      <c r="AE370" s="9">
        <v>100</v>
      </c>
      <c r="AF370" s="2"/>
      <c r="AG370" s="9">
        <v>62.197463322999283</v>
      </c>
      <c r="AH370" s="9">
        <v>94.96825345820325</v>
      </c>
      <c r="AI370" s="9">
        <v>83.670412499397187</v>
      </c>
      <c r="AJ370" s="9">
        <v>100</v>
      </c>
    </row>
    <row r="371" spans="1:36" x14ac:dyDescent="0.3">
      <c r="A371" t="s">
        <v>3</v>
      </c>
      <c r="B371" t="s">
        <v>1150</v>
      </c>
      <c r="C371" t="s">
        <v>1253</v>
      </c>
      <c r="D371" t="s">
        <v>549</v>
      </c>
      <c r="E371" t="s">
        <v>2580</v>
      </c>
      <c r="F371" t="s">
        <v>1910</v>
      </c>
      <c r="G371" s="2">
        <v>55.501331136551443</v>
      </c>
      <c r="H371" s="2">
        <v>90.846309656264623</v>
      </c>
      <c r="I371" s="2">
        <v>101.06905733908708</v>
      </c>
      <c r="J371" s="2">
        <v>117.19255874987617</v>
      </c>
      <c r="K371" s="2">
        <v>101.31433279468079</v>
      </c>
      <c r="L371" s="2">
        <v>106.46103930879137</v>
      </c>
      <c r="M371" s="2">
        <v>124.23653799470469</v>
      </c>
      <c r="N371" s="2">
        <v>257.49473390860527</v>
      </c>
      <c r="O371" s="2">
        <v>173.78919731127772</v>
      </c>
      <c r="P371" s="2">
        <v>260.65739322722897</v>
      </c>
      <c r="Q371" s="2">
        <v>51.105026146462528</v>
      </c>
      <c r="R371" s="2">
        <v>69.920776420880387</v>
      </c>
      <c r="S371" s="2">
        <v>72.641615531015148</v>
      </c>
      <c r="T371" s="2">
        <v>104.26836108898227</v>
      </c>
      <c r="U371" s="2"/>
      <c r="V371" s="9">
        <v>21.292828279061307</v>
      </c>
      <c r="W371" s="9">
        <v>34.852765360493358</v>
      </c>
      <c r="X371" s="9">
        <v>38.774675096585419</v>
      </c>
      <c r="Y371" s="9">
        <v>44.960381633109158</v>
      </c>
      <c r="Z371" s="9">
        <v>38.868773887552727</v>
      </c>
      <c r="AA371" s="9">
        <v>40.843283971609274</v>
      </c>
      <c r="AB371" s="9">
        <v>47.662771600881108</v>
      </c>
      <c r="AC371" s="9">
        <v>98.786660420613259</v>
      </c>
      <c r="AD371" s="9">
        <v>66.673419525751328</v>
      </c>
      <c r="AE371" s="9">
        <v>100</v>
      </c>
      <c r="AF371" s="2"/>
      <c r="AG371" s="9">
        <v>49.012975376921538</v>
      </c>
      <c r="AH371" s="9">
        <v>67.058478421090967</v>
      </c>
      <c r="AI371" s="9">
        <v>69.667936440492269</v>
      </c>
      <c r="AJ371" s="9">
        <v>100</v>
      </c>
    </row>
    <row r="372" spans="1:36" x14ac:dyDescent="0.3">
      <c r="A372" t="s">
        <v>0</v>
      </c>
      <c r="B372" t="s">
        <v>1150</v>
      </c>
      <c r="C372" t="s">
        <v>1253</v>
      </c>
      <c r="E372" t="s">
        <v>2581</v>
      </c>
      <c r="F372" t="s">
        <v>1910</v>
      </c>
      <c r="G372" s="2">
        <v>39.336188143555169</v>
      </c>
      <c r="H372" s="2">
        <v>65.600587195320756</v>
      </c>
      <c r="I372" s="2">
        <v>68.983515691273283</v>
      </c>
      <c r="J372" s="2">
        <v>68.789763555182347</v>
      </c>
      <c r="K372" s="2">
        <v>81.539906056764607</v>
      </c>
      <c r="L372" s="2">
        <v>90.121868052030507</v>
      </c>
      <c r="M372" s="2">
        <v>67.850337078343912</v>
      </c>
      <c r="N372" s="2">
        <v>58.426462102746264</v>
      </c>
      <c r="O372" s="2">
        <v>26.35678882639716</v>
      </c>
      <c r="P372" s="2">
        <v>31.254965410933846</v>
      </c>
      <c r="Q372" s="2">
        <v>15.863064688400222</v>
      </c>
      <c r="R372" s="2">
        <v>46.118146355390735</v>
      </c>
      <c r="S372" s="2">
        <v>51.028938238134117</v>
      </c>
      <c r="T372" s="2">
        <v>21.841590087920878</v>
      </c>
      <c r="U372" s="2"/>
      <c r="V372" s="9">
        <v>43.647772725755097</v>
      </c>
      <c r="W372" s="9">
        <v>72.790975834463666</v>
      </c>
      <c r="X372" s="9">
        <v>76.544702392816234</v>
      </c>
      <c r="Y372" s="9">
        <v>76.329713355994357</v>
      </c>
      <c r="Z372" s="9">
        <v>90.477381149810128</v>
      </c>
      <c r="AA372" s="9">
        <v>100</v>
      </c>
      <c r="AB372" s="9">
        <v>75.287317656544289</v>
      </c>
      <c r="AC372" s="9">
        <v>64.830504921418878</v>
      </c>
      <c r="AD372" s="9">
        <v>29.245719597357287</v>
      </c>
      <c r="AE372" s="9">
        <v>34.680778468650097</v>
      </c>
      <c r="AF372" s="2"/>
      <c r="AG372" s="9">
        <v>31.086409469021042</v>
      </c>
      <c r="AH372" s="9">
        <v>90.376456864874513</v>
      </c>
      <c r="AI372" s="9">
        <v>100</v>
      </c>
      <c r="AJ372" s="9">
        <v>42.802360468473502</v>
      </c>
    </row>
    <row r="373" spans="1:36" x14ac:dyDescent="0.3">
      <c r="A373" t="s">
        <v>103</v>
      </c>
      <c r="B373" t="s">
        <v>1150</v>
      </c>
      <c r="C373" t="s">
        <v>1253</v>
      </c>
      <c r="E373" t="s">
        <v>1597</v>
      </c>
      <c r="F373" t="s">
        <v>1910</v>
      </c>
      <c r="G373" s="2">
        <v>31.133428524647318</v>
      </c>
      <c r="H373" s="2">
        <v>51.880551346545019</v>
      </c>
      <c r="I373" s="2">
        <v>75.99151879542778</v>
      </c>
      <c r="J373" s="2">
        <v>76.988168786794503</v>
      </c>
      <c r="K373" s="2">
        <v>122.13320280110388</v>
      </c>
      <c r="L373" s="2">
        <v>115.9145967741034</v>
      </c>
      <c r="M373" s="2">
        <v>48.907168753652229</v>
      </c>
      <c r="N373" s="2">
        <v>53.04865347247113</v>
      </c>
      <c r="O373" s="2">
        <v>33.743092998964265</v>
      </c>
      <c r="P373" s="2">
        <v>36.118023478567402</v>
      </c>
      <c r="Q373" s="2">
        <v>19.606966711992019</v>
      </c>
      <c r="R373" s="2">
        <v>81.967667035245327</v>
      </c>
      <c r="S373" s="2">
        <v>77.449559452064278</v>
      </c>
      <c r="T373" s="2">
        <v>36.268658233007237</v>
      </c>
      <c r="U373" s="2"/>
      <c r="V373" s="9">
        <v>25.491371560400875</v>
      </c>
      <c r="W373" s="9">
        <v>42.478662768742282</v>
      </c>
      <c r="X373" s="9">
        <v>62.220196517061247</v>
      </c>
      <c r="Y373" s="9">
        <v>63.036231770791375</v>
      </c>
      <c r="Z373" s="9">
        <v>100</v>
      </c>
      <c r="AA373" s="9">
        <v>94.908341151809807</v>
      </c>
      <c r="AB373" s="9">
        <v>40.044122017579802</v>
      </c>
      <c r="AC373" s="9">
        <v>43.435079287048438</v>
      </c>
      <c r="AD373" s="9">
        <v>27.628107856890892</v>
      </c>
      <c r="AE373" s="9">
        <v>29.572649083301496</v>
      </c>
      <c r="AF373" s="2"/>
      <c r="AG373" s="9">
        <v>23.920366921704883</v>
      </c>
      <c r="AH373" s="9">
        <v>100</v>
      </c>
      <c r="AI373" s="9">
        <v>94.487939273374337</v>
      </c>
      <c r="AJ373" s="9">
        <v>44.247518009036483</v>
      </c>
    </row>
    <row r="374" spans="1:36" x14ac:dyDescent="0.3">
      <c r="A374" t="s">
        <v>115</v>
      </c>
      <c r="B374" t="s">
        <v>1151</v>
      </c>
      <c r="C374" t="s">
        <v>1253</v>
      </c>
      <c r="E374" t="s">
        <v>2582</v>
      </c>
      <c r="F374" t="s">
        <v>1151</v>
      </c>
      <c r="G374" s="2">
        <v>59.534309557129156</v>
      </c>
      <c r="H374" s="2">
        <v>81.668727645438949</v>
      </c>
      <c r="I374" s="2">
        <v>89.866558954553184</v>
      </c>
      <c r="J374" s="2">
        <v>92.974541137229778</v>
      </c>
      <c r="K374" s="2">
        <v>114.45635472701117</v>
      </c>
      <c r="L374" s="2">
        <v>96.905961621788023</v>
      </c>
      <c r="M374" s="2">
        <v>78.341606747393158</v>
      </c>
      <c r="N374" s="2">
        <v>99.033135525717981</v>
      </c>
      <c r="O374" s="2">
        <v>60.995141235091118</v>
      </c>
      <c r="P374" s="2">
        <v>67.65411971228562</v>
      </c>
      <c r="Q374" s="2">
        <v>26.468661500675097</v>
      </c>
      <c r="R374" s="2">
        <v>61.014490052226449</v>
      </c>
      <c r="S374" s="2">
        <v>55.405858080160328</v>
      </c>
      <c r="T374" s="2">
        <v>50.990172009121864</v>
      </c>
      <c r="U374" s="2"/>
      <c r="V374" s="9">
        <v>52.014857278238416</v>
      </c>
      <c r="W374" s="9">
        <v>71.35359835653189</v>
      </c>
      <c r="X374" s="9">
        <v>78.516006532702448</v>
      </c>
      <c r="Y374" s="9">
        <v>81.231436523539926</v>
      </c>
      <c r="Z374" s="9">
        <v>100</v>
      </c>
      <c r="AA374" s="9">
        <v>84.666300838356747</v>
      </c>
      <c r="AB374" s="9">
        <v>68.446707860166455</v>
      </c>
      <c r="AC374" s="9">
        <v>86.524803067440885</v>
      </c>
      <c r="AD374" s="9">
        <v>53.291179315093579</v>
      </c>
      <c r="AE374" s="9">
        <v>59.109098724703273</v>
      </c>
      <c r="AF374" s="2"/>
      <c r="AG374" s="9">
        <v>43.380943572614918</v>
      </c>
      <c r="AH374" s="9">
        <v>100</v>
      </c>
      <c r="AI374" s="9">
        <v>90.807704911955639</v>
      </c>
      <c r="AJ374" s="9">
        <v>83.570594403847196</v>
      </c>
    </row>
    <row r="375" spans="1:36" x14ac:dyDescent="0.3">
      <c r="A375" t="s">
        <v>250</v>
      </c>
      <c r="B375" t="s">
        <v>1151</v>
      </c>
      <c r="C375" t="s">
        <v>1253</v>
      </c>
      <c r="E375" t="s">
        <v>2583</v>
      </c>
      <c r="F375" t="s">
        <v>1151</v>
      </c>
      <c r="G375" s="2">
        <v>45.749507118239755</v>
      </c>
      <c r="H375" s="2">
        <v>69.780172011532827</v>
      </c>
      <c r="I375" s="2">
        <v>85.513015566777653</v>
      </c>
      <c r="J375" s="2">
        <v>86.128058033247541</v>
      </c>
      <c r="K375" s="2">
        <v>97.421356933297673</v>
      </c>
      <c r="L375" s="2">
        <v>98.589921025895237</v>
      </c>
      <c r="M375" s="2">
        <v>71.196639375851177</v>
      </c>
      <c r="N375" s="2">
        <v>68.348117027591243</v>
      </c>
      <c r="O375" s="2">
        <v>66.456809845182349</v>
      </c>
      <c r="P375" s="2">
        <v>65.930012977293785</v>
      </c>
      <c r="Q375" s="2">
        <v>52.474777436123702</v>
      </c>
      <c r="R375" s="2">
        <v>124.4362595569964</v>
      </c>
      <c r="S375" s="2">
        <v>101.98920295872112</v>
      </c>
      <c r="T375" s="2">
        <v>81.684839401279348</v>
      </c>
      <c r="U375" s="2"/>
      <c r="V375" s="9">
        <v>46.403837879354185</v>
      </c>
      <c r="W375" s="9">
        <v>70.778200535534097</v>
      </c>
      <c r="X375" s="9">
        <v>86.736062547729546</v>
      </c>
      <c r="Y375" s="9">
        <v>87.359901638044207</v>
      </c>
      <c r="Z375" s="9">
        <v>98.81472255942812</v>
      </c>
      <c r="AA375" s="9">
        <v>100</v>
      </c>
      <c r="AB375" s="9">
        <v>72.214926875893269</v>
      </c>
      <c r="AC375" s="9">
        <v>69.325663634155049</v>
      </c>
      <c r="AD375" s="9">
        <v>67.407306095444653</v>
      </c>
      <c r="AE375" s="9">
        <v>66.872974733367386</v>
      </c>
      <c r="AF375" s="2"/>
      <c r="AG375" s="9">
        <v>42.170005449326702</v>
      </c>
      <c r="AH375" s="9">
        <v>100</v>
      </c>
      <c r="AI375" s="9">
        <v>81.961000211523</v>
      </c>
      <c r="AJ375" s="9">
        <v>65.643920583987565</v>
      </c>
    </row>
  </sheetData>
  <autoFilter ref="A2:AO2" xr:uid="{00000000-0001-0000-0000-000000000000}"/>
  <mergeCells count="2">
    <mergeCell ref="G1:T1"/>
    <mergeCell ref="V1:AJ1"/>
  </mergeCells>
  <conditionalFormatting sqref="V3:AE375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G3:AJ375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27AFA-719C-45D7-83EA-8D81AFB87CE6}">
  <dimension ref="A1:AJ730"/>
  <sheetViews>
    <sheetView workbookViewId="0">
      <pane xSplit="3" ySplit="2" topLeftCell="Q3" activePane="bottomRight" state="frozen"/>
      <selection pane="topRight" activeCell="D1" sqref="D1"/>
      <selection pane="bottomLeft" activeCell="A3" sqref="A3"/>
      <selection pane="bottomRight" activeCell="Z14" sqref="Z14"/>
    </sheetView>
  </sheetViews>
  <sheetFormatPr defaultRowHeight="14.4" x14ac:dyDescent="0.3"/>
  <cols>
    <col min="1" max="1" width="11.21875" bestFit="1" customWidth="1"/>
    <col min="2" max="2" width="32.33203125" customWidth="1"/>
    <col min="4" max="4" width="23.109375" customWidth="1"/>
    <col min="5" max="5" width="27.88671875" customWidth="1"/>
    <col min="7" max="18" width="12.5546875" style="7" customWidth="1"/>
    <col min="19" max="19" width="15.44140625" style="7" bestFit="1" customWidth="1"/>
    <col min="20" max="20" width="12.5546875" style="7" customWidth="1"/>
    <col min="21" max="21" width="2.6640625" style="7" customWidth="1"/>
    <col min="22" max="31" width="12.5546875" style="7" customWidth="1"/>
    <col min="32" max="32" width="2.77734375" style="7" customWidth="1"/>
    <col min="33" max="34" width="12.5546875" style="7" customWidth="1"/>
    <col min="35" max="35" width="15.44140625" style="7" bestFit="1" customWidth="1"/>
    <col min="36" max="36" width="12.5546875" style="7" customWidth="1"/>
  </cols>
  <sheetData>
    <row r="1" spans="1:36" x14ac:dyDescent="0.3">
      <c r="G1" s="10" t="s">
        <v>2618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V1" s="10" t="s">
        <v>2632</v>
      </c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</row>
    <row r="2" spans="1:36" x14ac:dyDescent="0.3">
      <c r="A2" s="3" t="s">
        <v>1044</v>
      </c>
      <c r="B2" s="3" t="s">
        <v>1045</v>
      </c>
      <c r="C2" s="3" t="s">
        <v>1164</v>
      </c>
      <c r="D2" s="3" t="s">
        <v>1152</v>
      </c>
      <c r="E2" s="3" t="s">
        <v>1583</v>
      </c>
      <c r="F2" s="3" t="s">
        <v>2592</v>
      </c>
      <c r="G2" s="8" t="s">
        <v>2619</v>
      </c>
      <c r="H2" s="8" t="s">
        <v>2620</v>
      </c>
      <c r="I2" s="8" t="s">
        <v>2621</v>
      </c>
      <c r="J2" s="8" t="s">
        <v>2622</v>
      </c>
      <c r="K2" s="8" t="s">
        <v>2623</v>
      </c>
      <c r="L2" s="8" t="s">
        <v>2624</v>
      </c>
      <c r="M2" s="8" t="s">
        <v>2625</v>
      </c>
      <c r="N2" s="8" t="s">
        <v>2626</v>
      </c>
      <c r="O2" s="8" t="s">
        <v>2627</v>
      </c>
      <c r="P2" s="8" t="s">
        <v>2628</v>
      </c>
      <c r="Q2" s="8" t="s">
        <v>2617</v>
      </c>
      <c r="R2" s="8" t="s">
        <v>2629</v>
      </c>
      <c r="S2" s="8" t="s">
        <v>2630</v>
      </c>
      <c r="T2" s="8" t="s">
        <v>2631</v>
      </c>
      <c r="U2" s="8"/>
      <c r="V2" s="8" t="s">
        <v>2619</v>
      </c>
      <c r="W2" s="8" t="s">
        <v>2620</v>
      </c>
      <c r="X2" s="8" t="s">
        <v>2621</v>
      </c>
      <c r="Y2" s="8" t="s">
        <v>2622</v>
      </c>
      <c r="Z2" s="8" t="s">
        <v>2623</v>
      </c>
      <c r="AA2" s="8" t="s">
        <v>2624</v>
      </c>
      <c r="AB2" s="8" t="s">
        <v>2625</v>
      </c>
      <c r="AC2" s="8" t="s">
        <v>2626</v>
      </c>
      <c r="AD2" s="8" t="s">
        <v>2627</v>
      </c>
      <c r="AE2" s="8" t="s">
        <v>2628</v>
      </c>
      <c r="AF2" s="8"/>
      <c r="AG2" s="8" t="s">
        <v>2617</v>
      </c>
      <c r="AH2" s="8" t="s">
        <v>2629</v>
      </c>
      <c r="AI2" s="8" t="s">
        <v>2630</v>
      </c>
      <c r="AJ2" s="8" t="s">
        <v>2631</v>
      </c>
    </row>
    <row r="3" spans="1:36" x14ac:dyDescent="0.3">
      <c r="A3" s="1" t="s">
        <v>467</v>
      </c>
      <c r="B3" s="1" t="s">
        <v>1446</v>
      </c>
      <c r="C3" t="s">
        <v>1253</v>
      </c>
      <c r="D3" t="s">
        <v>897</v>
      </c>
      <c r="E3" t="s">
        <v>1446</v>
      </c>
      <c r="F3" t="s">
        <v>1918</v>
      </c>
      <c r="G3" s="2">
        <v>46.567347234433605</v>
      </c>
      <c r="H3" s="2">
        <v>14.374022789092832</v>
      </c>
      <c r="I3" s="2">
        <v>12.459096041531089</v>
      </c>
      <c r="J3" s="2">
        <v>20.191741296164505</v>
      </c>
      <c r="K3" s="2">
        <v>5.0219741666822131</v>
      </c>
      <c r="L3" s="2">
        <v>11.839021469201152</v>
      </c>
      <c r="M3" s="2">
        <v>22.635653603281138</v>
      </c>
      <c r="N3" s="2">
        <v>23.079780251803641</v>
      </c>
      <c r="O3" s="2">
        <v>17.714573831681381</v>
      </c>
      <c r="P3" s="2">
        <v>15.338719009051133</v>
      </c>
      <c r="Q3" s="2">
        <v>49.843089951149274</v>
      </c>
      <c r="R3" s="2">
        <v>4.4661369476455697</v>
      </c>
      <c r="S3" s="2">
        <v>4.8820490938963772</v>
      </c>
      <c r="T3" s="2">
        <v>11.040863087132651</v>
      </c>
      <c r="U3" s="2"/>
      <c r="V3" s="9">
        <v>99.999999999999986</v>
      </c>
      <c r="W3" s="9">
        <v>30.867171189137768</v>
      </c>
      <c r="X3" s="9">
        <v>26.755004915372066</v>
      </c>
      <c r="Y3" s="9">
        <v>43.360299641964552</v>
      </c>
      <c r="Z3" s="9">
        <v>10.784325208391474</v>
      </c>
      <c r="AA3" s="9">
        <v>25.423439754040672</v>
      </c>
      <c r="AB3" s="9">
        <v>48.608424030097005</v>
      </c>
      <c r="AC3" s="9">
        <v>49.562153789034397</v>
      </c>
      <c r="AD3" s="9">
        <v>38.04076221585278</v>
      </c>
      <c r="AE3" s="9">
        <v>32.938786338486381</v>
      </c>
      <c r="AF3" s="2"/>
      <c r="AG3" s="9">
        <v>100</v>
      </c>
      <c r="AH3" s="9">
        <v>8.9603934106468657</v>
      </c>
      <c r="AI3" s="9">
        <v>9.7948363528048237</v>
      </c>
      <c r="AJ3" s="9">
        <v>22.151241221107469</v>
      </c>
    </row>
    <row r="4" spans="1:36" x14ac:dyDescent="0.3">
      <c r="A4" s="1" t="s">
        <v>489</v>
      </c>
      <c r="B4" s="1" t="s">
        <v>1469</v>
      </c>
      <c r="C4" t="s">
        <v>1253</v>
      </c>
      <c r="D4" t="s">
        <v>906</v>
      </c>
      <c r="E4" t="s">
        <v>1597</v>
      </c>
      <c r="F4" t="s">
        <v>1920</v>
      </c>
      <c r="G4" s="2">
        <v>132.69374258088777</v>
      </c>
      <c r="H4" s="2">
        <v>72.264478866729974</v>
      </c>
      <c r="I4" s="2">
        <v>56.372866096644486</v>
      </c>
      <c r="J4" s="2">
        <v>68.380972947692015</v>
      </c>
      <c r="K4" s="2">
        <v>17.947960501130471</v>
      </c>
      <c r="L4" s="2">
        <v>42.321435111362092</v>
      </c>
      <c r="M4" s="2">
        <v>67.23392351051136</v>
      </c>
      <c r="N4" s="2">
        <v>86.707010289421262</v>
      </c>
      <c r="O4" s="2">
        <v>95.287779812973284</v>
      </c>
      <c r="P4" s="2">
        <v>70.699822887697863</v>
      </c>
      <c r="Q4" s="2">
        <v>175.14489485283616</v>
      </c>
      <c r="R4" s="2">
        <v>41.045407824538017</v>
      </c>
      <c r="S4" s="2">
        <v>34.846061979686972</v>
      </c>
      <c r="T4" s="2">
        <v>113.95367025361452</v>
      </c>
      <c r="U4" s="2"/>
      <c r="V4" s="9">
        <v>100</v>
      </c>
      <c r="W4" s="9">
        <v>54.459598064828725</v>
      </c>
      <c r="X4" s="9">
        <v>42.483439686148408</v>
      </c>
      <c r="Y4" s="9">
        <v>51.53292959990798</v>
      </c>
      <c r="Z4" s="9">
        <v>13.525852954361966</v>
      </c>
      <c r="AA4" s="9">
        <v>31.894069975126133</v>
      </c>
      <c r="AB4" s="9">
        <v>50.66849589348702</v>
      </c>
      <c r="AC4" s="9">
        <v>65.34370694727086</v>
      </c>
      <c r="AD4" s="9">
        <v>71.810303907049359</v>
      </c>
      <c r="AE4" s="9">
        <v>53.280449788052735</v>
      </c>
      <c r="AF4" s="2"/>
      <c r="AG4" s="9">
        <v>100</v>
      </c>
      <c r="AH4" s="9">
        <v>23.435115170799602</v>
      </c>
      <c r="AI4" s="9">
        <v>19.895562476409062</v>
      </c>
      <c r="AJ4" s="9">
        <v>65.062513154815619</v>
      </c>
    </row>
    <row r="5" spans="1:36" x14ac:dyDescent="0.3">
      <c r="A5" t="s">
        <v>495</v>
      </c>
      <c r="B5" t="s">
        <v>1523</v>
      </c>
      <c r="C5" t="s">
        <v>1253</v>
      </c>
      <c r="E5" t="s">
        <v>1597</v>
      </c>
      <c r="F5" t="s">
        <v>2012</v>
      </c>
      <c r="G5" s="2">
        <v>53.287137455701782</v>
      </c>
      <c r="H5" s="2">
        <v>28.855400562933713</v>
      </c>
      <c r="I5" s="2">
        <v>17.522663505377185</v>
      </c>
      <c r="J5" s="2">
        <v>23.422992046310682</v>
      </c>
      <c r="K5" s="2">
        <v>11.580623136122007</v>
      </c>
      <c r="L5" s="2">
        <v>16.12698775752947</v>
      </c>
      <c r="M5" s="2">
        <v>26.251852525675645</v>
      </c>
      <c r="N5" s="2">
        <v>17.377358078237638</v>
      </c>
      <c r="O5" s="2">
        <v>13.267681171975626</v>
      </c>
      <c r="P5" s="2">
        <v>21.796383334065268</v>
      </c>
      <c r="Q5" s="2">
        <v>46.64802631451149</v>
      </c>
      <c r="R5" s="2">
        <v>12.466976895233302</v>
      </c>
      <c r="S5" s="2">
        <v>10.094624762002489</v>
      </c>
      <c r="T5" s="2">
        <v>17.268490227631769</v>
      </c>
      <c r="U5" s="2"/>
      <c r="V5" s="9">
        <v>99.999999999999986</v>
      </c>
      <c r="W5" s="9">
        <v>54.150779983108578</v>
      </c>
      <c r="X5" s="9">
        <v>32.883476842688317</v>
      </c>
      <c r="Y5" s="9">
        <v>43.956183733424389</v>
      </c>
      <c r="Z5" s="9">
        <v>21.732492472032515</v>
      </c>
      <c r="AA5" s="9">
        <v>30.264316169987595</v>
      </c>
      <c r="AB5" s="9">
        <v>49.264895393375397</v>
      </c>
      <c r="AC5" s="9">
        <v>32.610792975478624</v>
      </c>
      <c r="AD5" s="9">
        <v>24.898468571341823</v>
      </c>
      <c r="AE5" s="9">
        <v>40.903648375154049</v>
      </c>
      <c r="AF5" s="2"/>
      <c r="AG5" s="9">
        <v>100</v>
      </c>
      <c r="AH5" s="9">
        <v>26.72562566994397</v>
      </c>
      <c r="AI5" s="9">
        <v>21.639982566341086</v>
      </c>
      <c r="AJ5" s="9">
        <v>37.018694234143418</v>
      </c>
    </row>
    <row r="6" spans="1:36" x14ac:dyDescent="0.3">
      <c r="A6" t="s">
        <v>402</v>
      </c>
      <c r="B6" t="s">
        <v>1499</v>
      </c>
      <c r="C6" t="s">
        <v>1253</v>
      </c>
      <c r="E6" t="s">
        <v>1991</v>
      </c>
      <c r="F6" t="s">
        <v>1992</v>
      </c>
      <c r="G6" s="2">
        <v>72.086606178264958</v>
      </c>
      <c r="H6" s="2">
        <v>51.531353348088395</v>
      </c>
      <c r="I6" s="2">
        <v>33.017228117356645</v>
      </c>
      <c r="J6" s="2">
        <v>38.461890366209282</v>
      </c>
      <c r="K6" s="2">
        <v>18.565658672112022</v>
      </c>
      <c r="L6" s="2">
        <v>30.65461491783093</v>
      </c>
      <c r="M6" s="2">
        <v>43.691883219685202</v>
      </c>
      <c r="N6" s="2">
        <v>42.648882899258915</v>
      </c>
      <c r="O6" s="2">
        <v>27.403939187297492</v>
      </c>
      <c r="P6" s="2">
        <v>22.259658560229656</v>
      </c>
      <c r="Q6" s="2">
        <v>35.479561907413178</v>
      </c>
      <c r="R6" s="2">
        <v>18.652406120437394</v>
      </c>
      <c r="S6" s="2">
        <v>13.814614948609139</v>
      </c>
      <c r="T6" s="2">
        <v>20.539049870080238</v>
      </c>
      <c r="U6" s="2"/>
      <c r="V6" s="9">
        <v>100</v>
      </c>
      <c r="W6" s="9">
        <v>71.485336985701736</v>
      </c>
      <c r="X6" s="9">
        <v>45.80216751459686</v>
      </c>
      <c r="Y6" s="9">
        <v>53.355113252378409</v>
      </c>
      <c r="Z6" s="9">
        <v>25.754657704651112</v>
      </c>
      <c r="AA6" s="9">
        <v>42.524702636193318</v>
      </c>
      <c r="AB6" s="9">
        <v>60.610265257374358</v>
      </c>
      <c r="AC6" s="9">
        <v>59.163394089869229</v>
      </c>
      <c r="AD6" s="9">
        <v>38.015299429591032</v>
      </c>
      <c r="AE6" s="9">
        <v>30.879049160926137</v>
      </c>
      <c r="AF6" s="2"/>
      <c r="AG6" s="9">
        <v>100</v>
      </c>
      <c r="AH6" s="9">
        <v>52.572256019148085</v>
      </c>
      <c r="AI6" s="9">
        <v>38.936825050600987</v>
      </c>
      <c r="AJ6" s="9">
        <v>57.889806880024537</v>
      </c>
    </row>
    <row r="7" spans="1:36" x14ac:dyDescent="0.3">
      <c r="A7" t="s">
        <v>403</v>
      </c>
      <c r="B7" t="s">
        <v>1499</v>
      </c>
      <c r="C7" t="s">
        <v>1253</v>
      </c>
      <c r="E7" t="s">
        <v>1991</v>
      </c>
      <c r="F7" t="s">
        <v>1992</v>
      </c>
      <c r="G7" s="2">
        <v>136.3687683951139</v>
      </c>
      <c r="H7" s="2">
        <v>42.244590902177528</v>
      </c>
      <c r="I7" s="2">
        <v>35.435449605821056</v>
      </c>
      <c r="J7" s="2">
        <v>43.73760063706743</v>
      </c>
      <c r="K7" s="2">
        <v>23.523625422551316</v>
      </c>
      <c r="L7" s="2">
        <v>27.885571173756301</v>
      </c>
      <c r="M7" s="2">
        <v>45.79441519829178</v>
      </c>
      <c r="N7" s="2">
        <v>33.866054636846052</v>
      </c>
      <c r="O7" s="2">
        <v>28.73185440750321</v>
      </c>
      <c r="P7" s="2">
        <v>19.596360761231605</v>
      </c>
      <c r="Q7" s="2">
        <v>73.354794194654374</v>
      </c>
      <c r="R7" s="2">
        <v>15.02646591242384</v>
      </c>
      <c r="S7" s="2">
        <v>19.357738262759913</v>
      </c>
      <c r="T7" s="2">
        <v>18.781706297615312</v>
      </c>
      <c r="U7" s="2"/>
      <c r="V7" s="9">
        <v>100</v>
      </c>
      <c r="W7" s="9">
        <v>30.97820080018494</v>
      </c>
      <c r="X7" s="9">
        <v>25.985018434096752</v>
      </c>
      <c r="Y7" s="9">
        <v>32.073033401858126</v>
      </c>
      <c r="Z7" s="9">
        <v>17.250009440867085</v>
      </c>
      <c r="AA7" s="9">
        <v>20.448649277934994</v>
      </c>
      <c r="AB7" s="9">
        <v>33.581307316355137</v>
      </c>
      <c r="AC7" s="9">
        <v>24.834172102165493</v>
      </c>
      <c r="AD7" s="9">
        <v>21.069233627054356</v>
      </c>
      <c r="AE7" s="9">
        <v>14.370123740102461</v>
      </c>
      <c r="AF7" s="2"/>
      <c r="AG7" s="9">
        <v>100</v>
      </c>
      <c r="AH7" s="9">
        <v>20.4846405438063</v>
      </c>
      <c r="AI7" s="9">
        <v>26.389193065407824</v>
      </c>
      <c r="AJ7" s="9">
        <v>25.603924738410626</v>
      </c>
    </row>
    <row r="8" spans="1:36" x14ac:dyDescent="0.3">
      <c r="A8" t="s">
        <v>496</v>
      </c>
      <c r="B8" t="s">
        <v>1499</v>
      </c>
      <c r="C8" t="s">
        <v>1253</v>
      </c>
      <c r="E8" t="s">
        <v>1597</v>
      </c>
      <c r="F8" t="s">
        <v>1992</v>
      </c>
      <c r="G8" s="2">
        <v>127.19728782750512</v>
      </c>
      <c r="H8" s="2">
        <v>52.938944019848662</v>
      </c>
      <c r="I8" s="2">
        <v>45.168843395182911</v>
      </c>
      <c r="J8" s="2">
        <v>50.341327353246847</v>
      </c>
      <c r="K8" s="2">
        <v>25.006350073039801</v>
      </c>
      <c r="L8" s="2">
        <v>35.987865255908183</v>
      </c>
      <c r="M8" s="2">
        <v>58.738680190738556</v>
      </c>
      <c r="N8" s="2">
        <v>66.154431287436907</v>
      </c>
      <c r="O8" s="2">
        <v>35.595190640369374</v>
      </c>
      <c r="P8" s="2">
        <v>25.481636251200797</v>
      </c>
      <c r="Q8" s="2">
        <v>43.324718805120632</v>
      </c>
      <c r="R8" s="2">
        <v>12.686429196476238</v>
      </c>
      <c r="S8" s="2">
        <v>10.437504182895635</v>
      </c>
      <c r="T8" s="2">
        <v>18.153523459790289</v>
      </c>
      <c r="U8" s="2"/>
      <c r="V8" s="9">
        <v>100</v>
      </c>
      <c r="W8" s="9">
        <v>41.619554099015268</v>
      </c>
      <c r="X8" s="9">
        <v>35.510854175159238</v>
      </c>
      <c r="Y8" s="9">
        <v>39.577359087652688</v>
      </c>
      <c r="Z8" s="9">
        <v>19.659499428125727</v>
      </c>
      <c r="AA8" s="9">
        <v>28.292950164717404</v>
      </c>
      <c r="AB8" s="9">
        <v>46.179192334977536</v>
      </c>
      <c r="AC8" s="9">
        <v>52.009309645933889</v>
      </c>
      <c r="AD8" s="9">
        <v>27.984237123546809</v>
      </c>
      <c r="AE8" s="9">
        <v>20.033160051145881</v>
      </c>
      <c r="AF8" s="2"/>
      <c r="AG8" s="9">
        <v>99.999999999999986</v>
      </c>
      <c r="AH8" s="9">
        <v>29.282196275851661</v>
      </c>
      <c r="AI8" s="9">
        <v>24.091337395274692</v>
      </c>
      <c r="AJ8" s="9">
        <v>41.901076245749785</v>
      </c>
    </row>
    <row r="9" spans="1:36" x14ac:dyDescent="0.3">
      <c r="A9" t="s">
        <v>432</v>
      </c>
      <c r="B9" t="s">
        <v>1467</v>
      </c>
      <c r="C9" t="s">
        <v>1253</v>
      </c>
      <c r="E9" t="s">
        <v>1993</v>
      </c>
      <c r="F9" t="s">
        <v>1994</v>
      </c>
      <c r="G9" s="2">
        <v>135.03725995579154</v>
      </c>
      <c r="H9" s="2">
        <v>22.568075851509292</v>
      </c>
      <c r="I9" s="2">
        <v>24.173669994485881</v>
      </c>
      <c r="J9" s="2">
        <v>57.49540354587419</v>
      </c>
      <c r="K9" s="2">
        <v>13.305610996000874</v>
      </c>
      <c r="L9" s="2">
        <v>37.316915384581172</v>
      </c>
      <c r="M9" s="2">
        <v>27.584013330915734</v>
      </c>
      <c r="N9" s="2">
        <v>73.305337161543761</v>
      </c>
      <c r="O9" s="2">
        <v>19.786433038919451</v>
      </c>
      <c r="P9" s="2">
        <v>31.466516780149263</v>
      </c>
      <c r="Q9" s="2">
        <v>99.428039883786695</v>
      </c>
      <c r="R9" s="2">
        <v>32.866127266736548</v>
      </c>
      <c r="S9" s="2">
        <v>16.064884109240698</v>
      </c>
      <c r="T9" s="2">
        <v>57.520017674693548</v>
      </c>
      <c r="U9" s="2"/>
      <c r="V9" s="9">
        <v>100</v>
      </c>
      <c r="W9" s="9">
        <v>16.712480584171821</v>
      </c>
      <c r="X9" s="9">
        <v>17.901481415129314</v>
      </c>
      <c r="Y9" s="9">
        <v>42.577436453240402</v>
      </c>
      <c r="Z9" s="9">
        <v>9.8532886407476425</v>
      </c>
      <c r="AA9" s="9">
        <v>27.634532422235146</v>
      </c>
      <c r="AB9" s="9">
        <v>20.426964631795833</v>
      </c>
      <c r="AC9" s="9">
        <v>54.285267033367262</v>
      </c>
      <c r="AD9" s="9">
        <v>14.652572960527435</v>
      </c>
      <c r="AE9" s="9">
        <v>23.302099576406366</v>
      </c>
      <c r="AF9" s="2"/>
      <c r="AG9" s="9">
        <v>100</v>
      </c>
      <c r="AH9" s="9">
        <v>33.05518976855128</v>
      </c>
      <c r="AI9" s="9">
        <v>16.157297406262487</v>
      </c>
      <c r="AJ9" s="9">
        <v>57.850901759628357</v>
      </c>
    </row>
    <row r="10" spans="1:36" x14ac:dyDescent="0.3">
      <c r="A10" t="s">
        <v>484</v>
      </c>
      <c r="B10" t="s">
        <v>1445</v>
      </c>
      <c r="C10" t="s">
        <v>1253</v>
      </c>
      <c r="E10" t="s">
        <v>1933</v>
      </c>
      <c r="F10" t="s">
        <v>1934</v>
      </c>
      <c r="G10" s="2">
        <v>146.3543054570805</v>
      </c>
      <c r="H10" s="2">
        <v>86.378770144503889</v>
      </c>
      <c r="I10" s="2">
        <v>86.0117768321429</v>
      </c>
      <c r="J10" s="2">
        <v>80.538643606623992</v>
      </c>
      <c r="K10" s="2">
        <v>82.172739703307684</v>
      </c>
      <c r="L10" s="2">
        <v>86.957884843025639</v>
      </c>
      <c r="M10" s="2">
        <v>103.45613100064368</v>
      </c>
      <c r="N10" s="2">
        <v>94.769913519637115</v>
      </c>
      <c r="O10" s="2">
        <v>72.215448422570304</v>
      </c>
      <c r="P10" s="2">
        <v>64.708715623777948</v>
      </c>
      <c r="Q10" s="2">
        <v>119.79550459085561</v>
      </c>
      <c r="R10" s="2">
        <v>58.80789259178524</v>
      </c>
      <c r="S10" s="2">
        <v>64.090045680198372</v>
      </c>
      <c r="T10" s="2">
        <v>73.626304637667261</v>
      </c>
      <c r="U10" s="2"/>
      <c r="V10" s="9">
        <v>100</v>
      </c>
      <c r="W10" s="9">
        <v>59.020313666026802</v>
      </c>
      <c r="X10" s="9">
        <v>58.769556907477856</v>
      </c>
      <c r="Y10" s="9">
        <v>55.029910705457553</v>
      </c>
      <c r="Z10" s="9">
        <v>56.146445057884179</v>
      </c>
      <c r="AA10" s="9">
        <v>59.416007319666242</v>
      </c>
      <c r="AB10" s="9">
        <v>70.688819626821953</v>
      </c>
      <c r="AC10" s="9">
        <v>64.753758506564139</v>
      </c>
      <c r="AD10" s="9">
        <v>49.342893054654979</v>
      </c>
      <c r="AE10" s="9">
        <v>44.213742412077018</v>
      </c>
      <c r="AF10" s="2"/>
      <c r="AG10" s="9">
        <v>100</v>
      </c>
      <c r="AH10" s="9">
        <v>49.090233220883512</v>
      </c>
      <c r="AI10" s="9">
        <v>53.499541488713405</v>
      </c>
      <c r="AJ10" s="9">
        <v>61.459989579014135</v>
      </c>
    </row>
    <row r="11" spans="1:36" x14ac:dyDescent="0.3">
      <c r="A11" t="s">
        <v>418</v>
      </c>
      <c r="B11" t="s">
        <v>1052</v>
      </c>
      <c r="C11" t="s">
        <v>1253</v>
      </c>
      <c r="E11" t="s">
        <v>1935</v>
      </c>
      <c r="F11" t="s">
        <v>1936</v>
      </c>
      <c r="G11" s="2">
        <v>26.5364135595552</v>
      </c>
      <c r="H11" s="2">
        <v>10.06448585874908</v>
      </c>
      <c r="I11" s="2">
        <v>7.1880884701825041</v>
      </c>
      <c r="J11" s="2">
        <v>14.129700204969145</v>
      </c>
      <c r="K11" s="2">
        <v>8.6450151597159373</v>
      </c>
      <c r="L11" s="2">
        <v>7.3758792699822848</v>
      </c>
      <c r="M11" s="2">
        <v>8.3111559375656388</v>
      </c>
      <c r="N11" s="2">
        <v>11.507526067150204</v>
      </c>
      <c r="O11" s="2">
        <v>4.4789956267329627</v>
      </c>
      <c r="P11" s="2">
        <v>4.2724533842365071</v>
      </c>
      <c r="Q11" s="2">
        <v>11.394635075019195</v>
      </c>
      <c r="R11" s="2">
        <v>2.7243097934156828</v>
      </c>
      <c r="S11" s="2">
        <v>4.4169914007967188</v>
      </c>
      <c r="T11" s="2">
        <v>4.7935083378202288</v>
      </c>
      <c r="U11" s="2"/>
      <c r="V11" s="9">
        <v>100</v>
      </c>
      <c r="W11" s="9">
        <v>37.927076453498643</v>
      </c>
      <c r="X11" s="9">
        <v>27.087641116424436</v>
      </c>
      <c r="Y11" s="9">
        <v>53.246457639266552</v>
      </c>
      <c r="Z11" s="9">
        <v>32.577933488691244</v>
      </c>
      <c r="AA11" s="9">
        <v>27.795313234129136</v>
      </c>
      <c r="AB11" s="9">
        <v>31.319816142121311</v>
      </c>
      <c r="AC11" s="9">
        <v>43.365038916521513</v>
      </c>
      <c r="AD11" s="9">
        <v>16.878677356609749</v>
      </c>
      <c r="AE11" s="9">
        <v>16.100342175659556</v>
      </c>
      <c r="AF11" s="2"/>
      <c r="AG11" s="9">
        <v>100</v>
      </c>
      <c r="AH11" s="9">
        <v>23.908705943451142</v>
      </c>
      <c r="AI11" s="9">
        <v>38.763781127841675</v>
      </c>
      <c r="AJ11" s="9">
        <v>42.068116321945077</v>
      </c>
    </row>
    <row r="12" spans="1:36" x14ac:dyDescent="0.3">
      <c r="A12" t="s">
        <v>469</v>
      </c>
      <c r="B12" t="s">
        <v>1052</v>
      </c>
      <c r="C12" t="s">
        <v>1253</v>
      </c>
      <c r="E12" t="s">
        <v>1597</v>
      </c>
      <c r="F12" t="s">
        <v>1936</v>
      </c>
      <c r="G12" s="2">
        <v>38.984543503247387</v>
      </c>
      <c r="H12" s="2">
        <v>13.846734806286721</v>
      </c>
      <c r="I12" s="2">
        <v>12.840120034312262</v>
      </c>
      <c r="J12" s="2">
        <v>16.884241483622862</v>
      </c>
      <c r="K12" s="2">
        <v>10.600762135180778</v>
      </c>
      <c r="L12" s="2">
        <v>16.278461120905767</v>
      </c>
      <c r="M12" s="2">
        <v>14.699049408395515</v>
      </c>
      <c r="N12" s="2">
        <v>17.08309736638212</v>
      </c>
      <c r="O12" s="2">
        <v>11.727227161533635</v>
      </c>
      <c r="P12" s="2">
        <v>9.8285017693349559</v>
      </c>
      <c r="Q12" s="2">
        <v>28.600617903482554</v>
      </c>
      <c r="R12" s="2">
        <v>8.1640382058721475</v>
      </c>
      <c r="S12" s="2">
        <v>10.920848879860097</v>
      </c>
      <c r="T12" s="2">
        <v>9.7675830818191347</v>
      </c>
      <c r="U12" s="2"/>
      <c r="V12" s="9">
        <v>100</v>
      </c>
      <c r="W12" s="9">
        <v>35.51852493830868</v>
      </c>
      <c r="X12" s="9">
        <v>32.936438086655265</v>
      </c>
      <c r="Y12" s="9">
        <v>43.310091555173436</v>
      </c>
      <c r="Z12" s="9">
        <v>27.19221820385749</v>
      </c>
      <c r="AA12" s="9">
        <v>41.756192731998468</v>
      </c>
      <c r="AB12" s="9">
        <v>37.704813465806247</v>
      </c>
      <c r="AC12" s="9">
        <v>43.820180592749814</v>
      </c>
      <c r="AD12" s="9">
        <v>30.081735240934051</v>
      </c>
      <c r="AE12" s="9">
        <v>25.211278332696775</v>
      </c>
      <c r="AF12" s="2"/>
      <c r="AG12" s="9">
        <v>100</v>
      </c>
      <c r="AH12" s="9">
        <v>28.54497141783099</v>
      </c>
      <c r="AI12" s="9">
        <v>38.183961328088373</v>
      </c>
      <c r="AJ12" s="9">
        <v>34.151650550982623</v>
      </c>
    </row>
    <row r="13" spans="1:36" x14ac:dyDescent="0.3">
      <c r="A13" t="s">
        <v>474</v>
      </c>
      <c r="B13" t="s">
        <v>1052</v>
      </c>
      <c r="C13" t="s">
        <v>1253</v>
      </c>
      <c r="E13" t="s">
        <v>1597</v>
      </c>
      <c r="F13" t="s">
        <v>1937</v>
      </c>
      <c r="G13" s="2">
        <v>41.702831410603274</v>
      </c>
      <c r="H13" s="2">
        <v>35.676126530314235</v>
      </c>
      <c r="I13" s="2">
        <v>28.418516643341885</v>
      </c>
      <c r="J13" s="2">
        <v>40.55167163167399</v>
      </c>
      <c r="K13" s="2">
        <v>29.206040134502402</v>
      </c>
      <c r="L13" s="2">
        <v>27.629791972316053</v>
      </c>
      <c r="M13" s="2">
        <v>25.360039963306093</v>
      </c>
      <c r="N13" s="2">
        <v>32.380681104684292</v>
      </c>
      <c r="O13" s="2">
        <v>6.3573668223693502</v>
      </c>
      <c r="P13" s="2">
        <v>8.2780997354508852</v>
      </c>
      <c r="Q13" s="2">
        <v>21.406783351146625</v>
      </c>
      <c r="R13" s="2">
        <v>19.341933534424218</v>
      </c>
      <c r="S13" s="2">
        <v>9.5553701560925148</v>
      </c>
      <c r="T13" s="2">
        <v>16.341493636961108</v>
      </c>
      <c r="U13" s="2"/>
      <c r="V13" s="9">
        <v>100</v>
      </c>
      <c r="W13" s="9">
        <v>85.548451564474107</v>
      </c>
      <c r="X13" s="9">
        <v>68.145292974318892</v>
      </c>
      <c r="Y13" s="9">
        <v>97.239612419609969</v>
      </c>
      <c r="Z13" s="9">
        <v>70.033710294012636</v>
      </c>
      <c r="AA13" s="9">
        <v>66.253995322943368</v>
      </c>
      <c r="AB13" s="9">
        <v>60.811314497120939</v>
      </c>
      <c r="AC13" s="9">
        <v>77.64624129682295</v>
      </c>
      <c r="AD13" s="9">
        <v>15.244448895508183</v>
      </c>
      <c r="AE13" s="9">
        <v>19.850210298541295</v>
      </c>
      <c r="AF13" s="2"/>
      <c r="AG13" s="9">
        <v>99.999999999999986</v>
      </c>
      <c r="AH13" s="9">
        <v>90.354226588592965</v>
      </c>
      <c r="AI13" s="9">
        <v>44.637113382944079</v>
      </c>
      <c r="AJ13" s="9">
        <v>76.337922278667804</v>
      </c>
    </row>
    <row r="14" spans="1:36" x14ac:dyDescent="0.3">
      <c r="A14" t="s">
        <v>462</v>
      </c>
      <c r="B14" t="s">
        <v>1502</v>
      </c>
      <c r="C14" t="s">
        <v>1253</v>
      </c>
      <c r="E14" t="s">
        <v>1053</v>
      </c>
      <c r="F14" t="s">
        <v>1790</v>
      </c>
      <c r="G14" s="2">
        <v>5.4332254637594275</v>
      </c>
      <c r="H14" s="2">
        <v>1.7552887401350314</v>
      </c>
      <c r="I14" s="2">
        <v>1.3700946472180549</v>
      </c>
      <c r="J14" s="2">
        <v>1.8793885521772511</v>
      </c>
      <c r="K14" s="2">
        <v>0.47360502614848476</v>
      </c>
      <c r="L14" s="2">
        <v>1.1192283646961119</v>
      </c>
      <c r="M14" s="2">
        <v>1.4398894539064961</v>
      </c>
      <c r="N14" s="2">
        <v>2.0939273597155372</v>
      </c>
      <c r="O14" s="2">
        <v>2.6063515678361449</v>
      </c>
      <c r="P14" s="2">
        <v>2.4208201412805104</v>
      </c>
      <c r="Q14" s="2">
        <v>8.3044829258514703</v>
      </c>
      <c r="R14" s="2">
        <v>1.6253211672289238</v>
      </c>
      <c r="S14" s="2">
        <v>1.2543892398327505</v>
      </c>
      <c r="T14" s="2">
        <v>4.0230777729749567</v>
      </c>
      <c r="U14" s="2"/>
      <c r="V14" s="9">
        <v>99.999999999999986</v>
      </c>
      <c r="W14" s="9">
        <v>32.306569124420058</v>
      </c>
      <c r="X14" s="9">
        <v>25.216966539614962</v>
      </c>
      <c r="Y14" s="9">
        <v>34.590660091562633</v>
      </c>
      <c r="Z14" s="9">
        <v>8.7168299807823892</v>
      </c>
      <c r="AA14" s="9">
        <v>20.59970402777434</v>
      </c>
      <c r="AB14" s="9">
        <v>26.501559037275605</v>
      </c>
      <c r="AC14" s="9">
        <v>38.539305495094986</v>
      </c>
      <c r="AD14" s="9">
        <v>47.970613132493206</v>
      </c>
      <c r="AE14" s="9">
        <v>44.555856506007487</v>
      </c>
      <c r="AF14" s="2"/>
      <c r="AG14" s="9">
        <v>100</v>
      </c>
      <c r="AH14" s="9">
        <v>19.571611884099063</v>
      </c>
      <c r="AI14" s="9">
        <v>15.104965005441759</v>
      </c>
      <c r="AJ14" s="9">
        <v>48.444651026390844</v>
      </c>
    </row>
    <row r="15" spans="1:36" x14ac:dyDescent="0.3">
      <c r="A15" t="s">
        <v>376</v>
      </c>
      <c r="B15" t="s">
        <v>1497</v>
      </c>
      <c r="C15" t="s">
        <v>1253</v>
      </c>
      <c r="E15" t="s">
        <v>2013</v>
      </c>
      <c r="F15" t="s">
        <v>2014</v>
      </c>
      <c r="G15" s="2">
        <v>32.028275998387336</v>
      </c>
      <c r="H15" s="2">
        <v>19.377744298044551</v>
      </c>
      <c r="I15" s="2">
        <v>15.434700491708114</v>
      </c>
      <c r="J15" s="2">
        <v>12.630542589195372</v>
      </c>
      <c r="K15" s="2">
        <v>4.5718354646897632</v>
      </c>
      <c r="L15" s="2">
        <v>15.023547045544516</v>
      </c>
      <c r="M15" s="2">
        <v>20.059134255314408</v>
      </c>
      <c r="N15" s="2">
        <v>18.77902888755084</v>
      </c>
      <c r="O15" s="2">
        <v>17.638560660918532</v>
      </c>
      <c r="P15" s="2">
        <v>12.329418013646025</v>
      </c>
      <c r="Q15" s="2">
        <v>22.177476025783847</v>
      </c>
      <c r="R15" s="2">
        <v>3.4550290725330797</v>
      </c>
      <c r="S15" s="2">
        <v>4.9599080884235764</v>
      </c>
      <c r="T15" s="2">
        <v>8.4521982215873166</v>
      </c>
      <c r="U15" s="2"/>
      <c r="V15" s="9">
        <v>100</v>
      </c>
      <c r="W15" s="9">
        <v>60.501989863645001</v>
      </c>
      <c r="X15" s="9">
        <v>48.190856393535732</v>
      </c>
      <c r="Y15" s="9">
        <v>39.435599311781054</v>
      </c>
      <c r="Z15" s="9">
        <v>14.274372635354961</v>
      </c>
      <c r="AA15" s="9">
        <v>46.907136201464517</v>
      </c>
      <c r="AB15" s="9">
        <v>62.629453600076417</v>
      </c>
      <c r="AC15" s="9">
        <v>58.632655995896833</v>
      </c>
      <c r="AD15" s="9">
        <v>55.071839214220141</v>
      </c>
      <c r="AE15" s="9">
        <v>38.495415782812742</v>
      </c>
      <c r="AF15" s="2"/>
      <c r="AG15" s="9">
        <v>99.999999999999986</v>
      </c>
      <c r="AH15" s="9">
        <v>15.579000371891798</v>
      </c>
      <c r="AI15" s="9">
        <v>22.364619322131684</v>
      </c>
      <c r="AJ15" s="9">
        <v>38.111632774444985</v>
      </c>
    </row>
    <row r="16" spans="1:36" x14ac:dyDescent="0.3">
      <c r="A16" t="s">
        <v>465</v>
      </c>
      <c r="B16" t="s">
        <v>1492</v>
      </c>
      <c r="C16" t="s">
        <v>1253</v>
      </c>
      <c r="E16" t="s">
        <v>1995</v>
      </c>
      <c r="F16" t="s">
        <v>1996</v>
      </c>
      <c r="G16" s="2">
        <v>17.88264044932134</v>
      </c>
      <c r="H16" s="2">
        <v>13.341835177372916</v>
      </c>
      <c r="I16" s="2">
        <v>9.2692541365119023</v>
      </c>
      <c r="J16" s="2">
        <v>9.5450113282931319</v>
      </c>
      <c r="K16" s="2">
        <v>9.7047496959269637</v>
      </c>
      <c r="L16" s="2">
        <v>9.5324662055661111</v>
      </c>
      <c r="M16" s="2">
        <v>11.575477042265762</v>
      </c>
      <c r="N16" s="2">
        <v>9.7435505275577814</v>
      </c>
      <c r="O16" s="2">
        <v>7.4776006724701141</v>
      </c>
      <c r="P16" s="2">
        <v>7.8948827939732631</v>
      </c>
      <c r="Q16" s="2">
        <v>16.795893620219765</v>
      </c>
      <c r="R16" s="2">
        <v>8.5832172827628384</v>
      </c>
      <c r="S16" s="2">
        <v>9.8311679827447076</v>
      </c>
      <c r="T16" s="2">
        <v>13.331200344829318</v>
      </c>
      <c r="U16" s="2"/>
      <c r="V16" s="9">
        <v>100</v>
      </c>
      <c r="W16" s="9">
        <v>74.607747190260426</v>
      </c>
      <c r="X16" s="9">
        <v>51.833811470854002</v>
      </c>
      <c r="Y16" s="9">
        <v>53.37584992184626</v>
      </c>
      <c r="Z16" s="9">
        <v>54.26910932661103</v>
      </c>
      <c r="AA16" s="9">
        <v>53.305697402912756</v>
      </c>
      <c r="AB16" s="9">
        <v>64.730245374390776</v>
      </c>
      <c r="AC16" s="9">
        <v>54.48608417291954</v>
      </c>
      <c r="AD16" s="9">
        <v>41.814857787144597</v>
      </c>
      <c r="AE16" s="9">
        <v>44.14830581841106</v>
      </c>
      <c r="AF16" s="2"/>
      <c r="AG16" s="9">
        <v>100</v>
      </c>
      <c r="AH16" s="9">
        <v>51.103070052967695</v>
      </c>
      <c r="AI16" s="9">
        <v>58.533164147392782</v>
      </c>
      <c r="AJ16" s="9">
        <v>79.371783641095035</v>
      </c>
    </row>
    <row r="17" spans="1:36" x14ac:dyDescent="0.3">
      <c r="A17" t="s">
        <v>394</v>
      </c>
      <c r="B17" t="s">
        <v>1475</v>
      </c>
      <c r="C17" t="s">
        <v>1253</v>
      </c>
      <c r="E17" t="s">
        <v>1997</v>
      </c>
      <c r="F17" t="s">
        <v>1998</v>
      </c>
      <c r="G17" s="2">
        <v>192.71187542513917</v>
      </c>
      <c r="H17" s="2">
        <v>136.17515338298253</v>
      </c>
      <c r="I17" s="2">
        <v>117.45707521710153</v>
      </c>
      <c r="J17" s="2">
        <v>89.645833664606812</v>
      </c>
      <c r="K17" s="2">
        <v>116.37589021319648</v>
      </c>
      <c r="L17" s="2">
        <v>116.75724519721443</v>
      </c>
      <c r="M17" s="2">
        <v>122.85349910047637</v>
      </c>
      <c r="N17" s="2">
        <v>84.12720266967078</v>
      </c>
      <c r="O17" s="2">
        <v>116.11631752736837</v>
      </c>
      <c r="P17" s="2">
        <v>82.221070302332564</v>
      </c>
      <c r="Q17" s="2">
        <v>136.13275681598327</v>
      </c>
      <c r="R17" s="2">
        <v>84.736969464718285</v>
      </c>
      <c r="S17" s="2">
        <v>89.353760320466122</v>
      </c>
      <c r="T17" s="2">
        <v>67.507678521426826</v>
      </c>
      <c r="U17" s="2"/>
      <c r="V17" s="9">
        <v>99.999999999999986</v>
      </c>
      <c r="W17" s="9">
        <v>70.662564557875996</v>
      </c>
      <c r="X17" s="9">
        <v>60.949578202163728</v>
      </c>
      <c r="Y17" s="9">
        <v>46.518064061615462</v>
      </c>
      <c r="Z17" s="9">
        <v>60.388541160974718</v>
      </c>
      <c r="AA17" s="9">
        <v>60.586429839696066</v>
      </c>
      <c r="AB17" s="9">
        <v>63.749833179429579</v>
      </c>
      <c r="AC17" s="9">
        <v>43.654394667728106</v>
      </c>
      <c r="AD17" s="9">
        <v>60.253846459231262</v>
      </c>
      <c r="AE17" s="9">
        <v>42.665284700771927</v>
      </c>
      <c r="AF17" s="2"/>
      <c r="AG17" s="9">
        <v>100</v>
      </c>
      <c r="AH17" s="9">
        <v>62.245833733655317</v>
      </c>
      <c r="AI17" s="9">
        <v>65.637222377895128</v>
      </c>
      <c r="AJ17" s="9">
        <v>49.589591881019473</v>
      </c>
    </row>
    <row r="18" spans="1:36" x14ac:dyDescent="0.3">
      <c r="A18" s="1" t="s">
        <v>463</v>
      </c>
      <c r="B18" s="1" t="s">
        <v>1397</v>
      </c>
      <c r="C18" t="s">
        <v>1253</v>
      </c>
      <c r="D18" t="s">
        <v>867</v>
      </c>
      <c r="E18" t="s">
        <v>1597</v>
      </c>
      <c r="F18" t="s">
        <v>1915</v>
      </c>
      <c r="G18" s="2">
        <v>46.649299062769479</v>
      </c>
      <c r="H18" s="2">
        <v>28.968855340162765</v>
      </c>
      <c r="I18" s="2">
        <v>25.859736127331818</v>
      </c>
      <c r="J18" s="2">
        <v>29.223503034029761</v>
      </c>
      <c r="K18" s="2">
        <v>25.855408240701696</v>
      </c>
      <c r="L18" s="2">
        <v>26.135267397400938</v>
      </c>
      <c r="M18" s="2">
        <v>26.536543942937232</v>
      </c>
      <c r="N18" s="2">
        <v>37.44094664319767</v>
      </c>
      <c r="O18" s="2">
        <v>23.372201078918469</v>
      </c>
      <c r="P18" s="2">
        <v>24.489951054579478</v>
      </c>
      <c r="Q18" s="2">
        <v>37.673223946991897</v>
      </c>
      <c r="R18" s="2">
        <v>19.002361483117841</v>
      </c>
      <c r="S18" s="2">
        <v>18.393249442402446</v>
      </c>
      <c r="T18" s="2">
        <v>23.758807687894361</v>
      </c>
      <c r="U18" s="2"/>
      <c r="V18" s="9">
        <v>100</v>
      </c>
      <c r="W18" s="9">
        <v>62.099229617970039</v>
      </c>
      <c r="X18" s="9">
        <v>55.434350883892087</v>
      </c>
      <c r="Y18" s="9">
        <v>62.645106402794511</v>
      </c>
      <c r="Z18" s="9">
        <v>55.425073388373242</v>
      </c>
      <c r="AA18" s="9">
        <v>56.024994849835451</v>
      </c>
      <c r="AB18" s="9">
        <v>56.885193295682093</v>
      </c>
      <c r="AC18" s="9">
        <v>80.260469922213815</v>
      </c>
      <c r="AD18" s="9">
        <v>50.101934109384466</v>
      </c>
      <c r="AE18" s="9">
        <v>52.498004357207499</v>
      </c>
      <c r="AF18" s="2"/>
      <c r="AG18" s="9">
        <v>100</v>
      </c>
      <c r="AH18" s="9">
        <v>50.43996635343742</v>
      </c>
      <c r="AI18" s="9">
        <v>48.823136210170553</v>
      </c>
      <c r="AJ18" s="9">
        <v>63.065501697768646</v>
      </c>
    </row>
    <row r="19" spans="1:36" x14ac:dyDescent="0.3">
      <c r="A19" s="1" t="s">
        <v>395</v>
      </c>
      <c r="B19" s="1" t="s">
        <v>1417</v>
      </c>
      <c r="C19" t="s">
        <v>1253</v>
      </c>
      <c r="D19" t="s">
        <v>1394</v>
      </c>
      <c r="E19" t="s">
        <v>1932</v>
      </c>
      <c r="F19" t="s">
        <v>1591</v>
      </c>
      <c r="G19" s="2">
        <v>1045.4436868059877</v>
      </c>
      <c r="H19" s="2">
        <v>665.39577800178506</v>
      </c>
      <c r="I19" s="2">
        <v>629.35768644813504</v>
      </c>
      <c r="J19" s="2">
        <v>634.85881162389285</v>
      </c>
      <c r="K19" s="2">
        <v>600.95021215482564</v>
      </c>
      <c r="L19" s="2">
        <v>614.18530668558412</v>
      </c>
      <c r="M19" s="2">
        <v>704.13992119410261</v>
      </c>
      <c r="N19" s="2">
        <v>664.1245434026938</v>
      </c>
      <c r="O19" s="2">
        <v>730.94919170367211</v>
      </c>
      <c r="P19" s="2">
        <v>556.01297549070466</v>
      </c>
      <c r="Q19" s="2">
        <v>864.69533198917441</v>
      </c>
      <c r="R19" s="2">
        <v>524.29420443133733</v>
      </c>
      <c r="S19" s="2">
        <v>524.85074945476129</v>
      </c>
      <c r="T19" s="2">
        <v>587.7252599488005</v>
      </c>
      <c r="U19" s="2"/>
      <c r="V19" s="9">
        <v>100</v>
      </c>
      <c r="W19" s="9">
        <v>63.647213752343269</v>
      </c>
      <c r="X19" s="9">
        <v>60.200056147541744</v>
      </c>
      <c r="Y19" s="9">
        <v>60.726256194965117</v>
      </c>
      <c r="Z19" s="9">
        <v>57.482791253045207</v>
      </c>
      <c r="AA19" s="9">
        <v>58.74876996598708</v>
      </c>
      <c r="AB19" s="9">
        <v>67.353213767579632</v>
      </c>
      <c r="AC19" s="9">
        <v>63.525616136409013</v>
      </c>
      <c r="AD19" s="9">
        <v>69.917605407982236</v>
      </c>
      <c r="AE19" s="9">
        <v>53.184402231115953</v>
      </c>
      <c r="AF19" s="2"/>
      <c r="AG19" s="9">
        <v>100</v>
      </c>
      <c r="AH19" s="9">
        <v>60.63340289177151</v>
      </c>
      <c r="AI19" s="9">
        <v>60.697766026720288</v>
      </c>
      <c r="AJ19" s="9">
        <v>67.969056638339595</v>
      </c>
    </row>
    <row r="20" spans="1:36" x14ac:dyDescent="0.3">
      <c r="A20" t="s">
        <v>473</v>
      </c>
      <c r="B20" t="s">
        <v>1508</v>
      </c>
      <c r="C20" t="s">
        <v>1253</v>
      </c>
      <c r="E20" t="s">
        <v>1597</v>
      </c>
      <c r="F20" t="s">
        <v>2015</v>
      </c>
      <c r="G20" s="2">
        <v>14.566403740016549</v>
      </c>
      <c r="H20" s="2">
        <v>8.7841555820707615</v>
      </c>
      <c r="I20" s="2">
        <v>5.1278975099377986</v>
      </c>
      <c r="J20" s="2">
        <v>5.8015594637362895</v>
      </c>
      <c r="K20" s="2">
        <v>5.3981814363518792</v>
      </c>
      <c r="L20" s="2">
        <v>6.5471815090555383</v>
      </c>
      <c r="M20" s="2">
        <v>6.14938842121569</v>
      </c>
      <c r="N20" s="2">
        <v>10.432201510888119</v>
      </c>
      <c r="O20" s="2">
        <v>13.525794489420525</v>
      </c>
      <c r="P20" s="2">
        <v>12.300348381529007</v>
      </c>
      <c r="Q20" s="2">
        <v>29.264415125732558</v>
      </c>
      <c r="R20" s="2">
        <v>11.711397026209111</v>
      </c>
      <c r="S20" s="2">
        <v>13.23286041624265</v>
      </c>
      <c r="T20" s="2">
        <v>15.089243284096449</v>
      </c>
      <c r="U20" s="2"/>
      <c r="V20" s="9">
        <v>100</v>
      </c>
      <c r="W20" s="9">
        <v>60.304216049834565</v>
      </c>
      <c r="X20" s="9">
        <v>35.203593154915346</v>
      </c>
      <c r="Y20" s="9">
        <v>39.828358236414623</v>
      </c>
      <c r="Z20" s="9">
        <v>37.059122709348614</v>
      </c>
      <c r="AA20" s="9">
        <v>44.947137439759715</v>
      </c>
      <c r="AB20" s="9">
        <v>42.216243150821136</v>
      </c>
      <c r="AC20" s="9">
        <v>71.61823671157056</v>
      </c>
      <c r="AD20" s="9">
        <v>92.856100454381334</v>
      </c>
      <c r="AE20" s="9">
        <v>84.443275094302948</v>
      </c>
      <c r="AF20" s="2"/>
      <c r="AG20" s="9">
        <v>100</v>
      </c>
      <c r="AH20" s="9">
        <v>40.019241716917612</v>
      </c>
      <c r="AI20" s="9">
        <v>45.218263749296099</v>
      </c>
      <c r="AJ20" s="9">
        <v>51.561745619266766</v>
      </c>
    </row>
    <row r="21" spans="1:36" x14ac:dyDescent="0.3">
      <c r="A21" t="s">
        <v>410</v>
      </c>
      <c r="B21" t="s">
        <v>1065</v>
      </c>
      <c r="C21" t="s">
        <v>1253</v>
      </c>
      <c r="E21" t="s">
        <v>1999</v>
      </c>
      <c r="F21" t="s">
        <v>2000</v>
      </c>
      <c r="G21" s="2">
        <v>229.15462986775347</v>
      </c>
      <c r="H21" s="2">
        <v>110.00989273296575</v>
      </c>
      <c r="I21" s="2">
        <v>104.58418889788106</v>
      </c>
      <c r="J21" s="2">
        <v>102.17281924168138</v>
      </c>
      <c r="K21" s="2">
        <v>99.555699154685968</v>
      </c>
      <c r="L21" s="2">
        <v>113.75654857438381</v>
      </c>
      <c r="M21" s="2">
        <v>112.47271019844798</v>
      </c>
      <c r="N21" s="2">
        <v>110.58792480461237</v>
      </c>
      <c r="O21" s="2">
        <v>164.91081816340059</v>
      </c>
      <c r="P21" s="2">
        <v>125.84444376039579</v>
      </c>
      <c r="Q21" s="2">
        <v>241.4410496165884</v>
      </c>
      <c r="R21" s="2">
        <v>169.5480935613449</v>
      </c>
      <c r="S21" s="2">
        <v>162.62698278789642</v>
      </c>
      <c r="T21" s="2">
        <v>155.50449709145622</v>
      </c>
      <c r="U21" s="2"/>
      <c r="V21" s="9">
        <v>100</v>
      </c>
      <c r="W21" s="9">
        <v>48.00683835035457</v>
      </c>
      <c r="X21" s="9">
        <v>45.639134133243232</v>
      </c>
      <c r="Y21" s="9">
        <v>44.586844830779079</v>
      </c>
      <c r="Z21" s="9">
        <v>43.444768806172569</v>
      </c>
      <c r="AA21" s="9">
        <v>49.641828594095351</v>
      </c>
      <c r="AB21" s="9">
        <v>49.08157878518827</v>
      </c>
      <c r="AC21" s="9">
        <v>48.25908377606568</v>
      </c>
      <c r="AD21" s="9">
        <v>71.964864187370608</v>
      </c>
      <c r="AE21" s="9">
        <v>54.91682355840743</v>
      </c>
      <c r="AF21" s="2"/>
      <c r="AG21" s="9">
        <v>100</v>
      </c>
      <c r="AH21" s="9">
        <v>70.223391519623334</v>
      </c>
      <c r="AI21" s="9">
        <v>67.356807405430956</v>
      </c>
      <c r="AJ21" s="9">
        <v>64.40681787061456</v>
      </c>
    </row>
    <row r="22" spans="1:36" x14ac:dyDescent="0.3">
      <c r="A22" t="s">
        <v>440</v>
      </c>
      <c r="B22" t="s">
        <v>1065</v>
      </c>
      <c r="C22" t="s">
        <v>1253</v>
      </c>
      <c r="E22" t="s">
        <v>2001</v>
      </c>
      <c r="F22" t="s">
        <v>2002</v>
      </c>
      <c r="G22" s="2">
        <v>1088.5110862152508</v>
      </c>
      <c r="H22" s="2">
        <v>793.80857166293606</v>
      </c>
      <c r="I22" s="2">
        <v>754.1333569910031</v>
      </c>
      <c r="J22" s="2">
        <v>735.76473878404988</v>
      </c>
      <c r="K22" s="2">
        <v>779.93288197869367</v>
      </c>
      <c r="L22" s="2">
        <v>810.01179196157636</v>
      </c>
      <c r="M22" s="2">
        <v>762.33168103966818</v>
      </c>
      <c r="N22" s="2">
        <v>836.73584470237711</v>
      </c>
      <c r="O22" s="2">
        <v>809.83738902142284</v>
      </c>
      <c r="P22" s="2">
        <v>873.86113445568515</v>
      </c>
      <c r="Q22" s="2">
        <v>1568.0383283602271</v>
      </c>
      <c r="R22" s="2">
        <v>1135.7690322945543</v>
      </c>
      <c r="S22" s="2">
        <v>1141.5823162457846</v>
      </c>
      <c r="T22" s="2">
        <v>1410.3713171856289</v>
      </c>
      <c r="U22" s="2"/>
      <c r="V22" s="9">
        <v>100</v>
      </c>
      <c r="W22" s="9">
        <v>72.926089749164206</v>
      </c>
      <c r="X22" s="9">
        <v>69.281182942575455</v>
      </c>
      <c r="Y22" s="9">
        <v>67.593683528047592</v>
      </c>
      <c r="Z22" s="9">
        <v>71.65134943094769</v>
      </c>
      <c r="AA22" s="9">
        <v>74.414657068673918</v>
      </c>
      <c r="AB22" s="9">
        <v>70.03435157378992</v>
      </c>
      <c r="AC22" s="9">
        <v>76.869758636239951</v>
      </c>
      <c r="AD22" s="9">
        <v>74.39863491305583</v>
      </c>
      <c r="AE22" s="9">
        <v>80.280407386028301</v>
      </c>
      <c r="AF22" s="2"/>
      <c r="AG22" s="9">
        <v>100</v>
      </c>
      <c r="AH22" s="9">
        <v>72.432478961294436</v>
      </c>
      <c r="AI22" s="9">
        <v>72.803215048932643</v>
      </c>
      <c r="AJ22" s="9">
        <v>89.944951706666629</v>
      </c>
    </row>
    <row r="23" spans="1:36" x14ac:dyDescent="0.3">
      <c r="A23" t="s">
        <v>416</v>
      </c>
      <c r="B23" t="s">
        <v>1069</v>
      </c>
      <c r="C23" t="s">
        <v>1253</v>
      </c>
      <c r="E23" t="s">
        <v>1938</v>
      </c>
      <c r="F23" t="s">
        <v>1676</v>
      </c>
      <c r="G23" s="2">
        <v>8.5800429513205998</v>
      </c>
      <c r="H23" s="2">
        <v>3.147224421511345</v>
      </c>
      <c r="I23" s="2">
        <v>2.6421364012668289</v>
      </c>
      <c r="J23" s="2">
        <v>2.2311552947097613</v>
      </c>
      <c r="K23" s="2">
        <v>1.1372808171724962</v>
      </c>
      <c r="L23" s="2">
        <v>2.1675395758596427</v>
      </c>
      <c r="M23" s="2">
        <v>3.6085746488035402</v>
      </c>
      <c r="N23" s="2">
        <v>3.3943926118902721</v>
      </c>
      <c r="O23" s="2">
        <v>4.2457323604128137</v>
      </c>
      <c r="P23" s="2">
        <v>5.1830753082750256</v>
      </c>
      <c r="Q23" s="2">
        <v>9.5363367165605801</v>
      </c>
      <c r="R23" s="2">
        <v>2.2500858408309683</v>
      </c>
      <c r="S23" s="2">
        <v>1.6012902340697852</v>
      </c>
      <c r="T23" s="2">
        <v>3.9068993847432427</v>
      </c>
      <c r="U23" s="2"/>
      <c r="V23" s="9">
        <v>100</v>
      </c>
      <c r="W23" s="9">
        <v>36.680753690480522</v>
      </c>
      <c r="X23" s="9">
        <v>30.793976396821694</v>
      </c>
      <c r="Y23" s="9">
        <v>26.004010788388332</v>
      </c>
      <c r="Z23" s="9">
        <v>13.254954825109021</v>
      </c>
      <c r="AA23" s="9">
        <v>25.262572555374277</v>
      </c>
      <c r="AB23" s="9">
        <v>42.057769049374343</v>
      </c>
      <c r="AC23" s="9">
        <v>39.561487409195578</v>
      </c>
      <c r="AD23" s="9">
        <v>49.483812429625779</v>
      </c>
      <c r="AE23" s="9">
        <v>60.408500722916209</v>
      </c>
      <c r="AF23" s="2"/>
      <c r="AG23" s="9">
        <v>100</v>
      </c>
      <c r="AH23" s="9">
        <v>23.594865698518401</v>
      </c>
      <c r="AI23" s="9">
        <v>16.791460721904059</v>
      </c>
      <c r="AJ23" s="9">
        <v>40.968555335914388</v>
      </c>
    </row>
    <row r="24" spans="1:36" x14ac:dyDescent="0.3">
      <c r="A24" t="s">
        <v>390</v>
      </c>
      <c r="B24" t="s">
        <v>1518</v>
      </c>
      <c r="C24" t="s">
        <v>1253</v>
      </c>
      <c r="E24" t="s">
        <v>1939</v>
      </c>
      <c r="F24" t="s">
        <v>1940</v>
      </c>
      <c r="G24" s="2">
        <v>7348.2099715947843</v>
      </c>
      <c r="H24" s="2">
        <v>2364.8446468908351</v>
      </c>
      <c r="I24" s="2">
        <v>1800.8580482403406</v>
      </c>
      <c r="J24" s="2">
        <v>1841.0368862200273</v>
      </c>
      <c r="K24" s="2">
        <v>1391.4250664158151</v>
      </c>
      <c r="L24" s="2">
        <v>1310.7055039887575</v>
      </c>
      <c r="M24" s="2">
        <v>2476.6491122785815</v>
      </c>
      <c r="N24" s="2">
        <v>2040.8325435236136</v>
      </c>
      <c r="O24" s="2">
        <v>1997.0527189008274</v>
      </c>
      <c r="P24" s="2">
        <v>1180.0364598060419</v>
      </c>
      <c r="Q24" s="2">
        <v>3137.7364571362609</v>
      </c>
      <c r="R24" s="2">
        <v>463.76188089676049</v>
      </c>
      <c r="S24" s="2">
        <v>479.74990565533761</v>
      </c>
      <c r="T24" s="2">
        <v>695.5712990426556</v>
      </c>
      <c r="U24" s="2"/>
      <c r="V24" s="9">
        <v>100.00000000000001</v>
      </c>
      <c r="W24" s="9">
        <v>32.182594890896837</v>
      </c>
      <c r="X24" s="9">
        <v>24.507438617047303</v>
      </c>
      <c r="Y24" s="9">
        <v>25.05422263839402</v>
      </c>
      <c r="Z24" s="9">
        <v>18.935564876269229</v>
      </c>
      <c r="AA24" s="9">
        <v>17.837072008766985</v>
      </c>
      <c r="AB24" s="9">
        <v>33.704114632710663</v>
      </c>
      <c r="AC24" s="9">
        <v>27.773193082569076</v>
      </c>
      <c r="AD24" s="9">
        <v>27.17740411094168</v>
      </c>
      <c r="AE24" s="9">
        <v>16.058828808207533</v>
      </c>
      <c r="AF24" s="2"/>
      <c r="AG24" s="9">
        <v>100.00000000000001</v>
      </c>
      <c r="AH24" s="9">
        <v>14.78014126527456</v>
      </c>
      <c r="AI24" s="9">
        <v>15.289681342237207</v>
      </c>
      <c r="AJ24" s="9">
        <v>22.167932474401859</v>
      </c>
    </row>
    <row r="25" spans="1:36" x14ac:dyDescent="0.3">
      <c r="A25" t="s">
        <v>406</v>
      </c>
      <c r="B25" t="s">
        <v>1518</v>
      </c>
      <c r="C25" t="s">
        <v>1253</v>
      </c>
      <c r="E25" t="s">
        <v>1939</v>
      </c>
      <c r="F25" t="s">
        <v>1940</v>
      </c>
      <c r="G25" s="2">
        <v>20.663562776221053</v>
      </c>
      <c r="H25" s="2">
        <v>9.0766022245479725</v>
      </c>
      <c r="I25" s="2">
        <v>8.3323213269950163</v>
      </c>
      <c r="J25" s="2">
        <v>11.206918416345085</v>
      </c>
      <c r="K25" s="2">
        <v>5.6944856976225147</v>
      </c>
      <c r="L25" s="2">
        <v>6.6786803593672461</v>
      </c>
      <c r="M25" s="2">
        <v>8.1366790730756264</v>
      </c>
      <c r="N25" s="2">
        <v>9.776980396499793</v>
      </c>
      <c r="O25" s="2">
        <v>5.8969619023273294</v>
      </c>
      <c r="P25" s="2">
        <v>5.2846231164751787</v>
      </c>
      <c r="Q25" s="2">
        <v>21.624797520808716</v>
      </c>
      <c r="R25" s="2">
        <v>4.8545108561195178</v>
      </c>
      <c r="S25" s="2">
        <v>4.4120025827341562</v>
      </c>
      <c r="T25" s="2">
        <v>8.683678351134331</v>
      </c>
      <c r="U25" s="2"/>
      <c r="V25" s="9">
        <v>100</v>
      </c>
      <c r="W25" s="9">
        <v>43.925640136913017</v>
      </c>
      <c r="X25" s="9">
        <v>40.323739992135231</v>
      </c>
      <c r="Y25" s="9">
        <v>54.235170080358245</v>
      </c>
      <c r="Z25" s="9">
        <v>27.55810195604575</v>
      </c>
      <c r="AA25" s="9">
        <v>32.321049529042746</v>
      </c>
      <c r="AB25" s="9">
        <v>39.37694172681126</v>
      </c>
      <c r="AC25" s="9">
        <v>47.315075828795699</v>
      </c>
      <c r="AD25" s="9">
        <v>28.537972692266599</v>
      </c>
      <c r="AE25" s="9">
        <v>25.57459801925614</v>
      </c>
      <c r="AF25" s="2"/>
      <c r="AG25" s="9">
        <v>100</v>
      </c>
      <c r="AH25" s="9">
        <v>22.448815307741992</v>
      </c>
      <c r="AI25" s="9">
        <v>20.402515114828958</v>
      </c>
      <c r="AJ25" s="9">
        <v>40.156114029638239</v>
      </c>
    </row>
    <row r="26" spans="1:36" x14ac:dyDescent="0.3">
      <c r="A26" t="s">
        <v>450</v>
      </c>
      <c r="B26" t="s">
        <v>1518</v>
      </c>
      <c r="C26" t="s">
        <v>1253</v>
      </c>
      <c r="E26" t="s">
        <v>1941</v>
      </c>
      <c r="F26" t="s">
        <v>1940</v>
      </c>
      <c r="G26" s="2">
        <v>366.19529124347628</v>
      </c>
      <c r="H26" s="2">
        <v>129.86332045572726</v>
      </c>
      <c r="I26" s="2">
        <v>86.881357044685785</v>
      </c>
      <c r="J26" s="2">
        <v>109.32278639648477</v>
      </c>
      <c r="K26" s="2">
        <v>54.771784989302148</v>
      </c>
      <c r="L26" s="2">
        <v>96.997929498293118</v>
      </c>
      <c r="M26" s="2">
        <v>164.40623581541345</v>
      </c>
      <c r="N26" s="2">
        <v>126.15734935145944</v>
      </c>
      <c r="O26" s="2">
        <v>142.6798480297916</v>
      </c>
      <c r="P26" s="2">
        <v>92.325072274632319</v>
      </c>
      <c r="Q26" s="2">
        <v>252.03234643415371</v>
      </c>
      <c r="R26" s="2">
        <v>45.450792003146283</v>
      </c>
      <c r="S26" s="2">
        <v>61.76290559333291</v>
      </c>
      <c r="T26" s="2">
        <v>45.747212915401867</v>
      </c>
      <c r="U26" s="2"/>
      <c r="V26" s="9">
        <v>99.999999999999986</v>
      </c>
      <c r="W26" s="9">
        <v>35.462859179525502</v>
      </c>
      <c r="X26" s="9">
        <v>23.725416225223942</v>
      </c>
      <c r="Y26" s="9">
        <v>29.853684362041164</v>
      </c>
      <c r="Z26" s="9">
        <v>14.95698778739496</v>
      </c>
      <c r="AA26" s="9">
        <v>26.488032975224971</v>
      </c>
      <c r="AB26" s="9">
        <v>44.895780952601839</v>
      </c>
      <c r="AC26" s="9">
        <v>34.450838765040217</v>
      </c>
      <c r="AD26" s="9">
        <v>38.962775175316622</v>
      </c>
      <c r="AE26" s="9">
        <v>25.211976910223875</v>
      </c>
      <c r="AF26" s="2"/>
      <c r="AG26" s="9">
        <v>100</v>
      </c>
      <c r="AH26" s="9">
        <v>18.033713785631406</v>
      </c>
      <c r="AI26" s="9">
        <v>24.50594396599373</v>
      </c>
      <c r="AJ26" s="9">
        <v>18.15132603518963</v>
      </c>
    </row>
    <row r="27" spans="1:36" x14ac:dyDescent="0.3">
      <c r="A27" t="s">
        <v>451</v>
      </c>
      <c r="B27" t="s">
        <v>1518</v>
      </c>
      <c r="C27" t="s">
        <v>1253</v>
      </c>
      <c r="E27" t="s">
        <v>1941</v>
      </c>
      <c r="F27" t="s">
        <v>1940</v>
      </c>
      <c r="G27" s="2">
        <v>654.28668598998775</v>
      </c>
      <c r="H27" s="2">
        <v>229.62043323704333</v>
      </c>
      <c r="I27" s="2">
        <v>145.09082400700666</v>
      </c>
      <c r="J27" s="2">
        <v>187.06409827892995</v>
      </c>
      <c r="K27" s="2">
        <v>86.360590492383423</v>
      </c>
      <c r="L27" s="2">
        <v>143.31274372713855</v>
      </c>
      <c r="M27" s="2">
        <v>234.36426678187027</v>
      </c>
      <c r="N27" s="2">
        <v>204.43795195841059</v>
      </c>
      <c r="O27" s="2">
        <v>228.56088831653929</v>
      </c>
      <c r="P27" s="2">
        <v>122.80331771756653</v>
      </c>
      <c r="Q27" s="2">
        <v>397.18132967338903</v>
      </c>
      <c r="R27" s="2">
        <v>73.49588070950746</v>
      </c>
      <c r="S27" s="2">
        <v>82.226473476257411</v>
      </c>
      <c r="T27" s="2">
        <v>78.068044011501243</v>
      </c>
      <c r="U27" s="2"/>
      <c r="V27" s="9">
        <v>100</v>
      </c>
      <c r="W27" s="9">
        <v>35.094773920030079</v>
      </c>
      <c r="X27" s="9">
        <v>22.175420517303163</v>
      </c>
      <c r="Y27" s="9">
        <v>28.590540245502186</v>
      </c>
      <c r="Z27" s="9">
        <v>13.199197284858851</v>
      </c>
      <c r="AA27" s="9">
        <v>21.903661926162378</v>
      </c>
      <c r="AB27" s="9">
        <v>35.819812904683907</v>
      </c>
      <c r="AC27" s="9">
        <v>31.24592878564841</v>
      </c>
      <c r="AD27" s="9">
        <v>34.932834980541976</v>
      </c>
      <c r="AE27" s="9">
        <v>18.769038152099238</v>
      </c>
      <c r="AF27" s="2"/>
      <c r="AG27" s="9">
        <v>100</v>
      </c>
      <c r="AH27" s="9">
        <v>18.504364434739355</v>
      </c>
      <c r="AI27" s="9">
        <v>20.702502190592408</v>
      </c>
      <c r="AJ27" s="9">
        <v>19.655517059600541</v>
      </c>
    </row>
    <row r="28" spans="1:36" x14ac:dyDescent="0.3">
      <c r="A28" s="1" t="s">
        <v>435</v>
      </c>
      <c r="B28" s="1" t="s">
        <v>1408</v>
      </c>
      <c r="C28" t="s">
        <v>1253</v>
      </c>
      <c r="D28" t="s">
        <v>1001</v>
      </c>
      <c r="E28" t="s">
        <v>1930</v>
      </c>
      <c r="F28" t="s">
        <v>1594</v>
      </c>
      <c r="G28" s="2">
        <v>75.697179636315653</v>
      </c>
      <c r="H28" s="2">
        <v>36.102100505983266</v>
      </c>
      <c r="I28" s="2">
        <v>29.144128132080414</v>
      </c>
      <c r="J28" s="2">
        <v>35.163117315803902</v>
      </c>
      <c r="K28" s="2">
        <v>30.708442862506711</v>
      </c>
      <c r="L28" s="2">
        <v>22.943410610493064</v>
      </c>
      <c r="M28" s="2">
        <v>31.984606758336941</v>
      </c>
      <c r="N28" s="2">
        <v>36.682638356099957</v>
      </c>
      <c r="O28" s="2">
        <v>34.032399379753763</v>
      </c>
      <c r="P28" s="2">
        <v>24.507655393938411</v>
      </c>
      <c r="Q28" s="2">
        <v>54.348340708985035</v>
      </c>
      <c r="R28" s="2">
        <v>18.305170966047019</v>
      </c>
      <c r="S28" s="2">
        <v>20.320273389701459</v>
      </c>
      <c r="T28" s="2">
        <v>18.098378866708945</v>
      </c>
      <c r="U28" s="2"/>
      <c r="V28" s="9">
        <v>100</v>
      </c>
      <c r="W28" s="9">
        <v>47.692794737445297</v>
      </c>
      <c r="X28" s="9">
        <v>38.500943195112839</v>
      </c>
      <c r="Y28" s="9">
        <v>46.452348006549016</v>
      </c>
      <c r="Z28" s="9">
        <v>40.567486146834412</v>
      </c>
      <c r="AA28" s="9">
        <v>30.309465584746814</v>
      </c>
      <c r="AB28" s="9">
        <v>42.253366521719592</v>
      </c>
      <c r="AC28" s="9">
        <v>48.459716111406472</v>
      </c>
      <c r="AD28" s="9">
        <v>44.958609479588517</v>
      </c>
      <c r="AE28" s="9">
        <v>32.375916132786649</v>
      </c>
      <c r="AF28" s="2"/>
      <c r="AG28" s="9">
        <v>100</v>
      </c>
      <c r="AH28" s="9">
        <v>33.681195648758326</v>
      </c>
      <c r="AI28" s="9">
        <v>37.388948999397968</v>
      </c>
      <c r="AJ28" s="9">
        <v>33.300701788889874</v>
      </c>
    </row>
    <row r="29" spans="1:36" x14ac:dyDescent="0.3">
      <c r="A29" t="s">
        <v>443</v>
      </c>
      <c r="B29" t="s">
        <v>1495</v>
      </c>
      <c r="C29" t="s">
        <v>1253</v>
      </c>
      <c r="E29" t="s">
        <v>2016</v>
      </c>
      <c r="F29" t="s">
        <v>2017</v>
      </c>
      <c r="G29" s="2">
        <v>17.450425676517074</v>
      </c>
      <c r="H29" s="2">
        <v>8.3419365905993192</v>
      </c>
      <c r="I29" s="2">
        <v>4.8592410922977782</v>
      </c>
      <c r="J29" s="2">
        <v>4.9294902021910305</v>
      </c>
      <c r="K29" s="2">
        <v>3.3752259327824135</v>
      </c>
      <c r="L29" s="2">
        <v>4.5412470813190957</v>
      </c>
      <c r="M29" s="2">
        <v>7.1684215530509263</v>
      </c>
      <c r="N29" s="2">
        <v>7.415532054935845</v>
      </c>
      <c r="O29" s="2">
        <v>4.5153943374573613</v>
      </c>
      <c r="P29" s="2">
        <v>3.022524957350647</v>
      </c>
      <c r="Q29" s="2">
        <v>14.159605472550552</v>
      </c>
      <c r="R29" s="2">
        <v>2.945104803589254</v>
      </c>
      <c r="S29" s="2">
        <v>2.2922750949481352</v>
      </c>
      <c r="T29" s="2">
        <v>4.9789022914742089</v>
      </c>
      <c r="U29" s="2"/>
      <c r="V29" s="9">
        <v>100</v>
      </c>
      <c r="W29" s="9">
        <v>47.803628090431111</v>
      </c>
      <c r="X29" s="9">
        <v>27.845974547410769</v>
      </c>
      <c r="Y29" s="9">
        <v>28.24853842290285</v>
      </c>
      <c r="Z29" s="9">
        <v>19.341797130624919</v>
      </c>
      <c r="AA29" s="9">
        <v>26.023703750850174</v>
      </c>
      <c r="AB29" s="9">
        <v>41.078777595078527</v>
      </c>
      <c r="AC29" s="9">
        <v>42.494849079325782</v>
      </c>
      <c r="AD29" s="9">
        <v>25.875554104870336</v>
      </c>
      <c r="AE29" s="9">
        <v>17.320637406673921</v>
      </c>
      <c r="AF29" s="2"/>
      <c r="AG29" s="9">
        <v>100</v>
      </c>
      <c r="AH29" s="9">
        <v>20.799342250732611</v>
      </c>
      <c r="AI29" s="9">
        <v>16.188834493954516</v>
      </c>
      <c r="AJ29" s="9">
        <v>35.162719054045546</v>
      </c>
    </row>
    <row r="30" spans="1:36" x14ac:dyDescent="0.3">
      <c r="A30" t="s">
        <v>399</v>
      </c>
      <c r="B30" t="s">
        <v>1074</v>
      </c>
      <c r="C30" t="s">
        <v>1253</v>
      </c>
      <c r="E30" t="s">
        <v>1597</v>
      </c>
      <c r="F30" t="s">
        <v>1679</v>
      </c>
      <c r="G30" s="2">
        <v>154.34876050007676</v>
      </c>
      <c r="H30" s="2">
        <v>78.548453462306085</v>
      </c>
      <c r="I30" s="2">
        <v>88.917296752328426</v>
      </c>
      <c r="J30" s="2">
        <v>99.175687012985904</v>
      </c>
      <c r="K30" s="2">
        <v>60.627827993824127</v>
      </c>
      <c r="L30" s="2">
        <v>71.899360578048729</v>
      </c>
      <c r="M30" s="2">
        <v>95.724085453510384</v>
      </c>
      <c r="N30" s="2">
        <v>105.38389556512136</v>
      </c>
      <c r="O30" s="2">
        <v>68.604995009352947</v>
      </c>
      <c r="P30" s="2">
        <v>57.434196324554875</v>
      </c>
      <c r="Q30" s="2">
        <v>123.80152332356317</v>
      </c>
      <c r="R30" s="2">
        <v>65.032495000657079</v>
      </c>
      <c r="S30" s="2">
        <v>56.263957044948761</v>
      </c>
      <c r="T30" s="2">
        <v>77.521834927825978</v>
      </c>
      <c r="U30" s="2"/>
      <c r="V30" s="9">
        <v>100</v>
      </c>
      <c r="W30" s="9">
        <v>50.890239226940224</v>
      </c>
      <c r="X30" s="9">
        <v>57.608040689309064</v>
      </c>
      <c r="Y30" s="9">
        <v>64.254281467285637</v>
      </c>
      <c r="Z30" s="9">
        <v>39.279763437940908</v>
      </c>
      <c r="AA30" s="9">
        <v>46.58240231091002</v>
      </c>
      <c r="AB30" s="9">
        <v>62.018046107641254</v>
      </c>
      <c r="AC30" s="9">
        <v>68.276476742467239</v>
      </c>
      <c r="AD30" s="9">
        <v>44.448037539840712</v>
      </c>
      <c r="AE30" s="9">
        <v>37.210662488297928</v>
      </c>
      <c r="AF30" s="2"/>
      <c r="AG30" s="9">
        <v>100</v>
      </c>
      <c r="AH30" s="9">
        <v>52.529640391169103</v>
      </c>
      <c r="AI30" s="9">
        <v>45.446902052973385</v>
      </c>
      <c r="AJ30" s="9">
        <v>62.617836070738576</v>
      </c>
    </row>
    <row r="31" spans="1:36" x14ac:dyDescent="0.3">
      <c r="A31" t="s">
        <v>400</v>
      </c>
      <c r="B31" t="s">
        <v>1074</v>
      </c>
      <c r="C31" t="s">
        <v>1253</v>
      </c>
      <c r="E31" t="s">
        <v>1942</v>
      </c>
      <c r="F31" t="s">
        <v>1679</v>
      </c>
      <c r="G31" s="2">
        <v>32.349877486655977</v>
      </c>
      <c r="H31" s="2">
        <v>13.236973906235477</v>
      </c>
      <c r="I31" s="2">
        <v>13.415998935856912</v>
      </c>
      <c r="J31" s="2">
        <v>17.597038437124706</v>
      </c>
      <c r="K31" s="2">
        <v>9.6436609832907934</v>
      </c>
      <c r="L31" s="2">
        <v>15.118272377534096</v>
      </c>
      <c r="M31" s="2">
        <v>14.771570700514545</v>
      </c>
      <c r="N31" s="2">
        <v>24.125340375246498</v>
      </c>
      <c r="O31" s="2">
        <v>14.841043778723725</v>
      </c>
      <c r="P31" s="2">
        <v>9.5327188837017989</v>
      </c>
      <c r="Q31" s="2">
        <v>19.025033118078301</v>
      </c>
      <c r="R31" s="2">
        <v>8.729643430401353</v>
      </c>
      <c r="S31" s="2">
        <v>7.0458191254188582</v>
      </c>
      <c r="T31" s="2">
        <v>16.149236353476564</v>
      </c>
      <c r="U31" s="2"/>
      <c r="V31" s="9">
        <v>100</v>
      </c>
      <c r="W31" s="9">
        <v>40.918157763334975</v>
      </c>
      <c r="X31" s="9">
        <v>41.471560259821345</v>
      </c>
      <c r="Y31" s="9">
        <v>54.395997154497174</v>
      </c>
      <c r="Z31" s="9">
        <v>29.810502334262978</v>
      </c>
      <c r="AA31" s="9">
        <v>46.733631012266557</v>
      </c>
      <c r="AB31" s="9">
        <v>45.661906159019239</v>
      </c>
      <c r="AC31" s="9">
        <v>74.576295954128341</v>
      </c>
      <c r="AD31" s="9">
        <v>45.876661464469272</v>
      </c>
      <c r="AE31" s="9">
        <v>29.467557914659668</v>
      </c>
      <c r="AF31" s="2"/>
      <c r="AG31" s="9">
        <v>100</v>
      </c>
      <c r="AH31" s="9">
        <v>45.88503671042821</v>
      </c>
      <c r="AI31" s="9">
        <v>37.034464443184888</v>
      </c>
      <c r="AJ31" s="9">
        <v>84.88414318780319</v>
      </c>
    </row>
    <row r="32" spans="1:36" x14ac:dyDescent="0.3">
      <c r="A32" t="s">
        <v>401</v>
      </c>
      <c r="B32" t="s">
        <v>1074</v>
      </c>
      <c r="C32" t="s">
        <v>1253</v>
      </c>
      <c r="E32" t="s">
        <v>1597</v>
      </c>
      <c r="F32" t="s">
        <v>1253</v>
      </c>
      <c r="G32" s="2">
        <v>11.263792765546006</v>
      </c>
      <c r="H32" s="2">
        <v>3.1928379564936491</v>
      </c>
      <c r="I32" s="2">
        <v>3.5162460777026214</v>
      </c>
      <c r="J32" s="2">
        <v>2.506245965086134</v>
      </c>
      <c r="K32" s="2">
        <v>2.5714191236585333</v>
      </c>
      <c r="L32" s="2">
        <v>2.123476789108921</v>
      </c>
      <c r="M32" s="2">
        <v>2.9064627672886503</v>
      </c>
      <c r="N32" s="2">
        <v>3.8843542949769776</v>
      </c>
      <c r="O32" s="2">
        <v>1.9755491505487439</v>
      </c>
      <c r="P32" s="2">
        <v>2.1841375412789561</v>
      </c>
      <c r="Q32" s="2">
        <v>8.6317890153345118</v>
      </c>
      <c r="R32" s="2">
        <v>3.0249195783473724</v>
      </c>
      <c r="S32" s="2">
        <v>2.5522954474604194</v>
      </c>
      <c r="T32" s="2">
        <v>3.1254234101607796</v>
      </c>
      <c r="U32" s="2"/>
      <c r="V32" s="9">
        <v>100.00000000000001</v>
      </c>
      <c r="W32" s="9">
        <v>28.346028934942659</v>
      </c>
      <c r="X32" s="9">
        <v>31.217247608267527</v>
      </c>
      <c r="Y32" s="9">
        <v>22.250462319870682</v>
      </c>
      <c r="Z32" s="9">
        <v>22.829069898409884</v>
      </c>
      <c r="AA32" s="9">
        <v>18.852235950258862</v>
      </c>
      <c r="AB32" s="9">
        <v>25.803588789195565</v>
      </c>
      <c r="AC32" s="9">
        <v>34.48531392426311</v>
      </c>
      <c r="AD32" s="9">
        <v>17.538933747002226</v>
      </c>
      <c r="AE32" s="9">
        <v>19.390782365597627</v>
      </c>
      <c r="AF32" s="2"/>
      <c r="AG32" s="9">
        <v>100</v>
      </c>
      <c r="AH32" s="9">
        <v>35.043947123516972</v>
      </c>
      <c r="AI32" s="9">
        <v>29.568556911275582</v>
      </c>
      <c r="AJ32" s="9">
        <v>36.208292447931882</v>
      </c>
    </row>
    <row r="33" spans="1:36" x14ac:dyDescent="0.3">
      <c r="A33" t="s">
        <v>485</v>
      </c>
      <c r="B33" t="s">
        <v>1074</v>
      </c>
      <c r="C33" t="s">
        <v>1253</v>
      </c>
      <c r="E33" t="s">
        <v>1943</v>
      </c>
      <c r="F33" t="s">
        <v>1681</v>
      </c>
      <c r="G33" s="2">
        <v>11.773989378104273</v>
      </c>
      <c r="H33" s="2">
        <v>2.4232558141830745</v>
      </c>
      <c r="I33" s="2">
        <v>2.0941895701126372</v>
      </c>
      <c r="J33" s="2">
        <v>4.2457699673925555</v>
      </c>
      <c r="K33" s="2">
        <v>2.8536262239646906</v>
      </c>
      <c r="L33" s="2">
        <v>11.010603590919432</v>
      </c>
      <c r="M33" s="2">
        <v>2.6742065859403081</v>
      </c>
      <c r="N33" s="2">
        <v>10.583609544421446</v>
      </c>
      <c r="O33" s="2">
        <v>14.73196184064143</v>
      </c>
      <c r="P33" s="2">
        <v>10.935736503588403</v>
      </c>
      <c r="Q33" s="2">
        <v>5.2071358580790497</v>
      </c>
      <c r="R33" s="2">
        <v>3.2540889757431199</v>
      </c>
      <c r="S33" s="2">
        <v>2.0243759932991194</v>
      </c>
      <c r="T33" s="2">
        <v>4.6494067551647671</v>
      </c>
      <c r="U33" s="2"/>
      <c r="V33" s="9">
        <v>79.921394756963565</v>
      </c>
      <c r="W33" s="9">
        <v>16.448968850149871</v>
      </c>
      <c r="X33" s="9">
        <v>14.21527962647408</v>
      </c>
      <c r="Y33" s="9">
        <v>28.820126017973003</v>
      </c>
      <c r="Z33" s="9">
        <v>19.370306920645973</v>
      </c>
      <c r="AA33" s="9">
        <v>74.739560895034387</v>
      </c>
      <c r="AB33" s="9">
        <v>18.152413201091168</v>
      </c>
      <c r="AC33" s="9">
        <v>71.841141450856711</v>
      </c>
      <c r="AD33" s="9">
        <v>99.999999999999986</v>
      </c>
      <c r="AE33" s="9">
        <v>74.231365936746556</v>
      </c>
      <c r="AF33" s="2"/>
      <c r="AG33" s="9">
        <v>100.00000000000001</v>
      </c>
      <c r="AH33" s="9">
        <v>62.492876399494925</v>
      </c>
      <c r="AI33" s="9">
        <v>38.876957476694805</v>
      </c>
      <c r="AJ33" s="9">
        <v>89.289138633689632</v>
      </c>
    </row>
    <row r="34" spans="1:36" x14ac:dyDescent="0.3">
      <c r="A34" t="s">
        <v>491</v>
      </c>
      <c r="B34" t="s">
        <v>1074</v>
      </c>
      <c r="C34" t="s">
        <v>1253</v>
      </c>
      <c r="E34" t="s">
        <v>1597</v>
      </c>
      <c r="F34" t="s">
        <v>1681</v>
      </c>
      <c r="G34" s="2">
        <v>141.21296234561717</v>
      </c>
      <c r="H34" s="2">
        <v>55.604587472963317</v>
      </c>
      <c r="I34" s="2">
        <v>58.647288770390482</v>
      </c>
      <c r="J34" s="2">
        <v>68.875127400072088</v>
      </c>
      <c r="K34" s="2">
        <v>53.514449465779279</v>
      </c>
      <c r="L34" s="2">
        <v>76.630716661961472</v>
      </c>
      <c r="M34" s="2">
        <v>55.286223236934525</v>
      </c>
      <c r="N34" s="2">
        <v>85.848846981105396</v>
      </c>
      <c r="O34" s="2">
        <v>20.107538804595404</v>
      </c>
      <c r="P34" s="2">
        <v>13.312907374337996</v>
      </c>
      <c r="Q34" s="2">
        <v>68.523110276661257</v>
      </c>
      <c r="R34" s="2">
        <v>20.204090560060756</v>
      </c>
      <c r="S34" s="2">
        <v>23.262657900207973</v>
      </c>
      <c r="T34" s="2">
        <v>26.919538935806766</v>
      </c>
      <c r="U34" s="2"/>
      <c r="V34" s="9">
        <v>100</v>
      </c>
      <c r="W34" s="9">
        <v>39.376404651062913</v>
      </c>
      <c r="X34" s="9">
        <v>41.531094452116854</v>
      </c>
      <c r="Y34" s="9">
        <v>48.77394132664746</v>
      </c>
      <c r="Z34" s="9">
        <v>37.896272818640583</v>
      </c>
      <c r="AA34" s="9">
        <v>54.26606409856953</v>
      </c>
      <c r="AB34" s="9">
        <v>39.15095492552738</v>
      </c>
      <c r="AC34" s="9">
        <v>60.793885741870703</v>
      </c>
      <c r="AD34" s="9">
        <v>14.239159401941038</v>
      </c>
      <c r="AE34" s="9">
        <v>9.4275391955554344</v>
      </c>
      <c r="AF34" s="2"/>
      <c r="AG34" s="9">
        <v>100</v>
      </c>
      <c r="AH34" s="9">
        <v>29.485075149810008</v>
      </c>
      <c r="AI34" s="9">
        <v>33.948631062258066</v>
      </c>
      <c r="AJ34" s="9">
        <v>39.285343042835393</v>
      </c>
    </row>
    <row r="35" spans="1:36" x14ac:dyDescent="0.3">
      <c r="A35" t="s">
        <v>476</v>
      </c>
      <c r="B35" t="s">
        <v>1074</v>
      </c>
      <c r="C35" t="s">
        <v>1253</v>
      </c>
      <c r="E35" t="s">
        <v>1597</v>
      </c>
      <c r="F35" t="s">
        <v>1253</v>
      </c>
      <c r="G35" s="2">
        <v>6.5410123685076949</v>
      </c>
      <c r="H35" s="2">
        <v>5.2716810710725399</v>
      </c>
      <c r="I35" s="2">
        <v>7.947225842295893</v>
      </c>
      <c r="J35" s="2">
        <v>6.257195274179125</v>
      </c>
      <c r="K35" s="2">
        <v>6.6907989621203727</v>
      </c>
      <c r="L35" s="2">
        <v>5.925650301581924</v>
      </c>
      <c r="M35" s="2">
        <v>5.3890011037505117</v>
      </c>
      <c r="N35" s="2">
        <v>6.6074805451641785</v>
      </c>
      <c r="O35" s="2">
        <v>2.6739706525858828</v>
      </c>
      <c r="P35" s="2">
        <v>3.0954967440915673</v>
      </c>
      <c r="Q35" s="2">
        <v>9.9837104827343435</v>
      </c>
      <c r="R35" s="2">
        <v>6.8079951217310972</v>
      </c>
      <c r="S35" s="2">
        <v>8.567923199009142</v>
      </c>
      <c r="T35" s="2">
        <v>13.330981466196183</v>
      </c>
      <c r="U35" s="2"/>
      <c r="V35" s="9">
        <v>82.305605733459899</v>
      </c>
      <c r="W35" s="9">
        <v>66.333600877631426</v>
      </c>
      <c r="X35" s="9">
        <v>100</v>
      </c>
      <c r="Y35" s="9">
        <v>78.734333191813121</v>
      </c>
      <c r="Z35" s="9">
        <v>84.190371519471654</v>
      </c>
      <c r="AA35" s="9">
        <v>74.562500414233213</v>
      </c>
      <c r="AB35" s="9">
        <v>67.809839693616539</v>
      </c>
      <c r="AC35" s="9">
        <v>83.141975278952529</v>
      </c>
      <c r="AD35" s="9">
        <v>33.646591976218367</v>
      </c>
      <c r="AE35" s="9">
        <v>38.950657820959847</v>
      </c>
      <c r="AF35" s="2"/>
      <c r="AG35" s="9">
        <v>74.891038653458281</v>
      </c>
      <c r="AH35" s="9">
        <v>51.068971470662973</v>
      </c>
      <c r="AI35" s="9">
        <v>64.27076071431884</v>
      </c>
      <c r="AJ35" s="9">
        <v>100</v>
      </c>
    </row>
    <row r="36" spans="1:36" x14ac:dyDescent="0.3">
      <c r="A36" t="s">
        <v>413</v>
      </c>
      <c r="B36" t="s">
        <v>1500</v>
      </c>
      <c r="C36" t="s">
        <v>1253</v>
      </c>
      <c r="E36" t="s">
        <v>1979</v>
      </c>
      <c r="F36" t="s">
        <v>1980</v>
      </c>
      <c r="G36" s="2">
        <v>9.7831095515703623</v>
      </c>
      <c r="H36" s="2">
        <v>3.9858011163666376</v>
      </c>
      <c r="I36" s="2">
        <v>4.235813629122342</v>
      </c>
      <c r="J36" s="2">
        <v>4.3442038866340056</v>
      </c>
      <c r="K36" s="2">
        <v>4.0880509825813585</v>
      </c>
      <c r="L36" s="2">
        <v>3.9187059376933795</v>
      </c>
      <c r="M36" s="2">
        <v>4.5450120486694825</v>
      </c>
      <c r="N36" s="2">
        <v>3.8913897735305016</v>
      </c>
      <c r="O36" s="2">
        <v>17.133376303348026</v>
      </c>
      <c r="P36" s="2">
        <v>14.092116267715932</v>
      </c>
      <c r="Q36" s="2">
        <v>22.190496856727364</v>
      </c>
      <c r="R36" s="2">
        <v>15.907825412377873</v>
      </c>
      <c r="S36" s="2">
        <v>11.269650541024518</v>
      </c>
      <c r="T36" s="2">
        <v>13.76638785830823</v>
      </c>
      <c r="U36" s="2"/>
      <c r="V36" s="9">
        <v>57.099717991127349</v>
      </c>
      <c r="W36" s="9">
        <v>23.26337229625765</v>
      </c>
      <c r="X36" s="9">
        <v>24.722585637103084</v>
      </c>
      <c r="Y36" s="9">
        <v>25.35521201262069</v>
      </c>
      <c r="Z36" s="9">
        <v>23.860159901948304</v>
      </c>
      <c r="AA36" s="9">
        <v>22.871767177188694</v>
      </c>
      <c r="AB36" s="9">
        <v>26.527241147335001</v>
      </c>
      <c r="AC36" s="9">
        <v>22.712334712277851</v>
      </c>
      <c r="AD36" s="9">
        <v>100</v>
      </c>
      <c r="AE36" s="9">
        <v>82.249499562804786</v>
      </c>
      <c r="AF36" s="2"/>
      <c r="AG36" s="9">
        <v>100</v>
      </c>
      <c r="AH36" s="9">
        <v>71.687558485447738</v>
      </c>
      <c r="AI36" s="9">
        <v>50.78593153540843</v>
      </c>
      <c r="AJ36" s="9">
        <v>62.03731240084764</v>
      </c>
    </row>
    <row r="37" spans="1:36" x14ac:dyDescent="0.3">
      <c r="A37" s="1" t="s">
        <v>433</v>
      </c>
      <c r="B37" s="1" t="s">
        <v>1040</v>
      </c>
      <c r="C37" t="s">
        <v>1530</v>
      </c>
      <c r="D37" t="s">
        <v>1025</v>
      </c>
      <c r="E37" t="s">
        <v>1595</v>
      </c>
      <c r="F37" t="s">
        <v>1596</v>
      </c>
      <c r="G37" s="2">
        <v>14.43544914839817</v>
      </c>
      <c r="H37" s="2">
        <v>2.7465501026751937</v>
      </c>
      <c r="I37" s="2">
        <v>1.5345491601723922</v>
      </c>
      <c r="J37" s="2">
        <v>1.9874444446025787</v>
      </c>
      <c r="K37" s="2">
        <v>1.9547305207132919</v>
      </c>
      <c r="L37" s="2">
        <v>1.4497597474748982</v>
      </c>
      <c r="M37" s="2">
        <v>1.9934768430714602</v>
      </c>
      <c r="N37" s="2">
        <v>3.6244239609405393</v>
      </c>
      <c r="O37" s="2">
        <v>2.2397966185380249</v>
      </c>
      <c r="P37" s="2">
        <v>1.5239957545264069</v>
      </c>
      <c r="Q37" s="2">
        <v>7.0103133578248817</v>
      </c>
      <c r="R37" s="2">
        <v>1.4479303280553342</v>
      </c>
      <c r="S37" s="2">
        <v>1.4938402673652689</v>
      </c>
      <c r="T37" s="2">
        <v>1.5059850890692559</v>
      </c>
      <c r="U37" s="2"/>
      <c r="V37" s="9">
        <v>100</v>
      </c>
      <c r="W37" s="9">
        <v>19.026426364987508</v>
      </c>
      <c r="X37" s="9">
        <v>10.630421986853616</v>
      </c>
      <c r="Y37" s="9">
        <v>13.767804688107786</v>
      </c>
      <c r="Z37" s="9">
        <v>13.541182547341789</v>
      </c>
      <c r="AA37" s="9">
        <v>10.043052575442523</v>
      </c>
      <c r="AB37" s="9">
        <v>13.809593470755749</v>
      </c>
      <c r="AC37" s="9">
        <v>25.107801798759574</v>
      </c>
      <c r="AD37" s="9">
        <v>15.51594685771564</v>
      </c>
      <c r="AE37" s="9">
        <v>10.557314419936267</v>
      </c>
      <c r="AF37" s="2"/>
      <c r="AG37" s="9">
        <v>100</v>
      </c>
      <c r="AH37" s="9">
        <v>20.654288248601048</v>
      </c>
      <c r="AI37" s="9">
        <v>21.309179648836249</v>
      </c>
      <c r="AJ37" s="9">
        <v>21.482421857623265</v>
      </c>
    </row>
    <row r="38" spans="1:36" x14ac:dyDescent="0.3">
      <c r="A38" s="1" t="s">
        <v>456</v>
      </c>
      <c r="B38" s="1" t="s">
        <v>1405</v>
      </c>
      <c r="C38" t="s">
        <v>1253</v>
      </c>
      <c r="D38" t="s">
        <v>838</v>
      </c>
      <c r="E38" t="s">
        <v>1912</v>
      </c>
      <c r="F38" t="s">
        <v>1598</v>
      </c>
      <c r="G38" s="2">
        <v>7.9137548334306809</v>
      </c>
      <c r="H38" s="2">
        <v>1.8747300612442721</v>
      </c>
      <c r="I38" s="2">
        <v>0.73776883559164153</v>
      </c>
      <c r="J38" s="2">
        <v>1.6579977641551606</v>
      </c>
      <c r="K38" s="2">
        <v>1.2881905658492327</v>
      </c>
      <c r="L38" s="2">
        <v>0.99098793839036237</v>
      </c>
      <c r="M38" s="2">
        <v>1.5771685578573376</v>
      </c>
      <c r="N38" s="2">
        <v>2.5447118120909642</v>
      </c>
      <c r="O38" s="2">
        <v>2.5251881143621051</v>
      </c>
      <c r="P38" s="2">
        <v>3.3353488673935483</v>
      </c>
      <c r="Q38" s="2">
        <v>8.9154598889284795</v>
      </c>
      <c r="R38" s="2">
        <v>0.28202995852081197</v>
      </c>
      <c r="S38" s="2">
        <v>7.4249236173122693E-2</v>
      </c>
      <c r="T38" s="2">
        <v>0.9772247329679441</v>
      </c>
      <c r="U38" s="2"/>
      <c r="V38" s="9">
        <v>100</v>
      </c>
      <c r="W38" s="9">
        <v>23.689514025942604</v>
      </c>
      <c r="X38" s="9">
        <v>9.322614247222166</v>
      </c>
      <c r="Y38" s="9">
        <v>20.950835590093767</v>
      </c>
      <c r="Z38" s="9">
        <v>16.277868002777023</v>
      </c>
      <c r="AA38" s="9">
        <v>12.52234823100731</v>
      </c>
      <c r="AB38" s="9">
        <v>19.929459416594302</v>
      </c>
      <c r="AC38" s="9">
        <v>32.155555304052925</v>
      </c>
      <c r="AD38" s="9">
        <v>31.90884943383335</v>
      </c>
      <c r="AE38" s="9">
        <v>42.146224359943254</v>
      </c>
      <c r="AF38" s="2"/>
      <c r="AG38" s="9">
        <v>100</v>
      </c>
      <c r="AH38" s="9">
        <v>3.163380936423104</v>
      </c>
      <c r="AI38" s="9">
        <v>0.83281442682870366</v>
      </c>
      <c r="AJ38" s="9">
        <v>10.961013174222172</v>
      </c>
    </row>
    <row r="39" spans="1:36" x14ac:dyDescent="0.3">
      <c r="A39" s="1" t="s">
        <v>480</v>
      </c>
      <c r="B39" s="1" t="s">
        <v>1405</v>
      </c>
      <c r="C39" t="s">
        <v>1253</v>
      </c>
      <c r="D39" t="s">
        <v>892</v>
      </c>
      <c r="E39" t="s">
        <v>1597</v>
      </c>
      <c r="F39" t="s">
        <v>1600</v>
      </c>
      <c r="G39" s="2">
        <v>145.1994887600886</v>
      </c>
      <c r="H39" s="2">
        <v>56.110669037082971</v>
      </c>
      <c r="I39" s="2">
        <v>46.54613949030616</v>
      </c>
      <c r="J39" s="2">
        <v>51.947457398209529</v>
      </c>
      <c r="K39" s="2">
        <v>27.894596912768446</v>
      </c>
      <c r="L39" s="2">
        <v>46.343844908430214</v>
      </c>
      <c r="M39" s="2">
        <v>64.869325050090893</v>
      </c>
      <c r="N39" s="2">
        <v>55.928824437098797</v>
      </c>
      <c r="O39" s="2">
        <v>60.728186587059007</v>
      </c>
      <c r="P39" s="2">
        <v>37.420135161746714</v>
      </c>
      <c r="Q39" s="2">
        <v>92.763087946457631</v>
      </c>
      <c r="R39" s="2">
        <v>22.589508136430371</v>
      </c>
      <c r="S39" s="2">
        <v>19.672796231349583</v>
      </c>
      <c r="T39" s="2">
        <v>28.471147822180203</v>
      </c>
      <c r="U39" s="2"/>
      <c r="V39" s="9">
        <v>100</v>
      </c>
      <c r="W39" s="9">
        <v>38.643847520561152</v>
      </c>
      <c r="X39" s="9">
        <v>32.056682766434392</v>
      </c>
      <c r="Y39" s="9">
        <v>35.776611778600476</v>
      </c>
      <c r="Z39" s="9">
        <v>19.21122254008646</v>
      </c>
      <c r="AA39" s="9">
        <v>31.917360938511013</v>
      </c>
      <c r="AB39" s="9">
        <v>44.676000999751253</v>
      </c>
      <c r="AC39" s="9">
        <v>38.518609751794187</v>
      </c>
      <c r="AD39" s="9">
        <v>41.823967223052328</v>
      </c>
      <c r="AE39" s="9">
        <v>25.771533688782856</v>
      </c>
      <c r="AF39" s="2"/>
      <c r="AG39" s="9">
        <v>100</v>
      </c>
      <c r="AH39" s="9">
        <v>24.351828552181143</v>
      </c>
      <c r="AI39" s="9">
        <v>21.207569375767889</v>
      </c>
      <c r="AJ39" s="9">
        <v>30.692324341998621</v>
      </c>
    </row>
    <row r="40" spans="1:36" x14ac:dyDescent="0.3">
      <c r="A40" t="s">
        <v>494</v>
      </c>
      <c r="B40" t="s">
        <v>1522</v>
      </c>
      <c r="C40" t="s">
        <v>1253</v>
      </c>
      <c r="E40" t="s">
        <v>1597</v>
      </c>
      <c r="F40" t="s">
        <v>1636</v>
      </c>
      <c r="G40" s="2">
        <v>19.22030040753711</v>
      </c>
      <c r="H40" s="2">
        <v>8.8854832213165142</v>
      </c>
      <c r="I40" s="2">
        <v>4.4020486834701211</v>
      </c>
      <c r="J40" s="2">
        <v>5.443208323199765</v>
      </c>
      <c r="K40" s="2">
        <v>0.62660053484482559</v>
      </c>
      <c r="L40" s="2">
        <v>3.6261952780587072</v>
      </c>
      <c r="M40" s="2">
        <v>10.580585376429619</v>
      </c>
      <c r="N40" s="2">
        <v>7.8464349280654089</v>
      </c>
      <c r="O40" s="2">
        <v>10.446110663906035</v>
      </c>
      <c r="P40" s="2">
        <v>7.8577208529252216</v>
      </c>
      <c r="Q40" s="2">
        <v>16.251167317289696</v>
      </c>
      <c r="R40" s="2">
        <v>1.4410287098296388</v>
      </c>
      <c r="S40" s="2">
        <v>0.66190225272347381</v>
      </c>
      <c r="T40" s="2">
        <v>6.7064535380453778</v>
      </c>
      <c r="U40" s="2"/>
      <c r="V40" s="9">
        <v>100</v>
      </c>
      <c r="W40" s="9">
        <v>46.229679208510873</v>
      </c>
      <c r="X40" s="9">
        <v>22.903121127825283</v>
      </c>
      <c r="Y40" s="9">
        <v>28.320100142999056</v>
      </c>
      <c r="Z40" s="9">
        <v>3.2600975091893387</v>
      </c>
      <c r="AA40" s="9">
        <v>18.866485961045228</v>
      </c>
      <c r="AB40" s="9">
        <v>55.049011472684967</v>
      </c>
      <c r="AC40" s="9">
        <v>40.823685175016735</v>
      </c>
      <c r="AD40" s="9">
        <v>54.349362093267096</v>
      </c>
      <c r="AE40" s="9">
        <v>40.882403949544255</v>
      </c>
      <c r="AF40" s="2"/>
      <c r="AG40" s="9">
        <v>100</v>
      </c>
      <c r="AH40" s="9">
        <v>8.8672320067526549</v>
      </c>
      <c r="AI40" s="9">
        <v>4.0729520519998141</v>
      </c>
      <c r="AJ40" s="9">
        <v>41.26751886253949</v>
      </c>
    </row>
    <row r="41" spans="1:36" x14ac:dyDescent="0.3">
      <c r="A41" t="s">
        <v>398</v>
      </c>
      <c r="B41" t="s">
        <v>1468</v>
      </c>
      <c r="C41" t="s">
        <v>1253</v>
      </c>
      <c r="E41" t="s">
        <v>2018</v>
      </c>
      <c r="F41" t="s">
        <v>2019</v>
      </c>
      <c r="G41" s="2">
        <v>2406.2874601741373</v>
      </c>
      <c r="H41" s="2">
        <v>1340.4617054350913</v>
      </c>
      <c r="I41" s="2">
        <v>1076.8622592628578</v>
      </c>
      <c r="J41" s="2">
        <v>1422.4405456750474</v>
      </c>
      <c r="K41" s="2">
        <v>277.34825051617622</v>
      </c>
      <c r="L41" s="2">
        <v>849.19811805444806</v>
      </c>
      <c r="M41" s="2">
        <v>1117.3645798832051</v>
      </c>
      <c r="N41" s="2">
        <v>2339.9766274518852</v>
      </c>
      <c r="O41" s="2">
        <v>1227.1403010087442</v>
      </c>
      <c r="P41" s="2">
        <v>1365.1974188085244</v>
      </c>
      <c r="Q41" s="2">
        <v>2584.3381422115167</v>
      </c>
      <c r="R41" s="2">
        <v>876.11379074545709</v>
      </c>
      <c r="S41" s="2">
        <v>651.97937215485081</v>
      </c>
      <c r="T41" s="2">
        <v>2327.3770790540475</v>
      </c>
      <c r="U41" s="2"/>
      <c r="V41" s="9">
        <v>100</v>
      </c>
      <c r="W41" s="9">
        <v>55.706632213346829</v>
      </c>
      <c r="X41" s="9">
        <v>44.752020574670986</v>
      </c>
      <c r="Y41" s="9">
        <v>59.11349201695581</v>
      </c>
      <c r="Z41" s="9">
        <v>11.525981625491461</v>
      </c>
      <c r="AA41" s="9">
        <v>35.290800958294213</v>
      </c>
      <c r="AB41" s="9">
        <v>46.4352076955238</v>
      </c>
      <c r="AC41" s="9">
        <v>97.244268034482744</v>
      </c>
      <c r="AD41" s="9">
        <v>50.997244565283111</v>
      </c>
      <c r="AE41" s="9">
        <v>56.734593908814546</v>
      </c>
      <c r="AF41" s="2"/>
      <c r="AG41" s="9">
        <v>100</v>
      </c>
      <c r="AH41" s="9">
        <v>33.900896188288002</v>
      </c>
      <c r="AI41" s="9">
        <v>25.228098502501968</v>
      </c>
      <c r="AJ41" s="9">
        <v>90.056987552813894</v>
      </c>
    </row>
    <row r="42" spans="1:36" x14ac:dyDescent="0.3">
      <c r="A42" s="1" t="s">
        <v>379</v>
      </c>
      <c r="B42" s="1" t="s">
        <v>1439</v>
      </c>
      <c r="C42" t="s">
        <v>1529</v>
      </c>
      <c r="D42" t="s">
        <v>974</v>
      </c>
      <c r="E42" t="s">
        <v>1928</v>
      </c>
      <c r="F42" t="s">
        <v>1929</v>
      </c>
      <c r="G42" s="2">
        <v>554.48446249477354</v>
      </c>
      <c r="H42" s="2">
        <v>298.90773586077586</v>
      </c>
      <c r="I42" s="2">
        <v>162.61244178027331</v>
      </c>
      <c r="J42" s="2">
        <v>275.53029565489823</v>
      </c>
      <c r="K42" s="2">
        <v>38.736450906111614</v>
      </c>
      <c r="L42" s="2">
        <v>149.10151986912857</v>
      </c>
      <c r="M42" s="2">
        <v>227.64128944571294</v>
      </c>
      <c r="N42" s="2">
        <v>289.85625637933202</v>
      </c>
      <c r="O42" s="2">
        <v>190.82735285578102</v>
      </c>
      <c r="P42" s="2">
        <v>219.33893860669241</v>
      </c>
      <c r="Q42" s="2">
        <v>615.33046170201271</v>
      </c>
      <c r="R42" s="2">
        <v>84.089448591713833</v>
      </c>
      <c r="S42" s="2">
        <v>64.243203486116727</v>
      </c>
      <c r="T42" s="2">
        <v>402.56446401155341</v>
      </c>
      <c r="U42" s="2"/>
      <c r="V42" s="9">
        <v>100</v>
      </c>
      <c r="W42" s="9">
        <v>53.907324024177377</v>
      </c>
      <c r="X42" s="9">
        <v>29.326780600602685</v>
      </c>
      <c r="Y42" s="9">
        <v>49.691256345617674</v>
      </c>
      <c r="Z42" s="9">
        <v>6.9860300019636234</v>
      </c>
      <c r="AA42" s="9">
        <v>26.890116848050358</v>
      </c>
      <c r="AB42" s="9">
        <v>41.054584004300864</v>
      </c>
      <c r="AC42" s="9">
        <v>52.274910477237064</v>
      </c>
      <c r="AD42" s="9">
        <v>34.4152750461569</v>
      </c>
      <c r="AE42" s="9">
        <v>39.557274088407816</v>
      </c>
      <c r="AF42" s="2"/>
      <c r="AG42" s="9">
        <v>100</v>
      </c>
      <c r="AH42" s="9">
        <v>13.665737977463561</v>
      </c>
      <c r="AI42" s="9">
        <v>10.440439322379575</v>
      </c>
      <c r="AJ42" s="9">
        <v>65.422482562955594</v>
      </c>
    </row>
    <row r="43" spans="1:36" x14ac:dyDescent="0.3">
      <c r="A43" t="s">
        <v>471</v>
      </c>
      <c r="B43" t="s">
        <v>1399</v>
      </c>
      <c r="C43" t="s">
        <v>1253</v>
      </c>
      <c r="E43" t="s">
        <v>1597</v>
      </c>
      <c r="F43" t="s">
        <v>1988</v>
      </c>
      <c r="G43" s="2">
        <v>11.954259235430596</v>
      </c>
      <c r="H43" s="2">
        <v>4.4416569796181129</v>
      </c>
      <c r="I43" s="2">
        <v>3.1601863928551173</v>
      </c>
      <c r="J43" s="2">
        <v>3.6443141315425027</v>
      </c>
      <c r="K43" s="2">
        <v>2.7300047706010786</v>
      </c>
      <c r="L43" s="2">
        <v>4.3175184496680359</v>
      </c>
      <c r="M43" s="2">
        <v>4.0051819869753196</v>
      </c>
      <c r="N43" s="2">
        <v>5.6854138932330782</v>
      </c>
      <c r="O43" s="2">
        <v>0.56152971861079104</v>
      </c>
      <c r="P43" s="2">
        <v>0.45385585872027945</v>
      </c>
      <c r="Q43" s="2">
        <v>8.7771451629151951</v>
      </c>
      <c r="R43" s="2">
        <v>1.5411319710952125</v>
      </c>
      <c r="S43" s="2">
        <v>0.65758932302910733</v>
      </c>
      <c r="T43" s="2">
        <v>1.084097074239085</v>
      </c>
      <c r="U43" s="2"/>
      <c r="V43" s="9">
        <v>99.999999999999986</v>
      </c>
      <c r="W43" s="9">
        <v>37.155434662598928</v>
      </c>
      <c r="X43" s="9">
        <v>26.435652185698032</v>
      </c>
      <c r="Y43" s="9">
        <v>30.485486886057423</v>
      </c>
      <c r="Z43" s="9">
        <v>22.837088579355566</v>
      </c>
      <c r="AA43" s="9">
        <v>36.116988636749412</v>
      </c>
      <c r="AB43" s="9">
        <v>33.50422563285705</v>
      </c>
      <c r="AC43" s="9">
        <v>47.559733993239675</v>
      </c>
      <c r="AD43" s="9">
        <v>4.697319236197445</v>
      </c>
      <c r="AE43" s="9">
        <v>3.7966037859972124</v>
      </c>
      <c r="AF43" s="2"/>
      <c r="AG43" s="9">
        <v>100</v>
      </c>
      <c r="AH43" s="9">
        <v>17.558465110121855</v>
      </c>
      <c r="AI43" s="9">
        <v>7.492063886644198</v>
      </c>
      <c r="AJ43" s="9">
        <v>12.351363160991845</v>
      </c>
    </row>
    <row r="44" spans="1:36" x14ac:dyDescent="0.3">
      <c r="A44" t="s">
        <v>479</v>
      </c>
      <c r="B44" t="s">
        <v>1399</v>
      </c>
      <c r="C44" t="s">
        <v>1253</v>
      </c>
      <c r="E44" t="s">
        <v>1597</v>
      </c>
      <c r="F44" t="s">
        <v>1988</v>
      </c>
      <c r="G44" s="2">
        <v>86.930499814130613</v>
      </c>
      <c r="H44" s="2">
        <v>21.789944014907221</v>
      </c>
      <c r="I44" s="2">
        <v>18.526289381414159</v>
      </c>
      <c r="J44" s="2">
        <v>22.989063872875402</v>
      </c>
      <c r="K44" s="2">
        <v>14.267974703781599</v>
      </c>
      <c r="L44" s="2">
        <v>15.613984110170563</v>
      </c>
      <c r="M44" s="2">
        <v>19.038237131300843</v>
      </c>
      <c r="N44" s="2">
        <v>23.059827841182024</v>
      </c>
      <c r="O44" s="2">
        <v>15.935895220308462</v>
      </c>
      <c r="P44" s="2">
        <v>10.928152278761324</v>
      </c>
      <c r="Q44" s="2">
        <v>51.778570110261519</v>
      </c>
      <c r="R44" s="2">
        <v>7.3574319794946135</v>
      </c>
      <c r="S44" s="2">
        <v>7.4105341612089752</v>
      </c>
      <c r="T44" s="2">
        <v>6.7768141794157906</v>
      </c>
      <c r="U44" s="2"/>
      <c r="V44" s="9">
        <v>100</v>
      </c>
      <c r="W44" s="9">
        <v>25.065936652264881</v>
      </c>
      <c r="X44" s="9">
        <v>21.311610333572126</v>
      </c>
      <c r="Y44" s="9">
        <v>26.445337277513865</v>
      </c>
      <c r="Z44" s="9">
        <v>16.413082559387664</v>
      </c>
      <c r="AA44" s="9">
        <v>17.961456731015481</v>
      </c>
      <c r="AB44" s="9">
        <v>21.900526480357549</v>
      </c>
      <c r="AC44" s="9">
        <v>26.526740201065348</v>
      </c>
      <c r="AD44" s="9">
        <v>18.331765323311842</v>
      </c>
      <c r="AE44" s="9">
        <v>12.571137060211571</v>
      </c>
      <c r="AF44" s="2"/>
      <c r="AG44" s="9">
        <v>100</v>
      </c>
      <c r="AH44" s="9">
        <v>14.209415138013847</v>
      </c>
      <c r="AI44" s="9">
        <v>14.311971430320261</v>
      </c>
      <c r="AJ44" s="9">
        <v>13.088067447565061</v>
      </c>
    </row>
    <row r="45" spans="1:36" x14ac:dyDescent="0.3">
      <c r="A45" t="s">
        <v>487</v>
      </c>
      <c r="B45" t="s">
        <v>1399</v>
      </c>
      <c r="C45" t="s">
        <v>1253</v>
      </c>
      <c r="E45" t="s">
        <v>1597</v>
      </c>
      <c r="F45" t="s">
        <v>1988</v>
      </c>
      <c r="G45" s="2">
        <v>11.191320077350568</v>
      </c>
      <c r="H45" s="2">
        <v>1.539595486085287</v>
      </c>
      <c r="I45" s="2">
        <v>0.91128620360445589</v>
      </c>
      <c r="J45" s="2">
        <v>3.8292903809229788</v>
      </c>
      <c r="K45" s="2">
        <v>4.0390154121906807</v>
      </c>
      <c r="L45" s="2">
        <v>0.99171142860548389</v>
      </c>
      <c r="M45" s="2">
        <v>2.1220982892798594</v>
      </c>
      <c r="N45" s="2">
        <v>4.0643863463256507</v>
      </c>
      <c r="O45" s="2">
        <v>0.35381103003440112</v>
      </c>
      <c r="P45" s="2">
        <v>0.9575581200166825</v>
      </c>
      <c r="Q45" s="2">
        <v>7.8428214617769472</v>
      </c>
      <c r="R45" s="2">
        <v>1.0413632346334465</v>
      </c>
      <c r="S45" s="2">
        <v>1.7944516032078859</v>
      </c>
      <c r="T45" s="2">
        <v>0.7198599300665639</v>
      </c>
      <c r="U45" s="2"/>
      <c r="V45" s="9">
        <v>100</v>
      </c>
      <c r="W45" s="9">
        <v>13.757049887270947</v>
      </c>
      <c r="X45" s="9">
        <v>8.1427945703094728</v>
      </c>
      <c r="Y45" s="9">
        <v>34.216610323502827</v>
      </c>
      <c r="Z45" s="9">
        <v>36.090607580467633</v>
      </c>
      <c r="AA45" s="9">
        <v>8.8614338768895404</v>
      </c>
      <c r="AB45" s="9">
        <v>18.962001574547447</v>
      </c>
      <c r="AC45" s="9">
        <v>36.317309470500405</v>
      </c>
      <c r="AD45" s="9">
        <v>3.1614771768565331</v>
      </c>
      <c r="AE45" s="9">
        <v>8.5562571117470423</v>
      </c>
      <c r="AF45" s="2"/>
      <c r="AG45" s="9">
        <v>100</v>
      </c>
      <c r="AH45" s="9">
        <v>13.277915858580631</v>
      </c>
      <c r="AI45" s="9">
        <v>22.880179179819265</v>
      </c>
      <c r="AJ45" s="9">
        <v>9.1785836713853399</v>
      </c>
    </row>
    <row r="46" spans="1:36" x14ac:dyDescent="0.3">
      <c r="A46" t="s">
        <v>492</v>
      </c>
      <c r="B46" t="s">
        <v>1399</v>
      </c>
      <c r="C46" t="s">
        <v>1253</v>
      </c>
      <c r="E46" t="s">
        <v>1597</v>
      </c>
      <c r="F46" t="s">
        <v>1988</v>
      </c>
      <c r="G46" s="2">
        <v>11.191320077350568</v>
      </c>
      <c r="H46" s="2">
        <v>1.539595486085287</v>
      </c>
      <c r="I46" s="2">
        <v>0.91128620360445589</v>
      </c>
      <c r="J46" s="2">
        <v>3.8292903809229788</v>
      </c>
      <c r="K46" s="2">
        <v>4.0390154121906807</v>
      </c>
      <c r="L46" s="2">
        <v>0.99171142860548389</v>
      </c>
      <c r="M46" s="2">
        <v>2.1220982892798594</v>
      </c>
      <c r="N46" s="2">
        <v>4.0643863463256507</v>
      </c>
      <c r="O46" s="2">
        <v>0.35381103003440112</v>
      </c>
      <c r="P46" s="2">
        <v>0.9575581200166825</v>
      </c>
      <c r="Q46" s="2">
        <v>7.8428214617769472</v>
      </c>
      <c r="R46" s="2">
        <v>1.0413632346334465</v>
      </c>
      <c r="S46" s="2">
        <v>1.7944516032078859</v>
      </c>
      <c r="T46" s="2">
        <v>0.7198599300665639</v>
      </c>
      <c r="U46" s="2"/>
      <c r="V46" s="9">
        <v>100</v>
      </c>
      <c r="W46" s="9">
        <v>13.757049887270947</v>
      </c>
      <c r="X46" s="9">
        <v>8.1427945703094728</v>
      </c>
      <c r="Y46" s="9">
        <v>34.216610323502827</v>
      </c>
      <c r="Z46" s="9">
        <v>36.090607580467633</v>
      </c>
      <c r="AA46" s="9">
        <v>8.8614338768895404</v>
      </c>
      <c r="AB46" s="9">
        <v>18.962001574547447</v>
      </c>
      <c r="AC46" s="9">
        <v>36.317309470500405</v>
      </c>
      <c r="AD46" s="9">
        <v>3.1614771768565331</v>
      </c>
      <c r="AE46" s="9">
        <v>8.5562571117470423</v>
      </c>
      <c r="AF46" s="2"/>
      <c r="AG46" s="9">
        <v>100</v>
      </c>
      <c r="AH46" s="9">
        <v>13.277915858580631</v>
      </c>
      <c r="AI46" s="9">
        <v>22.880179179819265</v>
      </c>
      <c r="AJ46" s="9">
        <v>9.1785836713853399</v>
      </c>
    </row>
    <row r="47" spans="1:36" x14ac:dyDescent="0.3">
      <c r="A47" t="s">
        <v>385</v>
      </c>
      <c r="B47" t="s">
        <v>1498</v>
      </c>
      <c r="C47" t="s">
        <v>1253</v>
      </c>
      <c r="E47" t="s">
        <v>2020</v>
      </c>
      <c r="F47" t="s">
        <v>2021</v>
      </c>
      <c r="G47" s="2">
        <v>118.24165868395376</v>
      </c>
      <c r="H47" s="2">
        <v>60.97399675048991</v>
      </c>
      <c r="I47" s="2">
        <v>50.220436451128705</v>
      </c>
      <c r="J47" s="2">
        <v>35.560583873905827</v>
      </c>
      <c r="K47" s="2">
        <v>12.211765440655924</v>
      </c>
      <c r="L47" s="2">
        <v>36.29799426255547</v>
      </c>
      <c r="M47" s="2">
        <v>51.195431779639136</v>
      </c>
      <c r="N47" s="2">
        <v>52.940773588379805</v>
      </c>
      <c r="O47" s="2">
        <v>30.541988824524349</v>
      </c>
      <c r="P47" s="2">
        <v>23.703909857828176</v>
      </c>
      <c r="Q47" s="2">
        <v>50.875054209462881</v>
      </c>
      <c r="R47" s="2">
        <v>15.98436063384573</v>
      </c>
      <c r="S47" s="2">
        <v>14.475274633091237</v>
      </c>
      <c r="T47" s="2">
        <v>45.394424725033844</v>
      </c>
      <c r="U47" s="2"/>
      <c r="V47" s="9">
        <v>100</v>
      </c>
      <c r="W47" s="9">
        <v>51.56727115395627</v>
      </c>
      <c r="X47" s="9">
        <v>42.472709711694854</v>
      </c>
      <c r="Y47" s="9">
        <v>30.074496814151722</v>
      </c>
      <c r="Z47" s="9">
        <v>10.32780288823295</v>
      </c>
      <c r="AA47" s="9">
        <v>30.698143671661271</v>
      </c>
      <c r="AB47" s="9">
        <v>43.297288239569262</v>
      </c>
      <c r="AC47" s="9">
        <v>44.77336852139765</v>
      </c>
      <c r="AD47" s="9">
        <v>25.830142408742375</v>
      </c>
      <c r="AE47" s="9">
        <v>20.04700384082566</v>
      </c>
      <c r="AF47" s="2"/>
      <c r="AG47" s="9">
        <v>100</v>
      </c>
      <c r="AH47" s="9">
        <v>31.418857202657492</v>
      </c>
      <c r="AI47" s="9">
        <v>28.452597953986654</v>
      </c>
      <c r="AJ47" s="9">
        <v>89.227275391463607</v>
      </c>
    </row>
    <row r="48" spans="1:36" x14ac:dyDescent="0.3">
      <c r="A48" t="s">
        <v>373</v>
      </c>
      <c r="B48" t="s">
        <v>1494</v>
      </c>
      <c r="C48" t="s">
        <v>1253</v>
      </c>
      <c r="E48" t="s">
        <v>2022</v>
      </c>
      <c r="F48" t="s">
        <v>2023</v>
      </c>
      <c r="G48" s="2">
        <v>19.157592805869914</v>
      </c>
      <c r="H48" s="2">
        <v>6.2370238906395672</v>
      </c>
      <c r="I48" s="2">
        <v>2.8720119977086664</v>
      </c>
      <c r="J48" s="2">
        <v>3.9745631122137581</v>
      </c>
      <c r="K48" s="2">
        <v>1.438309826525245</v>
      </c>
      <c r="L48" s="2">
        <v>4.405913005257406</v>
      </c>
      <c r="M48" s="2">
        <v>5.9581223035461859</v>
      </c>
      <c r="N48" s="2">
        <v>7.1685522895218172</v>
      </c>
      <c r="O48" s="2">
        <v>4.7207182320180312</v>
      </c>
      <c r="P48" s="2">
        <v>3.6656917884481017</v>
      </c>
      <c r="Q48" s="2">
        <v>11.931167452300853</v>
      </c>
      <c r="R48" s="2">
        <v>1.0394827282624581</v>
      </c>
      <c r="S48" s="2">
        <v>1.4266569827483997</v>
      </c>
      <c r="T48" s="2">
        <v>2.0207902137897666</v>
      </c>
      <c r="U48" s="2"/>
      <c r="V48" s="9">
        <v>100</v>
      </c>
      <c r="W48" s="9">
        <v>32.556407027967175</v>
      </c>
      <c r="X48" s="9">
        <v>14.99150768476861</v>
      </c>
      <c r="Y48" s="9">
        <v>20.74667288572887</v>
      </c>
      <c r="Z48" s="9">
        <v>7.5077795060167718</v>
      </c>
      <c r="AA48" s="9">
        <v>22.998260010555335</v>
      </c>
      <c r="AB48" s="9">
        <v>31.100579096349769</v>
      </c>
      <c r="AC48" s="9">
        <v>37.418857171478052</v>
      </c>
      <c r="AD48" s="9">
        <v>24.641500003964989</v>
      </c>
      <c r="AE48" s="9">
        <v>19.134407049955296</v>
      </c>
      <c r="AF48" s="2"/>
      <c r="AG48" s="9">
        <v>100</v>
      </c>
      <c r="AH48" s="9">
        <v>8.7123303936363765</v>
      </c>
      <c r="AI48" s="9">
        <v>11.957396360850485</v>
      </c>
      <c r="AJ48" s="9">
        <v>16.93707025627295</v>
      </c>
    </row>
    <row r="49" spans="1:36" x14ac:dyDescent="0.3">
      <c r="A49" t="s">
        <v>409</v>
      </c>
      <c r="B49" t="s">
        <v>1207</v>
      </c>
      <c r="C49" t="s">
        <v>1536</v>
      </c>
      <c r="E49" t="s">
        <v>2024</v>
      </c>
      <c r="F49" t="s">
        <v>2025</v>
      </c>
      <c r="G49" s="2">
        <v>52.827251090865786</v>
      </c>
      <c r="H49" s="2">
        <v>18.746049289094859</v>
      </c>
      <c r="I49" s="2">
        <v>14.885033915360642</v>
      </c>
      <c r="J49" s="2">
        <v>19.531145837355567</v>
      </c>
      <c r="K49" s="2">
        <v>8.5653710345545822</v>
      </c>
      <c r="L49" s="2">
        <v>12.851184398898814</v>
      </c>
      <c r="M49" s="2">
        <v>19.128096770961083</v>
      </c>
      <c r="N49" s="2">
        <v>30.696907492536937</v>
      </c>
      <c r="O49" s="2">
        <v>10.941476096787079</v>
      </c>
      <c r="P49" s="2">
        <v>12.433862223519666</v>
      </c>
      <c r="Q49" s="2">
        <v>39.30995003405468</v>
      </c>
      <c r="R49" s="2">
        <v>7.2089099399401206</v>
      </c>
      <c r="S49" s="2">
        <v>8.4433275246407078</v>
      </c>
      <c r="T49" s="2">
        <v>19.984352356067152</v>
      </c>
      <c r="U49" s="2"/>
      <c r="V49" s="9">
        <v>100</v>
      </c>
      <c r="W49" s="9">
        <v>35.485566449124185</v>
      </c>
      <c r="X49" s="9">
        <v>28.176809521581131</v>
      </c>
      <c r="Y49" s="9">
        <v>36.971724695197402</v>
      </c>
      <c r="Z49" s="9">
        <v>16.213925308779878</v>
      </c>
      <c r="AA49" s="9">
        <v>24.326808860059874</v>
      </c>
      <c r="AB49" s="9">
        <v>36.208767967236646</v>
      </c>
      <c r="AC49" s="9">
        <v>58.108091673626106</v>
      </c>
      <c r="AD49" s="9">
        <v>20.71180284956932</v>
      </c>
      <c r="AE49" s="9">
        <v>23.536833673462844</v>
      </c>
      <c r="AF49" s="2"/>
      <c r="AG49" s="9">
        <v>100</v>
      </c>
      <c r="AH49" s="9">
        <v>18.338639285206305</v>
      </c>
      <c r="AI49" s="9">
        <v>21.478855906268393</v>
      </c>
      <c r="AJ49" s="9">
        <v>50.837898137124235</v>
      </c>
    </row>
    <row r="50" spans="1:36" x14ac:dyDescent="0.3">
      <c r="A50" t="s">
        <v>374</v>
      </c>
      <c r="B50" t="s">
        <v>1496</v>
      </c>
      <c r="C50" t="s">
        <v>1253</v>
      </c>
      <c r="E50" t="s">
        <v>1597</v>
      </c>
      <c r="F50" t="s">
        <v>2026</v>
      </c>
      <c r="G50" s="2">
        <v>79.777890278048829</v>
      </c>
      <c r="H50" s="2">
        <v>43.768522475700799</v>
      </c>
      <c r="I50" s="2">
        <v>38.424467464786233</v>
      </c>
      <c r="J50" s="2">
        <v>37.918242860220381</v>
      </c>
      <c r="K50" s="2">
        <v>28.445355848836893</v>
      </c>
      <c r="L50" s="2">
        <v>39.450149003075069</v>
      </c>
      <c r="M50" s="2">
        <v>47.109056526587246</v>
      </c>
      <c r="N50" s="2">
        <v>54.490727356880448</v>
      </c>
      <c r="O50" s="2">
        <v>97.534883387974517</v>
      </c>
      <c r="P50" s="2">
        <v>91.783739941339547</v>
      </c>
      <c r="Q50" s="2">
        <v>141.5967144197358</v>
      </c>
      <c r="R50" s="2">
        <v>78.414138976732417</v>
      </c>
      <c r="S50" s="2">
        <v>70.943726373985129</v>
      </c>
      <c r="T50" s="2">
        <v>104.10762577079753</v>
      </c>
      <c r="U50" s="2"/>
      <c r="V50" s="9">
        <v>81.794213010649869</v>
      </c>
      <c r="W50" s="9">
        <v>44.874737073912577</v>
      </c>
      <c r="X50" s="9">
        <v>39.395615322511105</v>
      </c>
      <c r="Y50" s="9">
        <v>38.876596293645107</v>
      </c>
      <c r="Z50" s="9">
        <v>29.16428959645841</v>
      </c>
      <c r="AA50" s="9">
        <v>40.447220145996546</v>
      </c>
      <c r="AB50" s="9">
        <v>48.299700466341584</v>
      </c>
      <c r="AC50" s="9">
        <v>55.867937156521826</v>
      </c>
      <c r="AD50" s="9">
        <v>100</v>
      </c>
      <c r="AE50" s="9">
        <v>94.103500976406508</v>
      </c>
      <c r="AF50" s="2"/>
      <c r="AG50" s="9">
        <v>100</v>
      </c>
      <c r="AH50" s="9">
        <v>55.378501752723601</v>
      </c>
      <c r="AI50" s="9">
        <v>50.102664221209473</v>
      </c>
      <c r="AJ50" s="9">
        <v>73.524040580624501</v>
      </c>
    </row>
    <row r="51" spans="1:36" x14ac:dyDescent="0.3">
      <c r="A51" s="1" t="s">
        <v>384</v>
      </c>
      <c r="B51" s="1" t="s">
        <v>1472</v>
      </c>
      <c r="C51" t="s">
        <v>1253</v>
      </c>
      <c r="D51" t="s">
        <v>942</v>
      </c>
      <c r="E51" t="s">
        <v>1923</v>
      </c>
      <c r="F51" t="s">
        <v>1604</v>
      </c>
      <c r="G51" s="2">
        <v>140.70532135158987</v>
      </c>
      <c r="H51" s="2">
        <v>78.900507806335526</v>
      </c>
      <c r="I51" s="2">
        <v>76.37195691121866</v>
      </c>
      <c r="J51" s="2">
        <v>77.970198047089312</v>
      </c>
      <c r="K51" s="2">
        <v>66.477078992077494</v>
      </c>
      <c r="L51" s="2">
        <v>91.902510287210532</v>
      </c>
      <c r="M51" s="2">
        <v>83.327068052098483</v>
      </c>
      <c r="N51" s="2">
        <v>84.203404614998192</v>
      </c>
      <c r="O51" s="2">
        <v>73.801287519290369</v>
      </c>
      <c r="P51" s="2">
        <v>58.33133961163319</v>
      </c>
      <c r="Q51" s="2">
        <v>115.05585494023182</v>
      </c>
      <c r="R51" s="2">
        <v>70.71494991122934</v>
      </c>
      <c r="S51" s="2">
        <v>63.10765903463794</v>
      </c>
      <c r="T51" s="2">
        <v>87.002882736990728</v>
      </c>
      <c r="U51" s="2"/>
      <c r="V51" s="9">
        <v>100</v>
      </c>
      <c r="W51" s="9">
        <v>56.07499918868136</v>
      </c>
      <c r="X51" s="9">
        <v>54.277944982892933</v>
      </c>
      <c r="Y51" s="9">
        <v>55.413823228660931</v>
      </c>
      <c r="Z51" s="9">
        <v>47.245604042200178</v>
      </c>
      <c r="AA51" s="9">
        <v>65.315589634003629</v>
      </c>
      <c r="AB51" s="9">
        <v>59.22097846170545</v>
      </c>
      <c r="AC51" s="9">
        <v>59.843795391784418</v>
      </c>
      <c r="AD51" s="9">
        <v>52.450956943467773</v>
      </c>
      <c r="AE51" s="9">
        <v>41.456384912320935</v>
      </c>
      <c r="AF51" s="2"/>
      <c r="AG51" s="9">
        <v>100</v>
      </c>
      <c r="AH51" s="9">
        <v>61.461409285050031</v>
      </c>
      <c r="AI51" s="9">
        <v>54.849585071025317</v>
      </c>
      <c r="AJ51" s="9">
        <v>75.617953368984303</v>
      </c>
    </row>
    <row r="52" spans="1:36" x14ac:dyDescent="0.3">
      <c r="A52" t="s">
        <v>407</v>
      </c>
      <c r="B52" t="s">
        <v>1472</v>
      </c>
      <c r="C52" t="s">
        <v>1253</v>
      </c>
      <c r="E52" t="s">
        <v>1970</v>
      </c>
      <c r="F52" t="s">
        <v>1971</v>
      </c>
      <c r="G52" s="2">
        <v>120.32897719318687</v>
      </c>
      <c r="H52" s="2">
        <v>80.626715249985921</v>
      </c>
      <c r="I52" s="2">
        <v>73.400373781008796</v>
      </c>
      <c r="J52" s="2">
        <v>70.596399518207932</v>
      </c>
      <c r="K52" s="2">
        <v>71.702757131322585</v>
      </c>
      <c r="L52" s="2">
        <v>70.294081371364896</v>
      </c>
      <c r="M52" s="2">
        <v>93.240099465719013</v>
      </c>
      <c r="N52" s="2">
        <v>73.92698638295964</v>
      </c>
      <c r="O52" s="2">
        <v>53.500063393703584</v>
      </c>
      <c r="P52" s="2">
        <v>78.927618753996342</v>
      </c>
      <c r="Q52" s="2">
        <v>122.29215708484848</v>
      </c>
      <c r="R52" s="2">
        <v>64.982777392518628</v>
      </c>
      <c r="S52" s="2">
        <v>55.897730367149173</v>
      </c>
      <c r="T52" s="2">
        <v>79.873104219476573</v>
      </c>
      <c r="U52" s="2"/>
      <c r="V52" s="9">
        <v>100</v>
      </c>
      <c r="W52" s="9">
        <v>67.005236087514149</v>
      </c>
      <c r="X52" s="9">
        <v>60.999748766388407</v>
      </c>
      <c r="Y52" s="9">
        <v>58.669491892103572</v>
      </c>
      <c r="Z52" s="9">
        <v>59.588935935360432</v>
      </c>
      <c r="AA52" s="9">
        <v>58.418248879909044</v>
      </c>
      <c r="AB52" s="9">
        <v>77.487652301758573</v>
      </c>
      <c r="AC52" s="9">
        <v>61.437392810437224</v>
      </c>
      <c r="AD52" s="9">
        <v>44.461496010067307</v>
      </c>
      <c r="AE52" s="9">
        <v>65.593193422793661</v>
      </c>
      <c r="AF52" s="2"/>
      <c r="AG52" s="9">
        <v>100</v>
      </c>
      <c r="AH52" s="9">
        <v>53.13732208307718</v>
      </c>
      <c r="AI52" s="9">
        <v>45.708352603811157</v>
      </c>
      <c r="AJ52" s="9">
        <v>65.313349705704496</v>
      </c>
    </row>
    <row r="53" spans="1:36" x14ac:dyDescent="0.3">
      <c r="A53" s="1" t="s">
        <v>460</v>
      </c>
      <c r="B53" s="1" t="s">
        <v>1451</v>
      </c>
      <c r="C53" t="s">
        <v>1253</v>
      </c>
      <c r="D53" t="s">
        <v>923</v>
      </c>
      <c r="E53" t="s">
        <v>1921</v>
      </c>
      <c r="F53" t="s">
        <v>1922</v>
      </c>
      <c r="G53" s="2">
        <v>194.75526121474999</v>
      </c>
      <c r="H53" s="2">
        <v>127.63035648045563</v>
      </c>
      <c r="I53" s="2">
        <v>79.902371626804722</v>
      </c>
      <c r="J53" s="2">
        <v>96.023489293468359</v>
      </c>
      <c r="K53" s="2">
        <v>41.089839249568719</v>
      </c>
      <c r="L53" s="2">
        <v>83.071280681735345</v>
      </c>
      <c r="M53" s="2">
        <v>119.34491215310851</v>
      </c>
      <c r="N53" s="2">
        <v>135.28299538179681</v>
      </c>
      <c r="O53" s="2">
        <v>56.319038425472705</v>
      </c>
      <c r="P53" s="2">
        <v>83.124927451254379</v>
      </c>
      <c r="Q53" s="2">
        <v>123.12413811676055</v>
      </c>
      <c r="R53" s="2">
        <v>44.474041308305097</v>
      </c>
      <c r="S53" s="2">
        <v>41.846472288064028</v>
      </c>
      <c r="T53" s="2">
        <v>73.947135126761438</v>
      </c>
      <c r="U53" s="2"/>
      <c r="V53" s="9">
        <v>100</v>
      </c>
      <c r="W53" s="9">
        <v>65.533714306039712</v>
      </c>
      <c r="X53" s="9">
        <v>41.027067062747591</v>
      </c>
      <c r="Y53" s="9">
        <v>49.304695901173382</v>
      </c>
      <c r="Z53" s="9">
        <v>21.098192158341927</v>
      </c>
      <c r="AA53" s="9">
        <v>42.654190784676921</v>
      </c>
      <c r="AB53" s="9">
        <v>61.279429068419844</v>
      </c>
      <c r="AC53" s="9">
        <v>69.463076138736426</v>
      </c>
      <c r="AD53" s="9">
        <v>28.91785211562096</v>
      </c>
      <c r="AE53" s="9">
        <v>42.681736520378436</v>
      </c>
      <c r="AF53" s="2"/>
      <c r="AG53" s="9">
        <v>100</v>
      </c>
      <c r="AH53" s="9">
        <v>36.121301629847487</v>
      </c>
      <c r="AI53" s="9">
        <v>33.987220481803789</v>
      </c>
      <c r="AJ53" s="9">
        <v>60.059007322054278</v>
      </c>
    </row>
    <row r="54" spans="1:36" x14ac:dyDescent="0.3">
      <c r="A54" s="1" t="s">
        <v>464</v>
      </c>
      <c r="B54" s="1" t="s">
        <v>1491</v>
      </c>
      <c r="C54" t="s">
        <v>1253</v>
      </c>
      <c r="D54" t="s">
        <v>983</v>
      </c>
      <c r="E54" t="s">
        <v>1607</v>
      </c>
      <c r="F54" t="s">
        <v>1608</v>
      </c>
      <c r="G54" s="2">
        <v>12.230766431654077</v>
      </c>
      <c r="H54" s="2">
        <v>4.4545363053920575</v>
      </c>
      <c r="I54" s="2">
        <v>4.0594682517175436</v>
      </c>
      <c r="J54" s="2">
        <v>5.1668696818319297</v>
      </c>
      <c r="K54" s="2">
        <v>1.1848030533719363</v>
      </c>
      <c r="L54" s="2">
        <v>3.7059666389386621</v>
      </c>
      <c r="M54" s="2">
        <v>7.0714995290442308</v>
      </c>
      <c r="N54" s="2">
        <v>5.1949417771067283</v>
      </c>
      <c r="O54" s="2">
        <v>5.7458667136291197</v>
      </c>
      <c r="P54" s="2">
        <v>7.6276305532048232</v>
      </c>
      <c r="Q54" s="2">
        <v>14.174799101208626</v>
      </c>
      <c r="R54" s="2">
        <v>1.1911399952507207</v>
      </c>
      <c r="S54" s="2">
        <v>1.9035635379719686</v>
      </c>
      <c r="T54" s="2">
        <v>2.3419139680509655</v>
      </c>
      <c r="U54" s="2"/>
      <c r="V54" s="9">
        <v>100</v>
      </c>
      <c r="W54" s="9">
        <v>36.420745423307295</v>
      </c>
      <c r="X54" s="9">
        <v>33.190628521949016</v>
      </c>
      <c r="Y54" s="9">
        <v>42.244856123322826</v>
      </c>
      <c r="Z54" s="9">
        <v>9.6870712068017522</v>
      </c>
      <c r="AA54" s="9">
        <v>30.300363101917814</v>
      </c>
      <c r="AB54" s="9">
        <v>57.817304978882575</v>
      </c>
      <c r="AC54" s="9">
        <v>42.474376451682183</v>
      </c>
      <c r="AD54" s="9">
        <v>46.978795202550963</v>
      </c>
      <c r="AE54" s="9">
        <v>62.364289235905794</v>
      </c>
      <c r="AF54" s="2"/>
      <c r="AG54" s="9">
        <v>100</v>
      </c>
      <c r="AH54" s="9">
        <v>8.4032231197488869</v>
      </c>
      <c r="AI54" s="9">
        <v>13.429209997125531</v>
      </c>
      <c r="AJ54" s="9">
        <v>16.521673085661444</v>
      </c>
    </row>
    <row r="55" spans="1:36" x14ac:dyDescent="0.3">
      <c r="A55" s="1" t="s">
        <v>375</v>
      </c>
      <c r="B55" s="1" t="s">
        <v>1095</v>
      </c>
      <c r="C55" t="s">
        <v>1253</v>
      </c>
      <c r="D55" t="s">
        <v>839</v>
      </c>
      <c r="E55" t="s">
        <v>1597</v>
      </c>
      <c r="F55" t="s">
        <v>1609</v>
      </c>
      <c r="G55" s="2">
        <v>168.46420430437698</v>
      </c>
      <c r="H55" s="2">
        <v>67.324058272005871</v>
      </c>
      <c r="I55" s="2">
        <v>89.407053074249077</v>
      </c>
      <c r="J55" s="2">
        <v>106.03360523683007</v>
      </c>
      <c r="K55" s="2">
        <v>171.62611961548646</v>
      </c>
      <c r="L55" s="2">
        <v>72.381982118207915</v>
      </c>
      <c r="M55" s="2">
        <v>78.69880667981829</v>
      </c>
      <c r="N55" s="2">
        <v>69.319770626252122</v>
      </c>
      <c r="O55" s="2">
        <v>62.204902664335386</v>
      </c>
      <c r="P55" s="2">
        <v>47.887074516327608</v>
      </c>
      <c r="Q55" s="2">
        <v>148.14050552173032</v>
      </c>
      <c r="R55" s="2">
        <v>44.66992454433381</v>
      </c>
      <c r="S55" s="2">
        <v>40.608394927242415</v>
      </c>
      <c r="T55" s="2">
        <v>27.779859671462077</v>
      </c>
      <c r="U55" s="2"/>
      <c r="V55" s="9">
        <v>98.157672434595924</v>
      </c>
      <c r="W55" s="9">
        <v>39.227163337864667</v>
      </c>
      <c r="X55" s="9">
        <v>52.094082925464882</v>
      </c>
      <c r="Y55" s="9">
        <v>61.781741307435738</v>
      </c>
      <c r="Z55" s="9">
        <v>100</v>
      </c>
      <c r="AA55" s="9">
        <v>42.174222828304636</v>
      </c>
      <c r="AB55" s="9">
        <v>45.854795794565646</v>
      </c>
      <c r="AC55" s="9">
        <v>40.389988879057043</v>
      </c>
      <c r="AD55" s="9">
        <v>36.244426433284232</v>
      </c>
      <c r="AE55" s="9">
        <v>27.901973559510918</v>
      </c>
      <c r="AF55" s="2"/>
      <c r="AG55" s="9">
        <v>100</v>
      </c>
      <c r="AH55" s="9">
        <v>30.153754631127068</v>
      </c>
      <c r="AI55" s="9">
        <v>27.412080702860624</v>
      </c>
      <c r="AJ55" s="9">
        <v>18.752372670543593</v>
      </c>
    </row>
    <row r="56" spans="1:36" x14ac:dyDescent="0.3">
      <c r="A56" t="s">
        <v>382</v>
      </c>
      <c r="B56" t="s">
        <v>1095</v>
      </c>
      <c r="C56" t="s">
        <v>1253</v>
      </c>
      <c r="E56" t="s">
        <v>1597</v>
      </c>
      <c r="F56" t="s">
        <v>1609</v>
      </c>
      <c r="G56" s="2">
        <v>466.40589489672931</v>
      </c>
      <c r="H56" s="2">
        <v>249.21484733899638</v>
      </c>
      <c r="I56" s="2">
        <v>239.02894650487747</v>
      </c>
      <c r="J56" s="2">
        <v>245.10239574130469</v>
      </c>
      <c r="K56" s="2">
        <v>173.83434336768588</v>
      </c>
      <c r="L56" s="2">
        <v>230.22856517803964</v>
      </c>
      <c r="M56" s="2">
        <v>281.36175261960244</v>
      </c>
      <c r="N56" s="2">
        <v>297.8851108308607</v>
      </c>
      <c r="O56" s="2">
        <v>238.23859169260854</v>
      </c>
      <c r="P56" s="2">
        <v>192.74095538685154</v>
      </c>
      <c r="Q56" s="2">
        <v>295.99140241752821</v>
      </c>
      <c r="R56" s="2">
        <v>100.64590961302713</v>
      </c>
      <c r="S56" s="2">
        <v>122.35792954367678</v>
      </c>
      <c r="T56" s="2">
        <v>135.99879275010412</v>
      </c>
      <c r="U56" s="2"/>
      <c r="V56" s="9">
        <v>100</v>
      </c>
      <c r="W56" s="9">
        <v>53.433039776261197</v>
      </c>
      <c r="X56" s="9">
        <v>51.249126376887411</v>
      </c>
      <c r="Y56" s="9">
        <v>52.551307439108328</v>
      </c>
      <c r="Z56" s="9">
        <v>37.271043370104906</v>
      </c>
      <c r="AA56" s="9">
        <v>49.362276012616952</v>
      </c>
      <c r="AB56" s="9">
        <v>60.325513827800357</v>
      </c>
      <c r="AC56" s="9">
        <v>63.868213092979417</v>
      </c>
      <c r="AD56" s="9">
        <v>51.07966993971182</v>
      </c>
      <c r="AE56" s="9">
        <v>41.324725415301167</v>
      </c>
      <c r="AF56" s="2"/>
      <c r="AG56" s="9">
        <v>100</v>
      </c>
      <c r="AH56" s="9">
        <v>34.002984137713256</v>
      </c>
      <c r="AI56" s="9">
        <v>41.3383390680644</v>
      </c>
      <c r="AJ56" s="9">
        <v>45.946872658910195</v>
      </c>
    </row>
    <row r="57" spans="1:36" x14ac:dyDescent="0.3">
      <c r="A57" t="s">
        <v>477</v>
      </c>
      <c r="B57" t="s">
        <v>1095</v>
      </c>
      <c r="C57" t="s">
        <v>1253</v>
      </c>
      <c r="E57" t="s">
        <v>1597</v>
      </c>
      <c r="F57" t="s">
        <v>1609</v>
      </c>
      <c r="G57" s="2">
        <v>33.259743496398102</v>
      </c>
      <c r="H57" s="2">
        <v>17.746498318214936</v>
      </c>
      <c r="I57" s="2">
        <v>14.89069005335373</v>
      </c>
      <c r="J57" s="2">
        <v>14.525855085045928</v>
      </c>
      <c r="K57" s="2">
        <v>8.216047480923903</v>
      </c>
      <c r="L57" s="2">
        <v>11.735672705557759</v>
      </c>
      <c r="M57" s="2">
        <v>17.013573698692564</v>
      </c>
      <c r="N57" s="2">
        <v>18.862313015870914</v>
      </c>
      <c r="O57" s="2">
        <v>19.058849633755916</v>
      </c>
      <c r="P57" s="2">
        <v>18.464054063875093</v>
      </c>
      <c r="Q57" s="2">
        <v>33.482898592069937</v>
      </c>
      <c r="R57" s="2">
        <v>12.218981670728857</v>
      </c>
      <c r="S57" s="2">
        <v>10.686386670390142</v>
      </c>
      <c r="T57" s="2">
        <v>14.263161102921904</v>
      </c>
      <c r="U57" s="2"/>
      <c r="V57" s="9">
        <v>100</v>
      </c>
      <c r="W57" s="9">
        <v>53.35729158625896</v>
      </c>
      <c r="X57" s="9">
        <v>44.770910680553904</v>
      </c>
      <c r="Y57" s="9">
        <v>43.67398409617627</v>
      </c>
      <c r="Z57" s="9">
        <v>24.702678425086678</v>
      </c>
      <c r="AA57" s="9">
        <v>35.28491645411723</v>
      </c>
      <c r="AB57" s="9">
        <v>51.153652765046331</v>
      </c>
      <c r="AC57" s="9">
        <v>56.712142166441026</v>
      </c>
      <c r="AD57" s="9">
        <v>57.303056578953814</v>
      </c>
      <c r="AE57" s="9">
        <v>55.514721771304927</v>
      </c>
      <c r="AF57" s="2"/>
      <c r="AG57" s="9">
        <v>100</v>
      </c>
      <c r="AH57" s="9">
        <v>36.493201558191231</v>
      </c>
      <c r="AI57" s="9">
        <v>31.915954471519676</v>
      </c>
      <c r="AJ57" s="9">
        <v>42.598346328056493</v>
      </c>
    </row>
    <row r="58" spans="1:36" x14ac:dyDescent="0.3">
      <c r="A58" t="s">
        <v>488</v>
      </c>
      <c r="B58" t="s">
        <v>1095</v>
      </c>
      <c r="C58" t="s">
        <v>1253</v>
      </c>
      <c r="E58" t="s">
        <v>1597</v>
      </c>
      <c r="F58" t="s">
        <v>1609</v>
      </c>
      <c r="G58" s="2">
        <v>19.40402525917191</v>
      </c>
      <c r="H58" s="2">
        <v>9.6228850142005005</v>
      </c>
      <c r="I58" s="2">
        <v>9.5545862167517317</v>
      </c>
      <c r="J58" s="2">
        <v>9.7338294620287034</v>
      </c>
      <c r="K58" s="2">
        <v>4.8953212301622351</v>
      </c>
      <c r="L58" s="2">
        <v>8.0295394666301725</v>
      </c>
      <c r="M58" s="2">
        <v>9.8678119234733668</v>
      </c>
      <c r="N58" s="2">
        <v>7.2667693506994793</v>
      </c>
      <c r="O58" s="2">
        <v>6.4273932780588092</v>
      </c>
      <c r="P58" s="2">
        <v>4.5631725421881724</v>
      </c>
      <c r="Q58" s="2">
        <v>12.675789451837531</v>
      </c>
      <c r="R58" s="2">
        <v>2.4408374125663506</v>
      </c>
      <c r="S58" s="2">
        <v>3.7872764249709694</v>
      </c>
      <c r="T58" s="2">
        <v>5.2331320924552855</v>
      </c>
      <c r="U58" s="2"/>
      <c r="V58" s="9">
        <v>100</v>
      </c>
      <c r="W58" s="9">
        <v>49.592210305188857</v>
      </c>
      <c r="X58" s="9">
        <v>49.240227680261661</v>
      </c>
      <c r="Y58" s="9">
        <v>50.163970269146652</v>
      </c>
      <c r="Z58" s="9">
        <v>25.228380012793021</v>
      </c>
      <c r="AA58" s="9">
        <v>41.380792693179806</v>
      </c>
      <c r="AB58" s="9">
        <v>50.854458246023164</v>
      </c>
      <c r="AC58" s="9">
        <v>37.44980360332513</v>
      </c>
      <c r="AD58" s="9">
        <v>33.124020362840461</v>
      </c>
      <c r="AE58" s="9">
        <v>23.516628540932498</v>
      </c>
      <c r="AF58" s="2"/>
      <c r="AG58" s="9">
        <v>100</v>
      </c>
      <c r="AH58" s="9">
        <v>19.255900564146064</v>
      </c>
      <c r="AI58" s="9">
        <v>29.878031970797302</v>
      </c>
      <c r="AJ58" s="9">
        <v>41.284466836080739</v>
      </c>
    </row>
    <row r="59" spans="1:36" x14ac:dyDescent="0.3">
      <c r="A59" t="s">
        <v>389</v>
      </c>
      <c r="B59" s="1" t="s">
        <v>1097</v>
      </c>
      <c r="C59" t="s">
        <v>1253</v>
      </c>
      <c r="E59" t="s">
        <v>1944</v>
      </c>
      <c r="F59" t="s">
        <v>1945</v>
      </c>
      <c r="G59" s="2">
        <v>75.001032394722174</v>
      </c>
      <c r="H59" s="2">
        <v>50.530258755758986</v>
      </c>
      <c r="I59" s="2">
        <v>40.11178039560636</v>
      </c>
      <c r="J59" s="2">
        <v>38.645764421232748</v>
      </c>
      <c r="K59" s="2">
        <v>24.58830034352242</v>
      </c>
      <c r="L59" s="2">
        <v>31.678136403718593</v>
      </c>
      <c r="M59" s="2">
        <v>51.283005605096442</v>
      </c>
      <c r="N59" s="2">
        <v>42.755477530336243</v>
      </c>
      <c r="O59" s="2">
        <v>70.021140321974414</v>
      </c>
      <c r="P59" s="2">
        <v>56.268412634385818</v>
      </c>
      <c r="Q59" s="2">
        <v>84.206858395425272</v>
      </c>
      <c r="R59" s="2">
        <v>23.064331757588615</v>
      </c>
      <c r="S59" s="2">
        <v>25.750865749515466</v>
      </c>
      <c r="T59" s="2">
        <v>37.506650389911734</v>
      </c>
      <c r="U59" s="2"/>
      <c r="V59" s="9">
        <v>100</v>
      </c>
      <c r="W59" s="9">
        <v>67.372750937378839</v>
      </c>
      <c r="X59" s="9">
        <v>53.481637672002272</v>
      </c>
      <c r="Y59" s="9">
        <v>51.526976612594268</v>
      </c>
      <c r="Z59" s="9">
        <v>32.783949178348507</v>
      </c>
      <c r="AA59" s="9">
        <v>42.236933802457614</v>
      </c>
      <c r="AB59" s="9">
        <v>68.376399587674513</v>
      </c>
      <c r="AC59" s="9">
        <v>57.006518664061687</v>
      </c>
      <c r="AD59" s="9">
        <v>93.36023530111008</v>
      </c>
      <c r="AE59" s="9">
        <v>75.023517460734894</v>
      </c>
      <c r="AF59" s="2"/>
      <c r="AG59" s="9">
        <v>100.00000000000001</v>
      </c>
      <c r="AH59" s="9">
        <v>27.390086979947988</v>
      </c>
      <c r="AI59" s="9">
        <v>30.58048505810833</v>
      </c>
      <c r="AJ59" s="9">
        <v>44.541087394312967</v>
      </c>
    </row>
    <row r="60" spans="1:36" x14ac:dyDescent="0.3">
      <c r="A60" s="1" t="s">
        <v>434</v>
      </c>
      <c r="B60" s="1" t="s">
        <v>1427</v>
      </c>
      <c r="C60" t="s">
        <v>1253</v>
      </c>
      <c r="D60" t="s">
        <v>1010</v>
      </c>
      <c r="E60" t="s">
        <v>1597</v>
      </c>
      <c r="F60" t="s">
        <v>1931</v>
      </c>
      <c r="G60" s="2">
        <v>174.01558832498162</v>
      </c>
      <c r="H60" s="2">
        <v>94.35379565027354</v>
      </c>
      <c r="I60" s="2">
        <v>83.826887599404714</v>
      </c>
      <c r="J60" s="2">
        <v>82.000016713657246</v>
      </c>
      <c r="K60" s="2">
        <v>47.170850909153103</v>
      </c>
      <c r="L60" s="2">
        <v>68.441558535541034</v>
      </c>
      <c r="M60" s="2">
        <v>95.776355808407331</v>
      </c>
      <c r="N60" s="2">
        <v>95.096626044671154</v>
      </c>
      <c r="O60" s="2">
        <v>197.90564879044155</v>
      </c>
      <c r="P60" s="2">
        <v>171.3040025075785</v>
      </c>
      <c r="Q60" s="2">
        <v>354.50167136667716</v>
      </c>
      <c r="R60" s="2">
        <v>127.32603847933416</v>
      </c>
      <c r="S60" s="2">
        <v>114.76240444706013</v>
      </c>
      <c r="T60" s="2">
        <v>186.67846145610804</v>
      </c>
      <c r="U60" s="2"/>
      <c r="V60" s="9">
        <v>87.928560598714057</v>
      </c>
      <c r="W60" s="9">
        <v>47.676150846094814</v>
      </c>
      <c r="X60" s="9">
        <v>42.356995927977465</v>
      </c>
      <c r="Y60" s="9">
        <v>41.43389398676814</v>
      </c>
      <c r="Z60" s="9">
        <v>23.835019969087089</v>
      </c>
      <c r="AA60" s="9">
        <v>34.582923202971571</v>
      </c>
      <c r="AB60" s="9">
        <v>48.394958099363329</v>
      </c>
      <c r="AC60" s="9">
        <v>48.051496572170677</v>
      </c>
      <c r="AD60" s="9">
        <v>100</v>
      </c>
      <c r="AE60" s="9">
        <v>86.558419910979396</v>
      </c>
      <c r="AF60" s="2"/>
      <c r="AG60" s="9">
        <v>100</v>
      </c>
      <c r="AH60" s="9">
        <v>35.916907807081977</v>
      </c>
      <c r="AI60" s="9">
        <v>32.372881065589162</v>
      </c>
      <c r="AJ60" s="9">
        <v>52.659402348210101</v>
      </c>
    </row>
    <row r="61" spans="1:36" x14ac:dyDescent="0.3">
      <c r="A61" t="s">
        <v>486</v>
      </c>
      <c r="B61" s="1" t="s">
        <v>1098</v>
      </c>
      <c r="C61" t="s">
        <v>1253</v>
      </c>
      <c r="E61" t="s">
        <v>1597</v>
      </c>
      <c r="F61" t="s">
        <v>1253</v>
      </c>
      <c r="G61" s="2">
        <v>38.087899735022859</v>
      </c>
      <c r="H61" s="2">
        <v>13.957638188854872</v>
      </c>
      <c r="I61" s="2">
        <v>12.274723655519052</v>
      </c>
      <c r="J61" s="2">
        <v>11.855501761197379</v>
      </c>
      <c r="K61" s="2">
        <v>5.7866660061813482</v>
      </c>
      <c r="L61" s="2">
        <v>11.1273602367298</v>
      </c>
      <c r="M61" s="2">
        <v>16.191122094323791</v>
      </c>
      <c r="N61" s="2">
        <v>16.64563511160588</v>
      </c>
      <c r="O61" s="2">
        <v>17.278568787892013</v>
      </c>
      <c r="P61" s="2">
        <v>18.064788122709249</v>
      </c>
      <c r="Q61" s="2">
        <v>36.034529078062775</v>
      </c>
      <c r="R61" s="2">
        <v>5.5024844484742603</v>
      </c>
      <c r="S61" s="2">
        <v>4.0553306936318165</v>
      </c>
      <c r="T61" s="2">
        <v>8.4937771962989483</v>
      </c>
      <c r="U61" s="2"/>
      <c r="V61" s="9">
        <v>100</v>
      </c>
      <c r="W61" s="9">
        <v>36.645859409308528</v>
      </c>
      <c r="X61" s="9">
        <v>32.227357614660249</v>
      </c>
      <c r="Y61" s="9">
        <v>31.126688117948188</v>
      </c>
      <c r="Z61" s="9">
        <v>15.192924909063315</v>
      </c>
      <c r="AA61" s="9">
        <v>29.21494835405138</v>
      </c>
      <c r="AB61" s="9">
        <v>42.509884259739358</v>
      </c>
      <c r="AC61" s="9">
        <v>43.703210802930585</v>
      </c>
      <c r="AD61" s="9">
        <v>45.36498181338127</v>
      </c>
      <c r="AE61" s="9">
        <v>47.429205202664889</v>
      </c>
      <c r="AF61" s="2"/>
      <c r="AG61" s="9">
        <v>100</v>
      </c>
      <c r="AH61" s="9">
        <v>15.270032908031208</v>
      </c>
      <c r="AI61" s="9">
        <v>11.25401329609892</v>
      </c>
      <c r="AJ61" s="9">
        <v>23.571217422874049</v>
      </c>
    </row>
    <row r="62" spans="1:36" x14ac:dyDescent="0.3">
      <c r="A62" s="1" t="s">
        <v>383</v>
      </c>
      <c r="B62" s="1" t="s">
        <v>1100</v>
      </c>
      <c r="C62" t="s">
        <v>1528</v>
      </c>
      <c r="D62" t="s">
        <v>938</v>
      </c>
      <c r="E62" t="s">
        <v>1614</v>
      </c>
      <c r="F62" t="s">
        <v>1701</v>
      </c>
      <c r="G62" s="2">
        <v>305.00486664836734</v>
      </c>
      <c r="H62" s="2">
        <v>204.30595300394782</v>
      </c>
      <c r="I62" s="2">
        <v>170.35791381417167</v>
      </c>
      <c r="J62" s="2">
        <v>146.47855688245272</v>
      </c>
      <c r="K62" s="2">
        <v>125.24000710629183</v>
      </c>
      <c r="L62" s="2">
        <v>191.20796444466023</v>
      </c>
      <c r="M62" s="2">
        <v>194.42853129450498</v>
      </c>
      <c r="N62" s="2">
        <v>162.50879362303439</v>
      </c>
      <c r="O62" s="2">
        <v>302.3280669292327</v>
      </c>
      <c r="P62" s="2">
        <v>243.78613834410956</v>
      </c>
      <c r="Q62" s="2">
        <v>447.70869727122704</v>
      </c>
      <c r="R62" s="2">
        <v>172.46959859845001</v>
      </c>
      <c r="S62" s="2">
        <v>197.39481202802236</v>
      </c>
      <c r="T62" s="2">
        <v>248.74517178862069</v>
      </c>
      <c r="U62" s="2"/>
      <c r="V62" s="9">
        <v>100</v>
      </c>
      <c r="W62" s="9">
        <v>66.98448954242005</v>
      </c>
      <c r="X62" s="9">
        <v>55.854162488027818</v>
      </c>
      <c r="Y62" s="9">
        <v>48.024990057396124</v>
      </c>
      <c r="Z62" s="9">
        <v>41.061642223131471</v>
      </c>
      <c r="AA62" s="9">
        <v>62.690135585639439</v>
      </c>
      <c r="AB62" s="9">
        <v>63.746042294681445</v>
      </c>
      <c r="AC62" s="9">
        <v>53.280721520547679</v>
      </c>
      <c r="AD62" s="9">
        <v>99.122374751409893</v>
      </c>
      <c r="AE62" s="9">
        <v>79.92860606554342</v>
      </c>
      <c r="AF62" s="2"/>
      <c r="AG62" s="9">
        <v>100</v>
      </c>
      <c r="AH62" s="9">
        <v>38.522726864509835</v>
      </c>
      <c r="AI62" s="9">
        <v>44.090010587495541</v>
      </c>
      <c r="AJ62" s="9">
        <v>55.559602327298101</v>
      </c>
    </row>
    <row r="63" spans="1:36" x14ac:dyDescent="0.3">
      <c r="A63" s="1" t="s">
        <v>415</v>
      </c>
      <c r="B63" s="1" t="s">
        <v>1473</v>
      </c>
      <c r="C63" t="s">
        <v>1253</v>
      </c>
      <c r="D63" t="s">
        <v>849</v>
      </c>
      <c r="E63" t="s">
        <v>1914</v>
      </c>
      <c r="F63" t="s">
        <v>1611</v>
      </c>
      <c r="G63" s="2">
        <v>16.202867171047313</v>
      </c>
      <c r="H63" s="2">
        <v>8.0648790707004903</v>
      </c>
      <c r="I63" s="2">
        <v>6.1283486196940737</v>
      </c>
      <c r="J63" s="2">
        <v>7.0566348213607695</v>
      </c>
      <c r="K63" s="2">
        <v>5.9365298269773064</v>
      </c>
      <c r="L63" s="2">
        <v>4.6659439292350369</v>
      </c>
      <c r="M63" s="2">
        <v>8.6926253587927516</v>
      </c>
      <c r="N63" s="2">
        <v>8.6973609222870021</v>
      </c>
      <c r="O63" s="2">
        <v>5.3967290125611376</v>
      </c>
      <c r="P63" s="2">
        <v>3.1543298568358291</v>
      </c>
      <c r="Q63" s="2">
        <v>12.310923973127094</v>
      </c>
      <c r="R63" s="2">
        <v>3.2638349969080989</v>
      </c>
      <c r="S63" s="2">
        <v>1.771325995988106</v>
      </c>
      <c r="T63" s="2">
        <v>4.7129444961135185</v>
      </c>
      <c r="U63" s="2"/>
      <c r="V63" s="9">
        <v>100</v>
      </c>
      <c r="W63" s="9">
        <v>49.774394775706824</v>
      </c>
      <c r="X63" s="9">
        <v>37.822618398333461</v>
      </c>
      <c r="Y63" s="9">
        <v>43.551766158832528</v>
      </c>
      <c r="Z63" s="9">
        <v>36.638761302599654</v>
      </c>
      <c r="AA63" s="9">
        <v>28.797026353289805</v>
      </c>
      <c r="AB63" s="9">
        <v>53.64868616787458</v>
      </c>
      <c r="AC63" s="9">
        <v>53.677912868582915</v>
      </c>
      <c r="AD63" s="9">
        <v>33.307247140829993</v>
      </c>
      <c r="AE63" s="9">
        <v>19.467726443331333</v>
      </c>
      <c r="AF63" s="2"/>
      <c r="AG63" s="9">
        <v>100</v>
      </c>
      <c r="AH63" s="9">
        <v>26.511698098636323</v>
      </c>
      <c r="AI63" s="9">
        <v>14.388245755189827</v>
      </c>
      <c r="AJ63" s="9">
        <v>38.282622055023424</v>
      </c>
    </row>
    <row r="64" spans="1:36" x14ac:dyDescent="0.3">
      <c r="A64" t="s">
        <v>378</v>
      </c>
      <c r="B64" t="s">
        <v>1477</v>
      </c>
      <c r="C64" t="s">
        <v>1253</v>
      </c>
      <c r="E64" t="s">
        <v>2003</v>
      </c>
      <c r="F64" t="s">
        <v>2004</v>
      </c>
      <c r="G64" s="2">
        <v>82.965964469416434</v>
      </c>
      <c r="H64" s="2">
        <v>55.551215211623692</v>
      </c>
      <c r="I64" s="2">
        <v>51.289667901469947</v>
      </c>
      <c r="J64" s="2">
        <v>52.738932443233914</v>
      </c>
      <c r="K64" s="2">
        <v>38.474600878272639</v>
      </c>
      <c r="L64" s="2">
        <v>60.579309890725824</v>
      </c>
      <c r="M64" s="2">
        <v>67.894873760324586</v>
      </c>
      <c r="N64" s="2">
        <v>68.30120154922794</v>
      </c>
      <c r="O64" s="2">
        <v>127.81957874775829</v>
      </c>
      <c r="P64" s="2">
        <v>116.76682243443645</v>
      </c>
      <c r="Q64" s="2">
        <v>177.34018686690158</v>
      </c>
      <c r="R64" s="2">
        <v>174.29145828133505</v>
      </c>
      <c r="S64" s="2">
        <v>134.94636846963223</v>
      </c>
      <c r="T64" s="2">
        <v>152.24762673055037</v>
      </c>
      <c r="U64" s="2"/>
      <c r="V64" s="9">
        <v>64.908651148931668</v>
      </c>
      <c r="W64" s="9">
        <v>43.460646448577002</v>
      </c>
      <c r="X64" s="9">
        <v>40.126613155787346</v>
      </c>
      <c r="Y64" s="9">
        <v>41.260449267564852</v>
      </c>
      <c r="Z64" s="9">
        <v>30.100710122194336</v>
      </c>
      <c r="AA64" s="9">
        <v>47.39439018984271</v>
      </c>
      <c r="AB64" s="9">
        <v>53.117741761854568</v>
      </c>
      <c r="AC64" s="9">
        <v>53.435633428283239</v>
      </c>
      <c r="AD64" s="9">
        <v>100</v>
      </c>
      <c r="AE64" s="9">
        <v>91.35284561128654</v>
      </c>
      <c r="AF64" s="2"/>
      <c r="AG64" s="9">
        <v>100</v>
      </c>
      <c r="AH64" s="9">
        <v>98.280858591936266</v>
      </c>
      <c r="AI64" s="9">
        <v>76.094635318566006</v>
      </c>
      <c r="AJ64" s="9">
        <v>85.850606915631687</v>
      </c>
    </row>
    <row r="65" spans="1:36" x14ac:dyDescent="0.3">
      <c r="A65" t="s">
        <v>417</v>
      </c>
      <c r="B65" t="s">
        <v>1477</v>
      </c>
      <c r="C65" t="s">
        <v>1253</v>
      </c>
      <c r="E65" t="s">
        <v>2005</v>
      </c>
      <c r="F65" t="s">
        <v>2004</v>
      </c>
      <c r="G65" s="2">
        <v>270.83388730461814</v>
      </c>
      <c r="H65" s="2">
        <v>110.65537354992648</v>
      </c>
      <c r="I65" s="2">
        <v>77.88961252180566</v>
      </c>
      <c r="J65" s="2">
        <v>134.78274850755034</v>
      </c>
      <c r="K65" s="2">
        <v>31.93836032823145</v>
      </c>
      <c r="L65" s="2">
        <v>86.135127720651454</v>
      </c>
      <c r="M65" s="2">
        <v>91.998721379952727</v>
      </c>
      <c r="N65" s="2">
        <v>224.12873968971243</v>
      </c>
      <c r="O65" s="2">
        <v>66.981035104566217</v>
      </c>
      <c r="P65" s="2">
        <v>122.38846653056839</v>
      </c>
      <c r="Q65" s="2">
        <v>409.74694343292202</v>
      </c>
      <c r="R65" s="2">
        <v>78.364383399920911</v>
      </c>
      <c r="S65" s="2">
        <v>76.300531924020277</v>
      </c>
      <c r="T65" s="2">
        <v>230.65500754270104</v>
      </c>
      <c r="U65" s="2"/>
      <c r="V65" s="9">
        <v>100</v>
      </c>
      <c r="W65" s="9">
        <v>40.857285124541221</v>
      </c>
      <c r="X65" s="9">
        <v>28.759182721547681</v>
      </c>
      <c r="Y65" s="9">
        <v>49.765836117824712</v>
      </c>
      <c r="Z65" s="9">
        <v>11.792601230993316</v>
      </c>
      <c r="AA65" s="9">
        <v>31.803674413819454</v>
      </c>
      <c r="AB65" s="9">
        <v>33.968689182708495</v>
      </c>
      <c r="AC65" s="9">
        <v>82.755057692476086</v>
      </c>
      <c r="AD65" s="9">
        <v>24.731408529106943</v>
      </c>
      <c r="AE65" s="9">
        <v>45.18949520999675</v>
      </c>
      <c r="AF65" s="2"/>
      <c r="AG65" s="9">
        <v>100.00000000000001</v>
      </c>
      <c r="AH65" s="9">
        <v>19.125068449168214</v>
      </c>
      <c r="AI65" s="9">
        <v>18.621379157770612</v>
      </c>
      <c r="AJ65" s="9">
        <v>56.292063001187621</v>
      </c>
    </row>
    <row r="66" spans="1:36" x14ac:dyDescent="0.3">
      <c r="A66" t="s">
        <v>466</v>
      </c>
      <c r="B66" t="s">
        <v>1416</v>
      </c>
      <c r="C66" t="s">
        <v>1253</v>
      </c>
      <c r="E66" t="s">
        <v>1972</v>
      </c>
      <c r="F66" t="s">
        <v>1973</v>
      </c>
      <c r="G66" s="2">
        <v>2387.6432840256425</v>
      </c>
      <c r="H66" s="2">
        <v>1140.4229012590713</v>
      </c>
      <c r="I66" s="2">
        <v>871.83858250486264</v>
      </c>
      <c r="J66" s="2">
        <v>1038.797044468681</v>
      </c>
      <c r="K66" s="2">
        <v>764.03704521245106</v>
      </c>
      <c r="L66" s="2">
        <v>697.31175046310273</v>
      </c>
      <c r="M66" s="2">
        <v>1128.1346282819568</v>
      </c>
      <c r="N66" s="2">
        <v>898.68789060502604</v>
      </c>
      <c r="O66" s="2">
        <v>1463.3610087571803</v>
      </c>
      <c r="P66" s="2">
        <v>919.30400385589019</v>
      </c>
      <c r="Q66" s="2">
        <v>1593.4517222664865</v>
      </c>
      <c r="R66" s="2">
        <v>382.75147728310566</v>
      </c>
      <c r="S66" s="2">
        <v>470.7487797951012</v>
      </c>
      <c r="T66" s="2">
        <v>709.95800351048285</v>
      </c>
      <c r="U66" s="2"/>
      <c r="V66" s="9">
        <v>100</v>
      </c>
      <c r="W66" s="9">
        <v>47.763537748246968</v>
      </c>
      <c r="X66" s="9">
        <v>36.514607870356372</v>
      </c>
      <c r="Y66" s="9">
        <v>43.507212799276957</v>
      </c>
      <c r="Z66" s="9">
        <v>31.999631198018001</v>
      </c>
      <c r="AA66" s="9">
        <v>29.205022170959008</v>
      </c>
      <c r="AB66" s="9">
        <v>47.248876573383527</v>
      </c>
      <c r="AC66" s="9">
        <v>37.639118733423601</v>
      </c>
      <c r="AD66" s="9">
        <v>61.288929487402619</v>
      </c>
      <c r="AE66" s="9">
        <v>38.50256903979033</v>
      </c>
      <c r="AF66" s="2"/>
      <c r="AG66" s="9">
        <v>100</v>
      </c>
      <c r="AH66" s="9">
        <v>24.020274472996856</v>
      </c>
      <c r="AI66" s="9">
        <v>29.542707395334183</v>
      </c>
      <c r="AJ66" s="9">
        <v>44.554723157891225</v>
      </c>
    </row>
    <row r="67" spans="1:36" x14ac:dyDescent="0.3">
      <c r="A67" t="s">
        <v>426</v>
      </c>
      <c r="B67" t="s">
        <v>1476</v>
      </c>
      <c r="C67" t="s">
        <v>1253</v>
      </c>
      <c r="E67" t="s">
        <v>1989</v>
      </c>
      <c r="F67" t="s">
        <v>1990</v>
      </c>
      <c r="G67" s="2">
        <v>79.721861348321752</v>
      </c>
      <c r="H67" s="2">
        <v>48.915062200394509</v>
      </c>
      <c r="I67" s="2">
        <v>39.138145091901293</v>
      </c>
      <c r="J67" s="2">
        <v>40.911698095298554</v>
      </c>
      <c r="K67" s="2">
        <v>26.854293869315082</v>
      </c>
      <c r="L67" s="2">
        <v>37.992391255561735</v>
      </c>
      <c r="M67" s="2">
        <v>47.710365104174777</v>
      </c>
      <c r="N67" s="2">
        <v>54.878345596011002</v>
      </c>
      <c r="O67" s="2">
        <v>50.628788983969137</v>
      </c>
      <c r="P67" s="2">
        <v>50.898175040218241</v>
      </c>
      <c r="Q67" s="2">
        <v>86.944996693692246</v>
      </c>
      <c r="R67" s="2">
        <v>38.186171740828826</v>
      </c>
      <c r="S67" s="2">
        <v>37.472812570815421</v>
      </c>
      <c r="T67" s="2">
        <v>53.726809976027177</v>
      </c>
      <c r="U67" s="2"/>
      <c r="V67" s="9">
        <v>100</v>
      </c>
      <c r="W67" s="9">
        <v>61.357150188295535</v>
      </c>
      <c r="X67" s="9">
        <v>49.093365897339524</v>
      </c>
      <c r="Y67" s="9">
        <v>51.318041755882554</v>
      </c>
      <c r="Z67" s="9">
        <v>33.684981026701031</v>
      </c>
      <c r="AA67" s="9">
        <v>47.656176879218741</v>
      </c>
      <c r="AB67" s="9">
        <v>59.846025039127042</v>
      </c>
      <c r="AC67" s="9">
        <v>68.837260781250265</v>
      </c>
      <c r="AD67" s="9">
        <v>63.506782365204941</v>
      </c>
      <c r="AE67" s="9">
        <v>63.844689749318945</v>
      </c>
      <c r="AF67" s="2"/>
      <c r="AG67" s="9">
        <v>100</v>
      </c>
      <c r="AH67" s="9">
        <v>43.91991856110932</v>
      </c>
      <c r="AI67" s="9">
        <v>43.099446771885411</v>
      </c>
      <c r="AJ67" s="9">
        <v>61.794021529849566</v>
      </c>
    </row>
    <row r="68" spans="1:36" x14ac:dyDescent="0.3">
      <c r="A68" t="s">
        <v>452</v>
      </c>
      <c r="B68" t="s">
        <v>1527</v>
      </c>
      <c r="C68" t="s">
        <v>1253</v>
      </c>
      <c r="E68" t="s">
        <v>2028</v>
      </c>
      <c r="F68" t="s">
        <v>2029</v>
      </c>
      <c r="G68" s="2">
        <v>1342.8585889528913</v>
      </c>
      <c r="H68" s="2">
        <v>943.80110099702927</v>
      </c>
      <c r="I68" s="2">
        <v>865.32735910310601</v>
      </c>
      <c r="J68" s="2">
        <v>857.98924588940679</v>
      </c>
      <c r="K68" s="2">
        <v>866.74897071617897</v>
      </c>
      <c r="L68" s="2">
        <v>870.46767361087279</v>
      </c>
      <c r="M68" s="2">
        <v>990.88895242529122</v>
      </c>
      <c r="N68" s="2">
        <v>867.76448192088844</v>
      </c>
      <c r="O68" s="2">
        <v>914.27009318652892</v>
      </c>
      <c r="P68" s="2">
        <v>861.61383787657871</v>
      </c>
      <c r="Q68" s="2">
        <v>1479.6502785894509</v>
      </c>
      <c r="R68" s="2">
        <v>1041.9393429264537</v>
      </c>
      <c r="S68" s="2">
        <v>969.37839778074249</v>
      </c>
      <c r="T68" s="2">
        <v>1143.126468001348</v>
      </c>
      <c r="U68" s="2"/>
      <c r="V68" s="9">
        <v>100</v>
      </c>
      <c r="W68" s="9">
        <v>70.282985026216991</v>
      </c>
      <c r="X68" s="9">
        <v>64.439202029295913</v>
      </c>
      <c r="Y68" s="9">
        <v>63.892747378443865</v>
      </c>
      <c r="Z68" s="9">
        <v>64.545066609883023</v>
      </c>
      <c r="AA68" s="9">
        <v>64.821990995316156</v>
      </c>
      <c r="AB68" s="9">
        <v>73.789523377733147</v>
      </c>
      <c r="AC68" s="9">
        <v>64.62068970326483</v>
      </c>
      <c r="AD68" s="9">
        <v>68.083869791490187</v>
      </c>
      <c r="AE68" s="9">
        <v>64.162663512353276</v>
      </c>
      <c r="AF68" s="2"/>
      <c r="AG68" s="9">
        <v>99.999999999999986</v>
      </c>
      <c r="AH68" s="9">
        <v>70.417946592064538</v>
      </c>
      <c r="AI68" s="9">
        <v>65.514021239184302</v>
      </c>
      <c r="AJ68" s="9">
        <v>77.25653044793053</v>
      </c>
    </row>
    <row r="69" spans="1:36" x14ac:dyDescent="0.3">
      <c r="A69" t="s">
        <v>396</v>
      </c>
      <c r="B69" t="s">
        <v>1525</v>
      </c>
      <c r="C69" t="s">
        <v>1253</v>
      </c>
      <c r="E69" t="s">
        <v>2006</v>
      </c>
      <c r="F69" t="s">
        <v>2007</v>
      </c>
      <c r="G69" s="2">
        <v>132.84083625721942</v>
      </c>
      <c r="H69" s="2">
        <v>76.021464464825229</v>
      </c>
      <c r="I69" s="2">
        <v>59.942981746864639</v>
      </c>
      <c r="J69" s="2">
        <v>57.08628382583364</v>
      </c>
      <c r="K69" s="2">
        <v>38.573294014073959</v>
      </c>
      <c r="L69" s="2">
        <v>53.367561375197873</v>
      </c>
      <c r="M69" s="2">
        <v>71.590186435803133</v>
      </c>
      <c r="N69" s="2">
        <v>62.624970278519591</v>
      </c>
      <c r="O69" s="2">
        <v>128.90796636807866</v>
      </c>
      <c r="P69" s="2">
        <v>88.053213061377946</v>
      </c>
      <c r="Q69" s="2">
        <v>136.5822309515577</v>
      </c>
      <c r="R69" s="2">
        <v>57.344172977536495</v>
      </c>
      <c r="S69" s="2">
        <v>51.504672923495839</v>
      </c>
      <c r="T69" s="2">
        <v>79.629195595628332</v>
      </c>
      <c r="U69" s="2"/>
      <c r="V69" s="9">
        <v>100</v>
      </c>
      <c r="W69" s="9">
        <v>57.227481101989625</v>
      </c>
      <c r="X69" s="9">
        <v>45.123911769719051</v>
      </c>
      <c r="Y69" s="9">
        <v>42.973445089804763</v>
      </c>
      <c r="Z69" s="9">
        <v>29.037226127803482</v>
      </c>
      <c r="AA69" s="9">
        <v>40.174063095976287</v>
      </c>
      <c r="AB69" s="9">
        <v>53.891701116050797</v>
      </c>
      <c r="AC69" s="9">
        <v>47.142860616489195</v>
      </c>
      <c r="AD69" s="9">
        <v>97.039411976054154</v>
      </c>
      <c r="AE69" s="9">
        <v>66.284747629020259</v>
      </c>
      <c r="AF69" s="2"/>
      <c r="AG69" s="9">
        <v>100</v>
      </c>
      <c r="AH69" s="9">
        <v>41.985090284456575</v>
      </c>
      <c r="AI69" s="9">
        <v>37.709643900723258</v>
      </c>
      <c r="AJ69" s="9">
        <v>58.301284904235324</v>
      </c>
    </row>
    <row r="70" spans="1:36" x14ac:dyDescent="0.3">
      <c r="A70" s="1" t="s">
        <v>453</v>
      </c>
      <c r="B70" s="1" t="s">
        <v>1406</v>
      </c>
      <c r="C70" t="s">
        <v>1253</v>
      </c>
      <c r="D70" t="s">
        <v>879</v>
      </c>
      <c r="E70" t="s">
        <v>1916</v>
      </c>
      <c r="F70" t="s">
        <v>1917</v>
      </c>
      <c r="G70" s="2">
        <v>605.93668178738028</v>
      </c>
      <c r="H70" s="2">
        <v>428.49687291343588</v>
      </c>
      <c r="I70" s="2">
        <v>397.0803337378693</v>
      </c>
      <c r="J70" s="2">
        <v>382.96098023657004</v>
      </c>
      <c r="K70" s="2">
        <v>373.16781207958775</v>
      </c>
      <c r="L70" s="2">
        <v>404.22476883399082</v>
      </c>
      <c r="M70" s="2">
        <v>451.45888351127451</v>
      </c>
      <c r="N70" s="2">
        <v>421.26782827428298</v>
      </c>
      <c r="O70" s="2">
        <v>339.92063795168275</v>
      </c>
      <c r="P70" s="2">
        <v>334.6962591140171</v>
      </c>
      <c r="Q70" s="2">
        <v>516.73163907289893</v>
      </c>
      <c r="R70" s="2">
        <v>346.74013933295851</v>
      </c>
      <c r="S70" s="2">
        <v>347.62619905615651</v>
      </c>
      <c r="T70" s="2">
        <v>414.42411000911642</v>
      </c>
      <c r="U70" s="2"/>
      <c r="V70" s="9">
        <v>100</v>
      </c>
      <c r="W70" s="9">
        <v>70.716443779152655</v>
      </c>
      <c r="X70" s="9">
        <v>65.53165465516453</v>
      </c>
      <c r="Y70" s="9">
        <v>63.20148486586406</v>
      </c>
      <c r="Z70" s="9">
        <v>61.585281646726614</v>
      </c>
      <c r="AA70" s="9">
        <v>66.710727537012019</v>
      </c>
      <c r="AB70" s="9">
        <v>74.505950387352328</v>
      </c>
      <c r="AC70" s="9">
        <v>69.523407467531968</v>
      </c>
      <c r="AD70" s="9">
        <v>56.098375980307289</v>
      </c>
      <c r="AE70" s="9">
        <v>55.236177173947702</v>
      </c>
      <c r="AF70" s="2"/>
      <c r="AG70" s="9">
        <v>100</v>
      </c>
      <c r="AH70" s="9">
        <v>67.102556358861051</v>
      </c>
      <c r="AI70" s="9">
        <v>67.27403022579665</v>
      </c>
      <c r="AJ70" s="9">
        <v>80.201032542280757</v>
      </c>
    </row>
    <row r="71" spans="1:36" x14ac:dyDescent="0.3">
      <c r="A71" t="s">
        <v>420</v>
      </c>
      <c r="B71" t="s">
        <v>1526</v>
      </c>
      <c r="C71" t="s">
        <v>1253</v>
      </c>
      <c r="E71" t="s">
        <v>2027</v>
      </c>
      <c r="F71" t="s">
        <v>1917</v>
      </c>
      <c r="G71" s="2">
        <v>83.390149128257065</v>
      </c>
      <c r="H71" s="2">
        <v>56.486604176315332</v>
      </c>
      <c r="I71" s="2">
        <v>46.872272108700066</v>
      </c>
      <c r="J71" s="2">
        <v>51.188605302757459</v>
      </c>
      <c r="K71" s="2">
        <v>20.031679062521444</v>
      </c>
      <c r="L71" s="2">
        <v>46.241657472909786</v>
      </c>
      <c r="M71" s="2">
        <v>48.779729467634219</v>
      </c>
      <c r="N71" s="2">
        <v>54.036602950626644</v>
      </c>
      <c r="O71" s="2">
        <v>48.168156503545184</v>
      </c>
      <c r="P71" s="2">
        <v>50.923606322613573</v>
      </c>
      <c r="Q71" s="2">
        <v>76.433550140381627</v>
      </c>
      <c r="R71" s="2">
        <v>40.605607950407453</v>
      </c>
      <c r="S71" s="2">
        <v>36.667837367617842</v>
      </c>
      <c r="T71" s="2">
        <v>64.203573145563553</v>
      </c>
      <c r="U71" s="2"/>
      <c r="V71" s="9">
        <v>100.00000000000001</v>
      </c>
      <c r="W71" s="9">
        <v>67.737742127594586</v>
      </c>
      <c r="X71" s="9">
        <v>56.208404228428485</v>
      </c>
      <c r="Y71" s="9">
        <v>61.384475070343782</v>
      </c>
      <c r="Z71" s="9">
        <v>24.021637174088749</v>
      </c>
      <c r="AA71" s="9">
        <v>55.452182249714461</v>
      </c>
      <c r="AB71" s="9">
        <v>58.495793541044314</v>
      </c>
      <c r="AC71" s="9">
        <v>64.799743753325586</v>
      </c>
      <c r="AD71" s="9">
        <v>57.762406000090998</v>
      </c>
      <c r="AE71" s="9">
        <v>61.066692954693274</v>
      </c>
      <c r="AF71" s="2"/>
      <c r="AG71" s="9">
        <v>100</v>
      </c>
      <c r="AH71" s="9">
        <v>53.125372138058736</v>
      </c>
      <c r="AI71" s="9">
        <v>47.973484550007015</v>
      </c>
      <c r="AJ71" s="9">
        <v>83.999203265639366</v>
      </c>
    </row>
    <row r="72" spans="1:36" x14ac:dyDescent="0.3">
      <c r="A72" t="s">
        <v>425</v>
      </c>
      <c r="B72" s="1" t="s">
        <v>1418</v>
      </c>
      <c r="C72" t="s">
        <v>1253</v>
      </c>
      <c r="E72" t="s">
        <v>1947</v>
      </c>
      <c r="F72" t="s">
        <v>1713</v>
      </c>
      <c r="G72" s="2">
        <v>22.912659084725956</v>
      </c>
      <c r="H72" s="2">
        <v>9.0792876770776942</v>
      </c>
      <c r="I72" s="2">
        <v>6.6888846387645238</v>
      </c>
      <c r="J72" s="2">
        <v>9.9535867913598342</v>
      </c>
      <c r="K72" s="2">
        <v>2.2395721381854106</v>
      </c>
      <c r="L72" s="2">
        <v>11.284648801769151</v>
      </c>
      <c r="M72" s="2">
        <v>10.684227375847399</v>
      </c>
      <c r="N72" s="2">
        <v>11.743516730286467</v>
      </c>
      <c r="O72" s="2">
        <v>13.142638137887124</v>
      </c>
      <c r="P72" s="2">
        <v>13.507223297087435</v>
      </c>
      <c r="Q72" s="2">
        <v>17.235725224674528</v>
      </c>
      <c r="R72" s="2">
        <v>4.1974162791070198</v>
      </c>
      <c r="S72" s="2">
        <v>6.5469328919724461</v>
      </c>
      <c r="T72" s="2">
        <v>12.711371388130699</v>
      </c>
      <c r="U72" s="2"/>
      <c r="V72" s="9">
        <v>100</v>
      </c>
      <c r="W72" s="9">
        <v>39.625639448937342</v>
      </c>
      <c r="X72" s="9">
        <v>29.192965399740402</v>
      </c>
      <c r="Y72" s="9">
        <v>43.441430148083931</v>
      </c>
      <c r="Z72" s="9">
        <v>9.7743877299617079</v>
      </c>
      <c r="AA72" s="9">
        <v>49.250716645505925</v>
      </c>
      <c r="AB72" s="9">
        <v>46.630237618163328</v>
      </c>
      <c r="AC72" s="9">
        <v>51.253399646289566</v>
      </c>
      <c r="AD72" s="9">
        <v>57.359724549161008</v>
      </c>
      <c r="AE72" s="9">
        <v>58.950919869844455</v>
      </c>
      <c r="AF72" s="2"/>
      <c r="AG72" s="9">
        <v>100</v>
      </c>
      <c r="AH72" s="9">
        <v>24.353000668042863</v>
      </c>
      <c r="AI72" s="9">
        <v>37.984667350114805</v>
      </c>
      <c r="AJ72" s="9">
        <v>73.75013944834302</v>
      </c>
    </row>
    <row r="73" spans="1:36" x14ac:dyDescent="0.3">
      <c r="A73" s="1" t="s">
        <v>454</v>
      </c>
      <c r="B73" s="1" t="s">
        <v>1423</v>
      </c>
      <c r="C73" t="s">
        <v>1253</v>
      </c>
      <c r="D73" t="s">
        <v>932</v>
      </c>
      <c r="E73" t="s">
        <v>1618</v>
      </c>
      <c r="F73" t="s">
        <v>1619</v>
      </c>
      <c r="G73" s="2">
        <v>24.007784935923059</v>
      </c>
      <c r="H73" s="2">
        <v>7.4119817833716937</v>
      </c>
      <c r="I73" s="2">
        <v>4.5638004080804651</v>
      </c>
      <c r="J73" s="2">
        <v>4.7516871710442752</v>
      </c>
      <c r="K73" s="2">
        <v>2.2380093421061957</v>
      </c>
      <c r="L73" s="2">
        <v>2.7768749493650238</v>
      </c>
      <c r="M73" s="2">
        <v>7.3237576392560158</v>
      </c>
      <c r="N73" s="2">
        <v>6.6609763546554914</v>
      </c>
      <c r="O73" s="2">
        <v>9.723153895261186</v>
      </c>
      <c r="P73" s="2">
        <v>6.3865473812710514</v>
      </c>
      <c r="Q73" s="2">
        <v>14.087786002865888</v>
      </c>
      <c r="R73" s="2">
        <v>0.5339287907062128</v>
      </c>
      <c r="S73" s="2">
        <v>0.76122175424679883</v>
      </c>
      <c r="T73" s="2">
        <v>2.1130495553968291</v>
      </c>
      <c r="U73" s="2"/>
      <c r="V73" s="9">
        <v>100</v>
      </c>
      <c r="W73" s="9">
        <v>30.873243004943284</v>
      </c>
      <c r="X73" s="9">
        <v>19.009668823097503</v>
      </c>
      <c r="Y73" s="9">
        <v>19.792276479177737</v>
      </c>
      <c r="Z73" s="9">
        <v>9.3220151216759799</v>
      </c>
      <c r="AA73" s="9">
        <v>11.566560416866954</v>
      </c>
      <c r="AB73" s="9">
        <v>30.505761605259192</v>
      </c>
      <c r="AC73" s="9">
        <v>27.745068411907564</v>
      </c>
      <c r="AD73" s="9">
        <v>40.500004149538782</v>
      </c>
      <c r="AE73" s="9">
        <v>26.601985140723269</v>
      </c>
      <c r="AF73" s="2"/>
      <c r="AG73" s="9">
        <v>100</v>
      </c>
      <c r="AH73" s="9">
        <v>3.7900120756916329</v>
      </c>
      <c r="AI73" s="9">
        <v>5.403416506269636</v>
      </c>
      <c r="AJ73" s="9">
        <v>14.999159945835137</v>
      </c>
    </row>
    <row r="74" spans="1:36" x14ac:dyDescent="0.3">
      <c r="A74" t="s">
        <v>446</v>
      </c>
      <c r="B74" t="s">
        <v>1108</v>
      </c>
      <c r="C74" t="s">
        <v>1253</v>
      </c>
      <c r="E74" t="s">
        <v>2030</v>
      </c>
      <c r="F74" t="s">
        <v>2031</v>
      </c>
      <c r="G74" s="2">
        <v>25.901566038996052</v>
      </c>
      <c r="H74" s="2">
        <v>13.647677437142141</v>
      </c>
      <c r="I74" s="2">
        <v>15.711252106835403</v>
      </c>
      <c r="J74" s="2">
        <v>15.525218693988606</v>
      </c>
      <c r="K74" s="2">
        <v>13.211381179963277</v>
      </c>
      <c r="L74" s="2">
        <v>15.699698921806549</v>
      </c>
      <c r="M74" s="2">
        <v>14.391254009517404</v>
      </c>
      <c r="N74" s="2">
        <v>14.666578833656402</v>
      </c>
      <c r="O74" s="2">
        <v>26.433694070961494</v>
      </c>
      <c r="P74" s="2">
        <v>25.855845658742265</v>
      </c>
      <c r="Q74" s="2">
        <v>45.416060499703633</v>
      </c>
      <c r="R74" s="2">
        <v>38.532906228630132</v>
      </c>
      <c r="S74" s="2">
        <v>32.124008361042513</v>
      </c>
      <c r="T74" s="2">
        <v>38.814243629040057</v>
      </c>
      <c r="U74" s="2"/>
      <c r="V74" s="9">
        <v>97.986932773993146</v>
      </c>
      <c r="W74" s="9">
        <v>51.629853173396143</v>
      </c>
      <c r="X74" s="9">
        <v>59.436460392779011</v>
      </c>
      <c r="Y74" s="9">
        <v>58.732686594280068</v>
      </c>
      <c r="Z74" s="9">
        <v>49.97932239246321</v>
      </c>
      <c r="AA74" s="9">
        <v>59.392754110191952</v>
      </c>
      <c r="AB74" s="9">
        <v>54.442840909348313</v>
      </c>
      <c r="AC74" s="9">
        <v>55.48440862742769</v>
      </c>
      <c r="AD74" s="9">
        <v>100</v>
      </c>
      <c r="AE74" s="9">
        <v>97.813970265873579</v>
      </c>
      <c r="AF74" s="2"/>
      <c r="AG74" s="9">
        <v>100</v>
      </c>
      <c r="AH74" s="9">
        <v>84.844228681793268</v>
      </c>
      <c r="AI74" s="9">
        <v>70.732705583858703</v>
      </c>
      <c r="AJ74" s="9">
        <v>85.463695446004934</v>
      </c>
    </row>
    <row r="75" spans="1:36" x14ac:dyDescent="0.3">
      <c r="A75" t="s">
        <v>470</v>
      </c>
      <c r="B75" t="s">
        <v>1493</v>
      </c>
      <c r="C75" t="s">
        <v>1535</v>
      </c>
      <c r="E75" t="s">
        <v>2008</v>
      </c>
      <c r="F75" t="s">
        <v>1253</v>
      </c>
      <c r="G75" s="2">
        <v>23.026251504496475</v>
      </c>
      <c r="H75" s="2">
        <v>13.895634122637333</v>
      </c>
      <c r="I75" s="2">
        <v>10.655118703318706</v>
      </c>
      <c r="J75" s="2">
        <v>9.1743921760577898</v>
      </c>
      <c r="K75" s="2">
        <v>8.307253132936582</v>
      </c>
      <c r="L75" s="2">
        <v>8.3155320705261779</v>
      </c>
      <c r="M75" s="2">
        <v>12.09997964306887</v>
      </c>
      <c r="N75" s="2">
        <v>9.436152588917496</v>
      </c>
      <c r="O75" s="2">
        <v>2.0647244607014965</v>
      </c>
      <c r="P75" s="2">
        <v>2.7780608951434629</v>
      </c>
      <c r="Q75" s="2">
        <v>1.5680581635057831</v>
      </c>
      <c r="R75" s="2">
        <v>2.7454596382511429</v>
      </c>
      <c r="S75" s="2">
        <v>4.1440641519011505</v>
      </c>
      <c r="T75" s="2">
        <v>2.7921786052138757</v>
      </c>
      <c r="U75" s="2"/>
      <c r="V75" s="9">
        <v>100</v>
      </c>
      <c r="W75" s="9">
        <v>60.346922380848</v>
      </c>
      <c r="X75" s="9">
        <v>46.273787556077096</v>
      </c>
      <c r="Y75" s="9">
        <v>39.843185827559687</v>
      </c>
      <c r="Z75" s="9">
        <v>36.077314326712603</v>
      </c>
      <c r="AA75" s="9">
        <v>36.113268670336353</v>
      </c>
      <c r="AB75" s="9">
        <v>52.548629726840403</v>
      </c>
      <c r="AC75" s="9">
        <v>40.979977079963888</v>
      </c>
      <c r="AD75" s="9">
        <v>8.9668284058232643</v>
      </c>
      <c r="AE75" s="9">
        <v>12.064755284206699</v>
      </c>
      <c r="AF75" s="2"/>
      <c r="AG75" s="9">
        <v>37.838655629556634</v>
      </c>
      <c r="AH75" s="9">
        <v>66.2504135461229</v>
      </c>
      <c r="AI75" s="9">
        <v>100</v>
      </c>
      <c r="AJ75" s="9">
        <v>67.377784292574788</v>
      </c>
    </row>
    <row r="76" spans="1:36" x14ac:dyDescent="0.3">
      <c r="A76" t="s">
        <v>457</v>
      </c>
      <c r="B76" t="s">
        <v>1501</v>
      </c>
      <c r="C76" t="s">
        <v>1253</v>
      </c>
      <c r="E76" t="s">
        <v>2032</v>
      </c>
      <c r="F76" t="s">
        <v>2033</v>
      </c>
      <c r="G76" s="2">
        <v>1315.6941037450295</v>
      </c>
      <c r="H76" s="2">
        <v>785.13531124048905</v>
      </c>
      <c r="I76" s="2">
        <v>653.18345607482445</v>
      </c>
      <c r="J76" s="2">
        <v>693.95763478167737</v>
      </c>
      <c r="K76" s="2">
        <v>528.55968437551894</v>
      </c>
      <c r="L76" s="2">
        <v>653.27663594383557</v>
      </c>
      <c r="M76" s="2">
        <v>831.24599558278339</v>
      </c>
      <c r="N76" s="2">
        <v>766.08134151486445</v>
      </c>
      <c r="O76" s="2">
        <v>974.38432572545491</v>
      </c>
      <c r="P76" s="2">
        <v>862.02741358228297</v>
      </c>
      <c r="Q76" s="2">
        <v>1074.3159687723871</v>
      </c>
      <c r="R76" s="2">
        <v>596.92464864192527</v>
      </c>
      <c r="S76" s="2">
        <v>595.63580556583997</v>
      </c>
      <c r="T76" s="2">
        <v>651.28196068118541</v>
      </c>
      <c r="U76" s="2"/>
      <c r="V76" s="9">
        <v>100</v>
      </c>
      <c r="W76" s="9">
        <v>59.674608938784282</v>
      </c>
      <c r="X76" s="9">
        <v>49.645541027780261</v>
      </c>
      <c r="Y76" s="9">
        <v>52.744603233105359</v>
      </c>
      <c r="Z76" s="9">
        <v>40.173447830389406</v>
      </c>
      <c r="AA76" s="9">
        <v>49.65262321114993</v>
      </c>
      <c r="AB76" s="9">
        <v>63.179274971036271</v>
      </c>
      <c r="AC76" s="9">
        <v>58.226402271946689</v>
      </c>
      <c r="AD76" s="9">
        <v>74.058576606214132</v>
      </c>
      <c r="AE76" s="9">
        <v>65.5188323128137</v>
      </c>
      <c r="AF76" s="2"/>
      <c r="AG76" s="9">
        <v>100</v>
      </c>
      <c r="AH76" s="9">
        <v>55.563229626385116</v>
      </c>
      <c r="AI76" s="9">
        <v>55.443260910146257</v>
      </c>
      <c r="AJ76" s="9">
        <v>60.622943306465089</v>
      </c>
    </row>
    <row r="77" spans="1:36" x14ac:dyDescent="0.3">
      <c r="A77" t="s">
        <v>391</v>
      </c>
      <c r="B77" t="s">
        <v>1112</v>
      </c>
      <c r="C77" t="s">
        <v>1253</v>
      </c>
      <c r="E77" t="s">
        <v>1948</v>
      </c>
      <c r="F77" t="s">
        <v>1949</v>
      </c>
      <c r="G77" s="2">
        <v>46.708245041714967</v>
      </c>
      <c r="H77" s="2">
        <v>29.360719191529899</v>
      </c>
      <c r="I77" s="2">
        <v>25.229412273730446</v>
      </c>
      <c r="J77" s="2">
        <v>27.381821781310347</v>
      </c>
      <c r="K77" s="2">
        <v>35.983382551175985</v>
      </c>
      <c r="L77" s="2">
        <v>24.650965762617062</v>
      </c>
      <c r="M77" s="2">
        <v>30.060222123955779</v>
      </c>
      <c r="N77" s="2">
        <v>33.665615095743171</v>
      </c>
      <c r="O77" s="2">
        <v>21.378480923126741</v>
      </c>
      <c r="P77" s="2">
        <v>25.019636277484079</v>
      </c>
      <c r="Q77" s="2">
        <v>39.532043845399478</v>
      </c>
      <c r="R77" s="2">
        <v>21.228572910107989</v>
      </c>
      <c r="S77" s="2">
        <v>22.301017052393991</v>
      </c>
      <c r="T77" s="2">
        <v>19.514104161299674</v>
      </c>
      <c r="U77" s="2"/>
      <c r="V77" s="9">
        <v>99.999999999999986</v>
      </c>
      <c r="W77" s="9">
        <v>62.859820927350071</v>
      </c>
      <c r="X77" s="9">
        <v>54.01490090496474</v>
      </c>
      <c r="Y77" s="9">
        <v>58.623101246590913</v>
      </c>
      <c r="Z77" s="9">
        <v>77.038609605304927</v>
      </c>
      <c r="AA77" s="9">
        <v>52.776476060278803</v>
      </c>
      <c r="AB77" s="9">
        <v>64.357421472609602</v>
      </c>
      <c r="AC77" s="9">
        <v>72.076386226193108</v>
      </c>
      <c r="AD77" s="9">
        <v>45.770250849788283</v>
      </c>
      <c r="AE77" s="9">
        <v>53.565781063148762</v>
      </c>
      <c r="AF77" s="2"/>
      <c r="AG77" s="9">
        <v>100</v>
      </c>
      <c r="AH77" s="9">
        <v>53.699659428508021</v>
      </c>
      <c r="AI77" s="9">
        <v>56.41250712866762</v>
      </c>
      <c r="AJ77" s="9">
        <v>49.362750475575574</v>
      </c>
    </row>
    <row r="78" spans="1:36" x14ac:dyDescent="0.3">
      <c r="A78" t="s">
        <v>393</v>
      </c>
      <c r="B78" t="s">
        <v>1112</v>
      </c>
      <c r="C78" t="s">
        <v>1531</v>
      </c>
      <c r="E78" t="s">
        <v>1950</v>
      </c>
      <c r="F78" t="s">
        <v>1730</v>
      </c>
      <c r="G78" s="2">
        <v>143.03132929830861</v>
      </c>
      <c r="H78" s="2">
        <v>75.841391879673893</v>
      </c>
      <c r="I78" s="2">
        <v>70.200013941938664</v>
      </c>
      <c r="J78" s="2">
        <v>76.086432103937852</v>
      </c>
      <c r="K78" s="2">
        <v>36.247822908445471</v>
      </c>
      <c r="L78" s="2">
        <v>63.607702825468401</v>
      </c>
      <c r="M78" s="2">
        <v>71.411945948209009</v>
      </c>
      <c r="N78" s="2">
        <v>80.521115410447848</v>
      </c>
      <c r="O78" s="2">
        <v>62.044961709234791</v>
      </c>
      <c r="P78" s="2">
        <v>57.589240063832399</v>
      </c>
      <c r="Q78" s="2">
        <v>88.776596587105828</v>
      </c>
      <c r="R78" s="2">
        <v>28.047236040856706</v>
      </c>
      <c r="S78" s="2">
        <v>27.510898313108516</v>
      </c>
      <c r="T78" s="2">
        <v>47.554602120839292</v>
      </c>
      <c r="U78" s="2"/>
      <c r="V78" s="9">
        <v>100</v>
      </c>
      <c r="W78" s="9">
        <v>53.024321490781773</v>
      </c>
      <c r="X78" s="9">
        <v>49.080166063148525</v>
      </c>
      <c r="Y78" s="9">
        <v>53.195640757313157</v>
      </c>
      <c r="Z78" s="9">
        <v>25.342575704408357</v>
      </c>
      <c r="AA78" s="9">
        <v>44.47116805634036</v>
      </c>
      <c r="AB78" s="9">
        <v>49.927485326848235</v>
      </c>
      <c r="AC78" s="9">
        <v>56.296138619051511</v>
      </c>
      <c r="AD78" s="9">
        <v>43.378581471359155</v>
      </c>
      <c r="AE78" s="9">
        <v>40.263374707035894</v>
      </c>
      <c r="AF78" s="2"/>
      <c r="AG78" s="9">
        <v>100</v>
      </c>
      <c r="AH78" s="9">
        <v>31.593051681517569</v>
      </c>
      <c r="AI78" s="9">
        <v>30.988908530769557</v>
      </c>
      <c r="AJ78" s="9">
        <v>53.566597446861643</v>
      </c>
    </row>
    <row r="79" spans="1:36" x14ac:dyDescent="0.3">
      <c r="A79" t="s">
        <v>411</v>
      </c>
      <c r="B79" t="s">
        <v>1112</v>
      </c>
      <c r="C79" t="s">
        <v>1532</v>
      </c>
      <c r="E79" t="s">
        <v>1951</v>
      </c>
      <c r="F79" t="s">
        <v>1730</v>
      </c>
      <c r="G79" s="2">
        <v>54.487002408918762</v>
      </c>
      <c r="H79" s="2">
        <v>15.127681811553856</v>
      </c>
      <c r="I79" s="2">
        <v>12.203318406879282</v>
      </c>
      <c r="J79" s="2">
        <v>12.532858710387666</v>
      </c>
      <c r="K79" s="2">
        <v>7.3602090692628082</v>
      </c>
      <c r="L79" s="2">
        <v>9.9593295092504892</v>
      </c>
      <c r="M79" s="2">
        <v>18.027847132643611</v>
      </c>
      <c r="N79" s="2">
        <v>24.980497342817561</v>
      </c>
      <c r="O79" s="2">
        <v>13.292026997652757</v>
      </c>
      <c r="P79" s="2">
        <v>9.2023011325421002</v>
      </c>
      <c r="Q79" s="2">
        <v>20.896537883493558</v>
      </c>
      <c r="R79" s="2">
        <v>1.7246262820673353</v>
      </c>
      <c r="S79" s="2">
        <v>3.4953193583323103</v>
      </c>
      <c r="T79" s="2">
        <v>6.9129880389328378</v>
      </c>
      <c r="U79" s="2"/>
      <c r="V79" s="9">
        <v>100</v>
      </c>
      <c r="W79" s="9">
        <v>27.763835672262395</v>
      </c>
      <c r="X79" s="9">
        <v>22.396751275276191</v>
      </c>
      <c r="Y79" s="9">
        <v>23.001556621393824</v>
      </c>
      <c r="Z79" s="9">
        <v>13.508192309837995</v>
      </c>
      <c r="AA79" s="9">
        <v>18.278358266998893</v>
      </c>
      <c r="AB79" s="9">
        <v>33.086509324456252</v>
      </c>
      <c r="AC79" s="9">
        <v>45.846708826706539</v>
      </c>
      <c r="AD79" s="9">
        <v>24.394858241416188</v>
      </c>
      <c r="AE79" s="9">
        <v>16.888984024997146</v>
      </c>
      <c r="AF79" s="2"/>
      <c r="AG79" s="9">
        <v>100</v>
      </c>
      <c r="AH79" s="9">
        <v>8.2531675423115871</v>
      </c>
      <c r="AI79" s="9">
        <v>16.726786886038706</v>
      </c>
      <c r="AJ79" s="9">
        <v>33.081977873442355</v>
      </c>
    </row>
    <row r="80" spans="1:36" x14ac:dyDescent="0.3">
      <c r="A80" t="s">
        <v>437</v>
      </c>
      <c r="B80" t="s">
        <v>1112</v>
      </c>
      <c r="C80" t="s">
        <v>1253</v>
      </c>
      <c r="E80" t="s">
        <v>1952</v>
      </c>
      <c r="F80" t="s">
        <v>1730</v>
      </c>
      <c r="G80" s="2">
        <v>85.35544295967064</v>
      </c>
      <c r="H80" s="2">
        <v>53.547037816500129</v>
      </c>
      <c r="I80" s="2">
        <v>43.092578974006194</v>
      </c>
      <c r="J80" s="2">
        <v>46.036732577911927</v>
      </c>
      <c r="K80" s="2">
        <v>15.464258366267037</v>
      </c>
      <c r="L80" s="2">
        <v>38.999962571823822</v>
      </c>
      <c r="M80" s="2">
        <v>51.971400165177556</v>
      </c>
      <c r="N80" s="2">
        <v>48.349155127026755</v>
      </c>
      <c r="O80" s="2">
        <v>45.98091637746078</v>
      </c>
      <c r="P80" s="2">
        <v>34.011117503788647</v>
      </c>
      <c r="Q80" s="2">
        <v>77.697732014432219</v>
      </c>
      <c r="R80" s="2">
        <v>15.957471098610604</v>
      </c>
      <c r="S80" s="2">
        <v>16.773249853560575</v>
      </c>
      <c r="T80" s="2">
        <v>36.527179856519552</v>
      </c>
      <c r="U80" s="2"/>
      <c r="V80" s="9">
        <v>100</v>
      </c>
      <c r="W80" s="9">
        <v>62.734180691675896</v>
      </c>
      <c r="X80" s="9">
        <v>50.486035195631153</v>
      </c>
      <c r="Y80" s="9">
        <v>53.935321499841194</v>
      </c>
      <c r="Z80" s="9">
        <v>18.11748358399792</v>
      </c>
      <c r="AA80" s="9">
        <v>45.691242666564108</v>
      </c>
      <c r="AB80" s="9">
        <v>60.888208605200937</v>
      </c>
      <c r="AC80" s="9">
        <v>56.64448973672495</v>
      </c>
      <c r="AD80" s="9">
        <v>53.869928832993317</v>
      </c>
      <c r="AE80" s="9">
        <v>39.846454220685686</v>
      </c>
      <c r="AF80" s="2"/>
      <c r="AG80" s="9">
        <v>100</v>
      </c>
      <c r="AH80" s="9">
        <v>20.53788532160312</v>
      </c>
      <c r="AI80" s="9">
        <v>21.587824275803797</v>
      </c>
      <c r="AJ80" s="9">
        <v>47.011899716370991</v>
      </c>
    </row>
    <row r="81" spans="1:36" x14ac:dyDescent="0.3">
      <c r="A81" t="s">
        <v>404</v>
      </c>
      <c r="B81" t="s">
        <v>1519</v>
      </c>
      <c r="C81" t="s">
        <v>1253</v>
      </c>
      <c r="E81" t="s">
        <v>2009</v>
      </c>
      <c r="F81" t="s">
        <v>2010</v>
      </c>
      <c r="G81" s="2">
        <v>34.394223825877248</v>
      </c>
      <c r="H81" s="2">
        <v>16.513308095359829</v>
      </c>
      <c r="I81" s="2">
        <v>13.788432695683191</v>
      </c>
      <c r="J81" s="2">
        <v>17.478993731914269</v>
      </c>
      <c r="K81" s="2">
        <v>13.957538546547424</v>
      </c>
      <c r="L81" s="2">
        <v>13.930066648199258</v>
      </c>
      <c r="M81" s="2">
        <v>13.67035299058181</v>
      </c>
      <c r="N81" s="2">
        <v>16.889313993763107</v>
      </c>
      <c r="O81" s="2">
        <v>10.455087765165162</v>
      </c>
      <c r="P81" s="2">
        <v>14.430604226115785</v>
      </c>
      <c r="Q81" s="2">
        <v>28.653773001608897</v>
      </c>
      <c r="R81" s="2">
        <v>9.0570728280844524</v>
      </c>
      <c r="S81" s="2">
        <v>14.803932833726954</v>
      </c>
      <c r="T81" s="2">
        <v>11.933172988216866</v>
      </c>
      <c r="U81" s="2"/>
      <c r="V81" s="9">
        <v>100</v>
      </c>
      <c r="W81" s="9">
        <v>48.011864372806919</v>
      </c>
      <c r="X81" s="9">
        <v>40.089384675426693</v>
      </c>
      <c r="Y81" s="9">
        <v>50.819561506614271</v>
      </c>
      <c r="Z81" s="9">
        <v>40.581054008394759</v>
      </c>
      <c r="AA81" s="9">
        <v>40.501180427042137</v>
      </c>
      <c r="AB81" s="9">
        <v>39.74607207241764</v>
      </c>
      <c r="AC81" s="9">
        <v>49.105088340606954</v>
      </c>
      <c r="AD81" s="9">
        <v>30.397801148514503</v>
      </c>
      <c r="AE81" s="9">
        <v>41.956475887263963</v>
      </c>
      <c r="AF81" s="2"/>
      <c r="AG81" s="9">
        <v>100</v>
      </c>
      <c r="AH81" s="9">
        <v>31.608657008540906</v>
      </c>
      <c r="AI81" s="9">
        <v>51.664863935704801</v>
      </c>
      <c r="AJ81" s="9">
        <v>41.646079165723911</v>
      </c>
    </row>
    <row r="82" spans="1:36" x14ac:dyDescent="0.3">
      <c r="A82" t="s">
        <v>436</v>
      </c>
      <c r="B82" t="s">
        <v>1398</v>
      </c>
      <c r="C82" t="s">
        <v>1398</v>
      </c>
      <c r="E82" t="s">
        <v>1981</v>
      </c>
      <c r="F82" t="s">
        <v>1982</v>
      </c>
      <c r="G82" s="2">
        <v>72.47338780226228</v>
      </c>
      <c r="H82" s="2">
        <v>41.025219263126296</v>
      </c>
      <c r="I82" s="2">
        <v>38.882374163768809</v>
      </c>
      <c r="J82" s="2">
        <v>31.488456304300566</v>
      </c>
      <c r="K82" s="2">
        <v>24.463319282615061</v>
      </c>
      <c r="L82" s="2">
        <v>33.929121972297771</v>
      </c>
      <c r="M82" s="2">
        <v>41.255216180051015</v>
      </c>
      <c r="N82" s="2">
        <v>27.681431132245194</v>
      </c>
      <c r="O82" s="2">
        <v>79.230380232820224</v>
      </c>
      <c r="P82" s="2">
        <v>56.353220619580121</v>
      </c>
      <c r="Q82" s="2">
        <v>93.65615585505823</v>
      </c>
      <c r="R82" s="2">
        <v>49.49135764452668</v>
      </c>
      <c r="S82" s="2">
        <v>47.760707558824883</v>
      </c>
      <c r="T82" s="2">
        <v>70.178986927827538</v>
      </c>
      <c r="U82" s="2"/>
      <c r="V82" s="9">
        <v>91.471715255306904</v>
      </c>
      <c r="W82" s="9">
        <v>51.779657175155258</v>
      </c>
      <c r="X82" s="9">
        <v>49.075082120661406</v>
      </c>
      <c r="Y82" s="9">
        <v>39.742906965448157</v>
      </c>
      <c r="Z82" s="9">
        <v>30.876185638298161</v>
      </c>
      <c r="AA82" s="9">
        <v>42.823373903540912</v>
      </c>
      <c r="AB82" s="9">
        <v>52.069945971257042</v>
      </c>
      <c r="AC82" s="9">
        <v>34.937900147522576</v>
      </c>
      <c r="AD82" s="9">
        <v>100</v>
      </c>
      <c r="AE82" s="9">
        <v>71.125773287954615</v>
      </c>
      <c r="AF82" s="2"/>
      <c r="AG82" s="9">
        <v>99.999999999999986</v>
      </c>
      <c r="AH82" s="9">
        <v>52.843678232020586</v>
      </c>
      <c r="AI82" s="9">
        <v>50.995801741787368</v>
      </c>
      <c r="AJ82" s="9">
        <v>74.932593898511229</v>
      </c>
    </row>
    <row r="83" spans="1:36" x14ac:dyDescent="0.3">
      <c r="A83" t="s">
        <v>428</v>
      </c>
      <c r="B83" t="s">
        <v>1115</v>
      </c>
      <c r="C83" t="s">
        <v>1253</v>
      </c>
      <c r="E83" t="s">
        <v>1953</v>
      </c>
      <c r="F83" t="s">
        <v>1954</v>
      </c>
      <c r="G83" s="2">
        <v>171.79086271215021</v>
      </c>
      <c r="H83" s="2">
        <v>116.64913254073311</v>
      </c>
      <c r="I83" s="2">
        <v>99.934945109752917</v>
      </c>
      <c r="J83" s="2">
        <v>94.764998086727871</v>
      </c>
      <c r="K83" s="2">
        <v>84.171058200139029</v>
      </c>
      <c r="L83" s="2">
        <v>92.91617101900961</v>
      </c>
      <c r="M83" s="2">
        <v>122.31620309079072</v>
      </c>
      <c r="N83" s="2">
        <v>99.029787420738714</v>
      </c>
      <c r="O83" s="2">
        <v>146.85558873429298</v>
      </c>
      <c r="P83" s="2">
        <v>140.56510570937303</v>
      </c>
      <c r="Q83" s="2">
        <v>241.10221234636026</v>
      </c>
      <c r="R83" s="2">
        <v>96.56261027753601</v>
      </c>
      <c r="S83" s="2">
        <v>99.671153525578589</v>
      </c>
      <c r="T83" s="2">
        <v>134.14450559882923</v>
      </c>
      <c r="U83" s="2"/>
      <c r="V83" s="9">
        <v>100.00000000000001</v>
      </c>
      <c r="W83" s="9">
        <v>67.901825917358806</v>
      </c>
      <c r="X83" s="9">
        <v>58.172444990396357</v>
      </c>
      <c r="Y83" s="9">
        <v>55.163002612958785</v>
      </c>
      <c r="Z83" s="9">
        <v>48.996236977501297</v>
      </c>
      <c r="AA83" s="9">
        <v>54.0867945780669</v>
      </c>
      <c r="AB83" s="9">
        <v>71.200645459090353</v>
      </c>
      <c r="AC83" s="9">
        <v>57.645549860629849</v>
      </c>
      <c r="AD83" s="9">
        <v>85.48509880898709</v>
      </c>
      <c r="AE83" s="9">
        <v>81.82338891032957</v>
      </c>
      <c r="AF83" s="2"/>
      <c r="AG83" s="9">
        <v>100</v>
      </c>
      <c r="AH83" s="9">
        <v>40.050487026978018</v>
      </c>
      <c r="AI83" s="9">
        <v>41.3397921800875</v>
      </c>
      <c r="AJ83" s="9">
        <v>55.638023514326456</v>
      </c>
    </row>
    <row r="84" spans="1:36" x14ac:dyDescent="0.3">
      <c r="A84" t="s">
        <v>380</v>
      </c>
      <c r="B84" s="1" t="s">
        <v>1414</v>
      </c>
      <c r="C84" t="s">
        <v>1253</v>
      </c>
      <c r="E84" t="s">
        <v>1946</v>
      </c>
      <c r="F84" t="s">
        <v>1715</v>
      </c>
      <c r="G84" s="2">
        <v>48.180189560046678</v>
      </c>
      <c r="H84" s="2">
        <v>35.666343767426291</v>
      </c>
      <c r="I84" s="2">
        <v>25.181427691588254</v>
      </c>
      <c r="J84" s="2">
        <v>22.592085744700842</v>
      </c>
      <c r="K84" s="2">
        <v>12.212681117551476</v>
      </c>
      <c r="L84" s="2">
        <v>19.229140440996389</v>
      </c>
      <c r="M84" s="2">
        <v>34.405303512174989</v>
      </c>
      <c r="N84" s="2">
        <v>28.807635755381295</v>
      </c>
      <c r="O84" s="2">
        <v>64.074364838964925</v>
      </c>
      <c r="P84" s="2">
        <v>52.776162972499485</v>
      </c>
      <c r="Q84" s="2">
        <v>106.12459097070716</v>
      </c>
      <c r="R84" s="2">
        <v>26.34774649934651</v>
      </c>
      <c r="S84" s="2">
        <v>27.110983276058509</v>
      </c>
      <c r="T84" s="2">
        <v>92.769514505839325</v>
      </c>
      <c r="U84" s="2"/>
      <c r="V84" s="9">
        <v>75.194174270998502</v>
      </c>
      <c r="W84" s="9">
        <v>55.663983337275099</v>
      </c>
      <c r="X84" s="9">
        <v>39.300315742302786</v>
      </c>
      <c r="Y84" s="9">
        <v>35.259164568358138</v>
      </c>
      <c r="Z84" s="9">
        <v>19.060167273206737</v>
      </c>
      <c r="AA84" s="9">
        <v>30.010661033198033</v>
      </c>
      <c r="AB84" s="9">
        <v>53.695894760165338</v>
      </c>
      <c r="AC84" s="9">
        <v>44.959689928697948</v>
      </c>
      <c r="AD84" s="9">
        <v>100</v>
      </c>
      <c r="AE84" s="9">
        <v>82.367048202724021</v>
      </c>
      <c r="AF84" s="2"/>
      <c r="AG84" s="9">
        <v>100</v>
      </c>
      <c r="AH84" s="9">
        <v>24.827183085793088</v>
      </c>
      <c r="AI84" s="9">
        <v>25.546372455316948</v>
      </c>
      <c r="AJ84" s="9">
        <v>87.415662719911779</v>
      </c>
    </row>
    <row r="85" spans="1:36" x14ac:dyDescent="0.3">
      <c r="A85" t="s">
        <v>483</v>
      </c>
      <c r="B85" t="s">
        <v>1521</v>
      </c>
      <c r="C85" t="s">
        <v>1253</v>
      </c>
      <c r="E85" t="s">
        <v>1597</v>
      </c>
      <c r="F85" t="s">
        <v>2034</v>
      </c>
      <c r="G85" s="2">
        <v>28.032023538135075</v>
      </c>
      <c r="H85" s="2">
        <v>15.430477853226614</v>
      </c>
      <c r="I85" s="2">
        <v>13.64321829254534</v>
      </c>
      <c r="J85" s="2">
        <v>11.53702579824323</v>
      </c>
      <c r="K85" s="2">
        <v>14.323073660419295</v>
      </c>
      <c r="L85" s="2">
        <v>13.824505475212097</v>
      </c>
      <c r="M85" s="2">
        <v>13.90919749495062</v>
      </c>
      <c r="N85" s="2">
        <v>15.848262976987934</v>
      </c>
      <c r="O85" s="2">
        <v>10.029501313559308</v>
      </c>
      <c r="P85" s="2">
        <v>9.886486172311054</v>
      </c>
      <c r="Q85" s="2">
        <v>19.169674996616227</v>
      </c>
      <c r="R85" s="2">
        <v>10.983307002555689</v>
      </c>
      <c r="S85" s="2">
        <v>11.46499061345672</v>
      </c>
      <c r="T85" s="2">
        <v>13.163143170572303</v>
      </c>
      <c r="U85" s="2"/>
      <c r="V85" s="9">
        <v>100</v>
      </c>
      <c r="W85" s="9">
        <v>55.045893608910617</v>
      </c>
      <c r="X85" s="9">
        <v>48.670115712427801</v>
      </c>
      <c r="Y85" s="9">
        <v>41.156592860833371</v>
      </c>
      <c r="Z85" s="9">
        <v>51.095396809060276</v>
      </c>
      <c r="AA85" s="9">
        <v>49.316830290203939</v>
      </c>
      <c r="AB85" s="9">
        <v>49.618956248479151</v>
      </c>
      <c r="AC85" s="9">
        <v>56.53627878639508</v>
      </c>
      <c r="AD85" s="9">
        <v>35.778727496839693</v>
      </c>
      <c r="AE85" s="9">
        <v>35.26854263254085</v>
      </c>
      <c r="AF85" s="2"/>
      <c r="AG85" s="9">
        <v>100</v>
      </c>
      <c r="AH85" s="9">
        <v>57.295217600164996</v>
      </c>
      <c r="AI85" s="9">
        <v>59.807955093033591</v>
      </c>
      <c r="AJ85" s="9">
        <v>68.666491074553022</v>
      </c>
    </row>
    <row r="86" spans="1:36" x14ac:dyDescent="0.3">
      <c r="A86" t="s">
        <v>441</v>
      </c>
      <c r="B86" t="s">
        <v>1127</v>
      </c>
      <c r="C86" t="s">
        <v>1533</v>
      </c>
      <c r="E86" t="s">
        <v>1983</v>
      </c>
      <c r="F86" t="s">
        <v>1984</v>
      </c>
      <c r="G86" s="2">
        <v>19.277315093165083</v>
      </c>
      <c r="H86" s="2">
        <v>7.7408301493537364</v>
      </c>
      <c r="I86" s="2">
        <v>6.0774163510634409</v>
      </c>
      <c r="J86" s="2">
        <v>6.2400393675832326</v>
      </c>
      <c r="K86" s="2">
        <v>4.2201586269791438</v>
      </c>
      <c r="L86" s="2">
        <v>5.9522130210036082</v>
      </c>
      <c r="M86" s="2">
        <v>9.2544238044028386</v>
      </c>
      <c r="N86" s="2">
        <v>9.9245300376147387</v>
      </c>
      <c r="O86" s="2">
        <v>5.6626828094829946</v>
      </c>
      <c r="P86" s="2">
        <v>4.1808796103467678</v>
      </c>
      <c r="Q86" s="2">
        <v>11.051310962069133</v>
      </c>
      <c r="R86" s="2">
        <v>1.7170935004834824</v>
      </c>
      <c r="S86" s="2">
        <v>2.7104312872635608</v>
      </c>
      <c r="T86" s="2">
        <v>3.7822160775496201</v>
      </c>
      <c r="U86" s="2"/>
      <c r="V86" s="9">
        <v>100</v>
      </c>
      <c r="W86" s="9">
        <v>40.155125918434074</v>
      </c>
      <c r="X86" s="9">
        <v>31.526259345204327</v>
      </c>
      <c r="Y86" s="9">
        <v>32.369857199645431</v>
      </c>
      <c r="Z86" s="9">
        <v>21.891838186923824</v>
      </c>
      <c r="AA86" s="9">
        <v>30.876774033298915</v>
      </c>
      <c r="AB86" s="9">
        <v>48.006808830364889</v>
      </c>
      <c r="AC86" s="9">
        <v>51.482947649351622</v>
      </c>
      <c r="AD86" s="9">
        <v>29.374852162325972</v>
      </c>
      <c r="AE86" s="9">
        <v>21.688080472519381</v>
      </c>
      <c r="AF86" s="2"/>
      <c r="AG86" s="9">
        <v>100</v>
      </c>
      <c r="AH86" s="9">
        <v>15.53746434587695</v>
      </c>
      <c r="AI86" s="9">
        <v>24.525880201601783</v>
      </c>
      <c r="AJ86" s="9">
        <v>34.224139475679699</v>
      </c>
    </row>
    <row r="87" spans="1:36" x14ac:dyDescent="0.3">
      <c r="A87" s="1" t="s">
        <v>438</v>
      </c>
      <c r="B87" t="s">
        <v>1128</v>
      </c>
      <c r="C87" t="s">
        <v>1253</v>
      </c>
      <c r="D87" t="s">
        <v>904</v>
      </c>
      <c r="E87" t="s">
        <v>1919</v>
      </c>
      <c r="F87" t="s">
        <v>1620</v>
      </c>
      <c r="G87" s="2">
        <v>225.94909008278265</v>
      </c>
      <c r="H87" s="2">
        <v>58.425578334021075</v>
      </c>
      <c r="I87" s="2">
        <v>44.648367395835351</v>
      </c>
      <c r="J87" s="2">
        <v>69.702469358737616</v>
      </c>
      <c r="K87" s="2">
        <v>83.162692703955273</v>
      </c>
      <c r="L87" s="2">
        <v>64.954471840079165</v>
      </c>
      <c r="M87" s="2">
        <v>60.642465130294966</v>
      </c>
      <c r="N87" s="2">
        <v>49.942655266883889</v>
      </c>
      <c r="O87" s="2">
        <v>44.836105255292722</v>
      </c>
      <c r="P87" s="2">
        <v>35.780029109298525</v>
      </c>
      <c r="Q87" s="2">
        <v>185.72452750874194</v>
      </c>
      <c r="R87" s="2">
        <v>20.426341948514381</v>
      </c>
      <c r="S87" s="2">
        <v>39.092215509007502</v>
      </c>
      <c r="T87" s="2">
        <v>42.611326637669578</v>
      </c>
      <c r="U87" s="2"/>
      <c r="V87" s="9">
        <v>100</v>
      </c>
      <c r="W87" s="9">
        <v>25.857850683362017</v>
      </c>
      <c r="X87" s="9">
        <v>19.760366098167154</v>
      </c>
      <c r="Y87" s="9">
        <v>30.848749748538577</v>
      </c>
      <c r="Z87" s="9">
        <v>36.805942734040812</v>
      </c>
      <c r="AA87" s="9">
        <v>28.747392528237807</v>
      </c>
      <c r="AB87" s="9">
        <v>26.838995062151806</v>
      </c>
      <c r="AC87" s="9">
        <v>22.103499176998689</v>
      </c>
      <c r="AD87" s="9">
        <v>19.843454664440465</v>
      </c>
      <c r="AE87" s="9">
        <v>15.835438459251829</v>
      </c>
      <c r="AF87" s="2"/>
      <c r="AG87" s="9">
        <v>100.00000000000001</v>
      </c>
      <c r="AH87" s="9">
        <v>10.998192981028273</v>
      </c>
      <c r="AI87" s="9">
        <v>21.048493719908617</v>
      </c>
      <c r="AJ87" s="9">
        <v>22.943295217517186</v>
      </c>
    </row>
    <row r="88" spans="1:36" x14ac:dyDescent="0.3">
      <c r="A88" s="1" t="s">
        <v>444</v>
      </c>
      <c r="B88" t="s">
        <v>1128</v>
      </c>
      <c r="C88" t="s">
        <v>1253</v>
      </c>
      <c r="D88" t="s">
        <v>1395</v>
      </c>
      <c r="E88" t="s">
        <v>1919</v>
      </c>
      <c r="F88" t="s">
        <v>1623</v>
      </c>
      <c r="G88" s="2">
        <v>38.82935688787942</v>
      </c>
      <c r="H88" s="2">
        <v>16.381988466181696</v>
      </c>
      <c r="I88" s="2">
        <v>11.39341612024541</v>
      </c>
      <c r="J88" s="2">
        <v>17.677805252168913</v>
      </c>
      <c r="K88" s="2">
        <v>8.6507529191919801</v>
      </c>
      <c r="L88" s="2">
        <v>12.583322074871669</v>
      </c>
      <c r="M88" s="2">
        <v>15.022042637257158</v>
      </c>
      <c r="N88" s="2">
        <v>16.681400422356258</v>
      </c>
      <c r="O88" s="2">
        <v>7.7634103844752929</v>
      </c>
      <c r="P88" s="2">
        <v>5.543492313108028</v>
      </c>
      <c r="Q88" s="2">
        <v>22.003849845147457</v>
      </c>
      <c r="R88" s="2">
        <v>5.1185080941503962</v>
      </c>
      <c r="S88" s="2">
        <v>4.4354324184002456</v>
      </c>
      <c r="T88" s="2">
        <v>4.8630057462137328</v>
      </c>
      <c r="U88" s="2"/>
      <c r="V88" s="9">
        <v>100</v>
      </c>
      <c r="W88" s="9">
        <v>42.189698154118368</v>
      </c>
      <c r="X88" s="9">
        <v>29.342273561584186</v>
      </c>
      <c r="Y88" s="9">
        <v>45.526907136819041</v>
      </c>
      <c r="Z88" s="9">
        <v>22.278898268058391</v>
      </c>
      <c r="AA88" s="9">
        <v>32.406722859732845</v>
      </c>
      <c r="AB88" s="9">
        <v>38.687333093446853</v>
      </c>
      <c r="AC88" s="9">
        <v>42.960795025588887</v>
      </c>
      <c r="AD88" s="9">
        <v>19.993662029717111</v>
      </c>
      <c r="AE88" s="9">
        <v>14.276549387915381</v>
      </c>
      <c r="AF88" s="2"/>
      <c r="AG88" s="9">
        <v>100</v>
      </c>
      <c r="AH88" s="9">
        <v>23.261875218073207</v>
      </c>
      <c r="AI88" s="9">
        <v>20.157529021578913</v>
      </c>
      <c r="AJ88" s="9">
        <v>22.100704106041604</v>
      </c>
    </row>
    <row r="89" spans="1:36" x14ac:dyDescent="0.3">
      <c r="A89" t="s">
        <v>386</v>
      </c>
      <c r="B89" t="s">
        <v>1128</v>
      </c>
      <c r="C89" t="s">
        <v>1253</v>
      </c>
      <c r="E89" t="s">
        <v>1919</v>
      </c>
      <c r="F89" t="s">
        <v>1620</v>
      </c>
      <c r="G89" s="2">
        <v>4.5554590778099273</v>
      </c>
      <c r="H89" s="2">
        <v>1.110996558548071</v>
      </c>
      <c r="I89" s="2">
        <v>0.96492990293306191</v>
      </c>
      <c r="J89" s="2">
        <v>1.464139470080551</v>
      </c>
      <c r="K89" s="2">
        <v>0.30599101739268159</v>
      </c>
      <c r="L89" s="2">
        <v>0.57811637804567995</v>
      </c>
      <c r="M89" s="2">
        <v>1.0904497050625044</v>
      </c>
      <c r="N89" s="2">
        <v>1.8521660761704855</v>
      </c>
      <c r="O89" s="2">
        <v>0.1956865208659371</v>
      </c>
      <c r="P89" s="2">
        <v>0.81325410601151427</v>
      </c>
      <c r="Q89" s="2">
        <v>6.0363706607421355</v>
      </c>
      <c r="R89" s="2">
        <v>6.1641206919147484E-2</v>
      </c>
      <c r="S89" s="2">
        <v>0</v>
      </c>
      <c r="T89" s="2">
        <v>0.20632874339367446</v>
      </c>
      <c r="U89" s="2"/>
      <c r="V89" s="9">
        <v>100</v>
      </c>
      <c r="W89" s="9">
        <v>24.388245829269774</v>
      </c>
      <c r="X89" s="9">
        <v>21.181836702986246</v>
      </c>
      <c r="Y89" s="9">
        <v>32.140327573405564</v>
      </c>
      <c r="Z89" s="9">
        <v>6.7170182448393136</v>
      </c>
      <c r="AA89" s="9">
        <v>12.690628280731126</v>
      </c>
      <c r="AB89" s="9">
        <v>23.937207786020693</v>
      </c>
      <c r="AC89" s="9">
        <v>40.658165171377824</v>
      </c>
      <c r="AD89" s="9">
        <v>4.2956487485343615</v>
      </c>
      <c r="AE89" s="9">
        <v>17.852297476953577</v>
      </c>
      <c r="AF89" s="2"/>
      <c r="AG89" s="9">
        <v>100</v>
      </c>
      <c r="AH89" s="9">
        <v>1.0211633841512486</v>
      </c>
      <c r="AI89" s="9">
        <v>0</v>
      </c>
      <c r="AJ89" s="9">
        <v>3.4180926750496727</v>
      </c>
    </row>
    <row r="90" spans="1:36" x14ac:dyDescent="0.3">
      <c r="A90" t="s">
        <v>387</v>
      </c>
      <c r="B90" t="s">
        <v>1128</v>
      </c>
      <c r="C90" t="s">
        <v>1253</v>
      </c>
      <c r="E90" t="s">
        <v>1750</v>
      </c>
      <c r="F90" t="s">
        <v>1620</v>
      </c>
      <c r="G90" s="2">
        <v>119.18223597515657</v>
      </c>
      <c r="H90" s="2">
        <v>34.612913298885566</v>
      </c>
      <c r="I90" s="2">
        <v>41.615684947470271</v>
      </c>
      <c r="J90" s="2">
        <v>41.07705311021806</v>
      </c>
      <c r="K90" s="2">
        <v>15.69817875018625</v>
      </c>
      <c r="L90" s="2">
        <v>27.371355106505394</v>
      </c>
      <c r="M90" s="2">
        <v>32.812570559487234</v>
      </c>
      <c r="N90" s="2">
        <v>35.729116210227879</v>
      </c>
      <c r="O90" s="2">
        <v>10.698425371638303</v>
      </c>
      <c r="P90" s="2">
        <v>12.565294387036246</v>
      </c>
      <c r="Q90" s="2">
        <v>101.20037764757085</v>
      </c>
      <c r="R90" s="2">
        <v>6.5283320103968689</v>
      </c>
      <c r="S90" s="2">
        <v>9.0537882518829775</v>
      </c>
      <c r="T90" s="2">
        <v>12.341978329090173</v>
      </c>
      <c r="U90" s="2"/>
      <c r="V90" s="9">
        <v>100.00000000000001</v>
      </c>
      <c r="W90" s="9">
        <v>29.042006986763191</v>
      </c>
      <c r="X90" s="9">
        <v>34.917691052670826</v>
      </c>
      <c r="Y90" s="9">
        <v>34.465751354740931</v>
      </c>
      <c r="Z90" s="9">
        <v>13.171575966621839</v>
      </c>
      <c r="AA90" s="9">
        <v>22.965968780960718</v>
      </c>
      <c r="AB90" s="9">
        <v>27.531427222364737</v>
      </c>
      <c r="AC90" s="9">
        <v>29.978558396635201</v>
      </c>
      <c r="AD90" s="9">
        <v>8.9765268155133278</v>
      </c>
      <c r="AE90" s="9">
        <v>10.542925532673738</v>
      </c>
      <c r="AF90" s="2"/>
      <c r="AG90" s="9">
        <v>100</v>
      </c>
      <c r="AH90" s="9">
        <v>6.4508968861081826</v>
      </c>
      <c r="AI90" s="9">
        <v>8.9463976937049488</v>
      </c>
      <c r="AJ90" s="9">
        <v>12.195585249761587</v>
      </c>
    </row>
    <row r="91" spans="1:36" x14ac:dyDescent="0.3">
      <c r="A91" t="s">
        <v>388</v>
      </c>
      <c r="B91" t="s">
        <v>1128</v>
      </c>
      <c r="C91" t="s">
        <v>1253</v>
      </c>
      <c r="E91" t="s">
        <v>1750</v>
      </c>
      <c r="F91" t="s">
        <v>1620</v>
      </c>
      <c r="G91" s="2">
        <v>68.993616005408015</v>
      </c>
      <c r="H91" s="2">
        <v>27.707128012472879</v>
      </c>
      <c r="I91" s="2">
        <v>23.157642508612483</v>
      </c>
      <c r="J91" s="2">
        <v>23.774428438117827</v>
      </c>
      <c r="K91" s="2">
        <v>17.962275117285127</v>
      </c>
      <c r="L91" s="2">
        <v>22.263218468223922</v>
      </c>
      <c r="M91" s="2">
        <v>25.644731122385981</v>
      </c>
      <c r="N91" s="2">
        <v>29.977593803910565</v>
      </c>
      <c r="O91" s="2">
        <v>20.359570686501623</v>
      </c>
      <c r="P91" s="2">
        <v>16.740716206913714</v>
      </c>
      <c r="Q91" s="2">
        <v>51.259867084945569</v>
      </c>
      <c r="R91" s="2">
        <v>15.803107365705221</v>
      </c>
      <c r="S91" s="2">
        <v>16.306659535600534</v>
      </c>
      <c r="T91" s="2">
        <v>18.3692676894611</v>
      </c>
      <c r="U91" s="2"/>
      <c r="V91" s="9">
        <v>100</v>
      </c>
      <c r="W91" s="9">
        <v>40.158973564019419</v>
      </c>
      <c r="X91" s="9">
        <v>33.564906217985865</v>
      </c>
      <c r="Y91" s="9">
        <v>34.458881581528189</v>
      </c>
      <c r="Z91" s="9">
        <v>26.034691551573655</v>
      </c>
      <c r="AA91" s="9">
        <v>32.268519548937448</v>
      </c>
      <c r="AB91" s="9">
        <v>37.169715992818574</v>
      </c>
      <c r="AC91" s="9">
        <v>43.449808170020823</v>
      </c>
      <c r="AD91" s="9">
        <v>29.509354437816032</v>
      </c>
      <c r="AE91" s="9">
        <v>24.264152505938384</v>
      </c>
      <c r="AF91" s="2"/>
      <c r="AG91" s="9">
        <v>100</v>
      </c>
      <c r="AH91" s="9">
        <v>30.829395908337052</v>
      </c>
      <c r="AI91" s="9">
        <v>31.81174759696092</v>
      </c>
      <c r="AJ91" s="9">
        <v>35.835574171545097</v>
      </c>
    </row>
    <row r="92" spans="1:36" x14ac:dyDescent="0.3">
      <c r="A92" t="s">
        <v>392</v>
      </c>
      <c r="B92" t="s">
        <v>1128</v>
      </c>
      <c r="C92" t="s">
        <v>1253</v>
      </c>
      <c r="E92" t="s">
        <v>1919</v>
      </c>
      <c r="F92" t="s">
        <v>1623</v>
      </c>
      <c r="G92" s="2">
        <v>20.147564107683348</v>
      </c>
      <c r="H92" s="2">
        <v>9.265528522175158</v>
      </c>
      <c r="I92" s="2">
        <v>8.0508008908471709</v>
      </c>
      <c r="J92" s="2">
        <v>9.5269263670962303</v>
      </c>
      <c r="K92" s="2">
        <v>10.879373293338981</v>
      </c>
      <c r="L92" s="2">
        <v>7.0740518523828912</v>
      </c>
      <c r="M92" s="2">
        <v>12.844169431107815</v>
      </c>
      <c r="N92" s="2">
        <v>13.446656835513913</v>
      </c>
      <c r="O92" s="2">
        <v>4.3463862277947802</v>
      </c>
      <c r="P92" s="2">
        <v>5.0277230208002308</v>
      </c>
      <c r="Q92" s="2">
        <v>8.3812613206857716</v>
      </c>
      <c r="R92" s="2">
        <v>1.8745787184496845</v>
      </c>
      <c r="S92" s="2">
        <v>2.8415475707900284</v>
      </c>
      <c r="T92" s="2">
        <v>4.5013843189340896</v>
      </c>
      <c r="U92" s="2"/>
      <c r="V92" s="9">
        <v>100</v>
      </c>
      <c r="W92" s="9">
        <v>45.988331257582225</v>
      </c>
      <c r="X92" s="9">
        <v>39.9591774361297</v>
      </c>
      <c r="Y92" s="9">
        <v>47.28574787590874</v>
      </c>
      <c r="Z92" s="9">
        <v>53.99845477692309</v>
      </c>
      <c r="AA92" s="9">
        <v>35.111201605186487</v>
      </c>
      <c r="AB92" s="9">
        <v>63.750482998635277</v>
      </c>
      <c r="AC92" s="9">
        <v>66.740856431304181</v>
      </c>
      <c r="AD92" s="9">
        <v>21.572762863860397</v>
      </c>
      <c r="AE92" s="9">
        <v>24.954495709398888</v>
      </c>
      <c r="AF92" s="2"/>
      <c r="AG92" s="9">
        <v>100</v>
      </c>
      <c r="AH92" s="9">
        <v>22.366307966356342</v>
      </c>
      <c r="AI92" s="9">
        <v>33.903579211601617</v>
      </c>
      <c r="AJ92" s="9">
        <v>53.707719479217687</v>
      </c>
    </row>
    <row r="93" spans="1:36" x14ac:dyDescent="0.3">
      <c r="A93" t="s">
        <v>424</v>
      </c>
      <c r="B93" t="s">
        <v>1128</v>
      </c>
      <c r="C93" t="s">
        <v>1253</v>
      </c>
      <c r="E93" t="s">
        <v>1919</v>
      </c>
      <c r="F93" t="s">
        <v>1623</v>
      </c>
      <c r="G93" s="2">
        <v>40.626847930592866</v>
      </c>
      <c r="H93" s="2">
        <v>21.500578835837956</v>
      </c>
      <c r="I93" s="2">
        <v>15.711025027043149</v>
      </c>
      <c r="J93" s="2">
        <v>25.700785829778244</v>
      </c>
      <c r="K93" s="2">
        <v>16.947749336395692</v>
      </c>
      <c r="L93" s="2">
        <v>18.280618890043879</v>
      </c>
      <c r="M93" s="2">
        <v>15.644333504131204</v>
      </c>
      <c r="N93" s="2">
        <v>20.850051176988572</v>
      </c>
      <c r="O93" s="2">
        <v>12.669159780307604</v>
      </c>
      <c r="P93" s="2">
        <v>10.695295502574472</v>
      </c>
      <c r="Q93" s="2">
        <v>22.080446053738878</v>
      </c>
      <c r="R93" s="2">
        <v>5.9951201573583113</v>
      </c>
      <c r="S93" s="2">
        <v>7.0669140263401671</v>
      </c>
      <c r="T93" s="2">
        <v>10.066405108893084</v>
      </c>
      <c r="U93" s="2"/>
      <c r="V93" s="9">
        <v>100</v>
      </c>
      <c r="W93" s="9">
        <v>52.922094454804032</v>
      </c>
      <c r="X93" s="9">
        <v>38.67153330202715</v>
      </c>
      <c r="Y93" s="9">
        <v>63.260595244025843</v>
      </c>
      <c r="Z93" s="9">
        <v>41.71563928697919</v>
      </c>
      <c r="AA93" s="9">
        <v>44.996399723834323</v>
      </c>
      <c r="AB93" s="9">
        <v>38.507377020383345</v>
      </c>
      <c r="AC93" s="9">
        <v>51.320868438055832</v>
      </c>
      <c r="AD93" s="9">
        <v>31.184205582356938</v>
      </c>
      <c r="AE93" s="9">
        <v>26.32568374698026</v>
      </c>
      <c r="AF93" s="2"/>
      <c r="AG93" s="9">
        <v>100</v>
      </c>
      <c r="AH93" s="9">
        <v>27.151263804940928</v>
      </c>
      <c r="AI93" s="9">
        <v>32.005304644393846</v>
      </c>
      <c r="AJ93" s="9">
        <v>45.589681858752762</v>
      </c>
    </row>
    <row r="94" spans="1:36" x14ac:dyDescent="0.3">
      <c r="A94" t="s">
        <v>429</v>
      </c>
      <c r="B94" t="s">
        <v>1128</v>
      </c>
      <c r="C94" t="s">
        <v>1253</v>
      </c>
      <c r="E94" t="s">
        <v>1955</v>
      </c>
      <c r="F94" t="s">
        <v>1781</v>
      </c>
      <c r="G94" s="2">
        <v>81.312851604819301</v>
      </c>
      <c r="H94" s="2">
        <v>18.418152105042008</v>
      </c>
      <c r="I94" s="2">
        <v>21.325530221399084</v>
      </c>
      <c r="J94" s="2">
        <v>28.901260508384294</v>
      </c>
      <c r="K94" s="2">
        <v>9.3509628225325532</v>
      </c>
      <c r="L94" s="2">
        <v>27.371596450821524</v>
      </c>
      <c r="M94" s="2">
        <v>15.808335666477383</v>
      </c>
      <c r="N94" s="2">
        <v>40.271561298295687</v>
      </c>
      <c r="O94" s="2">
        <v>11.316760672930059</v>
      </c>
      <c r="P94" s="2">
        <v>8.3700673017805993</v>
      </c>
      <c r="Q94" s="2">
        <v>52.751346792659483</v>
      </c>
      <c r="R94" s="2">
        <v>4.6621710813102331</v>
      </c>
      <c r="S94" s="2">
        <v>3.5159412969418966</v>
      </c>
      <c r="T94" s="2">
        <v>11.518655224523892</v>
      </c>
      <c r="U94" s="2"/>
      <c r="V94" s="9">
        <v>100</v>
      </c>
      <c r="W94" s="9">
        <v>22.650973052272576</v>
      </c>
      <c r="X94" s="9">
        <v>26.226518687404084</v>
      </c>
      <c r="Y94" s="9">
        <v>35.543287362303445</v>
      </c>
      <c r="Z94" s="9">
        <v>11.499981414965324</v>
      </c>
      <c r="AA94" s="9">
        <v>33.662079130919629</v>
      </c>
      <c r="AB94" s="9">
        <v>19.441374093367113</v>
      </c>
      <c r="AC94" s="9">
        <v>49.526686745676557</v>
      </c>
      <c r="AD94" s="9">
        <v>13.917554789407152</v>
      </c>
      <c r="AE94" s="9">
        <v>10.293658550384079</v>
      </c>
      <c r="AF94" s="2"/>
      <c r="AG94" s="9">
        <v>99.999999999999986</v>
      </c>
      <c r="AH94" s="9">
        <v>8.8380133679525095</v>
      </c>
      <c r="AI94" s="9">
        <v>6.6651213868745254</v>
      </c>
      <c r="AJ94" s="9">
        <v>21.835755719751116</v>
      </c>
    </row>
    <row r="95" spans="1:36" x14ac:dyDescent="0.3">
      <c r="A95" t="s">
        <v>431</v>
      </c>
      <c r="B95" t="s">
        <v>1128</v>
      </c>
      <c r="C95" t="s">
        <v>1253</v>
      </c>
      <c r="E95" t="s">
        <v>1956</v>
      </c>
      <c r="F95" t="s">
        <v>1623</v>
      </c>
      <c r="G95" s="2">
        <v>11.173539934325831</v>
      </c>
      <c r="H95" s="2">
        <v>1.6796581816678569</v>
      </c>
      <c r="I95" s="2">
        <v>1.4644127319372757</v>
      </c>
      <c r="J95" s="2">
        <v>5.1466298704799005</v>
      </c>
      <c r="K95" s="2">
        <v>7.8530614945899728</v>
      </c>
      <c r="L95" s="2">
        <v>3.9619738673377971</v>
      </c>
      <c r="M95" s="2">
        <v>4.0690237670580389</v>
      </c>
      <c r="N95" s="2">
        <v>4.147245621189577</v>
      </c>
      <c r="O95" s="2">
        <v>0.78875114065860907</v>
      </c>
      <c r="P95" s="2">
        <v>1.1158133174418379</v>
      </c>
      <c r="Q95" s="2">
        <v>6.1146519140344688</v>
      </c>
      <c r="R95" s="2">
        <v>0.76118643258987484</v>
      </c>
      <c r="S95" s="2">
        <v>3.5769608858217778</v>
      </c>
      <c r="T95" s="2">
        <v>0.41570692545813248</v>
      </c>
      <c r="U95" s="2"/>
      <c r="V95" s="9">
        <v>100</v>
      </c>
      <c r="W95" s="9">
        <v>15.032462331009702</v>
      </c>
      <c r="X95" s="9">
        <v>13.106076861447516</v>
      </c>
      <c r="Y95" s="9">
        <v>46.060871493993808</v>
      </c>
      <c r="Z95" s="9">
        <v>70.282663692505054</v>
      </c>
      <c r="AA95" s="9">
        <v>35.458537675838606</v>
      </c>
      <c r="AB95" s="9">
        <v>36.416603788721751</v>
      </c>
      <c r="AC95" s="9">
        <v>37.116667104298543</v>
      </c>
      <c r="AD95" s="9">
        <v>7.0590980592955601</v>
      </c>
      <c r="AE95" s="9">
        <v>9.9862113886932811</v>
      </c>
      <c r="AF95" s="2"/>
      <c r="AG95" s="9">
        <v>100</v>
      </c>
      <c r="AH95" s="9">
        <v>12.44856523791297</v>
      </c>
      <c r="AI95" s="9">
        <v>58.498193128735046</v>
      </c>
      <c r="AJ95" s="9">
        <v>6.798537861231214</v>
      </c>
    </row>
    <row r="96" spans="1:36" x14ac:dyDescent="0.3">
      <c r="A96" t="s">
        <v>439</v>
      </c>
      <c r="B96" t="s">
        <v>1128</v>
      </c>
      <c r="C96" t="s">
        <v>1253</v>
      </c>
      <c r="E96" t="s">
        <v>1919</v>
      </c>
      <c r="F96" t="s">
        <v>1623</v>
      </c>
      <c r="G96" s="2">
        <v>107.52706773474586</v>
      </c>
      <c r="H96" s="2">
        <v>70.216411697342465</v>
      </c>
      <c r="I96" s="2">
        <v>51.50411933719306</v>
      </c>
      <c r="J96" s="2">
        <v>58.439976690600794</v>
      </c>
      <c r="K96" s="2">
        <v>31.506427018616218</v>
      </c>
      <c r="L96" s="2">
        <v>46.042878923500588</v>
      </c>
      <c r="M96" s="2">
        <v>54.171163305499739</v>
      </c>
      <c r="N96" s="2">
        <v>62.083928344933355</v>
      </c>
      <c r="O96" s="2">
        <v>75.069766880736623</v>
      </c>
      <c r="P96" s="2">
        <v>66.048897659688848</v>
      </c>
      <c r="Q96" s="2">
        <v>104.61120171873559</v>
      </c>
      <c r="R96" s="2">
        <v>29.752622196804779</v>
      </c>
      <c r="S96" s="2">
        <v>36.599214461475192</v>
      </c>
      <c r="T96" s="2">
        <v>56.48128173642499</v>
      </c>
      <c r="U96" s="2"/>
      <c r="V96" s="9">
        <v>100</v>
      </c>
      <c r="W96" s="9">
        <v>65.301149911905412</v>
      </c>
      <c r="X96" s="9">
        <v>47.898748121957972</v>
      </c>
      <c r="Y96" s="9">
        <v>54.349084301976873</v>
      </c>
      <c r="Z96" s="9">
        <v>29.300926438669507</v>
      </c>
      <c r="AA96" s="9">
        <v>42.819803323458878</v>
      </c>
      <c r="AB96" s="9">
        <v>50.379094721649416</v>
      </c>
      <c r="AC96" s="9">
        <v>57.737953477989066</v>
      </c>
      <c r="AD96" s="9">
        <v>69.814762424214123</v>
      </c>
      <c r="AE96" s="9">
        <v>61.425368561730131</v>
      </c>
      <c r="AF96" s="2"/>
      <c r="AG96" s="9">
        <v>100</v>
      </c>
      <c r="AH96" s="9">
        <v>28.441143690137118</v>
      </c>
      <c r="AI96" s="9">
        <v>34.985942098130373</v>
      </c>
      <c r="AJ96" s="9">
        <v>53.991619261084679</v>
      </c>
    </row>
    <row r="97" spans="1:36" x14ac:dyDescent="0.3">
      <c r="A97" t="s">
        <v>481</v>
      </c>
      <c r="B97" t="s">
        <v>1128</v>
      </c>
      <c r="C97" t="s">
        <v>1253</v>
      </c>
      <c r="E97" t="s">
        <v>1597</v>
      </c>
      <c r="F97" t="s">
        <v>1623</v>
      </c>
      <c r="G97" s="2">
        <v>479.30322364198076</v>
      </c>
      <c r="H97" s="2">
        <v>256.80917858698098</v>
      </c>
      <c r="I97" s="2">
        <v>200.92185453054051</v>
      </c>
      <c r="J97" s="2">
        <v>285.34342802012225</v>
      </c>
      <c r="K97" s="2">
        <v>215.55206640519023</v>
      </c>
      <c r="L97" s="2">
        <v>253.73030958594754</v>
      </c>
      <c r="M97" s="2">
        <v>251.43860605771874</v>
      </c>
      <c r="N97" s="2">
        <v>241.62024132497098</v>
      </c>
      <c r="O97" s="2">
        <v>68.107785368466651</v>
      </c>
      <c r="P97" s="2">
        <v>66.319390556977694</v>
      </c>
      <c r="Q97" s="2">
        <v>317.66261220504384</v>
      </c>
      <c r="R97" s="2">
        <v>147.09383217925608</v>
      </c>
      <c r="S97" s="2">
        <v>136.3692283431898</v>
      </c>
      <c r="T97" s="2">
        <v>88.842590706031999</v>
      </c>
      <c r="U97" s="2"/>
      <c r="V97" s="9">
        <v>99.999999999999986</v>
      </c>
      <c r="W97" s="9">
        <v>53.579689415735402</v>
      </c>
      <c r="X97" s="9">
        <v>41.919570872867872</v>
      </c>
      <c r="Y97" s="9">
        <v>59.532966595121778</v>
      </c>
      <c r="Z97" s="9">
        <v>44.971962585045851</v>
      </c>
      <c r="AA97" s="9">
        <v>52.937325907800144</v>
      </c>
      <c r="AB97" s="9">
        <v>52.459193607579984</v>
      </c>
      <c r="AC97" s="9">
        <v>50.410727365658424</v>
      </c>
      <c r="AD97" s="9">
        <v>14.209749070943092</v>
      </c>
      <c r="AE97" s="9">
        <v>13.836625185420299</v>
      </c>
      <c r="AF97" s="2"/>
      <c r="AG97" s="9">
        <v>100</v>
      </c>
      <c r="AH97" s="9">
        <v>46.30505024126365</v>
      </c>
      <c r="AI97" s="9">
        <v>42.928951379133856</v>
      </c>
      <c r="AJ97" s="9">
        <v>27.967594325732666</v>
      </c>
    </row>
    <row r="98" spans="1:36" x14ac:dyDescent="0.3">
      <c r="A98" t="s">
        <v>397</v>
      </c>
      <c r="B98" t="s">
        <v>1129</v>
      </c>
      <c r="C98" t="s">
        <v>1534</v>
      </c>
      <c r="E98" t="s">
        <v>1985</v>
      </c>
      <c r="F98" t="s">
        <v>1986</v>
      </c>
      <c r="G98" s="2">
        <v>81.436390197841234</v>
      </c>
      <c r="H98" s="2">
        <v>49.836953411814584</v>
      </c>
      <c r="I98" s="2">
        <v>50.910263362598073</v>
      </c>
      <c r="J98" s="2">
        <v>49.365001931681114</v>
      </c>
      <c r="K98" s="2">
        <v>40.620186663423858</v>
      </c>
      <c r="L98" s="2">
        <v>47.055458158411447</v>
      </c>
      <c r="M98" s="2">
        <v>59.104972109103677</v>
      </c>
      <c r="N98" s="2">
        <v>58.7272907552248</v>
      </c>
      <c r="O98" s="2">
        <v>44.825982085684963</v>
      </c>
      <c r="P98" s="2">
        <v>31.665352508167018</v>
      </c>
      <c r="Q98" s="2">
        <v>51.631810657212696</v>
      </c>
      <c r="R98" s="2">
        <v>33.237350155649168</v>
      </c>
      <c r="S98" s="2">
        <v>36.608820558424007</v>
      </c>
      <c r="T98" s="2">
        <v>32.626135753446526</v>
      </c>
      <c r="U98" s="2"/>
      <c r="V98" s="9">
        <v>100</v>
      </c>
      <c r="W98" s="9">
        <v>61.197399947051792</v>
      </c>
      <c r="X98" s="9">
        <v>62.51537333484071</v>
      </c>
      <c r="Y98" s="9">
        <v>60.617866056874554</v>
      </c>
      <c r="Z98" s="9">
        <v>49.879650319398174</v>
      </c>
      <c r="AA98" s="9">
        <v>57.781856543610431</v>
      </c>
      <c r="AB98" s="9">
        <v>72.57808452156867</v>
      </c>
      <c r="AC98" s="9">
        <v>72.114309846682744</v>
      </c>
      <c r="AD98" s="9">
        <v>55.044166344781374</v>
      </c>
      <c r="AE98" s="9">
        <v>38.883541413414001</v>
      </c>
      <c r="AF98" s="2"/>
      <c r="AG98" s="9">
        <v>100</v>
      </c>
      <c r="AH98" s="9">
        <v>64.373783782858837</v>
      </c>
      <c r="AI98" s="9">
        <v>70.903615605256618</v>
      </c>
      <c r="AJ98" s="9">
        <v>63.189989539692469</v>
      </c>
    </row>
    <row r="99" spans="1:36" x14ac:dyDescent="0.3">
      <c r="A99" t="s">
        <v>482</v>
      </c>
      <c r="B99" t="s">
        <v>2591</v>
      </c>
      <c r="C99" t="s">
        <v>1253</v>
      </c>
      <c r="E99" t="s">
        <v>1597</v>
      </c>
      <c r="F99" t="s">
        <v>1253</v>
      </c>
      <c r="G99" s="2">
        <v>115.52331270025032</v>
      </c>
      <c r="H99" s="2">
        <v>43.159903130197115</v>
      </c>
      <c r="I99" s="2">
        <v>50.102881560516522</v>
      </c>
      <c r="J99" s="2">
        <v>45.492105235128953</v>
      </c>
      <c r="K99" s="2">
        <v>29.537279005260444</v>
      </c>
      <c r="L99" s="2">
        <v>41.136658099578405</v>
      </c>
      <c r="M99" s="2">
        <v>46.112238300968073</v>
      </c>
      <c r="N99" s="2">
        <v>56.168093006600863</v>
      </c>
      <c r="O99" s="2">
        <v>36.701974842211122</v>
      </c>
      <c r="P99" s="2">
        <v>41.214125796480829</v>
      </c>
      <c r="Q99" s="2">
        <v>80.881775385490258</v>
      </c>
      <c r="R99" s="2">
        <v>17.912711637407625</v>
      </c>
      <c r="S99" s="2">
        <v>22.223158057866797</v>
      </c>
      <c r="T99" s="2">
        <v>43.204216993983209</v>
      </c>
      <c r="U99" s="2"/>
      <c r="V99" s="9">
        <v>100</v>
      </c>
      <c r="W99" s="9">
        <v>37.360340628548819</v>
      </c>
      <c r="X99" s="9">
        <v>43.370364292200534</v>
      </c>
      <c r="Y99" s="9">
        <v>39.379155749426829</v>
      </c>
      <c r="Z99" s="9">
        <v>25.568241002490264</v>
      </c>
      <c r="AA99" s="9">
        <v>35.608966829332687</v>
      </c>
      <c r="AB99" s="9">
        <v>39.915959145506875</v>
      </c>
      <c r="AC99" s="9">
        <v>48.620569903791512</v>
      </c>
      <c r="AD99" s="9">
        <v>31.770189050449204</v>
      </c>
      <c r="AE99" s="9">
        <v>35.676024893278125</v>
      </c>
      <c r="AF99" s="2"/>
      <c r="AG99" s="9">
        <v>100</v>
      </c>
      <c r="AH99" s="9">
        <v>22.146783440439989</v>
      </c>
      <c r="AI99" s="9">
        <v>27.476100706183942</v>
      </c>
      <c r="AJ99" s="9">
        <v>53.416504259541519</v>
      </c>
    </row>
    <row r="100" spans="1:36" x14ac:dyDescent="0.3">
      <c r="A100" t="s">
        <v>442</v>
      </c>
      <c r="B100" t="s">
        <v>1478</v>
      </c>
      <c r="C100" t="s">
        <v>1253</v>
      </c>
      <c r="E100" t="s">
        <v>1957</v>
      </c>
      <c r="F100" t="s">
        <v>1958</v>
      </c>
      <c r="G100" s="2">
        <v>92.177753863742211</v>
      </c>
      <c r="H100" s="2">
        <v>56.331184098213122</v>
      </c>
      <c r="I100" s="2">
        <v>44.6527717608977</v>
      </c>
      <c r="J100" s="2">
        <v>33.841632199426599</v>
      </c>
      <c r="K100" s="2">
        <v>18.774780992708227</v>
      </c>
      <c r="L100" s="2">
        <v>30.241493262743745</v>
      </c>
      <c r="M100" s="2">
        <v>63.137724695483229</v>
      </c>
      <c r="N100" s="2">
        <v>50.849189968310156</v>
      </c>
      <c r="O100" s="2">
        <v>54.379851871777269</v>
      </c>
      <c r="P100" s="2">
        <v>43.746198153600481</v>
      </c>
      <c r="Q100" s="2">
        <v>68.298440932674154</v>
      </c>
      <c r="R100" s="2">
        <v>7.9260575207978627</v>
      </c>
      <c r="S100" s="2">
        <v>8.8836495362172041</v>
      </c>
      <c r="T100" s="2">
        <v>26.16891859121235</v>
      </c>
      <c r="U100" s="2"/>
      <c r="V100" s="9">
        <v>100.00000000000001</v>
      </c>
      <c r="W100" s="9">
        <v>61.11147401300564</v>
      </c>
      <c r="X100" s="9">
        <v>48.442026290750952</v>
      </c>
      <c r="Y100" s="9">
        <v>36.713448506731389</v>
      </c>
      <c r="Z100" s="9">
        <v>20.368017450784532</v>
      </c>
      <c r="AA100" s="9">
        <v>32.807800141720662</v>
      </c>
      <c r="AB100" s="9">
        <v>68.495620742520856</v>
      </c>
      <c r="AC100" s="9">
        <v>55.164275366782945</v>
      </c>
      <c r="AD100" s="9">
        <v>58.994550845925303</v>
      </c>
      <c r="AE100" s="9">
        <v>47.458520434622883</v>
      </c>
      <c r="AF100" s="2"/>
      <c r="AG100" s="9">
        <v>100</v>
      </c>
      <c r="AH100" s="9">
        <v>11.605034335426559</v>
      </c>
      <c r="AI100" s="9">
        <v>13.007104430062096</v>
      </c>
      <c r="AJ100" s="9">
        <v>38.315543127856479</v>
      </c>
    </row>
    <row r="101" spans="1:36" x14ac:dyDescent="0.3">
      <c r="A101" t="s">
        <v>447</v>
      </c>
      <c r="B101" t="s">
        <v>1478</v>
      </c>
      <c r="C101" t="s">
        <v>1253</v>
      </c>
      <c r="E101" t="s">
        <v>1959</v>
      </c>
      <c r="F101" t="s">
        <v>1636</v>
      </c>
      <c r="G101" s="2">
        <v>19.22030040753711</v>
      </c>
      <c r="H101" s="2">
        <v>8.8854832213165142</v>
      </c>
      <c r="I101" s="2">
        <v>4.4020486834701211</v>
      </c>
      <c r="J101" s="2">
        <v>5.443208323199765</v>
      </c>
      <c r="K101" s="2">
        <v>0.62660053484482559</v>
      </c>
      <c r="L101" s="2">
        <v>3.6261952780587072</v>
      </c>
      <c r="M101" s="2">
        <v>10.580585376429619</v>
      </c>
      <c r="N101" s="2">
        <v>7.8464349280654089</v>
      </c>
      <c r="O101" s="2">
        <v>10.446110663906035</v>
      </c>
      <c r="P101" s="2">
        <v>7.8577208529252216</v>
      </c>
      <c r="Q101" s="2">
        <v>16.251167317289696</v>
      </c>
      <c r="R101" s="2">
        <v>1.4410287098296388</v>
      </c>
      <c r="S101" s="2">
        <v>0.66190225272347381</v>
      </c>
      <c r="T101" s="2">
        <v>6.7064535380453778</v>
      </c>
      <c r="U101" s="2"/>
      <c r="V101" s="9">
        <v>100</v>
      </c>
      <c r="W101" s="9">
        <v>46.229679208510873</v>
      </c>
      <c r="X101" s="9">
        <v>22.903121127825283</v>
      </c>
      <c r="Y101" s="9">
        <v>28.320100142999056</v>
      </c>
      <c r="Z101" s="9">
        <v>3.2600975091893387</v>
      </c>
      <c r="AA101" s="9">
        <v>18.866485961045228</v>
      </c>
      <c r="AB101" s="9">
        <v>55.049011472684967</v>
      </c>
      <c r="AC101" s="9">
        <v>40.823685175016735</v>
      </c>
      <c r="AD101" s="9">
        <v>54.349362093267096</v>
      </c>
      <c r="AE101" s="9">
        <v>40.882403949544255</v>
      </c>
      <c r="AF101" s="2"/>
      <c r="AG101" s="9">
        <v>100</v>
      </c>
      <c r="AH101" s="9">
        <v>8.8672320067526549</v>
      </c>
      <c r="AI101" s="9">
        <v>4.0729520519998141</v>
      </c>
      <c r="AJ101" s="9">
        <v>41.26751886253949</v>
      </c>
    </row>
    <row r="102" spans="1:36" x14ac:dyDescent="0.3">
      <c r="A102" s="1" t="s">
        <v>421</v>
      </c>
      <c r="B102" s="1" t="s">
        <v>1471</v>
      </c>
      <c r="C102" t="s">
        <v>1253</v>
      </c>
      <c r="D102" t="s">
        <v>966</v>
      </c>
      <c r="E102" t="s">
        <v>1926</v>
      </c>
      <c r="F102" t="s">
        <v>1927</v>
      </c>
      <c r="G102" s="2">
        <v>40.581606381110589</v>
      </c>
      <c r="H102" s="2">
        <v>8.2454172239632495</v>
      </c>
      <c r="I102" s="2">
        <v>11.844142364307208</v>
      </c>
      <c r="J102" s="2">
        <v>18.617843835744523</v>
      </c>
      <c r="K102" s="2">
        <v>19.07821183746929</v>
      </c>
      <c r="L102" s="2">
        <v>11.511225210958548</v>
      </c>
      <c r="M102" s="2">
        <v>10.876907191961452</v>
      </c>
      <c r="N102" s="2">
        <v>14.918957590502444</v>
      </c>
      <c r="O102" s="2">
        <v>4.9798788418479472</v>
      </c>
      <c r="P102" s="2">
        <v>5.2472827518519809</v>
      </c>
      <c r="Q102" s="2">
        <v>20.717064801080998</v>
      </c>
      <c r="R102" s="2">
        <v>2.7051090843752861</v>
      </c>
      <c r="S102" s="2">
        <v>7.5790168119365964</v>
      </c>
      <c r="T102" s="2">
        <v>4.0568851159257067</v>
      </c>
      <c r="U102" s="2"/>
      <c r="V102" s="9">
        <v>100</v>
      </c>
      <c r="W102" s="9">
        <v>20.31811443472386</v>
      </c>
      <c r="X102" s="9">
        <v>29.185987003758111</v>
      </c>
      <c r="Y102" s="9">
        <v>45.87754279833171</v>
      </c>
      <c r="Z102" s="9">
        <v>47.011968078103415</v>
      </c>
      <c r="AA102" s="9">
        <v>28.365622353275416</v>
      </c>
      <c r="AB102" s="9">
        <v>26.802554560837436</v>
      </c>
      <c r="AC102" s="9">
        <v>36.762856182663903</v>
      </c>
      <c r="AD102" s="9">
        <v>12.27127086858227</v>
      </c>
      <c r="AE102" s="9">
        <v>12.93019971307597</v>
      </c>
      <c r="AF102" s="2"/>
      <c r="AG102" s="9">
        <v>100</v>
      </c>
      <c r="AH102" s="9">
        <v>13.057395487000338</v>
      </c>
      <c r="AI102" s="9">
        <v>36.583448884810799</v>
      </c>
      <c r="AJ102" s="9">
        <v>19.582335407446436</v>
      </c>
    </row>
    <row r="103" spans="1:36" x14ac:dyDescent="0.3">
      <c r="A103" t="s">
        <v>430</v>
      </c>
      <c r="B103" t="s">
        <v>1042</v>
      </c>
      <c r="C103" t="s">
        <v>1253</v>
      </c>
      <c r="E103" t="s">
        <v>1960</v>
      </c>
      <c r="F103" t="s">
        <v>1753</v>
      </c>
      <c r="G103" s="2">
        <v>17.02527671756312</v>
      </c>
      <c r="H103" s="2">
        <v>2.4976572043244976</v>
      </c>
      <c r="I103" s="2">
        <v>2.0897378919018617</v>
      </c>
      <c r="J103" s="2">
        <v>1.5547711027597051</v>
      </c>
      <c r="K103" s="2">
        <v>2.4241640268225688</v>
      </c>
      <c r="L103" s="2">
        <v>1.6053774505140419</v>
      </c>
      <c r="M103" s="2">
        <v>2.1679306758977019</v>
      </c>
      <c r="N103" s="2">
        <v>2.9052929045541078</v>
      </c>
      <c r="O103" s="2">
        <v>0.52651649076606166</v>
      </c>
      <c r="P103" s="2">
        <v>0.68225348680700826</v>
      </c>
      <c r="Q103" s="2">
        <v>2.3526729499878249</v>
      </c>
      <c r="R103" s="2">
        <v>0.45942079769440164</v>
      </c>
      <c r="S103" s="2">
        <v>0.37831213242186723</v>
      </c>
      <c r="T103" s="2">
        <v>0.19902224356163536</v>
      </c>
      <c r="U103" s="2"/>
      <c r="V103" s="9">
        <v>100</v>
      </c>
      <c r="W103" s="9">
        <v>14.670288452627247</v>
      </c>
      <c r="X103" s="9">
        <v>12.2743255605714</v>
      </c>
      <c r="Y103" s="9">
        <v>9.1321341118398234</v>
      </c>
      <c r="Z103" s="9">
        <v>14.238617480571246</v>
      </c>
      <c r="AA103" s="9">
        <v>9.4293765507960821</v>
      </c>
      <c r="AB103" s="9">
        <v>12.733600233711822</v>
      </c>
      <c r="AC103" s="9">
        <v>17.064585514531075</v>
      </c>
      <c r="AD103" s="9">
        <v>3.0925576100793246</v>
      </c>
      <c r="AE103" s="9">
        <v>4.0072974914011334</v>
      </c>
      <c r="AF103" s="2"/>
      <c r="AG103" s="9">
        <v>100</v>
      </c>
      <c r="AH103" s="9">
        <v>19.527609976421889</v>
      </c>
      <c r="AI103" s="9">
        <v>16.080098698963873</v>
      </c>
      <c r="AJ103" s="9">
        <v>8.4594096923954218</v>
      </c>
    </row>
    <row r="104" spans="1:36" x14ac:dyDescent="0.3">
      <c r="A104" t="s">
        <v>468</v>
      </c>
      <c r="B104" t="s">
        <v>1042</v>
      </c>
      <c r="C104" t="s">
        <v>1253</v>
      </c>
      <c r="E104" t="s">
        <v>1961</v>
      </c>
      <c r="F104" t="s">
        <v>1962</v>
      </c>
      <c r="G104" s="2">
        <v>85.280459866179967</v>
      </c>
      <c r="H104" s="2">
        <v>20.812266252244999</v>
      </c>
      <c r="I104" s="2">
        <v>27.379182247478685</v>
      </c>
      <c r="J104" s="2">
        <v>33.622188993799078</v>
      </c>
      <c r="K104" s="2">
        <v>20.651232043913986</v>
      </c>
      <c r="L104" s="2">
        <v>30.323953625569903</v>
      </c>
      <c r="M104" s="2">
        <v>19.567046557948345</v>
      </c>
      <c r="N104" s="2">
        <v>34.863733323193856</v>
      </c>
      <c r="O104" s="2">
        <v>9.6895020815409811</v>
      </c>
      <c r="P104" s="2">
        <v>8.6004484031772552</v>
      </c>
      <c r="Q104" s="2">
        <v>65.975362895626645</v>
      </c>
      <c r="R104" s="2">
        <v>12.842610909012089</v>
      </c>
      <c r="S104" s="2">
        <v>13.669130280814301</v>
      </c>
      <c r="T104" s="2">
        <v>18.385996221306531</v>
      </c>
      <c r="U104" s="2"/>
      <c r="V104" s="9">
        <v>100</v>
      </c>
      <c r="W104" s="9">
        <v>24.404495807015</v>
      </c>
      <c r="X104" s="9">
        <v>32.104871726115732</v>
      </c>
      <c r="Y104" s="9">
        <v>39.425431155692877</v>
      </c>
      <c r="Z104" s="9">
        <v>24.215666843634992</v>
      </c>
      <c r="AA104" s="9">
        <v>35.557915228357722</v>
      </c>
      <c r="AB104" s="9">
        <v>22.944349254978786</v>
      </c>
      <c r="AC104" s="9">
        <v>40.881267969123506</v>
      </c>
      <c r="AD104" s="9">
        <v>11.361925225011115</v>
      </c>
      <c r="AE104" s="9">
        <v>10.084899186370325</v>
      </c>
      <c r="AF104" s="2"/>
      <c r="AG104" s="9">
        <v>100</v>
      </c>
      <c r="AH104" s="9">
        <v>19.465767743224337</v>
      </c>
      <c r="AI104" s="9">
        <v>20.718537467446652</v>
      </c>
      <c r="AJ104" s="9">
        <v>27.86797285282579</v>
      </c>
    </row>
    <row r="105" spans="1:36" x14ac:dyDescent="0.3">
      <c r="A105" t="s">
        <v>490</v>
      </c>
      <c r="B105" t="s">
        <v>1042</v>
      </c>
      <c r="C105" t="s">
        <v>1253</v>
      </c>
      <c r="E105" t="s">
        <v>1597</v>
      </c>
      <c r="F105" t="s">
        <v>1962</v>
      </c>
      <c r="G105" s="2">
        <v>5.6695588339703633</v>
      </c>
      <c r="H105" s="2">
        <v>0.96167093979663143</v>
      </c>
      <c r="I105" s="2">
        <v>0.46338796893464163</v>
      </c>
      <c r="J105" s="2">
        <v>0.53302543415685355</v>
      </c>
      <c r="K105" s="2">
        <v>0.54279353046692391</v>
      </c>
      <c r="L105" s="2">
        <v>0.53841821997279993</v>
      </c>
      <c r="M105" s="2">
        <v>0.39798696237217612</v>
      </c>
      <c r="N105" s="2">
        <v>0.80845173199391285</v>
      </c>
      <c r="O105" s="2">
        <v>0.13467251784738435</v>
      </c>
      <c r="P105" s="2">
        <v>0.12910641482344107</v>
      </c>
      <c r="Q105" s="2">
        <v>0.70868159807706643</v>
      </c>
      <c r="R105" s="2">
        <v>0.13081519542214773</v>
      </c>
      <c r="S105" s="2">
        <v>0.15556442390249917</v>
      </c>
      <c r="T105" s="2">
        <v>6.634074785387846E-2</v>
      </c>
      <c r="U105" s="2"/>
      <c r="V105" s="9">
        <v>100</v>
      </c>
      <c r="W105" s="9">
        <v>16.962006532758355</v>
      </c>
      <c r="X105" s="9">
        <v>8.173263255654998</v>
      </c>
      <c r="Y105" s="9">
        <v>9.401532813507794</v>
      </c>
      <c r="Z105" s="9">
        <v>9.573823049769965</v>
      </c>
      <c r="AA105" s="9">
        <v>9.4966510753315241</v>
      </c>
      <c r="AB105" s="9">
        <v>7.0197165957173402</v>
      </c>
      <c r="AC105" s="9">
        <v>14.259517462803331</v>
      </c>
      <c r="AD105" s="9">
        <v>2.3753615015063505</v>
      </c>
      <c r="AE105" s="9">
        <v>2.2771862609463125</v>
      </c>
      <c r="AF105" s="2"/>
      <c r="AG105" s="9">
        <v>0</v>
      </c>
      <c r="AH105" s="9">
        <v>0</v>
      </c>
      <c r="AI105" s="9">
        <v>0</v>
      </c>
      <c r="AJ105" s="9">
        <v>0</v>
      </c>
    </row>
    <row r="106" spans="1:36" x14ac:dyDescent="0.3">
      <c r="A106" s="1" t="s">
        <v>427</v>
      </c>
      <c r="B106" s="1" t="s">
        <v>1134</v>
      </c>
      <c r="C106" t="s">
        <v>1253</v>
      </c>
      <c r="D106" t="s">
        <v>945</v>
      </c>
      <c r="E106" t="s">
        <v>1924</v>
      </c>
      <c r="F106" t="s">
        <v>1925</v>
      </c>
      <c r="G106" s="2">
        <v>24.10399336464755</v>
      </c>
      <c r="H106" s="2">
        <v>9.0429149323643401</v>
      </c>
      <c r="I106" s="2">
        <v>9.0266585258502161</v>
      </c>
      <c r="J106" s="2">
        <v>10.263328773121284</v>
      </c>
      <c r="K106" s="2">
        <v>7.0122110517535221</v>
      </c>
      <c r="L106" s="2">
        <v>9.3290272970443997</v>
      </c>
      <c r="M106" s="2">
        <v>13.46243275526413</v>
      </c>
      <c r="N106" s="2">
        <v>13.424765970989222</v>
      </c>
      <c r="O106" s="2">
        <v>13.255695696712907</v>
      </c>
      <c r="P106" s="2">
        <v>9.1523200897697681</v>
      </c>
      <c r="Q106" s="2">
        <v>14.360741916301029</v>
      </c>
      <c r="R106" s="2">
        <v>2.8141457578725926</v>
      </c>
      <c r="S106" s="2">
        <v>4.2325353608538441</v>
      </c>
      <c r="T106" s="2">
        <v>8.1117290862039457</v>
      </c>
      <c r="U106" s="2"/>
      <c r="V106" s="9">
        <v>100</v>
      </c>
      <c r="W106" s="9">
        <v>37.516252164370634</v>
      </c>
      <c r="X106" s="9">
        <v>37.448809370688295</v>
      </c>
      <c r="Y106" s="9">
        <v>42.579371052159907</v>
      </c>
      <c r="Z106" s="9">
        <v>29.091490964472623</v>
      </c>
      <c r="AA106" s="9">
        <v>38.703243715321229</v>
      </c>
      <c r="AB106" s="9">
        <v>55.85146225193121</v>
      </c>
      <c r="AC106" s="9">
        <v>55.695194434789535</v>
      </c>
      <c r="AD106" s="9">
        <v>54.993774252172479</v>
      </c>
      <c r="AE106" s="9">
        <v>37.970140263949553</v>
      </c>
      <c r="AF106" s="2"/>
      <c r="AG106" s="9">
        <v>100</v>
      </c>
      <c r="AH106" s="9">
        <v>19.596102863447648</v>
      </c>
      <c r="AI106" s="9">
        <v>29.472957494274365</v>
      </c>
      <c r="AJ106" s="9">
        <v>56.485445762354637</v>
      </c>
    </row>
    <row r="107" spans="1:36" x14ac:dyDescent="0.3">
      <c r="A107" t="s">
        <v>381</v>
      </c>
      <c r="B107" t="s">
        <v>1134</v>
      </c>
      <c r="C107" t="s">
        <v>1253</v>
      </c>
      <c r="E107" t="s">
        <v>1963</v>
      </c>
      <c r="F107" t="s">
        <v>1925</v>
      </c>
      <c r="G107" s="2">
        <v>70.025687598224479</v>
      </c>
      <c r="H107" s="2">
        <v>43.285151417593958</v>
      </c>
      <c r="I107" s="2">
        <v>28.728072660784761</v>
      </c>
      <c r="J107" s="2">
        <v>26.017411306834457</v>
      </c>
      <c r="K107" s="2">
        <v>4.5914832631200033</v>
      </c>
      <c r="L107" s="2">
        <v>18.577258889472759</v>
      </c>
      <c r="M107" s="2">
        <v>34.019113951503158</v>
      </c>
      <c r="N107" s="2">
        <v>50.95045638754744</v>
      </c>
      <c r="O107" s="2">
        <v>29.882247671253538</v>
      </c>
      <c r="P107" s="2">
        <v>24.788869102940733</v>
      </c>
      <c r="Q107" s="2">
        <v>61.827568847384697</v>
      </c>
      <c r="R107" s="2">
        <v>8.0224956000061169</v>
      </c>
      <c r="S107" s="2">
        <v>10.006170272966715</v>
      </c>
      <c r="T107" s="2">
        <v>44.158818128712007</v>
      </c>
      <c r="U107" s="2"/>
      <c r="V107" s="9">
        <v>100</v>
      </c>
      <c r="W107" s="9">
        <v>61.81324725569916</v>
      </c>
      <c r="X107" s="9">
        <v>41.025049015745999</v>
      </c>
      <c r="Y107" s="9">
        <v>37.154096159841401</v>
      </c>
      <c r="Z107" s="9">
        <v>6.5568556634014712</v>
      </c>
      <c r="AA107" s="9">
        <v>26.529205962332874</v>
      </c>
      <c r="AB107" s="9">
        <v>48.580906690540978</v>
      </c>
      <c r="AC107" s="9">
        <v>72.759665966977664</v>
      </c>
      <c r="AD107" s="9">
        <v>42.67326562033103</v>
      </c>
      <c r="AE107" s="9">
        <v>35.399679679217122</v>
      </c>
      <c r="AF107" s="2"/>
      <c r="AG107" s="9">
        <v>100</v>
      </c>
      <c r="AH107" s="9">
        <v>12.975596080461877</v>
      </c>
      <c r="AI107" s="9">
        <v>16.183994388758787</v>
      </c>
      <c r="AJ107" s="9">
        <v>71.42253682611026</v>
      </c>
    </row>
    <row r="108" spans="1:36" x14ac:dyDescent="0.3">
      <c r="A108" t="s">
        <v>412</v>
      </c>
      <c r="B108" t="s">
        <v>1134</v>
      </c>
      <c r="C108" t="s">
        <v>1253</v>
      </c>
      <c r="E108" t="s">
        <v>1964</v>
      </c>
      <c r="F108" t="s">
        <v>1965</v>
      </c>
      <c r="G108" s="2">
        <v>12.173587476501217</v>
      </c>
      <c r="H108" s="2">
        <v>3.1019716520957843</v>
      </c>
      <c r="I108" s="2">
        <v>3.310789087972998</v>
      </c>
      <c r="J108" s="2">
        <v>3.1946310556108117</v>
      </c>
      <c r="K108" s="2">
        <v>2.9633029054487205</v>
      </c>
      <c r="L108" s="2">
        <v>2.4275704998372745</v>
      </c>
      <c r="M108" s="2">
        <v>4.4976560977780133</v>
      </c>
      <c r="N108" s="2">
        <v>5.188750282783114</v>
      </c>
      <c r="O108" s="2">
        <v>4.7430869480524818</v>
      </c>
      <c r="P108" s="2">
        <v>5.8991538725700394</v>
      </c>
      <c r="Q108" s="2">
        <v>10.45038651625768</v>
      </c>
      <c r="R108" s="2">
        <v>3.14198297989766</v>
      </c>
      <c r="S108" s="2">
        <v>4.0094482174311628</v>
      </c>
      <c r="T108" s="2">
        <v>3.9832717886386066</v>
      </c>
      <c r="U108" s="2"/>
      <c r="V108" s="9">
        <v>100</v>
      </c>
      <c r="W108" s="9">
        <v>25.481162870711263</v>
      </c>
      <c r="X108" s="9">
        <v>27.196494824256558</v>
      </c>
      <c r="Y108" s="9">
        <v>26.242314040766015</v>
      </c>
      <c r="Z108" s="9">
        <v>24.3420677032864</v>
      </c>
      <c r="AA108" s="9">
        <v>19.941290967212709</v>
      </c>
      <c r="AB108" s="9">
        <v>36.946020279230574</v>
      </c>
      <c r="AC108" s="9">
        <v>42.623017190281871</v>
      </c>
      <c r="AD108" s="9">
        <v>38.962113322864802</v>
      </c>
      <c r="AE108" s="9">
        <v>48.458631311084162</v>
      </c>
      <c r="AF108" s="2"/>
      <c r="AG108" s="9">
        <v>100.00000000000001</v>
      </c>
      <c r="AH108" s="9">
        <v>30.065710727633594</v>
      </c>
      <c r="AI108" s="9">
        <v>38.36650645594456</v>
      </c>
      <c r="AJ108" s="9">
        <v>38.116023579049688</v>
      </c>
    </row>
    <row r="109" spans="1:36" x14ac:dyDescent="0.3">
      <c r="A109" t="s">
        <v>459</v>
      </c>
      <c r="B109" t="s">
        <v>1520</v>
      </c>
      <c r="C109" t="s">
        <v>1253</v>
      </c>
      <c r="E109" t="s">
        <v>1966</v>
      </c>
      <c r="F109" t="s">
        <v>1715</v>
      </c>
      <c r="G109" s="2">
        <v>9.3243576026330572</v>
      </c>
      <c r="H109" s="2">
        <v>2.2039202368547617</v>
      </c>
      <c r="I109" s="2">
        <v>2.4422189708362834</v>
      </c>
      <c r="J109" s="2">
        <v>3.3266933189193453</v>
      </c>
      <c r="K109" s="2">
        <v>2.4369246813468042</v>
      </c>
      <c r="L109" s="2">
        <v>2.7263599772048246</v>
      </c>
      <c r="M109" s="2">
        <v>2.9321696719571322</v>
      </c>
      <c r="N109" s="2">
        <v>2.9284276049842699</v>
      </c>
      <c r="O109" s="2">
        <v>2.6199379420200293</v>
      </c>
      <c r="P109" s="2">
        <v>2.3949200324639213</v>
      </c>
      <c r="Q109" s="2">
        <v>3.8028505961647476</v>
      </c>
      <c r="R109" s="2">
        <v>1.098925158106564</v>
      </c>
      <c r="S109" s="2">
        <v>1.1681371277969956</v>
      </c>
      <c r="T109" s="2">
        <v>0.63490708829154041</v>
      </c>
      <c r="U109" s="2"/>
      <c r="V109" s="9">
        <v>100</v>
      </c>
      <c r="W109" s="9">
        <v>23.636161661500498</v>
      </c>
      <c r="X109" s="9">
        <v>26.19182012224239</v>
      </c>
      <c r="Y109" s="9">
        <v>35.677453189696813</v>
      </c>
      <c r="Z109" s="9">
        <v>26.135040988332037</v>
      </c>
      <c r="AA109" s="9">
        <v>29.239118590163702</v>
      </c>
      <c r="AB109" s="9">
        <v>31.446345120109207</v>
      </c>
      <c r="AC109" s="9">
        <v>31.406212950877453</v>
      </c>
      <c r="AD109" s="9">
        <v>28.09778489491006</v>
      </c>
      <c r="AE109" s="9">
        <v>25.68455795590285</v>
      </c>
      <c r="AF109" s="2"/>
      <c r="AG109" s="9">
        <v>100</v>
      </c>
      <c r="AH109" s="9">
        <v>28.89740552034446</v>
      </c>
      <c r="AI109" s="9">
        <v>30.717407856492855</v>
      </c>
      <c r="AJ109" s="9">
        <v>16.695556983802025</v>
      </c>
    </row>
    <row r="110" spans="1:36" x14ac:dyDescent="0.3">
      <c r="A110" t="s">
        <v>478</v>
      </c>
      <c r="B110" t="s">
        <v>1443</v>
      </c>
      <c r="C110" t="s">
        <v>1253</v>
      </c>
      <c r="E110" t="s">
        <v>1597</v>
      </c>
      <c r="F110" t="s">
        <v>1253</v>
      </c>
      <c r="G110" s="2">
        <v>121.09941791024305</v>
      </c>
      <c r="H110" s="2">
        <v>59.953542136659387</v>
      </c>
      <c r="I110" s="2">
        <v>53.421957433427359</v>
      </c>
      <c r="J110" s="2">
        <v>47.443282304811923</v>
      </c>
      <c r="K110" s="2">
        <v>54.210744365137579</v>
      </c>
      <c r="L110" s="2">
        <v>39.136355263510104</v>
      </c>
      <c r="M110" s="2">
        <v>67.156504489491638</v>
      </c>
      <c r="N110" s="2">
        <v>46.978899013104467</v>
      </c>
      <c r="O110" s="2">
        <v>81.274662755949748</v>
      </c>
      <c r="P110" s="2">
        <v>66.905116606174971</v>
      </c>
      <c r="Q110" s="2">
        <v>111.39227406282949</v>
      </c>
      <c r="R110" s="2">
        <v>30.283804258746429</v>
      </c>
      <c r="S110" s="2">
        <v>55.469044501440067</v>
      </c>
      <c r="T110" s="2">
        <v>50.531498714952967</v>
      </c>
      <c r="U110" s="2"/>
      <c r="V110" s="9">
        <v>100</v>
      </c>
      <c r="W110" s="9">
        <v>49.507704637437641</v>
      </c>
      <c r="X110" s="9">
        <v>44.114132301629112</v>
      </c>
      <c r="Y110" s="9">
        <v>39.177134889266043</v>
      </c>
      <c r="Z110" s="9">
        <v>44.765487151488799</v>
      </c>
      <c r="AA110" s="9">
        <v>32.317542015369014</v>
      </c>
      <c r="AB110" s="9">
        <v>55.455679018430097</v>
      </c>
      <c r="AC110" s="9">
        <v>38.793662119767141</v>
      </c>
      <c r="AD110" s="9">
        <v>67.113999520781533</v>
      </c>
      <c r="AE110" s="9">
        <v>55.248090998888181</v>
      </c>
      <c r="AF110" s="2"/>
      <c r="AG110" s="9">
        <v>100</v>
      </c>
      <c r="AH110" s="9">
        <v>27.186628977217225</v>
      </c>
      <c r="AI110" s="9">
        <v>49.796132602655561</v>
      </c>
      <c r="AJ110" s="9">
        <v>45.363557876959469</v>
      </c>
    </row>
    <row r="111" spans="1:36" x14ac:dyDescent="0.3">
      <c r="A111" t="s">
        <v>449</v>
      </c>
      <c r="B111" t="s">
        <v>1474</v>
      </c>
      <c r="C111" t="s">
        <v>1253</v>
      </c>
      <c r="E111" t="s">
        <v>1597</v>
      </c>
      <c r="F111" t="s">
        <v>1987</v>
      </c>
      <c r="G111" s="2">
        <v>42.200144559769008</v>
      </c>
      <c r="H111" s="2">
        <v>19.811907903625222</v>
      </c>
      <c r="I111" s="2">
        <v>17.550934641611317</v>
      </c>
      <c r="J111" s="2">
        <v>19.460166053255225</v>
      </c>
      <c r="K111" s="2">
        <v>12.428082147860216</v>
      </c>
      <c r="L111" s="2">
        <v>19.519006391561074</v>
      </c>
      <c r="M111" s="2">
        <v>20.811071824570039</v>
      </c>
      <c r="N111" s="2">
        <v>17.959882135369515</v>
      </c>
      <c r="O111" s="2">
        <v>9.8915108583120581</v>
      </c>
      <c r="P111" s="2">
        <v>12.82508225485322</v>
      </c>
      <c r="Q111" s="2">
        <v>39.349713348425205</v>
      </c>
      <c r="R111" s="2">
        <v>14.241537039684374</v>
      </c>
      <c r="S111" s="2">
        <v>10.651355237933769</v>
      </c>
      <c r="T111" s="2">
        <v>18.541891983484344</v>
      </c>
      <c r="U111" s="2"/>
      <c r="V111" s="9">
        <v>100</v>
      </c>
      <c r="W111" s="9">
        <v>46.947488238020547</v>
      </c>
      <c r="X111" s="9">
        <v>41.589750046361893</v>
      </c>
      <c r="Y111" s="9">
        <v>46.113979599509086</v>
      </c>
      <c r="Z111" s="9">
        <v>29.450330745332035</v>
      </c>
      <c r="AA111" s="9">
        <v>46.253411203167488</v>
      </c>
      <c r="AB111" s="9">
        <v>49.315167143787512</v>
      </c>
      <c r="AC111" s="9">
        <v>42.558816617162371</v>
      </c>
      <c r="AD111" s="9">
        <v>23.439518896203047</v>
      </c>
      <c r="AE111" s="9">
        <v>30.391086070069662</v>
      </c>
      <c r="AF111" s="2"/>
      <c r="AG111" s="9">
        <v>100</v>
      </c>
      <c r="AH111" s="9">
        <v>36.192225629654622</v>
      </c>
      <c r="AI111" s="9">
        <v>27.068444294931673</v>
      </c>
      <c r="AJ111" s="9">
        <v>47.120780320058927</v>
      </c>
    </row>
    <row r="112" spans="1:36" x14ac:dyDescent="0.3">
      <c r="A112" t="s">
        <v>419</v>
      </c>
      <c r="B112" t="s">
        <v>1486</v>
      </c>
      <c r="C112" t="s">
        <v>1253</v>
      </c>
      <c r="E112" t="s">
        <v>1967</v>
      </c>
      <c r="F112" t="s">
        <v>1834</v>
      </c>
      <c r="G112" s="2">
        <v>21.436327543208858</v>
      </c>
      <c r="H112" s="2">
        <v>9.230235407596922</v>
      </c>
      <c r="I112" s="2">
        <v>11.419042343047437</v>
      </c>
      <c r="J112" s="2">
        <v>11.511567387660344</v>
      </c>
      <c r="K112" s="2">
        <v>14.475035325415137</v>
      </c>
      <c r="L112" s="2">
        <v>10.406113831732503</v>
      </c>
      <c r="M112" s="2">
        <v>12.077816917267144</v>
      </c>
      <c r="N112" s="2">
        <v>18.42804834560194</v>
      </c>
      <c r="O112" s="2">
        <v>8.9455053795029258</v>
      </c>
      <c r="P112" s="2">
        <v>7.4688730358552347</v>
      </c>
      <c r="Q112" s="2">
        <v>20.904720189586826</v>
      </c>
      <c r="R112" s="2">
        <v>7.1313833470265502</v>
      </c>
      <c r="S112" s="2">
        <v>8.4981684984916299</v>
      </c>
      <c r="T112" s="2">
        <v>10.050990981230344</v>
      </c>
      <c r="U112" s="2"/>
      <c r="V112" s="9">
        <v>100</v>
      </c>
      <c r="W112" s="9">
        <v>43.058846665743872</v>
      </c>
      <c r="X112" s="9">
        <v>53.269583234489474</v>
      </c>
      <c r="Y112" s="9">
        <v>53.701210547640045</v>
      </c>
      <c r="Z112" s="9">
        <v>67.525723780055344</v>
      </c>
      <c r="AA112" s="9">
        <v>48.544293843043157</v>
      </c>
      <c r="AB112" s="9">
        <v>56.342752241129382</v>
      </c>
      <c r="AC112" s="9">
        <v>85.966443218675494</v>
      </c>
      <c r="AD112" s="9">
        <v>41.730587300794014</v>
      </c>
      <c r="AE112" s="9">
        <v>34.842129654906365</v>
      </c>
      <c r="AF112" s="2"/>
      <c r="AG112" s="9">
        <v>99.999999999999986</v>
      </c>
      <c r="AH112" s="9">
        <v>34.113746954522135</v>
      </c>
      <c r="AI112" s="9">
        <v>40.651912206530199</v>
      </c>
      <c r="AJ112" s="9">
        <v>48.080007242751805</v>
      </c>
    </row>
    <row r="113" spans="1:36" x14ac:dyDescent="0.3">
      <c r="A113" s="1" t="s">
        <v>448</v>
      </c>
      <c r="B113" s="1" t="s">
        <v>1146</v>
      </c>
      <c r="C113" t="s">
        <v>1253</v>
      </c>
      <c r="D113" t="s">
        <v>883</v>
      </c>
      <c r="E113" t="s">
        <v>1597</v>
      </c>
      <c r="F113" t="s">
        <v>1253</v>
      </c>
      <c r="G113" s="2">
        <v>271.03691114768486</v>
      </c>
      <c r="H113" s="2">
        <v>169.11148208601651</v>
      </c>
      <c r="I113" s="2">
        <v>170.82611363408034</v>
      </c>
      <c r="J113" s="2">
        <v>177.75672793044305</v>
      </c>
      <c r="K113" s="2">
        <v>146.82801532829328</v>
      </c>
      <c r="L113" s="2">
        <v>166.17355453586035</v>
      </c>
      <c r="M113" s="2">
        <v>198.84270726596674</v>
      </c>
      <c r="N113" s="2">
        <v>201.00122068129141</v>
      </c>
      <c r="O113" s="2">
        <v>137.68798371268093</v>
      </c>
      <c r="P113" s="2">
        <v>158.39745036622841</v>
      </c>
      <c r="Q113" s="2">
        <v>177.04333377289973</v>
      </c>
      <c r="R113" s="2">
        <v>109.78411053380013</v>
      </c>
      <c r="S113" s="2">
        <v>109.42192200880072</v>
      </c>
      <c r="T113" s="2">
        <v>133.84987934986881</v>
      </c>
      <c r="U113" s="2"/>
      <c r="V113" s="9">
        <v>100</v>
      </c>
      <c r="W113" s="9">
        <v>62.394262600590821</v>
      </c>
      <c r="X113" s="9">
        <v>63.026881803932305</v>
      </c>
      <c r="Y113" s="9">
        <v>65.583955771096242</v>
      </c>
      <c r="Z113" s="9">
        <v>54.172700945624484</v>
      </c>
      <c r="AA113" s="9">
        <v>61.310304132456082</v>
      </c>
      <c r="AB113" s="9">
        <v>73.363700325532292</v>
      </c>
      <c r="AC113" s="9">
        <v>74.160091269549696</v>
      </c>
      <c r="AD113" s="9">
        <v>50.800454864118613</v>
      </c>
      <c r="AE113" s="9">
        <v>58.441283770356826</v>
      </c>
      <c r="AF113" s="2"/>
      <c r="AG113" s="9">
        <v>99.999999999999986</v>
      </c>
      <c r="AH113" s="9">
        <v>62.009739759320411</v>
      </c>
      <c r="AI113" s="9">
        <v>61.80516355908685</v>
      </c>
      <c r="AJ113" s="9">
        <v>75.602891392433435</v>
      </c>
    </row>
    <row r="114" spans="1:36" x14ac:dyDescent="0.3">
      <c r="A114" t="s">
        <v>377</v>
      </c>
      <c r="B114" t="s">
        <v>1146</v>
      </c>
      <c r="C114" t="s">
        <v>1253</v>
      </c>
      <c r="E114" t="s">
        <v>1597</v>
      </c>
      <c r="F114" t="s">
        <v>1974</v>
      </c>
      <c r="G114" s="2">
        <v>89.818600357136233</v>
      </c>
      <c r="H114" s="2">
        <v>49.20744728533387</v>
      </c>
      <c r="I114" s="2">
        <v>47.09035601546838</v>
      </c>
      <c r="J114" s="2">
        <v>41.097530381097677</v>
      </c>
      <c r="K114" s="2">
        <v>43.158750494967158</v>
      </c>
      <c r="L114" s="2">
        <v>43.314824584792554</v>
      </c>
      <c r="M114" s="2">
        <v>52.942575068982819</v>
      </c>
      <c r="N114" s="2">
        <v>50.031591365302823</v>
      </c>
      <c r="O114" s="2">
        <v>61.62652001357673</v>
      </c>
      <c r="P114" s="2">
        <v>53.624713179712693</v>
      </c>
      <c r="Q114" s="2">
        <v>75.301769782587982</v>
      </c>
      <c r="R114" s="2">
        <v>46.34223642286269</v>
      </c>
      <c r="S114" s="2">
        <v>45.306049376778134</v>
      </c>
      <c r="T114" s="2">
        <v>52.674245928489626</v>
      </c>
      <c r="U114" s="2"/>
      <c r="V114" s="9">
        <v>100</v>
      </c>
      <c r="W114" s="9">
        <v>54.785364155837975</v>
      </c>
      <c r="X114" s="9">
        <v>52.428289717528394</v>
      </c>
      <c r="Y114" s="9">
        <v>45.756146519413463</v>
      </c>
      <c r="Z114" s="9">
        <v>48.051016519250545</v>
      </c>
      <c r="AA114" s="9">
        <v>48.224782408726455</v>
      </c>
      <c r="AB114" s="9">
        <v>58.943887856716586</v>
      </c>
      <c r="AC114" s="9">
        <v>55.702929199929052</v>
      </c>
      <c r="AD114" s="9">
        <v>68.612202559979437</v>
      </c>
      <c r="AE114" s="9">
        <v>59.703349825637893</v>
      </c>
      <c r="AF114" s="2"/>
      <c r="AG114" s="9">
        <v>100</v>
      </c>
      <c r="AH114" s="9">
        <v>61.542028237400601</v>
      </c>
      <c r="AI114" s="9">
        <v>60.165982164278759</v>
      </c>
      <c r="AJ114" s="9">
        <v>69.95087377172041</v>
      </c>
    </row>
    <row r="115" spans="1:36" x14ac:dyDescent="0.3">
      <c r="A115" t="s">
        <v>405</v>
      </c>
      <c r="B115" t="s">
        <v>1146</v>
      </c>
      <c r="C115" t="s">
        <v>1253</v>
      </c>
      <c r="E115" t="s">
        <v>1597</v>
      </c>
      <c r="F115" t="s">
        <v>1975</v>
      </c>
      <c r="G115" s="2">
        <v>136.01438192290502</v>
      </c>
      <c r="H115" s="2">
        <v>61.54406606846149</v>
      </c>
      <c r="I115" s="2">
        <v>53.856359501342546</v>
      </c>
      <c r="J115" s="2">
        <v>60.551920291691935</v>
      </c>
      <c r="K115" s="2">
        <v>18.699097841069527</v>
      </c>
      <c r="L115" s="2">
        <v>52.480884720359519</v>
      </c>
      <c r="M115" s="2">
        <v>60.005743132334722</v>
      </c>
      <c r="N115" s="2">
        <v>68.795297308740246</v>
      </c>
      <c r="O115" s="2">
        <v>32.8800833189405</v>
      </c>
      <c r="P115" s="2">
        <v>42.151065875427356</v>
      </c>
      <c r="Q115" s="2">
        <v>100.34493487798369</v>
      </c>
      <c r="R115" s="2">
        <v>30.319542907502115</v>
      </c>
      <c r="S115" s="2">
        <v>24.406130444216569</v>
      </c>
      <c r="T115" s="2">
        <v>59.884435467140641</v>
      </c>
      <c r="U115" s="2"/>
      <c r="V115" s="9">
        <v>100</v>
      </c>
      <c r="W115" s="9">
        <v>45.248204784215822</v>
      </c>
      <c r="X115" s="9">
        <v>39.596077076517645</v>
      </c>
      <c r="Y115" s="9">
        <v>44.518762968767277</v>
      </c>
      <c r="Z115" s="9">
        <v>13.747882817030668</v>
      </c>
      <c r="AA115" s="9">
        <v>38.584805502484635</v>
      </c>
      <c r="AB115" s="9">
        <v>44.117204580870627</v>
      </c>
      <c r="AC115" s="9">
        <v>50.5794286869858</v>
      </c>
      <c r="AD115" s="9">
        <v>24.173975467960016</v>
      </c>
      <c r="AE115" s="9">
        <v>30.990153599579795</v>
      </c>
      <c r="AF115" s="2"/>
      <c r="AG115" s="9">
        <v>100</v>
      </c>
      <c r="AH115" s="9">
        <v>30.215319731254727</v>
      </c>
      <c r="AI115" s="9">
        <v>24.322234574065611</v>
      </c>
      <c r="AJ115" s="9">
        <v>59.678583218932019</v>
      </c>
    </row>
    <row r="116" spans="1:36" x14ac:dyDescent="0.3">
      <c r="A116" t="s">
        <v>408</v>
      </c>
      <c r="B116" t="s">
        <v>1146</v>
      </c>
      <c r="C116" t="s">
        <v>1253</v>
      </c>
      <c r="E116" t="s">
        <v>1976</v>
      </c>
      <c r="F116" t="s">
        <v>1977</v>
      </c>
      <c r="G116" s="2">
        <v>43.864177993833202</v>
      </c>
      <c r="H116" s="2">
        <v>17.530194125974461</v>
      </c>
      <c r="I116" s="2">
        <v>18.560253236065524</v>
      </c>
      <c r="J116" s="2">
        <v>21.562450283261398</v>
      </c>
      <c r="K116" s="2">
        <v>15.104530288202525</v>
      </c>
      <c r="L116" s="2">
        <v>19.702834566037339</v>
      </c>
      <c r="M116" s="2">
        <v>23.403291278340856</v>
      </c>
      <c r="N116" s="2">
        <v>28.139707606445224</v>
      </c>
      <c r="O116" s="2">
        <v>53.448854934688732</v>
      </c>
      <c r="P116" s="2">
        <v>47.433213117697257</v>
      </c>
      <c r="Q116" s="2">
        <v>49.147580711743693</v>
      </c>
      <c r="R116" s="2">
        <v>27.763192596252797</v>
      </c>
      <c r="S116" s="2">
        <v>20.707368685939642</v>
      </c>
      <c r="T116" s="2">
        <v>42.266139344684476</v>
      </c>
      <c r="U116" s="2"/>
      <c r="V116" s="9">
        <v>82.067572911398329</v>
      </c>
      <c r="W116" s="9">
        <v>32.798072376658581</v>
      </c>
      <c r="X116" s="9">
        <v>34.725258864282559</v>
      </c>
      <c r="Y116" s="9">
        <v>40.342211838980283</v>
      </c>
      <c r="Z116" s="9">
        <v>28.259782752426311</v>
      </c>
      <c r="AA116" s="9">
        <v>36.86296851469131</v>
      </c>
      <c r="AB116" s="9">
        <v>43.786328644342831</v>
      </c>
      <c r="AC116" s="9">
        <v>52.647914797857212</v>
      </c>
      <c r="AD116" s="9">
        <v>100</v>
      </c>
      <c r="AE116" s="9">
        <v>88.745050152445316</v>
      </c>
      <c r="AF116" s="2"/>
      <c r="AG116" s="9">
        <v>100</v>
      </c>
      <c r="AH116" s="9">
        <v>56.489438939196553</v>
      </c>
      <c r="AI116" s="9">
        <v>42.133037651213762</v>
      </c>
      <c r="AJ116" s="9">
        <v>85.998412806075493</v>
      </c>
    </row>
    <row r="117" spans="1:36" x14ac:dyDescent="0.3">
      <c r="A117" t="s">
        <v>414</v>
      </c>
      <c r="B117" t="s">
        <v>1146</v>
      </c>
      <c r="C117" t="s">
        <v>1253</v>
      </c>
      <c r="E117" t="s">
        <v>1597</v>
      </c>
      <c r="F117" t="s">
        <v>1253</v>
      </c>
      <c r="G117" s="2">
        <v>84.759508136343968</v>
      </c>
      <c r="H117" s="2">
        <v>49.589752182464871</v>
      </c>
      <c r="I117" s="2">
        <v>56.228843678269364</v>
      </c>
      <c r="J117" s="2">
        <v>52.540843622005077</v>
      </c>
      <c r="K117" s="2">
        <v>48.404648095192535</v>
      </c>
      <c r="L117" s="2">
        <v>49.7370240915483</v>
      </c>
      <c r="M117" s="2">
        <v>58.554641487700508</v>
      </c>
      <c r="N117" s="2">
        <v>61.049138218267331</v>
      </c>
      <c r="O117" s="2">
        <v>30.847947986985016</v>
      </c>
      <c r="P117" s="2">
        <v>19.806092689699412</v>
      </c>
      <c r="Q117" s="2">
        <v>40.227335254998884</v>
      </c>
      <c r="R117" s="2">
        <v>26.499959419248928</v>
      </c>
      <c r="S117" s="2">
        <v>31.744256607094865</v>
      </c>
      <c r="T117" s="2">
        <v>35.62960101262312</v>
      </c>
      <c r="U117" s="2"/>
      <c r="V117" s="9">
        <v>100.00000000000001</v>
      </c>
      <c r="W117" s="9">
        <v>58.506418067805328</v>
      </c>
      <c r="X117" s="9">
        <v>66.33927557462907</v>
      </c>
      <c r="Y117" s="9">
        <v>61.988141244859499</v>
      </c>
      <c r="Z117" s="9">
        <v>57.108222026641442</v>
      </c>
      <c r="AA117" s="9">
        <v>58.680170738534052</v>
      </c>
      <c r="AB117" s="9">
        <v>69.083271924501545</v>
      </c>
      <c r="AC117" s="9">
        <v>72.026300719045949</v>
      </c>
      <c r="AD117" s="9">
        <v>36.394675553523825</v>
      </c>
      <c r="AE117" s="9">
        <v>23.367399274945502</v>
      </c>
      <c r="AF117" s="2"/>
      <c r="AG117" s="9">
        <v>100</v>
      </c>
      <c r="AH117" s="9">
        <v>65.875502941636896</v>
      </c>
      <c r="AI117" s="9">
        <v>78.912153653404474</v>
      </c>
      <c r="AJ117" s="9">
        <v>88.570621908632589</v>
      </c>
    </row>
    <row r="118" spans="1:36" x14ac:dyDescent="0.3">
      <c r="A118" t="s">
        <v>423</v>
      </c>
      <c r="B118" t="s">
        <v>1146</v>
      </c>
      <c r="C118" t="s">
        <v>1253</v>
      </c>
      <c r="E118" t="s">
        <v>1597</v>
      </c>
      <c r="F118" t="s">
        <v>1253</v>
      </c>
      <c r="G118" s="2">
        <v>15.093498586649121</v>
      </c>
      <c r="H118" s="2">
        <v>7.6716227583612744</v>
      </c>
      <c r="I118" s="2">
        <v>5.5959027912209649</v>
      </c>
      <c r="J118" s="2">
        <v>7.1028992567539859</v>
      </c>
      <c r="K118" s="2">
        <v>4.9470331663231173</v>
      </c>
      <c r="L118" s="2">
        <v>6.7666997176485806</v>
      </c>
      <c r="M118" s="2">
        <v>7.3901813040104765</v>
      </c>
      <c r="N118" s="2">
        <v>8.3587482412349701</v>
      </c>
      <c r="O118" s="2">
        <v>4.6468296063688586</v>
      </c>
      <c r="P118" s="2">
        <v>7.7187777179433619</v>
      </c>
      <c r="Q118" s="2">
        <v>13.21265102833727</v>
      </c>
      <c r="R118" s="2">
        <v>5.0323441991827051</v>
      </c>
      <c r="S118" s="2">
        <v>4.2488992449636802</v>
      </c>
      <c r="T118" s="2">
        <v>6.0273648792886796</v>
      </c>
      <c r="U118" s="2"/>
      <c r="V118" s="9">
        <v>100</v>
      </c>
      <c r="W118" s="9">
        <v>50.827332803722328</v>
      </c>
      <c r="X118" s="9">
        <v>37.074921755853168</v>
      </c>
      <c r="Y118" s="9">
        <v>47.059329657583959</v>
      </c>
      <c r="Z118" s="9">
        <v>32.775920956450683</v>
      </c>
      <c r="AA118" s="9">
        <v>44.831883600757948</v>
      </c>
      <c r="AB118" s="9">
        <v>48.962679272699738</v>
      </c>
      <c r="AC118" s="9">
        <v>55.379792784614288</v>
      </c>
      <c r="AD118" s="9">
        <v>30.786961549651508</v>
      </c>
      <c r="AE118" s="9">
        <v>51.139751818514554</v>
      </c>
      <c r="AF118" s="2"/>
      <c r="AG118" s="9">
        <v>100</v>
      </c>
      <c r="AH118" s="9">
        <v>38.087316378747914</v>
      </c>
      <c r="AI118" s="9">
        <v>32.157810236954226</v>
      </c>
      <c r="AJ118" s="9">
        <v>45.618134213654372</v>
      </c>
    </row>
    <row r="119" spans="1:36" x14ac:dyDescent="0.3">
      <c r="A119" t="s">
        <v>445</v>
      </c>
      <c r="B119" t="s">
        <v>1146</v>
      </c>
      <c r="C119" t="s">
        <v>1253</v>
      </c>
      <c r="E119" t="s">
        <v>1597</v>
      </c>
      <c r="F119" t="s">
        <v>1253</v>
      </c>
      <c r="G119" s="2">
        <v>69.189900128837678</v>
      </c>
      <c r="H119" s="2">
        <v>37.312217731957482</v>
      </c>
      <c r="I119" s="2">
        <v>29.382391799532829</v>
      </c>
      <c r="J119" s="2">
        <v>33.056164001883964</v>
      </c>
      <c r="K119" s="2">
        <v>22.306234708428111</v>
      </c>
      <c r="L119" s="2">
        <v>36.772841288636833</v>
      </c>
      <c r="M119" s="2">
        <v>38.450302557223743</v>
      </c>
      <c r="N119" s="2">
        <v>52.885130550123961</v>
      </c>
      <c r="O119" s="2">
        <v>39.098415897542132</v>
      </c>
      <c r="P119" s="2">
        <v>42.038951916888607</v>
      </c>
      <c r="Q119" s="2">
        <v>74.040503265181428</v>
      </c>
      <c r="R119" s="2">
        <v>18.066125177581331</v>
      </c>
      <c r="S119" s="2">
        <v>19.401748927457167</v>
      </c>
      <c r="T119" s="2">
        <v>31.714196708917967</v>
      </c>
      <c r="U119" s="2"/>
      <c r="V119" s="9">
        <v>100</v>
      </c>
      <c r="W119" s="9">
        <v>53.927260571960431</v>
      </c>
      <c r="X119" s="9">
        <v>42.466301793788155</v>
      </c>
      <c r="Y119" s="9">
        <v>47.775996121298739</v>
      </c>
      <c r="Z119" s="9">
        <v>32.239148585114215</v>
      </c>
      <c r="AA119" s="9">
        <v>53.14770106643104</v>
      </c>
      <c r="AB119" s="9">
        <v>55.572131894432424</v>
      </c>
      <c r="AC119" s="9">
        <v>76.434754858219478</v>
      </c>
      <c r="AD119" s="9">
        <v>56.508848581566738</v>
      </c>
      <c r="AE119" s="9">
        <v>60.758798377520975</v>
      </c>
      <c r="AF119" s="2"/>
      <c r="AG119" s="9">
        <v>100</v>
      </c>
      <c r="AH119" s="9">
        <v>24.400327362546676</v>
      </c>
      <c r="AI119" s="9">
        <v>26.204236967391211</v>
      </c>
      <c r="AJ119" s="9">
        <v>42.833577988160442</v>
      </c>
    </row>
    <row r="120" spans="1:36" x14ac:dyDescent="0.3">
      <c r="A120" t="s">
        <v>458</v>
      </c>
      <c r="B120" t="s">
        <v>1146</v>
      </c>
      <c r="C120" t="s">
        <v>1253</v>
      </c>
      <c r="E120" t="s">
        <v>1597</v>
      </c>
      <c r="F120" t="s">
        <v>1978</v>
      </c>
      <c r="G120" s="2">
        <v>26.337333622082252</v>
      </c>
      <c r="H120" s="2">
        <v>15.150535180492227</v>
      </c>
      <c r="I120" s="2">
        <v>13.121607098961048</v>
      </c>
      <c r="J120" s="2">
        <v>11.985613936291481</v>
      </c>
      <c r="K120" s="2">
        <v>9.1964287934211857</v>
      </c>
      <c r="L120" s="2">
        <v>11.70046422353397</v>
      </c>
      <c r="M120" s="2">
        <v>14.431891686005841</v>
      </c>
      <c r="N120" s="2">
        <v>22.254364605148918</v>
      </c>
      <c r="O120" s="2">
        <v>21.603015225379565</v>
      </c>
      <c r="P120" s="2">
        <v>22.789306235138302</v>
      </c>
      <c r="Q120" s="2">
        <v>40.971129938870007</v>
      </c>
      <c r="R120" s="2">
        <v>17.631566686666009</v>
      </c>
      <c r="S120" s="2">
        <v>17.989943827206321</v>
      </c>
      <c r="T120" s="2">
        <v>29.918253249366686</v>
      </c>
      <c r="U120" s="2"/>
      <c r="V120" s="9">
        <v>100</v>
      </c>
      <c r="W120" s="9">
        <v>57.524939304369923</v>
      </c>
      <c r="X120" s="9">
        <v>49.821319375927182</v>
      </c>
      <c r="Y120" s="9">
        <v>45.508076513266602</v>
      </c>
      <c r="Z120" s="9">
        <v>34.917842957764485</v>
      </c>
      <c r="AA120" s="9">
        <v>44.425393972774231</v>
      </c>
      <c r="AB120" s="9">
        <v>54.79632787848189</v>
      </c>
      <c r="AC120" s="9">
        <v>84.497409359958851</v>
      </c>
      <c r="AD120" s="9">
        <v>82.024306390935294</v>
      </c>
      <c r="AE120" s="9">
        <v>86.528524725186514</v>
      </c>
      <c r="AF120" s="2"/>
      <c r="AG120" s="9">
        <v>100</v>
      </c>
      <c r="AH120" s="9">
        <v>43.034123571824267</v>
      </c>
      <c r="AI120" s="9">
        <v>43.908830081200556</v>
      </c>
      <c r="AJ120" s="9">
        <v>73.022768212654853</v>
      </c>
    </row>
    <row r="121" spans="1:36" x14ac:dyDescent="0.3">
      <c r="A121" t="s">
        <v>461</v>
      </c>
      <c r="B121" t="s">
        <v>1146</v>
      </c>
      <c r="C121" t="s">
        <v>1253</v>
      </c>
      <c r="E121" t="s">
        <v>1597</v>
      </c>
      <c r="F121" t="s">
        <v>1253</v>
      </c>
      <c r="G121" s="2">
        <v>334.08024060767087</v>
      </c>
      <c r="H121" s="2">
        <v>173.64247569564012</v>
      </c>
      <c r="I121" s="2">
        <v>126.18910621625207</v>
      </c>
      <c r="J121" s="2">
        <v>115.27818392864083</v>
      </c>
      <c r="K121" s="2">
        <v>11.75215921347529</v>
      </c>
      <c r="L121" s="2">
        <v>98.069663638926727</v>
      </c>
      <c r="M121" s="2">
        <v>155.1316018718361</v>
      </c>
      <c r="N121" s="2">
        <v>232.43110738708228</v>
      </c>
      <c r="O121" s="2">
        <v>156.78856595715555</v>
      </c>
      <c r="P121" s="2">
        <v>147.17233874629167</v>
      </c>
      <c r="Q121" s="2">
        <v>386.58217155852117</v>
      </c>
      <c r="R121" s="2">
        <v>54.930163222103374</v>
      </c>
      <c r="S121" s="2">
        <v>35.209902774093024</v>
      </c>
      <c r="T121" s="2">
        <v>240.47803126798723</v>
      </c>
      <c r="U121" s="2"/>
      <c r="V121" s="9">
        <v>100</v>
      </c>
      <c r="W121" s="9">
        <v>51.976278327564486</v>
      </c>
      <c r="X121" s="9">
        <v>37.77209510706831</v>
      </c>
      <c r="Y121" s="9">
        <v>34.506136525451815</v>
      </c>
      <c r="Z121" s="9">
        <v>3.5177654302747312</v>
      </c>
      <c r="AA121" s="9">
        <v>29.355122428235862</v>
      </c>
      <c r="AB121" s="9">
        <v>46.435431676432437</v>
      </c>
      <c r="AC121" s="9">
        <v>69.573437496424432</v>
      </c>
      <c r="AD121" s="9">
        <v>46.931409553575229</v>
      </c>
      <c r="AE121" s="9">
        <v>44.052991125304054</v>
      </c>
      <c r="AF121" s="2"/>
      <c r="AG121" s="9">
        <v>100</v>
      </c>
      <c r="AH121" s="9">
        <v>14.209181711782069</v>
      </c>
      <c r="AI121" s="9">
        <v>9.1079996348882108</v>
      </c>
      <c r="AJ121" s="9">
        <v>62.206187703507027</v>
      </c>
    </row>
    <row r="122" spans="1:36" x14ac:dyDescent="0.3">
      <c r="A122" t="s">
        <v>475</v>
      </c>
      <c r="B122" t="s">
        <v>1146</v>
      </c>
      <c r="C122" t="s">
        <v>1253</v>
      </c>
      <c r="E122" t="s">
        <v>1597</v>
      </c>
      <c r="F122" t="s">
        <v>1253</v>
      </c>
      <c r="G122" s="2">
        <v>68.332969749001393</v>
      </c>
      <c r="H122" s="2">
        <v>40.266738656358903</v>
      </c>
      <c r="I122" s="2">
        <v>31.311121862913481</v>
      </c>
      <c r="J122" s="2">
        <v>29.655615161648139</v>
      </c>
      <c r="K122" s="2">
        <v>65.218452447199539</v>
      </c>
      <c r="L122" s="2">
        <v>25.74781885600159</v>
      </c>
      <c r="M122" s="2">
        <v>40.371333312869666</v>
      </c>
      <c r="N122" s="2">
        <v>30.032359058163745</v>
      </c>
      <c r="O122" s="2">
        <v>34.706947078692622</v>
      </c>
      <c r="P122" s="2">
        <v>26.123473123819071</v>
      </c>
      <c r="Q122" s="2">
        <v>49.672440543039535</v>
      </c>
      <c r="R122" s="2">
        <v>15.026245483866182</v>
      </c>
      <c r="S122" s="2">
        <v>34.196441923058593</v>
      </c>
      <c r="T122" s="2">
        <v>27.220129017714768</v>
      </c>
      <c r="U122" s="2"/>
      <c r="V122" s="9">
        <v>100</v>
      </c>
      <c r="W122" s="9">
        <v>58.927248156000644</v>
      </c>
      <c r="X122" s="9">
        <v>45.82139774976055</v>
      </c>
      <c r="Y122" s="9">
        <v>43.398692125599474</v>
      </c>
      <c r="Z122" s="9">
        <v>95.442145551053898</v>
      </c>
      <c r="AA122" s="9">
        <v>37.679935396599483</v>
      </c>
      <c r="AB122" s="9">
        <v>59.080314321418243</v>
      </c>
      <c r="AC122" s="9">
        <v>43.950027590601877</v>
      </c>
      <c r="AD122" s="9">
        <v>50.790924507126107</v>
      </c>
      <c r="AE122" s="9">
        <v>38.229676274534867</v>
      </c>
      <c r="AF122" s="2"/>
      <c r="AG122" s="9">
        <v>100</v>
      </c>
      <c r="AH122" s="9">
        <v>30.250668820764776</v>
      </c>
      <c r="AI122" s="9">
        <v>68.843893211626067</v>
      </c>
      <c r="AJ122" s="9">
        <v>54.79925834151318</v>
      </c>
    </row>
    <row r="123" spans="1:36" x14ac:dyDescent="0.3">
      <c r="A123" t="s">
        <v>493</v>
      </c>
      <c r="B123" t="s">
        <v>1146</v>
      </c>
      <c r="C123" t="s">
        <v>1253</v>
      </c>
      <c r="E123" t="s">
        <v>1597</v>
      </c>
      <c r="F123" t="s">
        <v>1253</v>
      </c>
      <c r="G123" s="2">
        <v>96.498562026492664</v>
      </c>
      <c r="H123" s="2">
        <v>67.051550984909682</v>
      </c>
      <c r="I123" s="2">
        <v>63.002711459901285</v>
      </c>
      <c r="J123" s="2">
        <v>55.123919164715396</v>
      </c>
      <c r="K123" s="2">
        <v>55.08065193280428</v>
      </c>
      <c r="L123" s="2">
        <v>58.296733878129452</v>
      </c>
      <c r="M123" s="2">
        <v>60.590556995714373</v>
      </c>
      <c r="N123" s="2">
        <v>74.28870732834703</v>
      </c>
      <c r="O123" s="2">
        <v>80.304431225808386</v>
      </c>
      <c r="P123" s="2">
        <v>63.545689293085807</v>
      </c>
      <c r="Q123" s="2">
        <v>91.146177333061303</v>
      </c>
      <c r="R123" s="2">
        <v>66.310454170502922</v>
      </c>
      <c r="S123" s="2">
        <v>49.046096121852656</v>
      </c>
      <c r="T123" s="2">
        <v>52.014932759668113</v>
      </c>
      <c r="U123" s="2"/>
      <c r="V123" s="9">
        <v>99.999999999999986</v>
      </c>
      <c r="W123" s="9">
        <v>69.484507931321701</v>
      </c>
      <c r="X123" s="9">
        <v>65.288756782307857</v>
      </c>
      <c r="Y123" s="9">
        <v>57.124083516997601</v>
      </c>
      <c r="Z123" s="9">
        <v>57.079246339113801</v>
      </c>
      <c r="AA123" s="9">
        <v>60.412023406239669</v>
      </c>
      <c r="AB123" s="9">
        <v>62.789077602088902</v>
      </c>
      <c r="AC123" s="9">
        <v>76.984263566489048</v>
      </c>
      <c r="AD123" s="9">
        <v>83.218267235693787</v>
      </c>
      <c r="AE123" s="9">
        <v>65.851436496680648</v>
      </c>
      <c r="AF123" s="2"/>
      <c r="AG123" s="9">
        <v>99.999999999999986</v>
      </c>
      <c r="AH123" s="9">
        <v>72.751766569644431</v>
      </c>
      <c r="AI123" s="9">
        <v>53.810370941428666</v>
      </c>
      <c r="AJ123" s="9">
        <v>57.06759655931377</v>
      </c>
    </row>
    <row r="124" spans="1:36" x14ac:dyDescent="0.3">
      <c r="A124" t="s">
        <v>455</v>
      </c>
      <c r="B124" t="s">
        <v>1147</v>
      </c>
      <c r="C124" t="s">
        <v>1253</v>
      </c>
      <c r="E124" t="s">
        <v>1968</v>
      </c>
      <c r="F124" t="s">
        <v>1969</v>
      </c>
      <c r="G124" s="2">
        <v>154.23002850927659</v>
      </c>
      <c r="H124" s="2">
        <v>88.398301298824677</v>
      </c>
      <c r="I124" s="2">
        <v>73.072849011820949</v>
      </c>
      <c r="J124" s="2">
        <v>81.695915664024568</v>
      </c>
      <c r="K124" s="2">
        <v>56.920842276888514</v>
      </c>
      <c r="L124" s="2">
        <v>65.941820213699543</v>
      </c>
      <c r="M124" s="2">
        <v>77.664997786880932</v>
      </c>
      <c r="N124" s="2">
        <v>104.28514137515869</v>
      </c>
      <c r="O124" s="2">
        <v>20.479662252785815</v>
      </c>
      <c r="P124" s="2">
        <v>27.036239194490051</v>
      </c>
      <c r="Q124" s="2">
        <v>91.631551133123253</v>
      </c>
      <c r="R124" s="2">
        <v>26.645178161258105</v>
      </c>
      <c r="S124" s="2">
        <v>19.987195437334574</v>
      </c>
      <c r="T124" s="2">
        <v>38.482895582382945</v>
      </c>
      <c r="U124" s="2"/>
      <c r="V124" s="9">
        <v>100</v>
      </c>
      <c r="W124" s="9">
        <v>57.315882097180392</v>
      </c>
      <c r="X124" s="9">
        <v>47.379132143145377</v>
      </c>
      <c r="Y124" s="9">
        <v>52.970174779621949</v>
      </c>
      <c r="Z124" s="9">
        <v>36.906459025561844</v>
      </c>
      <c r="AA124" s="9">
        <v>42.755500242764519</v>
      </c>
      <c r="AB124" s="9">
        <v>50.356599514088501</v>
      </c>
      <c r="AC124" s="9">
        <v>67.616625882219935</v>
      </c>
      <c r="AD124" s="9">
        <v>13.278647777435902</v>
      </c>
      <c r="AE124" s="9">
        <v>17.52981533869319</v>
      </c>
      <c r="AF124" s="2"/>
      <c r="AG124" s="9">
        <v>100</v>
      </c>
      <c r="AH124" s="9">
        <v>29.078606475347904</v>
      </c>
      <c r="AI124" s="9">
        <v>21.812569131670568</v>
      </c>
      <c r="AJ124" s="9">
        <v>41.997428949417873</v>
      </c>
    </row>
    <row r="125" spans="1:36" x14ac:dyDescent="0.3">
      <c r="A125" s="1" t="s">
        <v>422</v>
      </c>
      <c r="B125" s="1" t="s">
        <v>2590</v>
      </c>
      <c r="C125" t="s">
        <v>1253</v>
      </c>
      <c r="D125" t="s">
        <v>843</v>
      </c>
      <c r="E125" t="s">
        <v>1913</v>
      </c>
      <c r="F125" t="s">
        <v>1632</v>
      </c>
      <c r="G125" s="2">
        <v>101.58598384625903</v>
      </c>
      <c r="H125" s="2">
        <v>57.498415843334307</v>
      </c>
      <c r="I125" s="2">
        <v>46.039935769461941</v>
      </c>
      <c r="J125" s="2">
        <v>50.888517209321797</v>
      </c>
      <c r="K125" s="2">
        <v>32.7376156953029</v>
      </c>
      <c r="L125" s="2">
        <v>48.659748236404745</v>
      </c>
      <c r="M125" s="2">
        <v>62.455752066979016</v>
      </c>
      <c r="N125" s="2">
        <v>53.518838400526676</v>
      </c>
      <c r="O125" s="2">
        <v>52.73238844378735</v>
      </c>
      <c r="P125" s="2">
        <v>43.065294948761355</v>
      </c>
      <c r="Q125" s="2">
        <v>67.549748656887957</v>
      </c>
      <c r="R125" s="2">
        <v>22.490149220578022</v>
      </c>
      <c r="S125" s="2">
        <v>23.567142113272563</v>
      </c>
      <c r="T125" s="2">
        <v>34.08834968432118</v>
      </c>
      <c r="U125" s="2"/>
      <c r="V125" s="9">
        <v>100</v>
      </c>
      <c r="W125" s="9">
        <v>56.60073729300376</v>
      </c>
      <c r="X125" s="9">
        <v>45.321149656963627</v>
      </c>
      <c r="Y125" s="9">
        <v>50.094033923357827</v>
      </c>
      <c r="Z125" s="9">
        <v>32.226508476649933</v>
      </c>
      <c r="AA125" s="9">
        <v>47.900061006493544</v>
      </c>
      <c r="AB125" s="9">
        <v>61.480678438375925</v>
      </c>
      <c r="AC125" s="9">
        <v>52.683289932519116</v>
      </c>
      <c r="AD125" s="9">
        <v>51.909118214175031</v>
      </c>
      <c r="AE125" s="9">
        <v>42.392949615900449</v>
      </c>
      <c r="AF125" s="2"/>
      <c r="AG125" s="9">
        <v>100</v>
      </c>
      <c r="AH125" s="9">
        <v>33.294201189133119</v>
      </c>
      <c r="AI125" s="9">
        <v>34.888571137369368</v>
      </c>
      <c r="AJ125" s="9">
        <v>50.464065910103479</v>
      </c>
    </row>
    <row r="126" spans="1:36" x14ac:dyDescent="0.3">
      <c r="A126" t="s">
        <v>472</v>
      </c>
      <c r="B126" t="s">
        <v>1507</v>
      </c>
      <c r="C126" t="s">
        <v>1253</v>
      </c>
      <c r="E126" t="s">
        <v>1597</v>
      </c>
      <c r="F126" t="s">
        <v>2011</v>
      </c>
      <c r="G126" s="2">
        <v>761.88627491927889</v>
      </c>
      <c r="H126" s="2">
        <v>518.60330203963065</v>
      </c>
      <c r="I126" s="2">
        <v>443.86686989217293</v>
      </c>
      <c r="J126" s="2">
        <v>443.96415524980813</v>
      </c>
      <c r="K126" s="2">
        <v>361.11684668926318</v>
      </c>
      <c r="L126" s="2">
        <v>436.46106057039725</v>
      </c>
      <c r="M126" s="2">
        <v>487.24559397677973</v>
      </c>
      <c r="N126" s="2">
        <v>460.70623259310747</v>
      </c>
      <c r="O126" s="2">
        <v>1719.9625402357813</v>
      </c>
      <c r="P126" s="2">
        <v>1410.7390800415699</v>
      </c>
      <c r="Q126" s="2">
        <v>2163.8054556143325</v>
      </c>
      <c r="R126" s="2">
        <v>1346.6013187819781</v>
      </c>
      <c r="S126" s="2">
        <v>1326.2315372941132</v>
      </c>
      <c r="T126" s="2">
        <v>1588.9764834157779</v>
      </c>
      <c r="U126" s="2"/>
      <c r="V126" s="9">
        <v>44.296678392474504</v>
      </c>
      <c r="W126" s="9">
        <v>30.152011448373628</v>
      </c>
      <c r="X126" s="9">
        <v>25.806775409848484</v>
      </c>
      <c r="Y126" s="9">
        <v>25.812431658479447</v>
      </c>
      <c r="Z126" s="9">
        <v>20.995622767444658</v>
      </c>
      <c r="AA126" s="9">
        <v>25.376195722876901</v>
      </c>
      <c r="AB126" s="9">
        <v>28.328849180051652</v>
      </c>
      <c r="AC126" s="9">
        <v>26.785829447771086</v>
      </c>
      <c r="AD126" s="9">
        <v>100</v>
      </c>
      <c r="AE126" s="9">
        <v>82.021500296638933</v>
      </c>
      <c r="AF126" s="2"/>
      <c r="AG126" s="9">
        <v>100</v>
      </c>
      <c r="AH126" s="9">
        <v>62.233012459045696</v>
      </c>
      <c r="AI126" s="9">
        <v>61.291625541150083</v>
      </c>
      <c r="AJ126" s="9">
        <v>73.434350546299314</v>
      </c>
    </row>
    <row r="127" spans="1:36" x14ac:dyDescent="0.3"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2"/>
      <c r="AG127" s="9"/>
      <c r="AH127" s="9"/>
      <c r="AI127" s="9"/>
      <c r="AJ127" s="9"/>
    </row>
    <row r="128" spans="1:36" x14ac:dyDescent="0.3">
      <c r="A128" s="2"/>
      <c r="B128" s="1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2"/>
      <c r="AG128" s="9"/>
      <c r="AH128" s="9"/>
      <c r="AI128" s="9"/>
      <c r="AJ128" s="9"/>
    </row>
    <row r="129" spans="1:36" x14ac:dyDescent="0.3">
      <c r="A129" s="2"/>
      <c r="B129" s="1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2"/>
      <c r="AG129" s="9"/>
      <c r="AH129" s="9"/>
      <c r="AI129" s="9"/>
      <c r="AJ129" s="9"/>
    </row>
    <row r="130" spans="1:36" x14ac:dyDescent="0.3">
      <c r="A130" s="2"/>
      <c r="B130" s="1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2"/>
      <c r="AG130" s="9"/>
      <c r="AH130" s="9"/>
      <c r="AI130" s="9"/>
      <c r="AJ130" s="9"/>
    </row>
    <row r="131" spans="1:36" x14ac:dyDescent="0.3">
      <c r="A131" s="2"/>
      <c r="B131" s="1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2"/>
      <c r="AG131" s="9"/>
      <c r="AH131" s="9"/>
      <c r="AI131" s="9"/>
      <c r="AJ131" s="9"/>
    </row>
    <row r="132" spans="1:36" x14ac:dyDescent="0.3">
      <c r="A132" s="2"/>
      <c r="B132" s="1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2"/>
      <c r="AG132" s="9"/>
      <c r="AH132" s="9"/>
      <c r="AI132" s="9"/>
      <c r="AJ132" s="9"/>
    </row>
    <row r="133" spans="1:36" x14ac:dyDescent="0.3">
      <c r="A133" s="2"/>
      <c r="B133" s="1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2"/>
      <c r="AG133" s="9"/>
      <c r="AH133" s="9"/>
      <c r="AI133" s="9"/>
      <c r="AJ133" s="9"/>
    </row>
    <row r="134" spans="1:36" x14ac:dyDescent="0.3">
      <c r="A134" s="2"/>
      <c r="B134" s="1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2"/>
      <c r="AG134" s="9"/>
      <c r="AH134" s="9"/>
      <c r="AI134" s="9"/>
      <c r="AJ134" s="9"/>
    </row>
    <row r="135" spans="1:36" x14ac:dyDescent="0.3">
      <c r="A135" s="2"/>
      <c r="B135" s="1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2"/>
      <c r="AG135" s="9"/>
      <c r="AH135" s="9"/>
      <c r="AI135" s="9"/>
      <c r="AJ135" s="9"/>
    </row>
    <row r="136" spans="1:36" x14ac:dyDescent="0.3">
      <c r="A136" s="2"/>
      <c r="B136" s="1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2"/>
      <c r="AG136" s="9"/>
      <c r="AH136" s="9"/>
      <c r="AI136" s="9"/>
      <c r="AJ136" s="9"/>
    </row>
    <row r="137" spans="1:36" x14ac:dyDescent="0.3">
      <c r="A137" s="2"/>
      <c r="B137" s="1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2"/>
      <c r="AG137" s="9"/>
      <c r="AH137" s="9"/>
      <c r="AI137" s="9"/>
      <c r="AJ137" s="9"/>
    </row>
    <row r="138" spans="1:36" x14ac:dyDescent="0.3">
      <c r="A138" s="2"/>
      <c r="B138" s="1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2"/>
      <c r="AG138" s="9"/>
      <c r="AH138" s="9"/>
      <c r="AI138" s="9"/>
      <c r="AJ138" s="9"/>
    </row>
    <row r="139" spans="1:36" x14ac:dyDescent="0.3">
      <c r="A139" s="2"/>
      <c r="B139" s="1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2"/>
      <c r="AG139" s="9"/>
      <c r="AH139" s="9"/>
      <c r="AI139" s="9"/>
      <c r="AJ139" s="9"/>
    </row>
    <row r="140" spans="1:36" x14ac:dyDescent="0.3">
      <c r="A140" s="2"/>
      <c r="B140" s="1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2"/>
      <c r="AG140" s="9"/>
      <c r="AH140" s="9"/>
      <c r="AI140" s="9"/>
      <c r="AJ140" s="9"/>
    </row>
    <row r="141" spans="1:36" x14ac:dyDescent="0.3">
      <c r="A141" s="2"/>
      <c r="B141" s="1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2"/>
      <c r="AG141" s="9"/>
      <c r="AH141" s="9"/>
      <c r="AI141" s="9"/>
      <c r="AJ141" s="9"/>
    </row>
    <row r="142" spans="1:36" x14ac:dyDescent="0.3">
      <c r="A142" s="2"/>
      <c r="B142" s="1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2"/>
      <c r="AG142" s="9"/>
      <c r="AH142" s="9"/>
      <c r="AI142" s="9"/>
      <c r="AJ142" s="9"/>
    </row>
    <row r="143" spans="1:36" x14ac:dyDescent="0.3">
      <c r="A143" s="2"/>
      <c r="B143" s="1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2"/>
      <c r="AG143" s="9"/>
      <c r="AH143" s="9"/>
      <c r="AI143" s="9"/>
      <c r="AJ143" s="9"/>
    </row>
    <row r="144" spans="1:36" x14ac:dyDescent="0.3">
      <c r="A144" s="2"/>
      <c r="B144" s="1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2"/>
      <c r="AG144" s="9"/>
      <c r="AH144" s="9"/>
      <c r="AI144" s="9"/>
      <c r="AJ144" s="9"/>
    </row>
    <row r="145" spans="1:36" x14ac:dyDescent="0.3">
      <c r="A145" s="2"/>
      <c r="B145" s="1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2"/>
      <c r="AG145" s="9"/>
      <c r="AH145" s="9"/>
      <c r="AI145" s="9"/>
      <c r="AJ145" s="9"/>
    </row>
    <row r="146" spans="1:36" x14ac:dyDescent="0.3">
      <c r="A146" s="2"/>
      <c r="B146" s="1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2"/>
      <c r="AG146" s="9"/>
      <c r="AH146" s="9"/>
      <c r="AI146" s="9"/>
      <c r="AJ146" s="9"/>
    </row>
    <row r="147" spans="1:36" x14ac:dyDescent="0.3">
      <c r="A147" s="2"/>
      <c r="B147" s="1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2"/>
      <c r="AG147" s="9"/>
      <c r="AH147" s="9"/>
      <c r="AI147" s="9"/>
      <c r="AJ147" s="9"/>
    </row>
    <row r="148" spans="1:36" x14ac:dyDescent="0.3">
      <c r="A148" s="2"/>
      <c r="B148" s="1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2"/>
      <c r="AG148" s="9"/>
      <c r="AH148" s="9"/>
      <c r="AI148" s="9"/>
      <c r="AJ148" s="9"/>
    </row>
    <row r="149" spans="1:36" x14ac:dyDescent="0.3">
      <c r="A149" s="2"/>
      <c r="B149" s="1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2"/>
      <c r="AG149" s="9"/>
      <c r="AH149" s="9"/>
      <c r="AI149" s="9"/>
      <c r="AJ149" s="9"/>
    </row>
    <row r="150" spans="1:36" x14ac:dyDescent="0.3">
      <c r="A150" s="2"/>
      <c r="B150" s="1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2"/>
      <c r="AG150" s="9"/>
      <c r="AH150" s="9"/>
      <c r="AI150" s="9"/>
      <c r="AJ150" s="9"/>
    </row>
    <row r="151" spans="1:36" x14ac:dyDescent="0.3">
      <c r="A151" s="2"/>
      <c r="B151" s="1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2"/>
      <c r="AG151" s="9"/>
      <c r="AH151" s="9"/>
      <c r="AI151" s="9"/>
      <c r="AJ151" s="9"/>
    </row>
    <row r="152" spans="1:36" x14ac:dyDescent="0.3">
      <c r="A152" s="2"/>
      <c r="B152" s="1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2"/>
      <c r="AG152" s="9"/>
      <c r="AH152" s="9"/>
      <c r="AI152" s="9"/>
      <c r="AJ152" s="9"/>
    </row>
    <row r="153" spans="1:36" x14ac:dyDescent="0.3">
      <c r="A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2"/>
      <c r="AG153" s="9"/>
      <c r="AH153" s="9"/>
      <c r="AI153" s="9"/>
      <c r="AJ153" s="9"/>
    </row>
    <row r="154" spans="1:36" x14ac:dyDescent="0.3">
      <c r="A154" s="2"/>
      <c r="B154" s="1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2"/>
      <c r="AG154" s="9"/>
      <c r="AH154" s="9"/>
      <c r="AI154" s="9"/>
      <c r="AJ154" s="9"/>
    </row>
    <row r="155" spans="1:36" x14ac:dyDescent="0.3">
      <c r="A155" s="2"/>
      <c r="B155" s="1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2"/>
      <c r="AG155" s="9"/>
      <c r="AH155" s="9"/>
      <c r="AI155" s="9"/>
      <c r="AJ155" s="9"/>
    </row>
    <row r="156" spans="1:36" x14ac:dyDescent="0.3">
      <c r="A156" s="2"/>
      <c r="B156" s="1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2"/>
      <c r="AG156" s="9"/>
      <c r="AH156" s="9"/>
      <c r="AI156" s="9"/>
      <c r="AJ156" s="9"/>
    </row>
    <row r="157" spans="1:36" x14ac:dyDescent="0.3">
      <c r="A157" s="2"/>
      <c r="B157" s="1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2"/>
      <c r="AG157" s="9"/>
      <c r="AH157" s="9"/>
      <c r="AI157" s="9"/>
      <c r="AJ157" s="9"/>
    </row>
    <row r="158" spans="1:36" x14ac:dyDescent="0.3">
      <c r="A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2"/>
      <c r="AG158" s="9"/>
      <c r="AH158" s="9"/>
      <c r="AI158" s="9"/>
      <c r="AJ158" s="9"/>
    </row>
    <row r="159" spans="1:36" x14ac:dyDescent="0.3">
      <c r="A159" s="2"/>
      <c r="B159" s="1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2"/>
      <c r="AG159" s="9"/>
      <c r="AH159" s="9"/>
      <c r="AI159" s="9"/>
      <c r="AJ159" s="9"/>
    </row>
    <row r="160" spans="1:36" x14ac:dyDescent="0.3">
      <c r="A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2"/>
      <c r="AG160" s="9"/>
      <c r="AH160" s="9"/>
      <c r="AI160" s="9"/>
      <c r="AJ160" s="9"/>
    </row>
    <row r="161" spans="1:36" x14ac:dyDescent="0.3">
      <c r="A161" s="2"/>
      <c r="B161" s="1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2"/>
      <c r="AG161" s="9"/>
      <c r="AH161" s="9"/>
      <c r="AI161" s="9"/>
      <c r="AJ161" s="9"/>
    </row>
    <row r="162" spans="1:36" x14ac:dyDescent="0.3">
      <c r="A162" s="2"/>
      <c r="B162" s="1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2"/>
      <c r="AG162" s="9"/>
      <c r="AH162" s="9"/>
      <c r="AI162" s="9"/>
      <c r="AJ162" s="9"/>
    </row>
    <row r="163" spans="1:36" x14ac:dyDescent="0.3">
      <c r="A163" s="2"/>
      <c r="B163" s="1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2"/>
      <c r="AG163" s="9"/>
      <c r="AH163" s="9"/>
      <c r="AI163" s="9"/>
      <c r="AJ163" s="9"/>
    </row>
    <row r="164" spans="1:36" x14ac:dyDescent="0.3">
      <c r="A164" s="2"/>
      <c r="B164" s="1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2"/>
      <c r="AG164" s="9"/>
      <c r="AH164" s="9"/>
      <c r="AI164" s="9"/>
      <c r="AJ164" s="9"/>
    </row>
    <row r="165" spans="1:36" x14ac:dyDescent="0.3">
      <c r="A165" s="2"/>
      <c r="B165" s="1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2"/>
      <c r="AG165" s="9"/>
      <c r="AH165" s="9"/>
      <c r="AI165" s="9"/>
      <c r="AJ165" s="9"/>
    </row>
    <row r="166" spans="1:36" x14ac:dyDescent="0.3">
      <c r="A166" s="2"/>
      <c r="B166" s="1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2"/>
      <c r="AG166" s="9"/>
      <c r="AH166" s="9"/>
      <c r="AI166" s="9"/>
      <c r="AJ166" s="9"/>
    </row>
    <row r="167" spans="1:36" x14ac:dyDescent="0.3">
      <c r="A167" s="2"/>
      <c r="B167" s="1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2"/>
      <c r="AG167" s="9"/>
      <c r="AH167" s="9"/>
      <c r="AI167" s="9"/>
      <c r="AJ167" s="9"/>
    </row>
    <row r="168" spans="1:36" x14ac:dyDescent="0.3">
      <c r="A168" s="2"/>
      <c r="B168" s="1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2"/>
      <c r="AG168" s="9"/>
      <c r="AH168" s="9"/>
      <c r="AI168" s="9"/>
      <c r="AJ168" s="9"/>
    </row>
    <row r="169" spans="1:36" x14ac:dyDescent="0.3">
      <c r="A169" s="2"/>
      <c r="B169" s="1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2"/>
      <c r="AG169" s="9"/>
      <c r="AH169" s="9"/>
      <c r="AI169" s="9"/>
      <c r="AJ169" s="9"/>
    </row>
    <row r="170" spans="1:36" x14ac:dyDescent="0.3">
      <c r="A170" s="2"/>
      <c r="B170" s="1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2"/>
      <c r="AG170" s="9"/>
      <c r="AH170" s="9"/>
      <c r="AI170" s="9"/>
      <c r="AJ170" s="9"/>
    </row>
    <row r="171" spans="1:36" x14ac:dyDescent="0.3">
      <c r="A171" s="2"/>
      <c r="B171" s="1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2"/>
      <c r="AG171" s="9"/>
      <c r="AH171" s="9"/>
      <c r="AI171" s="9"/>
      <c r="AJ171" s="9"/>
    </row>
    <row r="172" spans="1:36" x14ac:dyDescent="0.3">
      <c r="A172" s="2"/>
      <c r="B172" s="1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2"/>
      <c r="AG172" s="9"/>
      <c r="AH172" s="9"/>
      <c r="AI172" s="9"/>
      <c r="AJ172" s="9"/>
    </row>
    <row r="173" spans="1:36" x14ac:dyDescent="0.3">
      <c r="A173" s="2"/>
      <c r="B173" s="1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2"/>
      <c r="AG173" s="9"/>
      <c r="AH173" s="9"/>
      <c r="AI173" s="9"/>
      <c r="AJ173" s="9"/>
    </row>
    <row r="174" spans="1:36" x14ac:dyDescent="0.3">
      <c r="A174" s="2"/>
      <c r="B174" s="1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2"/>
      <c r="AG174" s="9"/>
      <c r="AH174" s="9"/>
      <c r="AI174" s="9"/>
      <c r="AJ174" s="9"/>
    </row>
    <row r="175" spans="1:36" x14ac:dyDescent="0.3">
      <c r="A175" s="2"/>
      <c r="B175" s="1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2"/>
      <c r="AG175" s="9"/>
      <c r="AH175" s="9"/>
      <c r="AI175" s="9"/>
      <c r="AJ175" s="9"/>
    </row>
    <row r="176" spans="1:36" x14ac:dyDescent="0.3">
      <c r="A176" s="2"/>
      <c r="B176" s="1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2"/>
      <c r="AG176" s="9"/>
      <c r="AH176" s="9"/>
      <c r="AI176" s="9"/>
      <c r="AJ176" s="9"/>
    </row>
    <row r="177" spans="1:36" x14ac:dyDescent="0.3">
      <c r="A177" s="2"/>
      <c r="B177" s="1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2"/>
      <c r="AG177" s="9"/>
      <c r="AH177" s="9"/>
      <c r="AI177" s="9"/>
      <c r="AJ177" s="9"/>
    </row>
    <row r="178" spans="1:36" x14ac:dyDescent="0.3">
      <c r="A178" s="2"/>
      <c r="B178" s="1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2"/>
      <c r="AG178" s="9"/>
      <c r="AH178" s="9"/>
      <c r="AI178" s="9"/>
      <c r="AJ178" s="9"/>
    </row>
    <row r="179" spans="1:36" x14ac:dyDescent="0.3">
      <c r="A179" s="2"/>
      <c r="B179" s="1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2"/>
      <c r="AG179" s="9"/>
      <c r="AH179" s="9"/>
      <c r="AI179" s="9"/>
      <c r="AJ179" s="9"/>
    </row>
    <row r="180" spans="1:36" x14ac:dyDescent="0.3">
      <c r="A180" s="2"/>
      <c r="B180" s="1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2"/>
      <c r="AG180" s="9"/>
      <c r="AH180" s="9"/>
      <c r="AI180" s="9"/>
      <c r="AJ180" s="9"/>
    </row>
    <row r="181" spans="1:36" x14ac:dyDescent="0.3">
      <c r="A181" s="2"/>
      <c r="B181" s="1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2"/>
      <c r="AG181" s="9"/>
      <c r="AH181" s="9"/>
      <c r="AI181" s="9"/>
      <c r="AJ181" s="9"/>
    </row>
    <row r="182" spans="1:36" x14ac:dyDescent="0.3">
      <c r="A182" s="2"/>
      <c r="B182" s="1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2"/>
      <c r="AG182" s="9"/>
      <c r="AH182" s="9"/>
      <c r="AI182" s="9"/>
      <c r="AJ182" s="9"/>
    </row>
    <row r="183" spans="1:36" x14ac:dyDescent="0.3">
      <c r="A183" s="2"/>
      <c r="B183" s="1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2"/>
      <c r="AG183" s="9"/>
      <c r="AH183" s="9"/>
      <c r="AI183" s="9"/>
      <c r="AJ183" s="9"/>
    </row>
    <row r="184" spans="1:36" x14ac:dyDescent="0.3">
      <c r="A184" s="2"/>
      <c r="B184" s="1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2"/>
      <c r="AG184" s="9"/>
      <c r="AH184" s="9"/>
      <c r="AI184" s="9"/>
      <c r="AJ184" s="9"/>
    </row>
    <row r="185" spans="1:36" x14ac:dyDescent="0.3">
      <c r="A185" s="2"/>
      <c r="B185" s="1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2"/>
      <c r="AG185" s="9"/>
      <c r="AH185" s="9"/>
      <c r="AI185" s="9"/>
      <c r="AJ185" s="9"/>
    </row>
    <row r="186" spans="1:36" x14ac:dyDescent="0.3">
      <c r="A186" s="2"/>
      <c r="B186" s="1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2"/>
      <c r="AG186" s="9"/>
      <c r="AH186" s="9"/>
      <c r="AI186" s="9"/>
      <c r="AJ186" s="9"/>
    </row>
    <row r="187" spans="1:36" x14ac:dyDescent="0.3">
      <c r="A187" s="2"/>
      <c r="B187" s="1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2"/>
      <c r="AG187" s="9"/>
      <c r="AH187" s="9"/>
      <c r="AI187" s="9"/>
      <c r="AJ187" s="9"/>
    </row>
    <row r="188" spans="1:36" x14ac:dyDescent="0.3">
      <c r="A188" s="2"/>
      <c r="B188" s="1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2"/>
      <c r="AG188" s="9"/>
      <c r="AH188" s="9"/>
      <c r="AI188" s="9"/>
      <c r="AJ188" s="9"/>
    </row>
    <row r="189" spans="1:36" x14ac:dyDescent="0.3">
      <c r="A189" s="2"/>
      <c r="B189" s="1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2"/>
      <c r="AG189" s="9"/>
      <c r="AH189" s="9"/>
      <c r="AI189" s="9"/>
      <c r="AJ189" s="9"/>
    </row>
    <row r="190" spans="1:36" x14ac:dyDescent="0.3">
      <c r="A190" s="2"/>
      <c r="B190" s="1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2"/>
      <c r="AG190" s="9"/>
      <c r="AH190" s="9"/>
      <c r="AI190" s="9"/>
      <c r="AJ190" s="9"/>
    </row>
    <row r="191" spans="1:36" x14ac:dyDescent="0.3">
      <c r="A191" s="2"/>
      <c r="B191" s="1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2"/>
      <c r="AG191" s="9"/>
      <c r="AH191" s="9"/>
      <c r="AI191" s="9"/>
      <c r="AJ191" s="9"/>
    </row>
    <row r="192" spans="1:36" x14ac:dyDescent="0.3">
      <c r="A192" s="2"/>
      <c r="B192" s="1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2"/>
      <c r="AG192" s="9"/>
      <c r="AH192" s="9"/>
      <c r="AI192" s="9"/>
      <c r="AJ192" s="9"/>
    </row>
    <row r="193" spans="1:36" x14ac:dyDescent="0.3">
      <c r="A193" s="2"/>
      <c r="B193" s="1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2"/>
      <c r="AG193" s="9"/>
      <c r="AH193" s="9"/>
      <c r="AI193" s="9"/>
      <c r="AJ193" s="9"/>
    </row>
    <row r="194" spans="1:36" x14ac:dyDescent="0.3">
      <c r="A194" s="2"/>
      <c r="B194" s="1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2"/>
      <c r="AG194" s="9"/>
      <c r="AH194" s="9"/>
      <c r="AI194" s="9"/>
      <c r="AJ194" s="9"/>
    </row>
    <row r="195" spans="1:36" x14ac:dyDescent="0.3">
      <c r="A195" s="2"/>
      <c r="B195" s="1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2"/>
      <c r="AG195" s="9"/>
      <c r="AH195" s="9"/>
      <c r="AI195" s="9"/>
      <c r="AJ195" s="9"/>
    </row>
    <row r="196" spans="1:36" x14ac:dyDescent="0.3">
      <c r="A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2"/>
      <c r="AG196" s="9"/>
      <c r="AH196" s="9"/>
      <c r="AI196" s="9"/>
      <c r="AJ196" s="9"/>
    </row>
    <row r="197" spans="1:36" x14ac:dyDescent="0.3">
      <c r="A197" s="2"/>
      <c r="B197" s="1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2"/>
      <c r="AG197" s="9"/>
      <c r="AH197" s="9"/>
      <c r="AI197" s="9"/>
      <c r="AJ197" s="9"/>
    </row>
    <row r="198" spans="1:36" x14ac:dyDescent="0.3">
      <c r="A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2"/>
      <c r="AG198" s="9"/>
      <c r="AH198" s="9"/>
      <c r="AI198" s="9"/>
      <c r="AJ198" s="9"/>
    </row>
    <row r="199" spans="1:36" x14ac:dyDescent="0.3">
      <c r="A199" s="2"/>
      <c r="B199" s="1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2"/>
      <c r="AG199" s="9"/>
      <c r="AH199" s="9"/>
      <c r="AI199" s="9"/>
      <c r="AJ199" s="9"/>
    </row>
    <row r="200" spans="1:36" x14ac:dyDescent="0.3">
      <c r="A200" s="2"/>
      <c r="B200" s="1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2"/>
      <c r="AG200" s="9"/>
      <c r="AH200" s="9"/>
      <c r="AI200" s="9"/>
      <c r="AJ200" s="9"/>
    </row>
    <row r="201" spans="1:36" x14ac:dyDescent="0.3">
      <c r="A201" s="2"/>
      <c r="B201" s="1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2"/>
      <c r="AG201" s="9"/>
      <c r="AH201" s="9"/>
      <c r="AI201" s="9"/>
      <c r="AJ201" s="9"/>
    </row>
    <row r="202" spans="1:36" x14ac:dyDescent="0.3">
      <c r="A202" s="2"/>
      <c r="B202" s="1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2"/>
      <c r="AG202" s="9"/>
      <c r="AH202" s="9"/>
      <c r="AI202" s="9"/>
      <c r="AJ202" s="9"/>
    </row>
    <row r="203" spans="1:36" x14ac:dyDescent="0.3">
      <c r="A203" s="2"/>
      <c r="B203" s="1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2"/>
      <c r="AG203" s="9"/>
      <c r="AH203" s="9"/>
      <c r="AI203" s="9"/>
      <c r="AJ203" s="9"/>
    </row>
    <row r="204" spans="1:36" x14ac:dyDescent="0.3">
      <c r="A204" s="2"/>
      <c r="B204" s="1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2"/>
      <c r="AG204" s="9"/>
      <c r="AH204" s="9"/>
      <c r="AI204" s="9"/>
      <c r="AJ204" s="9"/>
    </row>
    <row r="205" spans="1:36" x14ac:dyDescent="0.3">
      <c r="A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2"/>
      <c r="AG205" s="9"/>
      <c r="AH205" s="9"/>
      <c r="AI205" s="9"/>
      <c r="AJ205" s="9"/>
    </row>
    <row r="206" spans="1:36" x14ac:dyDescent="0.3">
      <c r="A206" s="2"/>
      <c r="B206" s="1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2"/>
      <c r="AG206" s="9"/>
      <c r="AH206" s="9"/>
      <c r="AI206" s="9"/>
      <c r="AJ206" s="9"/>
    </row>
    <row r="207" spans="1:36" x14ac:dyDescent="0.3">
      <c r="A207" s="2"/>
      <c r="B207" s="1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2"/>
      <c r="AG207" s="9"/>
      <c r="AH207" s="9"/>
      <c r="AI207" s="9"/>
      <c r="AJ207" s="9"/>
    </row>
    <row r="208" spans="1:36" x14ac:dyDescent="0.3">
      <c r="A208" s="2"/>
      <c r="B208" s="1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2"/>
      <c r="AG208" s="9"/>
      <c r="AH208" s="9"/>
      <c r="AI208" s="9"/>
      <c r="AJ208" s="9"/>
    </row>
    <row r="209" spans="1:36" x14ac:dyDescent="0.3">
      <c r="A209" s="2"/>
      <c r="B209" s="1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2"/>
      <c r="AG209" s="9"/>
      <c r="AH209" s="9"/>
      <c r="AI209" s="9"/>
      <c r="AJ209" s="9"/>
    </row>
    <row r="210" spans="1:36" x14ac:dyDescent="0.3">
      <c r="A210" s="2"/>
      <c r="B210" s="1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2"/>
      <c r="AG210" s="9"/>
      <c r="AH210" s="9"/>
      <c r="AI210" s="9"/>
      <c r="AJ210" s="9"/>
    </row>
    <row r="211" spans="1:36" x14ac:dyDescent="0.3">
      <c r="A211" s="2"/>
      <c r="B211" s="1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2"/>
      <c r="AG211" s="9"/>
      <c r="AH211" s="9"/>
      <c r="AI211" s="9"/>
      <c r="AJ211" s="9"/>
    </row>
    <row r="212" spans="1:36" x14ac:dyDescent="0.3">
      <c r="A212" s="2"/>
      <c r="B212" s="1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2"/>
      <c r="AG212" s="9"/>
      <c r="AH212" s="9"/>
      <c r="AI212" s="9"/>
      <c r="AJ212" s="9"/>
    </row>
    <row r="213" spans="1:36" x14ac:dyDescent="0.3">
      <c r="A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2"/>
      <c r="AG213" s="9"/>
      <c r="AH213" s="9"/>
      <c r="AI213" s="9"/>
      <c r="AJ213" s="9"/>
    </row>
    <row r="214" spans="1:36" x14ac:dyDescent="0.3">
      <c r="A214" s="2"/>
      <c r="B214" s="1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2"/>
      <c r="AG214" s="9"/>
      <c r="AH214" s="9"/>
      <c r="AI214" s="9"/>
      <c r="AJ214" s="9"/>
    </row>
    <row r="215" spans="1:36" x14ac:dyDescent="0.3">
      <c r="A215" s="2"/>
      <c r="B215" s="1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2"/>
      <c r="AG215" s="9"/>
      <c r="AH215" s="9"/>
      <c r="AI215" s="9"/>
      <c r="AJ215" s="9"/>
    </row>
    <row r="216" spans="1:36" x14ac:dyDescent="0.3">
      <c r="A216" s="2"/>
      <c r="B216" s="1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2"/>
      <c r="AG216" s="9"/>
      <c r="AH216" s="9"/>
      <c r="AI216" s="9"/>
      <c r="AJ216" s="9"/>
    </row>
    <row r="217" spans="1:36" x14ac:dyDescent="0.3">
      <c r="A217" s="2"/>
      <c r="B217" s="1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2"/>
      <c r="AG217" s="9"/>
      <c r="AH217" s="9"/>
      <c r="AI217" s="9"/>
      <c r="AJ217" s="9"/>
    </row>
    <row r="218" spans="1:36" x14ac:dyDescent="0.3">
      <c r="A218" s="2"/>
      <c r="B218" s="1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2"/>
      <c r="AG218" s="9"/>
      <c r="AH218" s="9"/>
      <c r="AI218" s="9"/>
      <c r="AJ218" s="9"/>
    </row>
    <row r="219" spans="1:36" x14ac:dyDescent="0.3">
      <c r="A219" s="2"/>
      <c r="B219" s="1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2"/>
      <c r="AG219" s="9"/>
      <c r="AH219" s="9"/>
      <c r="AI219" s="9"/>
      <c r="AJ219" s="9"/>
    </row>
    <row r="220" spans="1:36" x14ac:dyDescent="0.3">
      <c r="A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2"/>
      <c r="AG220" s="9"/>
      <c r="AH220" s="9"/>
      <c r="AI220" s="9"/>
      <c r="AJ220" s="9"/>
    </row>
    <row r="221" spans="1:36" x14ac:dyDescent="0.3">
      <c r="A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2"/>
      <c r="AG221" s="9"/>
      <c r="AH221" s="9"/>
      <c r="AI221" s="9"/>
      <c r="AJ221" s="9"/>
    </row>
    <row r="222" spans="1:36" x14ac:dyDescent="0.3">
      <c r="A222" s="2"/>
      <c r="B222" s="1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2"/>
      <c r="AG222" s="9"/>
      <c r="AH222" s="9"/>
      <c r="AI222" s="9"/>
      <c r="AJ222" s="9"/>
    </row>
    <row r="223" spans="1:36" x14ac:dyDescent="0.3">
      <c r="A223" s="2"/>
      <c r="B223" s="1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2"/>
      <c r="AG223" s="9"/>
      <c r="AH223" s="9"/>
      <c r="AI223" s="9"/>
      <c r="AJ223" s="9"/>
    </row>
    <row r="224" spans="1:36" x14ac:dyDescent="0.3">
      <c r="A224" s="2"/>
      <c r="B224" s="1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2"/>
      <c r="AG224" s="9"/>
      <c r="AH224" s="9"/>
      <c r="AI224" s="9"/>
      <c r="AJ224" s="9"/>
    </row>
    <row r="225" spans="1:36" x14ac:dyDescent="0.3">
      <c r="A225" s="2"/>
      <c r="B225" s="1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2"/>
      <c r="AG225" s="9"/>
      <c r="AH225" s="9"/>
      <c r="AI225" s="9"/>
      <c r="AJ225" s="9"/>
    </row>
    <row r="226" spans="1:36" x14ac:dyDescent="0.3">
      <c r="A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2"/>
      <c r="AG226" s="9"/>
      <c r="AH226" s="9"/>
      <c r="AI226" s="9"/>
      <c r="AJ226" s="9"/>
    </row>
    <row r="227" spans="1:36" x14ac:dyDescent="0.3">
      <c r="A227" s="2"/>
      <c r="B227" s="1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2"/>
      <c r="AG227" s="9"/>
      <c r="AH227" s="9"/>
      <c r="AI227" s="9"/>
      <c r="AJ227" s="9"/>
    </row>
    <row r="228" spans="1:36" x14ac:dyDescent="0.3">
      <c r="A228" s="2"/>
      <c r="B228" s="1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2"/>
      <c r="AG228" s="9"/>
      <c r="AH228" s="9"/>
      <c r="AI228" s="9"/>
      <c r="AJ228" s="9"/>
    </row>
    <row r="229" spans="1:36" x14ac:dyDescent="0.3">
      <c r="A229" s="2"/>
      <c r="B229" s="1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2"/>
      <c r="AG229" s="9"/>
      <c r="AH229" s="9"/>
      <c r="AI229" s="9"/>
      <c r="AJ229" s="9"/>
    </row>
    <row r="230" spans="1:36" x14ac:dyDescent="0.3">
      <c r="A230" s="2"/>
      <c r="B230" s="1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2"/>
      <c r="AG230" s="9"/>
      <c r="AH230" s="9"/>
      <c r="AI230" s="9"/>
      <c r="AJ230" s="9"/>
    </row>
    <row r="231" spans="1:36" x14ac:dyDescent="0.3">
      <c r="A231" s="2"/>
      <c r="B231" s="1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2"/>
      <c r="AG231" s="9"/>
      <c r="AH231" s="9"/>
      <c r="AI231" s="9"/>
      <c r="AJ231" s="9"/>
    </row>
    <row r="232" spans="1:36" x14ac:dyDescent="0.3">
      <c r="A232" s="2"/>
      <c r="B232" s="1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2"/>
      <c r="AG232" s="9"/>
      <c r="AH232" s="9"/>
      <c r="AI232" s="9"/>
      <c r="AJ232" s="9"/>
    </row>
    <row r="233" spans="1:36" x14ac:dyDescent="0.3">
      <c r="A233" s="2"/>
      <c r="B233" s="1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2"/>
      <c r="AG233" s="9"/>
      <c r="AH233" s="9"/>
      <c r="AI233" s="9"/>
      <c r="AJ233" s="9"/>
    </row>
    <row r="234" spans="1:36" x14ac:dyDescent="0.3">
      <c r="A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2"/>
      <c r="AG234" s="9"/>
      <c r="AH234" s="9"/>
      <c r="AI234" s="9"/>
      <c r="AJ234" s="9"/>
    </row>
    <row r="235" spans="1:36" x14ac:dyDescent="0.3">
      <c r="A235" s="2"/>
      <c r="B235" s="1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2"/>
      <c r="AG235" s="9"/>
      <c r="AH235" s="9"/>
      <c r="AI235" s="9"/>
      <c r="AJ235" s="9"/>
    </row>
    <row r="236" spans="1:36" x14ac:dyDescent="0.3">
      <c r="A236" s="2"/>
      <c r="B236" s="1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2"/>
      <c r="AG236" s="9"/>
      <c r="AH236" s="9"/>
      <c r="AI236" s="9"/>
      <c r="AJ236" s="9"/>
    </row>
    <row r="237" spans="1:36" x14ac:dyDescent="0.3">
      <c r="A237" s="2"/>
      <c r="B237" s="1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2"/>
      <c r="AG237" s="9"/>
      <c r="AH237" s="9"/>
      <c r="AI237" s="9"/>
      <c r="AJ237" s="9"/>
    </row>
    <row r="238" spans="1:36" x14ac:dyDescent="0.3">
      <c r="A238" s="2"/>
      <c r="B238" s="1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2"/>
      <c r="AG238" s="9"/>
      <c r="AH238" s="9"/>
      <c r="AI238" s="9"/>
      <c r="AJ238" s="9"/>
    </row>
    <row r="239" spans="1:36" x14ac:dyDescent="0.3">
      <c r="A239" s="2"/>
      <c r="B239" s="1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2"/>
      <c r="AG239" s="9"/>
      <c r="AH239" s="9"/>
      <c r="AI239" s="9"/>
      <c r="AJ239" s="9"/>
    </row>
    <row r="240" spans="1:36" x14ac:dyDescent="0.3">
      <c r="A240" s="2"/>
      <c r="B240" s="1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2"/>
      <c r="AG240" s="9"/>
      <c r="AH240" s="9"/>
      <c r="AI240" s="9"/>
      <c r="AJ240" s="9"/>
    </row>
    <row r="241" spans="1:36" x14ac:dyDescent="0.3">
      <c r="A241" s="2"/>
      <c r="B241" s="1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2"/>
      <c r="AG241" s="9"/>
      <c r="AH241" s="9"/>
      <c r="AI241" s="9"/>
      <c r="AJ241" s="9"/>
    </row>
    <row r="242" spans="1:36" x14ac:dyDescent="0.3">
      <c r="A242" s="2"/>
      <c r="B242" s="1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2"/>
      <c r="AG242" s="9"/>
      <c r="AH242" s="9"/>
      <c r="AI242" s="9"/>
      <c r="AJ242" s="9"/>
    </row>
    <row r="243" spans="1:36" x14ac:dyDescent="0.3">
      <c r="A243" s="2"/>
      <c r="B243" s="1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2"/>
      <c r="AG243" s="9"/>
      <c r="AH243" s="9"/>
      <c r="AI243" s="9"/>
      <c r="AJ243" s="9"/>
    </row>
    <row r="244" spans="1:36" x14ac:dyDescent="0.3">
      <c r="A244" s="2"/>
      <c r="B244" s="1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2"/>
      <c r="AG244" s="9"/>
      <c r="AH244" s="9"/>
      <c r="AI244" s="9"/>
      <c r="AJ244" s="9"/>
    </row>
    <row r="245" spans="1:36" x14ac:dyDescent="0.3">
      <c r="A245" s="2"/>
      <c r="B245" s="1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2"/>
      <c r="AG245" s="9"/>
      <c r="AH245" s="9"/>
      <c r="AI245" s="9"/>
      <c r="AJ245" s="9"/>
    </row>
    <row r="246" spans="1:36" x14ac:dyDescent="0.3">
      <c r="A246" s="2"/>
      <c r="B246" s="1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2"/>
      <c r="AG246" s="9"/>
      <c r="AH246" s="9"/>
      <c r="AI246" s="9"/>
      <c r="AJ246" s="9"/>
    </row>
    <row r="247" spans="1:36" x14ac:dyDescent="0.3">
      <c r="A247" s="2"/>
      <c r="B247" s="1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2"/>
      <c r="AG247" s="9"/>
      <c r="AH247" s="9"/>
      <c r="AI247" s="9"/>
      <c r="AJ247" s="9"/>
    </row>
    <row r="248" spans="1:36" x14ac:dyDescent="0.3">
      <c r="A248" s="2"/>
      <c r="B248" s="1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2"/>
      <c r="AG248" s="9"/>
      <c r="AH248" s="9"/>
      <c r="AI248" s="9"/>
      <c r="AJ248" s="9"/>
    </row>
    <row r="249" spans="1:36" x14ac:dyDescent="0.3">
      <c r="A249" s="2"/>
      <c r="B249" s="1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2"/>
      <c r="AG249" s="9"/>
      <c r="AH249" s="9"/>
      <c r="AI249" s="9"/>
      <c r="AJ249" s="9"/>
    </row>
    <row r="250" spans="1:36" x14ac:dyDescent="0.3">
      <c r="A250" s="2"/>
      <c r="B250" s="1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2"/>
      <c r="AG250" s="9"/>
      <c r="AH250" s="9"/>
      <c r="AI250" s="9"/>
      <c r="AJ250" s="9"/>
    </row>
    <row r="251" spans="1:36" x14ac:dyDescent="0.3">
      <c r="A251" s="2"/>
      <c r="B251" s="1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2"/>
      <c r="AG251" s="9"/>
      <c r="AH251" s="9"/>
      <c r="AI251" s="9"/>
      <c r="AJ251" s="9"/>
    </row>
    <row r="252" spans="1:36" x14ac:dyDescent="0.3">
      <c r="A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2"/>
      <c r="AG252" s="9"/>
      <c r="AH252" s="9"/>
      <c r="AI252" s="9"/>
      <c r="AJ252" s="9"/>
    </row>
    <row r="253" spans="1:36" x14ac:dyDescent="0.3">
      <c r="A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2"/>
      <c r="AG253" s="9"/>
      <c r="AH253" s="9"/>
      <c r="AI253" s="9"/>
      <c r="AJ253" s="9"/>
    </row>
    <row r="254" spans="1:36" x14ac:dyDescent="0.3">
      <c r="A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2"/>
      <c r="AG254" s="9"/>
      <c r="AH254" s="9"/>
      <c r="AI254" s="9"/>
      <c r="AJ254" s="9"/>
    </row>
    <row r="255" spans="1:36" x14ac:dyDescent="0.3">
      <c r="A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2"/>
      <c r="AG255" s="9"/>
      <c r="AH255" s="9"/>
      <c r="AI255" s="9"/>
      <c r="AJ255" s="9"/>
    </row>
    <row r="256" spans="1:36" x14ac:dyDescent="0.3">
      <c r="A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2"/>
      <c r="AG256" s="9"/>
      <c r="AH256" s="9"/>
      <c r="AI256" s="9"/>
      <c r="AJ256" s="9"/>
    </row>
    <row r="257" spans="1:36" x14ac:dyDescent="0.3">
      <c r="A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2"/>
      <c r="AG257" s="9"/>
      <c r="AH257" s="9"/>
      <c r="AI257" s="9"/>
      <c r="AJ257" s="9"/>
    </row>
    <row r="258" spans="1:36" x14ac:dyDescent="0.3">
      <c r="A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2"/>
      <c r="AG258" s="9"/>
      <c r="AH258" s="9"/>
      <c r="AI258" s="9"/>
      <c r="AJ258" s="9"/>
    </row>
    <row r="259" spans="1:36" x14ac:dyDescent="0.3">
      <c r="A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2"/>
      <c r="AG259" s="9"/>
      <c r="AH259" s="9"/>
      <c r="AI259" s="9"/>
      <c r="AJ259" s="9"/>
    </row>
    <row r="260" spans="1:36" x14ac:dyDescent="0.3">
      <c r="A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2"/>
      <c r="AG260" s="9"/>
      <c r="AH260" s="9"/>
      <c r="AI260" s="9"/>
      <c r="AJ260" s="9"/>
    </row>
    <row r="261" spans="1:36" x14ac:dyDescent="0.3">
      <c r="A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2"/>
      <c r="AG261" s="9"/>
      <c r="AH261" s="9"/>
      <c r="AI261" s="9"/>
      <c r="AJ261" s="9"/>
    </row>
    <row r="262" spans="1:36" x14ac:dyDescent="0.3">
      <c r="A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2"/>
      <c r="AG262" s="9"/>
      <c r="AH262" s="9"/>
      <c r="AI262" s="9"/>
      <c r="AJ262" s="9"/>
    </row>
    <row r="263" spans="1:36" x14ac:dyDescent="0.3">
      <c r="A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2"/>
      <c r="AG263" s="9"/>
      <c r="AH263" s="9"/>
      <c r="AI263" s="9"/>
      <c r="AJ263" s="9"/>
    </row>
    <row r="264" spans="1:36" x14ac:dyDescent="0.3">
      <c r="A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2"/>
      <c r="AG264" s="9"/>
      <c r="AH264" s="9"/>
      <c r="AI264" s="9"/>
      <c r="AJ264" s="9"/>
    </row>
    <row r="265" spans="1:36" x14ac:dyDescent="0.3">
      <c r="A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2"/>
      <c r="AG265" s="9"/>
      <c r="AH265" s="9"/>
      <c r="AI265" s="9"/>
      <c r="AJ265" s="9"/>
    </row>
    <row r="266" spans="1:36" x14ac:dyDescent="0.3">
      <c r="A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2"/>
      <c r="AG266" s="9"/>
      <c r="AH266" s="9"/>
      <c r="AI266" s="9"/>
      <c r="AJ266" s="9"/>
    </row>
    <row r="267" spans="1:36" x14ac:dyDescent="0.3">
      <c r="A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2"/>
      <c r="AG267" s="9"/>
      <c r="AH267" s="9"/>
      <c r="AI267" s="9"/>
      <c r="AJ267" s="9"/>
    </row>
    <row r="268" spans="1:36" x14ac:dyDescent="0.3">
      <c r="A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2"/>
      <c r="AG268" s="9"/>
      <c r="AH268" s="9"/>
      <c r="AI268" s="9"/>
      <c r="AJ268" s="9"/>
    </row>
    <row r="269" spans="1:36" x14ac:dyDescent="0.3">
      <c r="A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2"/>
      <c r="AG269" s="9"/>
      <c r="AH269" s="9"/>
      <c r="AI269" s="9"/>
      <c r="AJ269" s="9"/>
    </row>
    <row r="270" spans="1:36" x14ac:dyDescent="0.3">
      <c r="A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2"/>
      <c r="AG270" s="9"/>
      <c r="AH270" s="9"/>
      <c r="AI270" s="9"/>
      <c r="AJ270" s="9"/>
    </row>
    <row r="271" spans="1:36" x14ac:dyDescent="0.3">
      <c r="A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2"/>
      <c r="AG271" s="9"/>
      <c r="AH271" s="9"/>
      <c r="AI271" s="9"/>
      <c r="AJ271" s="9"/>
    </row>
    <row r="272" spans="1:36" x14ac:dyDescent="0.3">
      <c r="A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2"/>
      <c r="AG272" s="9"/>
      <c r="AH272" s="9"/>
      <c r="AI272" s="9"/>
      <c r="AJ272" s="9"/>
    </row>
    <row r="273" spans="1:36" x14ac:dyDescent="0.3">
      <c r="A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2"/>
      <c r="AG273" s="9"/>
      <c r="AH273" s="9"/>
      <c r="AI273" s="9"/>
      <c r="AJ273" s="9"/>
    </row>
    <row r="274" spans="1:36" x14ac:dyDescent="0.3">
      <c r="A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2"/>
      <c r="AG274" s="9"/>
      <c r="AH274" s="9"/>
      <c r="AI274" s="9"/>
      <c r="AJ274" s="9"/>
    </row>
    <row r="275" spans="1:36" x14ac:dyDescent="0.3">
      <c r="A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2"/>
      <c r="AG275" s="9"/>
      <c r="AH275" s="9"/>
      <c r="AI275" s="9"/>
      <c r="AJ275" s="9"/>
    </row>
    <row r="276" spans="1:36" x14ac:dyDescent="0.3">
      <c r="A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2"/>
      <c r="AG276" s="9"/>
      <c r="AH276" s="9"/>
      <c r="AI276" s="9"/>
      <c r="AJ276" s="9"/>
    </row>
    <row r="277" spans="1:36" x14ac:dyDescent="0.3">
      <c r="A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2"/>
      <c r="AG277" s="9"/>
      <c r="AH277" s="9"/>
      <c r="AI277" s="9"/>
      <c r="AJ277" s="9"/>
    </row>
    <row r="278" spans="1:36" x14ac:dyDescent="0.3">
      <c r="A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2"/>
      <c r="AG278" s="9"/>
      <c r="AH278" s="9"/>
      <c r="AI278" s="9"/>
      <c r="AJ278" s="9"/>
    </row>
    <row r="279" spans="1:36" x14ac:dyDescent="0.3">
      <c r="A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2"/>
      <c r="AG279" s="9"/>
      <c r="AH279" s="9"/>
      <c r="AI279" s="9"/>
      <c r="AJ279" s="9"/>
    </row>
    <row r="280" spans="1:36" x14ac:dyDescent="0.3">
      <c r="A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2"/>
      <c r="AG280" s="9"/>
      <c r="AH280" s="9"/>
      <c r="AI280" s="9"/>
      <c r="AJ280" s="9"/>
    </row>
    <row r="281" spans="1:36" x14ac:dyDescent="0.3">
      <c r="A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2"/>
      <c r="AG281" s="9"/>
      <c r="AH281" s="9"/>
      <c r="AI281" s="9"/>
      <c r="AJ281" s="9"/>
    </row>
    <row r="282" spans="1:36" x14ac:dyDescent="0.3">
      <c r="A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2"/>
      <c r="AG282" s="9"/>
      <c r="AH282" s="9"/>
      <c r="AI282" s="9"/>
      <c r="AJ282" s="9"/>
    </row>
    <row r="283" spans="1:36" x14ac:dyDescent="0.3">
      <c r="A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2"/>
      <c r="AG283" s="9"/>
      <c r="AH283" s="9"/>
      <c r="AI283" s="9"/>
      <c r="AJ283" s="9"/>
    </row>
    <row r="284" spans="1:36" x14ac:dyDescent="0.3">
      <c r="A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2"/>
      <c r="AG284" s="9"/>
      <c r="AH284" s="9"/>
      <c r="AI284" s="9"/>
      <c r="AJ284" s="9"/>
    </row>
    <row r="285" spans="1:36" x14ac:dyDescent="0.3">
      <c r="A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2"/>
      <c r="AG285" s="9"/>
      <c r="AH285" s="9"/>
      <c r="AI285" s="9"/>
      <c r="AJ285" s="9"/>
    </row>
    <row r="286" spans="1:36" x14ac:dyDescent="0.3">
      <c r="A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2"/>
      <c r="AG286" s="9"/>
      <c r="AH286" s="9"/>
      <c r="AI286" s="9"/>
      <c r="AJ286" s="9"/>
    </row>
    <row r="287" spans="1:36" x14ac:dyDescent="0.3">
      <c r="A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2"/>
      <c r="AG287" s="9"/>
      <c r="AH287" s="9"/>
      <c r="AI287" s="9"/>
      <c r="AJ287" s="9"/>
    </row>
    <row r="288" spans="1:36" x14ac:dyDescent="0.3">
      <c r="A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2"/>
      <c r="AG288" s="9"/>
      <c r="AH288" s="9"/>
      <c r="AI288" s="9"/>
      <c r="AJ288" s="9"/>
    </row>
    <row r="289" spans="1:36" x14ac:dyDescent="0.3">
      <c r="A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2"/>
      <c r="AG289" s="9"/>
      <c r="AH289" s="9"/>
      <c r="AI289" s="9"/>
      <c r="AJ289" s="9"/>
    </row>
    <row r="290" spans="1:36" x14ac:dyDescent="0.3">
      <c r="A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2"/>
      <c r="AG290" s="9"/>
      <c r="AH290" s="9"/>
      <c r="AI290" s="9"/>
      <c r="AJ290" s="9"/>
    </row>
    <row r="291" spans="1:36" x14ac:dyDescent="0.3">
      <c r="A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2"/>
      <c r="AG291" s="9"/>
      <c r="AH291" s="9"/>
      <c r="AI291" s="9"/>
      <c r="AJ291" s="9"/>
    </row>
    <row r="292" spans="1:36" x14ac:dyDescent="0.3">
      <c r="A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2"/>
      <c r="AG292" s="9"/>
      <c r="AH292" s="9"/>
      <c r="AI292" s="9"/>
      <c r="AJ292" s="9"/>
    </row>
    <row r="293" spans="1:36" x14ac:dyDescent="0.3">
      <c r="A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2"/>
      <c r="AG293" s="9"/>
      <c r="AH293" s="9"/>
      <c r="AI293" s="9"/>
      <c r="AJ293" s="9"/>
    </row>
    <row r="294" spans="1:36" x14ac:dyDescent="0.3">
      <c r="A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2"/>
      <c r="AG294" s="9"/>
      <c r="AH294" s="9"/>
      <c r="AI294" s="9"/>
      <c r="AJ294" s="9"/>
    </row>
    <row r="295" spans="1:36" x14ac:dyDescent="0.3">
      <c r="A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2"/>
      <c r="AG295" s="9"/>
      <c r="AH295" s="9"/>
      <c r="AI295" s="9"/>
      <c r="AJ295" s="9"/>
    </row>
    <row r="296" spans="1:36" x14ac:dyDescent="0.3">
      <c r="A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2"/>
      <c r="AG296" s="9"/>
      <c r="AH296" s="9"/>
      <c r="AI296" s="9"/>
      <c r="AJ296" s="9"/>
    </row>
    <row r="297" spans="1:36" x14ac:dyDescent="0.3">
      <c r="A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2"/>
      <c r="AG297" s="9"/>
      <c r="AH297" s="9"/>
      <c r="AI297" s="9"/>
      <c r="AJ297" s="9"/>
    </row>
    <row r="298" spans="1:36" x14ac:dyDescent="0.3">
      <c r="A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2"/>
      <c r="AG298" s="9"/>
      <c r="AH298" s="9"/>
      <c r="AI298" s="9"/>
      <c r="AJ298" s="9"/>
    </row>
    <row r="299" spans="1:36" x14ac:dyDescent="0.3">
      <c r="A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2"/>
      <c r="AG299" s="9"/>
      <c r="AH299" s="9"/>
      <c r="AI299" s="9"/>
      <c r="AJ299" s="9"/>
    </row>
    <row r="300" spans="1:36" x14ac:dyDescent="0.3">
      <c r="A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2"/>
      <c r="AG300" s="9"/>
      <c r="AH300" s="9"/>
      <c r="AI300" s="9"/>
      <c r="AJ300" s="9"/>
    </row>
    <row r="301" spans="1:36" x14ac:dyDescent="0.3">
      <c r="A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2"/>
      <c r="AG301" s="9"/>
      <c r="AH301" s="9"/>
      <c r="AI301" s="9"/>
      <c r="AJ301" s="9"/>
    </row>
    <row r="302" spans="1:36" x14ac:dyDescent="0.3">
      <c r="A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2"/>
      <c r="AG302" s="9"/>
      <c r="AH302" s="9"/>
      <c r="AI302" s="9"/>
      <c r="AJ302" s="9"/>
    </row>
    <row r="303" spans="1:36" x14ac:dyDescent="0.3">
      <c r="A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2"/>
      <c r="AG303" s="9"/>
      <c r="AH303" s="9"/>
      <c r="AI303" s="9"/>
      <c r="AJ303" s="9"/>
    </row>
    <row r="304" spans="1:36" x14ac:dyDescent="0.3">
      <c r="A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2"/>
      <c r="AG304" s="9"/>
      <c r="AH304" s="9"/>
      <c r="AI304" s="9"/>
      <c r="AJ304" s="9"/>
    </row>
    <row r="305" spans="1:36" x14ac:dyDescent="0.3">
      <c r="A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2"/>
      <c r="AG305" s="9"/>
      <c r="AH305" s="9"/>
      <c r="AI305" s="9"/>
      <c r="AJ305" s="9"/>
    </row>
    <row r="306" spans="1:36" x14ac:dyDescent="0.3">
      <c r="A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2"/>
      <c r="AG306" s="9"/>
      <c r="AH306" s="9"/>
      <c r="AI306" s="9"/>
      <c r="AJ306" s="9"/>
    </row>
    <row r="307" spans="1:36" x14ac:dyDescent="0.3">
      <c r="A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2"/>
      <c r="AG307" s="9"/>
      <c r="AH307" s="9"/>
      <c r="AI307" s="9"/>
      <c r="AJ307" s="9"/>
    </row>
    <row r="308" spans="1:36" x14ac:dyDescent="0.3">
      <c r="A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2"/>
      <c r="AG308" s="9"/>
      <c r="AH308" s="9"/>
      <c r="AI308" s="9"/>
      <c r="AJ308" s="9"/>
    </row>
    <row r="309" spans="1:36" x14ac:dyDescent="0.3">
      <c r="A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2"/>
      <c r="AG309" s="9"/>
      <c r="AH309" s="9"/>
      <c r="AI309" s="9"/>
      <c r="AJ309" s="9"/>
    </row>
    <row r="310" spans="1:36" x14ac:dyDescent="0.3">
      <c r="A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2"/>
      <c r="AG310" s="9"/>
      <c r="AH310" s="9"/>
      <c r="AI310" s="9"/>
      <c r="AJ310" s="9"/>
    </row>
    <row r="311" spans="1:36" x14ac:dyDescent="0.3">
      <c r="A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2"/>
      <c r="AG311" s="9"/>
      <c r="AH311" s="9"/>
      <c r="AI311" s="9"/>
      <c r="AJ311" s="9"/>
    </row>
    <row r="312" spans="1:36" x14ac:dyDescent="0.3">
      <c r="A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2"/>
      <c r="AG312" s="9"/>
      <c r="AH312" s="9"/>
      <c r="AI312" s="9"/>
      <c r="AJ312" s="9"/>
    </row>
    <row r="313" spans="1:36" x14ac:dyDescent="0.3">
      <c r="A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2"/>
      <c r="AG313" s="9"/>
      <c r="AH313" s="9"/>
      <c r="AI313" s="9"/>
      <c r="AJ313" s="9"/>
    </row>
    <row r="314" spans="1:36" x14ac:dyDescent="0.3">
      <c r="A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2"/>
      <c r="AG314" s="9"/>
      <c r="AH314" s="9"/>
      <c r="AI314" s="9"/>
      <c r="AJ314" s="9"/>
    </row>
    <row r="315" spans="1:36" x14ac:dyDescent="0.3">
      <c r="A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2"/>
      <c r="AG315" s="9"/>
      <c r="AH315" s="9"/>
      <c r="AI315" s="9"/>
      <c r="AJ315" s="9"/>
    </row>
    <row r="316" spans="1:36" x14ac:dyDescent="0.3">
      <c r="A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2"/>
      <c r="AG316" s="9"/>
      <c r="AH316" s="9"/>
      <c r="AI316" s="9"/>
      <c r="AJ316" s="9"/>
    </row>
    <row r="317" spans="1:36" x14ac:dyDescent="0.3">
      <c r="A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2"/>
      <c r="AG317" s="9"/>
      <c r="AH317" s="9"/>
      <c r="AI317" s="9"/>
      <c r="AJ317" s="9"/>
    </row>
    <row r="318" spans="1:36" x14ac:dyDescent="0.3">
      <c r="A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2"/>
      <c r="AG318" s="9"/>
      <c r="AH318" s="9"/>
      <c r="AI318" s="9"/>
      <c r="AJ318" s="9"/>
    </row>
    <row r="319" spans="1:36" x14ac:dyDescent="0.3">
      <c r="A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2"/>
      <c r="AG319" s="9"/>
      <c r="AH319" s="9"/>
      <c r="AI319" s="9"/>
      <c r="AJ319" s="9"/>
    </row>
    <row r="320" spans="1:36" x14ac:dyDescent="0.3">
      <c r="A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2"/>
      <c r="AG320" s="9"/>
      <c r="AH320" s="9"/>
      <c r="AI320" s="9"/>
      <c r="AJ320" s="9"/>
    </row>
    <row r="321" spans="1:36" x14ac:dyDescent="0.3">
      <c r="A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2"/>
      <c r="AG321" s="9"/>
      <c r="AH321" s="9"/>
      <c r="AI321" s="9"/>
      <c r="AJ321" s="9"/>
    </row>
    <row r="322" spans="1:36" x14ac:dyDescent="0.3">
      <c r="A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2"/>
      <c r="AG322" s="9"/>
      <c r="AH322" s="9"/>
      <c r="AI322" s="9"/>
      <c r="AJ322" s="9"/>
    </row>
    <row r="323" spans="1:36" x14ac:dyDescent="0.3">
      <c r="A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2"/>
      <c r="AG323" s="9"/>
      <c r="AH323" s="9"/>
      <c r="AI323" s="9"/>
      <c r="AJ323" s="9"/>
    </row>
    <row r="324" spans="1:36" x14ac:dyDescent="0.3">
      <c r="A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2"/>
      <c r="AG324" s="9"/>
      <c r="AH324" s="9"/>
      <c r="AI324" s="9"/>
      <c r="AJ324" s="9"/>
    </row>
    <row r="325" spans="1:36" x14ac:dyDescent="0.3">
      <c r="A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2"/>
      <c r="AG325" s="9"/>
      <c r="AH325" s="9"/>
      <c r="AI325" s="9"/>
      <c r="AJ325" s="9"/>
    </row>
    <row r="326" spans="1:36" x14ac:dyDescent="0.3">
      <c r="A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2"/>
      <c r="AG326" s="9"/>
      <c r="AH326" s="9"/>
      <c r="AI326" s="9"/>
      <c r="AJ326" s="9"/>
    </row>
    <row r="327" spans="1:36" x14ac:dyDescent="0.3">
      <c r="A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2"/>
      <c r="AG327" s="9"/>
      <c r="AH327" s="9"/>
      <c r="AI327" s="9"/>
      <c r="AJ327" s="9"/>
    </row>
    <row r="328" spans="1:36" x14ac:dyDescent="0.3">
      <c r="A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2"/>
      <c r="AG328" s="9"/>
      <c r="AH328" s="9"/>
      <c r="AI328" s="9"/>
      <c r="AJ328" s="9"/>
    </row>
    <row r="329" spans="1:36" x14ac:dyDescent="0.3">
      <c r="A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2"/>
      <c r="AG329" s="9"/>
      <c r="AH329" s="9"/>
      <c r="AI329" s="9"/>
      <c r="AJ329" s="9"/>
    </row>
    <row r="330" spans="1:36" x14ac:dyDescent="0.3">
      <c r="A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2"/>
      <c r="AG330" s="9"/>
      <c r="AH330" s="9"/>
      <c r="AI330" s="9"/>
      <c r="AJ330" s="9"/>
    </row>
    <row r="331" spans="1:36" x14ac:dyDescent="0.3">
      <c r="A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2"/>
      <c r="AG331" s="9"/>
      <c r="AH331" s="9"/>
      <c r="AI331" s="9"/>
      <c r="AJ331" s="9"/>
    </row>
    <row r="332" spans="1:36" x14ac:dyDescent="0.3">
      <c r="A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2"/>
      <c r="AG332" s="9"/>
      <c r="AH332" s="9"/>
      <c r="AI332" s="9"/>
      <c r="AJ332" s="9"/>
    </row>
    <row r="333" spans="1:36" x14ac:dyDescent="0.3">
      <c r="A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2"/>
      <c r="AG333" s="9"/>
      <c r="AH333" s="9"/>
      <c r="AI333" s="9"/>
      <c r="AJ333" s="9"/>
    </row>
    <row r="334" spans="1:36" x14ac:dyDescent="0.3">
      <c r="A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2"/>
      <c r="AG334" s="9"/>
      <c r="AH334" s="9"/>
      <c r="AI334" s="9"/>
      <c r="AJ334" s="9"/>
    </row>
    <row r="335" spans="1:36" x14ac:dyDescent="0.3">
      <c r="A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2"/>
      <c r="AG335" s="9"/>
      <c r="AH335" s="9"/>
      <c r="AI335" s="9"/>
      <c r="AJ335" s="9"/>
    </row>
    <row r="336" spans="1:36" x14ac:dyDescent="0.3">
      <c r="A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2"/>
      <c r="AG336" s="9"/>
      <c r="AH336" s="9"/>
      <c r="AI336" s="9"/>
      <c r="AJ336" s="9"/>
    </row>
    <row r="337" spans="1:36" x14ac:dyDescent="0.3">
      <c r="A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2"/>
      <c r="AG337" s="9"/>
      <c r="AH337" s="9"/>
      <c r="AI337" s="9"/>
      <c r="AJ337" s="9"/>
    </row>
    <row r="338" spans="1:36" x14ac:dyDescent="0.3">
      <c r="A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2"/>
      <c r="AG338" s="9"/>
      <c r="AH338" s="9"/>
      <c r="AI338" s="9"/>
      <c r="AJ338" s="9"/>
    </row>
    <row r="339" spans="1:36" x14ac:dyDescent="0.3">
      <c r="A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2"/>
      <c r="AG339" s="9"/>
      <c r="AH339" s="9"/>
      <c r="AI339" s="9"/>
      <c r="AJ339" s="9"/>
    </row>
    <row r="340" spans="1:36" x14ac:dyDescent="0.3">
      <c r="A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2"/>
      <c r="AG340" s="9"/>
      <c r="AH340" s="9"/>
      <c r="AI340" s="9"/>
      <c r="AJ340" s="9"/>
    </row>
    <row r="341" spans="1:36" x14ac:dyDescent="0.3">
      <c r="A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2"/>
      <c r="AG341" s="9"/>
      <c r="AH341" s="9"/>
      <c r="AI341" s="9"/>
      <c r="AJ341" s="9"/>
    </row>
    <row r="342" spans="1:36" x14ac:dyDescent="0.3">
      <c r="A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2"/>
      <c r="AG342" s="9"/>
      <c r="AH342" s="9"/>
      <c r="AI342" s="9"/>
      <c r="AJ342" s="9"/>
    </row>
    <row r="343" spans="1:36" x14ac:dyDescent="0.3">
      <c r="A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2"/>
      <c r="AG343" s="9"/>
      <c r="AH343" s="9"/>
      <c r="AI343" s="9"/>
      <c r="AJ343" s="9"/>
    </row>
    <row r="344" spans="1:36" x14ac:dyDescent="0.3">
      <c r="A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2"/>
      <c r="AG344" s="9"/>
      <c r="AH344" s="9"/>
      <c r="AI344" s="9"/>
      <c r="AJ344" s="9"/>
    </row>
    <row r="345" spans="1:36" x14ac:dyDescent="0.3">
      <c r="A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2"/>
      <c r="AG345" s="9"/>
      <c r="AH345" s="9"/>
      <c r="AI345" s="9"/>
      <c r="AJ345" s="9"/>
    </row>
    <row r="346" spans="1:36" x14ac:dyDescent="0.3">
      <c r="A346" s="7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2"/>
      <c r="AG346" s="9"/>
      <c r="AH346" s="9"/>
      <c r="AI346" s="9"/>
      <c r="AJ346" s="9"/>
    </row>
    <row r="347" spans="1:36" x14ac:dyDescent="0.3">
      <c r="A347" s="7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2"/>
      <c r="AG347" s="9"/>
      <c r="AH347" s="9"/>
      <c r="AI347" s="9"/>
      <c r="AJ347" s="9"/>
    </row>
    <row r="348" spans="1:36" x14ac:dyDescent="0.3">
      <c r="A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2"/>
      <c r="AG348" s="9"/>
      <c r="AH348" s="9"/>
      <c r="AI348" s="9"/>
      <c r="AJ348" s="9"/>
    </row>
    <row r="349" spans="1:36" x14ac:dyDescent="0.3">
      <c r="A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2"/>
      <c r="AG349" s="9"/>
      <c r="AH349" s="9"/>
      <c r="AI349" s="9"/>
      <c r="AJ349" s="9"/>
    </row>
    <row r="350" spans="1:36" x14ac:dyDescent="0.3">
      <c r="A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2"/>
      <c r="AG350" s="9"/>
      <c r="AH350" s="9"/>
      <c r="AI350" s="9"/>
      <c r="AJ350" s="9"/>
    </row>
    <row r="351" spans="1:36" x14ac:dyDescent="0.3">
      <c r="A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2"/>
      <c r="AG351" s="9"/>
      <c r="AH351" s="9"/>
      <c r="AI351" s="9"/>
      <c r="AJ351" s="9"/>
    </row>
    <row r="352" spans="1:36" x14ac:dyDescent="0.3">
      <c r="A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2"/>
      <c r="AG352" s="9"/>
      <c r="AH352" s="9"/>
      <c r="AI352" s="9"/>
      <c r="AJ352" s="9"/>
    </row>
    <row r="353" spans="1:36" x14ac:dyDescent="0.3">
      <c r="A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2"/>
      <c r="AG353" s="9"/>
      <c r="AH353" s="9"/>
      <c r="AI353" s="9"/>
      <c r="AJ353" s="9"/>
    </row>
    <row r="354" spans="1:36" x14ac:dyDescent="0.3">
      <c r="A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2"/>
      <c r="AG354" s="9"/>
      <c r="AH354" s="9"/>
      <c r="AI354" s="9"/>
      <c r="AJ354" s="9"/>
    </row>
    <row r="355" spans="1:36" x14ac:dyDescent="0.3">
      <c r="A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2"/>
      <c r="AG355" s="9"/>
      <c r="AH355" s="9"/>
      <c r="AI355" s="9"/>
      <c r="AJ355" s="9"/>
    </row>
    <row r="356" spans="1:36" x14ac:dyDescent="0.3">
      <c r="A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2"/>
      <c r="AG356" s="9"/>
      <c r="AH356" s="9"/>
      <c r="AI356" s="9"/>
      <c r="AJ356" s="9"/>
    </row>
    <row r="357" spans="1:36" x14ac:dyDescent="0.3">
      <c r="A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2"/>
      <c r="AG357" s="9"/>
      <c r="AH357" s="9"/>
      <c r="AI357" s="9"/>
      <c r="AJ357" s="9"/>
    </row>
    <row r="358" spans="1:36" x14ac:dyDescent="0.3">
      <c r="A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2"/>
      <c r="AG358" s="9"/>
      <c r="AH358" s="9"/>
      <c r="AI358" s="9"/>
      <c r="AJ358" s="9"/>
    </row>
    <row r="359" spans="1:36" x14ac:dyDescent="0.3">
      <c r="A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2"/>
      <c r="AG359" s="9"/>
      <c r="AH359" s="9"/>
      <c r="AI359" s="9"/>
      <c r="AJ359" s="9"/>
    </row>
    <row r="360" spans="1:36" x14ac:dyDescent="0.3">
      <c r="A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2"/>
      <c r="AG360" s="9"/>
      <c r="AH360" s="9"/>
      <c r="AI360" s="9"/>
      <c r="AJ360" s="9"/>
    </row>
    <row r="361" spans="1:36" x14ac:dyDescent="0.3">
      <c r="A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2"/>
      <c r="AG361" s="9"/>
      <c r="AH361" s="9"/>
      <c r="AI361" s="9"/>
      <c r="AJ361" s="9"/>
    </row>
    <row r="362" spans="1:36" x14ac:dyDescent="0.3">
      <c r="A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2"/>
      <c r="AG362" s="9"/>
      <c r="AH362" s="9"/>
      <c r="AI362" s="9"/>
      <c r="AJ362" s="9"/>
    </row>
    <row r="363" spans="1:36" x14ac:dyDescent="0.3">
      <c r="A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2"/>
      <c r="AG363" s="9"/>
      <c r="AH363" s="9"/>
      <c r="AI363" s="9"/>
      <c r="AJ363" s="9"/>
    </row>
    <row r="364" spans="1:36" x14ac:dyDescent="0.3">
      <c r="A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2"/>
      <c r="AG364" s="9"/>
      <c r="AH364" s="9"/>
      <c r="AI364" s="9"/>
      <c r="AJ364" s="9"/>
    </row>
    <row r="365" spans="1:36" x14ac:dyDescent="0.3">
      <c r="A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2"/>
      <c r="AG365" s="9"/>
      <c r="AH365" s="9"/>
      <c r="AI365" s="9"/>
      <c r="AJ365" s="9"/>
    </row>
    <row r="366" spans="1:36" x14ac:dyDescent="0.3">
      <c r="A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2"/>
      <c r="AG366" s="9"/>
      <c r="AH366" s="9"/>
      <c r="AI366" s="9"/>
      <c r="AJ366" s="9"/>
    </row>
    <row r="367" spans="1:36" x14ac:dyDescent="0.3">
      <c r="A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2"/>
      <c r="AG367" s="9"/>
      <c r="AH367" s="9"/>
      <c r="AI367" s="9"/>
      <c r="AJ367" s="9"/>
    </row>
    <row r="368" spans="1:36" x14ac:dyDescent="0.3">
      <c r="A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2"/>
      <c r="AG368" s="9"/>
      <c r="AH368" s="9"/>
      <c r="AI368" s="9"/>
      <c r="AJ368" s="9"/>
    </row>
    <row r="369" spans="1:36" x14ac:dyDescent="0.3">
      <c r="A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2"/>
      <c r="AG369" s="9"/>
      <c r="AH369" s="9"/>
      <c r="AI369" s="9"/>
      <c r="AJ369" s="9"/>
    </row>
    <row r="370" spans="1:36" x14ac:dyDescent="0.3">
      <c r="A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2"/>
      <c r="AG370" s="9"/>
      <c r="AH370" s="9"/>
      <c r="AI370" s="9"/>
      <c r="AJ370" s="9"/>
    </row>
    <row r="371" spans="1:36" x14ac:dyDescent="0.3">
      <c r="A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2"/>
      <c r="AG371" s="9"/>
      <c r="AH371" s="9"/>
      <c r="AI371" s="9"/>
      <c r="AJ371" s="9"/>
    </row>
    <row r="372" spans="1:36" x14ac:dyDescent="0.3">
      <c r="A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2"/>
      <c r="AG372" s="9"/>
      <c r="AH372" s="9"/>
      <c r="AI372" s="9"/>
      <c r="AJ372" s="9"/>
    </row>
    <row r="373" spans="1:36" x14ac:dyDescent="0.3">
      <c r="A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2"/>
      <c r="AG373" s="9"/>
      <c r="AH373" s="9"/>
      <c r="AI373" s="9"/>
      <c r="AJ373" s="9"/>
    </row>
    <row r="374" spans="1:36" x14ac:dyDescent="0.3">
      <c r="A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2"/>
      <c r="AG374" s="9"/>
      <c r="AH374" s="9"/>
      <c r="AI374" s="9"/>
      <c r="AJ374" s="9"/>
    </row>
    <row r="375" spans="1:36" x14ac:dyDescent="0.3">
      <c r="A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2"/>
      <c r="AG375" s="9"/>
      <c r="AH375" s="9"/>
      <c r="AI375" s="9"/>
      <c r="AJ375" s="9"/>
    </row>
    <row r="376" spans="1:36" x14ac:dyDescent="0.3">
      <c r="A376" s="2"/>
    </row>
    <row r="377" spans="1:36" x14ac:dyDescent="0.3">
      <c r="A377" s="2"/>
    </row>
    <row r="378" spans="1:36" x14ac:dyDescent="0.3">
      <c r="A378" s="2"/>
    </row>
    <row r="379" spans="1:36" x14ac:dyDescent="0.3">
      <c r="A379" s="2"/>
    </row>
    <row r="380" spans="1:36" x14ac:dyDescent="0.3">
      <c r="A380" s="2"/>
    </row>
    <row r="381" spans="1:36" x14ac:dyDescent="0.3">
      <c r="A381" s="2"/>
    </row>
    <row r="382" spans="1:36" x14ac:dyDescent="0.3">
      <c r="A382" s="2"/>
    </row>
    <row r="383" spans="1:36" x14ac:dyDescent="0.3">
      <c r="A383" s="2"/>
    </row>
    <row r="384" spans="1:36" x14ac:dyDescent="0.3">
      <c r="A384" s="2"/>
    </row>
    <row r="385" spans="1:1" x14ac:dyDescent="0.3">
      <c r="A385" s="2"/>
    </row>
    <row r="386" spans="1:1" x14ac:dyDescent="0.3">
      <c r="A386" s="2"/>
    </row>
    <row r="387" spans="1:1" x14ac:dyDescent="0.3">
      <c r="A387" s="2"/>
    </row>
    <row r="388" spans="1:1" x14ac:dyDescent="0.3">
      <c r="A388" s="2"/>
    </row>
    <row r="389" spans="1:1" x14ac:dyDescent="0.3">
      <c r="A389" s="2"/>
    </row>
    <row r="390" spans="1:1" x14ac:dyDescent="0.3">
      <c r="A390" s="2"/>
    </row>
    <row r="391" spans="1:1" x14ac:dyDescent="0.3">
      <c r="A391" s="2"/>
    </row>
    <row r="392" spans="1:1" x14ac:dyDescent="0.3">
      <c r="A392" s="2"/>
    </row>
    <row r="393" spans="1:1" x14ac:dyDescent="0.3">
      <c r="A393" s="2"/>
    </row>
    <row r="394" spans="1:1" x14ac:dyDescent="0.3">
      <c r="A394" s="2"/>
    </row>
    <row r="395" spans="1:1" x14ac:dyDescent="0.3">
      <c r="A395" s="2"/>
    </row>
    <row r="396" spans="1:1" x14ac:dyDescent="0.3">
      <c r="A396" s="2"/>
    </row>
    <row r="397" spans="1:1" x14ac:dyDescent="0.3">
      <c r="A397" s="2"/>
    </row>
    <row r="398" spans="1:1" x14ac:dyDescent="0.3">
      <c r="A398" s="2"/>
    </row>
    <row r="399" spans="1:1" x14ac:dyDescent="0.3">
      <c r="A399" s="2"/>
    </row>
    <row r="400" spans="1:1" x14ac:dyDescent="0.3">
      <c r="A400" s="2"/>
    </row>
    <row r="401" spans="1:1" x14ac:dyDescent="0.3">
      <c r="A401" s="2"/>
    </row>
    <row r="402" spans="1:1" x14ac:dyDescent="0.3">
      <c r="A402" s="2"/>
    </row>
    <row r="403" spans="1:1" x14ac:dyDescent="0.3">
      <c r="A403" s="2"/>
    </row>
    <row r="404" spans="1:1" x14ac:dyDescent="0.3">
      <c r="A404" s="2"/>
    </row>
    <row r="405" spans="1:1" x14ac:dyDescent="0.3">
      <c r="A405" s="2"/>
    </row>
    <row r="406" spans="1:1" x14ac:dyDescent="0.3">
      <c r="A406" s="2"/>
    </row>
    <row r="407" spans="1:1" x14ac:dyDescent="0.3">
      <c r="A407" s="2"/>
    </row>
    <row r="408" spans="1:1" x14ac:dyDescent="0.3">
      <c r="A408" s="2"/>
    </row>
    <row r="409" spans="1:1" x14ac:dyDescent="0.3">
      <c r="A409" s="2"/>
    </row>
    <row r="410" spans="1:1" x14ac:dyDescent="0.3">
      <c r="A410" s="2"/>
    </row>
    <row r="411" spans="1:1" x14ac:dyDescent="0.3">
      <c r="A411" s="2"/>
    </row>
    <row r="412" spans="1:1" x14ac:dyDescent="0.3">
      <c r="A412" s="2"/>
    </row>
    <row r="413" spans="1:1" x14ac:dyDescent="0.3">
      <c r="A413" s="2"/>
    </row>
    <row r="414" spans="1:1" x14ac:dyDescent="0.3">
      <c r="A414" s="2"/>
    </row>
    <row r="415" spans="1:1" x14ac:dyDescent="0.3">
      <c r="A415" s="2"/>
    </row>
    <row r="416" spans="1:1" x14ac:dyDescent="0.3">
      <c r="A416" s="2"/>
    </row>
    <row r="417" spans="1:1" x14ac:dyDescent="0.3">
      <c r="A417" s="2"/>
    </row>
    <row r="418" spans="1:1" x14ac:dyDescent="0.3">
      <c r="A418" s="2"/>
    </row>
    <row r="419" spans="1:1" x14ac:dyDescent="0.3">
      <c r="A419" s="2"/>
    </row>
    <row r="420" spans="1:1" x14ac:dyDescent="0.3">
      <c r="A420" s="2"/>
    </row>
    <row r="421" spans="1:1" x14ac:dyDescent="0.3">
      <c r="A421" s="2"/>
    </row>
    <row r="422" spans="1:1" x14ac:dyDescent="0.3">
      <c r="A422" s="2"/>
    </row>
    <row r="423" spans="1:1" x14ac:dyDescent="0.3">
      <c r="A423" s="2"/>
    </row>
    <row r="424" spans="1:1" x14ac:dyDescent="0.3">
      <c r="A424" s="2"/>
    </row>
    <row r="425" spans="1:1" x14ac:dyDescent="0.3">
      <c r="A425" s="2"/>
    </row>
    <row r="426" spans="1:1" x14ac:dyDescent="0.3">
      <c r="A426" s="2"/>
    </row>
    <row r="427" spans="1:1" x14ac:dyDescent="0.3">
      <c r="A427" s="2"/>
    </row>
    <row r="428" spans="1:1" x14ac:dyDescent="0.3">
      <c r="A428" s="2"/>
    </row>
    <row r="429" spans="1:1" x14ac:dyDescent="0.3">
      <c r="A429" s="2"/>
    </row>
    <row r="430" spans="1:1" x14ac:dyDescent="0.3">
      <c r="A430" s="2"/>
    </row>
    <row r="431" spans="1:1" x14ac:dyDescent="0.3">
      <c r="A431" s="2"/>
    </row>
    <row r="432" spans="1:1" x14ac:dyDescent="0.3">
      <c r="A432" s="2"/>
    </row>
    <row r="433" spans="1:1" x14ac:dyDescent="0.3">
      <c r="A433" s="2"/>
    </row>
    <row r="434" spans="1:1" x14ac:dyDescent="0.3">
      <c r="A434" s="2"/>
    </row>
    <row r="435" spans="1:1" x14ac:dyDescent="0.3">
      <c r="A435" s="2"/>
    </row>
    <row r="436" spans="1:1" x14ac:dyDescent="0.3">
      <c r="A436" s="2"/>
    </row>
    <row r="437" spans="1:1" x14ac:dyDescent="0.3">
      <c r="A437" s="2"/>
    </row>
    <row r="438" spans="1:1" x14ac:dyDescent="0.3">
      <c r="A438" s="2"/>
    </row>
    <row r="439" spans="1:1" x14ac:dyDescent="0.3">
      <c r="A439" s="2"/>
    </row>
    <row r="440" spans="1:1" x14ac:dyDescent="0.3">
      <c r="A440" s="2"/>
    </row>
    <row r="441" spans="1:1" x14ac:dyDescent="0.3">
      <c r="A441" s="2"/>
    </row>
    <row r="442" spans="1:1" x14ac:dyDescent="0.3">
      <c r="A442" s="2"/>
    </row>
    <row r="443" spans="1:1" x14ac:dyDescent="0.3">
      <c r="A443" s="2"/>
    </row>
    <row r="444" spans="1:1" x14ac:dyDescent="0.3">
      <c r="A444" s="2"/>
    </row>
    <row r="445" spans="1:1" x14ac:dyDescent="0.3">
      <c r="A445" s="2"/>
    </row>
    <row r="446" spans="1:1" x14ac:dyDescent="0.3">
      <c r="A446" s="2"/>
    </row>
    <row r="447" spans="1:1" x14ac:dyDescent="0.3">
      <c r="A447" s="2"/>
    </row>
    <row r="448" spans="1:1" x14ac:dyDescent="0.3">
      <c r="A448" s="2"/>
    </row>
    <row r="449" spans="1:1" x14ac:dyDescent="0.3">
      <c r="A449" s="2"/>
    </row>
    <row r="450" spans="1:1" x14ac:dyDescent="0.3">
      <c r="A450" s="2"/>
    </row>
    <row r="451" spans="1:1" x14ac:dyDescent="0.3">
      <c r="A451" s="2"/>
    </row>
    <row r="452" spans="1:1" x14ac:dyDescent="0.3">
      <c r="A452" s="2"/>
    </row>
    <row r="453" spans="1:1" x14ac:dyDescent="0.3">
      <c r="A453" s="2"/>
    </row>
    <row r="454" spans="1:1" x14ac:dyDescent="0.3">
      <c r="A454" s="2"/>
    </row>
    <row r="455" spans="1:1" x14ac:dyDescent="0.3">
      <c r="A455" s="2"/>
    </row>
    <row r="456" spans="1:1" x14ac:dyDescent="0.3">
      <c r="A456" s="2"/>
    </row>
    <row r="457" spans="1:1" x14ac:dyDescent="0.3">
      <c r="A457" s="2"/>
    </row>
    <row r="458" spans="1:1" x14ac:dyDescent="0.3">
      <c r="A458" s="2"/>
    </row>
    <row r="459" spans="1:1" x14ac:dyDescent="0.3">
      <c r="A459" s="2"/>
    </row>
    <row r="460" spans="1:1" x14ac:dyDescent="0.3">
      <c r="A460" s="2"/>
    </row>
    <row r="461" spans="1:1" x14ac:dyDescent="0.3">
      <c r="A461" s="2"/>
    </row>
    <row r="462" spans="1:1" x14ac:dyDescent="0.3">
      <c r="A462" s="2"/>
    </row>
    <row r="463" spans="1:1" x14ac:dyDescent="0.3">
      <c r="A463" s="2"/>
    </row>
    <row r="464" spans="1:1" x14ac:dyDescent="0.3">
      <c r="A464" s="2"/>
    </row>
    <row r="465" spans="1:1" x14ac:dyDescent="0.3">
      <c r="A465" s="2"/>
    </row>
    <row r="466" spans="1:1" x14ac:dyDescent="0.3">
      <c r="A466" s="2"/>
    </row>
    <row r="467" spans="1:1" x14ac:dyDescent="0.3">
      <c r="A467" s="2"/>
    </row>
    <row r="468" spans="1:1" x14ac:dyDescent="0.3">
      <c r="A468" s="2"/>
    </row>
    <row r="469" spans="1:1" x14ac:dyDescent="0.3">
      <c r="A469" s="2"/>
    </row>
    <row r="470" spans="1:1" x14ac:dyDescent="0.3">
      <c r="A470" s="2"/>
    </row>
    <row r="471" spans="1:1" x14ac:dyDescent="0.3">
      <c r="A471" s="2"/>
    </row>
    <row r="472" spans="1:1" x14ac:dyDescent="0.3">
      <c r="A472" s="2"/>
    </row>
    <row r="473" spans="1:1" x14ac:dyDescent="0.3">
      <c r="A473" s="2"/>
    </row>
    <row r="474" spans="1:1" x14ac:dyDescent="0.3">
      <c r="A474" s="2"/>
    </row>
    <row r="475" spans="1:1" x14ac:dyDescent="0.3">
      <c r="A475" s="2"/>
    </row>
    <row r="476" spans="1:1" x14ac:dyDescent="0.3">
      <c r="A476" s="2"/>
    </row>
    <row r="477" spans="1:1" x14ac:dyDescent="0.3">
      <c r="A477" s="2"/>
    </row>
    <row r="478" spans="1:1" x14ac:dyDescent="0.3">
      <c r="A478" s="2"/>
    </row>
    <row r="479" spans="1:1" x14ac:dyDescent="0.3">
      <c r="A479" s="2"/>
    </row>
    <row r="480" spans="1:1" x14ac:dyDescent="0.3">
      <c r="A480" s="2"/>
    </row>
    <row r="481" spans="1:1" x14ac:dyDescent="0.3">
      <c r="A481" s="2"/>
    </row>
    <row r="482" spans="1:1" x14ac:dyDescent="0.3">
      <c r="A482" s="2"/>
    </row>
    <row r="483" spans="1:1" x14ac:dyDescent="0.3">
      <c r="A483" s="2"/>
    </row>
    <row r="484" spans="1:1" x14ac:dyDescent="0.3">
      <c r="A484" s="2"/>
    </row>
    <row r="485" spans="1:1" x14ac:dyDescent="0.3">
      <c r="A485" s="2"/>
    </row>
    <row r="486" spans="1:1" x14ac:dyDescent="0.3">
      <c r="A486" s="2"/>
    </row>
    <row r="487" spans="1:1" x14ac:dyDescent="0.3">
      <c r="A487" s="2"/>
    </row>
    <row r="488" spans="1:1" x14ac:dyDescent="0.3">
      <c r="A488" s="2"/>
    </row>
    <row r="489" spans="1:1" x14ac:dyDescent="0.3">
      <c r="A489" s="2"/>
    </row>
    <row r="490" spans="1:1" x14ac:dyDescent="0.3">
      <c r="A490" s="2"/>
    </row>
    <row r="491" spans="1:1" x14ac:dyDescent="0.3">
      <c r="A491" s="2"/>
    </row>
    <row r="492" spans="1:1" x14ac:dyDescent="0.3">
      <c r="A492" s="2"/>
    </row>
    <row r="493" spans="1:1" x14ac:dyDescent="0.3">
      <c r="A493" s="2"/>
    </row>
    <row r="494" spans="1:1" x14ac:dyDescent="0.3">
      <c r="A494" s="2"/>
    </row>
    <row r="495" spans="1:1" x14ac:dyDescent="0.3">
      <c r="A495" s="2"/>
    </row>
    <row r="496" spans="1:1" x14ac:dyDescent="0.3">
      <c r="A496" s="2"/>
    </row>
    <row r="497" spans="1:1" x14ac:dyDescent="0.3">
      <c r="A497" s="2"/>
    </row>
    <row r="498" spans="1:1" x14ac:dyDescent="0.3">
      <c r="A498" s="2"/>
    </row>
    <row r="499" spans="1:1" x14ac:dyDescent="0.3">
      <c r="A499" s="2"/>
    </row>
    <row r="500" spans="1:1" x14ac:dyDescent="0.3">
      <c r="A500" s="2"/>
    </row>
    <row r="501" spans="1:1" x14ac:dyDescent="0.3">
      <c r="A501" s="2"/>
    </row>
    <row r="502" spans="1:1" x14ac:dyDescent="0.3">
      <c r="A502" s="2"/>
    </row>
    <row r="503" spans="1:1" x14ac:dyDescent="0.3">
      <c r="A503" s="2"/>
    </row>
    <row r="504" spans="1:1" x14ac:dyDescent="0.3">
      <c r="A504" s="2"/>
    </row>
    <row r="505" spans="1:1" x14ac:dyDescent="0.3">
      <c r="A505" s="2"/>
    </row>
    <row r="506" spans="1:1" x14ac:dyDescent="0.3">
      <c r="A506" s="2"/>
    </row>
    <row r="507" spans="1:1" x14ac:dyDescent="0.3">
      <c r="A507" s="2"/>
    </row>
    <row r="508" spans="1:1" x14ac:dyDescent="0.3">
      <c r="A508" s="2"/>
    </row>
    <row r="509" spans="1:1" x14ac:dyDescent="0.3">
      <c r="A509" s="2"/>
    </row>
    <row r="510" spans="1:1" x14ac:dyDescent="0.3">
      <c r="A510" s="2"/>
    </row>
    <row r="511" spans="1:1" x14ac:dyDescent="0.3">
      <c r="A511" s="2"/>
    </row>
    <row r="512" spans="1:1" x14ac:dyDescent="0.3">
      <c r="A512" s="2"/>
    </row>
    <row r="513" spans="1:1" x14ac:dyDescent="0.3">
      <c r="A513" s="2"/>
    </row>
    <row r="514" spans="1:1" x14ac:dyDescent="0.3">
      <c r="A514" s="2"/>
    </row>
    <row r="515" spans="1:1" x14ac:dyDescent="0.3">
      <c r="A515" s="2"/>
    </row>
    <row r="516" spans="1:1" x14ac:dyDescent="0.3">
      <c r="A516" s="2"/>
    </row>
    <row r="517" spans="1:1" x14ac:dyDescent="0.3">
      <c r="A517" s="2"/>
    </row>
    <row r="518" spans="1:1" x14ac:dyDescent="0.3">
      <c r="A518" s="2"/>
    </row>
    <row r="519" spans="1:1" x14ac:dyDescent="0.3">
      <c r="A519" s="2"/>
    </row>
    <row r="520" spans="1:1" x14ac:dyDescent="0.3">
      <c r="A520" s="2"/>
    </row>
    <row r="521" spans="1:1" x14ac:dyDescent="0.3">
      <c r="A521" s="2"/>
    </row>
    <row r="522" spans="1:1" x14ac:dyDescent="0.3">
      <c r="A522" s="2"/>
    </row>
    <row r="523" spans="1:1" x14ac:dyDescent="0.3">
      <c r="A523" s="2"/>
    </row>
    <row r="524" spans="1:1" x14ac:dyDescent="0.3">
      <c r="A524" s="2"/>
    </row>
    <row r="525" spans="1:1" x14ac:dyDescent="0.3">
      <c r="A525" s="2"/>
    </row>
    <row r="526" spans="1:1" x14ac:dyDescent="0.3">
      <c r="A526" s="2"/>
    </row>
    <row r="527" spans="1:1" x14ac:dyDescent="0.3">
      <c r="A527" s="2"/>
    </row>
    <row r="528" spans="1:1" x14ac:dyDescent="0.3">
      <c r="A528" s="2"/>
    </row>
    <row r="529" spans="1:1" x14ac:dyDescent="0.3">
      <c r="A529" s="2"/>
    </row>
    <row r="530" spans="1:1" x14ac:dyDescent="0.3">
      <c r="A530" s="2"/>
    </row>
    <row r="531" spans="1:1" x14ac:dyDescent="0.3">
      <c r="A531" s="2"/>
    </row>
    <row r="532" spans="1:1" x14ac:dyDescent="0.3">
      <c r="A532" s="2"/>
    </row>
    <row r="533" spans="1:1" x14ac:dyDescent="0.3">
      <c r="A533" s="2"/>
    </row>
    <row r="534" spans="1:1" x14ac:dyDescent="0.3">
      <c r="A534" s="2"/>
    </row>
    <row r="535" spans="1:1" x14ac:dyDescent="0.3">
      <c r="A535" s="2"/>
    </row>
    <row r="536" spans="1:1" x14ac:dyDescent="0.3">
      <c r="A536" s="2"/>
    </row>
    <row r="537" spans="1:1" x14ac:dyDescent="0.3">
      <c r="A537" s="2"/>
    </row>
    <row r="538" spans="1:1" x14ac:dyDescent="0.3">
      <c r="A538" s="2"/>
    </row>
    <row r="539" spans="1:1" x14ac:dyDescent="0.3">
      <c r="A539" s="2"/>
    </row>
    <row r="540" spans="1:1" x14ac:dyDescent="0.3">
      <c r="A540" s="2"/>
    </row>
    <row r="541" spans="1:1" x14ac:dyDescent="0.3">
      <c r="A541" s="2"/>
    </row>
    <row r="542" spans="1:1" x14ac:dyDescent="0.3">
      <c r="A542" s="2"/>
    </row>
    <row r="543" spans="1:1" x14ac:dyDescent="0.3">
      <c r="A543" s="2"/>
    </row>
    <row r="544" spans="1:1" x14ac:dyDescent="0.3">
      <c r="A544" s="2"/>
    </row>
    <row r="545" spans="1:1" x14ac:dyDescent="0.3">
      <c r="A545" s="2"/>
    </row>
    <row r="546" spans="1:1" x14ac:dyDescent="0.3">
      <c r="A546" s="2"/>
    </row>
    <row r="547" spans="1:1" x14ac:dyDescent="0.3">
      <c r="A547" s="2"/>
    </row>
    <row r="548" spans="1:1" x14ac:dyDescent="0.3">
      <c r="A548" s="2"/>
    </row>
    <row r="549" spans="1:1" x14ac:dyDescent="0.3">
      <c r="A549" s="2"/>
    </row>
    <row r="550" spans="1:1" x14ac:dyDescent="0.3">
      <c r="A550" s="2"/>
    </row>
    <row r="551" spans="1:1" x14ac:dyDescent="0.3">
      <c r="A551" s="2"/>
    </row>
    <row r="552" spans="1:1" x14ac:dyDescent="0.3">
      <c r="A552" s="2"/>
    </row>
    <row r="553" spans="1:1" x14ac:dyDescent="0.3">
      <c r="A553" s="2"/>
    </row>
    <row r="554" spans="1:1" x14ac:dyDescent="0.3">
      <c r="A554" s="2"/>
    </row>
    <row r="555" spans="1:1" x14ac:dyDescent="0.3">
      <c r="A555" s="2"/>
    </row>
    <row r="556" spans="1:1" x14ac:dyDescent="0.3">
      <c r="A556" s="2"/>
    </row>
    <row r="557" spans="1:1" x14ac:dyDescent="0.3">
      <c r="A557" s="2"/>
    </row>
    <row r="558" spans="1:1" x14ac:dyDescent="0.3">
      <c r="A558" s="2"/>
    </row>
    <row r="559" spans="1:1" x14ac:dyDescent="0.3">
      <c r="A559" s="2"/>
    </row>
    <row r="560" spans="1:1" x14ac:dyDescent="0.3">
      <c r="A560" s="2"/>
    </row>
    <row r="561" spans="1:1" x14ac:dyDescent="0.3">
      <c r="A561" s="2"/>
    </row>
    <row r="562" spans="1:1" x14ac:dyDescent="0.3">
      <c r="A562" s="2"/>
    </row>
    <row r="563" spans="1:1" x14ac:dyDescent="0.3">
      <c r="A563" s="2"/>
    </row>
    <row r="564" spans="1:1" x14ac:dyDescent="0.3">
      <c r="A564" s="2"/>
    </row>
    <row r="565" spans="1:1" x14ac:dyDescent="0.3">
      <c r="A565" s="2"/>
    </row>
    <row r="566" spans="1:1" x14ac:dyDescent="0.3">
      <c r="A566" s="2"/>
    </row>
    <row r="567" spans="1:1" x14ac:dyDescent="0.3">
      <c r="A567" s="2"/>
    </row>
    <row r="568" spans="1:1" x14ac:dyDescent="0.3">
      <c r="A568" s="2"/>
    </row>
    <row r="569" spans="1:1" x14ac:dyDescent="0.3">
      <c r="A569" s="2"/>
    </row>
    <row r="570" spans="1:1" x14ac:dyDescent="0.3">
      <c r="A570" s="2"/>
    </row>
    <row r="571" spans="1:1" x14ac:dyDescent="0.3">
      <c r="A571" s="2"/>
    </row>
    <row r="572" spans="1:1" x14ac:dyDescent="0.3">
      <c r="A572" s="2"/>
    </row>
    <row r="573" spans="1:1" x14ac:dyDescent="0.3">
      <c r="A573" s="2"/>
    </row>
    <row r="574" spans="1:1" x14ac:dyDescent="0.3">
      <c r="A574" s="2"/>
    </row>
    <row r="575" spans="1:1" x14ac:dyDescent="0.3">
      <c r="A575" s="2"/>
    </row>
    <row r="576" spans="1:1" x14ac:dyDescent="0.3">
      <c r="A576" s="2"/>
    </row>
    <row r="577" spans="1:1" x14ac:dyDescent="0.3">
      <c r="A577" s="2"/>
    </row>
    <row r="578" spans="1:1" x14ac:dyDescent="0.3">
      <c r="A578" s="2"/>
    </row>
    <row r="579" spans="1:1" x14ac:dyDescent="0.3">
      <c r="A579" s="2"/>
    </row>
    <row r="580" spans="1:1" x14ac:dyDescent="0.3">
      <c r="A580" s="2"/>
    </row>
    <row r="581" spans="1:1" x14ac:dyDescent="0.3">
      <c r="A581" s="2"/>
    </row>
    <row r="582" spans="1:1" x14ac:dyDescent="0.3">
      <c r="A582" s="2"/>
    </row>
    <row r="583" spans="1:1" x14ac:dyDescent="0.3">
      <c r="A583" s="2"/>
    </row>
    <row r="584" spans="1:1" x14ac:dyDescent="0.3">
      <c r="A584" s="2"/>
    </row>
    <row r="585" spans="1:1" x14ac:dyDescent="0.3">
      <c r="A585" s="2"/>
    </row>
    <row r="586" spans="1:1" x14ac:dyDescent="0.3">
      <c r="A586" s="2"/>
    </row>
    <row r="587" spans="1:1" x14ac:dyDescent="0.3">
      <c r="A587" s="2"/>
    </row>
    <row r="588" spans="1:1" x14ac:dyDescent="0.3">
      <c r="A588" s="2"/>
    </row>
    <row r="589" spans="1:1" x14ac:dyDescent="0.3">
      <c r="A589" s="2"/>
    </row>
    <row r="590" spans="1:1" x14ac:dyDescent="0.3">
      <c r="A590" s="2"/>
    </row>
    <row r="591" spans="1:1" x14ac:dyDescent="0.3">
      <c r="A591" s="2"/>
    </row>
    <row r="592" spans="1:1" x14ac:dyDescent="0.3">
      <c r="A592" s="2"/>
    </row>
    <row r="593" spans="1:1" x14ac:dyDescent="0.3">
      <c r="A593" s="2"/>
    </row>
    <row r="594" spans="1:1" x14ac:dyDescent="0.3">
      <c r="A594" s="2"/>
    </row>
    <row r="595" spans="1:1" x14ac:dyDescent="0.3">
      <c r="A595" s="2"/>
    </row>
    <row r="596" spans="1:1" x14ac:dyDescent="0.3">
      <c r="A596" s="2"/>
    </row>
    <row r="597" spans="1:1" x14ac:dyDescent="0.3">
      <c r="A597" s="2"/>
    </row>
    <row r="598" spans="1:1" x14ac:dyDescent="0.3">
      <c r="A598" s="2"/>
    </row>
    <row r="599" spans="1:1" x14ac:dyDescent="0.3">
      <c r="A599" s="2"/>
    </row>
    <row r="600" spans="1:1" x14ac:dyDescent="0.3">
      <c r="A600" s="2"/>
    </row>
    <row r="601" spans="1:1" x14ac:dyDescent="0.3">
      <c r="A601" s="2"/>
    </row>
    <row r="602" spans="1:1" x14ac:dyDescent="0.3">
      <c r="A602" s="2"/>
    </row>
    <row r="603" spans="1:1" x14ac:dyDescent="0.3">
      <c r="A603" s="2"/>
    </row>
    <row r="604" spans="1:1" x14ac:dyDescent="0.3">
      <c r="A604" s="2"/>
    </row>
    <row r="605" spans="1:1" x14ac:dyDescent="0.3">
      <c r="A605" s="2"/>
    </row>
    <row r="606" spans="1:1" x14ac:dyDescent="0.3">
      <c r="A606" s="2"/>
    </row>
    <row r="607" spans="1:1" x14ac:dyDescent="0.3">
      <c r="A607" s="2"/>
    </row>
    <row r="608" spans="1:1" x14ac:dyDescent="0.3">
      <c r="A608" s="2"/>
    </row>
    <row r="609" spans="1:1" x14ac:dyDescent="0.3">
      <c r="A609" s="2"/>
    </row>
    <row r="610" spans="1:1" x14ac:dyDescent="0.3">
      <c r="A610" s="2"/>
    </row>
    <row r="611" spans="1:1" x14ac:dyDescent="0.3">
      <c r="A611" s="2"/>
    </row>
    <row r="612" spans="1:1" x14ac:dyDescent="0.3">
      <c r="A612" s="2"/>
    </row>
    <row r="613" spans="1:1" x14ac:dyDescent="0.3">
      <c r="A613" s="2"/>
    </row>
    <row r="614" spans="1:1" x14ac:dyDescent="0.3">
      <c r="A614" s="2"/>
    </row>
    <row r="615" spans="1:1" x14ac:dyDescent="0.3">
      <c r="A615" s="2"/>
    </row>
    <row r="616" spans="1:1" x14ac:dyDescent="0.3">
      <c r="A616" s="2"/>
    </row>
    <row r="617" spans="1:1" x14ac:dyDescent="0.3">
      <c r="A617" s="2"/>
    </row>
    <row r="618" spans="1:1" x14ac:dyDescent="0.3">
      <c r="A618" s="2"/>
    </row>
    <row r="619" spans="1:1" x14ac:dyDescent="0.3">
      <c r="A619" s="2"/>
    </row>
    <row r="620" spans="1:1" x14ac:dyDescent="0.3">
      <c r="A620" s="2"/>
    </row>
    <row r="621" spans="1:1" x14ac:dyDescent="0.3">
      <c r="A621" s="2"/>
    </row>
    <row r="622" spans="1:1" x14ac:dyDescent="0.3">
      <c r="A622" s="2"/>
    </row>
    <row r="623" spans="1:1" x14ac:dyDescent="0.3">
      <c r="A623" s="2"/>
    </row>
    <row r="624" spans="1:1" x14ac:dyDescent="0.3">
      <c r="A624" s="2"/>
    </row>
    <row r="625" spans="1:1" x14ac:dyDescent="0.3">
      <c r="A625" s="2"/>
    </row>
    <row r="626" spans="1:1" x14ac:dyDescent="0.3">
      <c r="A626" s="2"/>
    </row>
    <row r="627" spans="1:1" x14ac:dyDescent="0.3">
      <c r="A627" s="2"/>
    </row>
    <row r="628" spans="1:1" x14ac:dyDescent="0.3">
      <c r="A628" s="2"/>
    </row>
    <row r="629" spans="1:1" x14ac:dyDescent="0.3">
      <c r="A629" s="2"/>
    </row>
    <row r="630" spans="1:1" x14ac:dyDescent="0.3">
      <c r="A630" s="2"/>
    </row>
    <row r="631" spans="1:1" x14ac:dyDescent="0.3">
      <c r="A631" s="2"/>
    </row>
    <row r="632" spans="1:1" x14ac:dyDescent="0.3">
      <c r="A632" s="2"/>
    </row>
    <row r="633" spans="1:1" x14ac:dyDescent="0.3">
      <c r="A633" s="2"/>
    </row>
    <row r="634" spans="1:1" x14ac:dyDescent="0.3">
      <c r="A634" s="2"/>
    </row>
    <row r="635" spans="1:1" x14ac:dyDescent="0.3">
      <c r="A635" s="2"/>
    </row>
    <row r="636" spans="1:1" x14ac:dyDescent="0.3">
      <c r="A636" s="2"/>
    </row>
    <row r="637" spans="1:1" x14ac:dyDescent="0.3">
      <c r="A637" s="2"/>
    </row>
    <row r="638" spans="1:1" x14ac:dyDescent="0.3">
      <c r="A638" s="2"/>
    </row>
    <row r="639" spans="1:1" x14ac:dyDescent="0.3">
      <c r="A639" s="2"/>
    </row>
    <row r="640" spans="1:1" x14ac:dyDescent="0.3">
      <c r="A640" s="2"/>
    </row>
    <row r="641" spans="1:1" x14ac:dyDescent="0.3">
      <c r="A641" s="2"/>
    </row>
    <row r="642" spans="1:1" x14ac:dyDescent="0.3">
      <c r="A642" s="2"/>
    </row>
    <row r="643" spans="1:1" x14ac:dyDescent="0.3">
      <c r="A643" s="2"/>
    </row>
    <row r="644" spans="1:1" x14ac:dyDescent="0.3">
      <c r="A644" s="2"/>
    </row>
    <row r="645" spans="1:1" x14ac:dyDescent="0.3">
      <c r="A645" s="2"/>
    </row>
    <row r="646" spans="1:1" x14ac:dyDescent="0.3">
      <c r="A646" s="2"/>
    </row>
    <row r="647" spans="1:1" x14ac:dyDescent="0.3">
      <c r="A647" s="2"/>
    </row>
    <row r="648" spans="1:1" x14ac:dyDescent="0.3">
      <c r="A648" s="2"/>
    </row>
    <row r="649" spans="1:1" x14ac:dyDescent="0.3">
      <c r="A649" s="2"/>
    </row>
    <row r="650" spans="1:1" x14ac:dyDescent="0.3">
      <c r="A650" s="2"/>
    </row>
    <row r="651" spans="1:1" x14ac:dyDescent="0.3">
      <c r="A651" s="2"/>
    </row>
    <row r="652" spans="1:1" x14ac:dyDescent="0.3">
      <c r="A652" s="2"/>
    </row>
    <row r="653" spans="1:1" x14ac:dyDescent="0.3">
      <c r="A653" s="2"/>
    </row>
    <row r="654" spans="1:1" x14ac:dyDescent="0.3">
      <c r="A654" s="2"/>
    </row>
    <row r="655" spans="1:1" x14ac:dyDescent="0.3">
      <c r="A655" s="2"/>
    </row>
    <row r="656" spans="1:1" x14ac:dyDescent="0.3">
      <c r="A656" s="2"/>
    </row>
    <row r="657" spans="1:1" x14ac:dyDescent="0.3">
      <c r="A657" s="2"/>
    </row>
    <row r="658" spans="1:1" x14ac:dyDescent="0.3">
      <c r="A658" s="2"/>
    </row>
    <row r="659" spans="1:1" x14ac:dyDescent="0.3">
      <c r="A659" s="2"/>
    </row>
    <row r="660" spans="1:1" x14ac:dyDescent="0.3">
      <c r="A660" s="2"/>
    </row>
    <row r="661" spans="1:1" x14ac:dyDescent="0.3">
      <c r="A661" s="2"/>
    </row>
    <row r="662" spans="1:1" x14ac:dyDescent="0.3">
      <c r="A662" s="2"/>
    </row>
    <row r="663" spans="1:1" x14ac:dyDescent="0.3">
      <c r="A663" s="2"/>
    </row>
    <row r="664" spans="1:1" x14ac:dyDescent="0.3">
      <c r="A664" s="2"/>
    </row>
    <row r="665" spans="1:1" x14ac:dyDescent="0.3">
      <c r="A665" s="2"/>
    </row>
    <row r="666" spans="1:1" x14ac:dyDescent="0.3">
      <c r="A666" s="2"/>
    </row>
    <row r="667" spans="1:1" x14ac:dyDescent="0.3">
      <c r="A667" s="2"/>
    </row>
    <row r="668" spans="1:1" x14ac:dyDescent="0.3">
      <c r="A668" s="2"/>
    </row>
    <row r="669" spans="1:1" x14ac:dyDescent="0.3">
      <c r="A669" s="2"/>
    </row>
    <row r="670" spans="1:1" x14ac:dyDescent="0.3">
      <c r="A670" s="2"/>
    </row>
    <row r="671" spans="1:1" x14ac:dyDescent="0.3">
      <c r="A671" s="2"/>
    </row>
    <row r="672" spans="1:1" x14ac:dyDescent="0.3">
      <c r="A672" s="2"/>
    </row>
    <row r="673" spans="1:1" x14ac:dyDescent="0.3">
      <c r="A673" s="2"/>
    </row>
    <row r="674" spans="1:1" x14ac:dyDescent="0.3">
      <c r="A674" s="2"/>
    </row>
    <row r="675" spans="1:1" x14ac:dyDescent="0.3">
      <c r="A675" s="2"/>
    </row>
    <row r="676" spans="1:1" x14ac:dyDescent="0.3">
      <c r="A676" s="2"/>
    </row>
    <row r="677" spans="1:1" x14ac:dyDescent="0.3">
      <c r="A677" s="2"/>
    </row>
    <row r="678" spans="1:1" x14ac:dyDescent="0.3">
      <c r="A678" s="2"/>
    </row>
    <row r="679" spans="1:1" x14ac:dyDescent="0.3">
      <c r="A679" s="2"/>
    </row>
    <row r="680" spans="1:1" x14ac:dyDescent="0.3">
      <c r="A680" s="2"/>
    </row>
    <row r="681" spans="1:1" x14ac:dyDescent="0.3">
      <c r="A681" s="2"/>
    </row>
    <row r="682" spans="1:1" x14ac:dyDescent="0.3">
      <c r="A682" s="2"/>
    </row>
    <row r="683" spans="1:1" x14ac:dyDescent="0.3">
      <c r="A683" s="2"/>
    </row>
    <row r="684" spans="1:1" x14ac:dyDescent="0.3">
      <c r="A684" s="2"/>
    </row>
    <row r="685" spans="1:1" x14ac:dyDescent="0.3">
      <c r="A685" s="2"/>
    </row>
    <row r="686" spans="1:1" x14ac:dyDescent="0.3">
      <c r="A686" s="2"/>
    </row>
    <row r="687" spans="1:1" x14ac:dyDescent="0.3">
      <c r="A687" s="2"/>
    </row>
    <row r="688" spans="1:1" x14ac:dyDescent="0.3">
      <c r="A688" s="2"/>
    </row>
    <row r="689" spans="1:1" x14ac:dyDescent="0.3">
      <c r="A689" s="2"/>
    </row>
    <row r="690" spans="1:1" x14ac:dyDescent="0.3">
      <c r="A690" s="2"/>
    </row>
    <row r="691" spans="1:1" x14ac:dyDescent="0.3">
      <c r="A691" s="2"/>
    </row>
    <row r="692" spans="1:1" x14ac:dyDescent="0.3">
      <c r="A692" s="2"/>
    </row>
    <row r="693" spans="1:1" x14ac:dyDescent="0.3">
      <c r="A693" s="2"/>
    </row>
    <row r="694" spans="1:1" x14ac:dyDescent="0.3">
      <c r="A694" s="2"/>
    </row>
    <row r="695" spans="1:1" x14ac:dyDescent="0.3">
      <c r="A695" s="2"/>
    </row>
    <row r="696" spans="1:1" x14ac:dyDescent="0.3">
      <c r="A696" s="2"/>
    </row>
    <row r="697" spans="1:1" x14ac:dyDescent="0.3">
      <c r="A697" s="2"/>
    </row>
    <row r="698" spans="1:1" x14ac:dyDescent="0.3">
      <c r="A698" s="2"/>
    </row>
    <row r="699" spans="1:1" x14ac:dyDescent="0.3">
      <c r="A699" s="2"/>
    </row>
    <row r="700" spans="1:1" x14ac:dyDescent="0.3">
      <c r="A700" s="2"/>
    </row>
    <row r="701" spans="1:1" x14ac:dyDescent="0.3">
      <c r="A701" s="2"/>
    </row>
    <row r="702" spans="1:1" x14ac:dyDescent="0.3">
      <c r="A702" s="2"/>
    </row>
    <row r="703" spans="1:1" x14ac:dyDescent="0.3">
      <c r="A703" s="2"/>
    </row>
    <row r="704" spans="1:1" x14ac:dyDescent="0.3">
      <c r="A704" s="2"/>
    </row>
    <row r="705" spans="1:1" x14ac:dyDescent="0.3">
      <c r="A705" s="2"/>
    </row>
    <row r="706" spans="1:1" x14ac:dyDescent="0.3">
      <c r="A706" s="2"/>
    </row>
    <row r="707" spans="1:1" x14ac:dyDescent="0.3">
      <c r="A707" s="2"/>
    </row>
    <row r="708" spans="1:1" x14ac:dyDescent="0.3">
      <c r="A708" s="2"/>
    </row>
    <row r="709" spans="1:1" x14ac:dyDescent="0.3">
      <c r="A709" s="2"/>
    </row>
    <row r="710" spans="1:1" x14ac:dyDescent="0.3">
      <c r="A710" s="2"/>
    </row>
    <row r="711" spans="1:1" x14ac:dyDescent="0.3">
      <c r="A711" s="2"/>
    </row>
    <row r="712" spans="1:1" x14ac:dyDescent="0.3">
      <c r="A712" s="2"/>
    </row>
    <row r="713" spans="1:1" x14ac:dyDescent="0.3">
      <c r="A713" s="2"/>
    </row>
    <row r="714" spans="1:1" x14ac:dyDescent="0.3">
      <c r="A714" s="2"/>
    </row>
    <row r="715" spans="1:1" x14ac:dyDescent="0.3">
      <c r="A715" s="2"/>
    </row>
    <row r="716" spans="1:1" x14ac:dyDescent="0.3">
      <c r="A716" s="2"/>
    </row>
    <row r="717" spans="1:1" x14ac:dyDescent="0.3">
      <c r="A717" s="2"/>
    </row>
    <row r="718" spans="1:1" x14ac:dyDescent="0.3">
      <c r="A718" s="2"/>
    </row>
    <row r="719" spans="1:1" x14ac:dyDescent="0.3">
      <c r="A719" s="2"/>
    </row>
    <row r="720" spans="1:1" x14ac:dyDescent="0.3">
      <c r="A720" s="2"/>
    </row>
    <row r="721" spans="1:1" x14ac:dyDescent="0.3">
      <c r="A721" s="2"/>
    </row>
    <row r="722" spans="1:1" x14ac:dyDescent="0.3">
      <c r="A722" s="2"/>
    </row>
    <row r="723" spans="1:1" x14ac:dyDescent="0.3">
      <c r="A723" s="2"/>
    </row>
    <row r="724" spans="1:1" x14ac:dyDescent="0.3">
      <c r="A724" s="2"/>
    </row>
    <row r="725" spans="1:1" x14ac:dyDescent="0.3">
      <c r="A725" s="2"/>
    </row>
    <row r="726" spans="1:1" x14ac:dyDescent="0.3">
      <c r="A726" s="2"/>
    </row>
    <row r="727" spans="1:1" x14ac:dyDescent="0.3">
      <c r="A727" s="2"/>
    </row>
    <row r="728" spans="1:1" x14ac:dyDescent="0.3">
      <c r="A728" s="2"/>
    </row>
    <row r="729" spans="1:1" x14ac:dyDescent="0.3">
      <c r="A729" s="2"/>
    </row>
    <row r="730" spans="1:1" x14ac:dyDescent="0.3">
      <c r="A730" s="2"/>
    </row>
  </sheetData>
  <autoFilter ref="A2:AJ2" xr:uid="{94627AFA-719C-45D7-83EA-8D81AFB87CE6}"/>
  <mergeCells count="2">
    <mergeCell ref="G1:T1"/>
    <mergeCell ref="V1:AJ1"/>
  </mergeCells>
  <conditionalFormatting sqref="V3:AE375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G3:AJ375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A5F6E-2DAC-438F-8207-C057A82416D8}">
  <dimension ref="A1:AJ920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sqref="A1:XFD1"/>
    </sheetView>
  </sheetViews>
  <sheetFormatPr defaultRowHeight="14.4" x14ac:dyDescent="0.3"/>
  <cols>
    <col min="1" max="1" width="11.6640625" bestFit="1" customWidth="1"/>
    <col min="2" max="2" width="32.109375" customWidth="1"/>
    <col min="4" max="4" width="21" customWidth="1"/>
    <col min="5" max="5" width="22" customWidth="1"/>
    <col min="7" max="18" width="12.5546875" style="7" customWidth="1"/>
    <col min="19" max="19" width="15.44140625" style="7" bestFit="1" customWidth="1"/>
    <col min="20" max="20" width="12.5546875" style="7" customWidth="1"/>
    <col min="21" max="21" width="2.6640625" style="7" customWidth="1"/>
    <col min="22" max="31" width="12.5546875" style="7" customWidth="1"/>
    <col min="32" max="32" width="2.77734375" style="7" customWidth="1"/>
    <col min="33" max="34" width="12.5546875" style="7" customWidth="1"/>
    <col min="35" max="35" width="15.44140625" style="7" bestFit="1" customWidth="1"/>
    <col min="36" max="36" width="12.5546875" style="7" customWidth="1"/>
  </cols>
  <sheetData>
    <row r="1" spans="1:36" x14ac:dyDescent="0.3">
      <c r="G1" s="10" t="s">
        <v>2618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V1" s="10" t="s">
        <v>2632</v>
      </c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</row>
    <row r="2" spans="1:36" x14ac:dyDescent="0.3">
      <c r="A2" s="3" t="s">
        <v>1044</v>
      </c>
      <c r="B2" s="3" t="s">
        <v>1045</v>
      </c>
      <c r="C2" s="3" t="s">
        <v>1164</v>
      </c>
      <c r="D2" s="3" t="s">
        <v>1152</v>
      </c>
      <c r="E2" s="3" t="s">
        <v>1583</v>
      </c>
      <c r="F2" s="3" t="s">
        <v>2592</v>
      </c>
      <c r="G2" s="8" t="s">
        <v>2619</v>
      </c>
      <c r="H2" s="8" t="s">
        <v>2620</v>
      </c>
      <c r="I2" s="8" t="s">
        <v>2621</v>
      </c>
      <c r="J2" s="8" t="s">
        <v>2622</v>
      </c>
      <c r="K2" s="8" t="s">
        <v>2623</v>
      </c>
      <c r="L2" s="8" t="s">
        <v>2624</v>
      </c>
      <c r="M2" s="8" t="s">
        <v>2625</v>
      </c>
      <c r="N2" s="8" t="s">
        <v>2626</v>
      </c>
      <c r="O2" s="8" t="s">
        <v>2627</v>
      </c>
      <c r="P2" s="8" t="s">
        <v>2628</v>
      </c>
      <c r="Q2" s="8" t="s">
        <v>2617</v>
      </c>
      <c r="R2" s="8" t="s">
        <v>2629</v>
      </c>
      <c r="S2" s="8" t="s">
        <v>2630</v>
      </c>
      <c r="T2" s="8" t="s">
        <v>2631</v>
      </c>
      <c r="U2" s="8"/>
      <c r="V2" s="8" t="s">
        <v>2619</v>
      </c>
      <c r="W2" s="8" t="s">
        <v>2620</v>
      </c>
      <c r="X2" s="8" t="s">
        <v>2621</v>
      </c>
      <c r="Y2" s="8" t="s">
        <v>2622</v>
      </c>
      <c r="Z2" s="8" t="s">
        <v>2623</v>
      </c>
      <c r="AA2" s="8" t="s">
        <v>2624</v>
      </c>
      <c r="AB2" s="8" t="s">
        <v>2625</v>
      </c>
      <c r="AC2" s="8" t="s">
        <v>2626</v>
      </c>
      <c r="AD2" s="8" t="s">
        <v>2627</v>
      </c>
      <c r="AE2" s="8" t="s">
        <v>2628</v>
      </c>
      <c r="AF2" s="8"/>
      <c r="AG2" s="8" t="s">
        <v>2617</v>
      </c>
      <c r="AH2" s="8" t="s">
        <v>2629</v>
      </c>
      <c r="AI2" s="8" t="s">
        <v>2630</v>
      </c>
      <c r="AJ2" s="8" t="s">
        <v>2631</v>
      </c>
    </row>
    <row r="3" spans="1:36" x14ac:dyDescent="0.3">
      <c r="A3" t="s">
        <v>697</v>
      </c>
      <c r="B3" t="s">
        <v>1235</v>
      </c>
      <c r="C3" t="s">
        <v>1253</v>
      </c>
      <c r="E3" t="s">
        <v>1235</v>
      </c>
      <c r="F3" t="s">
        <v>2034</v>
      </c>
      <c r="G3" s="2">
        <v>9.1805614466177463</v>
      </c>
      <c r="H3" s="2">
        <v>43.647332988873245</v>
      </c>
      <c r="I3" s="2">
        <v>78.280533993643928</v>
      </c>
      <c r="J3" s="2">
        <v>205.1339231177308</v>
      </c>
      <c r="K3" s="2">
        <v>243.58406520799284</v>
      </c>
      <c r="L3" s="2">
        <v>52.917371945895248</v>
      </c>
      <c r="M3" s="2">
        <v>31.513855735961652</v>
      </c>
      <c r="N3" s="2">
        <v>108.44180072842413</v>
      </c>
      <c r="O3" s="2">
        <v>23.8</v>
      </c>
      <c r="P3" s="2">
        <v>34.9</v>
      </c>
      <c r="Q3" s="2">
        <v>10.199999999999999</v>
      </c>
      <c r="R3" s="2">
        <v>16.399999999999999</v>
      </c>
      <c r="S3" s="2">
        <v>29.9</v>
      </c>
      <c r="T3" s="2">
        <v>87</v>
      </c>
      <c r="U3" s="2"/>
      <c r="V3" s="9">
        <v>3.7689499264981068</v>
      </c>
      <c r="W3" s="9">
        <v>17.918796515528808</v>
      </c>
      <c r="X3" s="9">
        <v>32.136968371392165</v>
      </c>
      <c r="Y3" s="9">
        <v>84.214836854196506</v>
      </c>
      <c r="Z3" s="9">
        <v>100</v>
      </c>
      <c r="AA3" s="9">
        <v>21.724480171028382</v>
      </c>
      <c r="AB3" s="9">
        <v>12.937568682521345</v>
      </c>
      <c r="AC3" s="9">
        <v>44.519250730062033</v>
      </c>
      <c r="AD3" s="9">
        <v>9.7707540842942784</v>
      </c>
      <c r="AE3" s="9">
        <v>14.327702417725645</v>
      </c>
      <c r="AF3" s="2"/>
      <c r="AG3" s="9">
        <v>11.724137931034482</v>
      </c>
      <c r="AH3" s="9">
        <v>18.850574712643674</v>
      </c>
      <c r="AI3" s="9">
        <v>34.367816091954026</v>
      </c>
      <c r="AJ3" s="9">
        <v>100</v>
      </c>
    </row>
    <row r="4" spans="1:36" x14ac:dyDescent="0.3">
      <c r="A4" t="s">
        <v>599</v>
      </c>
      <c r="B4" t="s">
        <v>1047</v>
      </c>
      <c r="C4" t="s">
        <v>1308</v>
      </c>
      <c r="E4" t="s">
        <v>2236</v>
      </c>
      <c r="F4" t="s">
        <v>2237</v>
      </c>
      <c r="G4" s="2">
        <v>35.807312651660119</v>
      </c>
      <c r="H4" s="2">
        <v>50.462815497685988</v>
      </c>
      <c r="I4" s="2">
        <v>161.43246150717573</v>
      </c>
      <c r="J4" s="2">
        <v>453.06924985241875</v>
      </c>
      <c r="K4" s="2">
        <v>533.59748123766497</v>
      </c>
      <c r="L4" s="2">
        <v>123.84447897724823</v>
      </c>
      <c r="M4" s="2">
        <v>135.25769764024491</v>
      </c>
      <c r="N4" s="2">
        <v>255.33856991608926</v>
      </c>
      <c r="O4" s="2">
        <v>38.1</v>
      </c>
      <c r="P4" s="2">
        <v>56.8</v>
      </c>
      <c r="Q4" s="2">
        <v>15.8</v>
      </c>
      <c r="R4" s="2">
        <v>57.6</v>
      </c>
      <c r="S4" s="2">
        <v>56.4</v>
      </c>
      <c r="T4" s="2">
        <v>88.3</v>
      </c>
      <c r="U4" s="2"/>
      <c r="V4" s="9">
        <v>6.7105475401806665</v>
      </c>
      <c r="W4" s="9">
        <v>9.4570940216282224</v>
      </c>
      <c r="X4" s="9">
        <v>30.25360260935593</v>
      </c>
      <c r="Y4" s="9">
        <v>84.908431127061704</v>
      </c>
      <c r="Z4" s="9">
        <v>100</v>
      </c>
      <c r="AA4" s="9">
        <v>23.20934474615478</v>
      </c>
      <c r="AB4" s="9">
        <v>25.348263887325391</v>
      </c>
      <c r="AC4" s="9">
        <v>47.852281709396067</v>
      </c>
      <c r="AD4" s="9">
        <v>7.1402136141325254</v>
      </c>
      <c r="AE4" s="9">
        <v>10.644727907683135</v>
      </c>
      <c r="AF4" s="2"/>
      <c r="AG4" s="9">
        <v>17.893544733861834</v>
      </c>
      <c r="AH4" s="9">
        <v>65.232163080407702</v>
      </c>
      <c r="AI4" s="9">
        <v>63.873159682899207</v>
      </c>
      <c r="AJ4" s="9">
        <v>100</v>
      </c>
    </row>
    <row r="5" spans="1:36" x14ac:dyDescent="0.3">
      <c r="A5" t="s">
        <v>736</v>
      </c>
      <c r="B5" t="s">
        <v>1050</v>
      </c>
      <c r="C5" t="s">
        <v>1253</v>
      </c>
      <c r="D5" t="s">
        <v>40</v>
      </c>
      <c r="E5" t="s">
        <v>2035</v>
      </c>
      <c r="F5" t="s">
        <v>2036</v>
      </c>
      <c r="G5" s="2">
        <v>59.381228164822339</v>
      </c>
      <c r="H5" s="2">
        <v>81.737364857048917</v>
      </c>
      <c r="I5" s="2">
        <v>120.26663563300731</v>
      </c>
      <c r="J5" s="2">
        <v>84.781511004949792</v>
      </c>
      <c r="K5" s="2">
        <v>137.56263150213377</v>
      </c>
      <c r="L5" s="2">
        <v>157.56770783630847</v>
      </c>
      <c r="M5" s="2">
        <v>155.71669789489758</v>
      </c>
      <c r="N5" s="2">
        <v>143.60036222820429</v>
      </c>
      <c r="O5" s="2">
        <v>240.4</v>
      </c>
      <c r="P5" s="2">
        <v>136.80000000000001</v>
      </c>
      <c r="Q5" s="2">
        <v>57.9</v>
      </c>
      <c r="R5" s="2">
        <v>89.4</v>
      </c>
      <c r="S5" s="2">
        <v>103.1</v>
      </c>
      <c r="T5" s="2">
        <v>104.3</v>
      </c>
      <c r="U5" s="2"/>
      <c r="V5" s="9">
        <v>24.701010051922772</v>
      </c>
      <c r="W5" s="9">
        <v>34.000567744196722</v>
      </c>
      <c r="X5" s="9">
        <v>50.027718649337487</v>
      </c>
      <c r="Y5" s="9">
        <v>35.266851499563138</v>
      </c>
      <c r="Z5" s="9">
        <v>57.222392471769453</v>
      </c>
      <c r="AA5" s="9">
        <v>65.543971645718997</v>
      </c>
      <c r="AB5" s="9">
        <v>64.774000788226942</v>
      </c>
      <c r="AC5" s="9">
        <v>59.733927715559183</v>
      </c>
      <c r="AD5" s="9">
        <v>100</v>
      </c>
      <c r="AE5" s="9">
        <v>56.905158069883534</v>
      </c>
      <c r="AF5" s="2"/>
      <c r="AG5" s="9">
        <v>55.512943432406523</v>
      </c>
      <c r="AH5" s="9">
        <v>85.714285714285722</v>
      </c>
      <c r="AI5" s="9">
        <v>98.849472674976028</v>
      </c>
      <c r="AJ5" s="9">
        <v>100</v>
      </c>
    </row>
    <row r="6" spans="1:36" x14ac:dyDescent="0.3">
      <c r="A6" t="s">
        <v>770</v>
      </c>
      <c r="B6" t="s">
        <v>1247</v>
      </c>
      <c r="C6" t="s">
        <v>1253</v>
      </c>
      <c r="E6" t="s">
        <v>2342</v>
      </c>
      <c r="F6" t="s">
        <v>2343</v>
      </c>
      <c r="G6" s="2">
        <v>21.484231080028263</v>
      </c>
      <c r="H6" s="2">
        <v>41.916355717367821</v>
      </c>
      <c r="I6" s="2">
        <v>73.608831314263696</v>
      </c>
      <c r="J6" s="2">
        <v>265.63878100912495</v>
      </c>
      <c r="K6" s="2">
        <v>217.44066541053999</v>
      </c>
      <c r="L6" s="2">
        <v>46.832419973521034</v>
      </c>
      <c r="M6" s="2">
        <v>41.914003435034601</v>
      </c>
      <c r="N6" s="2">
        <v>152.06907434931071</v>
      </c>
      <c r="O6" s="2">
        <v>67</v>
      </c>
      <c r="P6" s="2">
        <v>92.3</v>
      </c>
      <c r="Q6" s="2">
        <v>63.8</v>
      </c>
      <c r="R6" s="2">
        <v>80</v>
      </c>
      <c r="S6" s="2">
        <v>95.3</v>
      </c>
      <c r="T6" s="2">
        <v>159.80000000000001</v>
      </c>
      <c r="U6" s="2"/>
      <c r="V6" s="9">
        <v>8.0877615077183549</v>
      </c>
      <c r="W6" s="9">
        <v>15.779456432578629</v>
      </c>
      <c r="X6" s="9">
        <v>27.71012238297207</v>
      </c>
      <c r="Y6" s="9">
        <v>100</v>
      </c>
      <c r="Z6" s="9">
        <v>81.855768417741189</v>
      </c>
      <c r="AA6" s="9">
        <v>17.630114020103225</v>
      </c>
      <c r="AB6" s="9">
        <v>15.778570913406959</v>
      </c>
      <c r="AC6" s="9">
        <v>57.246563838164498</v>
      </c>
      <c r="AD6" s="9">
        <v>25.222220846472897</v>
      </c>
      <c r="AE6" s="9">
        <v>34.746432598946988</v>
      </c>
      <c r="AF6" s="2"/>
      <c r="AG6" s="9">
        <v>39.924906132665832</v>
      </c>
      <c r="AH6" s="9">
        <v>50.06257822277847</v>
      </c>
      <c r="AI6" s="9">
        <v>59.637046307884852</v>
      </c>
      <c r="AJ6" s="9">
        <v>100</v>
      </c>
    </row>
    <row r="7" spans="1:36" x14ac:dyDescent="0.3">
      <c r="A7" t="s">
        <v>571</v>
      </c>
      <c r="B7" t="s">
        <v>1205</v>
      </c>
      <c r="C7" t="s">
        <v>1253</v>
      </c>
      <c r="E7" t="s">
        <v>2210</v>
      </c>
      <c r="F7" t="s">
        <v>2211</v>
      </c>
      <c r="G7" s="2">
        <v>13.194685145314841</v>
      </c>
      <c r="H7" s="2">
        <v>17.411609725496373</v>
      </c>
      <c r="I7" s="2">
        <v>24.144784878240646</v>
      </c>
      <c r="J7" s="2">
        <v>58.802027065934055</v>
      </c>
      <c r="K7" s="2">
        <v>58.501696841279283</v>
      </c>
      <c r="L7" s="2">
        <v>23.055902009174797</v>
      </c>
      <c r="M7" s="2">
        <v>22.741800647721902</v>
      </c>
      <c r="N7" s="2">
        <v>32.813539020638288</v>
      </c>
      <c r="O7" s="2">
        <v>81.2</v>
      </c>
      <c r="P7" s="2">
        <v>41.9</v>
      </c>
      <c r="Q7" s="2">
        <v>21.7</v>
      </c>
      <c r="R7" s="2">
        <v>24.5</v>
      </c>
      <c r="S7" s="2">
        <v>30.8</v>
      </c>
      <c r="T7" s="2">
        <v>43.6</v>
      </c>
      <c r="U7" s="2"/>
      <c r="V7" s="9">
        <v>16.249612247924681</v>
      </c>
      <c r="W7" s="9">
        <v>21.442869120069425</v>
      </c>
      <c r="X7" s="9">
        <v>29.734956746601782</v>
      </c>
      <c r="Y7" s="9">
        <v>72.416289490066561</v>
      </c>
      <c r="Z7" s="9">
        <v>72.046424681378426</v>
      </c>
      <c r="AA7" s="9">
        <v>28.393967991594575</v>
      </c>
      <c r="AB7" s="9">
        <v>28.007143654829928</v>
      </c>
      <c r="AC7" s="9">
        <v>40.41076234068754</v>
      </c>
      <c r="AD7" s="9">
        <v>100</v>
      </c>
      <c r="AE7" s="9">
        <v>51.600985221674875</v>
      </c>
      <c r="AF7" s="2"/>
      <c r="AG7" s="9">
        <v>49.77064220183486</v>
      </c>
      <c r="AH7" s="9">
        <v>56.192660550458712</v>
      </c>
      <c r="AI7" s="9">
        <v>70.642201834862377</v>
      </c>
      <c r="AJ7" s="9">
        <v>100</v>
      </c>
    </row>
    <row r="8" spans="1:36" x14ac:dyDescent="0.3">
      <c r="A8" t="s">
        <v>808</v>
      </c>
      <c r="B8" t="s">
        <v>1252</v>
      </c>
      <c r="C8" t="s">
        <v>1253</v>
      </c>
      <c r="E8" t="s">
        <v>2359</v>
      </c>
      <c r="F8" t="s">
        <v>2360</v>
      </c>
      <c r="G8" s="2">
        <v>30.882072030866969</v>
      </c>
      <c r="H8" s="2">
        <v>41.392124349723417</v>
      </c>
      <c r="I8" s="2">
        <v>52.428878512047248</v>
      </c>
      <c r="J8" s="2">
        <v>46.30765581422795</v>
      </c>
      <c r="K8" s="2">
        <v>69.513794648417573</v>
      </c>
      <c r="L8" s="2">
        <v>56.114042488003548</v>
      </c>
      <c r="M8" s="2">
        <v>48.33349317278104</v>
      </c>
      <c r="N8" s="2">
        <v>38.921195572221208</v>
      </c>
      <c r="O8" s="2">
        <v>54.9</v>
      </c>
      <c r="P8" s="2">
        <v>33.5</v>
      </c>
      <c r="Q8" s="2">
        <v>8.4</v>
      </c>
      <c r="R8" s="2">
        <v>32.6</v>
      </c>
      <c r="S8" s="2">
        <v>25.2</v>
      </c>
      <c r="T8" s="2">
        <v>23.1</v>
      </c>
      <c r="U8" s="2"/>
      <c r="V8" s="9">
        <v>44.425818194878211</v>
      </c>
      <c r="W8" s="9">
        <v>59.545194675494059</v>
      </c>
      <c r="X8" s="9">
        <v>75.422265144952419</v>
      </c>
      <c r="Y8" s="9">
        <v>66.616498276982071</v>
      </c>
      <c r="Z8" s="9">
        <v>100</v>
      </c>
      <c r="AA8" s="9">
        <v>80.723607122605756</v>
      </c>
      <c r="AB8" s="9">
        <v>69.530793732724689</v>
      </c>
      <c r="AC8" s="9">
        <v>55.990606999767948</v>
      </c>
      <c r="AD8" s="9">
        <v>78.977130046877335</v>
      </c>
      <c r="AE8" s="9">
        <v>48.191873525872325</v>
      </c>
      <c r="AF8" s="2"/>
      <c r="AG8" s="9">
        <v>25.766871165644172</v>
      </c>
      <c r="AH8" s="9">
        <v>100</v>
      </c>
      <c r="AI8" s="9">
        <v>77.300613496932513</v>
      </c>
      <c r="AJ8" s="9">
        <v>70.858895705521476</v>
      </c>
    </row>
    <row r="9" spans="1:36" x14ac:dyDescent="0.3">
      <c r="A9" t="s">
        <v>612</v>
      </c>
      <c r="B9" t="s">
        <v>1217</v>
      </c>
      <c r="C9" t="s">
        <v>1253</v>
      </c>
      <c r="E9" t="s">
        <v>2244</v>
      </c>
      <c r="F9" t="s">
        <v>2245</v>
      </c>
      <c r="G9" s="2">
        <v>18.199045843974027</v>
      </c>
      <c r="H9" s="2">
        <v>23.222024115923873</v>
      </c>
      <c r="I9" s="2">
        <v>34.161586255522586</v>
      </c>
      <c r="J9" s="2">
        <v>27.36349427922141</v>
      </c>
      <c r="K9" s="2">
        <v>34.40257981349388</v>
      </c>
      <c r="L9" s="2">
        <v>27.08950379799893</v>
      </c>
      <c r="M9" s="2">
        <v>34.026626130997087</v>
      </c>
      <c r="N9" s="2">
        <v>28.528489278349042</v>
      </c>
      <c r="O9" s="2">
        <v>69.2</v>
      </c>
      <c r="P9" s="2">
        <v>36.200000000000003</v>
      </c>
      <c r="Q9" s="2">
        <v>11.5</v>
      </c>
      <c r="R9" s="2">
        <v>23.3</v>
      </c>
      <c r="S9" s="2">
        <v>20.399999999999999</v>
      </c>
      <c r="T9" s="2">
        <v>23.6</v>
      </c>
      <c r="U9" s="2"/>
      <c r="V9" s="9">
        <v>26.299199196494257</v>
      </c>
      <c r="W9" s="9">
        <v>33.557838317809065</v>
      </c>
      <c r="X9" s="9">
        <v>49.36645412647772</v>
      </c>
      <c r="Y9" s="9">
        <v>39.542621790782384</v>
      </c>
      <c r="Z9" s="9">
        <v>49.714710713141443</v>
      </c>
      <c r="AA9" s="9">
        <v>39.146681789015794</v>
      </c>
      <c r="AB9" s="9">
        <v>49.17142504479348</v>
      </c>
      <c r="AC9" s="9">
        <v>41.226140575648905</v>
      </c>
      <c r="AD9" s="9">
        <v>100</v>
      </c>
      <c r="AE9" s="9">
        <v>52.312138728323703</v>
      </c>
      <c r="AF9" s="2"/>
      <c r="AG9" s="9">
        <v>48.728813559322028</v>
      </c>
      <c r="AH9" s="9">
        <v>98.728813559322035</v>
      </c>
      <c r="AI9" s="9">
        <v>86.440677966101674</v>
      </c>
      <c r="AJ9" s="9">
        <v>100</v>
      </c>
    </row>
    <row r="10" spans="1:36" x14ac:dyDescent="0.3">
      <c r="A10" t="s">
        <v>670</v>
      </c>
      <c r="B10" t="s">
        <v>1226</v>
      </c>
      <c r="C10" t="s">
        <v>1253</v>
      </c>
      <c r="E10" t="s">
        <v>2277</v>
      </c>
      <c r="F10" t="s">
        <v>2278</v>
      </c>
      <c r="G10" s="2">
        <v>3.5739143946460068</v>
      </c>
      <c r="H10" s="2">
        <v>21.100386786078435</v>
      </c>
      <c r="I10" s="2">
        <v>43.564316546553009</v>
      </c>
      <c r="J10" s="2">
        <v>208.54072621842556</v>
      </c>
      <c r="K10" s="2">
        <v>154.50103831122999</v>
      </c>
      <c r="L10" s="2">
        <v>30.255014910130015</v>
      </c>
      <c r="M10" s="2">
        <v>18.287985949444014</v>
      </c>
      <c r="N10" s="2">
        <v>140.14983790761988</v>
      </c>
      <c r="O10" s="2">
        <v>22.4</v>
      </c>
      <c r="P10" s="2">
        <v>37.1</v>
      </c>
      <c r="Q10" s="2">
        <v>4.7</v>
      </c>
      <c r="R10" s="2">
        <v>21.1</v>
      </c>
      <c r="S10" s="2">
        <v>30.8</v>
      </c>
      <c r="T10" s="2">
        <v>80.8</v>
      </c>
      <c r="U10" s="2"/>
      <c r="V10" s="9">
        <v>1.7137728727877781</v>
      </c>
      <c r="W10" s="9">
        <v>10.118113218795397</v>
      </c>
      <c r="X10" s="9">
        <v>20.890076167148159</v>
      </c>
      <c r="Y10" s="9">
        <v>100</v>
      </c>
      <c r="Z10" s="9">
        <v>74.08674608210849</v>
      </c>
      <c r="AA10" s="9">
        <v>14.507964683330446</v>
      </c>
      <c r="AB10" s="9">
        <v>8.7695033392610213</v>
      </c>
      <c r="AC10" s="9">
        <v>67.205020548756949</v>
      </c>
      <c r="AD10" s="9">
        <v>10.74130718070783</v>
      </c>
      <c r="AE10" s="9">
        <v>17.790290018047344</v>
      </c>
      <c r="AF10" s="2"/>
      <c r="AG10" s="9">
        <v>5.8168316831683171</v>
      </c>
      <c r="AH10" s="9">
        <v>26.113861386138616</v>
      </c>
      <c r="AI10" s="9">
        <v>38.118811881188122</v>
      </c>
      <c r="AJ10" s="9">
        <v>100</v>
      </c>
    </row>
    <row r="11" spans="1:36" x14ac:dyDescent="0.3">
      <c r="A11" t="s">
        <v>671</v>
      </c>
      <c r="B11" t="s">
        <v>1226</v>
      </c>
      <c r="C11" t="s">
        <v>1253</v>
      </c>
      <c r="E11" t="s">
        <v>2277</v>
      </c>
      <c r="F11" t="s">
        <v>2279</v>
      </c>
      <c r="G11" s="2">
        <v>3.8411022088629259</v>
      </c>
      <c r="H11" s="2">
        <v>10.000101611923915</v>
      </c>
      <c r="I11" s="2">
        <v>19.456237765420891</v>
      </c>
      <c r="J11" s="2">
        <v>46.144352486719818</v>
      </c>
      <c r="K11" s="2">
        <v>60.10549347233021</v>
      </c>
      <c r="L11" s="2">
        <v>24.278978070263069</v>
      </c>
      <c r="M11" s="2">
        <v>14.996319761856938</v>
      </c>
      <c r="N11" s="2">
        <v>16.80372704190917</v>
      </c>
      <c r="O11" s="2">
        <v>6</v>
      </c>
      <c r="P11" s="2">
        <v>11.9</v>
      </c>
      <c r="Q11" s="2">
        <v>2.9</v>
      </c>
      <c r="R11" s="2">
        <v>12.4</v>
      </c>
      <c r="S11" s="2">
        <v>15.5</v>
      </c>
      <c r="T11" s="2">
        <v>13.1</v>
      </c>
      <c r="U11" s="2"/>
      <c r="V11" s="9">
        <v>6.3906009034451934</v>
      </c>
      <c r="W11" s="9">
        <v>16.637583412450475</v>
      </c>
      <c r="X11" s="9">
        <v>32.370148952154665</v>
      </c>
      <c r="Y11" s="9">
        <v>76.772271253313221</v>
      </c>
      <c r="Z11" s="9">
        <v>100</v>
      </c>
      <c r="AA11" s="9">
        <v>40.393941830691382</v>
      </c>
      <c r="AB11" s="9">
        <v>24.949998570031791</v>
      </c>
      <c r="AC11" s="9">
        <v>27.957056952946953</v>
      </c>
      <c r="AD11" s="9">
        <v>9.9824486138893818</v>
      </c>
      <c r="AE11" s="9">
        <v>19.79852308421394</v>
      </c>
      <c r="AF11" s="2"/>
      <c r="AG11" s="9">
        <v>18.70967741935484</v>
      </c>
      <c r="AH11" s="9">
        <v>80</v>
      </c>
      <c r="AI11" s="9">
        <v>100</v>
      </c>
      <c r="AJ11" s="9">
        <v>84.516129032258064</v>
      </c>
    </row>
    <row r="12" spans="1:36" x14ac:dyDescent="0.3">
      <c r="A12" t="s">
        <v>531</v>
      </c>
      <c r="B12" t="s">
        <v>1052</v>
      </c>
      <c r="C12" t="s">
        <v>1253</v>
      </c>
      <c r="E12" t="s">
        <v>2189</v>
      </c>
      <c r="F12" t="s">
        <v>1703</v>
      </c>
      <c r="G12" s="2">
        <v>17.460841856230118</v>
      </c>
      <c r="H12" s="2">
        <v>11.483053057485996</v>
      </c>
      <c r="I12" s="2">
        <v>25.071346130805281</v>
      </c>
      <c r="J12" s="2">
        <v>40.086788968931437</v>
      </c>
      <c r="K12" s="2">
        <v>40.441780724858887</v>
      </c>
      <c r="L12" s="2">
        <v>26.06840187001006</v>
      </c>
      <c r="M12" s="2">
        <v>23.915199654347365</v>
      </c>
      <c r="N12" s="2">
        <v>37.155360954153103</v>
      </c>
      <c r="O12" s="2">
        <v>5.0999999999999996</v>
      </c>
      <c r="P12" s="2">
        <v>29.1</v>
      </c>
      <c r="Q12" s="2">
        <v>9.1999999999999993</v>
      </c>
      <c r="R12" s="2">
        <v>18.100000000000001</v>
      </c>
      <c r="S12" s="2">
        <v>17.7</v>
      </c>
      <c r="T12" s="2">
        <v>13.2</v>
      </c>
      <c r="U12" s="2"/>
      <c r="V12" s="9">
        <v>43.175254757012297</v>
      </c>
      <c r="W12" s="9">
        <v>28.394034218249832</v>
      </c>
      <c r="X12" s="9">
        <v>61.993675059402968</v>
      </c>
      <c r="Y12" s="9">
        <v>99.122215318997462</v>
      </c>
      <c r="Z12" s="9">
        <v>100</v>
      </c>
      <c r="AA12" s="9">
        <v>64.459085141090853</v>
      </c>
      <c r="AB12" s="9">
        <v>59.134882850613678</v>
      </c>
      <c r="AC12" s="9">
        <v>91.873701622921672</v>
      </c>
      <c r="AD12" s="9">
        <v>12.610720667067746</v>
      </c>
      <c r="AE12" s="9">
        <v>71.955288512092437</v>
      </c>
      <c r="AF12" s="2"/>
      <c r="AG12" s="9">
        <v>50.828729281767949</v>
      </c>
      <c r="AH12" s="9">
        <v>100</v>
      </c>
      <c r="AI12" s="9">
        <v>97.790055248618771</v>
      </c>
      <c r="AJ12" s="9">
        <v>72.9281767955801</v>
      </c>
    </row>
    <row r="13" spans="1:36" x14ac:dyDescent="0.3">
      <c r="A13" t="s">
        <v>582</v>
      </c>
      <c r="B13" t="s">
        <v>1052</v>
      </c>
      <c r="C13" t="s">
        <v>1303</v>
      </c>
      <c r="E13" t="s">
        <v>2217</v>
      </c>
      <c r="F13" t="s">
        <v>1703</v>
      </c>
      <c r="G13" s="2">
        <v>11.407764814280171</v>
      </c>
      <c r="H13" s="2">
        <v>70.889073393848307</v>
      </c>
      <c r="I13" s="2">
        <v>70.282152793047786</v>
      </c>
      <c r="J13" s="2">
        <v>50.105261935684155</v>
      </c>
      <c r="K13" s="2">
        <v>42.702840711213092</v>
      </c>
      <c r="L13" s="2">
        <v>59.801326335132821</v>
      </c>
      <c r="M13" s="2">
        <v>56.493511167888563</v>
      </c>
      <c r="N13" s="2">
        <v>58.566874362883105</v>
      </c>
      <c r="O13" s="2">
        <v>3.4</v>
      </c>
      <c r="P13" s="2">
        <v>72</v>
      </c>
      <c r="Q13" s="2">
        <v>25.6</v>
      </c>
      <c r="R13" s="2">
        <v>74.2</v>
      </c>
      <c r="S13" s="2">
        <v>67.3</v>
      </c>
      <c r="T13" s="2">
        <v>77</v>
      </c>
      <c r="U13" s="2"/>
      <c r="V13" s="9">
        <v>15.84411779761135</v>
      </c>
      <c r="W13" s="9">
        <v>98.457046380344863</v>
      </c>
      <c r="X13" s="9">
        <v>97.614101101455262</v>
      </c>
      <c r="Y13" s="9">
        <v>69.590641577339113</v>
      </c>
      <c r="Z13" s="9">
        <v>59.309500987795964</v>
      </c>
      <c r="AA13" s="9">
        <v>83.057397687684471</v>
      </c>
      <c r="AB13" s="9">
        <v>78.463209955400785</v>
      </c>
      <c r="AC13" s="9">
        <v>81.342881059559872</v>
      </c>
      <c r="AD13" s="9">
        <v>4.7222222222222223</v>
      </c>
      <c r="AE13" s="9">
        <v>100</v>
      </c>
      <c r="AF13" s="2"/>
      <c r="AG13" s="9">
        <v>33.246753246753244</v>
      </c>
      <c r="AH13" s="9">
        <v>96.36363636363636</v>
      </c>
      <c r="AI13" s="9">
        <v>87.402597402597408</v>
      </c>
      <c r="AJ13" s="9">
        <v>100</v>
      </c>
    </row>
    <row r="14" spans="1:36" x14ac:dyDescent="0.3">
      <c r="A14" t="s">
        <v>740</v>
      </c>
      <c r="B14" t="s">
        <v>1052</v>
      </c>
      <c r="C14" t="s">
        <v>1253</v>
      </c>
      <c r="E14" t="s">
        <v>2324</v>
      </c>
      <c r="F14" t="s">
        <v>2325</v>
      </c>
      <c r="G14" s="2">
        <v>63.199227131366598</v>
      </c>
      <c r="H14" s="2">
        <v>635.42473592904514</v>
      </c>
      <c r="I14" s="2">
        <v>921.63654790854287</v>
      </c>
      <c r="J14" s="2">
        <v>647.94742607270393</v>
      </c>
      <c r="K14" s="2">
        <v>816.51649247432078</v>
      </c>
      <c r="L14" s="2">
        <v>1046.5283913016767</v>
      </c>
      <c r="M14" s="2">
        <v>620.28320531492636</v>
      </c>
      <c r="N14" s="2">
        <v>339.04790548210229</v>
      </c>
      <c r="O14" s="2">
        <v>118.5</v>
      </c>
      <c r="P14" s="2">
        <v>223.4</v>
      </c>
      <c r="Q14" s="2">
        <v>53.4</v>
      </c>
      <c r="R14" s="2">
        <v>372.7</v>
      </c>
      <c r="S14" s="2">
        <v>466.9</v>
      </c>
      <c r="T14" s="2">
        <v>287.89999999999998</v>
      </c>
      <c r="U14" s="2"/>
      <c r="V14" s="9">
        <v>6.0389405253267059</v>
      </c>
      <c r="W14" s="9">
        <v>60.71739106272129</v>
      </c>
      <c r="X14" s="9">
        <v>88.066081681951047</v>
      </c>
      <c r="Y14" s="9">
        <v>61.913984508990154</v>
      </c>
      <c r="Z14" s="9">
        <v>78.02143728358233</v>
      </c>
      <c r="AA14" s="9">
        <v>100</v>
      </c>
      <c r="AB14" s="9">
        <v>59.27055686883137</v>
      </c>
      <c r="AC14" s="9">
        <v>32.397392015365483</v>
      </c>
      <c r="AD14" s="9">
        <v>11.323151955066328</v>
      </c>
      <c r="AE14" s="9">
        <v>21.346769170985802</v>
      </c>
      <c r="AF14" s="2"/>
      <c r="AG14" s="9">
        <v>11.437138573570358</v>
      </c>
      <c r="AH14" s="9">
        <v>79.824373527521956</v>
      </c>
      <c r="AI14" s="9">
        <v>100</v>
      </c>
      <c r="AJ14" s="9">
        <v>61.662026129792245</v>
      </c>
    </row>
    <row r="15" spans="1:36" x14ac:dyDescent="0.3">
      <c r="A15" t="s">
        <v>508</v>
      </c>
      <c r="B15" t="s">
        <v>2603</v>
      </c>
      <c r="C15" t="s">
        <v>1254</v>
      </c>
      <c r="D15" t="s">
        <v>1166</v>
      </c>
      <c r="E15" t="s">
        <v>2037</v>
      </c>
      <c r="F15" t="s">
        <v>2038</v>
      </c>
      <c r="G15" s="2">
        <v>437.74568500094892</v>
      </c>
      <c r="H15" s="2">
        <v>10341.323766176087</v>
      </c>
      <c r="I15" s="2">
        <v>16298.17499217134</v>
      </c>
      <c r="J15" s="2">
        <v>13895.581187156024</v>
      </c>
      <c r="K15" s="2">
        <v>18112.178115358962</v>
      </c>
      <c r="L15" s="2">
        <v>15575.492916699748</v>
      </c>
      <c r="M15" s="2">
        <v>8555.7059420957939</v>
      </c>
      <c r="N15" s="2">
        <v>6035.8434449709648</v>
      </c>
      <c r="O15" s="2">
        <v>1029.0999999999999</v>
      </c>
      <c r="P15" s="2">
        <v>2429.1</v>
      </c>
      <c r="Q15" s="2">
        <v>940.8</v>
      </c>
      <c r="R15" s="2">
        <v>6146.4</v>
      </c>
      <c r="S15" s="2">
        <v>11622</v>
      </c>
      <c r="T15" s="2">
        <v>4294.3999999999996</v>
      </c>
      <c r="U15" s="2"/>
      <c r="V15" s="9">
        <v>2.416858327103931</v>
      </c>
      <c r="W15" s="9">
        <v>57.095969906605205</v>
      </c>
      <c r="X15" s="9">
        <v>89.984621884601694</v>
      </c>
      <c r="Y15" s="9">
        <v>76.719548022624068</v>
      </c>
      <c r="Z15" s="9">
        <v>100</v>
      </c>
      <c r="AA15" s="9">
        <v>85.994587826473904</v>
      </c>
      <c r="AB15" s="9">
        <v>47.237311203563273</v>
      </c>
      <c r="AC15" s="9">
        <v>33.324779640128568</v>
      </c>
      <c r="AD15" s="9">
        <v>5.681812499002163</v>
      </c>
      <c r="AE15" s="9">
        <v>13.411418464023084</v>
      </c>
      <c r="AF15" s="2"/>
      <c r="AG15" s="9">
        <v>8.0949922560660816</v>
      </c>
      <c r="AH15" s="9">
        <v>52.885906040268459</v>
      </c>
      <c r="AI15" s="9">
        <v>100</v>
      </c>
      <c r="AJ15" s="9">
        <v>36.950610910342448</v>
      </c>
    </row>
    <row r="16" spans="1:36" x14ac:dyDescent="0.3">
      <c r="A16" t="s">
        <v>728</v>
      </c>
      <c r="B16" t="s">
        <v>2607</v>
      </c>
      <c r="C16" t="s">
        <v>1255</v>
      </c>
      <c r="D16" t="s">
        <v>1167</v>
      </c>
      <c r="E16" t="s">
        <v>2039</v>
      </c>
      <c r="F16" t="s">
        <v>2040</v>
      </c>
      <c r="G16" s="2">
        <v>837.79910675654799</v>
      </c>
      <c r="H16" s="2">
        <v>6215.6733733795008</v>
      </c>
      <c r="I16" s="2">
        <v>12552.907721436328</v>
      </c>
      <c r="J16" s="2">
        <v>12995.009516051074</v>
      </c>
      <c r="K16" s="2">
        <v>14234.354025160404</v>
      </c>
      <c r="L16" s="2">
        <v>13613.707037588276</v>
      </c>
      <c r="M16" s="2">
        <v>9099.8204979115853</v>
      </c>
      <c r="N16" s="2">
        <v>4151.4902144583257</v>
      </c>
      <c r="O16" s="2">
        <v>2330.1999999999998</v>
      </c>
      <c r="P16" s="2">
        <v>5764.9</v>
      </c>
      <c r="Q16" s="2">
        <v>1104.9000000000001</v>
      </c>
      <c r="R16" s="2">
        <v>7158.1</v>
      </c>
      <c r="S16" s="2">
        <v>10194.299999999999</v>
      </c>
      <c r="T16" s="2">
        <v>4345.8999999999996</v>
      </c>
      <c r="U16" s="2"/>
      <c r="V16" s="9">
        <v>5.8857543185708909</v>
      </c>
      <c r="W16" s="9">
        <v>43.666704947711587</v>
      </c>
      <c r="X16" s="9">
        <v>88.187407024217748</v>
      </c>
      <c r="Y16" s="9">
        <v>91.293285898898631</v>
      </c>
      <c r="Z16" s="9">
        <v>100</v>
      </c>
      <c r="AA16" s="9">
        <v>95.639795199170379</v>
      </c>
      <c r="AB16" s="9">
        <v>63.928580684637289</v>
      </c>
      <c r="AC16" s="9">
        <v>29.165287073232978</v>
      </c>
      <c r="AD16" s="9">
        <v>16.370254638048046</v>
      </c>
      <c r="AE16" s="9">
        <v>40.499906000722333</v>
      </c>
      <c r="AF16" s="2"/>
      <c r="AG16" s="9">
        <v>10.83840969953798</v>
      </c>
      <c r="AH16" s="9">
        <v>70.216689718764414</v>
      </c>
      <c r="AI16" s="9">
        <v>100</v>
      </c>
      <c r="AJ16" s="9">
        <v>42.630685775384279</v>
      </c>
    </row>
    <row r="17" spans="1:36" x14ac:dyDescent="0.3">
      <c r="A17" t="s">
        <v>756</v>
      </c>
      <c r="B17" t="s">
        <v>1054</v>
      </c>
      <c r="C17" t="s">
        <v>1253</v>
      </c>
      <c r="E17" t="s">
        <v>2334</v>
      </c>
      <c r="F17" t="s">
        <v>1811</v>
      </c>
      <c r="G17" s="2">
        <v>157.37038124090529</v>
      </c>
      <c r="H17" s="2">
        <v>451.25202383759006</v>
      </c>
      <c r="I17" s="2">
        <v>600.59162998300428</v>
      </c>
      <c r="J17" s="2">
        <v>616.77272811371654</v>
      </c>
      <c r="K17" s="2">
        <v>631.04528930499339</v>
      </c>
      <c r="L17" s="2">
        <v>457.83327881869604</v>
      </c>
      <c r="M17" s="2">
        <v>357.10753372516911</v>
      </c>
      <c r="N17" s="2">
        <v>700.91508918656427</v>
      </c>
      <c r="O17" s="2">
        <v>653.70000000000005</v>
      </c>
      <c r="P17" s="2">
        <v>517.4</v>
      </c>
      <c r="Q17" s="2">
        <v>245.3</v>
      </c>
      <c r="R17" s="2">
        <v>257.10000000000002</v>
      </c>
      <c r="S17" s="2">
        <v>399.4</v>
      </c>
      <c r="T17" s="2">
        <v>546.5</v>
      </c>
      <c r="U17" s="2"/>
      <c r="V17" s="9">
        <v>22.452132029792502</v>
      </c>
      <c r="W17" s="9">
        <v>64.380412235279934</v>
      </c>
      <c r="X17" s="9">
        <v>85.686788492456515</v>
      </c>
      <c r="Y17" s="9">
        <v>87.995356018016707</v>
      </c>
      <c r="Z17" s="9">
        <v>90.03163136883569</v>
      </c>
      <c r="AA17" s="9">
        <v>65.319364054500113</v>
      </c>
      <c r="AB17" s="9">
        <v>50.948758164074412</v>
      </c>
      <c r="AC17" s="9">
        <v>100</v>
      </c>
      <c r="AD17" s="9">
        <v>93.26379330178797</v>
      </c>
      <c r="AE17" s="9">
        <v>73.817785917615254</v>
      </c>
      <c r="AF17" s="2"/>
      <c r="AG17" s="9">
        <v>44.885635864592864</v>
      </c>
      <c r="AH17" s="9">
        <v>47.044830741079608</v>
      </c>
      <c r="AI17" s="9">
        <v>73.083257090576396</v>
      </c>
      <c r="AJ17" s="9">
        <v>100</v>
      </c>
    </row>
    <row r="18" spans="1:36" x14ac:dyDescent="0.3">
      <c r="A18" t="s">
        <v>602</v>
      </c>
      <c r="B18" t="s">
        <v>1055</v>
      </c>
      <c r="C18" t="s">
        <v>1253</v>
      </c>
      <c r="D18" t="s">
        <v>266</v>
      </c>
      <c r="E18" t="s">
        <v>2041</v>
      </c>
      <c r="F18" t="s">
        <v>2042</v>
      </c>
      <c r="G18" s="2">
        <v>382.27274221163924</v>
      </c>
      <c r="H18" s="2">
        <v>573.86429854286337</v>
      </c>
      <c r="I18" s="2">
        <v>1615.3233374936708</v>
      </c>
      <c r="J18" s="2">
        <v>2538.023753565396</v>
      </c>
      <c r="K18" s="2">
        <v>2199.7126066855017</v>
      </c>
      <c r="L18" s="2">
        <v>1226.5005600796126</v>
      </c>
      <c r="M18" s="2">
        <v>1445.6922881569351</v>
      </c>
      <c r="N18" s="2">
        <v>2853.8930003609166</v>
      </c>
      <c r="O18" s="2">
        <v>783.9</v>
      </c>
      <c r="P18" s="2">
        <v>1020.4</v>
      </c>
      <c r="Q18" s="2">
        <v>222.1</v>
      </c>
      <c r="R18" s="2">
        <v>565.20000000000005</v>
      </c>
      <c r="S18" s="2">
        <v>884.8</v>
      </c>
      <c r="T18" s="2">
        <v>1270</v>
      </c>
      <c r="U18" s="2"/>
      <c r="V18" s="9">
        <v>13.394781870353768</v>
      </c>
      <c r="W18" s="9">
        <v>20.10812243031851</v>
      </c>
      <c r="X18" s="9">
        <v>56.600697268236381</v>
      </c>
      <c r="Y18" s="9">
        <v>88.931987052227456</v>
      </c>
      <c r="Z18" s="9">
        <v>77.077613155339591</v>
      </c>
      <c r="AA18" s="9">
        <v>42.976403107071768</v>
      </c>
      <c r="AB18" s="9">
        <v>50.656849712799534</v>
      </c>
      <c r="AC18" s="9">
        <v>100</v>
      </c>
      <c r="AD18" s="9">
        <v>27.467743181011492</v>
      </c>
      <c r="AE18" s="9">
        <v>35.754669143901168</v>
      </c>
      <c r="AF18" s="2"/>
      <c r="AG18" s="9">
        <v>17.488188976377952</v>
      </c>
      <c r="AH18" s="9">
        <v>44.503937007874022</v>
      </c>
      <c r="AI18" s="9">
        <v>69.669291338582681</v>
      </c>
      <c r="AJ18" s="9">
        <v>100</v>
      </c>
    </row>
    <row r="19" spans="1:36" x14ac:dyDescent="0.3">
      <c r="A19" t="s">
        <v>669</v>
      </c>
      <c r="B19" t="s">
        <v>1225</v>
      </c>
      <c r="C19" t="s">
        <v>1253</v>
      </c>
      <c r="E19" t="s">
        <v>2275</v>
      </c>
      <c r="F19" t="s">
        <v>2276</v>
      </c>
      <c r="G19" s="2">
        <v>104.0715784840263</v>
      </c>
      <c r="H19" s="2">
        <v>206.85232604148541</v>
      </c>
      <c r="I19" s="2">
        <v>361.6218262172743</v>
      </c>
      <c r="J19" s="2">
        <v>781.53087159329107</v>
      </c>
      <c r="K19" s="2">
        <v>689.12719991582424</v>
      </c>
      <c r="L19" s="2">
        <v>314.87856741725761</v>
      </c>
      <c r="M19" s="2">
        <v>254.15311465429855</v>
      </c>
      <c r="N19" s="2">
        <v>375.97146998678227</v>
      </c>
      <c r="O19" s="2">
        <v>110.5</v>
      </c>
      <c r="P19" s="2">
        <v>224.1</v>
      </c>
      <c r="Q19" s="2">
        <v>139.80000000000001</v>
      </c>
      <c r="R19" s="2">
        <v>188.8</v>
      </c>
      <c r="S19" s="2">
        <v>304.7</v>
      </c>
      <c r="T19" s="2">
        <v>317.3</v>
      </c>
      <c r="U19" s="2"/>
      <c r="V19" s="9">
        <v>13.316374601026022</v>
      </c>
      <c r="W19" s="9">
        <v>26.467582223563326</v>
      </c>
      <c r="X19" s="9">
        <v>46.270958622535694</v>
      </c>
      <c r="Y19" s="9">
        <v>100</v>
      </c>
      <c r="Z19" s="9">
        <v>88.176580729423335</v>
      </c>
      <c r="AA19" s="9">
        <v>40.289971754451756</v>
      </c>
      <c r="AB19" s="9">
        <v>32.519907260497817</v>
      </c>
      <c r="AC19" s="9">
        <v>48.107052920417189</v>
      </c>
      <c r="AD19" s="9">
        <v>14.138916838272287</v>
      </c>
      <c r="AE19" s="9">
        <v>28.674491072007417</v>
      </c>
      <c r="AF19" s="2"/>
      <c r="AG19" s="9">
        <v>44.059249921210217</v>
      </c>
      <c r="AH19" s="9">
        <v>59.502048534509925</v>
      </c>
      <c r="AI19" s="9">
        <v>96.02899464229435</v>
      </c>
      <c r="AJ19" s="9">
        <v>100</v>
      </c>
    </row>
    <row r="20" spans="1:36" x14ac:dyDescent="0.3">
      <c r="A20" t="s">
        <v>650</v>
      </c>
      <c r="B20" t="s">
        <v>1224</v>
      </c>
      <c r="C20" t="s">
        <v>1253</v>
      </c>
      <c r="E20" t="s">
        <v>1597</v>
      </c>
      <c r="F20" t="s">
        <v>1253</v>
      </c>
      <c r="G20" s="2">
        <v>16.674978264546873</v>
      </c>
      <c r="H20" s="2">
        <v>27.046411667434139</v>
      </c>
      <c r="I20" s="2">
        <v>33.893740241648466</v>
      </c>
      <c r="J20" s="2">
        <v>45.620139969942279</v>
      </c>
      <c r="K20" s="2">
        <v>45.248302361898929</v>
      </c>
      <c r="L20" s="2">
        <v>36.349297392611277</v>
      </c>
      <c r="M20" s="2">
        <v>31.234219325149962</v>
      </c>
      <c r="N20" s="2">
        <v>39.434947472749052</v>
      </c>
      <c r="O20" s="2">
        <v>120.5</v>
      </c>
      <c r="P20" s="2">
        <v>79.599999999999994</v>
      </c>
      <c r="Q20" s="2">
        <v>48.6</v>
      </c>
      <c r="R20" s="2">
        <v>68</v>
      </c>
      <c r="S20" s="2">
        <v>70.3</v>
      </c>
      <c r="T20" s="2">
        <v>68</v>
      </c>
      <c r="U20" s="2"/>
      <c r="V20" s="9">
        <v>13.838156236138484</v>
      </c>
      <c r="W20" s="9">
        <v>22.445154910733727</v>
      </c>
      <c r="X20" s="9">
        <v>28.127585262778808</v>
      </c>
      <c r="Y20" s="9">
        <v>37.859037319454174</v>
      </c>
      <c r="Z20" s="9">
        <v>37.550458391617369</v>
      </c>
      <c r="AA20" s="9">
        <v>30.165392027063302</v>
      </c>
      <c r="AB20" s="9">
        <v>25.920513962780049</v>
      </c>
      <c r="AC20" s="9">
        <v>32.726097487758544</v>
      </c>
      <c r="AD20" s="9">
        <v>100</v>
      </c>
      <c r="AE20" s="9">
        <v>66.058091286307047</v>
      </c>
      <c r="AF20" s="2"/>
      <c r="AG20" s="9">
        <v>69.132290184921771</v>
      </c>
      <c r="AH20" s="9">
        <v>96.728307254623047</v>
      </c>
      <c r="AI20" s="9">
        <v>100</v>
      </c>
      <c r="AJ20" s="9">
        <v>96.728307254623047</v>
      </c>
    </row>
    <row r="21" spans="1:36" x14ac:dyDescent="0.3">
      <c r="A21" t="s">
        <v>695</v>
      </c>
      <c r="B21" t="s">
        <v>1233</v>
      </c>
      <c r="C21" t="s">
        <v>1253</v>
      </c>
      <c r="E21" t="s">
        <v>1597</v>
      </c>
      <c r="F21" t="s">
        <v>2299</v>
      </c>
      <c r="G21" s="2">
        <v>74.289873951109413</v>
      </c>
      <c r="H21" s="2">
        <v>72.496841816779892</v>
      </c>
      <c r="I21" s="2">
        <v>153.04384831342711</v>
      </c>
      <c r="J21" s="2">
        <v>224.7133757144874</v>
      </c>
      <c r="K21" s="2">
        <v>263.60025352890852</v>
      </c>
      <c r="L21" s="2">
        <v>165.19056402835628</v>
      </c>
      <c r="M21" s="2">
        <v>115.0929667868824</v>
      </c>
      <c r="N21" s="2">
        <v>170.3364843521729</v>
      </c>
      <c r="O21" s="2">
        <v>135.6</v>
      </c>
      <c r="P21" s="2">
        <v>111.8</v>
      </c>
      <c r="Q21" s="2">
        <v>49.8</v>
      </c>
      <c r="R21" s="2">
        <v>102</v>
      </c>
      <c r="S21" s="2">
        <v>103.8</v>
      </c>
      <c r="T21" s="2">
        <v>191.6</v>
      </c>
      <c r="U21" s="2"/>
      <c r="V21" s="9">
        <v>28.182777883012236</v>
      </c>
      <c r="W21" s="9">
        <v>27.502569078079169</v>
      </c>
      <c r="X21" s="9">
        <v>58.05906719154315</v>
      </c>
      <c r="Y21" s="9">
        <v>85.247784365216305</v>
      </c>
      <c r="Z21" s="9">
        <v>100</v>
      </c>
      <c r="AA21" s="9">
        <v>62.667073273599925</v>
      </c>
      <c r="AB21" s="9">
        <v>43.66193326679042</v>
      </c>
      <c r="AC21" s="9">
        <v>64.619241473336615</v>
      </c>
      <c r="AD21" s="9">
        <v>51.441528672554561</v>
      </c>
      <c r="AE21" s="9">
        <v>42.412705793448382</v>
      </c>
      <c r="AF21" s="2"/>
      <c r="AG21" s="9">
        <v>25.991649269311065</v>
      </c>
      <c r="AH21" s="9">
        <v>53.235908141962426</v>
      </c>
      <c r="AI21" s="9">
        <v>54.175365344467643</v>
      </c>
      <c r="AJ21" s="9">
        <v>100</v>
      </c>
    </row>
    <row r="22" spans="1:36" x14ac:dyDescent="0.3">
      <c r="A22" t="s">
        <v>710</v>
      </c>
      <c r="B22" t="s">
        <v>1238</v>
      </c>
      <c r="C22" t="s">
        <v>1253</v>
      </c>
      <c r="E22" t="s">
        <v>2313</v>
      </c>
      <c r="F22" t="s">
        <v>2314</v>
      </c>
      <c r="G22" s="2">
        <v>34.996353258101806</v>
      </c>
      <c r="H22" s="2">
        <v>67.098902010141629</v>
      </c>
      <c r="I22" s="2">
        <v>175.56346734299882</v>
      </c>
      <c r="J22" s="2">
        <v>382.1301535123078</v>
      </c>
      <c r="K22" s="2">
        <v>353.52887743590071</v>
      </c>
      <c r="L22" s="2">
        <v>124.9921300696605</v>
      </c>
      <c r="M22" s="2">
        <v>97.063785281069215</v>
      </c>
      <c r="N22" s="2">
        <v>192.42015940710334</v>
      </c>
      <c r="O22" s="2">
        <v>78</v>
      </c>
      <c r="P22" s="2">
        <v>63</v>
      </c>
      <c r="Q22" s="2">
        <v>41</v>
      </c>
      <c r="R22" s="2">
        <v>50.2</v>
      </c>
      <c r="S22" s="2">
        <v>59.1</v>
      </c>
      <c r="T22" s="2">
        <v>175.4</v>
      </c>
      <c r="U22" s="2"/>
      <c r="V22" s="9">
        <v>9.1582286654001592</v>
      </c>
      <c r="W22" s="9">
        <v>17.55917490242771</v>
      </c>
      <c r="X22" s="9">
        <v>45.943369223633958</v>
      </c>
      <c r="Y22" s="9">
        <v>100</v>
      </c>
      <c r="Z22" s="9">
        <v>92.515305109130608</v>
      </c>
      <c r="AA22" s="9">
        <v>32.709308313099328</v>
      </c>
      <c r="AB22" s="9">
        <v>25.400713445122815</v>
      </c>
      <c r="AC22" s="9">
        <v>50.35461285598489</v>
      </c>
      <c r="AD22" s="9">
        <v>20.411893508814071</v>
      </c>
      <c r="AE22" s="9">
        <v>16.486529372503671</v>
      </c>
      <c r="AF22" s="2"/>
      <c r="AG22" s="9">
        <v>23.375142531356897</v>
      </c>
      <c r="AH22" s="9">
        <v>28.620296465222349</v>
      </c>
      <c r="AI22" s="9">
        <v>33.694412770809578</v>
      </c>
      <c r="AJ22" s="9">
        <v>100</v>
      </c>
    </row>
    <row r="23" spans="1:36" x14ac:dyDescent="0.3">
      <c r="A23" t="s">
        <v>672</v>
      </c>
      <c r="B23" t="s">
        <v>1057</v>
      </c>
      <c r="C23" t="s">
        <v>1253</v>
      </c>
      <c r="D23" t="s">
        <v>143</v>
      </c>
      <c r="E23" t="s">
        <v>2045</v>
      </c>
      <c r="F23" t="s">
        <v>2046</v>
      </c>
      <c r="G23" s="2">
        <v>34.017691261289052</v>
      </c>
      <c r="H23" s="2">
        <v>43.660086863112319</v>
      </c>
      <c r="I23" s="2">
        <v>59.285203683953263</v>
      </c>
      <c r="J23" s="2">
        <v>93.122087346722026</v>
      </c>
      <c r="K23" s="2">
        <v>117.69458451780288</v>
      </c>
      <c r="L23" s="2">
        <v>69.84762481088714</v>
      </c>
      <c r="M23" s="2">
        <v>47.808649840631404</v>
      </c>
      <c r="N23" s="2">
        <v>59.232773019680913</v>
      </c>
      <c r="O23" s="2">
        <v>61.5</v>
      </c>
      <c r="P23" s="2">
        <v>53.2</v>
      </c>
      <c r="Q23" s="2">
        <v>13.2</v>
      </c>
      <c r="R23" s="2">
        <v>56.5</v>
      </c>
      <c r="S23" s="2">
        <v>49.5</v>
      </c>
      <c r="T23" s="2">
        <v>47.8</v>
      </c>
      <c r="U23" s="2"/>
      <c r="V23" s="9">
        <v>28.903361527346586</v>
      </c>
      <c r="W23" s="9">
        <v>37.096088186205499</v>
      </c>
      <c r="X23" s="9">
        <v>50.372074404991487</v>
      </c>
      <c r="Y23" s="9">
        <v>79.121811532998834</v>
      </c>
      <c r="Z23" s="9">
        <v>100</v>
      </c>
      <c r="AA23" s="9">
        <v>59.346506975706895</v>
      </c>
      <c r="AB23" s="9">
        <v>40.620942787218652</v>
      </c>
      <c r="AC23" s="9">
        <v>50.32752633637206</v>
      </c>
      <c r="AD23" s="9">
        <v>52.253891079157768</v>
      </c>
      <c r="AE23" s="9">
        <v>45.201739925385255</v>
      </c>
      <c r="AF23" s="2"/>
      <c r="AG23" s="9">
        <v>23.36283185840708</v>
      </c>
      <c r="AH23" s="9">
        <v>100</v>
      </c>
      <c r="AI23" s="9">
        <v>87.610619469026545</v>
      </c>
      <c r="AJ23" s="9">
        <v>84.601769911504419</v>
      </c>
    </row>
    <row r="24" spans="1:36" x14ac:dyDescent="0.3">
      <c r="A24" t="s">
        <v>673</v>
      </c>
      <c r="B24" t="s">
        <v>1057</v>
      </c>
      <c r="C24" t="s">
        <v>1253</v>
      </c>
      <c r="D24" t="s">
        <v>1168</v>
      </c>
      <c r="E24" t="s">
        <v>1597</v>
      </c>
      <c r="F24" t="s">
        <v>2046</v>
      </c>
      <c r="G24" s="2">
        <v>165.0201160014247</v>
      </c>
      <c r="H24" s="2">
        <v>646.61432981227381</v>
      </c>
      <c r="I24" s="2">
        <v>2976.0850463811184</v>
      </c>
      <c r="J24" s="2">
        <v>5784.7136242003698</v>
      </c>
      <c r="K24" s="2">
        <v>5742.8330381255482</v>
      </c>
      <c r="L24" s="2">
        <v>1379.9245751395995</v>
      </c>
      <c r="M24" s="2">
        <v>1612.9545224089363</v>
      </c>
      <c r="N24" s="2">
        <v>2821.0894682814301</v>
      </c>
      <c r="O24" s="2">
        <v>435.4</v>
      </c>
      <c r="P24" s="2">
        <v>1051.9000000000001</v>
      </c>
      <c r="Q24" s="2">
        <v>143.19999999999999</v>
      </c>
      <c r="R24" s="2">
        <v>484</v>
      </c>
      <c r="S24" s="2">
        <v>670</v>
      </c>
      <c r="T24" s="2">
        <v>1708.8</v>
      </c>
      <c r="U24" s="2"/>
      <c r="V24" s="9">
        <v>2.8526929200274056</v>
      </c>
      <c r="W24" s="9">
        <v>11.177983420080823</v>
      </c>
      <c r="X24" s="9">
        <v>51.447405000839737</v>
      </c>
      <c r="Y24" s="9">
        <v>100.00000000000001</v>
      </c>
      <c r="Z24" s="9">
        <v>99.276012802092495</v>
      </c>
      <c r="AA24" s="9">
        <v>23.854673969799997</v>
      </c>
      <c r="AB24" s="9">
        <v>27.883048793653941</v>
      </c>
      <c r="AC24" s="9">
        <v>48.768005670659178</v>
      </c>
      <c r="AD24" s="9">
        <v>7.526733876306384</v>
      </c>
      <c r="AE24" s="9">
        <v>18.184132669928079</v>
      </c>
      <c r="AF24" s="2"/>
      <c r="AG24" s="9">
        <v>8.3801498127340821</v>
      </c>
      <c r="AH24" s="9">
        <v>28.323970037453183</v>
      </c>
      <c r="AI24" s="9">
        <v>39.208801498127343</v>
      </c>
      <c r="AJ24" s="9">
        <v>100</v>
      </c>
    </row>
    <row r="25" spans="1:36" x14ac:dyDescent="0.3">
      <c r="A25" t="s">
        <v>675</v>
      </c>
      <c r="B25" t="s">
        <v>1057</v>
      </c>
      <c r="C25" t="s">
        <v>1253</v>
      </c>
      <c r="D25" t="s">
        <v>1169</v>
      </c>
      <c r="E25" t="s">
        <v>1597</v>
      </c>
      <c r="F25" t="s">
        <v>2046</v>
      </c>
      <c r="G25" s="2">
        <v>497.24630710478692</v>
      </c>
      <c r="H25" s="2">
        <v>1282.8877998845958</v>
      </c>
      <c r="I25" s="2">
        <v>2341.1442453945156</v>
      </c>
      <c r="J25" s="2">
        <v>3102.3524972301257</v>
      </c>
      <c r="K25" s="2">
        <v>2967.920035399568</v>
      </c>
      <c r="L25" s="2">
        <v>1880.6012723121733</v>
      </c>
      <c r="M25" s="2">
        <v>1582.2813073261923</v>
      </c>
      <c r="N25" s="2">
        <v>2832.6594216920871</v>
      </c>
      <c r="O25" s="2">
        <v>865.6</v>
      </c>
      <c r="P25" s="2">
        <v>1419.2</v>
      </c>
      <c r="Q25" s="2">
        <v>411.5</v>
      </c>
      <c r="R25" s="2">
        <v>786.5</v>
      </c>
      <c r="S25" s="2">
        <v>980</v>
      </c>
      <c r="T25" s="2">
        <v>1412.9</v>
      </c>
      <c r="U25" s="2"/>
      <c r="V25" s="9">
        <v>16.028040254895068</v>
      </c>
      <c r="W25" s="9">
        <v>41.352096547055723</v>
      </c>
      <c r="X25" s="9">
        <v>75.463515106189902</v>
      </c>
      <c r="Y25" s="9">
        <v>100</v>
      </c>
      <c r="Z25" s="9">
        <v>95.666757341385832</v>
      </c>
      <c r="AA25" s="9">
        <v>60.618555563599919</v>
      </c>
      <c r="AB25" s="9">
        <v>51.002628126201039</v>
      </c>
      <c r="AC25" s="9">
        <v>91.306820363616694</v>
      </c>
      <c r="AD25" s="9">
        <v>27.901407102282345</v>
      </c>
      <c r="AE25" s="9">
        <v>45.745929944037783</v>
      </c>
      <c r="AF25" s="2"/>
      <c r="AG25" s="9">
        <v>29.124495718026751</v>
      </c>
      <c r="AH25" s="9">
        <v>55.665652204685394</v>
      </c>
      <c r="AI25" s="9">
        <v>69.360888951801257</v>
      </c>
      <c r="AJ25" s="9">
        <v>100</v>
      </c>
    </row>
    <row r="26" spans="1:36" x14ac:dyDescent="0.3">
      <c r="A26" t="s">
        <v>627</v>
      </c>
      <c r="B26" t="s">
        <v>2584</v>
      </c>
      <c r="C26" t="s">
        <v>1253</v>
      </c>
      <c r="D26" t="s">
        <v>156</v>
      </c>
      <c r="E26" t="s">
        <v>2043</v>
      </c>
      <c r="F26" t="s">
        <v>2044</v>
      </c>
      <c r="G26" s="2">
        <v>3.8675996609471812</v>
      </c>
      <c r="H26" s="2">
        <v>9.804459012917258</v>
      </c>
      <c r="I26" s="2">
        <v>18.27329577544759</v>
      </c>
      <c r="J26" s="2">
        <v>15.229405489546338</v>
      </c>
      <c r="K26" s="2">
        <v>23.495475110373601</v>
      </c>
      <c r="L26" s="2">
        <v>12.059357079865052</v>
      </c>
      <c r="M26" s="2">
        <v>15.483095281779015</v>
      </c>
      <c r="N26" s="2">
        <v>8.3431266023861195</v>
      </c>
      <c r="O26" s="2">
        <v>2.9</v>
      </c>
      <c r="P26" s="2">
        <v>6.8</v>
      </c>
      <c r="Q26" s="2">
        <v>1</v>
      </c>
      <c r="R26" s="2">
        <v>7.3</v>
      </c>
      <c r="S26" s="2">
        <v>7.1</v>
      </c>
      <c r="T26" s="2">
        <v>3.6</v>
      </c>
      <c r="U26" s="2"/>
      <c r="V26" s="9">
        <v>16.461040446207356</v>
      </c>
      <c r="W26" s="9">
        <v>41.729137065155342</v>
      </c>
      <c r="X26" s="9">
        <v>77.773680632572763</v>
      </c>
      <c r="Y26" s="9">
        <v>64.818461503774103</v>
      </c>
      <c r="Z26" s="9">
        <v>100</v>
      </c>
      <c r="AA26" s="9">
        <v>51.326295906826189</v>
      </c>
      <c r="AB26" s="9">
        <v>65.898200436657689</v>
      </c>
      <c r="AC26" s="9">
        <v>35.509503694617798</v>
      </c>
      <c r="AD26" s="9">
        <v>12.342802119883956</v>
      </c>
      <c r="AE26" s="9">
        <v>28.941742901796861</v>
      </c>
      <c r="AF26" s="2"/>
      <c r="AG26" s="9">
        <v>13.698630136986301</v>
      </c>
      <c r="AH26" s="9">
        <v>100</v>
      </c>
      <c r="AI26" s="9">
        <v>97.260273972602747</v>
      </c>
      <c r="AJ26" s="9">
        <v>49.315068493150683</v>
      </c>
    </row>
    <row r="27" spans="1:36" x14ac:dyDescent="0.3">
      <c r="A27" t="s">
        <v>566</v>
      </c>
      <c r="B27" t="s">
        <v>1063</v>
      </c>
      <c r="C27" t="s">
        <v>1253</v>
      </c>
      <c r="D27" t="s">
        <v>108</v>
      </c>
      <c r="E27" t="s">
        <v>2047</v>
      </c>
      <c r="F27" t="s">
        <v>2048</v>
      </c>
      <c r="G27" s="2">
        <v>7.1737624792830195</v>
      </c>
      <c r="H27" s="2">
        <v>14.021649835164345</v>
      </c>
      <c r="I27" s="2">
        <v>23.145494486052531</v>
      </c>
      <c r="J27" s="2">
        <v>101.12634108575791</v>
      </c>
      <c r="K27" s="2">
        <v>58.69574657344328</v>
      </c>
      <c r="L27" s="2">
        <v>20.476460700542845</v>
      </c>
      <c r="M27" s="2">
        <v>19.944838792304836</v>
      </c>
      <c r="N27" s="2">
        <v>89.797626465449412</v>
      </c>
      <c r="O27" s="2">
        <v>18.399999999999999</v>
      </c>
      <c r="P27" s="2">
        <v>24.5</v>
      </c>
      <c r="Q27" s="2">
        <v>9</v>
      </c>
      <c r="R27" s="2">
        <v>14.8</v>
      </c>
      <c r="S27" s="2">
        <v>16.100000000000001</v>
      </c>
      <c r="T27" s="2">
        <v>39.4</v>
      </c>
      <c r="U27" s="2"/>
      <c r="V27" s="9">
        <v>7.0938614037261294</v>
      </c>
      <c r="W27" s="9">
        <v>13.8654772679589</v>
      </c>
      <c r="X27" s="9">
        <v>22.887700907149913</v>
      </c>
      <c r="Y27" s="9">
        <v>100.00000000000001</v>
      </c>
      <c r="Z27" s="9">
        <v>58.041995728558675</v>
      </c>
      <c r="AA27" s="9">
        <v>20.248394711698548</v>
      </c>
      <c r="AB27" s="9">
        <v>19.72269398671417</v>
      </c>
      <c r="AC27" s="9">
        <v>88.797464143687904</v>
      </c>
      <c r="AD27" s="9">
        <v>18.195061546225915</v>
      </c>
      <c r="AE27" s="9">
        <v>24.227119993616032</v>
      </c>
      <c r="AF27" s="2"/>
      <c r="AG27" s="9">
        <v>22.842639593908629</v>
      </c>
      <c r="AH27" s="9">
        <v>37.56345177664975</v>
      </c>
      <c r="AI27" s="9">
        <v>40.862944162436555</v>
      </c>
      <c r="AJ27" s="9">
        <v>100</v>
      </c>
    </row>
    <row r="28" spans="1:36" x14ac:dyDescent="0.3">
      <c r="A28" t="s">
        <v>590</v>
      </c>
      <c r="B28" t="s">
        <v>2585</v>
      </c>
      <c r="C28" t="s">
        <v>1253</v>
      </c>
      <c r="E28" t="s">
        <v>1597</v>
      </c>
      <c r="F28" t="s">
        <v>2227</v>
      </c>
      <c r="G28" s="2">
        <v>44.834183530735878</v>
      </c>
      <c r="H28" s="2">
        <v>121.91341600557261</v>
      </c>
      <c r="I28" s="2">
        <v>215.2708900983084</v>
      </c>
      <c r="J28" s="2">
        <v>414.80245214693076</v>
      </c>
      <c r="K28" s="2">
        <v>399.33015521380554</v>
      </c>
      <c r="L28" s="2">
        <v>156.85912245915151</v>
      </c>
      <c r="M28" s="2">
        <v>132.58933947846347</v>
      </c>
      <c r="N28" s="2">
        <v>244.8339780633419</v>
      </c>
      <c r="O28" s="2">
        <v>207.3</v>
      </c>
      <c r="P28" s="2">
        <v>275.3</v>
      </c>
      <c r="Q28" s="2">
        <v>138.6</v>
      </c>
      <c r="R28" s="2">
        <v>230.8</v>
      </c>
      <c r="S28" s="2">
        <v>231.8</v>
      </c>
      <c r="T28" s="2">
        <v>463.1</v>
      </c>
      <c r="U28" s="2"/>
      <c r="V28" s="9">
        <v>10.808562798672844</v>
      </c>
      <c r="W28" s="9">
        <v>29.390717285921109</v>
      </c>
      <c r="X28" s="9">
        <v>51.897207691061439</v>
      </c>
      <c r="Y28" s="9">
        <v>100</v>
      </c>
      <c r="Z28" s="9">
        <v>96.269960109193221</v>
      </c>
      <c r="AA28" s="9">
        <v>37.81537974215955</v>
      </c>
      <c r="AB28" s="9">
        <v>31.964454113568706</v>
      </c>
      <c r="AC28" s="9">
        <v>59.024235945600708</v>
      </c>
      <c r="AD28" s="9">
        <v>49.975596558568675</v>
      </c>
      <c r="AE28" s="9">
        <v>66.368942270014259</v>
      </c>
      <c r="AF28" s="2"/>
      <c r="AG28" s="9">
        <v>29.928741092636578</v>
      </c>
      <c r="AH28" s="9">
        <v>49.838047937810408</v>
      </c>
      <c r="AI28" s="9">
        <v>50.053984020729864</v>
      </c>
      <c r="AJ28" s="9">
        <v>100</v>
      </c>
    </row>
    <row r="29" spans="1:36" x14ac:dyDescent="0.3">
      <c r="A29" t="s">
        <v>577</v>
      </c>
      <c r="B29" t="s">
        <v>1064</v>
      </c>
      <c r="C29" t="s">
        <v>1256</v>
      </c>
      <c r="D29" t="s">
        <v>23</v>
      </c>
      <c r="E29" t="s">
        <v>2049</v>
      </c>
      <c r="F29" t="s">
        <v>2050</v>
      </c>
      <c r="G29" s="2">
        <v>76.638807257656765</v>
      </c>
      <c r="H29" s="2">
        <v>96.485273219317648</v>
      </c>
      <c r="I29" s="2">
        <v>250.78280952691833</v>
      </c>
      <c r="J29" s="2">
        <v>172.56478559245602</v>
      </c>
      <c r="K29" s="2">
        <v>210.96573297141413</v>
      </c>
      <c r="L29" s="2">
        <v>248.66232002821599</v>
      </c>
      <c r="M29" s="2">
        <v>221.29978822273392</v>
      </c>
      <c r="N29" s="2">
        <v>116.48213380335075</v>
      </c>
      <c r="O29" s="2">
        <v>100.6</v>
      </c>
      <c r="P29" s="2">
        <v>205.4</v>
      </c>
      <c r="Q29" s="2">
        <v>83.3</v>
      </c>
      <c r="R29" s="2">
        <v>219</v>
      </c>
      <c r="S29" s="2">
        <v>186.7</v>
      </c>
      <c r="T29" s="2">
        <v>144.4</v>
      </c>
      <c r="U29" s="2"/>
      <c r="V29" s="9">
        <v>30.559832790066324</v>
      </c>
      <c r="W29" s="9">
        <v>38.473639162640126</v>
      </c>
      <c r="X29" s="9">
        <v>100</v>
      </c>
      <c r="Y29" s="9">
        <v>68.810452326451582</v>
      </c>
      <c r="Z29" s="9">
        <v>84.122884407182482</v>
      </c>
      <c r="AA29" s="9">
        <v>99.154451813223375</v>
      </c>
      <c r="AB29" s="9">
        <v>88.243603554884103</v>
      </c>
      <c r="AC29" s="9">
        <v>46.447415603599367</v>
      </c>
      <c r="AD29" s="9">
        <v>40.11439228620727</v>
      </c>
      <c r="AE29" s="9">
        <v>81.903540512792972</v>
      </c>
      <c r="AF29" s="2"/>
      <c r="AG29" s="9">
        <v>38.036529680365298</v>
      </c>
      <c r="AH29" s="9">
        <v>100</v>
      </c>
      <c r="AI29" s="9">
        <v>85.251141552511413</v>
      </c>
      <c r="AJ29" s="9">
        <v>65.936073059360737</v>
      </c>
    </row>
    <row r="30" spans="1:36" x14ac:dyDescent="0.3">
      <c r="A30" t="s">
        <v>595</v>
      </c>
      <c r="B30" t="s">
        <v>1065</v>
      </c>
      <c r="C30" t="s">
        <v>1253</v>
      </c>
      <c r="D30" t="s">
        <v>28</v>
      </c>
      <c r="E30" t="s">
        <v>1597</v>
      </c>
      <c r="F30" t="s">
        <v>2051</v>
      </c>
      <c r="G30" s="2">
        <v>57.449104637751894</v>
      </c>
      <c r="H30" s="2">
        <v>70.315541619747748</v>
      </c>
      <c r="I30" s="2">
        <v>262.75531279065416</v>
      </c>
      <c r="J30" s="2">
        <v>319.7312209433498</v>
      </c>
      <c r="K30" s="2">
        <v>358.72267928465232</v>
      </c>
      <c r="L30" s="2">
        <v>186.96072725571071</v>
      </c>
      <c r="M30" s="2">
        <v>168.36373366002769</v>
      </c>
      <c r="N30" s="2">
        <v>220.21018856202409</v>
      </c>
      <c r="O30" s="2">
        <v>51.4</v>
      </c>
      <c r="P30" s="2">
        <v>81.900000000000006</v>
      </c>
      <c r="Q30" s="2">
        <v>25.6</v>
      </c>
      <c r="R30" s="2">
        <v>63.2</v>
      </c>
      <c r="S30" s="2">
        <v>53.3</v>
      </c>
      <c r="T30" s="2">
        <v>113.5</v>
      </c>
      <c r="U30" s="2"/>
      <c r="V30" s="9">
        <v>16.014907324040443</v>
      </c>
      <c r="W30" s="9">
        <v>19.601643743285941</v>
      </c>
      <c r="X30" s="9">
        <v>73.247477219625011</v>
      </c>
      <c r="Y30" s="9">
        <v>89.130473038655538</v>
      </c>
      <c r="Z30" s="9">
        <v>100</v>
      </c>
      <c r="AA30" s="9">
        <v>52.118457530630316</v>
      </c>
      <c r="AB30" s="9">
        <v>46.934231756902193</v>
      </c>
      <c r="AC30" s="9">
        <v>61.387305927006558</v>
      </c>
      <c r="AD30" s="9">
        <v>14.328617332614551</v>
      </c>
      <c r="AE30" s="9">
        <v>22.831006994963655</v>
      </c>
      <c r="AF30" s="2"/>
      <c r="AG30" s="9">
        <v>22.555066079295155</v>
      </c>
      <c r="AH30" s="9">
        <v>55.682819383259911</v>
      </c>
      <c r="AI30" s="9">
        <v>46.960352422907491</v>
      </c>
      <c r="AJ30" s="9">
        <v>100</v>
      </c>
    </row>
    <row r="31" spans="1:36" x14ac:dyDescent="0.3">
      <c r="A31" t="s">
        <v>541</v>
      </c>
      <c r="B31" t="s">
        <v>1065</v>
      </c>
      <c r="C31" t="s">
        <v>1253</v>
      </c>
      <c r="E31" t="s">
        <v>1597</v>
      </c>
      <c r="F31" t="s">
        <v>2002</v>
      </c>
      <c r="G31" s="2">
        <v>8.2016765962575757</v>
      </c>
      <c r="H31" s="2">
        <v>21.10983864611968</v>
      </c>
      <c r="I31" s="2">
        <v>79.502921494123768</v>
      </c>
      <c r="J31" s="2">
        <v>114.99368793160916</v>
      </c>
      <c r="K31" s="2">
        <v>116.51507158266588</v>
      </c>
      <c r="L31" s="2">
        <v>96.672557466427818</v>
      </c>
      <c r="M31" s="2">
        <v>35.963152054504157</v>
      </c>
      <c r="N31" s="2">
        <v>36.043021919922431</v>
      </c>
      <c r="O31" s="2">
        <v>86.8</v>
      </c>
      <c r="P31" s="2">
        <v>93.1</v>
      </c>
      <c r="Q31" s="2">
        <v>25.2</v>
      </c>
      <c r="R31" s="2">
        <v>182.9</v>
      </c>
      <c r="S31" s="2">
        <v>197.5</v>
      </c>
      <c r="T31" s="2">
        <v>125.5</v>
      </c>
      <c r="U31" s="2"/>
      <c r="V31" s="9">
        <v>7.0391550937155767</v>
      </c>
      <c r="W31" s="9">
        <v>18.117689290644712</v>
      </c>
      <c r="X31" s="9">
        <v>68.234023645359485</v>
      </c>
      <c r="Y31" s="9">
        <v>98.694260209952915</v>
      </c>
      <c r="Z31" s="9">
        <v>100</v>
      </c>
      <c r="AA31" s="9">
        <v>82.970002209405109</v>
      </c>
      <c r="AB31" s="9">
        <v>30.865665330676798</v>
      </c>
      <c r="AC31" s="9">
        <v>30.93421428690484</v>
      </c>
      <c r="AD31" s="9">
        <v>74.496800131489053</v>
      </c>
      <c r="AE31" s="9">
        <v>79.903825947484222</v>
      </c>
      <c r="AF31" s="2"/>
      <c r="AG31" s="9">
        <v>12.759493670886076</v>
      </c>
      <c r="AH31" s="9">
        <v>92.607594936708864</v>
      </c>
      <c r="AI31" s="9">
        <v>100</v>
      </c>
      <c r="AJ31" s="9">
        <v>63.544303797468352</v>
      </c>
    </row>
    <row r="32" spans="1:36" x14ac:dyDescent="0.3">
      <c r="A32" t="s">
        <v>704</v>
      </c>
      <c r="B32" t="s">
        <v>1065</v>
      </c>
      <c r="C32" t="s">
        <v>1253</v>
      </c>
      <c r="E32" t="s">
        <v>2310</v>
      </c>
      <c r="F32" t="s">
        <v>2311</v>
      </c>
      <c r="G32" s="2">
        <v>12.157174094209806</v>
      </c>
      <c r="H32" s="2">
        <v>18.61608135510663</v>
      </c>
      <c r="I32" s="2">
        <v>32.314612859538919</v>
      </c>
      <c r="J32" s="2">
        <v>39.817248481329479</v>
      </c>
      <c r="K32" s="2">
        <v>38.225039723741141</v>
      </c>
      <c r="L32" s="2">
        <v>25.687135878449961</v>
      </c>
      <c r="M32" s="2">
        <v>28.364220942843122</v>
      </c>
      <c r="N32" s="2">
        <v>27.131064022823836</v>
      </c>
      <c r="O32" s="2">
        <v>27.5</v>
      </c>
      <c r="P32" s="2">
        <v>48.5</v>
      </c>
      <c r="Q32" s="2">
        <v>29.6</v>
      </c>
      <c r="R32" s="2">
        <v>37.5</v>
      </c>
      <c r="S32" s="2">
        <v>36.9</v>
      </c>
      <c r="T32" s="2">
        <v>40.799999999999997</v>
      </c>
      <c r="U32" s="2"/>
      <c r="V32" s="9">
        <v>25.066338338576919</v>
      </c>
      <c r="W32" s="9">
        <v>38.38367289712707</v>
      </c>
      <c r="X32" s="9">
        <v>66.628067751626645</v>
      </c>
      <c r="Y32" s="9">
        <v>82.097419549132951</v>
      </c>
      <c r="Z32" s="9">
        <v>78.814514894311628</v>
      </c>
      <c r="AA32" s="9">
        <v>52.963166759690644</v>
      </c>
      <c r="AB32" s="9">
        <v>58.482929779057983</v>
      </c>
      <c r="AC32" s="9">
        <v>55.940338191389351</v>
      </c>
      <c r="AD32" s="9">
        <v>56.701030927835049</v>
      </c>
      <c r="AE32" s="9">
        <v>100</v>
      </c>
      <c r="AF32" s="2"/>
      <c r="AG32" s="9">
        <v>72.549019607843135</v>
      </c>
      <c r="AH32" s="9">
        <v>91.911764705882362</v>
      </c>
      <c r="AI32" s="9">
        <v>90.441176470588246</v>
      </c>
      <c r="AJ32" s="9">
        <v>100</v>
      </c>
    </row>
    <row r="33" spans="1:36" x14ac:dyDescent="0.3">
      <c r="A33" t="s">
        <v>537</v>
      </c>
      <c r="B33" t="s">
        <v>1066</v>
      </c>
      <c r="C33" t="s">
        <v>1253</v>
      </c>
      <c r="D33" t="s">
        <v>286</v>
      </c>
      <c r="E33" t="s">
        <v>2052</v>
      </c>
      <c r="F33" t="s">
        <v>2053</v>
      </c>
      <c r="G33" s="2">
        <v>188.49114475492388</v>
      </c>
      <c r="H33" s="2">
        <v>358.57183411308284</v>
      </c>
      <c r="I33" s="2">
        <v>437.9903924156684</v>
      </c>
      <c r="J33" s="2">
        <v>440.09862278640816</v>
      </c>
      <c r="K33" s="2">
        <v>502.21272475531993</v>
      </c>
      <c r="L33" s="2">
        <v>405.37447439586066</v>
      </c>
      <c r="M33" s="2">
        <v>391.17888489795405</v>
      </c>
      <c r="N33" s="2">
        <v>504.05093874649583</v>
      </c>
      <c r="O33" s="2">
        <v>1028.8</v>
      </c>
      <c r="P33" s="2">
        <v>646.4</v>
      </c>
      <c r="Q33" s="2">
        <v>387.5</v>
      </c>
      <c r="R33" s="2">
        <v>518.5</v>
      </c>
      <c r="S33" s="2">
        <v>525.20000000000005</v>
      </c>
      <c r="T33" s="2">
        <v>780.6</v>
      </c>
      <c r="U33" s="2"/>
      <c r="V33" s="9">
        <v>18.321456527500377</v>
      </c>
      <c r="W33" s="9">
        <v>34.853405337585819</v>
      </c>
      <c r="X33" s="9">
        <v>42.57293860961007</v>
      </c>
      <c r="Y33" s="9">
        <v>42.777859913142322</v>
      </c>
      <c r="Z33" s="9">
        <v>48.815389264708394</v>
      </c>
      <c r="AA33" s="9">
        <v>39.402651088244625</v>
      </c>
      <c r="AB33" s="9">
        <v>38.022830958199265</v>
      </c>
      <c r="AC33" s="9">
        <v>48.994064808174166</v>
      </c>
      <c r="AD33" s="9">
        <v>100</v>
      </c>
      <c r="AE33" s="9">
        <v>62.830482115085537</v>
      </c>
      <c r="AF33" s="2"/>
      <c r="AG33" s="9">
        <v>49.641301562900331</v>
      </c>
      <c r="AH33" s="9">
        <v>66.423264155777602</v>
      </c>
      <c r="AI33" s="9">
        <v>67.281578273123245</v>
      </c>
      <c r="AJ33" s="9">
        <v>100</v>
      </c>
    </row>
    <row r="34" spans="1:36" x14ac:dyDescent="0.3">
      <c r="A34" t="s">
        <v>733</v>
      </c>
      <c r="B34" t="s">
        <v>1067</v>
      </c>
      <c r="C34" t="s">
        <v>1253</v>
      </c>
      <c r="D34" t="s">
        <v>126</v>
      </c>
      <c r="E34" t="s">
        <v>2054</v>
      </c>
      <c r="F34" t="s">
        <v>2055</v>
      </c>
      <c r="G34" s="2">
        <v>1677.4961974742434</v>
      </c>
      <c r="H34" s="2">
        <v>5006.6040654371236</v>
      </c>
      <c r="I34" s="2">
        <v>6124.0057242448429</v>
      </c>
      <c r="J34" s="2">
        <v>4963.2829951586455</v>
      </c>
      <c r="K34" s="2">
        <v>5871.5242030780473</v>
      </c>
      <c r="L34" s="2">
        <v>5256.8813357057033</v>
      </c>
      <c r="M34" s="2">
        <v>4323.0038636158652</v>
      </c>
      <c r="N34" s="2">
        <v>5368.576022418546</v>
      </c>
      <c r="O34" s="2">
        <v>3914.9</v>
      </c>
      <c r="P34" s="2">
        <v>4241.1000000000004</v>
      </c>
      <c r="Q34" s="2">
        <v>1668.5</v>
      </c>
      <c r="R34" s="2">
        <v>3173.5</v>
      </c>
      <c r="S34" s="2">
        <v>3249.4</v>
      </c>
      <c r="T34" s="2">
        <v>4305.3999999999996</v>
      </c>
      <c r="U34" s="2"/>
      <c r="V34" s="9">
        <v>27.392139606157819</v>
      </c>
      <c r="W34" s="9">
        <v>81.753745683418558</v>
      </c>
      <c r="X34" s="9">
        <v>100</v>
      </c>
      <c r="Y34" s="9">
        <v>81.046348070987023</v>
      </c>
      <c r="Z34" s="9">
        <v>95.877183455802054</v>
      </c>
      <c r="AA34" s="9">
        <v>85.840568614980114</v>
      </c>
      <c r="AB34" s="9">
        <v>70.591114023639136</v>
      </c>
      <c r="AC34" s="9">
        <v>87.664451409057932</v>
      </c>
      <c r="AD34" s="9">
        <v>63.927112028993903</v>
      </c>
      <c r="AE34" s="9">
        <v>69.253690982187564</v>
      </c>
      <c r="AF34" s="2"/>
      <c r="AG34" s="9">
        <v>38.75365819668324</v>
      </c>
      <c r="AH34" s="9">
        <v>73.709759836484423</v>
      </c>
      <c r="AI34" s="9">
        <v>75.472662238119582</v>
      </c>
      <c r="AJ34" s="9">
        <v>100</v>
      </c>
    </row>
    <row r="35" spans="1:36" x14ac:dyDescent="0.3">
      <c r="A35" t="s">
        <v>734</v>
      </c>
      <c r="B35" t="s">
        <v>1041</v>
      </c>
      <c r="C35" t="s">
        <v>1253</v>
      </c>
      <c r="D35" t="s">
        <v>264</v>
      </c>
      <c r="E35" t="s">
        <v>1597</v>
      </c>
      <c r="F35" t="s">
        <v>2056</v>
      </c>
      <c r="G35" s="2">
        <v>206.01981710437894</v>
      </c>
      <c r="H35" s="2">
        <v>411.95748182844221</v>
      </c>
      <c r="I35" s="2">
        <v>766.92524908565895</v>
      </c>
      <c r="J35" s="2">
        <v>1299.9583681983015</v>
      </c>
      <c r="K35" s="2">
        <v>1344.1989235536032</v>
      </c>
      <c r="L35" s="2">
        <v>567.64605292405486</v>
      </c>
      <c r="M35" s="2">
        <v>503.08609604686103</v>
      </c>
      <c r="N35" s="2">
        <v>1262.9022162301337</v>
      </c>
      <c r="O35" s="2">
        <v>501.6</v>
      </c>
      <c r="P35" s="2">
        <v>534.6</v>
      </c>
      <c r="Q35" s="2">
        <v>147.1</v>
      </c>
      <c r="R35" s="2">
        <v>365.6</v>
      </c>
      <c r="S35" s="2">
        <v>481.7</v>
      </c>
      <c r="T35" s="2">
        <v>655.6</v>
      </c>
      <c r="U35" s="2"/>
      <c r="V35" s="9">
        <v>15.326586972688006</v>
      </c>
      <c r="W35" s="9">
        <v>30.647062321651561</v>
      </c>
      <c r="X35" s="9">
        <v>57.054446008494814</v>
      </c>
      <c r="Y35" s="9">
        <v>96.708779141234189</v>
      </c>
      <c r="Z35" s="9">
        <v>100</v>
      </c>
      <c r="AA35" s="9">
        <v>42.229319111742207</v>
      </c>
      <c r="AB35" s="9">
        <v>37.426461755889008</v>
      </c>
      <c r="AC35" s="9">
        <v>93.952032999063206</v>
      </c>
      <c r="AD35" s="9">
        <v>37.315905496631466</v>
      </c>
      <c r="AE35" s="9">
        <v>39.770899279304587</v>
      </c>
      <c r="AF35" s="2"/>
      <c r="AG35" s="9">
        <v>22.437461866992066</v>
      </c>
      <c r="AH35" s="9">
        <v>55.765710799267843</v>
      </c>
      <c r="AI35" s="9">
        <v>73.474679682733367</v>
      </c>
      <c r="AJ35" s="9">
        <v>100</v>
      </c>
    </row>
    <row r="36" spans="1:36" x14ac:dyDescent="0.3">
      <c r="A36" t="s">
        <v>662</v>
      </c>
      <c r="B36" t="s">
        <v>1068</v>
      </c>
      <c r="C36" t="s">
        <v>1253</v>
      </c>
      <c r="D36" t="s">
        <v>222</v>
      </c>
      <c r="E36" t="s">
        <v>2057</v>
      </c>
      <c r="F36" t="s">
        <v>2058</v>
      </c>
      <c r="G36" s="2">
        <v>40.035256982018893</v>
      </c>
      <c r="H36" s="2">
        <v>119.97044025606674</v>
      </c>
      <c r="I36" s="2">
        <v>260.54788479809605</v>
      </c>
      <c r="J36" s="2">
        <v>202.69092566440725</v>
      </c>
      <c r="K36" s="2">
        <v>190.20537330548234</v>
      </c>
      <c r="L36" s="2">
        <v>192.71158574262174</v>
      </c>
      <c r="M36" s="2">
        <v>210.63329701417865</v>
      </c>
      <c r="N36" s="2">
        <v>159.37645402859812</v>
      </c>
      <c r="O36" s="2">
        <v>45.4</v>
      </c>
      <c r="P36" s="2">
        <v>153.69999999999999</v>
      </c>
      <c r="Q36" s="2">
        <v>52.2</v>
      </c>
      <c r="R36" s="2">
        <v>104.8</v>
      </c>
      <c r="S36" s="2">
        <v>139.6</v>
      </c>
      <c r="T36" s="2">
        <v>141.5</v>
      </c>
      <c r="U36" s="2"/>
      <c r="V36" s="9">
        <v>15.365796200204443</v>
      </c>
      <c r="W36" s="9">
        <v>46.045447787470742</v>
      </c>
      <c r="X36" s="9">
        <v>100</v>
      </c>
      <c r="Y36" s="9">
        <v>77.794116740374477</v>
      </c>
      <c r="Z36" s="9">
        <v>73.002079235022933</v>
      </c>
      <c r="AA36" s="9">
        <v>73.963980130546034</v>
      </c>
      <c r="AB36" s="9">
        <v>80.842451351083795</v>
      </c>
      <c r="AC36" s="9">
        <v>61.169736285559274</v>
      </c>
      <c r="AD36" s="9">
        <v>17.424820023076141</v>
      </c>
      <c r="AE36" s="9">
        <v>58.991075716889931</v>
      </c>
      <c r="AF36" s="2"/>
      <c r="AG36" s="9">
        <v>36.890459363957596</v>
      </c>
      <c r="AH36" s="9">
        <v>74.063604240282686</v>
      </c>
      <c r="AI36" s="9">
        <v>98.657243816254422</v>
      </c>
      <c r="AJ36" s="9">
        <v>100</v>
      </c>
    </row>
    <row r="37" spans="1:36" x14ac:dyDescent="0.3">
      <c r="A37" t="s">
        <v>588</v>
      </c>
      <c r="B37" t="s">
        <v>1210</v>
      </c>
      <c r="C37" t="s">
        <v>1253</v>
      </c>
      <c r="E37" t="s">
        <v>1597</v>
      </c>
      <c r="F37" t="s">
        <v>2224</v>
      </c>
      <c r="G37" s="2">
        <v>6.2712764589097775E-2</v>
      </c>
      <c r="H37" s="2">
        <v>1.2061163600954588</v>
      </c>
      <c r="I37" s="2">
        <v>7.1779219397550831</v>
      </c>
      <c r="J37" s="2">
        <v>8.6671223636716199</v>
      </c>
      <c r="K37" s="2">
        <v>10.698480863704352</v>
      </c>
      <c r="L37" s="2">
        <v>5.3367520136865041</v>
      </c>
      <c r="M37" s="2">
        <v>3.446730182499453</v>
      </c>
      <c r="N37" s="2">
        <v>9.4852332675202771</v>
      </c>
      <c r="O37" s="2">
        <v>1.7</v>
      </c>
      <c r="P37" s="2">
        <v>5.0999999999999996</v>
      </c>
      <c r="Q37" s="2">
        <v>0</v>
      </c>
      <c r="R37" s="2">
        <v>2</v>
      </c>
      <c r="S37" s="2">
        <v>1.8</v>
      </c>
      <c r="T37" s="2">
        <v>4.5</v>
      </c>
      <c r="U37" s="2"/>
      <c r="V37" s="9">
        <v>0.5861838272932467</v>
      </c>
      <c r="W37" s="9">
        <v>11.273716104753966</v>
      </c>
      <c r="X37" s="9">
        <v>67.09290815396875</v>
      </c>
      <c r="Y37" s="9">
        <v>81.012645384782473</v>
      </c>
      <c r="Z37" s="9">
        <v>100.00000000000001</v>
      </c>
      <c r="AA37" s="9">
        <v>49.883269238644523</v>
      </c>
      <c r="AB37" s="9">
        <v>32.217005632947604</v>
      </c>
      <c r="AC37" s="9">
        <v>88.659627365412817</v>
      </c>
      <c r="AD37" s="9">
        <v>15.890106470792663</v>
      </c>
      <c r="AE37" s="9">
        <v>47.670319412377978</v>
      </c>
      <c r="AF37" s="2"/>
      <c r="AG37" s="9">
        <v>0</v>
      </c>
      <c r="AH37" s="9">
        <v>44.444444444444443</v>
      </c>
      <c r="AI37" s="9">
        <v>40</v>
      </c>
      <c r="AJ37" s="9">
        <v>100</v>
      </c>
    </row>
    <row r="38" spans="1:36" x14ac:dyDescent="0.3">
      <c r="A38" t="s">
        <v>530</v>
      </c>
      <c r="B38" t="s">
        <v>1070</v>
      </c>
      <c r="C38" t="s">
        <v>1253</v>
      </c>
      <c r="D38" t="s">
        <v>271</v>
      </c>
      <c r="E38" t="s">
        <v>2059</v>
      </c>
      <c r="F38" t="s">
        <v>2060</v>
      </c>
      <c r="G38" s="2">
        <v>2.8751522389024111</v>
      </c>
      <c r="H38" s="2">
        <v>18.065932206680813</v>
      </c>
      <c r="I38" s="2">
        <v>54.818008851691836</v>
      </c>
      <c r="J38" s="2">
        <v>61.490693688221121</v>
      </c>
      <c r="K38" s="2">
        <v>48.555228645591249</v>
      </c>
      <c r="L38" s="2">
        <v>31.403029650785797</v>
      </c>
      <c r="M38" s="2">
        <v>34.333199607708039</v>
      </c>
      <c r="N38" s="2">
        <v>36.703907161948784</v>
      </c>
      <c r="O38" s="2">
        <v>22.1</v>
      </c>
      <c r="P38" s="2">
        <v>48.5</v>
      </c>
      <c r="Q38" s="2">
        <v>25.9</v>
      </c>
      <c r="R38" s="2">
        <v>40.700000000000003</v>
      </c>
      <c r="S38" s="2">
        <v>42.2</v>
      </c>
      <c r="T38" s="2">
        <v>54.4</v>
      </c>
      <c r="U38" s="2"/>
      <c r="V38" s="9">
        <v>4.6757518356849532</v>
      </c>
      <c r="W38" s="9">
        <v>29.379945359343768</v>
      </c>
      <c r="X38" s="9">
        <v>89.148463879165064</v>
      </c>
      <c r="Y38" s="9">
        <v>100</v>
      </c>
      <c r="Z38" s="9">
        <v>78.96354022575008</v>
      </c>
      <c r="AA38" s="9">
        <v>51.069564786518612</v>
      </c>
      <c r="AB38" s="9">
        <v>55.834789865583758</v>
      </c>
      <c r="AC38" s="9">
        <v>59.690182303114291</v>
      </c>
      <c r="AD38" s="9">
        <v>35.940397927619046</v>
      </c>
      <c r="AE38" s="9">
        <v>78.873723958801975</v>
      </c>
      <c r="AF38" s="2"/>
      <c r="AG38" s="9">
        <v>47.610294117647058</v>
      </c>
      <c r="AH38" s="9">
        <v>74.816176470588246</v>
      </c>
      <c r="AI38" s="9">
        <v>77.57352941176471</v>
      </c>
      <c r="AJ38" s="9">
        <v>100</v>
      </c>
    </row>
    <row r="39" spans="1:36" x14ac:dyDescent="0.3">
      <c r="A39" t="s">
        <v>545</v>
      </c>
      <c r="B39" t="s">
        <v>1070</v>
      </c>
      <c r="C39" t="s">
        <v>1253</v>
      </c>
      <c r="D39" t="s">
        <v>20</v>
      </c>
      <c r="E39" t="s">
        <v>2061</v>
      </c>
      <c r="F39" t="s">
        <v>2062</v>
      </c>
      <c r="G39" s="2">
        <v>44.599574233075991</v>
      </c>
      <c r="H39" s="2">
        <v>93.824420517217959</v>
      </c>
      <c r="I39" s="2">
        <v>200.3764887983435</v>
      </c>
      <c r="J39" s="2">
        <v>186.1719901651019</v>
      </c>
      <c r="K39" s="2">
        <v>198.20493365115234</v>
      </c>
      <c r="L39" s="2">
        <v>187.22413860300716</v>
      </c>
      <c r="M39" s="2">
        <v>158.41414984269576</v>
      </c>
      <c r="N39" s="2">
        <v>113.93655157133117</v>
      </c>
      <c r="O39" s="2">
        <v>67.3</v>
      </c>
      <c r="P39" s="2">
        <v>143.80000000000001</v>
      </c>
      <c r="Q39" s="2">
        <v>52.9</v>
      </c>
      <c r="R39" s="2">
        <v>115.4</v>
      </c>
      <c r="S39" s="2">
        <v>149.30000000000001</v>
      </c>
      <c r="T39" s="2">
        <v>118.6</v>
      </c>
      <c r="U39" s="2"/>
      <c r="V39" s="9">
        <v>22.257887889212626</v>
      </c>
      <c r="W39" s="9">
        <v>46.82406657581555</v>
      </c>
      <c r="X39" s="9">
        <v>100</v>
      </c>
      <c r="Y39" s="9">
        <v>92.911095149722456</v>
      </c>
      <c r="Z39" s="9">
        <v>98.916262501546981</v>
      </c>
      <c r="AA39" s="9">
        <v>93.436180924113955</v>
      </c>
      <c r="AB39" s="9">
        <v>79.058252189518043</v>
      </c>
      <c r="AC39" s="9">
        <v>56.861237690413645</v>
      </c>
      <c r="AD39" s="9">
        <v>33.5867747776187</v>
      </c>
      <c r="AE39" s="9">
        <v>71.764906582787077</v>
      </c>
      <c r="AF39" s="2"/>
      <c r="AG39" s="9">
        <v>35.43201607501674</v>
      </c>
      <c r="AH39" s="9">
        <v>77.294038847957125</v>
      </c>
      <c r="AI39" s="9">
        <v>100</v>
      </c>
      <c r="AJ39" s="9">
        <v>79.437374413931678</v>
      </c>
    </row>
    <row r="40" spans="1:36" x14ac:dyDescent="0.3">
      <c r="A40" t="s">
        <v>576</v>
      </c>
      <c r="B40" t="s">
        <v>1070</v>
      </c>
      <c r="C40" t="s">
        <v>1253</v>
      </c>
      <c r="D40" t="s">
        <v>1170</v>
      </c>
      <c r="E40" t="s">
        <v>2063</v>
      </c>
      <c r="F40" t="s">
        <v>2064</v>
      </c>
      <c r="G40" s="2">
        <v>6.4256462761203155</v>
      </c>
      <c r="H40" s="2">
        <v>27.567841323626414</v>
      </c>
      <c r="I40" s="2">
        <v>35.883555843657774</v>
      </c>
      <c r="J40" s="2">
        <v>41.167349467012059</v>
      </c>
      <c r="K40" s="2">
        <v>33.106353907181976</v>
      </c>
      <c r="L40" s="2">
        <v>26.225627544536422</v>
      </c>
      <c r="M40" s="2">
        <v>23.268027687009376</v>
      </c>
      <c r="N40" s="2">
        <v>18.7353192837211</v>
      </c>
      <c r="O40" s="2">
        <v>57.4</v>
      </c>
      <c r="P40" s="2">
        <v>131.1</v>
      </c>
      <c r="Q40" s="2">
        <v>85.1</v>
      </c>
      <c r="R40" s="2">
        <v>113.1</v>
      </c>
      <c r="S40" s="2">
        <v>122.1</v>
      </c>
      <c r="T40" s="2">
        <v>97</v>
      </c>
      <c r="U40" s="2"/>
      <c r="V40" s="9">
        <v>4.9013320183984108</v>
      </c>
      <c r="W40" s="9">
        <v>21.028101696129987</v>
      </c>
      <c r="X40" s="9">
        <v>27.371133366634457</v>
      </c>
      <c r="Y40" s="9">
        <v>31.40148700763697</v>
      </c>
      <c r="Z40" s="9">
        <v>25.252748975729958</v>
      </c>
      <c r="AA40" s="9">
        <v>20.004292558761573</v>
      </c>
      <c r="AB40" s="9">
        <v>17.7483048718607</v>
      </c>
      <c r="AC40" s="9">
        <v>14.29086139109161</v>
      </c>
      <c r="AD40" s="9">
        <v>43.783371472158656</v>
      </c>
      <c r="AE40" s="9">
        <v>100</v>
      </c>
      <c r="AF40" s="2"/>
      <c r="AG40" s="9">
        <v>69.696969696969703</v>
      </c>
      <c r="AH40" s="9">
        <v>92.628992628992634</v>
      </c>
      <c r="AI40" s="9">
        <v>100</v>
      </c>
      <c r="AJ40" s="9">
        <v>79.443079443079441</v>
      </c>
    </row>
    <row r="41" spans="1:36" x14ac:dyDescent="0.3">
      <c r="A41" t="s">
        <v>581</v>
      </c>
      <c r="B41" t="s">
        <v>1070</v>
      </c>
      <c r="C41" t="s">
        <v>1253</v>
      </c>
      <c r="D41" t="s">
        <v>1170</v>
      </c>
      <c r="E41" t="s">
        <v>2065</v>
      </c>
      <c r="F41" t="s">
        <v>2066</v>
      </c>
      <c r="G41" s="2">
        <v>0.15335628722086578</v>
      </c>
      <c r="H41" s="2">
        <v>4.0445871645073348</v>
      </c>
      <c r="I41" s="2">
        <v>3.3136645983331738</v>
      </c>
      <c r="J41" s="2">
        <v>3.4338391034646421</v>
      </c>
      <c r="K41" s="2">
        <v>2.6961385293305278</v>
      </c>
      <c r="L41" s="2">
        <v>3.3454043358983605</v>
      </c>
      <c r="M41" s="2">
        <v>2.8577980524455406</v>
      </c>
      <c r="N41" s="2">
        <v>3.2795451316508069</v>
      </c>
      <c r="O41" s="2">
        <v>0.7</v>
      </c>
      <c r="P41" s="2">
        <v>2.6</v>
      </c>
      <c r="Q41" s="2">
        <v>0.2</v>
      </c>
      <c r="R41" s="2">
        <v>3.5</v>
      </c>
      <c r="S41" s="2">
        <v>5.6</v>
      </c>
      <c r="T41" s="2">
        <v>3.6</v>
      </c>
      <c r="U41" s="2"/>
      <c r="V41" s="9">
        <v>3.791642533176705</v>
      </c>
      <c r="W41" s="9">
        <v>100</v>
      </c>
      <c r="X41" s="9">
        <v>81.928376458584893</v>
      </c>
      <c r="Y41" s="9">
        <v>84.899619263933275</v>
      </c>
      <c r="Z41" s="9">
        <v>66.660413527246618</v>
      </c>
      <c r="AA41" s="9">
        <v>82.713122497530819</v>
      </c>
      <c r="AB41" s="9">
        <v>70.657348604666424</v>
      </c>
      <c r="AC41" s="9">
        <v>81.084793039694162</v>
      </c>
      <c r="AD41" s="9">
        <v>17.30708157665001</v>
      </c>
      <c r="AE41" s="9">
        <v>64.283445856128608</v>
      </c>
      <c r="AF41" s="2"/>
      <c r="AG41" s="9">
        <v>3.5714285714285716</v>
      </c>
      <c r="AH41" s="9">
        <v>62.500000000000007</v>
      </c>
      <c r="AI41" s="9">
        <v>100</v>
      </c>
      <c r="AJ41" s="9">
        <v>64.285714285714292</v>
      </c>
    </row>
    <row r="42" spans="1:36" x14ac:dyDescent="0.3">
      <c r="A42" t="s">
        <v>633</v>
      </c>
      <c r="B42" t="s">
        <v>1070</v>
      </c>
      <c r="C42" t="s">
        <v>1257</v>
      </c>
      <c r="D42" t="s">
        <v>220</v>
      </c>
      <c r="E42" t="s">
        <v>2067</v>
      </c>
      <c r="F42" t="s">
        <v>2068</v>
      </c>
      <c r="G42" s="2">
        <v>88.358522728615284</v>
      </c>
      <c r="H42" s="2">
        <v>366.49780315040908</v>
      </c>
      <c r="I42" s="2">
        <v>276.71803817951559</v>
      </c>
      <c r="J42" s="2">
        <v>270.10277839573592</v>
      </c>
      <c r="K42" s="2">
        <v>180.00939990668599</v>
      </c>
      <c r="L42" s="2">
        <v>204.43536374510219</v>
      </c>
      <c r="M42" s="2">
        <v>206.36256682560565</v>
      </c>
      <c r="N42" s="2">
        <v>279.45996764757899</v>
      </c>
      <c r="O42" s="2">
        <v>182</v>
      </c>
      <c r="P42" s="2">
        <v>229.1</v>
      </c>
      <c r="Q42" s="2">
        <v>353.7</v>
      </c>
      <c r="R42" s="2">
        <v>275.7</v>
      </c>
      <c r="S42" s="2">
        <v>176</v>
      </c>
      <c r="T42" s="2">
        <v>323.2</v>
      </c>
      <c r="U42" s="2"/>
      <c r="V42" s="9">
        <v>24.108881954840349</v>
      </c>
      <c r="W42" s="9">
        <v>100</v>
      </c>
      <c r="X42" s="9">
        <v>75.503327932896696</v>
      </c>
      <c r="Y42" s="9">
        <v>73.698334907859447</v>
      </c>
      <c r="Z42" s="9">
        <v>49.116092472950214</v>
      </c>
      <c r="AA42" s="9">
        <v>55.780788312448031</v>
      </c>
      <c r="AB42" s="9">
        <v>56.30663132267545</v>
      </c>
      <c r="AC42" s="9">
        <v>76.251471426389386</v>
      </c>
      <c r="AD42" s="9">
        <v>49.659233543975162</v>
      </c>
      <c r="AE42" s="9">
        <v>62.510606620465438</v>
      </c>
      <c r="AF42" s="2"/>
      <c r="AG42" s="9">
        <v>100</v>
      </c>
      <c r="AH42" s="9">
        <v>77.947413061916876</v>
      </c>
      <c r="AI42" s="9">
        <v>49.759683347469611</v>
      </c>
      <c r="AJ42" s="9">
        <v>91.376873056262369</v>
      </c>
    </row>
    <row r="43" spans="1:36" x14ac:dyDescent="0.3">
      <c r="A43" t="s">
        <v>639</v>
      </c>
      <c r="B43" t="s">
        <v>1070</v>
      </c>
      <c r="C43" t="s">
        <v>1253</v>
      </c>
      <c r="D43" t="s">
        <v>1171</v>
      </c>
      <c r="E43" t="s">
        <v>2069</v>
      </c>
      <c r="F43" t="s">
        <v>2070</v>
      </c>
      <c r="G43" s="2">
        <v>12.452375594693896</v>
      </c>
      <c r="H43" s="2">
        <v>53.359498165858419</v>
      </c>
      <c r="I43" s="2">
        <v>70.504260142174815</v>
      </c>
      <c r="J43" s="2">
        <v>86.841106527571029</v>
      </c>
      <c r="K43" s="2">
        <v>70.41953903853414</v>
      </c>
      <c r="L43" s="2">
        <v>75.873684710382889</v>
      </c>
      <c r="M43" s="2">
        <v>70.650056753080364</v>
      </c>
      <c r="N43" s="2">
        <v>102.81489584562314</v>
      </c>
      <c r="O43" s="2">
        <v>61.5</v>
      </c>
      <c r="P43" s="2">
        <v>47.8</v>
      </c>
      <c r="Q43" s="2">
        <v>7</v>
      </c>
      <c r="R43" s="2">
        <v>47.1</v>
      </c>
      <c r="S43" s="2">
        <v>74.2</v>
      </c>
      <c r="T43" s="2">
        <v>115.9</v>
      </c>
      <c r="U43" s="2"/>
      <c r="V43" s="9">
        <v>12.111450867383239</v>
      </c>
      <c r="W43" s="9">
        <v>51.898606448989511</v>
      </c>
      <c r="X43" s="9">
        <v>68.573974191480161</v>
      </c>
      <c r="Y43" s="9">
        <v>84.463545688907956</v>
      </c>
      <c r="Z43" s="9">
        <v>68.49157260662821</v>
      </c>
      <c r="AA43" s="9">
        <v>73.796393106605336</v>
      </c>
      <c r="AB43" s="9">
        <v>68.715779140759551</v>
      </c>
      <c r="AC43" s="9">
        <v>100</v>
      </c>
      <c r="AD43" s="9">
        <v>59.816235278147268</v>
      </c>
      <c r="AE43" s="9">
        <v>46.491317825942104</v>
      </c>
      <c r="AF43" s="2"/>
      <c r="AG43" s="9">
        <v>6.0396893874029329</v>
      </c>
      <c r="AH43" s="9">
        <v>40.63848144952545</v>
      </c>
      <c r="AI43" s="9">
        <v>64.020707506471098</v>
      </c>
      <c r="AJ43" s="9">
        <v>100</v>
      </c>
    </row>
    <row r="44" spans="1:36" x14ac:dyDescent="0.3">
      <c r="A44" t="s">
        <v>656</v>
      </c>
      <c r="B44" t="s">
        <v>1070</v>
      </c>
      <c r="C44" t="s">
        <v>1253</v>
      </c>
      <c r="E44" t="s">
        <v>2264</v>
      </c>
      <c r="F44" t="s">
        <v>2265</v>
      </c>
      <c r="G44" s="2">
        <v>22.588735814564828</v>
      </c>
      <c r="H44" s="2">
        <v>32.483331690739242</v>
      </c>
      <c r="I44" s="2">
        <v>57.787655668592272</v>
      </c>
      <c r="J44" s="2">
        <v>86.320284877673359</v>
      </c>
      <c r="K44" s="2">
        <v>62.506694415242528</v>
      </c>
      <c r="L44" s="2">
        <v>67.916112543329362</v>
      </c>
      <c r="M44" s="2">
        <v>69.337885827314224</v>
      </c>
      <c r="N44" s="2">
        <v>53.454954319193412</v>
      </c>
      <c r="O44" s="2">
        <v>37.9</v>
      </c>
      <c r="P44" s="2">
        <v>66.5</v>
      </c>
      <c r="Q44" s="2">
        <v>25.7</v>
      </c>
      <c r="R44" s="2">
        <v>63.2</v>
      </c>
      <c r="S44" s="2">
        <v>64.599999999999994</v>
      </c>
      <c r="T44" s="2">
        <v>59.4</v>
      </c>
      <c r="U44" s="2"/>
      <c r="V44" s="9">
        <v>26.168513978580926</v>
      </c>
      <c r="W44" s="9">
        <v>37.631168313186393</v>
      </c>
      <c r="X44" s="9">
        <v>66.945626686108142</v>
      </c>
      <c r="Y44" s="9">
        <v>100.00000000000001</v>
      </c>
      <c r="Z44" s="9">
        <v>72.412521001086048</v>
      </c>
      <c r="AA44" s="9">
        <v>78.679203433555614</v>
      </c>
      <c r="AB44" s="9">
        <v>80.326294017188062</v>
      </c>
      <c r="AC44" s="9">
        <v>61.926295070672865</v>
      </c>
      <c r="AD44" s="9">
        <v>43.906249908360522</v>
      </c>
      <c r="AE44" s="9">
        <v>77.038670683534946</v>
      </c>
      <c r="AF44" s="2"/>
      <c r="AG44" s="9">
        <v>39.783281733746136</v>
      </c>
      <c r="AH44" s="9">
        <v>97.832817337461307</v>
      </c>
      <c r="AI44" s="9">
        <v>100</v>
      </c>
      <c r="AJ44" s="9">
        <v>91.950464396284843</v>
      </c>
    </row>
    <row r="45" spans="1:36" x14ac:dyDescent="0.3">
      <c r="A45" t="s">
        <v>666</v>
      </c>
      <c r="B45" t="s">
        <v>2586</v>
      </c>
      <c r="C45" t="s">
        <v>1253</v>
      </c>
      <c r="E45" t="s">
        <v>1597</v>
      </c>
      <c r="F45" t="s">
        <v>2274</v>
      </c>
      <c r="G45" s="2">
        <v>188.59752317349819</v>
      </c>
      <c r="H45" s="2">
        <v>268.52088714462406</v>
      </c>
      <c r="I45" s="2">
        <v>364.65387514141889</v>
      </c>
      <c r="J45" s="2">
        <v>458.93602138028336</v>
      </c>
      <c r="K45" s="2">
        <v>445.75069384982226</v>
      </c>
      <c r="L45" s="2">
        <v>407.3707521133262</v>
      </c>
      <c r="M45" s="2">
        <v>340.29116497743854</v>
      </c>
      <c r="N45" s="2">
        <v>380.69168523861805</v>
      </c>
      <c r="O45" s="2">
        <v>2280.6999999999998</v>
      </c>
      <c r="P45" s="2">
        <v>1160.9000000000001</v>
      </c>
      <c r="Q45" s="2">
        <v>651.5</v>
      </c>
      <c r="R45" s="2">
        <v>973.6</v>
      </c>
      <c r="S45" s="2">
        <v>1031.2</v>
      </c>
      <c r="T45" s="2">
        <v>1029</v>
      </c>
      <c r="U45" s="2"/>
      <c r="V45" s="9">
        <v>8.2692823770552106</v>
      </c>
      <c r="W45" s="9">
        <v>11.773617185277507</v>
      </c>
      <c r="X45" s="9">
        <v>15.988682209033145</v>
      </c>
      <c r="Y45" s="9">
        <v>20.122594877900791</v>
      </c>
      <c r="Z45" s="9">
        <v>19.544468533775696</v>
      </c>
      <c r="AA45" s="9">
        <v>17.861654409318465</v>
      </c>
      <c r="AB45" s="9">
        <v>14.920470249372498</v>
      </c>
      <c r="AC45" s="9">
        <v>16.691879038830979</v>
      </c>
      <c r="AD45" s="9">
        <v>100</v>
      </c>
      <c r="AE45" s="9">
        <v>50.901039154645517</v>
      </c>
      <c r="AF45" s="2"/>
      <c r="AG45" s="9">
        <v>63.17882079131109</v>
      </c>
      <c r="AH45" s="9">
        <v>94.414274631497278</v>
      </c>
      <c r="AI45" s="9">
        <v>100</v>
      </c>
      <c r="AJ45" s="9">
        <v>99.786656322730792</v>
      </c>
    </row>
    <row r="46" spans="1:36" x14ac:dyDescent="0.3">
      <c r="A46" t="s">
        <v>651</v>
      </c>
      <c r="B46" t="s">
        <v>1071</v>
      </c>
      <c r="C46" t="s">
        <v>1258</v>
      </c>
      <c r="D46" t="s">
        <v>1172</v>
      </c>
      <c r="E46" t="s">
        <v>2071</v>
      </c>
      <c r="F46" t="s">
        <v>2072</v>
      </c>
      <c r="G46" s="2">
        <v>467.07142063540397</v>
      </c>
      <c r="H46" s="2">
        <v>859.41006572504875</v>
      </c>
      <c r="I46" s="2">
        <v>944.13058231805314</v>
      </c>
      <c r="J46" s="2">
        <v>826.2028595269943</v>
      </c>
      <c r="K46" s="2">
        <v>1032.1781035427391</v>
      </c>
      <c r="L46" s="2">
        <v>1180.6271944358439</v>
      </c>
      <c r="M46" s="2">
        <v>775.3344432314783</v>
      </c>
      <c r="N46" s="2">
        <v>667.90962281588781</v>
      </c>
      <c r="O46" s="2">
        <v>572.70000000000005</v>
      </c>
      <c r="P46" s="2">
        <v>472.5</v>
      </c>
      <c r="Q46" s="2">
        <v>247.1</v>
      </c>
      <c r="R46" s="2">
        <v>510.8</v>
      </c>
      <c r="S46" s="2">
        <v>762</v>
      </c>
      <c r="T46" s="2">
        <v>508</v>
      </c>
      <c r="U46" s="2"/>
      <c r="V46" s="9">
        <v>39.561296134517001</v>
      </c>
      <c r="W46" s="9">
        <v>72.792670690235383</v>
      </c>
      <c r="X46" s="9">
        <v>79.968561351765302</v>
      </c>
      <c r="Y46" s="9">
        <v>69.979995668471005</v>
      </c>
      <c r="Z46" s="9">
        <v>87.426251775943527</v>
      </c>
      <c r="AA46" s="9">
        <v>100</v>
      </c>
      <c r="AB46" s="9">
        <v>65.671403037769906</v>
      </c>
      <c r="AC46" s="9">
        <v>56.572440984221501</v>
      </c>
      <c r="AD46" s="9">
        <v>48.508115237313469</v>
      </c>
      <c r="AE46" s="9">
        <v>40.021100837490152</v>
      </c>
      <c r="AF46" s="2"/>
      <c r="AG46" s="9">
        <v>32.427821522309713</v>
      </c>
      <c r="AH46" s="9">
        <v>67.034120734908143</v>
      </c>
      <c r="AI46" s="9">
        <v>100</v>
      </c>
      <c r="AJ46" s="9">
        <v>66.666666666666671</v>
      </c>
    </row>
    <row r="47" spans="1:36" x14ac:dyDescent="0.3">
      <c r="A47" t="s">
        <v>775</v>
      </c>
      <c r="B47" t="s">
        <v>1071</v>
      </c>
      <c r="C47" t="s">
        <v>1259</v>
      </c>
      <c r="D47" t="s">
        <v>71</v>
      </c>
      <c r="E47" t="s">
        <v>2073</v>
      </c>
      <c r="F47" t="s">
        <v>2074</v>
      </c>
      <c r="G47" s="2">
        <v>3.0497089619522995</v>
      </c>
      <c r="H47" s="2">
        <v>11.243031638564014</v>
      </c>
      <c r="I47" s="2">
        <v>38.471850387918437</v>
      </c>
      <c r="J47" s="2">
        <v>54.684574567025123</v>
      </c>
      <c r="K47" s="2">
        <v>69.732667854399367</v>
      </c>
      <c r="L47" s="2">
        <v>16.911534109242012</v>
      </c>
      <c r="M47" s="2">
        <v>21.018394016586285</v>
      </c>
      <c r="N47" s="2">
        <v>30.417270319209596</v>
      </c>
      <c r="O47" s="2">
        <v>2.4</v>
      </c>
      <c r="P47" s="2">
        <v>9.8000000000000007</v>
      </c>
      <c r="Q47" s="2">
        <v>0.9</v>
      </c>
      <c r="R47" s="2">
        <v>5.5</v>
      </c>
      <c r="S47" s="2">
        <v>4.7</v>
      </c>
      <c r="T47" s="2">
        <v>13</v>
      </c>
      <c r="U47" s="2"/>
      <c r="V47" s="9">
        <v>4.3734293492399292</v>
      </c>
      <c r="W47" s="9">
        <v>16.123048184588711</v>
      </c>
      <c r="X47" s="9">
        <v>55.17048403805088</v>
      </c>
      <c r="Y47" s="9">
        <v>78.420310379068795</v>
      </c>
      <c r="Z47" s="9">
        <v>100</v>
      </c>
      <c r="AA47" s="9">
        <v>24.251953395147606</v>
      </c>
      <c r="AB47" s="9">
        <v>30.141388051396998</v>
      </c>
      <c r="AC47" s="9">
        <v>43.619828776263581</v>
      </c>
      <c r="AD47" s="9">
        <v>3.4417154453507495</v>
      </c>
      <c r="AE47" s="9">
        <v>14.053671401848895</v>
      </c>
      <c r="AF47" s="2"/>
      <c r="AG47" s="9">
        <v>6.9230769230769234</v>
      </c>
      <c r="AH47" s="9">
        <v>42.307692307692307</v>
      </c>
      <c r="AI47" s="9">
        <v>36.153846153846153</v>
      </c>
      <c r="AJ47" s="9">
        <v>100</v>
      </c>
    </row>
    <row r="48" spans="1:36" x14ac:dyDescent="0.3">
      <c r="A48" t="s">
        <v>779</v>
      </c>
      <c r="B48" t="s">
        <v>1071</v>
      </c>
      <c r="C48" t="s">
        <v>1260</v>
      </c>
      <c r="D48" t="s">
        <v>1173</v>
      </c>
      <c r="E48" t="s">
        <v>2073</v>
      </c>
      <c r="F48" t="s">
        <v>2074</v>
      </c>
      <c r="G48" s="2">
        <v>69.73673893240364</v>
      </c>
      <c r="H48" s="2">
        <v>182.54425595444471</v>
      </c>
      <c r="I48" s="2">
        <v>533.15676639961418</v>
      </c>
      <c r="J48" s="2">
        <v>715.04307806560553</v>
      </c>
      <c r="K48" s="2">
        <v>577.58655798755228</v>
      </c>
      <c r="L48" s="2">
        <v>256.2394250500983</v>
      </c>
      <c r="M48" s="2">
        <v>321.97003105388688</v>
      </c>
      <c r="N48" s="2">
        <v>581.39008696242809</v>
      </c>
      <c r="O48" s="2">
        <v>123.1</v>
      </c>
      <c r="P48" s="2">
        <v>241</v>
      </c>
      <c r="Q48" s="2">
        <v>46.2</v>
      </c>
      <c r="R48" s="2">
        <v>128.30000000000001</v>
      </c>
      <c r="S48" s="2">
        <v>162.6</v>
      </c>
      <c r="T48" s="2">
        <v>265.5</v>
      </c>
      <c r="U48" s="2"/>
      <c r="V48" s="9">
        <v>9.7528024634629453</v>
      </c>
      <c r="W48" s="9">
        <v>25.529127062984614</v>
      </c>
      <c r="X48" s="9">
        <v>74.562887573424888</v>
      </c>
      <c r="Y48" s="9">
        <v>100</v>
      </c>
      <c r="Z48" s="9">
        <v>80.776470076472577</v>
      </c>
      <c r="AA48" s="9">
        <v>35.835522769243312</v>
      </c>
      <c r="AB48" s="9">
        <v>45.02806067641508</v>
      </c>
      <c r="AC48" s="9">
        <v>81.308400122584686</v>
      </c>
      <c r="AD48" s="9">
        <v>17.215745984566475</v>
      </c>
      <c r="AE48" s="9">
        <v>33.704263056706097</v>
      </c>
      <c r="AF48" s="2"/>
      <c r="AG48" s="9">
        <v>17.401129943502823</v>
      </c>
      <c r="AH48" s="9">
        <v>48.323917137476464</v>
      </c>
      <c r="AI48" s="9">
        <v>61.242937853107343</v>
      </c>
      <c r="AJ48" s="9">
        <v>100</v>
      </c>
    </row>
    <row r="49" spans="1:36" x14ac:dyDescent="0.3">
      <c r="A49" t="s">
        <v>618</v>
      </c>
      <c r="B49" t="s">
        <v>1071</v>
      </c>
      <c r="C49" t="s">
        <v>1310</v>
      </c>
      <c r="E49" t="s">
        <v>2073</v>
      </c>
      <c r="F49" t="s">
        <v>2248</v>
      </c>
      <c r="G49" s="2">
        <v>213.72029083505251</v>
      </c>
      <c r="H49" s="2">
        <v>275.10544366357846</v>
      </c>
      <c r="I49" s="2">
        <v>405.31967382656723</v>
      </c>
      <c r="J49" s="2">
        <v>758.24081427310409</v>
      </c>
      <c r="K49" s="2">
        <v>642.74685387932504</v>
      </c>
      <c r="L49" s="2">
        <v>301.93417265491388</v>
      </c>
      <c r="M49" s="2">
        <v>300.99974310198849</v>
      </c>
      <c r="N49" s="2">
        <v>493.50978498611158</v>
      </c>
      <c r="O49" s="2">
        <v>287</v>
      </c>
      <c r="P49" s="2">
        <v>177.2</v>
      </c>
      <c r="Q49" s="2">
        <v>118.3</v>
      </c>
      <c r="R49" s="2">
        <v>133.9</v>
      </c>
      <c r="S49" s="2">
        <v>180.1</v>
      </c>
      <c r="T49" s="2">
        <v>219.7</v>
      </c>
      <c r="U49" s="2"/>
      <c r="V49" s="9">
        <v>28.18633431648464</v>
      </c>
      <c r="W49" s="9">
        <v>36.282067449417283</v>
      </c>
      <c r="X49" s="9">
        <v>53.455269908562151</v>
      </c>
      <c r="Y49" s="9">
        <v>100</v>
      </c>
      <c r="Z49" s="9">
        <v>84.768168869345473</v>
      </c>
      <c r="AA49" s="9">
        <v>39.820353503967787</v>
      </c>
      <c r="AB49" s="9">
        <v>39.697116989217363</v>
      </c>
      <c r="AC49" s="9">
        <v>65.086154120999169</v>
      </c>
      <c r="AD49" s="9">
        <v>37.850771759778681</v>
      </c>
      <c r="AE49" s="9">
        <v>23.369884166664747</v>
      </c>
      <c r="AF49" s="2"/>
      <c r="AG49" s="9">
        <v>53.846153846153847</v>
      </c>
      <c r="AH49" s="9">
        <v>60.946745562130182</v>
      </c>
      <c r="AI49" s="9">
        <v>81.97542102867547</v>
      </c>
      <c r="AJ49" s="9">
        <v>100</v>
      </c>
    </row>
    <row r="50" spans="1:36" x14ac:dyDescent="0.3">
      <c r="A50" t="s">
        <v>773</v>
      </c>
      <c r="B50" t="s">
        <v>1071</v>
      </c>
      <c r="C50" t="s">
        <v>1335</v>
      </c>
      <c r="E50" t="s">
        <v>2073</v>
      </c>
      <c r="F50" t="s">
        <v>2074</v>
      </c>
      <c r="G50" s="2">
        <v>6.6924102535668979</v>
      </c>
      <c r="H50" s="2">
        <v>21.24512899896844</v>
      </c>
      <c r="I50" s="2">
        <v>34.553803950216206</v>
      </c>
      <c r="J50" s="2">
        <v>43.880186605864246</v>
      </c>
      <c r="K50" s="2">
        <v>33.540815672446861</v>
      </c>
      <c r="L50" s="2">
        <v>21.434193042397297</v>
      </c>
      <c r="M50" s="2">
        <v>26.436447782723757</v>
      </c>
      <c r="N50" s="2">
        <v>43.212817976528072</v>
      </c>
      <c r="O50" s="2">
        <v>9.9</v>
      </c>
      <c r="P50" s="2">
        <v>19.100000000000001</v>
      </c>
      <c r="Q50" s="2">
        <v>3.5</v>
      </c>
      <c r="R50" s="2">
        <v>10.8</v>
      </c>
      <c r="S50" s="2">
        <v>12.5</v>
      </c>
      <c r="T50" s="2">
        <v>18.7</v>
      </c>
      <c r="U50" s="2"/>
      <c r="V50" s="9">
        <v>15.251553767714627</v>
      </c>
      <c r="W50" s="9">
        <v>48.416222997851136</v>
      </c>
      <c r="X50" s="9">
        <v>78.745799922369429</v>
      </c>
      <c r="Y50" s="9">
        <v>100</v>
      </c>
      <c r="Z50" s="9">
        <v>76.437267629952132</v>
      </c>
      <c r="AA50" s="9">
        <v>48.847087262689037</v>
      </c>
      <c r="AB50" s="9">
        <v>60.246890060378028</v>
      </c>
      <c r="AC50" s="9">
        <v>98.479111688082526</v>
      </c>
      <c r="AD50" s="9">
        <v>22.561435503733573</v>
      </c>
      <c r="AE50" s="9">
        <v>43.527617992051646</v>
      </c>
      <c r="AF50" s="2"/>
      <c r="AG50" s="9">
        <v>18.716577540106954</v>
      </c>
      <c r="AH50" s="9">
        <v>57.754010695187169</v>
      </c>
      <c r="AI50" s="9">
        <v>66.844919786096256</v>
      </c>
      <c r="AJ50" s="9">
        <v>100</v>
      </c>
    </row>
    <row r="51" spans="1:36" x14ac:dyDescent="0.3">
      <c r="A51" t="s">
        <v>660</v>
      </c>
      <c r="B51" t="s">
        <v>1200</v>
      </c>
      <c r="C51" t="s">
        <v>1253</v>
      </c>
      <c r="E51" t="s">
        <v>1597</v>
      </c>
      <c r="F51" t="s">
        <v>1623</v>
      </c>
      <c r="G51" s="2">
        <v>4.7115639752559817</v>
      </c>
      <c r="H51" s="2">
        <v>13.282441754651991</v>
      </c>
      <c r="I51" s="2">
        <v>44.09852123408708</v>
      </c>
      <c r="J51" s="2">
        <v>78.533816006388605</v>
      </c>
      <c r="K51" s="2">
        <v>98.777574606350527</v>
      </c>
      <c r="L51" s="2">
        <v>22.895519466609745</v>
      </c>
      <c r="M51" s="2">
        <v>36.034582105667688</v>
      </c>
      <c r="N51" s="2">
        <v>41.047922820342983</v>
      </c>
      <c r="O51" s="2">
        <v>4.4000000000000004</v>
      </c>
      <c r="P51" s="2">
        <v>31.4</v>
      </c>
      <c r="Q51" s="2">
        <v>5.5</v>
      </c>
      <c r="R51" s="2">
        <v>11.5</v>
      </c>
      <c r="S51" s="2">
        <v>12.7</v>
      </c>
      <c r="T51" s="2">
        <v>23.5</v>
      </c>
      <c r="U51" s="2"/>
      <c r="V51" s="9">
        <v>4.7698721030887405</v>
      </c>
      <c r="W51" s="9">
        <v>13.446819085794852</v>
      </c>
      <c r="X51" s="9">
        <v>44.644264054699654</v>
      </c>
      <c r="Y51" s="9">
        <v>79.505714044268075</v>
      </c>
      <c r="Z51" s="9">
        <v>100.00000000000001</v>
      </c>
      <c r="AA51" s="9">
        <v>23.178863783458159</v>
      </c>
      <c r="AB51" s="9">
        <v>36.480529360305816</v>
      </c>
      <c r="AC51" s="9">
        <v>41.555912851603836</v>
      </c>
      <c r="AD51" s="9">
        <v>4.4544523567570158</v>
      </c>
      <c r="AE51" s="9">
        <v>31.788591818675062</v>
      </c>
      <c r="AF51" s="2"/>
      <c r="AG51" s="9">
        <v>23.404255319148938</v>
      </c>
      <c r="AH51" s="9">
        <v>48.936170212765958</v>
      </c>
      <c r="AI51" s="9">
        <v>54.042553191489361</v>
      </c>
      <c r="AJ51" s="9">
        <v>100</v>
      </c>
    </row>
    <row r="52" spans="1:36" x14ac:dyDescent="0.3">
      <c r="A52" t="s">
        <v>501</v>
      </c>
      <c r="B52" t="s">
        <v>1200</v>
      </c>
      <c r="C52" t="s">
        <v>1261</v>
      </c>
      <c r="D52" t="s">
        <v>315</v>
      </c>
      <c r="E52" t="s">
        <v>1200</v>
      </c>
      <c r="F52" t="s">
        <v>1620</v>
      </c>
      <c r="G52" s="2">
        <v>14.997748181080397</v>
      </c>
      <c r="H52" s="2">
        <v>42.561139657632118</v>
      </c>
      <c r="I52" s="2">
        <v>61.338402378794768</v>
      </c>
      <c r="J52" s="2">
        <v>65.777086106972249</v>
      </c>
      <c r="K52" s="2">
        <v>98.404493572422624</v>
      </c>
      <c r="L52" s="2">
        <v>60.423280657134946</v>
      </c>
      <c r="M52" s="2">
        <v>53.664399317009867</v>
      </c>
      <c r="N52" s="2">
        <v>23.750073587231878</v>
      </c>
      <c r="O52" s="2">
        <v>16.899999999999999</v>
      </c>
      <c r="P52" s="2">
        <v>24.5</v>
      </c>
      <c r="Q52" s="2">
        <v>5.8</v>
      </c>
      <c r="R52" s="2">
        <v>27</v>
      </c>
      <c r="S52" s="2">
        <v>25.3</v>
      </c>
      <c r="T52" s="2">
        <v>18.8</v>
      </c>
      <c r="U52" s="2"/>
      <c r="V52" s="9">
        <v>15.240918007512049</v>
      </c>
      <c r="W52" s="9">
        <v>43.251215582252307</v>
      </c>
      <c r="X52" s="9">
        <v>62.332928255610227</v>
      </c>
      <c r="Y52" s="9">
        <v>66.843579717792437</v>
      </c>
      <c r="Z52" s="9">
        <v>99.999999999999986</v>
      </c>
      <c r="AA52" s="9">
        <v>61.40296897383584</v>
      </c>
      <c r="AB52" s="9">
        <v>54.5345007822377</v>
      </c>
      <c r="AC52" s="9">
        <v>24.135151480407313</v>
      </c>
      <c r="AD52" s="9">
        <v>17.174012472877703</v>
      </c>
      <c r="AE52" s="9">
        <v>24.897237016893712</v>
      </c>
      <c r="AF52" s="2"/>
      <c r="AG52" s="9">
        <v>21.481481481481481</v>
      </c>
      <c r="AH52" s="9">
        <v>100</v>
      </c>
      <c r="AI52" s="9">
        <v>93.703703703703709</v>
      </c>
      <c r="AJ52" s="9">
        <v>69.629629629629633</v>
      </c>
    </row>
    <row r="53" spans="1:36" x14ac:dyDescent="0.3">
      <c r="A53" t="s">
        <v>522</v>
      </c>
      <c r="B53" t="s">
        <v>1200</v>
      </c>
      <c r="C53" t="s">
        <v>1262</v>
      </c>
      <c r="D53" t="s">
        <v>1174</v>
      </c>
      <c r="E53" t="s">
        <v>1200</v>
      </c>
      <c r="F53" t="s">
        <v>2075</v>
      </c>
      <c r="G53" s="2">
        <v>4.721068481645557</v>
      </c>
      <c r="H53" s="2">
        <v>116.04952316707325</v>
      </c>
      <c r="I53" s="2">
        <v>501.91315524185251</v>
      </c>
      <c r="J53" s="2">
        <v>1303.4667522975633</v>
      </c>
      <c r="K53" s="2">
        <v>1615.2299629736547</v>
      </c>
      <c r="L53" s="2">
        <v>220.83767216915189</v>
      </c>
      <c r="M53" s="2">
        <v>138.63079980920779</v>
      </c>
      <c r="N53" s="2">
        <v>544.4525687090885</v>
      </c>
      <c r="O53" s="2">
        <v>29.2</v>
      </c>
      <c r="P53" s="2">
        <v>150.9</v>
      </c>
      <c r="Q53" s="2">
        <v>7.9</v>
      </c>
      <c r="R53" s="2">
        <v>40.1</v>
      </c>
      <c r="S53" s="2">
        <v>65.2</v>
      </c>
      <c r="T53" s="2">
        <v>131.1</v>
      </c>
      <c r="U53" s="2"/>
      <c r="V53" s="9">
        <v>0.29228460280380275</v>
      </c>
      <c r="W53" s="9">
        <v>7.1847059444975185</v>
      </c>
      <c r="X53" s="9">
        <v>31.073789289905527</v>
      </c>
      <c r="Y53" s="9">
        <v>80.69852480311026</v>
      </c>
      <c r="Z53" s="9">
        <v>100</v>
      </c>
      <c r="AA53" s="9">
        <v>13.672212454664196</v>
      </c>
      <c r="AB53" s="9">
        <v>8.582728341293711</v>
      </c>
      <c r="AC53" s="9">
        <v>33.707433689921515</v>
      </c>
      <c r="AD53" s="9">
        <v>1.807792120587121</v>
      </c>
      <c r="AE53" s="9">
        <v>9.3423229793354974</v>
      </c>
      <c r="AF53" s="2"/>
      <c r="AG53" s="9">
        <v>6.025934401220443</v>
      </c>
      <c r="AH53" s="9">
        <v>30.587337909992375</v>
      </c>
      <c r="AI53" s="9">
        <v>49.733028222730745</v>
      </c>
      <c r="AJ53" s="9">
        <v>100</v>
      </c>
    </row>
    <row r="54" spans="1:36" x14ac:dyDescent="0.3">
      <c r="A54" t="s">
        <v>551</v>
      </c>
      <c r="B54" t="s">
        <v>1200</v>
      </c>
      <c r="C54" t="s">
        <v>1263</v>
      </c>
      <c r="D54" t="s">
        <v>1</v>
      </c>
      <c r="E54" t="s">
        <v>1200</v>
      </c>
      <c r="F54" t="s">
        <v>2077</v>
      </c>
      <c r="G54" s="2">
        <v>51.568819299995425</v>
      </c>
      <c r="H54" s="2">
        <v>137.50316851728272</v>
      </c>
      <c r="I54" s="2">
        <v>309.87809258920788</v>
      </c>
      <c r="J54" s="2">
        <v>269.25744916876596</v>
      </c>
      <c r="K54" s="2">
        <v>261.21194479725881</v>
      </c>
      <c r="L54" s="2">
        <v>158.20255494097293</v>
      </c>
      <c r="M54" s="2">
        <v>257.53018682930497</v>
      </c>
      <c r="N54" s="2">
        <v>304.55930607205096</v>
      </c>
      <c r="O54" s="2">
        <v>51.1</v>
      </c>
      <c r="P54" s="2">
        <v>132.69999999999999</v>
      </c>
      <c r="Q54" s="2">
        <v>51</v>
      </c>
      <c r="R54" s="2">
        <v>106.7</v>
      </c>
      <c r="S54" s="2">
        <v>87.7</v>
      </c>
      <c r="T54" s="2">
        <v>146.6</v>
      </c>
      <c r="U54" s="2"/>
      <c r="V54" s="9">
        <v>16.641647323019381</v>
      </c>
      <c r="W54" s="9">
        <v>44.373310603652378</v>
      </c>
      <c r="X54" s="9">
        <v>100</v>
      </c>
      <c r="Y54" s="9">
        <v>86.891411689986427</v>
      </c>
      <c r="Z54" s="9">
        <v>84.295066687252486</v>
      </c>
      <c r="AA54" s="9">
        <v>51.053158879061286</v>
      </c>
      <c r="AB54" s="9">
        <v>83.106935594411866</v>
      </c>
      <c r="AC54" s="9">
        <v>98.283587435073116</v>
      </c>
      <c r="AD54" s="9">
        <v>16.490355795413095</v>
      </c>
      <c r="AE54" s="9">
        <v>42.823291860104064</v>
      </c>
      <c r="AF54" s="2"/>
      <c r="AG54" s="9">
        <v>34.788540245566168</v>
      </c>
      <c r="AH54" s="9">
        <v>72.783083219645292</v>
      </c>
      <c r="AI54" s="9">
        <v>59.822646657571624</v>
      </c>
      <c r="AJ54" s="9">
        <v>100</v>
      </c>
    </row>
    <row r="55" spans="1:36" x14ac:dyDescent="0.3">
      <c r="A55" t="s">
        <v>554</v>
      </c>
      <c r="B55" t="s">
        <v>1200</v>
      </c>
      <c r="C55" t="s">
        <v>1264</v>
      </c>
      <c r="D55" t="s">
        <v>1</v>
      </c>
      <c r="E55" t="s">
        <v>1200</v>
      </c>
      <c r="F55" t="s">
        <v>2077</v>
      </c>
      <c r="G55" s="2">
        <v>415.50381195580803</v>
      </c>
      <c r="H55" s="2">
        <v>869.73300249174736</v>
      </c>
      <c r="I55" s="2">
        <v>1012.9499638621888</v>
      </c>
      <c r="J55" s="2">
        <v>696.11698414282364</v>
      </c>
      <c r="K55" s="2">
        <v>554.71351804235121</v>
      </c>
      <c r="L55" s="2">
        <v>585.93188328864562</v>
      </c>
      <c r="M55" s="2">
        <v>1007.196980198183</v>
      </c>
      <c r="N55" s="2">
        <v>1234.7890439572304</v>
      </c>
      <c r="O55" s="2">
        <v>471</v>
      </c>
      <c r="P55" s="2">
        <v>843</v>
      </c>
      <c r="Q55" s="2">
        <v>351.4</v>
      </c>
      <c r="R55" s="2">
        <v>488.8</v>
      </c>
      <c r="S55" s="2">
        <v>475.6</v>
      </c>
      <c r="T55" s="2">
        <v>716.6</v>
      </c>
      <c r="U55" s="2"/>
      <c r="V55" s="9">
        <v>33.64978123098733</v>
      </c>
      <c r="W55" s="9">
        <v>70.435756354335808</v>
      </c>
      <c r="X55" s="9">
        <v>82.034252637673603</v>
      </c>
      <c r="Y55" s="9">
        <v>56.375377441957212</v>
      </c>
      <c r="Z55" s="9">
        <v>44.923747967880814</v>
      </c>
      <c r="AA55" s="9">
        <v>47.451982681257142</v>
      </c>
      <c r="AB55" s="9">
        <v>81.568344416981191</v>
      </c>
      <c r="AC55" s="9">
        <v>100</v>
      </c>
      <c r="AD55" s="9">
        <v>38.144167402923124</v>
      </c>
      <c r="AE55" s="9">
        <v>68.270770956824194</v>
      </c>
      <c r="AF55" s="2"/>
      <c r="AG55" s="9">
        <v>49.037119732068099</v>
      </c>
      <c r="AH55" s="9">
        <v>68.210996371755513</v>
      </c>
      <c r="AI55" s="9">
        <v>66.368964554842307</v>
      </c>
      <c r="AJ55" s="9">
        <v>100</v>
      </c>
    </row>
    <row r="56" spans="1:36" x14ac:dyDescent="0.3">
      <c r="A56" t="s">
        <v>564</v>
      </c>
      <c r="B56" t="s">
        <v>1200</v>
      </c>
      <c r="C56" t="s">
        <v>1265</v>
      </c>
      <c r="D56" t="s">
        <v>123</v>
      </c>
      <c r="E56" t="s">
        <v>2078</v>
      </c>
      <c r="F56" t="s">
        <v>2079</v>
      </c>
      <c r="G56" s="2">
        <v>40.988589920291183</v>
      </c>
      <c r="H56" s="2">
        <v>660.12036258662818</v>
      </c>
      <c r="I56" s="2">
        <v>1206.1847727650525</v>
      </c>
      <c r="J56" s="2">
        <v>1147.2030368368257</v>
      </c>
      <c r="K56" s="2">
        <v>1225.3909612105979</v>
      </c>
      <c r="L56" s="2">
        <v>1303.5772659675883</v>
      </c>
      <c r="M56" s="2">
        <v>938.30909604689589</v>
      </c>
      <c r="N56" s="2">
        <v>537.53389956988087</v>
      </c>
      <c r="O56" s="2">
        <v>410.2</v>
      </c>
      <c r="P56" s="2">
        <v>514.29999999999995</v>
      </c>
      <c r="Q56" s="2">
        <v>58.6</v>
      </c>
      <c r="R56" s="2">
        <v>737</v>
      </c>
      <c r="S56" s="2">
        <v>1104.7</v>
      </c>
      <c r="T56" s="2">
        <v>540.4</v>
      </c>
      <c r="U56" s="2"/>
      <c r="V56" s="9">
        <v>3.1443161054106863</v>
      </c>
      <c r="W56" s="9">
        <v>50.639143518405078</v>
      </c>
      <c r="X56" s="9">
        <v>92.528828497922163</v>
      </c>
      <c r="Y56" s="9">
        <v>88.004222441337774</v>
      </c>
      <c r="Z56" s="9">
        <v>94.002173342678219</v>
      </c>
      <c r="AA56" s="9">
        <v>100</v>
      </c>
      <c r="AB56" s="9">
        <v>71.979553536508632</v>
      </c>
      <c r="AC56" s="9">
        <v>41.235292575533911</v>
      </c>
      <c r="AD56" s="9">
        <v>31.467256349820314</v>
      </c>
      <c r="AE56" s="9">
        <v>39.452974014413911</v>
      </c>
      <c r="AF56" s="2"/>
      <c r="AG56" s="9">
        <v>5.304607585769892</v>
      </c>
      <c r="AH56" s="9">
        <v>66.714945234000183</v>
      </c>
      <c r="AI56" s="9">
        <v>100</v>
      </c>
      <c r="AJ56" s="9">
        <v>48.918258350683445</v>
      </c>
    </row>
    <row r="57" spans="1:36" x14ac:dyDescent="0.3">
      <c r="A57" t="s">
        <v>565</v>
      </c>
      <c r="B57" t="s">
        <v>1200</v>
      </c>
      <c r="C57" t="s">
        <v>1253</v>
      </c>
      <c r="D57" t="s">
        <v>289</v>
      </c>
      <c r="E57" t="s">
        <v>1597</v>
      </c>
      <c r="F57" t="s">
        <v>2079</v>
      </c>
      <c r="G57" s="2">
        <v>7.7972653961657095</v>
      </c>
      <c r="H57" s="2">
        <v>22.354758751571282</v>
      </c>
      <c r="I57" s="2">
        <v>79.704643956573292</v>
      </c>
      <c r="J57" s="2">
        <v>201.06784775704875</v>
      </c>
      <c r="K57" s="2">
        <v>122.81173561592907</v>
      </c>
      <c r="L57" s="2">
        <v>21.857206813300309</v>
      </c>
      <c r="M57" s="2">
        <v>68.92966021968833</v>
      </c>
      <c r="N57" s="2">
        <v>333.93809056727264</v>
      </c>
      <c r="O57" s="2">
        <v>17.399999999999999</v>
      </c>
      <c r="P57" s="2">
        <v>69.7</v>
      </c>
      <c r="Q57" s="2">
        <v>17.899999999999999</v>
      </c>
      <c r="R57" s="2">
        <v>19</v>
      </c>
      <c r="S57" s="2">
        <v>15.1</v>
      </c>
      <c r="T57" s="2">
        <v>98.1</v>
      </c>
      <c r="U57" s="2"/>
      <c r="V57" s="9">
        <v>2.3349433971189733</v>
      </c>
      <c r="W57" s="9">
        <v>6.6942823783882961</v>
      </c>
      <c r="X57" s="9">
        <v>23.868089986732613</v>
      </c>
      <c r="Y57" s="9">
        <v>60.211115005026109</v>
      </c>
      <c r="Z57" s="9">
        <v>36.77679758164286</v>
      </c>
      <c r="AA57" s="9">
        <v>6.5452871147974419</v>
      </c>
      <c r="AB57" s="9">
        <v>20.641448869338337</v>
      </c>
      <c r="AC57" s="9">
        <v>100.00000000000001</v>
      </c>
      <c r="AD57" s="9">
        <v>5.2105466526570812</v>
      </c>
      <c r="AE57" s="9">
        <v>20.872132281045896</v>
      </c>
      <c r="AF57" s="2"/>
      <c r="AG57" s="9">
        <v>18.246687054026502</v>
      </c>
      <c r="AH57" s="9">
        <v>19.367991845056068</v>
      </c>
      <c r="AI57" s="9">
        <v>15.392456676860348</v>
      </c>
      <c r="AJ57" s="9">
        <v>100</v>
      </c>
    </row>
    <row r="58" spans="1:36" x14ac:dyDescent="0.3">
      <c r="A58" t="s">
        <v>692</v>
      </c>
      <c r="B58" t="s">
        <v>1200</v>
      </c>
      <c r="C58" t="s">
        <v>1266</v>
      </c>
      <c r="D58" t="s">
        <v>244</v>
      </c>
      <c r="E58" t="s">
        <v>1200</v>
      </c>
      <c r="F58" t="s">
        <v>2077</v>
      </c>
      <c r="G58" s="2">
        <v>58.275254263951432</v>
      </c>
      <c r="H58" s="2">
        <v>492.69083226518751</v>
      </c>
      <c r="I58" s="2">
        <v>684.45492743176567</v>
      </c>
      <c r="J58" s="2">
        <v>631.568506993705</v>
      </c>
      <c r="K58" s="2">
        <v>810.05473487709605</v>
      </c>
      <c r="L58" s="2">
        <v>697.92523293420481</v>
      </c>
      <c r="M58" s="2">
        <v>457.66327869778348</v>
      </c>
      <c r="N58" s="2">
        <v>359.33855441397486</v>
      </c>
      <c r="O58" s="2">
        <v>94.9</v>
      </c>
      <c r="P58" s="2">
        <v>242.6</v>
      </c>
      <c r="Q58" s="2">
        <v>86.3</v>
      </c>
      <c r="R58" s="2">
        <v>314.89999999999998</v>
      </c>
      <c r="S58" s="2">
        <v>441.1</v>
      </c>
      <c r="T58" s="2">
        <v>248.4</v>
      </c>
      <c r="U58" s="2"/>
      <c r="V58" s="9">
        <v>7.1939897089538185</v>
      </c>
      <c r="W58" s="9">
        <v>60.821918699103712</v>
      </c>
      <c r="X58" s="9">
        <v>84.494898673188203</v>
      </c>
      <c r="Y58" s="9">
        <v>77.966152137797025</v>
      </c>
      <c r="Z58" s="9">
        <v>100</v>
      </c>
      <c r="AA58" s="9">
        <v>86.157786984616067</v>
      </c>
      <c r="AB58" s="9">
        <v>56.497821565998443</v>
      </c>
      <c r="AC58" s="9">
        <v>44.359786930755334</v>
      </c>
      <c r="AD58" s="9">
        <v>11.71525773679954</v>
      </c>
      <c r="AE58" s="9">
        <v>29.948593540016528</v>
      </c>
      <c r="AF58" s="2"/>
      <c r="AG58" s="9">
        <v>19.564724552255722</v>
      </c>
      <c r="AH58" s="9">
        <v>71.38970754930854</v>
      </c>
      <c r="AI58" s="9">
        <v>100</v>
      </c>
      <c r="AJ58" s="9">
        <v>56.313761051915662</v>
      </c>
    </row>
    <row r="59" spans="1:36" x14ac:dyDescent="0.3">
      <c r="A59" t="s">
        <v>747</v>
      </c>
      <c r="B59" t="s">
        <v>1200</v>
      </c>
      <c r="C59" t="s">
        <v>1267</v>
      </c>
      <c r="D59" t="s">
        <v>58</v>
      </c>
      <c r="E59" t="s">
        <v>1200</v>
      </c>
      <c r="F59" t="s">
        <v>2080</v>
      </c>
      <c r="G59" s="2">
        <v>42.537525009331183</v>
      </c>
      <c r="H59" s="2">
        <v>150.432373224695</v>
      </c>
      <c r="I59" s="2">
        <v>218.53065928681113</v>
      </c>
      <c r="J59" s="2">
        <v>209.71622066774799</v>
      </c>
      <c r="K59" s="2">
        <v>221.80916622800942</v>
      </c>
      <c r="L59" s="2">
        <v>151.46778562636669</v>
      </c>
      <c r="M59" s="2">
        <v>164.68984016915365</v>
      </c>
      <c r="N59" s="2">
        <v>287.90239317319657</v>
      </c>
      <c r="O59" s="2">
        <v>79.099999999999994</v>
      </c>
      <c r="P59" s="2">
        <v>86.2</v>
      </c>
      <c r="Q59" s="2">
        <v>24.5</v>
      </c>
      <c r="R59" s="2">
        <v>86.1</v>
      </c>
      <c r="S59" s="2">
        <v>82.3</v>
      </c>
      <c r="T59" s="2">
        <v>131.1</v>
      </c>
      <c r="U59" s="2"/>
      <c r="V59" s="9">
        <v>14.774981388828339</v>
      </c>
      <c r="W59" s="9">
        <v>52.251171505266981</v>
      </c>
      <c r="X59" s="9">
        <v>75.90442610713113</v>
      </c>
      <c r="Y59" s="9">
        <v>72.842819525153004</v>
      </c>
      <c r="Z59" s="9">
        <v>77.043182511710924</v>
      </c>
      <c r="AA59" s="9">
        <v>52.610811586844491</v>
      </c>
      <c r="AB59" s="9">
        <v>57.203359219761467</v>
      </c>
      <c r="AC59" s="9">
        <v>100</v>
      </c>
      <c r="AD59" s="9">
        <v>27.474589262068047</v>
      </c>
      <c r="AE59" s="9">
        <v>29.940702836792234</v>
      </c>
      <c r="AF59" s="2"/>
      <c r="AG59" s="9">
        <v>18.688024408848207</v>
      </c>
      <c r="AH59" s="9">
        <v>65.675057208237988</v>
      </c>
      <c r="AI59" s="9">
        <v>62.776506483600308</v>
      </c>
      <c r="AJ59" s="9">
        <v>100</v>
      </c>
    </row>
    <row r="60" spans="1:36" x14ac:dyDescent="0.3">
      <c r="A60" t="s">
        <v>750</v>
      </c>
      <c r="B60" t="s">
        <v>1200</v>
      </c>
      <c r="C60" t="s">
        <v>1268</v>
      </c>
      <c r="D60" t="s">
        <v>1175</v>
      </c>
      <c r="E60" t="s">
        <v>2081</v>
      </c>
      <c r="F60" t="s">
        <v>2082</v>
      </c>
      <c r="G60" s="2">
        <v>245.469786673095</v>
      </c>
      <c r="H60" s="2">
        <v>663.22128743072722</v>
      </c>
      <c r="I60" s="2">
        <v>1423.3990497668667</v>
      </c>
      <c r="J60" s="2">
        <v>1500.2508127950603</v>
      </c>
      <c r="K60" s="2">
        <v>1602.0477464856294</v>
      </c>
      <c r="L60" s="2">
        <v>1124.5389519194441</v>
      </c>
      <c r="M60" s="2">
        <v>1014.962078616181</v>
      </c>
      <c r="N60" s="2">
        <v>1317.3511321039414</v>
      </c>
      <c r="O60" s="2">
        <v>270.7</v>
      </c>
      <c r="P60" s="2">
        <v>457.5</v>
      </c>
      <c r="Q60" s="2">
        <v>118</v>
      </c>
      <c r="R60" s="2">
        <v>494.7</v>
      </c>
      <c r="S60" s="2">
        <v>541.1</v>
      </c>
      <c r="T60" s="2">
        <v>606.1</v>
      </c>
      <c r="U60" s="2"/>
      <c r="V60" s="9">
        <v>15.322251612760962</v>
      </c>
      <c r="W60" s="9">
        <v>41.398347139504338</v>
      </c>
      <c r="X60" s="9">
        <v>88.848728315953139</v>
      </c>
      <c r="Y60" s="9">
        <v>93.645823982844561</v>
      </c>
      <c r="Z60" s="9">
        <v>100</v>
      </c>
      <c r="AA60" s="9">
        <v>70.193847492143476</v>
      </c>
      <c r="AB60" s="9">
        <v>63.354046771869122</v>
      </c>
      <c r="AC60" s="9">
        <v>82.229205402509407</v>
      </c>
      <c r="AD60" s="9">
        <v>16.897124358111522</v>
      </c>
      <c r="AE60" s="9">
        <v>28.557201307114966</v>
      </c>
      <c r="AF60" s="2"/>
      <c r="AG60" s="9">
        <v>19.468734532255404</v>
      </c>
      <c r="AH60" s="9">
        <v>81.620194687345318</v>
      </c>
      <c r="AI60" s="9">
        <v>89.27569707968982</v>
      </c>
      <c r="AJ60" s="9">
        <v>100</v>
      </c>
    </row>
    <row r="61" spans="1:36" x14ac:dyDescent="0.3">
      <c r="A61" t="s">
        <v>751</v>
      </c>
      <c r="B61" t="s">
        <v>1200</v>
      </c>
      <c r="C61" t="s">
        <v>1269</v>
      </c>
      <c r="D61" t="s">
        <v>1175</v>
      </c>
      <c r="E61" t="s">
        <v>1200</v>
      </c>
      <c r="F61" t="s">
        <v>2080</v>
      </c>
      <c r="G61" s="2">
        <v>482.96303301531742</v>
      </c>
      <c r="H61" s="2">
        <v>1100.307917049437</v>
      </c>
      <c r="I61" s="2">
        <v>2003.6301368947597</v>
      </c>
      <c r="J61" s="2">
        <v>2623.5377661860944</v>
      </c>
      <c r="K61" s="2">
        <v>2098.9124417020935</v>
      </c>
      <c r="L61" s="2">
        <v>1698.786005819584</v>
      </c>
      <c r="M61" s="2">
        <v>1775.7345282813524</v>
      </c>
      <c r="N61" s="2">
        <v>2882.0796462919002</v>
      </c>
      <c r="O61" s="2">
        <v>548.4</v>
      </c>
      <c r="P61" s="2">
        <v>1019.8</v>
      </c>
      <c r="Q61" s="2">
        <v>388.2</v>
      </c>
      <c r="R61" s="2">
        <v>1049</v>
      </c>
      <c r="S61" s="2">
        <v>1051.5</v>
      </c>
      <c r="T61" s="2">
        <v>1486.3</v>
      </c>
      <c r="U61" s="2"/>
      <c r="V61" s="9">
        <v>16.757449213338028</v>
      </c>
      <c r="W61" s="9">
        <v>38.17756800944413</v>
      </c>
      <c r="X61" s="9">
        <v>69.520290304004661</v>
      </c>
      <c r="Y61" s="9">
        <v>91.029329101350569</v>
      </c>
      <c r="Z61" s="9">
        <v>72.826316385897442</v>
      </c>
      <c r="AA61" s="9">
        <v>58.943062451631121</v>
      </c>
      <c r="AB61" s="9">
        <v>61.612958218070837</v>
      </c>
      <c r="AC61" s="9">
        <v>100.00000000000001</v>
      </c>
      <c r="AD61" s="9">
        <v>19.027926612145315</v>
      </c>
      <c r="AE61" s="9">
        <v>35.384171333088602</v>
      </c>
      <c r="AF61" s="2"/>
      <c r="AG61" s="9">
        <v>26.118549418017899</v>
      </c>
      <c r="AH61" s="9">
        <v>70.577945233129256</v>
      </c>
      <c r="AI61" s="9">
        <v>70.746148153131941</v>
      </c>
      <c r="AJ61" s="9">
        <v>100</v>
      </c>
    </row>
    <row r="62" spans="1:36" x14ac:dyDescent="0.3">
      <c r="A62" t="s">
        <v>754</v>
      </c>
      <c r="B62" t="s">
        <v>1200</v>
      </c>
      <c r="C62" t="s">
        <v>1270</v>
      </c>
      <c r="D62" t="s">
        <v>60</v>
      </c>
      <c r="E62" t="s">
        <v>1200</v>
      </c>
      <c r="F62" t="s">
        <v>2082</v>
      </c>
      <c r="G62" s="2">
        <v>314.26564359073387</v>
      </c>
      <c r="H62" s="2">
        <v>476.20645353640475</v>
      </c>
      <c r="I62" s="2">
        <v>776.91464480339698</v>
      </c>
      <c r="J62" s="2">
        <v>1386.674796901638</v>
      </c>
      <c r="K62" s="2">
        <v>837.19834532102368</v>
      </c>
      <c r="L62" s="2">
        <v>537.56538652725044</v>
      </c>
      <c r="M62" s="2">
        <v>783.17003338180348</v>
      </c>
      <c r="N62" s="2">
        <v>1975.8164695614062</v>
      </c>
      <c r="O62" s="2">
        <v>222.8</v>
      </c>
      <c r="P62" s="2">
        <v>412.2</v>
      </c>
      <c r="Q62" s="2">
        <v>167.5</v>
      </c>
      <c r="R62" s="2">
        <v>279.89999999999998</v>
      </c>
      <c r="S62" s="2">
        <v>256.89999999999998</v>
      </c>
      <c r="T62" s="2">
        <v>547.70000000000005</v>
      </c>
      <c r="U62" s="2"/>
      <c r="V62" s="9">
        <v>15.905609070082047</v>
      </c>
      <c r="W62" s="9">
        <v>24.101755445034506</v>
      </c>
      <c r="X62" s="9">
        <v>39.32119489700667</v>
      </c>
      <c r="Y62" s="9">
        <v>70.182368568344486</v>
      </c>
      <c r="Z62" s="9">
        <v>42.372272841053189</v>
      </c>
      <c r="AA62" s="9">
        <v>27.207253042413388</v>
      </c>
      <c r="AB62" s="9">
        <v>39.637792550421061</v>
      </c>
      <c r="AC62" s="9">
        <v>100</v>
      </c>
      <c r="AD62" s="9">
        <v>11.276350988685573</v>
      </c>
      <c r="AE62" s="9">
        <v>20.862261568833901</v>
      </c>
      <c r="AF62" s="2"/>
      <c r="AG62" s="9">
        <v>30.582435639948873</v>
      </c>
      <c r="AH62" s="9">
        <v>51.104619317144412</v>
      </c>
      <c r="AI62" s="9">
        <v>46.905240094942478</v>
      </c>
      <c r="AJ62" s="9">
        <v>100</v>
      </c>
    </row>
    <row r="63" spans="1:36" x14ac:dyDescent="0.3">
      <c r="A63" t="s">
        <v>776</v>
      </c>
      <c r="B63" t="s">
        <v>1200</v>
      </c>
      <c r="C63" t="s">
        <v>1271</v>
      </c>
      <c r="D63" t="s">
        <v>331</v>
      </c>
      <c r="E63" t="s">
        <v>1200</v>
      </c>
      <c r="F63" t="s">
        <v>2083</v>
      </c>
      <c r="G63" s="2">
        <v>15.843415688779787</v>
      </c>
      <c r="H63" s="2">
        <v>56.012963953330576</v>
      </c>
      <c r="I63" s="2">
        <v>123.95911674538375</v>
      </c>
      <c r="J63" s="2">
        <v>145.41246860748416</v>
      </c>
      <c r="K63" s="2">
        <v>110.13706848069012</v>
      </c>
      <c r="L63" s="2">
        <v>84.065580130775018</v>
      </c>
      <c r="M63" s="2">
        <v>82.47597341047782</v>
      </c>
      <c r="N63" s="2">
        <v>150.82783038766763</v>
      </c>
      <c r="O63" s="2">
        <v>18.899999999999999</v>
      </c>
      <c r="P63" s="2">
        <v>47.8</v>
      </c>
      <c r="Q63" s="2">
        <v>9.6999999999999993</v>
      </c>
      <c r="R63" s="2">
        <v>31.2</v>
      </c>
      <c r="S63" s="2">
        <v>36.299999999999997</v>
      </c>
      <c r="T63" s="2">
        <v>61.8</v>
      </c>
      <c r="U63" s="2"/>
      <c r="V63" s="9">
        <v>10.504305238667158</v>
      </c>
      <c r="W63" s="9">
        <v>37.137021602288094</v>
      </c>
      <c r="X63" s="9">
        <v>82.18583826789515</v>
      </c>
      <c r="Y63" s="9">
        <v>96.409573905382999</v>
      </c>
      <c r="Z63" s="9">
        <v>73.021715022757121</v>
      </c>
      <c r="AA63" s="9">
        <v>55.736119729829781</v>
      </c>
      <c r="AB63" s="9">
        <v>54.682198370481515</v>
      </c>
      <c r="AC63" s="9">
        <v>100</v>
      </c>
      <c r="AD63" s="9">
        <v>12.530843910849855</v>
      </c>
      <c r="AE63" s="9">
        <v>31.691763965006515</v>
      </c>
      <c r="AF63" s="2"/>
      <c r="AG63" s="9">
        <v>15.695792880258898</v>
      </c>
      <c r="AH63" s="9">
        <v>50.485436893203882</v>
      </c>
      <c r="AI63" s="9">
        <v>58.737864077669897</v>
      </c>
      <c r="AJ63" s="9">
        <v>100</v>
      </c>
    </row>
    <row r="64" spans="1:36" x14ac:dyDescent="0.3">
      <c r="A64" t="s">
        <v>783</v>
      </c>
      <c r="B64" t="s">
        <v>1200</v>
      </c>
      <c r="C64" t="s">
        <v>1253</v>
      </c>
      <c r="D64" t="s">
        <v>1</v>
      </c>
      <c r="E64" t="s">
        <v>1597</v>
      </c>
      <c r="F64" t="s">
        <v>1620</v>
      </c>
      <c r="G64" s="2">
        <v>0.28220269089273886</v>
      </c>
      <c r="H64" s="2">
        <v>1.8769041550753631</v>
      </c>
      <c r="I64" s="2">
        <v>4.7512751184226145</v>
      </c>
      <c r="J64" s="2">
        <v>5.33941876358847</v>
      </c>
      <c r="K64" s="2">
        <v>3.4768768292954544</v>
      </c>
      <c r="L64" s="2">
        <v>0.92190743663014552</v>
      </c>
      <c r="M64" s="2">
        <v>4.2118365024832549</v>
      </c>
      <c r="N64" s="2">
        <v>4.6481298617503422</v>
      </c>
      <c r="O64" s="2">
        <v>0.7</v>
      </c>
      <c r="P64" s="2">
        <v>8.6</v>
      </c>
      <c r="Q64" s="2">
        <v>0.3</v>
      </c>
      <c r="R64" s="2">
        <v>1</v>
      </c>
      <c r="S64" s="2">
        <v>0.7</v>
      </c>
      <c r="T64" s="2">
        <v>8.6999999999999993</v>
      </c>
      <c r="U64" s="2"/>
      <c r="V64" s="9">
        <v>3.2814266382876611</v>
      </c>
      <c r="W64" s="9">
        <v>21.824466919480965</v>
      </c>
      <c r="X64" s="9">
        <v>55.247385097937382</v>
      </c>
      <c r="Y64" s="9">
        <v>62.086264692889195</v>
      </c>
      <c r="Z64" s="9">
        <v>40.42880034064482</v>
      </c>
      <c r="AA64" s="9">
        <v>10.71985391430402</v>
      </c>
      <c r="AB64" s="9">
        <v>48.974843052130872</v>
      </c>
      <c r="AC64" s="9">
        <v>54.048021648259791</v>
      </c>
      <c r="AD64" s="9">
        <v>8.1395348837209305</v>
      </c>
      <c r="AE64" s="9">
        <v>100</v>
      </c>
      <c r="AF64" s="2"/>
      <c r="AG64" s="9">
        <v>3.4482758620689657</v>
      </c>
      <c r="AH64" s="9">
        <v>11.494252873563219</v>
      </c>
      <c r="AI64" s="9">
        <v>8.0459770114942533</v>
      </c>
      <c r="AJ64" s="9">
        <v>100</v>
      </c>
    </row>
    <row r="65" spans="1:36" x14ac:dyDescent="0.3">
      <c r="A65" t="s">
        <v>548</v>
      </c>
      <c r="B65" t="s">
        <v>1200</v>
      </c>
      <c r="C65" t="s">
        <v>1300</v>
      </c>
      <c r="E65" t="s">
        <v>1200</v>
      </c>
      <c r="F65" t="s">
        <v>2077</v>
      </c>
      <c r="G65" s="2">
        <v>73.068572325562897</v>
      </c>
      <c r="H65" s="2">
        <v>220.68348676660801</v>
      </c>
      <c r="I65" s="2">
        <v>379.75965027727597</v>
      </c>
      <c r="J65" s="2">
        <v>443.73670292836272</v>
      </c>
      <c r="K65" s="2">
        <v>380.75594678306942</v>
      </c>
      <c r="L65" s="2">
        <v>166.21711987260844</v>
      </c>
      <c r="M65" s="2">
        <v>245.96918553365504</v>
      </c>
      <c r="N65" s="2">
        <v>682.52649838063542</v>
      </c>
      <c r="O65" s="2">
        <v>100.6</v>
      </c>
      <c r="P65" s="2">
        <v>228</v>
      </c>
      <c r="Q65" s="2">
        <v>71.900000000000006</v>
      </c>
      <c r="R65" s="2">
        <v>66.7</v>
      </c>
      <c r="S65" s="2">
        <v>45.7</v>
      </c>
      <c r="T65" s="2">
        <v>172.7</v>
      </c>
      <c r="U65" s="2"/>
      <c r="V65" s="9">
        <v>10.705602273160915</v>
      </c>
      <c r="W65" s="9">
        <v>32.333321459342947</v>
      </c>
      <c r="X65" s="9">
        <v>55.640279341284902</v>
      </c>
      <c r="Y65" s="9">
        <v>65.013842536688884</v>
      </c>
      <c r="Z65" s="9">
        <v>55.786251183866447</v>
      </c>
      <c r="AA65" s="9">
        <v>24.353211233113395</v>
      </c>
      <c r="AB65" s="9">
        <v>36.038041910056577</v>
      </c>
      <c r="AC65" s="9">
        <v>100</v>
      </c>
      <c r="AD65" s="9">
        <v>14.739354477618654</v>
      </c>
      <c r="AE65" s="9">
        <v>33.405296430388205</v>
      </c>
      <c r="AF65" s="2"/>
      <c r="AG65" s="9">
        <v>41.632889403590049</v>
      </c>
      <c r="AH65" s="9">
        <v>38.621887666473654</v>
      </c>
      <c r="AI65" s="9">
        <v>26.462072958888246</v>
      </c>
      <c r="AJ65" s="9">
        <v>100</v>
      </c>
    </row>
    <row r="66" spans="1:36" x14ac:dyDescent="0.3">
      <c r="A66" t="s">
        <v>552</v>
      </c>
      <c r="B66" t="s">
        <v>1200</v>
      </c>
      <c r="C66" t="s">
        <v>1301</v>
      </c>
      <c r="E66" t="s">
        <v>1200</v>
      </c>
      <c r="F66" t="s">
        <v>2199</v>
      </c>
      <c r="G66" s="2">
        <v>9.1860813164203936</v>
      </c>
      <c r="H66" s="2">
        <v>40.229115775729447</v>
      </c>
      <c r="I66" s="2">
        <v>184.95067916153855</v>
      </c>
      <c r="J66" s="2">
        <v>272.07635083838488</v>
      </c>
      <c r="K66" s="2">
        <v>194.64231372760764</v>
      </c>
      <c r="L66" s="2">
        <v>71.095475053669972</v>
      </c>
      <c r="M66" s="2">
        <v>118.48233087343174</v>
      </c>
      <c r="N66" s="2">
        <v>313.57218353831564</v>
      </c>
      <c r="O66" s="2">
        <v>27.5</v>
      </c>
      <c r="P66" s="2">
        <v>118.7</v>
      </c>
      <c r="Q66" s="2">
        <v>12.2</v>
      </c>
      <c r="R66" s="2">
        <v>27.2</v>
      </c>
      <c r="S66" s="2">
        <v>27.2</v>
      </c>
      <c r="T66" s="2">
        <v>177.7</v>
      </c>
      <c r="U66" s="2"/>
      <c r="V66" s="9">
        <v>2.9294949611810637</v>
      </c>
      <c r="W66" s="9">
        <v>12.829299882976967</v>
      </c>
      <c r="X66" s="9">
        <v>58.981851347455141</v>
      </c>
      <c r="Y66" s="9">
        <v>86.766736694659542</v>
      </c>
      <c r="Z66" s="9">
        <v>62.072570191425847</v>
      </c>
      <c r="AA66" s="9">
        <v>22.67276205798489</v>
      </c>
      <c r="AB66" s="9">
        <v>37.784707028694172</v>
      </c>
      <c r="AC66" s="9">
        <v>100</v>
      </c>
      <c r="AD66" s="9">
        <v>8.7699105480890829</v>
      </c>
      <c r="AE66" s="9">
        <v>37.8541229839336</v>
      </c>
      <c r="AF66" s="2"/>
      <c r="AG66" s="9">
        <v>6.8655036578503097</v>
      </c>
      <c r="AH66" s="9">
        <v>15.306696679797412</v>
      </c>
      <c r="AI66" s="9">
        <v>15.306696679797412</v>
      </c>
      <c r="AJ66" s="9">
        <v>100</v>
      </c>
    </row>
    <row r="67" spans="1:36" x14ac:dyDescent="0.3">
      <c r="A67" t="s">
        <v>553</v>
      </c>
      <c r="B67" t="s">
        <v>1200</v>
      </c>
      <c r="C67" t="s">
        <v>1253</v>
      </c>
      <c r="E67" t="s">
        <v>1597</v>
      </c>
      <c r="F67" t="s">
        <v>1620</v>
      </c>
      <c r="G67" s="2">
        <v>6.8751401043052525</v>
      </c>
      <c r="H67" s="2">
        <v>29.238878363959632</v>
      </c>
      <c r="I67" s="2">
        <v>80.040445609227888</v>
      </c>
      <c r="J67" s="2">
        <v>51.076219107297334</v>
      </c>
      <c r="K67" s="2">
        <v>60.513646890941516</v>
      </c>
      <c r="L67" s="2">
        <v>27.811621846375761</v>
      </c>
      <c r="M67" s="2">
        <v>57.411655122344143</v>
      </c>
      <c r="N67" s="2">
        <v>57.582725818715197</v>
      </c>
      <c r="O67" s="2">
        <v>9.6999999999999993</v>
      </c>
      <c r="P67" s="2">
        <v>45.9</v>
      </c>
      <c r="Q67" s="2">
        <v>2.5</v>
      </c>
      <c r="R67" s="2">
        <v>14.3</v>
      </c>
      <c r="S67" s="2">
        <v>6.1</v>
      </c>
      <c r="T67" s="2">
        <v>26</v>
      </c>
      <c r="U67" s="2"/>
      <c r="V67" s="9">
        <v>8.589582494169191</v>
      </c>
      <c r="W67" s="9">
        <v>36.530129413208407</v>
      </c>
      <c r="X67" s="9">
        <v>100</v>
      </c>
      <c r="Y67" s="9">
        <v>63.813011932318297</v>
      </c>
      <c r="Z67" s="9">
        <v>75.603835573805057</v>
      </c>
      <c r="AA67" s="9">
        <v>34.746960283251283</v>
      </c>
      <c r="AB67" s="9">
        <v>71.728305215388673</v>
      </c>
      <c r="AC67" s="9">
        <v>71.942035530192584</v>
      </c>
      <c r="AD67" s="9">
        <v>12.118873059949186</v>
      </c>
      <c r="AE67" s="9">
        <v>57.346007572336873</v>
      </c>
      <c r="AF67" s="2"/>
      <c r="AG67" s="9">
        <v>9.615384615384615</v>
      </c>
      <c r="AH67" s="9">
        <v>55</v>
      </c>
      <c r="AI67" s="9">
        <v>23.46153846153846</v>
      </c>
      <c r="AJ67" s="9">
        <v>100</v>
      </c>
    </row>
    <row r="68" spans="1:36" x14ac:dyDescent="0.3">
      <c r="A68" t="s">
        <v>678</v>
      </c>
      <c r="B68" t="s">
        <v>1200</v>
      </c>
      <c r="C68" t="s">
        <v>1253</v>
      </c>
      <c r="E68" t="s">
        <v>1200</v>
      </c>
      <c r="F68" t="s">
        <v>1620</v>
      </c>
      <c r="G68" s="2">
        <v>1.2059477531503229</v>
      </c>
      <c r="H68" s="2">
        <v>4.3072711587820187</v>
      </c>
      <c r="I68" s="2">
        <v>35.650611287366488</v>
      </c>
      <c r="J68" s="2">
        <v>101.37071473908232</v>
      </c>
      <c r="K68" s="2">
        <v>108.04455493386439</v>
      </c>
      <c r="L68" s="2">
        <v>11.562630518995171</v>
      </c>
      <c r="M68" s="2">
        <v>14.384471679369762</v>
      </c>
      <c r="N68" s="2">
        <v>30.459895380998788</v>
      </c>
      <c r="O68" s="2">
        <v>3.9</v>
      </c>
      <c r="P68" s="2">
        <v>28.5</v>
      </c>
      <c r="Q68" s="2">
        <v>1.3</v>
      </c>
      <c r="R68" s="2">
        <v>4.0999999999999996</v>
      </c>
      <c r="S68" s="2">
        <v>6</v>
      </c>
      <c r="T68" s="2">
        <v>25.2</v>
      </c>
      <c r="U68" s="2"/>
      <c r="V68" s="9">
        <v>1.1161578238611847</v>
      </c>
      <c r="W68" s="9">
        <v>3.9865693939121325</v>
      </c>
      <c r="X68" s="9">
        <v>32.996212820894797</v>
      </c>
      <c r="Y68" s="9">
        <v>93.823066605376624</v>
      </c>
      <c r="Z68" s="9">
        <v>100</v>
      </c>
      <c r="AA68" s="9">
        <v>10.70172441922022</v>
      </c>
      <c r="AB68" s="9">
        <v>13.313462847040004</v>
      </c>
      <c r="AC68" s="9">
        <v>28.191976356090986</v>
      </c>
      <c r="AD68" s="9">
        <v>3.6096219771438234</v>
      </c>
      <c r="AE68" s="9">
        <v>26.378006756051015</v>
      </c>
      <c r="AF68" s="2"/>
      <c r="AG68" s="9">
        <v>5.1587301587301591</v>
      </c>
      <c r="AH68" s="9">
        <v>16.269841269841269</v>
      </c>
      <c r="AI68" s="9">
        <v>23.80952380952381</v>
      </c>
      <c r="AJ68" s="9">
        <v>100</v>
      </c>
    </row>
    <row r="69" spans="1:36" x14ac:dyDescent="0.3">
      <c r="A69" t="s">
        <v>679</v>
      </c>
      <c r="B69" t="s">
        <v>1200</v>
      </c>
      <c r="C69" t="s">
        <v>1320</v>
      </c>
      <c r="E69" t="s">
        <v>1200</v>
      </c>
      <c r="F69" t="s">
        <v>1620</v>
      </c>
      <c r="G69" s="2">
        <v>4.4843896456921213</v>
      </c>
      <c r="H69" s="2">
        <v>20.50849642033317</v>
      </c>
      <c r="I69" s="2">
        <v>99.310438689477849</v>
      </c>
      <c r="J69" s="2">
        <v>224.96084429194218</v>
      </c>
      <c r="K69" s="2">
        <v>242.24141925794356</v>
      </c>
      <c r="L69" s="2">
        <v>49.583724214909644</v>
      </c>
      <c r="M69" s="2">
        <v>32.631016219915885</v>
      </c>
      <c r="N69" s="2">
        <v>96.481891878528359</v>
      </c>
      <c r="O69" s="2">
        <v>25.2</v>
      </c>
      <c r="P69" s="2">
        <v>72.7</v>
      </c>
      <c r="Q69" s="2">
        <v>8.1999999999999993</v>
      </c>
      <c r="R69" s="2">
        <v>15.6</v>
      </c>
      <c r="S69" s="2">
        <v>19.7</v>
      </c>
      <c r="T69" s="2">
        <v>63.8</v>
      </c>
      <c r="U69" s="2"/>
      <c r="V69" s="9">
        <v>1.8512068082448991</v>
      </c>
      <c r="W69" s="9">
        <v>8.466139474891083</v>
      </c>
      <c r="X69" s="9">
        <v>40.996473267740427</v>
      </c>
      <c r="Y69" s="9">
        <v>92.866383040961026</v>
      </c>
      <c r="Z69" s="9">
        <v>100</v>
      </c>
      <c r="AA69" s="9">
        <v>20.468722634964376</v>
      </c>
      <c r="AB69" s="9">
        <v>13.470452872953869</v>
      </c>
      <c r="AC69" s="9">
        <v>39.828817125527365</v>
      </c>
      <c r="AD69" s="9">
        <v>10.402845259574098</v>
      </c>
      <c r="AE69" s="9">
        <v>30.011382951231628</v>
      </c>
      <c r="AF69" s="2"/>
      <c r="AG69" s="9">
        <v>12.852664576802507</v>
      </c>
      <c r="AH69" s="9">
        <v>24.451410658307211</v>
      </c>
      <c r="AI69" s="9">
        <v>30.877742946708466</v>
      </c>
      <c r="AJ69" s="9">
        <v>100</v>
      </c>
    </row>
    <row r="70" spans="1:36" x14ac:dyDescent="0.3">
      <c r="A70" t="s">
        <v>680</v>
      </c>
      <c r="B70" t="s">
        <v>1200</v>
      </c>
      <c r="C70" t="s">
        <v>1321</v>
      </c>
      <c r="E70" t="s">
        <v>1200</v>
      </c>
      <c r="F70" t="s">
        <v>2127</v>
      </c>
      <c r="G70" s="2">
        <v>57.85021362608564</v>
      </c>
      <c r="H70" s="2">
        <v>459.74263657551063</v>
      </c>
      <c r="I70" s="2">
        <v>354.29802027803015</v>
      </c>
      <c r="J70" s="2">
        <v>252.57493432572957</v>
      </c>
      <c r="K70" s="2">
        <v>233.54858639086515</v>
      </c>
      <c r="L70" s="2">
        <v>307.08074700665202</v>
      </c>
      <c r="M70" s="2">
        <v>257.65170285146161</v>
      </c>
      <c r="N70" s="2">
        <v>349.62746733625175</v>
      </c>
      <c r="O70" s="2">
        <v>1765</v>
      </c>
      <c r="P70" s="2">
        <v>483.3</v>
      </c>
      <c r="Q70" s="2">
        <v>223.6</v>
      </c>
      <c r="R70" s="2">
        <v>218.6</v>
      </c>
      <c r="S70" s="2">
        <v>169.4</v>
      </c>
      <c r="T70" s="2">
        <v>262.10000000000002</v>
      </c>
      <c r="U70" s="2"/>
      <c r="V70" s="9">
        <v>3.2776325000615096</v>
      </c>
      <c r="W70" s="9">
        <v>26.047741449037428</v>
      </c>
      <c r="X70" s="9">
        <v>20.073542225384145</v>
      </c>
      <c r="Y70" s="9">
        <v>14.310194579361449</v>
      </c>
      <c r="Z70" s="9">
        <v>13.232214526394626</v>
      </c>
      <c r="AA70" s="9">
        <v>17.39834260660918</v>
      </c>
      <c r="AB70" s="9">
        <v>14.59783018988451</v>
      </c>
      <c r="AC70" s="9">
        <v>19.808921662110578</v>
      </c>
      <c r="AD70" s="9">
        <v>100</v>
      </c>
      <c r="AE70" s="9">
        <v>27.38243626062323</v>
      </c>
      <c r="AF70" s="2"/>
      <c r="AG70" s="9">
        <v>85.310950019076685</v>
      </c>
      <c r="AH70" s="9">
        <v>83.403281190385343</v>
      </c>
      <c r="AI70" s="9">
        <v>64.631819916062568</v>
      </c>
      <c r="AJ70" s="9">
        <v>100</v>
      </c>
    </row>
    <row r="71" spans="1:36" x14ac:dyDescent="0.3">
      <c r="A71" t="s">
        <v>681</v>
      </c>
      <c r="B71" t="s">
        <v>1200</v>
      </c>
      <c r="C71" t="s">
        <v>1253</v>
      </c>
      <c r="E71" t="s">
        <v>2282</v>
      </c>
      <c r="F71" t="s">
        <v>1620</v>
      </c>
      <c r="G71" s="2">
        <v>1.4457954610101218</v>
      </c>
      <c r="H71" s="2">
        <v>4.4226154931357025</v>
      </c>
      <c r="I71" s="2">
        <v>6.2934135794282895</v>
      </c>
      <c r="J71" s="2">
        <v>15.48077070615355</v>
      </c>
      <c r="K71" s="2">
        <v>15.208983445232052</v>
      </c>
      <c r="L71" s="2">
        <v>4.6710087686850166</v>
      </c>
      <c r="M71" s="2">
        <v>3.858085479338984</v>
      </c>
      <c r="N71" s="2">
        <v>6.8497932806976669</v>
      </c>
      <c r="O71" s="2">
        <v>5.9</v>
      </c>
      <c r="P71" s="2">
        <v>20.100000000000001</v>
      </c>
      <c r="Q71" s="2">
        <v>3.5</v>
      </c>
      <c r="R71" s="2">
        <v>17.8</v>
      </c>
      <c r="S71" s="2">
        <v>18.8</v>
      </c>
      <c r="T71" s="2">
        <v>10.4</v>
      </c>
      <c r="U71" s="2"/>
      <c r="V71" s="9">
        <v>7.1930122438314505</v>
      </c>
      <c r="W71" s="9">
        <v>22.00306215490399</v>
      </c>
      <c r="X71" s="9">
        <v>31.310515320538752</v>
      </c>
      <c r="Y71" s="9">
        <v>77.018759732107199</v>
      </c>
      <c r="Z71" s="9">
        <v>75.66658430463707</v>
      </c>
      <c r="AA71" s="9">
        <v>23.238849595447842</v>
      </c>
      <c r="AB71" s="9">
        <v>19.194455121089472</v>
      </c>
      <c r="AC71" s="9">
        <v>34.078573535809284</v>
      </c>
      <c r="AD71" s="9">
        <v>29.35323383084577</v>
      </c>
      <c r="AE71" s="9">
        <v>100</v>
      </c>
      <c r="AF71" s="2"/>
      <c r="AG71" s="9">
        <v>18.617021276595743</v>
      </c>
      <c r="AH71" s="9">
        <v>94.680851063829778</v>
      </c>
      <c r="AI71" s="9">
        <v>100</v>
      </c>
      <c r="AJ71" s="9">
        <v>55.319148936170208</v>
      </c>
    </row>
    <row r="72" spans="1:36" x14ac:dyDescent="0.3">
      <c r="A72" t="s">
        <v>684</v>
      </c>
      <c r="B72" t="s">
        <v>1200</v>
      </c>
      <c r="C72" t="s">
        <v>1253</v>
      </c>
      <c r="E72" t="s">
        <v>2287</v>
      </c>
      <c r="F72" t="s">
        <v>1623</v>
      </c>
      <c r="G72" s="2">
        <v>0.24267793066792612</v>
      </c>
      <c r="H72" s="2">
        <v>12.731299173492886</v>
      </c>
      <c r="I72" s="2">
        <v>28.537599479393364</v>
      </c>
      <c r="J72" s="2">
        <v>38.33135762068742</v>
      </c>
      <c r="K72" s="2">
        <v>76.825894552068391</v>
      </c>
      <c r="L72" s="2">
        <v>23.977508508981071</v>
      </c>
      <c r="M72" s="2">
        <v>2.9991779267673668</v>
      </c>
      <c r="N72" s="2">
        <v>5.6568348789600407</v>
      </c>
      <c r="O72" s="2">
        <v>3.2</v>
      </c>
      <c r="P72" s="2">
        <v>6.5</v>
      </c>
      <c r="Q72" s="2">
        <v>0.3</v>
      </c>
      <c r="R72" s="2">
        <v>17.100000000000001</v>
      </c>
      <c r="S72" s="2">
        <v>21.6</v>
      </c>
      <c r="T72" s="2">
        <v>8.1999999999999993</v>
      </c>
      <c r="U72" s="2"/>
      <c r="V72" s="9">
        <v>0.3158803839289529</v>
      </c>
      <c r="W72" s="9">
        <v>16.571625033099103</v>
      </c>
      <c r="X72" s="9">
        <v>37.145808253559792</v>
      </c>
      <c r="Y72" s="9">
        <v>49.893799277154557</v>
      </c>
      <c r="Z72" s="9">
        <v>100</v>
      </c>
      <c r="AA72" s="9">
        <v>31.210191106503068</v>
      </c>
      <c r="AB72" s="9">
        <v>3.9038633318284215</v>
      </c>
      <c r="AC72" s="9">
        <v>7.3631877792534484</v>
      </c>
      <c r="AD72" s="9">
        <v>4.1652622708235629</v>
      </c>
      <c r="AE72" s="9">
        <v>8.4606889876103626</v>
      </c>
      <c r="AF72" s="2"/>
      <c r="AG72" s="9">
        <v>1.3888888888888888</v>
      </c>
      <c r="AH72" s="9">
        <v>79.166666666666671</v>
      </c>
      <c r="AI72" s="9">
        <v>100</v>
      </c>
      <c r="AJ72" s="9">
        <v>37.962962962962955</v>
      </c>
    </row>
    <row r="73" spans="1:36" x14ac:dyDescent="0.3">
      <c r="A73" t="s">
        <v>693</v>
      </c>
      <c r="B73" t="s">
        <v>1200</v>
      </c>
      <c r="C73" t="s">
        <v>1253</v>
      </c>
      <c r="E73" t="s">
        <v>2298</v>
      </c>
      <c r="F73" t="s">
        <v>1623</v>
      </c>
      <c r="G73" s="2">
        <v>3.5234518220732043</v>
      </c>
      <c r="H73" s="2">
        <v>23.274778456273761</v>
      </c>
      <c r="I73" s="2">
        <v>49.630015337652516</v>
      </c>
      <c r="J73" s="2">
        <v>81.004691378397254</v>
      </c>
      <c r="K73" s="2">
        <v>98.737496078200437</v>
      </c>
      <c r="L73" s="2">
        <v>69.667360668363145</v>
      </c>
      <c r="M73" s="2">
        <v>41.021899393938348</v>
      </c>
      <c r="N73" s="2">
        <v>39.548523195326858</v>
      </c>
      <c r="O73" s="2">
        <v>12</v>
      </c>
      <c r="P73" s="2">
        <v>19.899999999999999</v>
      </c>
      <c r="Q73" s="2">
        <v>2.9</v>
      </c>
      <c r="R73" s="2">
        <v>24.7</v>
      </c>
      <c r="S73" s="2">
        <v>32.4</v>
      </c>
      <c r="T73" s="2">
        <v>23.8</v>
      </c>
      <c r="U73" s="2"/>
      <c r="V73" s="9">
        <v>3.5685043291786722</v>
      </c>
      <c r="W73" s="9">
        <v>23.57238068690749</v>
      </c>
      <c r="X73" s="9">
        <v>50.26460798473699</v>
      </c>
      <c r="Y73" s="9">
        <v>82.040455344584856</v>
      </c>
      <c r="Z73" s="9">
        <v>100</v>
      </c>
      <c r="AA73" s="9">
        <v>70.558160208140535</v>
      </c>
      <c r="AB73" s="9">
        <v>41.546424634314064</v>
      </c>
      <c r="AC73" s="9">
        <v>40.054209156776963</v>
      </c>
      <c r="AD73" s="9">
        <v>12.153437626670176</v>
      </c>
      <c r="AE73" s="9">
        <v>20.154450730894705</v>
      </c>
      <c r="AF73" s="2"/>
      <c r="AG73" s="9">
        <v>8.9506172839506171</v>
      </c>
      <c r="AH73" s="9">
        <v>76.23456790123457</v>
      </c>
      <c r="AI73" s="9">
        <v>100</v>
      </c>
      <c r="AJ73" s="9">
        <v>73.456790123456798</v>
      </c>
    </row>
    <row r="74" spans="1:36" x14ac:dyDescent="0.3">
      <c r="A74" t="s">
        <v>708</v>
      </c>
      <c r="B74" t="s">
        <v>1200</v>
      </c>
      <c r="C74" t="s">
        <v>1323</v>
      </c>
      <c r="E74" t="s">
        <v>2312</v>
      </c>
      <c r="F74" t="s">
        <v>2127</v>
      </c>
      <c r="G74" s="2">
        <v>98.692301075082852</v>
      </c>
      <c r="H74" s="2">
        <v>188.26406199311586</v>
      </c>
      <c r="I74" s="2">
        <v>288.58724458603956</v>
      </c>
      <c r="J74" s="2">
        <v>253.59788541478306</v>
      </c>
      <c r="K74" s="2">
        <v>200.53210893270057</v>
      </c>
      <c r="L74" s="2">
        <v>196.33180307469311</v>
      </c>
      <c r="M74" s="2">
        <v>226.85516785424647</v>
      </c>
      <c r="N74" s="2">
        <v>423.93162052260578</v>
      </c>
      <c r="O74" s="2">
        <v>110.8</v>
      </c>
      <c r="P74" s="2">
        <v>229.5</v>
      </c>
      <c r="Q74" s="2">
        <v>86.6</v>
      </c>
      <c r="R74" s="2">
        <v>149.19999999999999</v>
      </c>
      <c r="S74" s="2">
        <v>168</v>
      </c>
      <c r="T74" s="2">
        <v>272.60000000000002</v>
      </c>
      <c r="U74" s="2"/>
      <c r="V74" s="9">
        <v>23.28024056177243</v>
      </c>
      <c r="W74" s="9">
        <v>44.409063367585446</v>
      </c>
      <c r="X74" s="9">
        <v>68.07400783887762</v>
      </c>
      <c r="Y74" s="9">
        <v>59.820469419610127</v>
      </c>
      <c r="Z74" s="9">
        <v>47.30293736652451</v>
      </c>
      <c r="AA74" s="9">
        <v>46.312139404148056</v>
      </c>
      <c r="AB74" s="9">
        <v>53.512207363675437</v>
      </c>
      <c r="AC74" s="9">
        <v>100</v>
      </c>
      <c r="AD74" s="9">
        <v>26.1362905327539</v>
      </c>
      <c r="AE74" s="9">
        <v>54.136089145009201</v>
      </c>
      <c r="AF74" s="2"/>
      <c r="AG74" s="9">
        <v>31.768158473954511</v>
      </c>
      <c r="AH74" s="9">
        <v>54.73220836390314</v>
      </c>
      <c r="AI74" s="9">
        <v>61.628760088041084</v>
      </c>
      <c r="AJ74" s="9">
        <v>100</v>
      </c>
    </row>
    <row r="75" spans="1:36" x14ac:dyDescent="0.3">
      <c r="A75" t="s">
        <v>709</v>
      </c>
      <c r="B75" t="s">
        <v>1200</v>
      </c>
      <c r="C75" t="s">
        <v>1253</v>
      </c>
      <c r="E75" t="s">
        <v>1597</v>
      </c>
      <c r="F75" t="s">
        <v>1623</v>
      </c>
      <c r="G75" s="2">
        <v>19.157074038342699</v>
      </c>
      <c r="H75" s="2">
        <v>23.578518478641371</v>
      </c>
      <c r="I75" s="2">
        <v>71.564060344589564</v>
      </c>
      <c r="J75" s="2">
        <v>100.95091839778759</v>
      </c>
      <c r="K75" s="2">
        <v>142.67191032853097</v>
      </c>
      <c r="L75" s="2">
        <v>62.061897807450123</v>
      </c>
      <c r="M75" s="2">
        <v>55.082409410739977</v>
      </c>
      <c r="N75" s="2">
        <v>77.874103182900839</v>
      </c>
      <c r="O75" s="2">
        <v>34.299999999999997</v>
      </c>
      <c r="P75" s="2">
        <v>57.7</v>
      </c>
      <c r="Q75" s="2">
        <v>12.9</v>
      </c>
      <c r="R75" s="2">
        <v>37.700000000000003</v>
      </c>
      <c r="S75" s="2">
        <v>29.2</v>
      </c>
      <c r="T75" s="2">
        <v>57.9</v>
      </c>
      <c r="U75" s="2"/>
      <c r="V75" s="9">
        <v>13.427362116501879</v>
      </c>
      <c r="W75" s="9">
        <v>16.526391512069235</v>
      </c>
      <c r="X75" s="9">
        <v>50.159880932272387</v>
      </c>
      <c r="Y75" s="9">
        <v>70.757388868858385</v>
      </c>
      <c r="Z75" s="9">
        <v>100</v>
      </c>
      <c r="AA75" s="9">
        <v>43.499731421931642</v>
      </c>
      <c r="AB75" s="9">
        <v>38.60774646102486</v>
      </c>
      <c r="AC75" s="9">
        <v>54.582645598268037</v>
      </c>
      <c r="AD75" s="9">
        <v>24.041172450146142</v>
      </c>
      <c r="AE75" s="9">
        <v>40.442438786397453</v>
      </c>
      <c r="AF75" s="2"/>
      <c r="AG75" s="9">
        <v>22.279792746113991</v>
      </c>
      <c r="AH75" s="9">
        <v>65.11226252158896</v>
      </c>
      <c r="AI75" s="9">
        <v>50.431778929188255</v>
      </c>
      <c r="AJ75" s="9">
        <v>100</v>
      </c>
    </row>
    <row r="76" spans="1:36" x14ac:dyDescent="0.3">
      <c r="A76" t="s">
        <v>712</v>
      </c>
      <c r="B76" t="s">
        <v>1200</v>
      </c>
      <c r="C76" t="s">
        <v>1253</v>
      </c>
      <c r="E76" t="s">
        <v>2315</v>
      </c>
      <c r="F76" t="s">
        <v>2080</v>
      </c>
      <c r="G76" s="2">
        <v>67.137321407171797</v>
      </c>
      <c r="H76" s="2">
        <v>324.77391560907364</v>
      </c>
      <c r="I76" s="2">
        <v>354.49181574467138</v>
      </c>
      <c r="J76" s="2">
        <v>287.20349229092079</v>
      </c>
      <c r="K76" s="2">
        <v>340.29445814049996</v>
      </c>
      <c r="L76" s="2">
        <v>313.2248840201317</v>
      </c>
      <c r="M76" s="2">
        <v>310.39324615340576</v>
      </c>
      <c r="N76" s="2">
        <v>346.18937164457907</v>
      </c>
      <c r="O76" s="2">
        <v>105.5</v>
      </c>
      <c r="P76" s="2">
        <v>171.2</v>
      </c>
      <c r="Q76" s="2">
        <v>53.4</v>
      </c>
      <c r="R76" s="2">
        <v>147.19999999999999</v>
      </c>
      <c r="S76" s="2">
        <v>170.5</v>
      </c>
      <c r="T76" s="2">
        <v>189.9</v>
      </c>
      <c r="U76" s="2"/>
      <c r="V76" s="9">
        <v>18.939032842306453</v>
      </c>
      <c r="W76" s="9">
        <v>91.616759875493841</v>
      </c>
      <c r="X76" s="9">
        <v>100</v>
      </c>
      <c r="Y76" s="9">
        <v>81.018370392444794</v>
      </c>
      <c r="Z76" s="9">
        <v>95.995011175547887</v>
      </c>
      <c r="AA76" s="9">
        <v>88.358847823368961</v>
      </c>
      <c r="AB76" s="9">
        <v>87.560059884985222</v>
      </c>
      <c r="AC76" s="9">
        <v>97.65793066825772</v>
      </c>
      <c r="AD76" s="9">
        <v>29.76091275291617</v>
      </c>
      <c r="AE76" s="9">
        <v>48.294485908049751</v>
      </c>
      <c r="AF76" s="2"/>
      <c r="AG76" s="9">
        <v>28.120063191153239</v>
      </c>
      <c r="AH76" s="9">
        <v>77.514481305950483</v>
      </c>
      <c r="AI76" s="9">
        <v>89.784096893101633</v>
      </c>
      <c r="AJ76" s="9">
        <v>100</v>
      </c>
    </row>
    <row r="77" spans="1:36" x14ac:dyDescent="0.3">
      <c r="A77" t="s">
        <v>713</v>
      </c>
      <c r="B77" t="s">
        <v>1200</v>
      </c>
      <c r="C77" t="s">
        <v>1324</v>
      </c>
      <c r="E77" t="s">
        <v>1200</v>
      </c>
      <c r="F77" t="s">
        <v>2080</v>
      </c>
      <c r="G77" s="2">
        <v>118.57743859348842</v>
      </c>
      <c r="H77" s="2">
        <v>634.61736949493161</v>
      </c>
      <c r="I77" s="2">
        <v>609.43719578344212</v>
      </c>
      <c r="J77" s="2">
        <v>416.32530561974795</v>
      </c>
      <c r="K77" s="2">
        <v>538.8047081615</v>
      </c>
      <c r="L77" s="2">
        <v>557.64927630427667</v>
      </c>
      <c r="M77" s="2">
        <v>456.3075366595528</v>
      </c>
      <c r="N77" s="2">
        <v>583.76940241788463</v>
      </c>
      <c r="O77" s="2">
        <v>139.4</v>
      </c>
      <c r="P77" s="2">
        <v>202.1</v>
      </c>
      <c r="Q77" s="2">
        <v>142.9</v>
      </c>
      <c r="R77" s="2">
        <v>297.39999999999998</v>
      </c>
      <c r="S77" s="2">
        <v>347.8</v>
      </c>
      <c r="T77" s="2">
        <v>349.2</v>
      </c>
      <c r="U77" s="2"/>
      <c r="V77" s="9">
        <v>18.684871277295766</v>
      </c>
      <c r="W77" s="9">
        <v>100</v>
      </c>
      <c r="X77" s="9">
        <v>96.032227461481327</v>
      </c>
      <c r="Y77" s="9">
        <v>65.602570246554365</v>
      </c>
      <c r="Z77" s="9">
        <v>84.902294525962105</v>
      </c>
      <c r="AA77" s="9">
        <v>87.871732339770176</v>
      </c>
      <c r="AB77" s="9">
        <v>71.902780887121168</v>
      </c>
      <c r="AC77" s="9">
        <v>91.98761812688565</v>
      </c>
      <c r="AD77" s="9">
        <v>21.965991903269728</v>
      </c>
      <c r="AE77" s="9">
        <v>31.845961001799225</v>
      </c>
      <c r="AF77" s="2"/>
      <c r="AG77" s="9">
        <v>40.922107674684995</v>
      </c>
      <c r="AH77" s="9">
        <v>85.166093928980516</v>
      </c>
      <c r="AI77" s="9">
        <v>99.599083619702185</v>
      </c>
      <c r="AJ77" s="9">
        <v>100</v>
      </c>
    </row>
    <row r="78" spans="1:36" x14ac:dyDescent="0.3">
      <c r="A78" t="s">
        <v>722</v>
      </c>
      <c r="B78" t="s">
        <v>1200</v>
      </c>
      <c r="C78" t="s">
        <v>1325</v>
      </c>
      <c r="E78" t="s">
        <v>1200</v>
      </c>
      <c r="F78" t="s">
        <v>2077</v>
      </c>
      <c r="G78" s="2">
        <v>14.40387680803653</v>
      </c>
      <c r="H78" s="2">
        <v>59.861605185719192</v>
      </c>
      <c r="I78" s="2">
        <v>69.01365770783849</v>
      </c>
      <c r="J78" s="2">
        <v>75.793887032403816</v>
      </c>
      <c r="K78" s="2">
        <v>90.194945139638023</v>
      </c>
      <c r="L78" s="2">
        <v>57.285811981848923</v>
      </c>
      <c r="M78" s="2">
        <v>50.105725252629519</v>
      </c>
      <c r="N78" s="2">
        <v>72.514282814830793</v>
      </c>
      <c r="O78" s="2">
        <v>26.1</v>
      </c>
      <c r="P78" s="2">
        <v>38.700000000000003</v>
      </c>
      <c r="Q78" s="2">
        <v>10.6</v>
      </c>
      <c r="R78" s="2">
        <v>24.4</v>
      </c>
      <c r="S78" s="2">
        <v>24.2</v>
      </c>
      <c r="T78" s="2">
        <v>40.299999999999997</v>
      </c>
      <c r="U78" s="2"/>
      <c r="V78" s="9">
        <v>15.969716247109783</v>
      </c>
      <c r="W78" s="9">
        <v>66.369135313561799</v>
      </c>
      <c r="X78" s="9">
        <v>76.51610364748592</v>
      </c>
      <c r="Y78" s="9">
        <v>84.033408873480909</v>
      </c>
      <c r="Z78" s="9">
        <v>100</v>
      </c>
      <c r="AA78" s="9">
        <v>63.513328705017962</v>
      </c>
      <c r="AB78" s="9">
        <v>55.552697742713661</v>
      </c>
      <c r="AC78" s="9">
        <v>80.397280249536848</v>
      </c>
      <c r="AD78" s="9">
        <v>28.937320112111049</v>
      </c>
      <c r="AE78" s="9">
        <v>42.907060855888801</v>
      </c>
      <c r="AF78" s="2"/>
      <c r="AG78" s="9">
        <v>26.302729528535981</v>
      </c>
      <c r="AH78" s="9">
        <v>60.545905707196034</v>
      </c>
      <c r="AI78" s="9">
        <v>60.049627791563282</v>
      </c>
      <c r="AJ78" s="9">
        <v>100</v>
      </c>
    </row>
    <row r="79" spans="1:36" x14ac:dyDescent="0.3">
      <c r="A79" t="s">
        <v>748</v>
      </c>
      <c r="B79" t="s">
        <v>1200</v>
      </c>
      <c r="C79" t="s">
        <v>1327</v>
      </c>
      <c r="E79" t="s">
        <v>1200</v>
      </c>
      <c r="F79" t="s">
        <v>1781</v>
      </c>
      <c r="G79" s="2">
        <v>107.71049581840832</v>
      </c>
      <c r="H79" s="2">
        <v>381.67660206082877</v>
      </c>
      <c r="I79" s="2">
        <v>756.3706897800821</v>
      </c>
      <c r="J79" s="2">
        <v>1015.37775053804</v>
      </c>
      <c r="K79" s="2">
        <v>860.5417071693679</v>
      </c>
      <c r="L79" s="2">
        <v>475.92913189220866</v>
      </c>
      <c r="M79" s="2">
        <v>539.89986265368407</v>
      </c>
      <c r="N79" s="2">
        <v>1212.0440030986763</v>
      </c>
      <c r="O79" s="2">
        <v>87</v>
      </c>
      <c r="P79" s="2">
        <v>262.39999999999998</v>
      </c>
      <c r="Q79" s="2">
        <v>64.2</v>
      </c>
      <c r="R79" s="2">
        <v>172.3</v>
      </c>
      <c r="S79" s="2">
        <v>195.5</v>
      </c>
      <c r="T79" s="2">
        <v>404.5</v>
      </c>
      <c r="U79" s="2"/>
      <c r="V79" s="9">
        <v>8.8866819639418058</v>
      </c>
      <c r="W79" s="9">
        <v>31.490325523252086</v>
      </c>
      <c r="X79" s="9">
        <v>62.404556917600914</v>
      </c>
      <c r="Y79" s="9">
        <v>83.774000609066576</v>
      </c>
      <c r="Z79" s="9">
        <v>70.999213309857737</v>
      </c>
      <c r="AA79" s="9">
        <v>39.266654566621526</v>
      </c>
      <c r="AB79" s="9">
        <v>44.544576044548869</v>
      </c>
      <c r="AC79" s="9">
        <v>100</v>
      </c>
      <c r="AD79" s="9">
        <v>7.1779572175249697</v>
      </c>
      <c r="AE79" s="9">
        <v>21.649379010098297</v>
      </c>
      <c r="AF79" s="2"/>
      <c r="AG79" s="9">
        <v>15.871446229913474</v>
      </c>
      <c r="AH79" s="9">
        <v>42.595797280593324</v>
      </c>
      <c r="AI79" s="9">
        <v>48.331273176761435</v>
      </c>
      <c r="AJ79" s="9">
        <v>100</v>
      </c>
    </row>
    <row r="80" spans="1:36" x14ac:dyDescent="0.3">
      <c r="A80" t="s">
        <v>749</v>
      </c>
      <c r="B80" t="s">
        <v>1200</v>
      </c>
      <c r="C80" t="s">
        <v>1328</v>
      </c>
      <c r="E80" t="s">
        <v>1200</v>
      </c>
      <c r="F80" t="s">
        <v>2082</v>
      </c>
      <c r="G80" s="2">
        <v>1.1520413452468186</v>
      </c>
      <c r="H80" s="2">
        <v>42.960395296309599</v>
      </c>
      <c r="I80" s="2">
        <v>22.798241561120488</v>
      </c>
      <c r="J80" s="2">
        <v>13.689112331887658</v>
      </c>
      <c r="K80" s="2">
        <v>13.309713594789008</v>
      </c>
      <c r="L80" s="2">
        <v>18.162831914482695</v>
      </c>
      <c r="M80" s="2">
        <v>14.756531284714589</v>
      </c>
      <c r="N80" s="2">
        <v>29.356115135270372</v>
      </c>
      <c r="O80" s="2">
        <v>129.4</v>
      </c>
      <c r="P80" s="2">
        <v>50.3</v>
      </c>
      <c r="Q80" s="2">
        <v>5.4</v>
      </c>
      <c r="R80" s="2">
        <v>10.9</v>
      </c>
      <c r="S80" s="2">
        <v>11.9</v>
      </c>
      <c r="T80" s="2">
        <v>32</v>
      </c>
      <c r="U80" s="2"/>
      <c r="V80" s="9">
        <v>0.89029470266369282</v>
      </c>
      <c r="W80" s="9">
        <v>33.199687245988869</v>
      </c>
      <c r="X80" s="9">
        <v>17.618424699474875</v>
      </c>
      <c r="Y80" s="9">
        <v>10.578912157563877</v>
      </c>
      <c r="Z80" s="9">
        <v>10.285713751768938</v>
      </c>
      <c r="AA80" s="9">
        <v>14.036191587699145</v>
      </c>
      <c r="AB80" s="9">
        <v>11.403810884632602</v>
      </c>
      <c r="AC80" s="9">
        <v>22.686333180270765</v>
      </c>
      <c r="AD80" s="9">
        <v>100</v>
      </c>
      <c r="AE80" s="9">
        <v>38.871715610510044</v>
      </c>
      <c r="AF80" s="2"/>
      <c r="AG80" s="9">
        <v>16.875</v>
      </c>
      <c r="AH80" s="9">
        <v>34.0625</v>
      </c>
      <c r="AI80" s="9">
        <v>37.1875</v>
      </c>
      <c r="AJ80" s="9">
        <v>100</v>
      </c>
    </row>
    <row r="81" spans="1:36" x14ac:dyDescent="0.3">
      <c r="A81" t="s">
        <v>752</v>
      </c>
      <c r="B81" t="s">
        <v>1200</v>
      </c>
      <c r="C81" t="s">
        <v>1329</v>
      </c>
      <c r="E81" t="s">
        <v>1200</v>
      </c>
      <c r="F81" t="s">
        <v>1781</v>
      </c>
      <c r="G81" s="2">
        <v>35.740067616131959</v>
      </c>
      <c r="H81" s="2">
        <v>288.46903578964583</v>
      </c>
      <c r="I81" s="2">
        <v>753.34616458930793</v>
      </c>
      <c r="J81" s="2">
        <v>755.12429064462037</v>
      </c>
      <c r="K81" s="2">
        <v>793.6897428181519</v>
      </c>
      <c r="L81" s="2">
        <v>490.88623121284644</v>
      </c>
      <c r="M81" s="2">
        <v>486.44057640608003</v>
      </c>
      <c r="N81" s="2">
        <v>725.94655740810731</v>
      </c>
      <c r="O81" s="2">
        <v>121.7</v>
      </c>
      <c r="P81" s="2">
        <v>408.6</v>
      </c>
      <c r="Q81" s="2">
        <v>31.3</v>
      </c>
      <c r="R81" s="2">
        <v>213.3</v>
      </c>
      <c r="S81" s="2">
        <v>206.4</v>
      </c>
      <c r="T81" s="2">
        <v>437.8</v>
      </c>
      <c r="U81" s="2"/>
      <c r="V81" s="9">
        <v>4.5030275292748279</v>
      </c>
      <c r="W81" s="9">
        <v>36.345314828610441</v>
      </c>
      <c r="X81" s="9">
        <v>94.916958598255761</v>
      </c>
      <c r="Y81" s="9">
        <v>95.140991486598111</v>
      </c>
      <c r="Z81" s="9">
        <v>100</v>
      </c>
      <c r="AA81" s="9">
        <v>61.848629852498554</v>
      </c>
      <c r="AB81" s="9">
        <v>61.288504835513791</v>
      </c>
      <c r="AC81" s="9">
        <v>91.464777512493853</v>
      </c>
      <c r="AD81" s="9">
        <v>15.333447496483974</v>
      </c>
      <c r="AE81" s="9">
        <v>51.481073517365253</v>
      </c>
      <c r="AF81" s="2"/>
      <c r="AG81" s="9">
        <v>7.1493832800365462</v>
      </c>
      <c r="AH81" s="9">
        <v>48.720877112836909</v>
      </c>
      <c r="AI81" s="9">
        <v>47.144814984010964</v>
      </c>
      <c r="AJ81" s="9">
        <v>100</v>
      </c>
    </row>
    <row r="82" spans="1:36" x14ac:dyDescent="0.3">
      <c r="A82" t="s">
        <v>753</v>
      </c>
      <c r="B82" t="s">
        <v>1200</v>
      </c>
      <c r="C82" t="s">
        <v>1330</v>
      </c>
      <c r="E82" t="s">
        <v>1200</v>
      </c>
      <c r="F82" t="s">
        <v>2080</v>
      </c>
      <c r="G82" s="2">
        <v>144.50415988940924</v>
      </c>
      <c r="H82" s="2">
        <v>1352.6869122564701</v>
      </c>
      <c r="I82" s="2">
        <v>1446.5699462619104</v>
      </c>
      <c r="J82" s="2">
        <v>977.88309982564294</v>
      </c>
      <c r="K82" s="2">
        <v>1213.0953222414523</v>
      </c>
      <c r="L82" s="2">
        <v>1241.1601159552185</v>
      </c>
      <c r="M82" s="2">
        <v>1180.7143304011172</v>
      </c>
      <c r="N82" s="2">
        <v>1153.4073855962231</v>
      </c>
      <c r="O82" s="2">
        <v>314.5</v>
      </c>
      <c r="P82" s="2">
        <v>566.20000000000005</v>
      </c>
      <c r="Q82" s="2">
        <v>173.3</v>
      </c>
      <c r="R82" s="2">
        <v>652.6</v>
      </c>
      <c r="S82" s="2">
        <v>725.3</v>
      </c>
      <c r="T82" s="2">
        <v>697.9</v>
      </c>
      <c r="U82" s="2"/>
      <c r="V82" s="9">
        <v>9.9894346804883689</v>
      </c>
      <c r="W82" s="9">
        <v>93.509955446810991</v>
      </c>
      <c r="X82" s="9">
        <v>100</v>
      </c>
      <c r="Y82" s="9">
        <v>67.600125548895591</v>
      </c>
      <c r="Z82" s="9">
        <v>83.860122033934061</v>
      </c>
      <c r="AA82" s="9">
        <v>85.800214442620444</v>
      </c>
      <c r="AB82" s="9">
        <v>81.621654967477227</v>
      </c>
      <c r="AC82" s="9">
        <v>79.733951930686075</v>
      </c>
      <c r="AD82" s="9">
        <v>21.741084889306681</v>
      </c>
      <c r="AE82" s="9">
        <v>39.140865705327329</v>
      </c>
      <c r="AF82" s="2"/>
      <c r="AG82" s="9">
        <v>23.893561284985523</v>
      </c>
      <c r="AH82" s="9">
        <v>89.976561422859518</v>
      </c>
      <c r="AI82" s="9">
        <v>100</v>
      </c>
      <c r="AJ82" s="9">
        <v>96.222252860885163</v>
      </c>
    </row>
    <row r="83" spans="1:36" x14ac:dyDescent="0.3">
      <c r="A83" t="s">
        <v>759</v>
      </c>
      <c r="B83" t="s">
        <v>1200</v>
      </c>
      <c r="C83" t="s">
        <v>1331</v>
      </c>
      <c r="E83" t="s">
        <v>1200</v>
      </c>
      <c r="F83" t="s">
        <v>1620</v>
      </c>
      <c r="G83" s="2">
        <v>2.0497351025368142</v>
      </c>
      <c r="H83" s="2">
        <v>21.514855800666783</v>
      </c>
      <c r="I83" s="2">
        <v>47.203917923996094</v>
      </c>
      <c r="J83" s="2">
        <v>61.370583125259593</v>
      </c>
      <c r="K83" s="2">
        <v>62.149016068903528</v>
      </c>
      <c r="L83" s="2">
        <v>28.530163296987258</v>
      </c>
      <c r="M83" s="2">
        <v>26.800371216359867</v>
      </c>
      <c r="N83" s="2">
        <v>29.637113778287489</v>
      </c>
      <c r="O83" s="2">
        <v>8.6</v>
      </c>
      <c r="P83" s="2">
        <v>18.899999999999999</v>
      </c>
      <c r="Q83" s="2">
        <v>1.5</v>
      </c>
      <c r="R83" s="2">
        <v>14.7</v>
      </c>
      <c r="S83" s="2">
        <v>23.3</v>
      </c>
      <c r="T83" s="2">
        <v>17.899999999999999</v>
      </c>
      <c r="U83" s="2"/>
      <c r="V83" s="9">
        <v>3.2980974312840425</v>
      </c>
      <c r="W83" s="9">
        <v>34.618176057387039</v>
      </c>
      <c r="X83" s="9">
        <v>75.952800075968923</v>
      </c>
      <c r="Y83" s="9">
        <v>98.747473422940601</v>
      </c>
      <c r="Z83" s="9">
        <v>100</v>
      </c>
      <c r="AA83" s="9">
        <v>45.906057893750663</v>
      </c>
      <c r="AB83" s="9">
        <v>43.122760280945982</v>
      </c>
      <c r="AC83" s="9">
        <v>47.687180993226569</v>
      </c>
      <c r="AD83" s="9">
        <v>13.837709016125581</v>
      </c>
      <c r="AE83" s="9">
        <v>30.410779116834124</v>
      </c>
      <c r="AF83" s="2"/>
      <c r="AG83" s="9">
        <v>6.4377682403433472</v>
      </c>
      <c r="AH83" s="9">
        <v>63.090128755364802</v>
      </c>
      <c r="AI83" s="9">
        <v>100</v>
      </c>
      <c r="AJ83" s="9">
        <v>76.824034334763937</v>
      </c>
    </row>
    <row r="84" spans="1:36" x14ac:dyDescent="0.3">
      <c r="A84" t="s">
        <v>793</v>
      </c>
      <c r="B84" t="s">
        <v>1200</v>
      </c>
      <c r="C84" t="s">
        <v>1336</v>
      </c>
      <c r="E84" t="s">
        <v>1200</v>
      </c>
      <c r="F84" t="s">
        <v>2347</v>
      </c>
      <c r="G84" s="2">
        <v>70.807565050701228</v>
      </c>
      <c r="H84" s="2">
        <v>624.597174984361</v>
      </c>
      <c r="I84" s="2">
        <v>525.55730495476155</v>
      </c>
      <c r="J84" s="2">
        <v>296.75541757574416</v>
      </c>
      <c r="K84" s="2">
        <v>343.02474208285122</v>
      </c>
      <c r="L84" s="2">
        <v>504.31087156555577</v>
      </c>
      <c r="M84" s="2">
        <v>474.60221329864277</v>
      </c>
      <c r="N84" s="2">
        <v>465.07822394781124</v>
      </c>
      <c r="O84" s="2">
        <v>136.1</v>
      </c>
      <c r="P84" s="2">
        <v>249.3</v>
      </c>
      <c r="Q84" s="2">
        <v>87.7</v>
      </c>
      <c r="R84" s="2">
        <v>255.8</v>
      </c>
      <c r="S84" s="2">
        <v>259</v>
      </c>
      <c r="T84" s="2">
        <v>263.7</v>
      </c>
      <c r="U84" s="2"/>
      <c r="V84" s="9">
        <v>11.336517020345818</v>
      </c>
      <c r="W84" s="9">
        <v>100</v>
      </c>
      <c r="X84" s="9">
        <v>84.143400899615145</v>
      </c>
      <c r="Y84" s="9">
        <v>47.511488918145446</v>
      </c>
      <c r="Z84" s="9">
        <v>54.919355357545456</v>
      </c>
      <c r="AA84" s="9">
        <v>80.741779144003175</v>
      </c>
      <c r="AB84" s="9">
        <v>75.985328193411391</v>
      </c>
      <c r="AC84" s="9">
        <v>74.460507119561669</v>
      </c>
      <c r="AD84" s="9">
        <v>21.790044119781321</v>
      </c>
      <c r="AE84" s="9">
        <v>39.913725195161526</v>
      </c>
      <c r="AF84" s="2"/>
      <c r="AG84" s="9">
        <v>33.257489571482743</v>
      </c>
      <c r="AH84" s="9">
        <v>97.00417140690179</v>
      </c>
      <c r="AI84" s="9">
        <v>98.217671596511195</v>
      </c>
      <c r="AJ84" s="9">
        <v>100</v>
      </c>
    </row>
    <row r="85" spans="1:36" x14ac:dyDescent="0.3">
      <c r="A85" t="s">
        <v>794</v>
      </c>
      <c r="B85" t="s">
        <v>1200</v>
      </c>
      <c r="C85" t="s">
        <v>1337</v>
      </c>
      <c r="E85" t="s">
        <v>2348</v>
      </c>
      <c r="F85" t="s">
        <v>1623</v>
      </c>
      <c r="G85" s="2">
        <v>16.916869293665801</v>
      </c>
      <c r="H85" s="2">
        <v>15.686111143759618</v>
      </c>
      <c r="I85" s="2">
        <v>38.097091376814411</v>
      </c>
      <c r="J85" s="2">
        <v>56.137903532064705</v>
      </c>
      <c r="K85" s="2">
        <v>48.740657821099404</v>
      </c>
      <c r="L85" s="2">
        <v>42.738417360977401</v>
      </c>
      <c r="M85" s="2">
        <v>55.443374027226639</v>
      </c>
      <c r="N85" s="2">
        <v>52.145359157664473</v>
      </c>
      <c r="O85" s="2">
        <v>28.5</v>
      </c>
      <c r="P85" s="2">
        <v>62.5</v>
      </c>
      <c r="Q85" s="2">
        <v>12.1</v>
      </c>
      <c r="R85" s="2">
        <v>32.9</v>
      </c>
      <c r="S85" s="2">
        <v>34</v>
      </c>
      <c r="T85" s="2">
        <v>25</v>
      </c>
      <c r="U85" s="2"/>
      <c r="V85" s="9">
        <v>27.066990869865283</v>
      </c>
      <c r="W85" s="9">
        <v>25.097777830015389</v>
      </c>
      <c r="X85" s="9">
        <v>60.955346202903058</v>
      </c>
      <c r="Y85" s="9">
        <v>89.820645651303522</v>
      </c>
      <c r="Z85" s="9">
        <v>77.985052513759044</v>
      </c>
      <c r="AA85" s="9">
        <v>68.381467777563842</v>
      </c>
      <c r="AB85" s="9">
        <v>88.70939844356262</v>
      </c>
      <c r="AC85" s="9">
        <v>83.432574652263156</v>
      </c>
      <c r="AD85" s="9">
        <v>45.6</v>
      </c>
      <c r="AE85" s="9">
        <v>100</v>
      </c>
      <c r="AF85" s="2"/>
      <c r="AG85" s="9">
        <v>35.588235294117645</v>
      </c>
      <c r="AH85" s="9">
        <v>96.764705882352942</v>
      </c>
      <c r="AI85" s="9">
        <v>100</v>
      </c>
      <c r="AJ85" s="9">
        <v>73.529411764705884</v>
      </c>
    </row>
    <row r="86" spans="1:36" x14ac:dyDescent="0.3">
      <c r="A86" t="s">
        <v>610</v>
      </c>
      <c r="B86" t="s">
        <v>1216</v>
      </c>
      <c r="C86" t="s">
        <v>1309</v>
      </c>
      <c r="E86" t="s">
        <v>2242</v>
      </c>
      <c r="F86" t="s">
        <v>2243</v>
      </c>
      <c r="G86" s="2">
        <v>2.2862274740515383</v>
      </c>
      <c r="H86" s="2">
        <v>6.7604016533015932</v>
      </c>
      <c r="I86" s="2">
        <v>19.910539514167748</v>
      </c>
      <c r="J86" s="2">
        <v>57.602951280997218</v>
      </c>
      <c r="K86" s="2">
        <v>54.697336935256935</v>
      </c>
      <c r="L86" s="2">
        <v>12.755611177277608</v>
      </c>
      <c r="M86" s="2">
        <v>6.7971043816870589</v>
      </c>
      <c r="N86" s="2">
        <v>15.273605604140835</v>
      </c>
      <c r="O86" s="2">
        <v>6.8</v>
      </c>
      <c r="P86" s="2">
        <v>6.7</v>
      </c>
      <c r="Q86" s="2">
        <v>1.1000000000000001</v>
      </c>
      <c r="R86" s="2">
        <v>9.9</v>
      </c>
      <c r="S86" s="2">
        <v>5.5</v>
      </c>
      <c r="T86" s="2">
        <v>7.2</v>
      </c>
      <c r="U86" s="2"/>
      <c r="V86" s="9">
        <v>3.9689415615163934</v>
      </c>
      <c r="W86" s="9">
        <v>11.736207091756771</v>
      </c>
      <c r="X86" s="9">
        <v>34.565137846914602</v>
      </c>
      <c r="Y86" s="9">
        <v>100.00000000000001</v>
      </c>
      <c r="Z86" s="9">
        <v>94.955789102599638</v>
      </c>
      <c r="AA86" s="9">
        <v>22.144023689087593</v>
      </c>
      <c r="AB86" s="9">
        <v>11.799923841626796</v>
      </c>
      <c r="AC86" s="9">
        <v>26.515317817022133</v>
      </c>
      <c r="AD86" s="9">
        <v>11.804950699189728</v>
      </c>
      <c r="AE86" s="9">
        <v>11.631348483025175</v>
      </c>
      <c r="AF86" s="2"/>
      <c r="AG86" s="9">
        <v>11.111111111111112</v>
      </c>
      <c r="AH86" s="9">
        <v>100</v>
      </c>
      <c r="AI86" s="9">
        <v>55.55555555555555</v>
      </c>
      <c r="AJ86" s="9">
        <v>72.72727272727272</v>
      </c>
    </row>
    <row r="87" spans="1:36" x14ac:dyDescent="0.3">
      <c r="A87" t="s">
        <v>592</v>
      </c>
      <c r="B87" t="s">
        <v>2598</v>
      </c>
      <c r="C87" t="s">
        <v>1306</v>
      </c>
      <c r="E87" t="s">
        <v>2230</v>
      </c>
      <c r="F87" t="s">
        <v>2231</v>
      </c>
      <c r="G87" s="2">
        <v>48.105618772200586</v>
      </c>
      <c r="H87" s="2">
        <v>359.58073954507682</v>
      </c>
      <c r="I87" s="2">
        <v>434.70301826265103</v>
      </c>
      <c r="J87" s="2">
        <v>391.99520319218396</v>
      </c>
      <c r="K87" s="2">
        <v>424.82031037333172</v>
      </c>
      <c r="L87" s="2">
        <v>421.61015703687832</v>
      </c>
      <c r="M87" s="2">
        <v>341.86432968704685</v>
      </c>
      <c r="N87" s="2">
        <v>412.62880240373426</v>
      </c>
      <c r="O87" s="2">
        <v>105</v>
      </c>
      <c r="P87" s="2">
        <v>202.5</v>
      </c>
      <c r="Q87" s="2">
        <v>65.400000000000006</v>
      </c>
      <c r="R87" s="2">
        <v>172.8</v>
      </c>
      <c r="S87" s="2">
        <v>246.2</v>
      </c>
      <c r="T87" s="2">
        <v>244.7</v>
      </c>
      <c r="U87" s="2"/>
      <c r="V87" s="9">
        <v>11.06631809561874</v>
      </c>
      <c r="W87" s="9">
        <v>82.71871241708638</v>
      </c>
      <c r="X87" s="9">
        <v>100</v>
      </c>
      <c r="Y87" s="9">
        <v>90.175404062949795</v>
      </c>
      <c r="Z87" s="9">
        <v>97.726561014272036</v>
      </c>
      <c r="AA87" s="9">
        <v>96.988090563967077</v>
      </c>
      <c r="AB87" s="9">
        <v>78.643192093156728</v>
      </c>
      <c r="AC87" s="9">
        <v>94.922000784089477</v>
      </c>
      <c r="AD87" s="9">
        <v>24.154421660021271</v>
      </c>
      <c r="AE87" s="9">
        <v>46.583527487183879</v>
      </c>
      <c r="AF87" s="2"/>
      <c r="AG87" s="9">
        <v>26.563769293257518</v>
      </c>
      <c r="AH87" s="9">
        <v>70.186839967506103</v>
      </c>
      <c r="AI87" s="9">
        <v>100</v>
      </c>
      <c r="AJ87" s="9">
        <v>99.390739236393188</v>
      </c>
    </row>
    <row r="88" spans="1:36" x14ac:dyDescent="0.3">
      <c r="A88" t="s">
        <v>593</v>
      </c>
      <c r="B88" t="s">
        <v>2598</v>
      </c>
      <c r="C88" t="s">
        <v>1307</v>
      </c>
      <c r="E88" t="s">
        <v>2232</v>
      </c>
      <c r="F88" t="s">
        <v>2233</v>
      </c>
      <c r="G88" s="2">
        <v>132.07522395504481</v>
      </c>
      <c r="H88" s="2">
        <v>615.4645561972402</v>
      </c>
      <c r="I88" s="2">
        <v>1038.6304791913369</v>
      </c>
      <c r="J88" s="2">
        <v>911.78749677497001</v>
      </c>
      <c r="K88" s="2">
        <v>892.21938412650741</v>
      </c>
      <c r="L88" s="2">
        <v>937.2683504301325</v>
      </c>
      <c r="M88" s="2">
        <v>757.14258838297394</v>
      </c>
      <c r="N88" s="2">
        <v>755.38165169148624</v>
      </c>
      <c r="O88" s="2">
        <v>401</v>
      </c>
      <c r="P88" s="2">
        <v>557.1</v>
      </c>
      <c r="Q88" s="2">
        <v>121.1</v>
      </c>
      <c r="R88" s="2">
        <v>502.3</v>
      </c>
      <c r="S88" s="2">
        <v>568.9</v>
      </c>
      <c r="T88" s="2">
        <v>652.4</v>
      </c>
      <c r="U88" s="2"/>
      <c r="V88" s="9">
        <v>12.716286167326489</v>
      </c>
      <c r="W88" s="9">
        <v>59.257317065876229</v>
      </c>
      <c r="X88" s="9">
        <v>100</v>
      </c>
      <c r="Y88" s="9">
        <v>87.787477360078526</v>
      </c>
      <c r="Z88" s="9">
        <v>85.903447087473964</v>
      </c>
      <c r="AA88" s="9">
        <v>90.24079007963222</v>
      </c>
      <c r="AB88" s="9">
        <v>72.898167688326893</v>
      </c>
      <c r="AC88" s="9">
        <v>72.728623588979957</v>
      </c>
      <c r="AD88" s="9">
        <v>38.60853383700168</v>
      </c>
      <c r="AE88" s="9">
        <v>53.637940649859438</v>
      </c>
      <c r="AF88" s="2"/>
      <c r="AG88" s="9">
        <v>18.562231759656655</v>
      </c>
      <c r="AH88" s="9">
        <v>76.992642550582474</v>
      </c>
      <c r="AI88" s="9">
        <v>87.201103617412628</v>
      </c>
      <c r="AJ88" s="9">
        <v>100</v>
      </c>
    </row>
    <row r="89" spans="1:36" x14ac:dyDescent="0.3">
      <c r="A89" t="s">
        <v>735</v>
      </c>
      <c r="B89" t="s">
        <v>1074</v>
      </c>
      <c r="C89" t="s">
        <v>1253</v>
      </c>
      <c r="D89" t="s">
        <v>238</v>
      </c>
      <c r="E89" t="s">
        <v>1597</v>
      </c>
      <c r="F89" t="s">
        <v>2084</v>
      </c>
      <c r="G89" s="2">
        <v>181.77181682067882</v>
      </c>
      <c r="H89" s="2">
        <v>497.80336429225122</v>
      </c>
      <c r="I89" s="2">
        <v>819.7860159490416</v>
      </c>
      <c r="J89" s="2">
        <v>787.26689218905449</v>
      </c>
      <c r="K89" s="2">
        <v>553.29962015918125</v>
      </c>
      <c r="L89" s="2">
        <v>553.25713493601427</v>
      </c>
      <c r="M89" s="2">
        <v>567.52158695644869</v>
      </c>
      <c r="N89" s="2">
        <v>1379.5251971363457</v>
      </c>
      <c r="O89" s="2">
        <v>284</v>
      </c>
      <c r="P89" s="2">
        <v>509.5</v>
      </c>
      <c r="Q89" s="2">
        <v>187.8</v>
      </c>
      <c r="R89" s="2">
        <v>297.7</v>
      </c>
      <c r="S89" s="2">
        <v>321.2</v>
      </c>
      <c r="T89" s="2">
        <v>882.3</v>
      </c>
      <c r="U89" s="2"/>
      <c r="V89" s="9">
        <v>13.176404258364073</v>
      </c>
      <c r="W89" s="9">
        <v>36.085123006495593</v>
      </c>
      <c r="X89" s="9">
        <v>59.425229611664562</v>
      </c>
      <c r="Y89" s="9">
        <v>57.067960326008077</v>
      </c>
      <c r="Z89" s="9">
        <v>40.107974925556633</v>
      </c>
      <c r="AA89" s="9">
        <v>40.104895226595339</v>
      </c>
      <c r="AB89" s="9">
        <v>41.138906932220209</v>
      </c>
      <c r="AC89" s="9">
        <v>100</v>
      </c>
      <c r="AD89" s="9">
        <v>20.586793237958581</v>
      </c>
      <c r="AE89" s="9">
        <v>36.932997023732035</v>
      </c>
      <c r="AF89" s="2"/>
      <c r="AG89" s="9">
        <v>21.285277116627</v>
      </c>
      <c r="AH89" s="9">
        <v>33.741357814802221</v>
      </c>
      <c r="AI89" s="9">
        <v>36.404850957724129</v>
      </c>
      <c r="AJ89" s="9">
        <v>100</v>
      </c>
    </row>
    <row r="90" spans="1:36" x14ac:dyDescent="0.3">
      <c r="A90" t="s">
        <v>498</v>
      </c>
      <c r="B90" t="s">
        <v>1184</v>
      </c>
      <c r="C90" t="s">
        <v>1253</v>
      </c>
      <c r="E90" t="s">
        <v>2164</v>
      </c>
      <c r="F90" t="s">
        <v>2165</v>
      </c>
      <c r="G90" s="2">
        <v>146.75247413645147</v>
      </c>
      <c r="H90" s="2">
        <v>178.70407899019304</v>
      </c>
      <c r="I90" s="2">
        <v>375.11243892753373</v>
      </c>
      <c r="J90" s="2">
        <v>366.8796522952951</v>
      </c>
      <c r="K90" s="2">
        <v>473.9430750006029</v>
      </c>
      <c r="L90" s="2">
        <v>350.08779794711518</v>
      </c>
      <c r="M90" s="2">
        <v>267.13086479720454</v>
      </c>
      <c r="N90" s="2">
        <v>347.06180598808561</v>
      </c>
      <c r="O90" s="2">
        <v>194.8</v>
      </c>
      <c r="P90" s="2">
        <v>174.7</v>
      </c>
      <c r="Q90" s="2">
        <v>67.599999999999994</v>
      </c>
      <c r="R90" s="2">
        <v>162.69999999999999</v>
      </c>
      <c r="S90" s="2">
        <v>268.2</v>
      </c>
      <c r="T90" s="2">
        <v>285.60000000000002</v>
      </c>
      <c r="U90" s="2"/>
      <c r="V90" s="9">
        <v>30.964156219871931</v>
      </c>
      <c r="W90" s="9">
        <v>37.705810764291833</v>
      </c>
      <c r="X90" s="9">
        <v>79.147150515292694</v>
      </c>
      <c r="Y90" s="9">
        <v>77.410067083442115</v>
      </c>
      <c r="Z90" s="9">
        <v>100</v>
      </c>
      <c r="AA90" s="9">
        <v>73.867056280265274</v>
      </c>
      <c r="AB90" s="9">
        <v>56.36349150092861</v>
      </c>
      <c r="AC90" s="9">
        <v>73.228584674993741</v>
      </c>
      <c r="AD90" s="9">
        <v>41.101982553443193</v>
      </c>
      <c r="AE90" s="9">
        <v>36.860966899828163</v>
      </c>
      <c r="AF90" s="2"/>
      <c r="AG90" s="9">
        <v>23.66946778711484</v>
      </c>
      <c r="AH90" s="9">
        <v>56.967787114845926</v>
      </c>
      <c r="AI90" s="9">
        <v>93.907563025210081</v>
      </c>
      <c r="AJ90" s="9">
        <v>100</v>
      </c>
    </row>
    <row r="91" spans="1:36" x14ac:dyDescent="0.3">
      <c r="A91" t="s">
        <v>589</v>
      </c>
      <c r="B91" t="s">
        <v>1211</v>
      </c>
      <c r="C91" t="s">
        <v>1253</v>
      </c>
      <c r="E91" t="s">
        <v>2225</v>
      </c>
      <c r="F91" t="s">
        <v>2226</v>
      </c>
      <c r="G91" s="2">
        <v>53.850116597463646</v>
      </c>
      <c r="H91" s="2">
        <v>73.28323923684421</v>
      </c>
      <c r="I91" s="2">
        <v>121.85592914462011</v>
      </c>
      <c r="J91" s="2">
        <v>323.03183052356957</v>
      </c>
      <c r="K91" s="2">
        <v>333.60717613829075</v>
      </c>
      <c r="L91" s="2">
        <v>87.866868312275088</v>
      </c>
      <c r="M91" s="2">
        <v>101.85693977236447</v>
      </c>
      <c r="N91" s="2">
        <v>111.89350922067406</v>
      </c>
      <c r="O91" s="2">
        <v>260</v>
      </c>
      <c r="P91" s="2">
        <v>136.6</v>
      </c>
      <c r="Q91" s="2">
        <v>59.9</v>
      </c>
      <c r="R91" s="2">
        <v>86.5</v>
      </c>
      <c r="S91" s="2">
        <v>126.1</v>
      </c>
      <c r="T91" s="2">
        <v>99.7</v>
      </c>
      <c r="U91" s="2"/>
      <c r="V91" s="9">
        <v>16.141774053187952</v>
      </c>
      <c r="W91" s="9">
        <v>21.966925317717383</v>
      </c>
      <c r="X91" s="9">
        <v>36.526770963136286</v>
      </c>
      <c r="Y91" s="9">
        <v>96.83000056019857</v>
      </c>
      <c r="Z91" s="9">
        <v>100</v>
      </c>
      <c r="AA91" s="9">
        <v>26.338422731006087</v>
      </c>
      <c r="AB91" s="9">
        <v>30.531999026945854</v>
      </c>
      <c r="AC91" s="9">
        <v>33.54049829380488</v>
      </c>
      <c r="AD91" s="9">
        <v>77.935973383324864</v>
      </c>
      <c r="AE91" s="9">
        <v>40.946361400623758</v>
      </c>
      <c r="AF91" s="2"/>
      <c r="AG91" s="9">
        <v>47.501982553528947</v>
      </c>
      <c r="AH91" s="9">
        <v>68.596352101506739</v>
      </c>
      <c r="AI91" s="9">
        <v>100</v>
      </c>
      <c r="AJ91" s="9">
        <v>79.06423473433783</v>
      </c>
    </row>
    <row r="92" spans="1:36" x14ac:dyDescent="0.3">
      <c r="A92" t="s">
        <v>539</v>
      </c>
      <c r="B92" t="s">
        <v>1198</v>
      </c>
      <c r="C92" t="s">
        <v>1253</v>
      </c>
      <c r="E92" t="s">
        <v>2194</v>
      </c>
      <c r="F92" t="s">
        <v>2195</v>
      </c>
      <c r="G92" s="2">
        <v>1.3714886942388818</v>
      </c>
      <c r="H92" s="2">
        <v>5.1234344786404202</v>
      </c>
      <c r="I92" s="2">
        <v>12.552361284880243</v>
      </c>
      <c r="J92" s="2">
        <v>5.2074118430041745</v>
      </c>
      <c r="K92" s="2">
        <v>6.236360648851587</v>
      </c>
      <c r="L92" s="2">
        <v>13.657915044707465</v>
      </c>
      <c r="M92" s="2">
        <v>8.087162766054746</v>
      </c>
      <c r="N92" s="2">
        <v>11.980578399624283</v>
      </c>
      <c r="O92" s="2">
        <v>5.5</v>
      </c>
      <c r="P92" s="2">
        <v>4.5</v>
      </c>
      <c r="Q92" s="2">
        <v>0.6</v>
      </c>
      <c r="R92" s="2">
        <v>3.9</v>
      </c>
      <c r="S92" s="2">
        <v>2.6</v>
      </c>
      <c r="T92" s="2">
        <v>6.8</v>
      </c>
      <c r="U92" s="2"/>
      <c r="V92" s="9">
        <v>10.041713466143889</v>
      </c>
      <c r="W92" s="9">
        <v>37.512566609687511</v>
      </c>
      <c r="X92" s="9">
        <v>91.905398765416749</v>
      </c>
      <c r="Y92" s="9">
        <v>38.127428864203409</v>
      </c>
      <c r="Z92" s="9">
        <v>45.661146876647315</v>
      </c>
      <c r="AA92" s="9">
        <v>100</v>
      </c>
      <c r="AB92" s="9">
        <v>59.212279030748377</v>
      </c>
      <c r="AC92" s="9">
        <v>87.718940705132283</v>
      </c>
      <c r="AD92" s="9">
        <v>40.269689641474869</v>
      </c>
      <c r="AE92" s="9">
        <v>32.947927888479441</v>
      </c>
      <c r="AF92" s="2"/>
      <c r="AG92" s="9">
        <v>8.8235294117647065</v>
      </c>
      <c r="AH92" s="9">
        <v>57.352941176470587</v>
      </c>
      <c r="AI92" s="9">
        <v>38.235294117647058</v>
      </c>
      <c r="AJ92" s="9">
        <v>100</v>
      </c>
    </row>
    <row r="93" spans="1:36" x14ac:dyDescent="0.3">
      <c r="A93" t="s">
        <v>574</v>
      </c>
      <c r="B93" t="s">
        <v>1206</v>
      </c>
      <c r="C93" t="s">
        <v>1253</v>
      </c>
      <c r="E93" t="s">
        <v>2212</v>
      </c>
      <c r="F93" t="s">
        <v>2213</v>
      </c>
      <c r="G93" s="2">
        <v>15.726890498237873</v>
      </c>
      <c r="H93" s="2">
        <v>28.867951326399133</v>
      </c>
      <c r="I93" s="2">
        <v>161.06521456006044</v>
      </c>
      <c r="J93" s="2">
        <v>646.03755114887474</v>
      </c>
      <c r="K93" s="2">
        <v>466.02330188826369</v>
      </c>
      <c r="L93" s="2">
        <v>57.78416423677001</v>
      </c>
      <c r="M93" s="2">
        <v>103.43586427802113</v>
      </c>
      <c r="N93" s="2">
        <v>1017.644118499562</v>
      </c>
      <c r="O93" s="2">
        <v>14</v>
      </c>
      <c r="P93" s="2">
        <v>72.8</v>
      </c>
      <c r="Q93" s="2">
        <v>16.5</v>
      </c>
      <c r="R93" s="2">
        <v>21.6</v>
      </c>
      <c r="S93" s="2">
        <v>30.3</v>
      </c>
      <c r="T93" s="2">
        <v>516.29999999999995</v>
      </c>
      <c r="U93" s="2"/>
      <c r="V93" s="9">
        <v>1.5454214506173303</v>
      </c>
      <c r="W93" s="9">
        <v>2.8367432977417204</v>
      </c>
      <c r="X93" s="9">
        <v>15.827263346005353</v>
      </c>
      <c r="Y93" s="9">
        <v>63.483642208968639</v>
      </c>
      <c r="Z93" s="9">
        <v>45.794329610569477</v>
      </c>
      <c r="AA93" s="9">
        <v>5.6782290769751924</v>
      </c>
      <c r="AB93" s="9">
        <v>10.164247244953311</v>
      </c>
      <c r="AC93" s="9">
        <v>100.00000000000001</v>
      </c>
      <c r="AD93" s="9">
        <v>1.3757265182883309</v>
      </c>
      <c r="AE93" s="9">
        <v>7.1537778950993207</v>
      </c>
      <c r="AF93" s="2"/>
      <c r="AG93" s="9">
        <v>3.1958163858221966</v>
      </c>
      <c r="AH93" s="9">
        <v>4.1836141778036033</v>
      </c>
      <c r="AI93" s="9">
        <v>5.8686809994189426</v>
      </c>
      <c r="AJ93" s="9">
        <v>100</v>
      </c>
    </row>
    <row r="94" spans="1:36" x14ac:dyDescent="0.3">
      <c r="A94" t="s">
        <v>685</v>
      </c>
      <c r="B94" t="s">
        <v>1075</v>
      </c>
      <c r="C94" t="s">
        <v>1253</v>
      </c>
      <c r="D94" t="s">
        <v>134</v>
      </c>
      <c r="E94" t="s">
        <v>2085</v>
      </c>
      <c r="F94" t="s">
        <v>2086</v>
      </c>
      <c r="G94" s="2">
        <v>3.1792115554583247</v>
      </c>
      <c r="H94" s="2">
        <v>11.073710449094248</v>
      </c>
      <c r="I94" s="2">
        <v>19.725530971270828</v>
      </c>
      <c r="J94" s="2">
        <v>28.527384779866463</v>
      </c>
      <c r="K94" s="2">
        <v>20.413063035769976</v>
      </c>
      <c r="L94" s="2">
        <v>8.2689159356592814</v>
      </c>
      <c r="M94" s="2">
        <v>16.378422744298661</v>
      </c>
      <c r="N94" s="2">
        <v>35.171208421927666</v>
      </c>
      <c r="O94" s="2">
        <v>31.6</v>
      </c>
      <c r="P94" s="2">
        <v>125.6</v>
      </c>
      <c r="Q94" s="2">
        <v>21.8</v>
      </c>
      <c r="R94" s="2">
        <v>11.5</v>
      </c>
      <c r="S94" s="2">
        <v>8.1999999999999993</v>
      </c>
      <c r="T94" s="2">
        <v>60.9</v>
      </c>
      <c r="U94" s="2"/>
      <c r="V94" s="9">
        <v>2.5312193912884751</v>
      </c>
      <c r="W94" s="9">
        <v>8.8166484467310902</v>
      </c>
      <c r="X94" s="9">
        <v>15.705040582221997</v>
      </c>
      <c r="Y94" s="9">
        <v>22.712885971231259</v>
      </c>
      <c r="Z94" s="9">
        <v>16.252438722746795</v>
      </c>
      <c r="AA94" s="9">
        <v>6.5835317959070716</v>
      </c>
      <c r="AB94" s="9">
        <v>13.040145497053073</v>
      </c>
      <c r="AC94" s="9">
        <v>28.00255447605706</v>
      </c>
      <c r="AD94" s="9">
        <v>25.159235668789812</v>
      </c>
      <c r="AE94" s="9">
        <v>100</v>
      </c>
      <c r="AF94" s="2"/>
      <c r="AG94" s="9">
        <v>35.79638752052545</v>
      </c>
      <c r="AH94" s="9">
        <v>18.883415435139572</v>
      </c>
      <c r="AI94" s="9">
        <v>13.464696223316912</v>
      </c>
      <c r="AJ94" s="9">
        <v>100</v>
      </c>
    </row>
    <row r="95" spans="1:36" x14ac:dyDescent="0.3">
      <c r="A95" t="s">
        <v>526</v>
      </c>
      <c r="B95" t="s">
        <v>1192</v>
      </c>
      <c r="C95" t="s">
        <v>1253</v>
      </c>
      <c r="E95" t="s">
        <v>2183</v>
      </c>
      <c r="F95" t="s">
        <v>2184</v>
      </c>
      <c r="G95" s="2">
        <v>8.711440413885116</v>
      </c>
      <c r="H95" s="2">
        <v>21.278931123368224</v>
      </c>
      <c r="I95" s="2">
        <v>35.222838071741627</v>
      </c>
      <c r="J95" s="2">
        <v>45.915831518550142</v>
      </c>
      <c r="K95" s="2">
        <v>57.259299616374484</v>
      </c>
      <c r="L95" s="2">
        <v>37.565936728846445</v>
      </c>
      <c r="M95" s="2">
        <v>22.564106397896396</v>
      </c>
      <c r="N95" s="2">
        <v>19.213704993716544</v>
      </c>
      <c r="O95" s="2">
        <v>7.1</v>
      </c>
      <c r="P95" s="2">
        <v>10.1</v>
      </c>
      <c r="Q95" s="2">
        <v>7.2</v>
      </c>
      <c r="R95" s="2">
        <v>12.7</v>
      </c>
      <c r="S95" s="2">
        <v>12.8</v>
      </c>
      <c r="T95" s="2">
        <v>15</v>
      </c>
      <c r="U95" s="2"/>
      <c r="V95" s="9">
        <v>15.214018460319936</v>
      </c>
      <c r="W95" s="9">
        <v>37.162402030644245</v>
      </c>
      <c r="X95" s="9">
        <v>61.514615630521831</v>
      </c>
      <c r="Y95" s="9">
        <v>80.189299949836538</v>
      </c>
      <c r="Z95" s="9">
        <v>100</v>
      </c>
      <c r="AA95" s="9">
        <v>65.606699663688673</v>
      </c>
      <c r="AB95" s="9">
        <v>39.406885080801302</v>
      </c>
      <c r="AC95" s="9">
        <v>33.555606028093969</v>
      </c>
      <c r="AD95" s="9">
        <v>12.399732528285428</v>
      </c>
      <c r="AE95" s="9">
        <v>17.639056131786312</v>
      </c>
      <c r="AF95" s="2"/>
      <c r="AG95" s="9">
        <v>48</v>
      </c>
      <c r="AH95" s="9">
        <v>84.666666666666671</v>
      </c>
      <c r="AI95" s="9">
        <v>85.333333333333329</v>
      </c>
      <c r="AJ95" s="9">
        <v>100</v>
      </c>
    </row>
    <row r="96" spans="1:36" x14ac:dyDescent="0.3">
      <c r="A96" t="s">
        <v>654</v>
      </c>
      <c r="B96" t="s">
        <v>1040</v>
      </c>
      <c r="C96" t="s">
        <v>1316</v>
      </c>
      <c r="E96" t="s">
        <v>1595</v>
      </c>
      <c r="F96" t="s">
        <v>1596</v>
      </c>
      <c r="G96" s="2">
        <v>19.097782148247276</v>
      </c>
      <c r="H96" s="2">
        <v>48.534140043487774</v>
      </c>
      <c r="I96" s="2">
        <v>93.659290564356709</v>
      </c>
      <c r="J96" s="2">
        <v>149.9591699110683</v>
      </c>
      <c r="K96" s="2">
        <v>203.31591642579085</v>
      </c>
      <c r="L96" s="2">
        <v>59.884460494153075</v>
      </c>
      <c r="M96" s="2">
        <v>41.416780657040995</v>
      </c>
      <c r="N96" s="2">
        <v>180.67904501084209</v>
      </c>
      <c r="O96" s="2">
        <v>21.2</v>
      </c>
      <c r="P96" s="2">
        <v>32.5</v>
      </c>
      <c r="Q96" s="2">
        <v>12.9</v>
      </c>
      <c r="R96" s="2">
        <v>28.6</v>
      </c>
      <c r="S96" s="2">
        <v>21.1</v>
      </c>
      <c r="T96" s="2">
        <v>65.599999999999994</v>
      </c>
      <c r="U96" s="2"/>
      <c r="V96" s="9">
        <v>9.3931564650610415</v>
      </c>
      <c r="W96" s="9">
        <v>23.871293943286759</v>
      </c>
      <c r="X96" s="9">
        <v>46.065892041728972</v>
      </c>
      <c r="Y96" s="9">
        <v>73.756729206098598</v>
      </c>
      <c r="Z96" s="9">
        <v>100</v>
      </c>
      <c r="AA96" s="9">
        <v>29.453896943681023</v>
      </c>
      <c r="AB96" s="9">
        <v>20.370653407333158</v>
      </c>
      <c r="AC96" s="9">
        <v>88.866158728300505</v>
      </c>
      <c r="AD96" s="9">
        <v>10.427122663432934</v>
      </c>
      <c r="AE96" s="9">
        <v>15.984975781206149</v>
      </c>
      <c r="AF96" s="2"/>
      <c r="AG96" s="9">
        <v>19.664634146341466</v>
      </c>
      <c r="AH96" s="9">
        <v>43.59756097560976</v>
      </c>
      <c r="AI96" s="9">
        <v>32.164634146341463</v>
      </c>
      <c r="AJ96" s="9">
        <v>100</v>
      </c>
    </row>
    <row r="97" spans="1:36" x14ac:dyDescent="0.3">
      <c r="A97" t="s">
        <v>655</v>
      </c>
      <c r="B97" t="s">
        <v>1040</v>
      </c>
      <c r="C97" t="s">
        <v>1317</v>
      </c>
      <c r="E97" t="s">
        <v>1595</v>
      </c>
      <c r="F97" t="s">
        <v>1596</v>
      </c>
      <c r="G97" s="2">
        <v>37.394701973836845</v>
      </c>
      <c r="H97" s="2">
        <v>35.636607512042595</v>
      </c>
      <c r="I97" s="2">
        <v>76.493018466693385</v>
      </c>
      <c r="J97" s="2">
        <v>145.02854894006927</v>
      </c>
      <c r="K97" s="2">
        <v>141.31668751111005</v>
      </c>
      <c r="L97" s="2">
        <v>60.877947415554523</v>
      </c>
      <c r="M97" s="2">
        <v>58.775206223216401</v>
      </c>
      <c r="N97" s="2">
        <v>89.977463710820643</v>
      </c>
      <c r="O97" s="2">
        <v>106.1</v>
      </c>
      <c r="P97" s="2">
        <v>51.6</v>
      </c>
      <c r="Q97" s="2">
        <v>19.100000000000001</v>
      </c>
      <c r="R97" s="2">
        <v>20.7</v>
      </c>
      <c r="S97" s="2">
        <v>40.4</v>
      </c>
      <c r="T97" s="2">
        <v>82</v>
      </c>
      <c r="U97" s="2"/>
      <c r="V97" s="9">
        <v>25.784372971482746</v>
      </c>
      <c r="W97" s="9">
        <v>24.572132709380451</v>
      </c>
      <c r="X97" s="9">
        <v>52.743421226880578</v>
      </c>
      <c r="Y97" s="9">
        <v>100</v>
      </c>
      <c r="Z97" s="9">
        <v>97.440599484662087</v>
      </c>
      <c r="AA97" s="9">
        <v>41.976526594575091</v>
      </c>
      <c r="AB97" s="9">
        <v>40.526645720977541</v>
      </c>
      <c r="AC97" s="9">
        <v>62.041208002434331</v>
      </c>
      <c r="AD97" s="9">
        <v>73.158009768024456</v>
      </c>
      <c r="AE97" s="9">
        <v>35.579201734496337</v>
      </c>
      <c r="AF97" s="2"/>
      <c r="AG97" s="9">
        <v>23.292682926829272</v>
      </c>
      <c r="AH97" s="9">
        <v>25.243902439024389</v>
      </c>
      <c r="AI97" s="9">
        <v>49.268292682926827</v>
      </c>
      <c r="AJ97" s="9">
        <v>100</v>
      </c>
    </row>
    <row r="98" spans="1:36" x14ac:dyDescent="0.3">
      <c r="A98" t="s">
        <v>760</v>
      </c>
      <c r="B98" t="s">
        <v>1040</v>
      </c>
      <c r="C98" t="s">
        <v>1332</v>
      </c>
      <c r="E98" t="s">
        <v>2337</v>
      </c>
      <c r="F98" t="s">
        <v>1596</v>
      </c>
      <c r="G98" s="2">
        <v>39.828386654826581</v>
      </c>
      <c r="H98" s="2">
        <v>91.509371429473319</v>
      </c>
      <c r="I98" s="2">
        <v>97.379731176560881</v>
      </c>
      <c r="J98" s="2">
        <v>145.23906444591151</v>
      </c>
      <c r="K98" s="2">
        <v>139.41217965194755</v>
      </c>
      <c r="L98" s="2">
        <v>85.881818486843272</v>
      </c>
      <c r="M98" s="2">
        <v>57.89929108077348</v>
      </c>
      <c r="N98" s="2">
        <v>126.56892459332778</v>
      </c>
      <c r="O98" s="2">
        <v>35.700000000000003</v>
      </c>
      <c r="P98" s="2">
        <v>55.8</v>
      </c>
      <c r="Q98" s="2">
        <v>79.3</v>
      </c>
      <c r="R98" s="2">
        <v>28</v>
      </c>
      <c r="S98" s="2">
        <v>35.299999999999997</v>
      </c>
      <c r="T98" s="2">
        <v>124.4</v>
      </c>
      <c r="U98" s="2"/>
      <c r="V98" s="9">
        <v>27.422640600703591</v>
      </c>
      <c r="W98" s="9">
        <v>63.006032005633259</v>
      </c>
      <c r="X98" s="9">
        <v>67.047892072332985</v>
      </c>
      <c r="Y98" s="9">
        <v>100</v>
      </c>
      <c r="Z98" s="9">
        <v>95.988073307829694</v>
      </c>
      <c r="AA98" s="9">
        <v>59.131349278848134</v>
      </c>
      <c r="AB98" s="9">
        <v>39.864819634896342</v>
      </c>
      <c r="AC98" s="9">
        <v>87.145235392550546</v>
      </c>
      <c r="AD98" s="9">
        <v>24.580163839663843</v>
      </c>
      <c r="AE98" s="9">
        <v>38.419415749390538</v>
      </c>
      <c r="AF98" s="2"/>
      <c r="AG98" s="9">
        <v>63.745980707395496</v>
      </c>
      <c r="AH98" s="9">
        <v>22.508038585209004</v>
      </c>
      <c r="AI98" s="9">
        <v>28.376205787781345</v>
      </c>
      <c r="AJ98" s="9">
        <v>100</v>
      </c>
    </row>
    <row r="99" spans="1:36" x14ac:dyDescent="0.3">
      <c r="A99" t="s">
        <v>761</v>
      </c>
      <c r="B99" t="s">
        <v>1040</v>
      </c>
      <c r="C99" t="s">
        <v>1333</v>
      </c>
      <c r="E99" t="s">
        <v>1595</v>
      </c>
      <c r="F99" t="s">
        <v>1596</v>
      </c>
      <c r="G99" s="2">
        <v>77.778601067603162</v>
      </c>
      <c r="H99" s="2">
        <v>222.15749561853843</v>
      </c>
      <c r="I99" s="2">
        <v>200.92079099527814</v>
      </c>
      <c r="J99" s="2">
        <v>230.81392664835232</v>
      </c>
      <c r="K99" s="2">
        <v>267.81250096744549</v>
      </c>
      <c r="L99" s="2">
        <v>200.5412858760715</v>
      </c>
      <c r="M99" s="2">
        <v>173.12795110731381</v>
      </c>
      <c r="N99" s="2">
        <v>285.2214088483629</v>
      </c>
      <c r="O99" s="2">
        <v>93.8</v>
      </c>
      <c r="P99" s="2">
        <v>187</v>
      </c>
      <c r="Q99" s="2">
        <v>141.69999999999999</v>
      </c>
      <c r="R99" s="2">
        <v>118.7</v>
      </c>
      <c r="S99" s="2">
        <v>160.5</v>
      </c>
      <c r="T99" s="2">
        <v>202.4</v>
      </c>
      <c r="U99" s="2"/>
      <c r="V99" s="9">
        <v>27.269552233701333</v>
      </c>
      <c r="W99" s="9">
        <v>77.889488210419657</v>
      </c>
      <c r="X99" s="9">
        <v>70.443797261410026</v>
      </c>
      <c r="Y99" s="9">
        <v>80.924474631938949</v>
      </c>
      <c r="Z99" s="9">
        <v>93.896353029315264</v>
      </c>
      <c r="AA99" s="9">
        <v>70.310740938345432</v>
      </c>
      <c r="AB99" s="9">
        <v>60.699493704330159</v>
      </c>
      <c r="AC99" s="9">
        <v>100</v>
      </c>
      <c r="AD99" s="9">
        <v>32.88673188269275</v>
      </c>
      <c r="AE99" s="9">
        <v>65.563100874877875</v>
      </c>
      <c r="AF99" s="2"/>
      <c r="AG99" s="9">
        <v>70.009881422924892</v>
      </c>
      <c r="AH99" s="9">
        <v>58.646245059288539</v>
      </c>
      <c r="AI99" s="9">
        <v>79.298418972332016</v>
      </c>
      <c r="AJ99" s="9">
        <v>100</v>
      </c>
    </row>
    <row r="100" spans="1:36" x14ac:dyDescent="0.3">
      <c r="A100" t="s">
        <v>762</v>
      </c>
      <c r="B100" t="s">
        <v>1040</v>
      </c>
      <c r="C100" t="s">
        <v>1334</v>
      </c>
      <c r="E100" t="s">
        <v>1595</v>
      </c>
      <c r="F100" t="s">
        <v>2338</v>
      </c>
      <c r="G100" s="2">
        <v>25.655141439956296</v>
      </c>
      <c r="H100" s="2">
        <v>52.219284219399242</v>
      </c>
      <c r="I100" s="2">
        <v>102.33205510448381</v>
      </c>
      <c r="J100" s="2">
        <v>71.179849780769445</v>
      </c>
      <c r="K100" s="2">
        <v>122.40451420254976</v>
      </c>
      <c r="L100" s="2">
        <v>70.755297393139969</v>
      </c>
      <c r="M100" s="2">
        <v>73.215217328917433</v>
      </c>
      <c r="N100" s="2">
        <v>89.989194438079082</v>
      </c>
      <c r="O100" s="2">
        <v>94.5</v>
      </c>
      <c r="P100" s="2">
        <v>62.6</v>
      </c>
      <c r="Q100" s="2">
        <v>14.2</v>
      </c>
      <c r="R100" s="2">
        <v>34.6</v>
      </c>
      <c r="S100" s="2">
        <v>27.9</v>
      </c>
      <c r="T100" s="2">
        <v>35.5</v>
      </c>
      <c r="U100" s="2"/>
      <c r="V100" s="9">
        <v>20.959309880927481</v>
      </c>
      <c r="W100" s="9">
        <v>42.661240526627147</v>
      </c>
      <c r="X100" s="9">
        <v>83.601536896873824</v>
      </c>
      <c r="Y100" s="9">
        <v>58.151327379139033</v>
      </c>
      <c r="Z100" s="9">
        <v>100</v>
      </c>
      <c r="AA100" s="9">
        <v>57.804483645151457</v>
      </c>
      <c r="AB100" s="9">
        <v>59.814148036864083</v>
      </c>
      <c r="AC100" s="9">
        <v>73.517872297723272</v>
      </c>
      <c r="AD100" s="9">
        <v>77.203035047894915</v>
      </c>
      <c r="AE100" s="9">
        <v>51.14190469839388</v>
      </c>
      <c r="AF100" s="2"/>
      <c r="AG100" s="9">
        <v>40</v>
      </c>
      <c r="AH100" s="9">
        <v>97.464788732394368</v>
      </c>
      <c r="AI100" s="9">
        <v>78.591549295774641</v>
      </c>
      <c r="AJ100" s="9">
        <v>100</v>
      </c>
    </row>
    <row r="101" spans="1:36" x14ac:dyDescent="0.3">
      <c r="A101" t="s">
        <v>511</v>
      </c>
      <c r="B101" t="s">
        <v>1189</v>
      </c>
      <c r="C101" t="s">
        <v>1253</v>
      </c>
      <c r="E101" t="s">
        <v>2175</v>
      </c>
      <c r="F101" t="s">
        <v>2176</v>
      </c>
      <c r="G101" s="2">
        <v>19.545683746118083</v>
      </c>
      <c r="H101" s="2">
        <v>21.249978751916249</v>
      </c>
      <c r="I101" s="2">
        <v>41.052303983696397</v>
      </c>
      <c r="J101" s="2">
        <v>93.811069782354352</v>
      </c>
      <c r="K101" s="2">
        <v>74.642121543080748</v>
      </c>
      <c r="L101" s="2">
        <v>19.025075076309861</v>
      </c>
      <c r="M101" s="2">
        <v>36.481548952939271</v>
      </c>
      <c r="N101" s="2">
        <v>128.77608450920229</v>
      </c>
      <c r="O101" s="2">
        <v>42.5</v>
      </c>
      <c r="P101" s="2">
        <v>85.4</v>
      </c>
      <c r="Q101" s="2">
        <v>13.3</v>
      </c>
      <c r="R101" s="2">
        <v>26.6</v>
      </c>
      <c r="S101" s="2">
        <v>28.5</v>
      </c>
      <c r="T101" s="2">
        <v>109.1</v>
      </c>
      <c r="U101" s="2"/>
      <c r="V101" s="9">
        <v>15.17803854699539</v>
      </c>
      <c r="W101" s="9">
        <v>16.501494693603405</v>
      </c>
      <c r="X101" s="9">
        <v>31.878826056994161</v>
      </c>
      <c r="Y101" s="9">
        <v>72.848207910569485</v>
      </c>
      <c r="Z101" s="9">
        <v>57.962720195726135</v>
      </c>
      <c r="AA101" s="9">
        <v>14.773764203826477</v>
      </c>
      <c r="AB101" s="9">
        <v>28.329444160365284</v>
      </c>
      <c r="AC101" s="9">
        <v>100</v>
      </c>
      <c r="AD101" s="9">
        <v>33.003022387253097</v>
      </c>
      <c r="AE101" s="9">
        <v>66.316661455797984</v>
      </c>
      <c r="AF101" s="2"/>
      <c r="AG101" s="9">
        <v>12.190650779101743</v>
      </c>
      <c r="AH101" s="9">
        <v>24.381301558203486</v>
      </c>
      <c r="AI101" s="9">
        <v>26.122823098075163</v>
      </c>
      <c r="AJ101" s="9">
        <v>100</v>
      </c>
    </row>
    <row r="102" spans="1:36" x14ac:dyDescent="0.3">
      <c r="A102" t="s">
        <v>534</v>
      </c>
      <c r="B102" t="s">
        <v>1081</v>
      </c>
      <c r="C102" t="s">
        <v>1253</v>
      </c>
      <c r="D102" t="s">
        <v>193</v>
      </c>
      <c r="E102" t="s">
        <v>2087</v>
      </c>
      <c r="F102" t="s">
        <v>2088</v>
      </c>
      <c r="G102" s="2">
        <v>73.79902989368037</v>
      </c>
      <c r="H102" s="2">
        <v>175.94458072477366</v>
      </c>
      <c r="I102" s="2">
        <v>442.33048800638011</v>
      </c>
      <c r="J102" s="2">
        <v>413.63296984663071</v>
      </c>
      <c r="K102" s="2">
        <v>401.29718230311977</v>
      </c>
      <c r="L102" s="2">
        <v>377.80860581523717</v>
      </c>
      <c r="M102" s="2">
        <v>348.04996258312093</v>
      </c>
      <c r="N102" s="2">
        <v>219.47090474286514</v>
      </c>
      <c r="O102" s="2">
        <v>84.7</v>
      </c>
      <c r="P102" s="2">
        <v>226.9</v>
      </c>
      <c r="Q102" s="2">
        <v>47.6</v>
      </c>
      <c r="R102" s="2">
        <v>224.1</v>
      </c>
      <c r="S102" s="2">
        <v>294.89999999999998</v>
      </c>
      <c r="T102" s="2">
        <v>212.1</v>
      </c>
      <c r="U102" s="2"/>
      <c r="V102" s="9">
        <v>16.684138194113334</v>
      </c>
      <c r="W102" s="9">
        <v>39.776724755684455</v>
      </c>
      <c r="X102" s="9">
        <v>100</v>
      </c>
      <c r="Y102" s="9">
        <v>93.5121998284379</v>
      </c>
      <c r="Z102" s="9">
        <v>90.72338289675649</v>
      </c>
      <c r="AA102" s="9">
        <v>85.413195802543854</v>
      </c>
      <c r="AB102" s="9">
        <v>78.6855014565717</v>
      </c>
      <c r="AC102" s="9">
        <v>49.616951734898166</v>
      </c>
      <c r="AD102" s="9">
        <v>19.148578336019717</v>
      </c>
      <c r="AE102" s="9">
        <v>51.29648671124999</v>
      </c>
      <c r="AF102" s="2"/>
      <c r="AG102" s="9">
        <v>16.141064767717872</v>
      </c>
      <c r="AH102" s="9">
        <v>75.991861648016283</v>
      </c>
      <c r="AI102" s="9">
        <v>100</v>
      </c>
      <c r="AJ102" s="9">
        <v>71.922685656154641</v>
      </c>
    </row>
    <row r="103" spans="1:36" x14ac:dyDescent="0.3">
      <c r="A103" t="s">
        <v>509</v>
      </c>
      <c r="B103" t="s">
        <v>1188</v>
      </c>
      <c r="C103" t="s">
        <v>1253</v>
      </c>
      <c r="E103" t="s">
        <v>2173</v>
      </c>
      <c r="F103" t="s">
        <v>2174</v>
      </c>
      <c r="G103" s="2">
        <v>27.137171212504068</v>
      </c>
      <c r="H103" s="2">
        <v>53.95011022984081</v>
      </c>
      <c r="I103" s="2">
        <v>103.30180994691204</v>
      </c>
      <c r="J103" s="2">
        <v>225.8634236932306</v>
      </c>
      <c r="K103" s="2">
        <v>255.58918574113258</v>
      </c>
      <c r="L103" s="2">
        <v>97.741522212983</v>
      </c>
      <c r="M103" s="2">
        <v>71.712391822079482</v>
      </c>
      <c r="N103" s="2">
        <v>126.9856810586316</v>
      </c>
      <c r="O103" s="2">
        <v>57.1</v>
      </c>
      <c r="P103" s="2">
        <v>76.099999999999994</v>
      </c>
      <c r="Q103" s="2">
        <v>35.5</v>
      </c>
      <c r="R103" s="2">
        <v>69.400000000000006</v>
      </c>
      <c r="S103" s="2">
        <v>114.2</v>
      </c>
      <c r="T103" s="2">
        <v>133.1</v>
      </c>
      <c r="U103" s="2"/>
      <c r="V103" s="9">
        <v>10.61749585915161</v>
      </c>
      <c r="W103" s="9">
        <v>21.108134944521048</v>
      </c>
      <c r="X103" s="9">
        <v>40.417128622780936</v>
      </c>
      <c r="Y103" s="9">
        <v>88.369710572180082</v>
      </c>
      <c r="Z103" s="9">
        <v>100</v>
      </c>
      <c r="AA103" s="9">
        <v>38.24165014241963</v>
      </c>
      <c r="AB103" s="9">
        <v>28.057678424122244</v>
      </c>
      <c r="AC103" s="9">
        <v>49.683510939796186</v>
      </c>
      <c r="AD103" s="9">
        <v>22.340538326935466</v>
      </c>
      <c r="AE103" s="9">
        <v>29.774342673901728</v>
      </c>
      <c r="AF103" s="2"/>
      <c r="AG103" s="9">
        <v>26.671675432006012</v>
      </c>
      <c r="AH103" s="9">
        <v>52.141247182569508</v>
      </c>
      <c r="AI103" s="9">
        <v>85.800150262960187</v>
      </c>
      <c r="AJ103" s="9">
        <v>100</v>
      </c>
    </row>
    <row r="104" spans="1:36" x14ac:dyDescent="0.3">
      <c r="A104" t="s">
        <v>550</v>
      </c>
      <c r="B104" t="s">
        <v>1085</v>
      </c>
      <c r="C104" t="s">
        <v>1253</v>
      </c>
      <c r="D104" t="s">
        <v>47</v>
      </c>
      <c r="E104" t="s">
        <v>2089</v>
      </c>
      <c r="F104" t="s">
        <v>2090</v>
      </c>
      <c r="G104" s="2">
        <v>27.1473509077606</v>
      </c>
      <c r="H104" s="2">
        <v>51.683889542464328</v>
      </c>
      <c r="I104" s="2">
        <v>60.242150594828075</v>
      </c>
      <c r="J104" s="2">
        <v>106.00572218884309</v>
      </c>
      <c r="K104" s="2">
        <v>96.096187265177306</v>
      </c>
      <c r="L104" s="2">
        <v>58.10367960160346</v>
      </c>
      <c r="M104" s="2">
        <v>57.11469525666039</v>
      </c>
      <c r="N104" s="2">
        <v>111.74580184648562</v>
      </c>
      <c r="O104" s="2">
        <v>70.400000000000006</v>
      </c>
      <c r="P104" s="2">
        <v>87.8</v>
      </c>
      <c r="Q104" s="2">
        <v>81.099999999999994</v>
      </c>
      <c r="R104" s="2">
        <v>74.5</v>
      </c>
      <c r="S104" s="2">
        <v>74.5</v>
      </c>
      <c r="T104" s="2">
        <v>193.8</v>
      </c>
      <c r="U104" s="2"/>
      <c r="V104" s="9">
        <v>24.293844116895905</v>
      </c>
      <c r="W104" s="9">
        <v>46.251303125880945</v>
      </c>
      <c r="X104" s="9">
        <v>53.909989994601908</v>
      </c>
      <c r="Y104" s="9">
        <v>94.863270420191597</v>
      </c>
      <c r="Z104" s="9">
        <v>85.995344502688809</v>
      </c>
      <c r="AA104" s="9">
        <v>51.99629752661783</v>
      </c>
      <c r="AB104" s="9">
        <v>51.111267101670215</v>
      </c>
      <c r="AC104" s="9">
        <v>100.00000000000001</v>
      </c>
      <c r="AD104" s="9">
        <v>63.000129612667031</v>
      </c>
      <c r="AE104" s="9">
        <v>78.571184374888702</v>
      </c>
      <c r="AF104" s="2"/>
      <c r="AG104" s="9">
        <v>41.847265221878217</v>
      </c>
      <c r="AH104" s="9">
        <v>38.441692466460267</v>
      </c>
      <c r="AI104" s="9">
        <v>38.441692466460267</v>
      </c>
      <c r="AJ104" s="9">
        <v>100</v>
      </c>
    </row>
    <row r="105" spans="1:36" x14ac:dyDescent="0.3">
      <c r="A105" t="s">
        <v>567</v>
      </c>
      <c r="B105" t="s">
        <v>1204</v>
      </c>
      <c r="C105" t="s">
        <v>1253</v>
      </c>
      <c r="E105" t="s">
        <v>1597</v>
      </c>
      <c r="F105" t="s">
        <v>2207</v>
      </c>
      <c r="G105" s="2">
        <v>3.5453084477363799</v>
      </c>
      <c r="H105" s="2">
        <v>43.966814535059335</v>
      </c>
      <c r="I105" s="2">
        <v>96.138897768952972</v>
      </c>
      <c r="J105" s="2">
        <v>56.966704393830696</v>
      </c>
      <c r="K105" s="2">
        <v>78.599149420296499</v>
      </c>
      <c r="L105" s="2">
        <v>81.739219046167946</v>
      </c>
      <c r="M105" s="2">
        <v>32.880998202249323</v>
      </c>
      <c r="N105" s="2">
        <v>49.450601202035216</v>
      </c>
      <c r="O105" s="2">
        <v>6.2</v>
      </c>
      <c r="P105" s="2">
        <v>10.5</v>
      </c>
      <c r="Q105" s="2">
        <v>10.3</v>
      </c>
      <c r="R105" s="2">
        <v>29.4</v>
      </c>
      <c r="S105" s="2">
        <v>13.9</v>
      </c>
      <c r="T105" s="2">
        <v>81.400000000000006</v>
      </c>
      <c r="U105" s="2"/>
      <c r="V105" s="9">
        <v>3.6876940863797785</v>
      </c>
      <c r="W105" s="9">
        <v>45.732596852444829</v>
      </c>
      <c r="X105" s="9">
        <v>100</v>
      </c>
      <c r="Y105" s="9">
        <v>59.254584477072591</v>
      </c>
      <c r="Z105" s="9">
        <v>81.755825419582933</v>
      </c>
      <c r="AA105" s="9">
        <v>85.022005601321496</v>
      </c>
      <c r="AB105" s="9">
        <v>34.201555213656604</v>
      </c>
      <c r="AC105" s="9">
        <v>51.436621752079994</v>
      </c>
      <c r="AD105" s="9">
        <v>6.4490025825969308</v>
      </c>
      <c r="AE105" s="9">
        <v>10.921697922139963</v>
      </c>
      <c r="AF105" s="2"/>
      <c r="AG105" s="9">
        <v>12.653562653562652</v>
      </c>
      <c r="AH105" s="9">
        <v>36.117936117936118</v>
      </c>
      <c r="AI105" s="9">
        <v>17.076167076167074</v>
      </c>
      <c r="AJ105" s="9">
        <v>100</v>
      </c>
    </row>
    <row r="106" spans="1:36" x14ac:dyDescent="0.3">
      <c r="A106" t="s">
        <v>568</v>
      </c>
      <c r="B106" t="s">
        <v>1204</v>
      </c>
      <c r="C106" t="s">
        <v>1253</v>
      </c>
      <c r="E106" t="s">
        <v>1597</v>
      </c>
      <c r="F106" t="s">
        <v>2207</v>
      </c>
      <c r="G106" s="2">
        <v>3.6072535957176171</v>
      </c>
      <c r="H106" s="2">
        <v>14.340699115050191</v>
      </c>
      <c r="I106" s="2">
        <v>21.727026676922829</v>
      </c>
      <c r="J106" s="2">
        <v>22.614363639607802</v>
      </c>
      <c r="K106" s="2">
        <v>42.508607915655588</v>
      </c>
      <c r="L106" s="2">
        <v>28.48037851909697</v>
      </c>
      <c r="M106" s="2">
        <v>16.499528439376586</v>
      </c>
      <c r="N106" s="2">
        <v>17.734697933669988</v>
      </c>
      <c r="O106" s="2">
        <v>8.6999999999999993</v>
      </c>
      <c r="P106" s="2">
        <v>13.5</v>
      </c>
      <c r="Q106" s="2">
        <v>5.8</v>
      </c>
      <c r="R106" s="2">
        <v>16.2</v>
      </c>
      <c r="S106" s="2">
        <v>16.7</v>
      </c>
      <c r="T106" s="2">
        <v>23</v>
      </c>
      <c r="U106" s="2"/>
      <c r="V106" s="9">
        <v>8.4859367845567437</v>
      </c>
      <c r="W106" s="9">
        <v>33.735988587310622</v>
      </c>
      <c r="X106" s="9">
        <v>51.112063514366305</v>
      </c>
      <c r="Y106" s="9">
        <v>53.19949240511145</v>
      </c>
      <c r="Z106" s="9">
        <v>99.999999999999986</v>
      </c>
      <c r="AA106" s="9">
        <v>66.999085398437316</v>
      </c>
      <c r="AB106" s="9">
        <v>38.814558388066949</v>
      </c>
      <c r="AC106" s="9">
        <v>41.720251034469747</v>
      </c>
      <c r="AD106" s="9">
        <v>20.466442978472266</v>
      </c>
      <c r="AE106" s="9">
        <v>31.758273587284556</v>
      </c>
      <c r="AF106" s="2"/>
      <c r="AG106" s="9">
        <v>25.217391304347824</v>
      </c>
      <c r="AH106" s="9">
        <v>70.434782608695656</v>
      </c>
      <c r="AI106" s="9">
        <v>72.608695652173907</v>
      </c>
      <c r="AJ106" s="9">
        <v>100</v>
      </c>
    </row>
    <row r="107" spans="1:36" x14ac:dyDescent="0.3">
      <c r="A107" t="s">
        <v>569</v>
      </c>
      <c r="B107" t="s">
        <v>1204</v>
      </c>
      <c r="C107" t="s">
        <v>1253</v>
      </c>
      <c r="E107" t="s">
        <v>2208</v>
      </c>
      <c r="F107" t="s">
        <v>2207</v>
      </c>
      <c r="G107" s="2">
        <v>14.824625244136959</v>
      </c>
      <c r="H107" s="2">
        <v>46.841424602554603</v>
      </c>
      <c r="I107" s="2">
        <v>48.68596761633281</v>
      </c>
      <c r="J107" s="2">
        <v>41.264844358175615</v>
      </c>
      <c r="K107" s="2">
        <v>43.334076278317234</v>
      </c>
      <c r="L107" s="2">
        <v>50.988763626222529</v>
      </c>
      <c r="M107" s="2">
        <v>39.854735706895845</v>
      </c>
      <c r="N107" s="2">
        <v>47.980832195954463</v>
      </c>
      <c r="O107" s="2">
        <v>36.4</v>
      </c>
      <c r="P107" s="2">
        <v>39.700000000000003</v>
      </c>
      <c r="Q107" s="2">
        <v>47.7</v>
      </c>
      <c r="R107" s="2">
        <v>50.1</v>
      </c>
      <c r="S107" s="2">
        <v>44</v>
      </c>
      <c r="T107" s="2">
        <v>55.1</v>
      </c>
      <c r="U107" s="2"/>
      <c r="V107" s="9">
        <v>29.074298315625256</v>
      </c>
      <c r="W107" s="9">
        <v>91.866170644830021</v>
      </c>
      <c r="X107" s="9">
        <v>95.483718674234652</v>
      </c>
      <c r="Y107" s="9">
        <v>80.929289952333548</v>
      </c>
      <c r="Z107" s="9">
        <v>84.987501552266238</v>
      </c>
      <c r="AA107" s="9">
        <v>100</v>
      </c>
      <c r="AB107" s="9">
        <v>78.163761724160196</v>
      </c>
      <c r="AC107" s="9">
        <v>94.10079551581606</v>
      </c>
      <c r="AD107" s="9">
        <v>71.388277360151932</v>
      </c>
      <c r="AE107" s="9">
        <v>77.860291516429456</v>
      </c>
      <c r="AF107" s="2"/>
      <c r="AG107" s="9">
        <v>86.569872958257704</v>
      </c>
      <c r="AH107" s="9">
        <v>90.92558983666062</v>
      </c>
      <c r="AI107" s="9">
        <v>79.854809437386564</v>
      </c>
      <c r="AJ107" s="9">
        <v>100</v>
      </c>
    </row>
    <row r="108" spans="1:36" x14ac:dyDescent="0.3">
      <c r="A108" t="s">
        <v>769</v>
      </c>
      <c r="B108" t="s">
        <v>1204</v>
      </c>
      <c r="C108" t="s">
        <v>1253</v>
      </c>
      <c r="E108" t="s">
        <v>1597</v>
      </c>
      <c r="F108" t="s">
        <v>2207</v>
      </c>
      <c r="G108" s="2">
        <v>0.24267793066792612</v>
      </c>
      <c r="H108" s="2">
        <v>1.5669229647981247</v>
      </c>
      <c r="I108" s="2">
        <v>2.2411476821887324</v>
      </c>
      <c r="J108" s="2">
        <v>7.3840870805887633</v>
      </c>
      <c r="K108" s="2">
        <v>4.8211544056321491</v>
      </c>
      <c r="L108" s="2">
        <v>3.0820906669981962</v>
      </c>
      <c r="M108" s="2">
        <v>2.3817460146364753</v>
      </c>
      <c r="N108" s="2">
        <v>5.0959220019318954</v>
      </c>
      <c r="O108" s="2">
        <v>6</v>
      </c>
      <c r="P108" s="2">
        <v>5.2</v>
      </c>
      <c r="Q108" s="2">
        <v>2.2000000000000002</v>
      </c>
      <c r="R108" s="2">
        <v>3.9</v>
      </c>
      <c r="S108" s="2">
        <v>3.6</v>
      </c>
      <c r="T108" s="2">
        <v>15.2</v>
      </c>
      <c r="U108" s="2"/>
      <c r="V108" s="9">
        <v>3.2864987644292034</v>
      </c>
      <c r="W108" s="9">
        <v>21.220266604347621</v>
      </c>
      <c r="X108" s="9">
        <v>30.351046212337419</v>
      </c>
      <c r="Y108" s="9">
        <v>100</v>
      </c>
      <c r="Z108" s="9">
        <v>65.291136913945209</v>
      </c>
      <c r="AA108" s="9">
        <v>41.739630550950231</v>
      </c>
      <c r="AB108" s="9">
        <v>32.255118183771053</v>
      </c>
      <c r="AC108" s="9">
        <v>69.0122143240702</v>
      </c>
      <c r="AD108" s="9">
        <v>81.255813135963123</v>
      </c>
      <c r="AE108" s="9">
        <v>70.4217047178347</v>
      </c>
      <c r="AF108" s="2"/>
      <c r="AG108" s="9">
        <v>14.473684210526319</v>
      </c>
      <c r="AH108" s="9">
        <v>25.657894736842106</v>
      </c>
      <c r="AI108" s="9">
        <v>23.684210526315791</v>
      </c>
      <c r="AJ108" s="9">
        <v>100</v>
      </c>
    </row>
    <row r="109" spans="1:36" x14ac:dyDescent="0.3">
      <c r="A109" t="s">
        <v>586</v>
      </c>
      <c r="B109" t="s">
        <v>1086</v>
      </c>
      <c r="C109" t="s">
        <v>1253</v>
      </c>
      <c r="E109" t="s">
        <v>2220</v>
      </c>
      <c r="F109" t="s">
        <v>2221</v>
      </c>
      <c r="G109" s="2">
        <v>20.191680479465294</v>
      </c>
      <c r="H109" s="2">
        <v>17.672957209612598</v>
      </c>
      <c r="I109" s="2">
        <v>47.852871473921304</v>
      </c>
      <c r="J109" s="2">
        <v>92.969724721496277</v>
      </c>
      <c r="K109" s="2">
        <v>84.632750333952401</v>
      </c>
      <c r="L109" s="2">
        <v>42.161483727474995</v>
      </c>
      <c r="M109" s="2">
        <v>42.908278118957618</v>
      </c>
      <c r="N109" s="2">
        <v>89.941334100472886</v>
      </c>
      <c r="O109" s="2">
        <v>40.9</v>
      </c>
      <c r="P109" s="2">
        <v>42.6</v>
      </c>
      <c r="Q109" s="2">
        <v>10.4</v>
      </c>
      <c r="R109" s="2">
        <v>26.9</v>
      </c>
      <c r="S109" s="2">
        <v>29.3</v>
      </c>
      <c r="T109" s="2">
        <v>40.299999999999997</v>
      </c>
      <c r="U109" s="2"/>
      <c r="V109" s="9">
        <v>21.71855465846788</v>
      </c>
      <c r="W109" s="9">
        <v>19.009368116937416</v>
      </c>
      <c r="X109" s="9">
        <v>51.471456559940592</v>
      </c>
      <c r="Y109" s="9">
        <v>100</v>
      </c>
      <c r="Z109" s="9">
        <v>91.032592155652353</v>
      </c>
      <c r="AA109" s="9">
        <v>45.349691906451888</v>
      </c>
      <c r="AB109" s="9">
        <v>46.152958124266064</v>
      </c>
      <c r="AC109" s="9">
        <v>96.742605584672475</v>
      </c>
      <c r="AD109" s="9">
        <v>43.992816072674877</v>
      </c>
      <c r="AE109" s="9">
        <v>45.82136832997432</v>
      </c>
      <c r="AF109" s="2"/>
      <c r="AG109" s="9">
        <v>25.806451612903228</v>
      </c>
      <c r="AH109" s="9">
        <v>66.749379652605469</v>
      </c>
      <c r="AI109" s="9">
        <v>72.704714640198517</v>
      </c>
      <c r="AJ109" s="9">
        <v>100</v>
      </c>
    </row>
    <row r="110" spans="1:36" x14ac:dyDescent="0.3">
      <c r="A110" t="s">
        <v>689</v>
      </c>
      <c r="B110" t="s">
        <v>1231</v>
      </c>
      <c r="C110" t="s">
        <v>1253</v>
      </c>
      <c r="E110" t="s">
        <v>2292</v>
      </c>
      <c r="F110" t="s">
        <v>2293</v>
      </c>
      <c r="G110" s="2">
        <v>15.114768229506311</v>
      </c>
      <c r="H110" s="2">
        <v>32.272846170633329</v>
      </c>
      <c r="I110" s="2">
        <v>41.475743865381077</v>
      </c>
      <c r="J110" s="2">
        <v>33.12762591529124</v>
      </c>
      <c r="K110" s="2">
        <v>30.995597625573254</v>
      </c>
      <c r="L110" s="2">
        <v>32.973263063928613</v>
      </c>
      <c r="M110" s="2">
        <v>33.430689735093551</v>
      </c>
      <c r="N110" s="2">
        <v>36.026149676394503</v>
      </c>
      <c r="O110" s="2">
        <v>14.5</v>
      </c>
      <c r="P110" s="2">
        <v>21.1</v>
      </c>
      <c r="Q110" s="2">
        <v>13.7</v>
      </c>
      <c r="R110" s="2">
        <v>17.600000000000001</v>
      </c>
      <c r="S110" s="2">
        <v>19.7</v>
      </c>
      <c r="T110" s="2">
        <v>22.5</v>
      </c>
      <c r="U110" s="2"/>
      <c r="V110" s="9">
        <v>36.44242832284025</v>
      </c>
      <c r="W110" s="9">
        <v>77.811373981337539</v>
      </c>
      <c r="X110" s="9">
        <v>99.999999999999986</v>
      </c>
      <c r="Y110" s="9">
        <v>79.872288783570596</v>
      </c>
      <c r="Z110" s="9">
        <v>74.73186671751202</v>
      </c>
      <c r="AA110" s="9">
        <v>79.500112574112734</v>
      </c>
      <c r="AB110" s="9">
        <v>80.602990132257617</v>
      </c>
      <c r="AC110" s="9">
        <v>86.860768051142216</v>
      </c>
      <c r="AD110" s="9">
        <v>34.960192750401376</v>
      </c>
      <c r="AE110" s="9">
        <v>50.873108071273734</v>
      </c>
      <c r="AF110" s="2"/>
      <c r="AG110" s="9">
        <v>60.888888888888886</v>
      </c>
      <c r="AH110" s="9">
        <v>78.222222222222229</v>
      </c>
      <c r="AI110" s="9">
        <v>87.555555555555557</v>
      </c>
      <c r="AJ110" s="9">
        <v>100</v>
      </c>
    </row>
    <row r="111" spans="1:36" x14ac:dyDescent="0.3">
      <c r="A111" t="s">
        <v>700</v>
      </c>
      <c r="B111" t="s">
        <v>1087</v>
      </c>
      <c r="C111" t="s">
        <v>1253</v>
      </c>
      <c r="D111" t="s">
        <v>125</v>
      </c>
      <c r="E111" t="s">
        <v>1087</v>
      </c>
      <c r="F111" t="s">
        <v>1087</v>
      </c>
      <c r="G111" s="2">
        <v>4.6440975874526673</v>
      </c>
      <c r="H111" s="2">
        <v>13.886991379160959</v>
      </c>
      <c r="I111" s="2">
        <v>48.61998974013536</v>
      </c>
      <c r="J111" s="2">
        <v>59.767682762090431</v>
      </c>
      <c r="K111" s="2">
        <v>65.831160412719541</v>
      </c>
      <c r="L111" s="2">
        <v>27.517369973824486</v>
      </c>
      <c r="M111" s="2">
        <v>31.976036976395743</v>
      </c>
      <c r="N111" s="2">
        <v>55.207520911174363</v>
      </c>
      <c r="O111" s="2">
        <v>5.4</v>
      </c>
      <c r="P111" s="2">
        <v>8.4</v>
      </c>
      <c r="Q111" s="2">
        <v>2</v>
      </c>
      <c r="R111" s="2">
        <v>14.1</v>
      </c>
      <c r="S111" s="2">
        <v>13.8</v>
      </c>
      <c r="T111" s="2">
        <v>8.6</v>
      </c>
      <c r="U111" s="2"/>
      <c r="V111" s="9">
        <v>7.0545582947909882</v>
      </c>
      <c r="W111" s="9">
        <v>21.094860385413757</v>
      </c>
      <c r="X111" s="9">
        <v>73.855586678586434</v>
      </c>
      <c r="Y111" s="9">
        <v>90.789350191284854</v>
      </c>
      <c r="Z111" s="9">
        <v>100</v>
      </c>
      <c r="AA111" s="9">
        <v>41.799916333402095</v>
      </c>
      <c r="AB111" s="9">
        <v>48.572798619872891</v>
      </c>
      <c r="AC111" s="9">
        <v>83.862293426180386</v>
      </c>
      <c r="AD111" s="9">
        <v>8.2028023904567871</v>
      </c>
      <c r="AE111" s="9">
        <v>12.759914829599445</v>
      </c>
      <c r="AF111" s="2"/>
      <c r="AG111" s="9">
        <v>14.184397163120568</v>
      </c>
      <c r="AH111" s="9">
        <v>100</v>
      </c>
      <c r="AI111" s="9">
        <v>97.872340425531917</v>
      </c>
      <c r="AJ111" s="9">
        <v>60.99290780141844</v>
      </c>
    </row>
    <row r="112" spans="1:36" x14ac:dyDescent="0.3">
      <c r="A112" t="s">
        <v>546</v>
      </c>
      <c r="B112" t="s">
        <v>1199</v>
      </c>
      <c r="C112" t="s">
        <v>1253</v>
      </c>
      <c r="E112" t="s">
        <v>2196</v>
      </c>
      <c r="F112" t="s">
        <v>2197</v>
      </c>
      <c r="G112" s="2">
        <v>8.5730705047908629</v>
      </c>
      <c r="H112" s="2">
        <v>10.472304567774513</v>
      </c>
      <c r="I112" s="2">
        <v>23.37859864062521</v>
      </c>
      <c r="J112" s="2">
        <v>36.810041569963467</v>
      </c>
      <c r="K112" s="2">
        <v>31.804073853376309</v>
      </c>
      <c r="L112" s="2">
        <v>21.986566257678788</v>
      </c>
      <c r="M112" s="2">
        <v>21.730684533471152</v>
      </c>
      <c r="N112" s="2">
        <v>25.983673361440584</v>
      </c>
      <c r="O112" s="2">
        <v>11.3</v>
      </c>
      <c r="P112" s="2">
        <v>20.8</v>
      </c>
      <c r="Q112" s="2">
        <v>8.6999999999999993</v>
      </c>
      <c r="R112" s="2">
        <v>13.8</v>
      </c>
      <c r="S112" s="2">
        <v>19.8</v>
      </c>
      <c r="T112" s="2">
        <v>26.3</v>
      </c>
      <c r="U112" s="2"/>
      <c r="V112" s="9">
        <v>23.290032119350773</v>
      </c>
      <c r="W112" s="9">
        <v>28.449586365911042</v>
      </c>
      <c r="X112" s="9">
        <v>63.511470358408545</v>
      </c>
      <c r="Y112" s="9">
        <v>100</v>
      </c>
      <c r="Z112" s="9">
        <v>86.400537725358163</v>
      </c>
      <c r="AA112" s="9">
        <v>59.729805563761033</v>
      </c>
      <c r="AB112" s="9">
        <v>59.034664473737294</v>
      </c>
      <c r="AC112" s="9">
        <v>70.588546638977277</v>
      </c>
      <c r="AD112" s="9">
        <v>30.698145174659782</v>
      </c>
      <c r="AE112" s="9">
        <v>56.506320321497654</v>
      </c>
      <c r="AF112" s="2"/>
      <c r="AG112" s="9">
        <v>33.079847908745244</v>
      </c>
      <c r="AH112" s="9">
        <v>52.471482889733842</v>
      </c>
      <c r="AI112" s="9">
        <v>75.285171102661593</v>
      </c>
      <c r="AJ112" s="9">
        <v>100</v>
      </c>
    </row>
    <row r="113" spans="1:36" x14ac:dyDescent="0.3">
      <c r="A113" t="s">
        <v>611</v>
      </c>
      <c r="B113" t="s">
        <v>1088</v>
      </c>
      <c r="C113" t="s">
        <v>1253</v>
      </c>
      <c r="D113" t="s">
        <v>1176</v>
      </c>
      <c r="E113" t="s">
        <v>1597</v>
      </c>
      <c r="F113" t="s">
        <v>1088</v>
      </c>
      <c r="G113" s="2">
        <v>135.34543035280285</v>
      </c>
      <c r="H113" s="2">
        <v>282.64288741759032</v>
      </c>
      <c r="I113" s="2">
        <v>346.23252333793403</v>
      </c>
      <c r="J113" s="2">
        <v>335.97003004886432</v>
      </c>
      <c r="K113" s="2">
        <v>361.96937620965241</v>
      </c>
      <c r="L113" s="2">
        <v>299.96382902654847</v>
      </c>
      <c r="M113" s="2">
        <v>250.19415308131252</v>
      </c>
      <c r="N113" s="2">
        <v>295.46152084823569</v>
      </c>
      <c r="O113" s="2">
        <v>109.3</v>
      </c>
      <c r="P113" s="2">
        <v>205.7</v>
      </c>
      <c r="Q113" s="2">
        <v>92.5</v>
      </c>
      <c r="R113" s="2">
        <v>137.5</v>
      </c>
      <c r="S113" s="2">
        <v>173.9</v>
      </c>
      <c r="T113" s="2">
        <v>186.2</v>
      </c>
      <c r="U113" s="2"/>
      <c r="V113" s="9">
        <v>37.391403596090647</v>
      </c>
      <c r="W113" s="9">
        <v>78.084751361364823</v>
      </c>
      <c r="X113" s="9">
        <v>95.652435287065941</v>
      </c>
      <c r="Y113" s="9">
        <v>92.817252544113202</v>
      </c>
      <c r="Z113" s="9">
        <v>100</v>
      </c>
      <c r="AA113" s="9">
        <v>82.869946669966254</v>
      </c>
      <c r="AB113" s="9">
        <v>69.120254232888541</v>
      </c>
      <c r="AC113" s="9">
        <v>81.626109905249166</v>
      </c>
      <c r="AD113" s="9">
        <v>30.195924623384027</v>
      </c>
      <c r="AE113" s="9">
        <v>56.828011848399768</v>
      </c>
      <c r="AF113" s="2"/>
      <c r="AG113" s="9">
        <v>49.67776584317938</v>
      </c>
      <c r="AH113" s="9">
        <v>73.845327604726108</v>
      </c>
      <c r="AI113" s="9">
        <v>93.394199785177236</v>
      </c>
      <c r="AJ113" s="9">
        <v>100</v>
      </c>
    </row>
    <row r="114" spans="1:36" x14ac:dyDescent="0.3">
      <c r="A114" t="s">
        <v>663</v>
      </c>
      <c r="B114" t="s">
        <v>1088</v>
      </c>
      <c r="C114" t="s">
        <v>1253</v>
      </c>
      <c r="D114" t="s">
        <v>1176</v>
      </c>
      <c r="E114" t="s">
        <v>1597</v>
      </c>
      <c r="F114" t="s">
        <v>1088</v>
      </c>
      <c r="G114" s="2">
        <v>2.2957224809247108</v>
      </c>
      <c r="H114" s="2">
        <v>3.2903892484694821</v>
      </c>
      <c r="I114" s="2">
        <v>8.2262168635984612</v>
      </c>
      <c r="J114" s="2">
        <v>24.905958442232215</v>
      </c>
      <c r="K114" s="2">
        <v>8.7069885792943449</v>
      </c>
      <c r="L114" s="2">
        <v>11.113090537260682</v>
      </c>
      <c r="M114" s="2">
        <v>7.7842015947010488</v>
      </c>
      <c r="N114" s="2">
        <v>20.099564348503804</v>
      </c>
      <c r="O114" s="2">
        <v>22.5</v>
      </c>
      <c r="P114" s="2">
        <v>15.5</v>
      </c>
      <c r="Q114" s="2">
        <v>2.7</v>
      </c>
      <c r="R114" s="2">
        <v>9.6999999999999993</v>
      </c>
      <c r="S114" s="2">
        <v>11.9</v>
      </c>
      <c r="T114" s="2">
        <v>15.4</v>
      </c>
      <c r="U114" s="2"/>
      <c r="V114" s="9">
        <v>9.217563284101244</v>
      </c>
      <c r="W114" s="9">
        <v>13.21125326737106</v>
      </c>
      <c r="X114" s="9">
        <v>33.029111819481457</v>
      </c>
      <c r="Y114" s="9">
        <v>99.999999999999986</v>
      </c>
      <c r="Z114" s="9">
        <v>34.959460000263192</v>
      </c>
      <c r="AA114" s="9">
        <v>44.620208304919437</v>
      </c>
      <c r="AB114" s="9">
        <v>31.254374782468254</v>
      </c>
      <c r="AC114" s="9">
        <v>80.701830427941431</v>
      </c>
      <c r="AD114" s="9">
        <v>90.339827925864881</v>
      </c>
      <c r="AE114" s="9">
        <v>62.234103682262472</v>
      </c>
      <c r="AF114" s="2"/>
      <c r="AG114" s="9">
        <v>17.532467532467532</v>
      </c>
      <c r="AH114" s="9">
        <v>62.987012987012982</v>
      </c>
      <c r="AI114" s="9">
        <v>77.272727272727266</v>
      </c>
      <c r="AJ114" s="9">
        <v>100</v>
      </c>
    </row>
    <row r="115" spans="1:36" x14ac:dyDescent="0.3">
      <c r="A115" t="s">
        <v>540</v>
      </c>
      <c r="B115" t="s">
        <v>1089</v>
      </c>
      <c r="C115" t="s">
        <v>1253</v>
      </c>
      <c r="D115" t="s">
        <v>151</v>
      </c>
      <c r="E115" t="s">
        <v>2091</v>
      </c>
      <c r="F115" t="s">
        <v>2092</v>
      </c>
      <c r="G115" s="2">
        <v>1555.1008047886937</v>
      </c>
      <c r="H115" s="2">
        <v>2170.2397012921806</v>
      </c>
      <c r="I115" s="2">
        <v>2458.5755714820921</v>
      </c>
      <c r="J115" s="2">
        <v>2490.5691980129654</v>
      </c>
      <c r="K115" s="2">
        <v>2377.2230305206444</v>
      </c>
      <c r="L115" s="2">
        <v>2749.7741824166951</v>
      </c>
      <c r="M115" s="2">
        <v>2268.4122704577462</v>
      </c>
      <c r="N115" s="2">
        <v>2107.8009668189466</v>
      </c>
      <c r="O115" s="2">
        <v>4397.3999999999996</v>
      </c>
      <c r="P115" s="2">
        <v>3138.9</v>
      </c>
      <c r="Q115" s="2">
        <v>2105.4</v>
      </c>
      <c r="R115" s="2">
        <v>2898.3</v>
      </c>
      <c r="S115" s="2">
        <v>2729</v>
      </c>
      <c r="T115" s="2">
        <v>3161.1</v>
      </c>
      <c r="U115" s="2"/>
      <c r="V115" s="9">
        <v>35.364097075287532</v>
      </c>
      <c r="W115" s="9">
        <v>49.352792588624659</v>
      </c>
      <c r="X115" s="9">
        <v>55.909755116252612</v>
      </c>
      <c r="Y115" s="9">
        <v>56.637312912470229</v>
      </c>
      <c r="Z115" s="9">
        <v>54.059740540333941</v>
      </c>
      <c r="AA115" s="9">
        <v>62.531818402162543</v>
      </c>
      <c r="AB115" s="9">
        <v>51.585306555185937</v>
      </c>
      <c r="AC115" s="9">
        <v>47.932891408990464</v>
      </c>
      <c r="AD115" s="9">
        <v>100</v>
      </c>
      <c r="AE115" s="9">
        <v>71.380815936689871</v>
      </c>
      <c r="AF115" s="2"/>
      <c r="AG115" s="9">
        <v>66.603397551485244</v>
      </c>
      <c r="AH115" s="9">
        <v>91.686438265160859</v>
      </c>
      <c r="AI115" s="9">
        <v>86.330707665053311</v>
      </c>
      <c r="AJ115" s="9">
        <v>100</v>
      </c>
    </row>
    <row r="116" spans="1:36" x14ac:dyDescent="0.3">
      <c r="A116" t="s">
        <v>802</v>
      </c>
      <c r="B116" t="s">
        <v>1250</v>
      </c>
      <c r="C116" t="s">
        <v>1253</v>
      </c>
      <c r="E116" t="s">
        <v>1597</v>
      </c>
      <c r="F116" t="s">
        <v>2353</v>
      </c>
      <c r="G116" s="2">
        <v>19.820719907218745</v>
      </c>
      <c r="H116" s="2">
        <v>32.807808581267984</v>
      </c>
      <c r="I116" s="2">
        <v>46.361445407967096</v>
      </c>
      <c r="J116" s="2">
        <v>139.2010450255045</v>
      </c>
      <c r="K116" s="2">
        <v>123.19929712133215</v>
      </c>
      <c r="L116" s="2">
        <v>39.382195158661993</v>
      </c>
      <c r="M116" s="2">
        <v>37.913524286289089</v>
      </c>
      <c r="N116" s="2">
        <v>72.603072222029013</v>
      </c>
      <c r="O116" s="2">
        <v>116.2</v>
      </c>
      <c r="P116" s="2">
        <v>107.2</v>
      </c>
      <c r="Q116" s="2">
        <v>52.8</v>
      </c>
      <c r="R116" s="2">
        <v>77.400000000000006</v>
      </c>
      <c r="S116" s="2">
        <v>81.8</v>
      </c>
      <c r="T116" s="2">
        <v>111.8</v>
      </c>
      <c r="U116" s="2"/>
      <c r="V116" s="9">
        <v>14.238916025082412</v>
      </c>
      <c r="W116" s="9">
        <v>23.568651065268167</v>
      </c>
      <c r="X116" s="9">
        <v>33.30538603318152</v>
      </c>
      <c r="Y116" s="9">
        <v>100</v>
      </c>
      <c r="Z116" s="9">
        <v>88.504577748507202</v>
      </c>
      <c r="AA116" s="9">
        <v>28.291594471468489</v>
      </c>
      <c r="AB116" s="9">
        <v>27.236522742586128</v>
      </c>
      <c r="AC116" s="9">
        <v>52.156987908191809</v>
      </c>
      <c r="AD116" s="9">
        <v>83.47638480638544</v>
      </c>
      <c r="AE116" s="9">
        <v>77.010916103653358</v>
      </c>
      <c r="AF116" s="2"/>
      <c r="AG116" s="9">
        <v>47.227191413237925</v>
      </c>
      <c r="AH116" s="9">
        <v>69.230769230769241</v>
      </c>
      <c r="AI116" s="9">
        <v>73.166368515205733</v>
      </c>
      <c r="AJ116" s="9">
        <v>100</v>
      </c>
    </row>
    <row r="117" spans="1:36" x14ac:dyDescent="0.3">
      <c r="A117" t="s">
        <v>687</v>
      </c>
      <c r="B117" t="s">
        <v>1229</v>
      </c>
      <c r="C117" t="s">
        <v>1253</v>
      </c>
      <c r="E117" t="s">
        <v>1597</v>
      </c>
      <c r="F117" t="s">
        <v>2290</v>
      </c>
      <c r="G117" s="2">
        <v>97.4031995436942</v>
      </c>
      <c r="H117" s="2">
        <v>208.54745309540803</v>
      </c>
      <c r="I117" s="2">
        <v>375.42201456899897</v>
      </c>
      <c r="J117" s="2">
        <v>541.42500196527396</v>
      </c>
      <c r="K117" s="2">
        <v>493.56233929750124</v>
      </c>
      <c r="L117" s="2">
        <v>243.8768209878144</v>
      </c>
      <c r="M117" s="2">
        <v>266.10708484476652</v>
      </c>
      <c r="N117" s="2">
        <v>467.53411960420789</v>
      </c>
      <c r="O117" s="2">
        <v>647.5</v>
      </c>
      <c r="P117" s="2">
        <v>806.3</v>
      </c>
      <c r="Q117" s="2">
        <v>367.5</v>
      </c>
      <c r="R117" s="2">
        <v>496.9</v>
      </c>
      <c r="S117" s="2">
        <v>692.1</v>
      </c>
      <c r="T117" s="2">
        <v>984.9</v>
      </c>
      <c r="U117" s="2"/>
      <c r="V117" s="9">
        <v>12.080267833770831</v>
      </c>
      <c r="W117" s="9">
        <v>25.864746756220764</v>
      </c>
      <c r="X117" s="9">
        <v>46.561083290214441</v>
      </c>
      <c r="Y117" s="9">
        <v>67.149324316665513</v>
      </c>
      <c r="Z117" s="9">
        <v>61.213238161664549</v>
      </c>
      <c r="AA117" s="9">
        <v>30.246412127969045</v>
      </c>
      <c r="AB117" s="9">
        <v>33.003483175588059</v>
      </c>
      <c r="AC117" s="9">
        <v>57.985132035744499</v>
      </c>
      <c r="AD117" s="9">
        <v>80.305097358303371</v>
      </c>
      <c r="AE117" s="9">
        <v>100</v>
      </c>
      <c r="AF117" s="2"/>
      <c r="AG117" s="9">
        <v>37.313432835820898</v>
      </c>
      <c r="AH117" s="9">
        <v>50.451822520052801</v>
      </c>
      <c r="AI117" s="9">
        <v>70.271093512031683</v>
      </c>
      <c r="AJ117" s="9">
        <v>100</v>
      </c>
    </row>
    <row r="118" spans="1:36" x14ac:dyDescent="0.3">
      <c r="A118" t="s">
        <v>585</v>
      </c>
      <c r="B118" t="s">
        <v>1090</v>
      </c>
      <c r="C118" t="s">
        <v>1253</v>
      </c>
      <c r="D118" t="s">
        <v>1177</v>
      </c>
      <c r="E118" t="s">
        <v>2093</v>
      </c>
      <c r="F118" t="s">
        <v>2094</v>
      </c>
      <c r="G118" s="2">
        <v>98.018243139642379</v>
      </c>
      <c r="H118" s="2">
        <v>232.0955400173942</v>
      </c>
      <c r="I118" s="2">
        <v>399.46778589561603</v>
      </c>
      <c r="J118" s="2">
        <v>374.67938219395933</v>
      </c>
      <c r="K118" s="2">
        <v>538.09043630013537</v>
      </c>
      <c r="L118" s="2">
        <v>217.02120036828401</v>
      </c>
      <c r="M118" s="2">
        <v>157.88237941554999</v>
      </c>
      <c r="N118" s="2">
        <v>168.26260895180073</v>
      </c>
      <c r="O118" s="2">
        <v>56.5</v>
      </c>
      <c r="P118" s="2">
        <v>106.3</v>
      </c>
      <c r="Q118" s="2">
        <v>75.900000000000006</v>
      </c>
      <c r="R118" s="2">
        <v>238</v>
      </c>
      <c r="S118" s="2">
        <v>197.5</v>
      </c>
      <c r="T118" s="2">
        <v>168.7</v>
      </c>
      <c r="U118" s="2"/>
      <c r="V118" s="9">
        <v>18.215942251939577</v>
      </c>
      <c r="W118" s="9">
        <v>43.133184379425813</v>
      </c>
      <c r="X118" s="9">
        <v>74.238038617137107</v>
      </c>
      <c r="Y118" s="9">
        <v>69.631303014828376</v>
      </c>
      <c r="Z118" s="9">
        <v>100</v>
      </c>
      <c r="AA118" s="9">
        <v>40.331733427656424</v>
      </c>
      <c r="AB118" s="9">
        <v>29.341234997807426</v>
      </c>
      <c r="AC118" s="9">
        <v>31.270321418228558</v>
      </c>
      <c r="AD118" s="9">
        <v>10.500093699581292</v>
      </c>
      <c r="AE118" s="9">
        <v>19.755043544521971</v>
      </c>
      <c r="AF118" s="2"/>
      <c r="AG118" s="9">
        <v>31.890756302521012</v>
      </c>
      <c r="AH118" s="9">
        <v>100</v>
      </c>
      <c r="AI118" s="9">
        <v>82.983193277310917</v>
      </c>
      <c r="AJ118" s="9">
        <v>70.882352941176464</v>
      </c>
    </row>
    <row r="119" spans="1:36" x14ac:dyDescent="0.3">
      <c r="A119" t="s">
        <v>715</v>
      </c>
      <c r="B119" t="s">
        <v>1090</v>
      </c>
      <c r="C119" t="s">
        <v>1253</v>
      </c>
      <c r="D119" t="s">
        <v>1177</v>
      </c>
      <c r="E119" t="s">
        <v>1597</v>
      </c>
      <c r="F119" t="s">
        <v>2094</v>
      </c>
      <c r="G119" s="2">
        <v>0</v>
      </c>
      <c r="H119" s="2">
        <v>1.3846484186327583</v>
      </c>
      <c r="I119" s="2">
        <v>2.5166897436867912</v>
      </c>
      <c r="J119" s="2">
        <v>1.0886409379482045</v>
      </c>
      <c r="K119" s="2">
        <v>1.1959343270702256</v>
      </c>
      <c r="L119" s="2">
        <v>1.5407727805344587</v>
      </c>
      <c r="M119" s="2">
        <v>0.93034070704485494</v>
      </c>
      <c r="N119" s="2">
        <v>1.2152560409272477</v>
      </c>
      <c r="O119" s="2">
        <v>0.4</v>
      </c>
      <c r="P119" s="2">
        <v>3.5</v>
      </c>
      <c r="Q119" s="2">
        <v>0</v>
      </c>
      <c r="R119" s="2">
        <v>1.4</v>
      </c>
      <c r="S119" s="2">
        <v>1.9</v>
      </c>
      <c r="T119" s="2">
        <v>1.7</v>
      </c>
      <c r="U119" s="2"/>
      <c r="V119" s="9">
        <v>0</v>
      </c>
      <c r="W119" s="9">
        <v>39.561383389507384</v>
      </c>
      <c r="X119" s="9">
        <v>71.905421248194031</v>
      </c>
      <c r="Y119" s="9">
        <v>31.104026798520128</v>
      </c>
      <c r="Z119" s="9">
        <v>34.169552202006443</v>
      </c>
      <c r="AA119" s="9">
        <v>44.022079443841676</v>
      </c>
      <c r="AB119" s="9">
        <v>26.58116305842443</v>
      </c>
      <c r="AC119" s="9">
        <v>34.721601169349938</v>
      </c>
      <c r="AD119" s="9">
        <v>11.428571428571429</v>
      </c>
      <c r="AE119" s="9">
        <v>100</v>
      </c>
      <c r="AF119" s="2"/>
      <c r="AG119" s="9">
        <v>0</v>
      </c>
      <c r="AH119" s="9">
        <v>73.684210526315795</v>
      </c>
      <c r="AI119" s="9">
        <v>100</v>
      </c>
      <c r="AJ119" s="9">
        <v>89.473684210526315</v>
      </c>
    </row>
    <row r="120" spans="1:36" x14ac:dyDescent="0.3">
      <c r="A120" t="s">
        <v>716</v>
      </c>
      <c r="B120" t="s">
        <v>1090</v>
      </c>
      <c r="C120" t="s">
        <v>1253</v>
      </c>
      <c r="D120" t="s">
        <v>1177</v>
      </c>
      <c r="E120" t="s">
        <v>2095</v>
      </c>
      <c r="F120" t="s">
        <v>2094</v>
      </c>
      <c r="G120" s="2">
        <v>0.28971012923064887</v>
      </c>
      <c r="H120" s="2">
        <v>10.991998067623378</v>
      </c>
      <c r="I120" s="2">
        <v>11.637053239520085</v>
      </c>
      <c r="J120" s="2">
        <v>5.0549083310115686</v>
      </c>
      <c r="K120" s="2">
        <v>5.5494255918572399</v>
      </c>
      <c r="L120" s="2">
        <v>16.043751614293107</v>
      </c>
      <c r="M120" s="2">
        <v>11.97245426315345</v>
      </c>
      <c r="N120" s="2">
        <v>3.4059771008189066</v>
      </c>
      <c r="O120" s="2">
        <v>5.0999999999999996</v>
      </c>
      <c r="P120" s="2">
        <v>16.899999999999999</v>
      </c>
      <c r="Q120" s="2">
        <v>1.7</v>
      </c>
      <c r="R120" s="2">
        <v>11.8</v>
      </c>
      <c r="S120" s="2">
        <v>34.799999999999997</v>
      </c>
      <c r="T120" s="2">
        <v>6.8</v>
      </c>
      <c r="U120" s="2"/>
      <c r="V120" s="9">
        <v>1.7142611197079816</v>
      </c>
      <c r="W120" s="9">
        <v>65.041408684162008</v>
      </c>
      <c r="X120" s="9">
        <v>68.858303192426547</v>
      </c>
      <c r="Y120" s="9">
        <v>29.910700183500406</v>
      </c>
      <c r="Z120" s="9">
        <v>32.836837821640479</v>
      </c>
      <c r="AA120" s="9">
        <v>94.933441504692951</v>
      </c>
      <c r="AB120" s="9">
        <v>70.842924634044081</v>
      </c>
      <c r="AC120" s="9">
        <v>20.153710655733178</v>
      </c>
      <c r="AD120" s="9">
        <v>30.177514792899409</v>
      </c>
      <c r="AE120" s="9">
        <v>100</v>
      </c>
      <c r="AF120" s="2"/>
      <c r="AG120" s="9">
        <v>4.8850574712643686</v>
      </c>
      <c r="AH120" s="9">
        <v>33.908045977011497</v>
      </c>
      <c r="AI120" s="9">
        <v>100</v>
      </c>
      <c r="AJ120" s="9">
        <v>19.540229885057474</v>
      </c>
    </row>
    <row r="121" spans="1:36" x14ac:dyDescent="0.3">
      <c r="A121" t="s">
        <v>727</v>
      </c>
      <c r="B121" t="s">
        <v>1090</v>
      </c>
      <c r="C121" t="s">
        <v>1253</v>
      </c>
      <c r="D121" t="s">
        <v>291</v>
      </c>
      <c r="E121" t="s">
        <v>2096</v>
      </c>
      <c r="F121" t="s">
        <v>2094</v>
      </c>
      <c r="G121" s="2">
        <v>13.187206205526138</v>
      </c>
      <c r="H121" s="2">
        <v>223.13744754494996</v>
      </c>
      <c r="I121" s="2">
        <v>314.99383107629581</v>
      </c>
      <c r="J121" s="2">
        <v>189.31158369803833</v>
      </c>
      <c r="K121" s="2">
        <v>376.68109458099474</v>
      </c>
      <c r="L121" s="2">
        <v>318.96439343760312</v>
      </c>
      <c r="M121" s="2">
        <v>288.75870466883157</v>
      </c>
      <c r="N121" s="2">
        <v>95.641437212250821</v>
      </c>
      <c r="O121" s="2">
        <v>42.7</v>
      </c>
      <c r="P121" s="2">
        <v>62.7</v>
      </c>
      <c r="Q121" s="2">
        <v>22.3</v>
      </c>
      <c r="R121" s="2">
        <v>218.4</v>
      </c>
      <c r="S121" s="2">
        <v>205.6</v>
      </c>
      <c r="T121" s="2">
        <v>146.80000000000001</v>
      </c>
      <c r="U121" s="2"/>
      <c r="V121" s="9">
        <v>3.5008940972190463</v>
      </c>
      <c r="W121" s="9">
        <v>59.237761266771116</v>
      </c>
      <c r="X121" s="9">
        <v>83.623477686524879</v>
      </c>
      <c r="Y121" s="9">
        <v>50.257787401998797</v>
      </c>
      <c r="Z121" s="9">
        <v>100</v>
      </c>
      <c r="AA121" s="9">
        <v>84.677568910753706</v>
      </c>
      <c r="AB121" s="9">
        <v>76.658666660729395</v>
      </c>
      <c r="AC121" s="9">
        <v>25.390559438253359</v>
      </c>
      <c r="AD121" s="9">
        <v>11.335848975244645</v>
      </c>
      <c r="AE121" s="9">
        <v>16.645380111190612</v>
      </c>
      <c r="AF121" s="2"/>
      <c r="AG121" s="9">
        <v>10.21062271062271</v>
      </c>
      <c r="AH121" s="9">
        <v>100</v>
      </c>
      <c r="AI121" s="9">
        <v>94.139194139194132</v>
      </c>
      <c r="AJ121" s="9">
        <v>67.216117216117226</v>
      </c>
    </row>
    <row r="122" spans="1:36" x14ac:dyDescent="0.3">
      <c r="A122" t="s">
        <v>606</v>
      </c>
      <c r="B122" t="s">
        <v>1090</v>
      </c>
      <c r="C122" t="s">
        <v>1253</v>
      </c>
      <c r="E122" t="s">
        <v>2241</v>
      </c>
      <c r="F122" t="s">
        <v>2094</v>
      </c>
      <c r="G122" s="2">
        <v>7.8410805747493653</v>
      </c>
      <c r="H122" s="2">
        <v>189.15835773824168</v>
      </c>
      <c r="I122" s="2">
        <v>295.75553542707388</v>
      </c>
      <c r="J122" s="2">
        <v>230.00869671195301</v>
      </c>
      <c r="K122" s="2">
        <v>230.41433594520944</v>
      </c>
      <c r="L122" s="2">
        <v>330.00697456069236</v>
      </c>
      <c r="M122" s="2">
        <v>215.7721646192019</v>
      </c>
      <c r="N122" s="2">
        <v>80.535212304262132</v>
      </c>
      <c r="O122" s="2">
        <v>48.5</v>
      </c>
      <c r="P122" s="2">
        <v>73.400000000000006</v>
      </c>
      <c r="Q122" s="2">
        <v>30.3</v>
      </c>
      <c r="R122" s="2">
        <v>150.69999999999999</v>
      </c>
      <c r="S122" s="2">
        <v>230.9</v>
      </c>
      <c r="T122" s="2">
        <v>164.6</v>
      </c>
      <c r="U122" s="2"/>
      <c r="V122" s="9">
        <v>2.3760348050787314</v>
      </c>
      <c r="W122" s="9">
        <v>57.319503016580377</v>
      </c>
      <c r="X122" s="9">
        <v>89.620995380714533</v>
      </c>
      <c r="Y122" s="9">
        <v>69.698131991950248</v>
      </c>
      <c r="Z122" s="9">
        <v>69.821050373840933</v>
      </c>
      <c r="AA122" s="9">
        <v>99.999999999999986</v>
      </c>
      <c r="AB122" s="9">
        <v>65.384122534512898</v>
      </c>
      <c r="AC122" s="9">
        <v>24.404094007852766</v>
      </c>
      <c r="AD122" s="9">
        <v>14.696659082603798</v>
      </c>
      <c r="AE122" s="9">
        <v>22.241954158002454</v>
      </c>
      <c r="AF122" s="2"/>
      <c r="AG122" s="9">
        <v>13.122563880467734</v>
      </c>
      <c r="AH122" s="9">
        <v>65.266349068860976</v>
      </c>
      <c r="AI122" s="9">
        <v>100</v>
      </c>
      <c r="AJ122" s="9">
        <v>71.286271113035951</v>
      </c>
    </row>
    <row r="123" spans="1:36" x14ac:dyDescent="0.3">
      <c r="A123" t="s">
        <v>621</v>
      </c>
      <c r="B123" t="s">
        <v>1091</v>
      </c>
      <c r="C123" t="s">
        <v>1253</v>
      </c>
      <c r="D123" t="s">
        <v>11</v>
      </c>
      <c r="E123" t="s">
        <v>2097</v>
      </c>
      <c r="F123" t="s">
        <v>2098</v>
      </c>
      <c r="G123" s="2">
        <v>69.222431080766071</v>
      </c>
      <c r="H123" s="2">
        <v>365.94654947828303</v>
      </c>
      <c r="I123" s="2">
        <v>661.0023451767704</v>
      </c>
      <c r="J123" s="2">
        <v>750.77210882224836</v>
      </c>
      <c r="K123" s="2">
        <v>882.73051981034678</v>
      </c>
      <c r="L123" s="2">
        <v>685.47571256180618</v>
      </c>
      <c r="M123" s="2">
        <v>380.93725070557304</v>
      </c>
      <c r="N123" s="2">
        <v>467.51322229381481</v>
      </c>
      <c r="O123" s="2">
        <v>564.29999999999995</v>
      </c>
      <c r="P123" s="2">
        <v>398.7</v>
      </c>
      <c r="Q123" s="2">
        <v>143.30000000000001</v>
      </c>
      <c r="R123" s="2">
        <v>486</v>
      </c>
      <c r="S123" s="2">
        <v>929.1</v>
      </c>
      <c r="T123" s="2">
        <v>465.3</v>
      </c>
      <c r="U123" s="2"/>
      <c r="V123" s="9">
        <v>7.8418531507937894</v>
      </c>
      <c r="W123" s="9">
        <v>41.456202234505959</v>
      </c>
      <c r="X123" s="9">
        <v>74.8815556211635</v>
      </c>
      <c r="Y123" s="9">
        <v>85.051110386842694</v>
      </c>
      <c r="Z123" s="9">
        <v>100</v>
      </c>
      <c r="AA123" s="9">
        <v>77.654017526105193</v>
      </c>
      <c r="AB123" s="9">
        <v>43.154421667375537</v>
      </c>
      <c r="AC123" s="9">
        <v>52.962168159118285</v>
      </c>
      <c r="AD123" s="9">
        <v>63.926644353617554</v>
      </c>
      <c r="AE123" s="9">
        <v>45.166672166910018</v>
      </c>
      <c r="AF123" s="2"/>
      <c r="AG123" s="9">
        <v>15.423528145517169</v>
      </c>
      <c r="AH123" s="9">
        <v>52.308685824991926</v>
      </c>
      <c r="AI123" s="9">
        <v>100</v>
      </c>
      <c r="AJ123" s="9">
        <v>50.080723280594121</v>
      </c>
    </row>
    <row r="124" spans="1:36" x14ac:dyDescent="0.3">
      <c r="A124" t="s">
        <v>528</v>
      </c>
      <c r="B124" t="s">
        <v>1194</v>
      </c>
      <c r="C124" t="s">
        <v>1297</v>
      </c>
      <c r="E124" t="s">
        <v>2187</v>
      </c>
      <c r="F124" t="s">
        <v>2188</v>
      </c>
      <c r="G124" s="2">
        <v>11.421827218866325</v>
      </c>
      <c r="H124" s="2">
        <v>32.709892136707218</v>
      </c>
      <c r="I124" s="2">
        <v>28.870452114892128</v>
      </c>
      <c r="J124" s="2">
        <v>29.365812319900993</v>
      </c>
      <c r="K124" s="2">
        <v>21.638455296835897</v>
      </c>
      <c r="L124" s="2">
        <v>28.503548528486959</v>
      </c>
      <c r="M124" s="2">
        <v>22.232037172200403</v>
      </c>
      <c r="N124" s="2">
        <v>37.192999209935408</v>
      </c>
      <c r="O124" s="2">
        <v>50</v>
      </c>
      <c r="P124" s="2">
        <v>59.1</v>
      </c>
      <c r="Q124" s="2">
        <v>21.4</v>
      </c>
      <c r="R124" s="2">
        <v>38.700000000000003</v>
      </c>
      <c r="S124" s="2">
        <v>30.1</v>
      </c>
      <c r="T124" s="2">
        <v>54</v>
      </c>
      <c r="U124" s="2"/>
      <c r="V124" s="9">
        <v>19.32627278995994</v>
      </c>
      <c r="W124" s="9">
        <v>55.346687202550278</v>
      </c>
      <c r="X124" s="9">
        <v>48.850172783235408</v>
      </c>
      <c r="Y124" s="9">
        <v>49.688345718952611</v>
      </c>
      <c r="Z124" s="9">
        <v>36.613291534409299</v>
      </c>
      <c r="AA124" s="9">
        <v>48.229354532126834</v>
      </c>
      <c r="AB124" s="9">
        <v>37.617660189848394</v>
      </c>
      <c r="AC124" s="9">
        <v>62.932316768080213</v>
      </c>
      <c r="AD124" s="9">
        <v>84.602368866328248</v>
      </c>
      <c r="AE124" s="9">
        <v>100</v>
      </c>
      <c r="AF124" s="2"/>
      <c r="AG124" s="9">
        <v>39.629629629629626</v>
      </c>
      <c r="AH124" s="9">
        <v>71.666666666666671</v>
      </c>
      <c r="AI124" s="9">
        <v>55.74074074074074</v>
      </c>
      <c r="AJ124" s="9">
        <v>100</v>
      </c>
    </row>
    <row r="125" spans="1:36" x14ac:dyDescent="0.3">
      <c r="A125" t="s">
        <v>543</v>
      </c>
      <c r="B125" t="s">
        <v>1092</v>
      </c>
      <c r="C125" t="s">
        <v>1253</v>
      </c>
      <c r="D125" t="s">
        <v>121</v>
      </c>
      <c r="E125" t="s">
        <v>2099</v>
      </c>
      <c r="F125" t="s">
        <v>2100</v>
      </c>
      <c r="G125" s="2">
        <v>28.709112321718234</v>
      </c>
      <c r="H125" s="2">
        <v>64.687350467682094</v>
      </c>
      <c r="I125" s="2">
        <v>211.99394449237215</v>
      </c>
      <c r="J125" s="2">
        <v>276.32132501052553</v>
      </c>
      <c r="K125" s="2">
        <v>203.48259217009092</v>
      </c>
      <c r="L125" s="2">
        <v>106.50457352581081</v>
      </c>
      <c r="M125" s="2">
        <v>192.20274656746201</v>
      </c>
      <c r="N125" s="2">
        <v>343.8298628912712</v>
      </c>
      <c r="O125" s="2">
        <v>50.9</v>
      </c>
      <c r="P125" s="2">
        <v>195.4</v>
      </c>
      <c r="Q125" s="2">
        <v>35</v>
      </c>
      <c r="R125" s="2">
        <v>65.7</v>
      </c>
      <c r="S125" s="2">
        <v>93.9</v>
      </c>
      <c r="T125" s="2">
        <v>192</v>
      </c>
      <c r="U125" s="2"/>
      <c r="V125" s="9">
        <v>8.3498018701176271</v>
      </c>
      <c r="W125" s="9">
        <v>18.813767345199469</v>
      </c>
      <c r="X125" s="9">
        <v>61.656641081060101</v>
      </c>
      <c r="Y125" s="9">
        <v>80.365714218926414</v>
      </c>
      <c r="Z125" s="9">
        <v>59.181186433023107</v>
      </c>
      <c r="AA125" s="9">
        <v>30.975952068331711</v>
      </c>
      <c r="AB125" s="9">
        <v>55.900538990774635</v>
      </c>
      <c r="AC125" s="9">
        <v>100</v>
      </c>
      <c r="AD125" s="9">
        <v>14.803833376188161</v>
      </c>
      <c r="AE125" s="9">
        <v>56.83043303943353</v>
      </c>
      <c r="AF125" s="2"/>
      <c r="AG125" s="9">
        <v>18.229166666666668</v>
      </c>
      <c r="AH125" s="9">
        <v>34.21875</v>
      </c>
      <c r="AI125" s="9">
        <v>48.90625</v>
      </c>
      <c r="AJ125" s="9">
        <v>100</v>
      </c>
    </row>
    <row r="126" spans="1:36" x14ac:dyDescent="0.3">
      <c r="A126" t="s">
        <v>579</v>
      </c>
      <c r="B126" t="s">
        <v>1207</v>
      </c>
      <c r="C126" t="s">
        <v>1302</v>
      </c>
      <c r="E126" t="s">
        <v>2214</v>
      </c>
      <c r="F126" t="s">
        <v>2215</v>
      </c>
      <c r="G126" s="2">
        <v>6.8621957243891956</v>
      </c>
      <c r="H126" s="2">
        <v>70.287407920391459</v>
      </c>
      <c r="I126" s="2">
        <v>66.831881115889431</v>
      </c>
      <c r="J126" s="2">
        <v>85.067340315200497</v>
      </c>
      <c r="K126" s="2">
        <v>69.66302474563561</v>
      </c>
      <c r="L126" s="2">
        <v>40.880631013387195</v>
      </c>
      <c r="M126" s="2">
        <v>30.190435112657998</v>
      </c>
      <c r="N126" s="2">
        <v>95.833306078766711</v>
      </c>
      <c r="O126" s="2">
        <v>4.5999999999999996</v>
      </c>
      <c r="P126" s="2">
        <v>16.5</v>
      </c>
      <c r="Q126" s="2">
        <v>22.4</v>
      </c>
      <c r="R126" s="2">
        <v>22.2</v>
      </c>
      <c r="S126" s="2">
        <v>18.899999999999999</v>
      </c>
      <c r="T126" s="2">
        <v>43</v>
      </c>
      <c r="U126" s="2"/>
      <c r="V126" s="9">
        <v>7.1605540966614081</v>
      </c>
      <c r="W126" s="9">
        <v>73.343403036331935</v>
      </c>
      <c r="X126" s="9">
        <v>69.737634910517841</v>
      </c>
      <c r="Y126" s="9">
        <v>88.76594557353836</v>
      </c>
      <c r="Z126" s="9">
        <v>72.691872581729172</v>
      </c>
      <c r="AA126" s="9">
        <v>42.658061884859578</v>
      </c>
      <c r="AB126" s="9">
        <v>31.503071685582945</v>
      </c>
      <c r="AC126" s="9">
        <v>100</v>
      </c>
      <c r="AD126" s="9">
        <v>4.800001365098681</v>
      </c>
      <c r="AE126" s="9">
        <v>17.217396200897443</v>
      </c>
      <c r="AF126" s="2"/>
      <c r="AG126" s="9">
        <v>52.093023255813954</v>
      </c>
      <c r="AH126" s="9">
        <v>51.627906976744185</v>
      </c>
      <c r="AI126" s="9">
        <v>43.95348837209302</v>
      </c>
      <c r="AJ126" s="9">
        <v>100</v>
      </c>
    </row>
    <row r="127" spans="1:36" x14ac:dyDescent="0.3">
      <c r="A127" t="s">
        <v>789</v>
      </c>
      <c r="B127" t="s">
        <v>1093</v>
      </c>
      <c r="C127" t="s">
        <v>1253</v>
      </c>
      <c r="E127" t="s">
        <v>1597</v>
      </c>
      <c r="F127" t="s">
        <v>1253</v>
      </c>
      <c r="G127" s="2">
        <v>30.559086629756404</v>
      </c>
      <c r="H127" s="2">
        <v>106.84480394357858</v>
      </c>
      <c r="I127" s="2">
        <v>245.25199817898974</v>
      </c>
      <c r="J127" s="2">
        <v>315.6527477848739</v>
      </c>
      <c r="K127" s="2">
        <v>190.26423654309474</v>
      </c>
      <c r="L127" s="2">
        <v>263.13065103932428</v>
      </c>
      <c r="M127" s="2">
        <v>268.85782713870327</v>
      </c>
      <c r="N127" s="2">
        <v>487.37548199331144</v>
      </c>
      <c r="O127" s="2">
        <v>213.2</v>
      </c>
      <c r="P127" s="2">
        <v>292.2</v>
      </c>
      <c r="Q127" s="2">
        <v>40.9</v>
      </c>
      <c r="R127" s="2">
        <v>195.6</v>
      </c>
      <c r="S127" s="2">
        <v>262</v>
      </c>
      <c r="T127" s="2">
        <v>227.5</v>
      </c>
      <c r="U127" s="2"/>
      <c r="V127" s="9">
        <v>6.2701321175971225</v>
      </c>
      <c r="W127" s="9">
        <v>21.922482334686851</v>
      </c>
      <c r="X127" s="9">
        <v>50.320955247058464</v>
      </c>
      <c r="Y127" s="9">
        <v>64.765824184238667</v>
      </c>
      <c r="Z127" s="9">
        <v>39.038532624771193</v>
      </c>
      <c r="AA127" s="9">
        <v>53.989308194813006</v>
      </c>
      <c r="AB127" s="9">
        <v>55.164413695802814</v>
      </c>
      <c r="AC127" s="9">
        <v>100</v>
      </c>
      <c r="AD127" s="9">
        <v>43.744506623114432</v>
      </c>
      <c r="AE127" s="9">
        <v>59.95377502473751</v>
      </c>
      <c r="AF127" s="2"/>
      <c r="AG127" s="9">
        <v>15.610687022900763</v>
      </c>
      <c r="AH127" s="9">
        <v>74.656488549618317</v>
      </c>
      <c r="AI127" s="9">
        <v>100</v>
      </c>
      <c r="AJ127" s="9">
        <v>86.832061068702288</v>
      </c>
    </row>
    <row r="128" spans="1:36" x14ac:dyDescent="0.3">
      <c r="A128" t="s">
        <v>780</v>
      </c>
      <c r="B128" t="s">
        <v>2594</v>
      </c>
      <c r="C128" t="s">
        <v>1253</v>
      </c>
      <c r="D128" t="s">
        <v>268</v>
      </c>
      <c r="E128" t="s">
        <v>1597</v>
      </c>
      <c r="F128" t="s">
        <v>1253</v>
      </c>
      <c r="G128" s="2">
        <v>193.3962339142025</v>
      </c>
      <c r="H128" s="2">
        <v>337.34272061193997</v>
      </c>
      <c r="I128" s="2">
        <v>1005.676490594093</v>
      </c>
      <c r="J128" s="2">
        <v>1675.0054801995932</v>
      </c>
      <c r="K128" s="2">
        <v>2095.9908589192655</v>
      </c>
      <c r="L128" s="2">
        <v>517.48298954214954</v>
      </c>
      <c r="M128" s="2">
        <v>557.81080482662844</v>
      </c>
      <c r="N128" s="2">
        <v>1001.759441250882</v>
      </c>
      <c r="O128" s="2">
        <v>362.1</v>
      </c>
      <c r="P128" s="2">
        <v>515.1</v>
      </c>
      <c r="Q128" s="2">
        <v>173.8</v>
      </c>
      <c r="R128" s="2">
        <v>175.2</v>
      </c>
      <c r="S128" s="2">
        <v>272.2</v>
      </c>
      <c r="T128" s="2">
        <v>670.1</v>
      </c>
      <c r="U128" s="2"/>
      <c r="V128" s="9">
        <v>9.2269597976167432</v>
      </c>
      <c r="W128" s="9">
        <v>16.09466564114123</v>
      </c>
      <c r="X128" s="9">
        <v>47.980957851726501</v>
      </c>
      <c r="Y128" s="9">
        <v>79.914732121649578</v>
      </c>
      <c r="Z128" s="9">
        <v>100</v>
      </c>
      <c r="AA128" s="9">
        <v>24.689181603061666</v>
      </c>
      <c r="AB128" s="9">
        <v>26.613226982976766</v>
      </c>
      <c r="AC128" s="9">
        <v>47.794074911538928</v>
      </c>
      <c r="AD128" s="9">
        <v>17.275838702211992</v>
      </c>
      <c r="AE128" s="9">
        <v>24.575488858076213</v>
      </c>
      <c r="AF128" s="2"/>
      <c r="AG128" s="9">
        <v>25.936427398895685</v>
      </c>
      <c r="AH128" s="9">
        <v>26.145351440083569</v>
      </c>
      <c r="AI128" s="9">
        <v>40.620802865243995</v>
      </c>
      <c r="AJ128" s="9">
        <v>100</v>
      </c>
    </row>
    <row r="129" spans="1:36" x14ac:dyDescent="0.3">
      <c r="A129" t="s">
        <v>771</v>
      </c>
      <c r="B129" t="s">
        <v>2595</v>
      </c>
      <c r="C129" t="s">
        <v>1253</v>
      </c>
      <c r="E129" t="s">
        <v>1597</v>
      </c>
      <c r="F129" t="s">
        <v>1253</v>
      </c>
      <c r="G129" s="2">
        <v>338.70910566266303</v>
      </c>
      <c r="H129" s="2">
        <v>1411.7765586605365</v>
      </c>
      <c r="I129" s="2">
        <v>4849.6078746332287</v>
      </c>
      <c r="J129" s="2">
        <v>6414.7451290951722</v>
      </c>
      <c r="K129" s="2">
        <v>4824.1391100260398</v>
      </c>
      <c r="L129" s="2">
        <v>2375.2910205669905</v>
      </c>
      <c r="M129" s="2">
        <v>2827.784918287141</v>
      </c>
      <c r="N129" s="2">
        <v>6358.7732258309879</v>
      </c>
      <c r="O129" s="2">
        <v>248.9</v>
      </c>
      <c r="P129" s="2">
        <v>1869.1</v>
      </c>
      <c r="Q129" s="2">
        <v>378.4</v>
      </c>
      <c r="R129" s="2">
        <v>983.5</v>
      </c>
      <c r="S129" s="2">
        <v>1549.2</v>
      </c>
      <c r="T129" s="2">
        <v>3249.1</v>
      </c>
      <c r="U129" s="2"/>
      <c r="V129" s="9">
        <v>5.2801646650993206</v>
      </c>
      <c r="W129" s="9">
        <v>22.008303217803352</v>
      </c>
      <c r="X129" s="9">
        <v>75.60094402873473</v>
      </c>
      <c r="Y129" s="9">
        <v>99.999999999999986</v>
      </c>
      <c r="Z129" s="9">
        <v>75.203909320501808</v>
      </c>
      <c r="AA129" s="9">
        <v>37.028611001136312</v>
      </c>
      <c r="AB129" s="9">
        <v>44.082576335905216</v>
      </c>
      <c r="AC129" s="9">
        <v>99.127449304099173</v>
      </c>
      <c r="AD129" s="9">
        <v>3.8801229821442402</v>
      </c>
      <c r="AE129" s="9">
        <v>29.137556713241462</v>
      </c>
      <c r="AF129" s="2"/>
      <c r="AG129" s="9">
        <v>11.646302052876182</v>
      </c>
      <c r="AH129" s="9">
        <v>30.269920901172632</v>
      </c>
      <c r="AI129" s="9">
        <v>47.680896248191807</v>
      </c>
      <c r="AJ129" s="9">
        <v>100</v>
      </c>
    </row>
    <row r="130" spans="1:36" x14ac:dyDescent="0.3">
      <c r="A130" t="s">
        <v>597</v>
      </c>
      <c r="B130" t="s">
        <v>2593</v>
      </c>
      <c r="C130" t="s">
        <v>1253</v>
      </c>
      <c r="D130" t="s">
        <v>27</v>
      </c>
      <c r="E130" t="s">
        <v>1597</v>
      </c>
      <c r="F130" t="s">
        <v>1253</v>
      </c>
      <c r="G130" s="2">
        <v>20.343208122506617</v>
      </c>
      <c r="H130" s="2">
        <v>434.03587214234182</v>
      </c>
      <c r="I130" s="2">
        <v>678.33030829084817</v>
      </c>
      <c r="J130" s="2">
        <v>512.84800990577844</v>
      </c>
      <c r="K130" s="2">
        <v>365.17593036420402</v>
      </c>
      <c r="L130" s="2">
        <v>642.6987428744809</v>
      </c>
      <c r="M130" s="2">
        <v>638.62082901997803</v>
      </c>
      <c r="N130" s="2">
        <v>598.88946606398702</v>
      </c>
      <c r="O130" s="2">
        <v>586</v>
      </c>
      <c r="P130" s="2">
        <v>1138.9000000000001</v>
      </c>
      <c r="Q130" s="2">
        <v>221.5</v>
      </c>
      <c r="R130" s="2">
        <v>829.4</v>
      </c>
      <c r="S130" s="2">
        <v>1004.7</v>
      </c>
      <c r="T130" s="2">
        <v>1065.5999999999999</v>
      </c>
      <c r="U130" s="2"/>
      <c r="V130" s="9">
        <v>1.7862154818251483</v>
      </c>
      <c r="W130" s="9">
        <v>38.110095016449364</v>
      </c>
      <c r="X130" s="9">
        <v>59.560128921841084</v>
      </c>
      <c r="Y130" s="9">
        <v>45.030117649115674</v>
      </c>
      <c r="Z130" s="9">
        <v>32.063915213293882</v>
      </c>
      <c r="AA130" s="9">
        <v>56.431534188645259</v>
      </c>
      <c r="AB130" s="9">
        <v>56.073476953198522</v>
      </c>
      <c r="AC130" s="9">
        <v>52.584903508998764</v>
      </c>
      <c r="AD130" s="9">
        <v>51.453156554570192</v>
      </c>
      <c r="AE130" s="9">
        <v>100</v>
      </c>
      <c r="AF130" s="2"/>
      <c r="AG130" s="9">
        <v>20.786411411411414</v>
      </c>
      <c r="AH130" s="9">
        <v>77.834084084084097</v>
      </c>
      <c r="AI130" s="9">
        <v>94.284909909909913</v>
      </c>
      <c r="AJ130" s="9">
        <v>100</v>
      </c>
    </row>
    <row r="131" spans="1:36" x14ac:dyDescent="0.3">
      <c r="A131" t="s">
        <v>518</v>
      </c>
      <c r="B131" t="s">
        <v>2599</v>
      </c>
      <c r="C131" t="s">
        <v>1253</v>
      </c>
      <c r="E131" t="s">
        <v>1597</v>
      </c>
      <c r="F131" t="s">
        <v>1253</v>
      </c>
      <c r="G131" s="2">
        <v>9.6941794750257007</v>
      </c>
      <c r="H131" s="2">
        <v>394.71894381824472</v>
      </c>
      <c r="I131" s="2">
        <v>1878.944545210413</v>
      </c>
      <c r="J131" s="2">
        <v>2922.3361563653966</v>
      </c>
      <c r="K131" s="2">
        <v>2892.1267908501145</v>
      </c>
      <c r="L131" s="2">
        <v>2036.7282963587902</v>
      </c>
      <c r="M131" s="2">
        <v>1580.8646380849332</v>
      </c>
      <c r="N131" s="2">
        <v>1893.9631303054257</v>
      </c>
      <c r="O131" s="2">
        <v>129.9</v>
      </c>
      <c r="P131" s="2">
        <v>918.5</v>
      </c>
      <c r="Q131" s="2">
        <v>32.1</v>
      </c>
      <c r="R131" s="2">
        <v>609</v>
      </c>
      <c r="S131" s="2">
        <v>897.8</v>
      </c>
      <c r="T131" s="2">
        <v>826.6</v>
      </c>
      <c r="U131" s="2"/>
      <c r="V131" s="9">
        <v>0.3317270483722401</v>
      </c>
      <c r="W131" s="9">
        <v>13.506965752672661</v>
      </c>
      <c r="X131" s="9">
        <v>64.295975708260642</v>
      </c>
      <c r="Y131" s="9">
        <v>100</v>
      </c>
      <c r="Z131" s="9">
        <v>98.966259735401067</v>
      </c>
      <c r="AA131" s="9">
        <v>69.695209153896059</v>
      </c>
      <c r="AB131" s="9">
        <v>54.095920301349082</v>
      </c>
      <c r="AC131" s="9">
        <v>64.809899647582242</v>
      </c>
      <c r="AD131" s="9">
        <v>4.4450738398816103</v>
      </c>
      <c r="AE131" s="9">
        <v>31.430333502165198</v>
      </c>
      <c r="AF131" s="2"/>
      <c r="AG131" s="9">
        <v>3.5754065493428384</v>
      </c>
      <c r="AH131" s="9">
        <v>67.832479394074412</v>
      </c>
      <c r="AI131" s="9">
        <v>100</v>
      </c>
      <c r="AJ131" s="9">
        <v>92.069503230118073</v>
      </c>
    </row>
    <row r="132" spans="1:36" x14ac:dyDescent="0.3">
      <c r="A132" t="s">
        <v>519</v>
      </c>
      <c r="B132" t="s">
        <v>2600</v>
      </c>
      <c r="C132" t="s">
        <v>1253</v>
      </c>
      <c r="D132" t="s">
        <v>167</v>
      </c>
      <c r="E132" t="s">
        <v>1597</v>
      </c>
      <c r="F132" t="s">
        <v>1253</v>
      </c>
      <c r="G132" s="2">
        <v>39.830606576425673</v>
      </c>
      <c r="H132" s="2">
        <v>301.26849262222794</v>
      </c>
      <c r="I132" s="2">
        <v>285.52551605818189</v>
      </c>
      <c r="J132" s="2">
        <v>201.54277266992426</v>
      </c>
      <c r="K132" s="2">
        <v>195.0621794783026</v>
      </c>
      <c r="L132" s="2">
        <v>252.9433662220888</v>
      </c>
      <c r="M132" s="2">
        <v>325.93121990362482</v>
      </c>
      <c r="N132" s="2">
        <v>295.16716450891926</v>
      </c>
      <c r="O132" s="2">
        <v>49.4</v>
      </c>
      <c r="P132" s="2">
        <v>141.5</v>
      </c>
      <c r="Q132" s="2">
        <v>57.7</v>
      </c>
      <c r="R132" s="2">
        <v>145.30000000000001</v>
      </c>
      <c r="S132" s="2">
        <v>198.9</v>
      </c>
      <c r="T132" s="2">
        <v>144.69999999999999</v>
      </c>
      <c r="U132" s="2"/>
      <c r="V132" s="9">
        <v>12.220555793398145</v>
      </c>
      <c r="W132" s="9">
        <v>92.433149764330807</v>
      </c>
      <c r="X132" s="9">
        <v>87.602996774168929</v>
      </c>
      <c r="Y132" s="9">
        <v>61.835982674356515</v>
      </c>
      <c r="Z132" s="9">
        <v>59.847651150442381</v>
      </c>
      <c r="AA132" s="9">
        <v>77.606363175912421</v>
      </c>
      <c r="AB132" s="9">
        <v>100</v>
      </c>
      <c r="AC132" s="9">
        <v>90.561181772092212</v>
      </c>
      <c r="AD132" s="9">
        <v>15.156571995345267</v>
      </c>
      <c r="AE132" s="9">
        <v>43.414067557517313</v>
      </c>
      <c r="AF132" s="2"/>
      <c r="AG132" s="9">
        <v>29.009552538964304</v>
      </c>
      <c r="AH132" s="9">
        <v>73.051784816490709</v>
      </c>
      <c r="AI132" s="9">
        <v>100</v>
      </c>
      <c r="AJ132" s="9">
        <v>72.750125691302145</v>
      </c>
    </row>
    <row r="133" spans="1:36" x14ac:dyDescent="0.3">
      <c r="A133" t="s">
        <v>607</v>
      </c>
      <c r="B133" t="s">
        <v>2601</v>
      </c>
      <c r="C133" t="s">
        <v>1253</v>
      </c>
      <c r="E133" t="s">
        <v>1597</v>
      </c>
      <c r="F133" t="s">
        <v>1253</v>
      </c>
      <c r="G133" s="2">
        <v>1621.46372740734</v>
      </c>
      <c r="H133" s="2">
        <v>10218.285268032403</v>
      </c>
      <c r="I133" s="2">
        <v>18191.002120778929</v>
      </c>
      <c r="J133" s="2">
        <v>19467.943359133467</v>
      </c>
      <c r="K133" s="2">
        <v>17452.467223116142</v>
      </c>
      <c r="L133" s="2">
        <v>20009.05655027405</v>
      </c>
      <c r="M133" s="2">
        <v>14347.944611671228</v>
      </c>
      <c r="N133" s="2">
        <v>12025.635965689895</v>
      </c>
      <c r="O133" s="2">
        <v>7926.3</v>
      </c>
      <c r="P133" s="2">
        <v>9282.5</v>
      </c>
      <c r="Q133" s="2">
        <v>1599</v>
      </c>
      <c r="R133" s="2">
        <v>10950.8</v>
      </c>
      <c r="S133" s="2">
        <v>12886.6</v>
      </c>
      <c r="T133" s="2">
        <v>10291.799999999999</v>
      </c>
      <c r="U133" s="2"/>
      <c r="V133" s="9">
        <v>8.1036490817710831</v>
      </c>
      <c r="W133" s="9">
        <v>51.068301208296852</v>
      </c>
      <c r="X133" s="9">
        <v>90.913842314718124</v>
      </c>
      <c r="Y133" s="9">
        <v>97.295658644469313</v>
      </c>
      <c r="Z133" s="9">
        <v>87.222839214161297</v>
      </c>
      <c r="AA133" s="9">
        <v>100</v>
      </c>
      <c r="AB133" s="9">
        <v>71.707252041699647</v>
      </c>
      <c r="AC133" s="9">
        <v>60.100964458142776</v>
      </c>
      <c r="AD133" s="9">
        <v>39.613561889260787</v>
      </c>
      <c r="AE133" s="9">
        <v>46.391492655723759</v>
      </c>
      <c r="AF133" s="2"/>
      <c r="AG133" s="9">
        <v>12.408238014681917</v>
      </c>
      <c r="AH133" s="9">
        <v>84.978194403488899</v>
      </c>
      <c r="AI133" s="9">
        <v>100</v>
      </c>
      <c r="AJ133" s="9">
        <v>79.86435522170315</v>
      </c>
    </row>
    <row r="134" spans="1:36" x14ac:dyDescent="0.3">
      <c r="A134" t="s">
        <v>608</v>
      </c>
      <c r="B134" t="s">
        <v>2601</v>
      </c>
      <c r="C134" t="s">
        <v>1253</v>
      </c>
      <c r="E134" t="s">
        <v>1597</v>
      </c>
      <c r="F134" t="s">
        <v>1253</v>
      </c>
      <c r="G134" s="2">
        <v>105.3630936842751</v>
      </c>
      <c r="H134" s="2">
        <v>1386.83745397806</v>
      </c>
      <c r="I134" s="2">
        <v>4568.8511966252008</v>
      </c>
      <c r="J134" s="2">
        <v>6457.1008502461964</v>
      </c>
      <c r="K134" s="2">
        <v>6136.7854883678565</v>
      </c>
      <c r="L134" s="2">
        <v>3117.5766543542163</v>
      </c>
      <c r="M134" s="2">
        <v>2410.9419395048794</v>
      </c>
      <c r="N134" s="2">
        <v>5185.7089688541701</v>
      </c>
      <c r="O134" s="2">
        <v>720.7</v>
      </c>
      <c r="P134" s="2">
        <v>1245.5</v>
      </c>
      <c r="Q134" s="2">
        <v>537.1</v>
      </c>
      <c r="R134" s="2">
        <v>1429</v>
      </c>
      <c r="S134" s="2">
        <v>1720.8</v>
      </c>
      <c r="T134" s="2">
        <v>3121.9</v>
      </c>
      <c r="U134" s="2"/>
      <c r="V134" s="9">
        <v>1.6317399422413825</v>
      </c>
      <c r="W134" s="9">
        <v>21.477710913020392</v>
      </c>
      <c r="X134" s="9">
        <v>70.757005389671122</v>
      </c>
      <c r="Y134" s="9">
        <v>99.999999999999986</v>
      </c>
      <c r="Z134" s="9">
        <v>95.039331593123137</v>
      </c>
      <c r="AA134" s="9">
        <v>48.281368475689042</v>
      </c>
      <c r="AB134" s="9">
        <v>37.33783930930791</v>
      </c>
      <c r="AC134" s="9">
        <v>80.310174629786815</v>
      </c>
      <c r="AD134" s="9">
        <v>11.161355795960986</v>
      </c>
      <c r="AE134" s="9">
        <v>19.288842297584861</v>
      </c>
      <c r="AF134" s="2"/>
      <c r="AG134" s="9">
        <v>17.20426663249944</v>
      </c>
      <c r="AH134" s="9">
        <v>45.773407219962202</v>
      </c>
      <c r="AI134" s="9">
        <v>55.120279317082542</v>
      </c>
      <c r="AJ134" s="9">
        <v>100</v>
      </c>
    </row>
    <row r="135" spans="1:36" x14ac:dyDescent="0.3">
      <c r="A135" t="s">
        <v>683</v>
      </c>
      <c r="B135" t="s">
        <v>1228</v>
      </c>
      <c r="C135" t="s">
        <v>1253</v>
      </c>
      <c r="E135" t="s">
        <v>2285</v>
      </c>
      <c r="F135" t="s">
        <v>2286</v>
      </c>
      <c r="G135" s="2">
        <v>72.056478907276642</v>
      </c>
      <c r="H135" s="2">
        <v>99.443182900754252</v>
      </c>
      <c r="I135" s="2">
        <v>132.99327692184806</v>
      </c>
      <c r="J135" s="2">
        <v>187.81820079562786</v>
      </c>
      <c r="K135" s="2">
        <v>172.35875007663455</v>
      </c>
      <c r="L135" s="2">
        <v>153.93832862725012</v>
      </c>
      <c r="M135" s="2">
        <v>122.2672501950675</v>
      </c>
      <c r="N135" s="2">
        <v>138.67368894331369</v>
      </c>
      <c r="O135" s="2">
        <v>447.3</v>
      </c>
      <c r="P135" s="2">
        <v>327.8</v>
      </c>
      <c r="Q135" s="2">
        <v>204.4</v>
      </c>
      <c r="R135" s="2">
        <v>295.5</v>
      </c>
      <c r="S135" s="2">
        <v>330.1</v>
      </c>
      <c r="T135" s="2">
        <v>391.1</v>
      </c>
      <c r="U135" s="2"/>
      <c r="V135" s="9">
        <v>16.109206104913177</v>
      </c>
      <c r="W135" s="9">
        <v>22.231876347139337</v>
      </c>
      <c r="X135" s="9">
        <v>29.732456275843518</v>
      </c>
      <c r="Y135" s="9">
        <v>41.989313837609622</v>
      </c>
      <c r="Z135" s="9">
        <v>38.533143321402754</v>
      </c>
      <c r="AA135" s="9">
        <v>34.415007517829224</v>
      </c>
      <c r="AB135" s="9">
        <v>27.334507085863514</v>
      </c>
      <c r="AC135" s="9">
        <v>31.002389658688507</v>
      </c>
      <c r="AD135" s="9">
        <v>100</v>
      </c>
      <c r="AE135" s="9">
        <v>73.28414934048736</v>
      </c>
      <c r="AF135" s="2"/>
      <c r="AG135" s="9">
        <v>52.262848376374329</v>
      </c>
      <c r="AH135" s="9">
        <v>75.55612375351572</v>
      </c>
      <c r="AI135" s="9">
        <v>84.402965993352083</v>
      </c>
      <c r="AJ135" s="9">
        <v>100</v>
      </c>
    </row>
    <row r="136" spans="1:36" x14ac:dyDescent="0.3">
      <c r="A136" t="s">
        <v>516</v>
      </c>
      <c r="B136" t="s">
        <v>1190</v>
      </c>
      <c r="C136" t="s">
        <v>1253</v>
      </c>
      <c r="E136" t="s">
        <v>2178</v>
      </c>
      <c r="F136" t="s">
        <v>2179</v>
      </c>
      <c r="G136" s="2">
        <v>3.8656120924119186</v>
      </c>
      <c r="H136" s="2">
        <v>15.450075552129647</v>
      </c>
      <c r="I136" s="2">
        <v>13.029059590257731</v>
      </c>
      <c r="J136" s="2">
        <v>9.9698453306742767</v>
      </c>
      <c r="K136" s="2">
        <v>11.589559931832502</v>
      </c>
      <c r="L136" s="2">
        <v>10.715746649995522</v>
      </c>
      <c r="M136" s="2">
        <v>11.741482898961339</v>
      </c>
      <c r="N136" s="2">
        <v>11.600106503432471</v>
      </c>
      <c r="O136" s="2">
        <v>25.2</v>
      </c>
      <c r="P136" s="2">
        <v>19.5</v>
      </c>
      <c r="Q136" s="2">
        <v>20.399999999999999</v>
      </c>
      <c r="R136" s="2">
        <v>21.8</v>
      </c>
      <c r="S136" s="2">
        <v>19.399999999999999</v>
      </c>
      <c r="T136" s="2">
        <v>27.4</v>
      </c>
      <c r="U136" s="2"/>
      <c r="V136" s="9">
        <v>15.339730525444123</v>
      </c>
      <c r="W136" s="9">
        <v>61.309823619562096</v>
      </c>
      <c r="X136" s="9">
        <v>51.702617421657656</v>
      </c>
      <c r="Y136" s="9">
        <v>39.562878296326495</v>
      </c>
      <c r="Z136" s="9">
        <v>45.99031718981152</v>
      </c>
      <c r="AA136" s="9">
        <v>42.522804166648896</v>
      </c>
      <c r="AB136" s="9">
        <v>46.593186106989442</v>
      </c>
      <c r="AC136" s="9">
        <v>46.03216866441457</v>
      </c>
      <c r="AD136" s="9">
        <v>100</v>
      </c>
      <c r="AE136" s="9">
        <v>77.38095238095238</v>
      </c>
      <c r="AF136" s="2"/>
      <c r="AG136" s="9">
        <v>74.452554744525543</v>
      </c>
      <c r="AH136" s="9">
        <v>79.56204379562044</v>
      </c>
      <c r="AI136" s="9">
        <v>70.802919708029194</v>
      </c>
      <c r="AJ136" s="9">
        <v>100</v>
      </c>
    </row>
    <row r="137" spans="1:36" x14ac:dyDescent="0.3">
      <c r="A137" t="s">
        <v>699</v>
      </c>
      <c r="B137" t="s">
        <v>2596</v>
      </c>
      <c r="C137" t="s">
        <v>1253</v>
      </c>
      <c r="E137" t="s">
        <v>2304</v>
      </c>
      <c r="F137" t="s">
        <v>2305</v>
      </c>
      <c r="G137" s="2">
        <v>74.344693742524427</v>
      </c>
      <c r="H137" s="2">
        <v>188.98382190691999</v>
      </c>
      <c r="I137" s="2">
        <v>355.87792940330127</v>
      </c>
      <c r="J137" s="2">
        <v>237.40510711843737</v>
      </c>
      <c r="K137" s="2">
        <v>349.28191120308549</v>
      </c>
      <c r="L137" s="2">
        <v>469.34728257158827</v>
      </c>
      <c r="M137" s="2">
        <v>302.84025428310906</v>
      </c>
      <c r="N137" s="2">
        <v>133.60611679236078</v>
      </c>
      <c r="O137" s="2">
        <v>51.4</v>
      </c>
      <c r="P137" s="2">
        <v>149.9</v>
      </c>
      <c r="Q137" s="2">
        <v>54.6</v>
      </c>
      <c r="R137" s="2">
        <v>139.9</v>
      </c>
      <c r="S137" s="2">
        <v>251.8</v>
      </c>
      <c r="T137" s="2">
        <v>140.5</v>
      </c>
      <c r="U137" s="2"/>
      <c r="V137" s="9">
        <v>15.840017936225044</v>
      </c>
      <c r="W137" s="9">
        <v>40.265242587847474</v>
      </c>
      <c r="X137" s="9">
        <v>75.824009772341682</v>
      </c>
      <c r="Y137" s="9">
        <v>50.581971161668889</v>
      </c>
      <c r="Z137" s="9">
        <v>74.418649936427499</v>
      </c>
      <c r="AA137" s="9">
        <v>100</v>
      </c>
      <c r="AB137" s="9">
        <v>64.523704627376347</v>
      </c>
      <c r="AC137" s="9">
        <v>28.466366324808153</v>
      </c>
      <c r="AD137" s="9">
        <v>10.951379055264924</v>
      </c>
      <c r="AE137" s="9">
        <v>31.937971213700628</v>
      </c>
      <c r="AF137" s="2"/>
      <c r="AG137" s="9">
        <v>21.683876092136614</v>
      </c>
      <c r="AH137" s="9">
        <v>55.559968228752979</v>
      </c>
      <c r="AI137" s="9">
        <v>100</v>
      </c>
      <c r="AJ137" s="9">
        <v>55.79825258141382</v>
      </c>
    </row>
    <row r="138" spans="1:36" x14ac:dyDescent="0.3">
      <c r="A138" t="s">
        <v>605</v>
      </c>
      <c r="B138" t="s">
        <v>1215</v>
      </c>
      <c r="C138" t="s">
        <v>1253</v>
      </c>
      <c r="E138" t="s">
        <v>2239</v>
      </c>
      <c r="F138" t="s">
        <v>2240</v>
      </c>
      <c r="G138" s="2">
        <v>29.143875184674769</v>
      </c>
      <c r="H138" s="2">
        <v>53.982760435997967</v>
      </c>
      <c r="I138" s="2">
        <v>77.447957739707661</v>
      </c>
      <c r="J138" s="2">
        <v>144.33706566143925</v>
      </c>
      <c r="K138" s="2">
        <v>108.0219137243492</v>
      </c>
      <c r="L138" s="2">
        <v>63.767695356681919</v>
      </c>
      <c r="M138" s="2">
        <v>74.394373611946619</v>
      </c>
      <c r="N138" s="2">
        <v>130.88012137733307</v>
      </c>
      <c r="O138" s="2">
        <v>47.4</v>
      </c>
      <c r="P138" s="2">
        <v>65.599999999999994</v>
      </c>
      <c r="Q138" s="2">
        <v>60</v>
      </c>
      <c r="R138" s="2">
        <v>50.4</v>
      </c>
      <c r="S138" s="2">
        <v>44.4</v>
      </c>
      <c r="T138" s="2">
        <v>223.5</v>
      </c>
      <c r="U138" s="2"/>
      <c r="V138" s="9">
        <v>20.191539194121763</v>
      </c>
      <c r="W138" s="9">
        <v>37.40048350617112</v>
      </c>
      <c r="X138" s="9">
        <v>53.657705582966187</v>
      </c>
      <c r="Y138" s="9">
        <v>100</v>
      </c>
      <c r="Z138" s="9">
        <v>74.840037262312222</v>
      </c>
      <c r="AA138" s="9">
        <v>44.179708839486224</v>
      </c>
      <c r="AB138" s="9">
        <v>51.542113088572819</v>
      </c>
      <c r="AC138" s="9">
        <v>90.676723111670327</v>
      </c>
      <c r="AD138" s="9">
        <v>32.839797444117828</v>
      </c>
      <c r="AE138" s="9">
        <v>45.449171146289643</v>
      </c>
      <c r="AF138" s="2"/>
      <c r="AG138" s="9">
        <v>26.845637583892618</v>
      </c>
      <c r="AH138" s="9">
        <v>22.550335570469798</v>
      </c>
      <c r="AI138" s="9">
        <v>19.865771812080538</v>
      </c>
      <c r="AJ138" s="9">
        <v>100</v>
      </c>
    </row>
    <row r="139" spans="1:36" x14ac:dyDescent="0.3">
      <c r="A139" t="s">
        <v>730</v>
      </c>
      <c r="B139" t="s">
        <v>1240</v>
      </c>
      <c r="C139" t="s">
        <v>1326</v>
      </c>
      <c r="E139" t="s">
        <v>2318</v>
      </c>
      <c r="F139" t="s">
        <v>2319</v>
      </c>
      <c r="G139" s="2">
        <v>10.955470870793219</v>
      </c>
      <c r="H139" s="2">
        <v>21.321640609496189</v>
      </c>
      <c r="I139" s="2">
        <v>56.096071738767272</v>
      </c>
      <c r="J139" s="2">
        <v>132.30031173029818</v>
      </c>
      <c r="K139" s="2">
        <v>163.83194776117045</v>
      </c>
      <c r="L139" s="2">
        <v>40.432135303599388</v>
      </c>
      <c r="M139" s="2">
        <v>33.893430762155084</v>
      </c>
      <c r="N139" s="2">
        <v>54.361875129509855</v>
      </c>
      <c r="O139" s="2">
        <v>29.2</v>
      </c>
      <c r="P139" s="2">
        <v>27.5</v>
      </c>
      <c r="Q139" s="2">
        <v>12.2</v>
      </c>
      <c r="R139" s="2">
        <v>26</v>
      </c>
      <c r="S139" s="2">
        <v>46.1</v>
      </c>
      <c r="T139" s="2">
        <v>53.5</v>
      </c>
      <c r="U139" s="2"/>
      <c r="V139" s="9">
        <v>6.6870174105259332</v>
      </c>
      <c r="W139" s="9">
        <v>13.014336276205585</v>
      </c>
      <c r="X139" s="9">
        <v>34.240007828352574</v>
      </c>
      <c r="Y139" s="9">
        <v>80.75367078169748</v>
      </c>
      <c r="Z139" s="9">
        <v>100</v>
      </c>
      <c r="AA139" s="9">
        <v>24.679029857192567</v>
      </c>
      <c r="AB139" s="9">
        <v>20.687925172911918</v>
      </c>
      <c r="AC139" s="9">
        <v>33.181486195083906</v>
      </c>
      <c r="AD139" s="9">
        <v>17.823141578324471</v>
      </c>
      <c r="AE139" s="9">
        <v>16.785492924791882</v>
      </c>
      <c r="AF139" s="2"/>
      <c r="AG139" s="9">
        <v>22.803738317757009</v>
      </c>
      <c r="AH139" s="9">
        <v>48.598130841121495</v>
      </c>
      <c r="AI139" s="9">
        <v>86.168224299065415</v>
      </c>
      <c r="AJ139" s="9">
        <v>100</v>
      </c>
    </row>
    <row r="140" spans="1:36" x14ac:dyDescent="0.3">
      <c r="A140" t="s">
        <v>731</v>
      </c>
      <c r="B140" t="s">
        <v>1241</v>
      </c>
      <c r="C140" t="s">
        <v>1253</v>
      </c>
      <c r="E140" t="s">
        <v>1597</v>
      </c>
      <c r="F140" t="s">
        <v>2320</v>
      </c>
      <c r="G140" s="2">
        <v>45.313197779854498</v>
      </c>
      <c r="H140" s="2">
        <v>92.373081915152738</v>
      </c>
      <c r="I140" s="2">
        <v>168.76588795166029</v>
      </c>
      <c r="J140" s="2">
        <v>109.04287640435678</v>
      </c>
      <c r="K140" s="2">
        <v>76.990913966361234</v>
      </c>
      <c r="L140" s="2">
        <v>126.24582011491769</v>
      </c>
      <c r="M140" s="2">
        <v>162.78602217243565</v>
      </c>
      <c r="N140" s="2">
        <v>179.44052581783572</v>
      </c>
      <c r="O140" s="2">
        <v>169.5</v>
      </c>
      <c r="P140" s="2">
        <v>377.3</v>
      </c>
      <c r="Q140" s="2">
        <v>21.9</v>
      </c>
      <c r="R140" s="2">
        <v>89.9</v>
      </c>
      <c r="S140" s="2">
        <v>70.3</v>
      </c>
      <c r="T140" s="2">
        <v>188.4</v>
      </c>
      <c r="U140" s="2"/>
      <c r="V140" s="9">
        <v>12.009858939797111</v>
      </c>
      <c r="W140" s="9">
        <v>24.482661520051085</v>
      </c>
      <c r="X140" s="9">
        <v>44.72989344067328</v>
      </c>
      <c r="Y140" s="9">
        <v>28.900841877645579</v>
      </c>
      <c r="Z140" s="9">
        <v>20.405755093125158</v>
      </c>
      <c r="AA140" s="9">
        <v>33.460328681398806</v>
      </c>
      <c r="AB140" s="9">
        <v>43.144983348114408</v>
      </c>
      <c r="AC140" s="9">
        <v>47.559111003932074</v>
      </c>
      <c r="AD140" s="9">
        <v>44.924463291810227</v>
      </c>
      <c r="AE140" s="9">
        <v>100</v>
      </c>
      <c r="AF140" s="2"/>
      <c r="AG140" s="9">
        <v>11.624203821656051</v>
      </c>
      <c r="AH140" s="9">
        <v>47.717622080679405</v>
      </c>
      <c r="AI140" s="9">
        <v>37.314225053078552</v>
      </c>
      <c r="AJ140" s="9">
        <v>100</v>
      </c>
    </row>
    <row r="141" spans="1:36" x14ac:dyDescent="0.3">
      <c r="A141" t="s">
        <v>529</v>
      </c>
      <c r="B141" t="s">
        <v>2616</v>
      </c>
      <c r="C141" t="s">
        <v>1253</v>
      </c>
      <c r="D141" t="s">
        <v>316</v>
      </c>
      <c r="E141" t="s">
        <v>1597</v>
      </c>
      <c r="F141" t="s">
        <v>2076</v>
      </c>
      <c r="G141" s="2">
        <v>16.4851578981079</v>
      </c>
      <c r="H141" s="2">
        <v>45.600119817655504</v>
      </c>
      <c r="I141" s="2">
        <v>54.972946301191691</v>
      </c>
      <c r="J141" s="2">
        <v>50.338954117763244</v>
      </c>
      <c r="K141" s="2">
        <v>56.04656199372014</v>
      </c>
      <c r="L141" s="2">
        <v>53.560709502928368</v>
      </c>
      <c r="M141" s="2">
        <v>44.336895098786179</v>
      </c>
      <c r="N141" s="2">
        <v>35.219743266369811</v>
      </c>
      <c r="O141" s="2">
        <v>35.200000000000003</v>
      </c>
      <c r="P141" s="2">
        <v>31.8</v>
      </c>
      <c r="Q141" s="2">
        <v>6</v>
      </c>
      <c r="R141" s="2">
        <v>25.7</v>
      </c>
      <c r="S141" s="2">
        <v>31.1</v>
      </c>
      <c r="T141" s="2">
        <v>28.4</v>
      </c>
      <c r="U141" s="2"/>
      <c r="V141" s="9">
        <v>29.413325834250131</v>
      </c>
      <c r="W141" s="9">
        <v>81.361136518534124</v>
      </c>
      <c r="X141" s="9">
        <v>98.084421855084088</v>
      </c>
      <c r="Y141" s="9">
        <v>89.816310451662645</v>
      </c>
      <c r="Z141" s="9">
        <v>100</v>
      </c>
      <c r="AA141" s="9">
        <v>95.564665516735346</v>
      </c>
      <c r="AB141" s="9">
        <v>79.107252116113756</v>
      </c>
      <c r="AC141" s="9">
        <v>62.84014935709363</v>
      </c>
      <c r="AD141" s="9">
        <v>62.804922813899033</v>
      </c>
      <c r="AE141" s="9">
        <v>56.738538223920145</v>
      </c>
      <c r="AF141" s="2"/>
      <c r="AG141" s="9">
        <v>19.292604501607716</v>
      </c>
      <c r="AH141" s="9">
        <v>82.636655948553056</v>
      </c>
      <c r="AI141" s="9">
        <v>100</v>
      </c>
      <c r="AJ141" s="9">
        <v>91.318327974276528</v>
      </c>
    </row>
    <row r="142" spans="1:36" x14ac:dyDescent="0.3">
      <c r="A142" t="s">
        <v>701</v>
      </c>
      <c r="B142" t="s">
        <v>1236</v>
      </c>
      <c r="C142" t="s">
        <v>1253</v>
      </c>
      <c r="E142" t="s">
        <v>2306</v>
      </c>
      <c r="F142" t="s">
        <v>2307</v>
      </c>
      <c r="G142" s="2">
        <v>7.7032934267811664</v>
      </c>
      <c r="H142" s="2">
        <v>11.42941585784717</v>
      </c>
      <c r="I142" s="2">
        <v>15.915878839967853</v>
      </c>
      <c r="J142" s="2">
        <v>18.640209536751126</v>
      </c>
      <c r="K142" s="2">
        <v>14.517683609831826</v>
      </c>
      <c r="L142" s="2">
        <v>12.909762503109205</v>
      </c>
      <c r="M142" s="2">
        <v>12.203348078358886</v>
      </c>
      <c r="N142" s="2">
        <v>16.938166330674367</v>
      </c>
      <c r="O142" s="2">
        <v>18.600000000000001</v>
      </c>
      <c r="P142" s="2">
        <v>29.7</v>
      </c>
      <c r="Q142" s="2">
        <v>18.100000000000001</v>
      </c>
      <c r="R142" s="2">
        <v>23.8</v>
      </c>
      <c r="S142" s="2">
        <v>22</v>
      </c>
      <c r="T142" s="2">
        <v>23.3</v>
      </c>
      <c r="U142" s="2"/>
      <c r="V142" s="9">
        <v>25.937014904987091</v>
      </c>
      <c r="W142" s="9">
        <v>38.482881676253101</v>
      </c>
      <c r="X142" s="9">
        <v>53.588817642989405</v>
      </c>
      <c r="Y142" s="9">
        <v>62.761648271889314</v>
      </c>
      <c r="Z142" s="9">
        <v>48.881089595393355</v>
      </c>
      <c r="AA142" s="9">
        <v>43.467213815182511</v>
      </c>
      <c r="AB142" s="9">
        <v>41.088714068548441</v>
      </c>
      <c r="AC142" s="9">
        <v>57.030863066243661</v>
      </c>
      <c r="AD142" s="9">
        <v>62.626262626262637</v>
      </c>
      <c r="AE142" s="9">
        <v>100</v>
      </c>
      <c r="AF142" s="2"/>
      <c r="AG142" s="9">
        <v>76.050420168067234</v>
      </c>
      <c r="AH142" s="9">
        <v>100</v>
      </c>
      <c r="AI142" s="9">
        <v>92.436974789915965</v>
      </c>
      <c r="AJ142" s="9">
        <v>97.899159663865547</v>
      </c>
    </row>
    <row r="143" spans="1:36" x14ac:dyDescent="0.3">
      <c r="A143" t="s">
        <v>688</v>
      </c>
      <c r="B143" t="s">
        <v>1230</v>
      </c>
      <c r="C143" t="s">
        <v>1253</v>
      </c>
      <c r="E143" t="s">
        <v>1597</v>
      </c>
      <c r="F143" t="s">
        <v>2291</v>
      </c>
      <c r="G143" s="2">
        <v>527.20455639559657</v>
      </c>
      <c r="H143" s="2">
        <v>970.90572834515444</v>
      </c>
      <c r="I143" s="2">
        <v>1770.96863086606</v>
      </c>
      <c r="J143" s="2">
        <v>1935.3591715561372</v>
      </c>
      <c r="K143" s="2">
        <v>2308.5377390794656</v>
      </c>
      <c r="L143" s="2">
        <v>1850.5005666090772</v>
      </c>
      <c r="M143" s="2">
        <v>1520.2136810012616</v>
      </c>
      <c r="N143" s="2">
        <v>1120.3917220489611</v>
      </c>
      <c r="O143" s="2">
        <v>1842.5</v>
      </c>
      <c r="P143" s="2">
        <v>1409.9</v>
      </c>
      <c r="Q143" s="2">
        <v>498.7</v>
      </c>
      <c r="R143" s="2">
        <v>1293.3</v>
      </c>
      <c r="S143" s="2">
        <v>2139</v>
      </c>
      <c r="T143" s="2">
        <v>1170.3</v>
      </c>
      <c r="U143" s="2"/>
      <c r="V143" s="9">
        <v>22.83716429976235</v>
      </c>
      <c r="W143" s="9">
        <v>42.057173764562549</v>
      </c>
      <c r="X143" s="9">
        <v>76.71386960181286</v>
      </c>
      <c r="Y143" s="9">
        <v>83.834850901240443</v>
      </c>
      <c r="Z143" s="9">
        <v>100</v>
      </c>
      <c r="AA143" s="9">
        <v>80.158991351251132</v>
      </c>
      <c r="AB143" s="9">
        <v>65.851801132237497</v>
      </c>
      <c r="AC143" s="9">
        <v>48.532527889092243</v>
      </c>
      <c r="AD143" s="9">
        <v>79.812427096587157</v>
      </c>
      <c r="AE143" s="9">
        <v>61.073292246121163</v>
      </c>
      <c r="AF143" s="2"/>
      <c r="AG143" s="9">
        <v>23.314633006077607</v>
      </c>
      <c r="AH143" s="9">
        <v>60.462833099579242</v>
      </c>
      <c r="AI143" s="9">
        <v>100</v>
      </c>
      <c r="AJ143" s="9">
        <v>54.712482468443199</v>
      </c>
    </row>
    <row r="144" spans="1:36" x14ac:dyDescent="0.3">
      <c r="A144" t="s">
        <v>497</v>
      </c>
      <c r="B144" t="s">
        <v>1183</v>
      </c>
      <c r="C144" t="s">
        <v>1253</v>
      </c>
      <c r="E144" t="s">
        <v>1597</v>
      </c>
      <c r="F144" t="s">
        <v>2163</v>
      </c>
      <c r="G144" s="2">
        <v>24.557459455374275</v>
      </c>
      <c r="H144" s="2">
        <v>65.445629324875725</v>
      </c>
      <c r="I144" s="2">
        <v>59.055860972351503</v>
      </c>
      <c r="J144" s="2">
        <v>52.860403866659574</v>
      </c>
      <c r="K144" s="2">
        <v>58.138918753215073</v>
      </c>
      <c r="L144" s="2">
        <v>56.824513876426806</v>
      </c>
      <c r="M144" s="2">
        <v>54.179925599720185</v>
      </c>
      <c r="N144" s="2">
        <v>59.028818491589995</v>
      </c>
      <c r="O144" s="2">
        <v>106.8</v>
      </c>
      <c r="P144" s="2">
        <v>115.3</v>
      </c>
      <c r="Q144" s="2">
        <v>131</v>
      </c>
      <c r="R144" s="2">
        <v>104.7</v>
      </c>
      <c r="S144" s="2">
        <v>93.6</v>
      </c>
      <c r="T144" s="2">
        <v>111.5</v>
      </c>
      <c r="U144" s="2"/>
      <c r="V144" s="9">
        <v>21.298750611773006</v>
      </c>
      <c r="W144" s="9">
        <v>56.761170273092567</v>
      </c>
      <c r="X144" s="9">
        <v>51.219307001172162</v>
      </c>
      <c r="Y144" s="9">
        <v>45.845970396062079</v>
      </c>
      <c r="Z144" s="9">
        <v>50.424040549189137</v>
      </c>
      <c r="AA144" s="9">
        <v>49.284053665591337</v>
      </c>
      <c r="AB144" s="9">
        <v>46.990395142862255</v>
      </c>
      <c r="AC144" s="9">
        <v>51.195852984900256</v>
      </c>
      <c r="AD144" s="9">
        <v>92.627927146574152</v>
      </c>
      <c r="AE144" s="9">
        <v>100</v>
      </c>
      <c r="AF144" s="2"/>
      <c r="AG144" s="9">
        <v>100</v>
      </c>
      <c r="AH144" s="9">
        <v>79.92366412213741</v>
      </c>
      <c r="AI144" s="9">
        <v>71.450381679389309</v>
      </c>
      <c r="AJ144" s="9">
        <v>85.114503816793899</v>
      </c>
    </row>
    <row r="145" spans="1:36" x14ac:dyDescent="0.3">
      <c r="A145" t="s">
        <v>584</v>
      </c>
      <c r="B145" t="s">
        <v>1208</v>
      </c>
      <c r="C145" t="s">
        <v>1253</v>
      </c>
      <c r="E145" t="s">
        <v>2218</v>
      </c>
      <c r="F145" t="s">
        <v>2219</v>
      </c>
      <c r="G145" s="2">
        <v>11.487877929724599</v>
      </c>
      <c r="H145" s="2">
        <v>23.013248224233109</v>
      </c>
      <c r="I145" s="2">
        <v>59.281119290062101</v>
      </c>
      <c r="J145" s="2">
        <v>134.17784689818097</v>
      </c>
      <c r="K145" s="2">
        <v>80.153624680801343</v>
      </c>
      <c r="L145" s="2">
        <v>41.837049367660022</v>
      </c>
      <c r="M145" s="2">
        <v>18.375335399999241</v>
      </c>
      <c r="N145" s="2">
        <v>121.46190130640893</v>
      </c>
      <c r="O145" s="2">
        <v>12.5</v>
      </c>
      <c r="P145" s="2">
        <v>22.3</v>
      </c>
      <c r="Q145" s="2">
        <v>13.1</v>
      </c>
      <c r="R145" s="2">
        <v>13.2</v>
      </c>
      <c r="S145" s="2">
        <v>18.899999999999999</v>
      </c>
      <c r="T145" s="2">
        <v>123.1</v>
      </c>
      <c r="U145" s="2"/>
      <c r="V145" s="9">
        <v>8.5616800353355025</v>
      </c>
      <c r="W145" s="9">
        <v>17.151302361928941</v>
      </c>
      <c r="X145" s="9">
        <v>44.181003541550915</v>
      </c>
      <c r="Y145" s="9">
        <v>100</v>
      </c>
      <c r="Z145" s="9">
        <v>59.73685413332413</v>
      </c>
      <c r="AA145" s="9">
        <v>31.18029565596435</v>
      </c>
      <c r="AB145" s="9">
        <v>13.694760964485525</v>
      </c>
      <c r="AC145" s="9">
        <v>90.523066299147459</v>
      </c>
      <c r="AD145" s="9">
        <v>9.3159938760125236</v>
      </c>
      <c r="AE145" s="9">
        <v>16.619733074806344</v>
      </c>
      <c r="AF145" s="2"/>
      <c r="AG145" s="9">
        <v>10.641754670999187</v>
      </c>
      <c r="AH145" s="9">
        <v>10.722989439480099</v>
      </c>
      <c r="AI145" s="9">
        <v>15.353371242891956</v>
      </c>
      <c r="AJ145" s="9">
        <v>100</v>
      </c>
    </row>
    <row r="146" spans="1:36" x14ac:dyDescent="0.3">
      <c r="A146" t="s">
        <v>763</v>
      </c>
      <c r="B146" s="1" t="s">
        <v>2588</v>
      </c>
      <c r="C146" t="s">
        <v>1253</v>
      </c>
      <c r="E146" t="s">
        <v>1597</v>
      </c>
      <c r="F146" t="s">
        <v>1253</v>
      </c>
      <c r="G146" s="2">
        <v>0.58284113295497531</v>
      </c>
      <c r="H146" s="2">
        <v>3.4390618054334734</v>
      </c>
      <c r="I146" s="2">
        <v>5.4029723574418851</v>
      </c>
      <c r="J146" s="2">
        <v>4.3789815935239274</v>
      </c>
      <c r="K146" s="2">
        <v>3.4225218327037776</v>
      </c>
      <c r="L146" s="2">
        <v>3.8737618038907882</v>
      </c>
      <c r="M146" s="2">
        <v>4.206498928326849</v>
      </c>
      <c r="N146" s="2">
        <v>5.3266691137632316</v>
      </c>
      <c r="O146" s="2">
        <v>5.2</v>
      </c>
      <c r="P146" s="2">
        <v>6.7</v>
      </c>
      <c r="Q146" s="2">
        <v>0.4</v>
      </c>
      <c r="R146" s="2">
        <v>2.8</v>
      </c>
      <c r="S146" s="2">
        <v>2.9</v>
      </c>
      <c r="T146" s="2">
        <v>4.2</v>
      </c>
      <c r="U146" s="2"/>
      <c r="V146" s="9">
        <v>8.6991213873876916</v>
      </c>
      <c r="W146" s="9">
        <v>51.329280678111537</v>
      </c>
      <c r="X146" s="9">
        <v>80.641378469281861</v>
      </c>
      <c r="Y146" s="9">
        <v>65.357934231700412</v>
      </c>
      <c r="Z146" s="9">
        <v>51.082415413489215</v>
      </c>
      <c r="AA146" s="9">
        <v>57.817340356578924</v>
      </c>
      <c r="AB146" s="9">
        <v>62.783566094430576</v>
      </c>
      <c r="AC146" s="9">
        <v>79.502524086018369</v>
      </c>
      <c r="AD146" s="9">
        <v>77.611940298507463</v>
      </c>
      <c r="AE146" s="9">
        <v>100</v>
      </c>
      <c r="AF146" s="2"/>
      <c r="AG146" s="9">
        <v>9.5238095238095237</v>
      </c>
      <c r="AH146" s="9">
        <v>66.666666666666657</v>
      </c>
      <c r="AI146" s="9">
        <v>69.047619047619051</v>
      </c>
      <c r="AJ146" s="9">
        <v>100</v>
      </c>
    </row>
    <row r="147" spans="1:36" x14ac:dyDescent="0.3">
      <c r="A147" t="s">
        <v>523</v>
      </c>
      <c r="B147" t="s">
        <v>1097</v>
      </c>
      <c r="C147" t="s">
        <v>1253</v>
      </c>
      <c r="D147" t="s">
        <v>215</v>
      </c>
      <c r="E147" t="s">
        <v>1610</v>
      </c>
      <c r="F147" t="s">
        <v>2101</v>
      </c>
      <c r="G147" s="2">
        <v>19.64791177141559</v>
      </c>
      <c r="H147" s="2">
        <v>57.188988482061227</v>
      </c>
      <c r="I147" s="2">
        <v>67.638979666901463</v>
      </c>
      <c r="J147" s="2">
        <v>215.16299389413254</v>
      </c>
      <c r="K147" s="2">
        <v>173.38767971631322</v>
      </c>
      <c r="L147" s="2">
        <v>68.505656110098656</v>
      </c>
      <c r="M147" s="2">
        <v>50.350942461471334</v>
      </c>
      <c r="N147" s="2">
        <v>76.642356970866047</v>
      </c>
      <c r="O147" s="2">
        <v>192.1</v>
      </c>
      <c r="P147" s="2">
        <v>167.5</v>
      </c>
      <c r="Q147" s="2">
        <v>54.8</v>
      </c>
      <c r="R147" s="2">
        <v>72.7</v>
      </c>
      <c r="S147" s="2">
        <v>107.1</v>
      </c>
      <c r="T147" s="2">
        <v>93.3</v>
      </c>
      <c r="U147" s="2"/>
      <c r="V147" s="9">
        <v>9.1316408160238876</v>
      </c>
      <c r="W147" s="9">
        <v>26.579379403039976</v>
      </c>
      <c r="X147" s="9">
        <v>31.436158440973415</v>
      </c>
      <c r="Y147" s="9">
        <v>99.999999999999986</v>
      </c>
      <c r="Z147" s="9">
        <v>80.584340540281673</v>
      </c>
      <c r="AA147" s="9">
        <v>31.838958396259233</v>
      </c>
      <c r="AB147" s="9">
        <v>23.401302217539182</v>
      </c>
      <c r="AC147" s="9">
        <v>35.620603517246408</v>
      </c>
      <c r="AD147" s="9">
        <v>89.28115217364919</v>
      </c>
      <c r="AE147" s="9">
        <v>77.847959339334935</v>
      </c>
      <c r="AF147" s="2"/>
      <c r="AG147" s="9">
        <v>51.1671335200747</v>
      </c>
      <c r="AH147" s="9">
        <v>67.880485527544351</v>
      </c>
      <c r="AI147" s="9">
        <v>100</v>
      </c>
      <c r="AJ147" s="9">
        <v>87.114845938375353</v>
      </c>
    </row>
    <row r="148" spans="1:36" x14ac:dyDescent="0.3">
      <c r="A148" t="s">
        <v>758</v>
      </c>
      <c r="B148" t="s">
        <v>1097</v>
      </c>
      <c r="C148" t="s">
        <v>1253</v>
      </c>
      <c r="E148" t="s">
        <v>2335</v>
      </c>
      <c r="F148" t="s">
        <v>2336</v>
      </c>
      <c r="G148" s="2">
        <v>0.30196982076334639</v>
      </c>
      <c r="H148" s="2">
        <v>5.1922542780357901</v>
      </c>
      <c r="I148" s="2">
        <v>41.095470295036669</v>
      </c>
      <c r="J148" s="2">
        <v>20.304774586597695</v>
      </c>
      <c r="K148" s="2">
        <v>30.047473698556853</v>
      </c>
      <c r="L148" s="2">
        <v>33.179794631473264</v>
      </c>
      <c r="M148" s="2">
        <v>12.622642248285025</v>
      </c>
      <c r="N148" s="2">
        <v>4.4050008017145723</v>
      </c>
      <c r="O148" s="2">
        <v>0.6</v>
      </c>
      <c r="P148" s="2">
        <v>2.6</v>
      </c>
      <c r="Q148" s="2">
        <v>1.2</v>
      </c>
      <c r="R148" s="2">
        <v>1.1000000000000001</v>
      </c>
      <c r="S148" s="2">
        <v>6.6</v>
      </c>
      <c r="T148" s="2">
        <v>2</v>
      </c>
      <c r="U148" s="2"/>
      <c r="V148" s="9">
        <v>0.7348007422604359</v>
      </c>
      <c r="W148" s="9">
        <v>12.634614571287404</v>
      </c>
      <c r="X148" s="9">
        <v>99.999999999999986</v>
      </c>
      <c r="Y148" s="9">
        <v>49.408789924591801</v>
      </c>
      <c r="Z148" s="9">
        <v>73.116266787646069</v>
      </c>
      <c r="AA148" s="9">
        <v>80.738325643350947</v>
      </c>
      <c r="AB148" s="9">
        <v>30.715410135626392</v>
      </c>
      <c r="AC148" s="9">
        <v>10.71894486202434</v>
      </c>
      <c r="AD148" s="9">
        <v>1.4600149254709109</v>
      </c>
      <c r="AE148" s="9">
        <v>6.326731343707281</v>
      </c>
      <c r="AF148" s="2"/>
      <c r="AG148" s="9">
        <v>18.181818181818183</v>
      </c>
      <c r="AH148" s="9">
        <v>16.666666666666671</v>
      </c>
      <c r="AI148" s="9">
        <v>100</v>
      </c>
      <c r="AJ148" s="9">
        <v>30.303030303030305</v>
      </c>
    </row>
    <row r="149" spans="1:36" x14ac:dyDescent="0.3">
      <c r="A149" t="s">
        <v>803</v>
      </c>
      <c r="B149" t="s">
        <v>1097</v>
      </c>
      <c r="C149" t="s">
        <v>1253</v>
      </c>
      <c r="E149" t="s">
        <v>2354</v>
      </c>
      <c r="F149" t="s">
        <v>2355</v>
      </c>
      <c r="G149" s="2">
        <v>11.521892319663166</v>
      </c>
      <c r="H149" s="2">
        <v>23.969674539426837</v>
      </c>
      <c r="I149" s="2">
        <v>34.95779446091975</v>
      </c>
      <c r="J149" s="2">
        <v>66.891333738997616</v>
      </c>
      <c r="K149" s="2">
        <v>74.396783935171342</v>
      </c>
      <c r="L149" s="2">
        <v>32.70539030541638</v>
      </c>
      <c r="M149" s="2">
        <v>25.610850755030949</v>
      </c>
      <c r="N149" s="2">
        <v>32.489201212560346</v>
      </c>
      <c r="O149" s="2">
        <v>37.799999999999997</v>
      </c>
      <c r="P149" s="2">
        <v>47.2</v>
      </c>
      <c r="Q149" s="2">
        <v>33.4</v>
      </c>
      <c r="R149" s="2">
        <v>43.1</v>
      </c>
      <c r="S149" s="2">
        <v>42.1</v>
      </c>
      <c r="T149" s="2">
        <v>76.8</v>
      </c>
      <c r="U149" s="2"/>
      <c r="V149" s="9">
        <v>15.487083863333709</v>
      </c>
      <c r="W149" s="9">
        <v>32.218697195719891</v>
      </c>
      <c r="X149" s="9">
        <v>46.988314026291299</v>
      </c>
      <c r="Y149" s="9">
        <v>89.911593217908589</v>
      </c>
      <c r="Z149" s="9">
        <v>100</v>
      </c>
      <c r="AA149" s="9">
        <v>43.960758214919011</v>
      </c>
      <c r="AB149" s="9">
        <v>34.424674563013369</v>
      </c>
      <c r="AC149" s="9">
        <v>43.670168915999284</v>
      </c>
      <c r="AD149" s="9">
        <v>50.808647901955759</v>
      </c>
      <c r="AE149" s="9">
        <v>63.443602671225193</v>
      </c>
      <c r="AF149" s="2"/>
      <c r="AG149" s="9">
        <v>43.489583333333336</v>
      </c>
      <c r="AH149" s="9">
        <v>56.119791666666671</v>
      </c>
      <c r="AI149" s="9">
        <v>54.817708333333336</v>
      </c>
      <c r="AJ149" s="9">
        <v>100</v>
      </c>
    </row>
    <row r="150" spans="1:36" x14ac:dyDescent="0.3">
      <c r="A150" t="s">
        <v>572</v>
      </c>
      <c r="B150" t="s">
        <v>1100</v>
      </c>
      <c r="C150" t="s">
        <v>1253</v>
      </c>
      <c r="D150" t="s">
        <v>159</v>
      </c>
      <c r="E150" t="s">
        <v>1597</v>
      </c>
      <c r="F150" t="s">
        <v>1701</v>
      </c>
      <c r="G150" s="2">
        <v>98.393749257521492</v>
      </c>
      <c r="H150" s="2">
        <v>134.27752682609534</v>
      </c>
      <c r="I150" s="2">
        <v>326.22540240545771</v>
      </c>
      <c r="J150" s="2">
        <v>610.83085943903279</v>
      </c>
      <c r="K150" s="2">
        <v>598.76684544870977</v>
      </c>
      <c r="L150" s="2">
        <v>192.40740834445015</v>
      </c>
      <c r="M150" s="2">
        <v>185.41807355946935</v>
      </c>
      <c r="N150" s="2">
        <v>384.63560949624724</v>
      </c>
      <c r="O150" s="2">
        <v>268.7</v>
      </c>
      <c r="P150" s="2">
        <v>292.2</v>
      </c>
      <c r="Q150" s="2">
        <v>74</v>
      </c>
      <c r="R150" s="2">
        <v>181.2</v>
      </c>
      <c r="S150" s="2">
        <v>226.3</v>
      </c>
      <c r="T150" s="2">
        <v>379</v>
      </c>
      <c r="U150" s="2"/>
      <c r="V150" s="9">
        <v>16.108182443153432</v>
      </c>
      <c r="W150" s="9">
        <v>21.982767365324577</v>
      </c>
      <c r="X150" s="9">
        <v>53.406830608566914</v>
      </c>
      <c r="Y150" s="9">
        <v>100</v>
      </c>
      <c r="Z150" s="9">
        <v>98.024982889469243</v>
      </c>
      <c r="AA150" s="9">
        <v>31.499294014246573</v>
      </c>
      <c r="AB150" s="9">
        <v>30.355059947323433</v>
      </c>
      <c r="AC150" s="9">
        <v>62.969249760806797</v>
      </c>
      <c r="AD150" s="9">
        <v>43.989264106067814</v>
      </c>
      <c r="AE150" s="9">
        <v>47.836482961641295</v>
      </c>
      <c r="AF150" s="2"/>
      <c r="AG150" s="9">
        <v>19.525065963060687</v>
      </c>
      <c r="AH150" s="9">
        <v>47.810026385224276</v>
      </c>
      <c r="AI150" s="9">
        <v>59.709762532981529</v>
      </c>
      <c r="AJ150" s="9">
        <v>100</v>
      </c>
    </row>
    <row r="151" spans="1:36" x14ac:dyDescent="0.3">
      <c r="A151" t="s">
        <v>600</v>
      </c>
      <c r="B151" t="s">
        <v>1100</v>
      </c>
      <c r="C151" t="s">
        <v>1272</v>
      </c>
      <c r="D151" t="s">
        <v>196</v>
      </c>
      <c r="E151" t="s">
        <v>2102</v>
      </c>
      <c r="F151" t="s">
        <v>1701</v>
      </c>
      <c r="G151" s="2">
        <v>88.369794190781477</v>
      </c>
      <c r="H151" s="2">
        <v>341.41865171111982</v>
      </c>
      <c r="I151" s="2">
        <v>763.29777420042649</v>
      </c>
      <c r="J151" s="2">
        <v>1161.6462311300868</v>
      </c>
      <c r="K151" s="2">
        <v>924.88920307908893</v>
      </c>
      <c r="L151" s="2">
        <v>541.73282801825292</v>
      </c>
      <c r="M151" s="2">
        <v>638.53571501989484</v>
      </c>
      <c r="N151" s="2">
        <v>1133.7497945381167</v>
      </c>
      <c r="O151" s="2">
        <v>942.1</v>
      </c>
      <c r="P151" s="2">
        <v>1225.2</v>
      </c>
      <c r="Q151" s="2">
        <v>138.69999999999999</v>
      </c>
      <c r="R151" s="2">
        <v>482.3</v>
      </c>
      <c r="S151" s="2">
        <v>615.20000000000005</v>
      </c>
      <c r="T151" s="2">
        <v>1144.4000000000001</v>
      </c>
      <c r="U151" s="2"/>
      <c r="V151" s="9">
        <v>7.2126831693422675</v>
      </c>
      <c r="W151" s="9">
        <v>27.866360733849152</v>
      </c>
      <c r="X151" s="9">
        <v>62.29985097946674</v>
      </c>
      <c r="Y151" s="9">
        <v>94.812784127496471</v>
      </c>
      <c r="Z151" s="9">
        <v>75.488834727317084</v>
      </c>
      <c r="AA151" s="9">
        <v>44.215869084088546</v>
      </c>
      <c r="AB151" s="9">
        <v>52.116855617033529</v>
      </c>
      <c r="AC151" s="9">
        <v>92.535895734420222</v>
      </c>
      <c r="AD151" s="9">
        <v>76.8935683969964</v>
      </c>
      <c r="AE151" s="9">
        <v>100</v>
      </c>
      <c r="AF151" s="2"/>
      <c r="AG151" s="9">
        <v>12.119888150996152</v>
      </c>
      <c r="AH151" s="9">
        <v>42.144355120587207</v>
      </c>
      <c r="AI151" s="9">
        <v>53.757427472911573</v>
      </c>
      <c r="AJ151" s="9">
        <v>100</v>
      </c>
    </row>
    <row r="152" spans="1:36" x14ac:dyDescent="0.3">
      <c r="A152" t="s">
        <v>615</v>
      </c>
      <c r="B152" t="s">
        <v>1100</v>
      </c>
      <c r="C152" t="s">
        <v>1273</v>
      </c>
      <c r="D152" t="s">
        <v>214</v>
      </c>
      <c r="E152" t="s">
        <v>2103</v>
      </c>
      <c r="F152" t="s">
        <v>1615</v>
      </c>
      <c r="G152" s="2">
        <v>50.925186474371792</v>
      </c>
      <c r="H152" s="2">
        <v>338.13978275559117</v>
      </c>
      <c r="I152" s="2">
        <v>486.94863793484438</v>
      </c>
      <c r="J152" s="2">
        <v>267.8560286138042</v>
      </c>
      <c r="K152" s="2">
        <v>343.46197609617474</v>
      </c>
      <c r="L152" s="2">
        <v>544.32280832947617</v>
      </c>
      <c r="M152" s="2">
        <v>405.75577820523375</v>
      </c>
      <c r="N152" s="2">
        <v>151.64093607628197</v>
      </c>
      <c r="O152" s="2">
        <v>96.9</v>
      </c>
      <c r="P152" s="2">
        <v>160.80000000000001</v>
      </c>
      <c r="Q152" s="2">
        <v>32.200000000000003</v>
      </c>
      <c r="R152" s="2">
        <v>213.8</v>
      </c>
      <c r="S152" s="2">
        <v>208.9</v>
      </c>
      <c r="T152" s="2">
        <v>131.5</v>
      </c>
      <c r="U152" s="2"/>
      <c r="V152" s="9">
        <v>9.3556958655950719</v>
      </c>
      <c r="W152" s="9">
        <v>62.121185734130883</v>
      </c>
      <c r="X152" s="9">
        <v>89.459532189967788</v>
      </c>
      <c r="Y152" s="9">
        <v>49.209040024586315</v>
      </c>
      <c r="Z152" s="9">
        <v>63.098949895239144</v>
      </c>
      <c r="AA152" s="9">
        <v>100</v>
      </c>
      <c r="AB152" s="9">
        <v>74.54322545301676</v>
      </c>
      <c r="AC152" s="9">
        <v>27.858640820447558</v>
      </c>
      <c r="AD152" s="9">
        <v>17.801936372533348</v>
      </c>
      <c r="AE152" s="9">
        <v>29.541293794668345</v>
      </c>
      <c r="AF152" s="2"/>
      <c r="AG152" s="9">
        <v>15.060804490177738</v>
      </c>
      <c r="AH152" s="9">
        <v>100</v>
      </c>
      <c r="AI152" s="9">
        <v>97.708138447146865</v>
      </c>
      <c r="AJ152" s="9">
        <v>61.506080449017773</v>
      </c>
    </row>
    <row r="153" spans="1:36" x14ac:dyDescent="0.3">
      <c r="A153" t="s">
        <v>634</v>
      </c>
      <c r="B153" t="s">
        <v>1100</v>
      </c>
      <c r="C153" t="s">
        <v>1274</v>
      </c>
      <c r="D153" t="s">
        <v>326</v>
      </c>
      <c r="E153" t="s">
        <v>2104</v>
      </c>
      <c r="F153" t="s">
        <v>1701</v>
      </c>
      <c r="G153" s="2">
        <v>50.263947354146268</v>
      </c>
      <c r="H153" s="2">
        <v>240.03671600005069</v>
      </c>
      <c r="I153" s="2">
        <v>369.82546536342261</v>
      </c>
      <c r="J153" s="2">
        <v>196.06855428232225</v>
      </c>
      <c r="K153" s="2">
        <v>242.74386994228544</v>
      </c>
      <c r="L153" s="2">
        <v>441.17923936074635</v>
      </c>
      <c r="M153" s="2">
        <v>380.1315299036828</v>
      </c>
      <c r="N153" s="2">
        <v>160.75119444334177</v>
      </c>
      <c r="O153" s="2">
        <v>169.6</v>
      </c>
      <c r="P153" s="2">
        <v>255.1</v>
      </c>
      <c r="Q153" s="2">
        <v>46.4</v>
      </c>
      <c r="R153" s="2">
        <v>363.5</v>
      </c>
      <c r="S153" s="2">
        <v>362.5</v>
      </c>
      <c r="T153" s="2">
        <v>202.9</v>
      </c>
      <c r="U153" s="2"/>
      <c r="V153" s="9">
        <v>11.393089898558465</v>
      </c>
      <c r="W153" s="9">
        <v>54.407980835148926</v>
      </c>
      <c r="X153" s="9">
        <v>83.826579396457348</v>
      </c>
      <c r="Y153" s="9">
        <v>44.441926724933587</v>
      </c>
      <c r="Z153" s="9">
        <v>55.021598544395026</v>
      </c>
      <c r="AA153" s="9">
        <v>100</v>
      </c>
      <c r="AB153" s="9">
        <v>86.162606031616633</v>
      </c>
      <c r="AC153" s="9">
        <v>36.43670873458705</v>
      </c>
      <c r="AD153" s="9">
        <v>38.442425406450361</v>
      </c>
      <c r="AE153" s="9">
        <v>57.822303780574806</v>
      </c>
      <c r="AF153" s="2"/>
      <c r="AG153" s="9">
        <v>12.764786795048144</v>
      </c>
      <c r="AH153" s="9">
        <v>100</v>
      </c>
      <c r="AI153" s="9">
        <v>99.724896836313619</v>
      </c>
      <c r="AJ153" s="9">
        <v>55.818431911966989</v>
      </c>
    </row>
    <row r="154" spans="1:36" x14ac:dyDescent="0.3">
      <c r="A154" t="s">
        <v>635</v>
      </c>
      <c r="B154" t="s">
        <v>1100</v>
      </c>
      <c r="C154" t="s">
        <v>1275</v>
      </c>
      <c r="D154" t="s">
        <v>326</v>
      </c>
      <c r="E154" t="s">
        <v>2105</v>
      </c>
      <c r="F154" t="s">
        <v>1701</v>
      </c>
      <c r="G154" s="2">
        <v>0.45218974079143442</v>
      </c>
      <c r="H154" s="2">
        <v>1.1866718418693376</v>
      </c>
      <c r="I154" s="2">
        <v>4.3014119403502376</v>
      </c>
      <c r="J154" s="2">
        <v>4.3780838317104225</v>
      </c>
      <c r="K154" s="2">
        <v>5.2527490583671339</v>
      </c>
      <c r="L154" s="2">
        <v>6.8703338219401004</v>
      </c>
      <c r="M154" s="2">
        <v>7.6721255402566877</v>
      </c>
      <c r="N154" s="2">
        <v>4.8665265047754653</v>
      </c>
      <c r="O154" s="2">
        <v>2.2999999999999998</v>
      </c>
      <c r="P154" s="2">
        <v>8.8000000000000007</v>
      </c>
      <c r="Q154" s="2">
        <v>0.9</v>
      </c>
      <c r="R154" s="2">
        <v>4.9000000000000004</v>
      </c>
      <c r="S154" s="2">
        <v>4.4000000000000004</v>
      </c>
      <c r="T154" s="2">
        <v>4.5999999999999996</v>
      </c>
      <c r="U154" s="2"/>
      <c r="V154" s="9">
        <v>5.138519781720845</v>
      </c>
      <c r="W154" s="9">
        <v>13.484907293969744</v>
      </c>
      <c r="X154" s="9">
        <v>48.879681140343607</v>
      </c>
      <c r="Y154" s="9">
        <v>49.750952633072977</v>
      </c>
      <c r="Z154" s="9">
        <v>59.690330208717427</v>
      </c>
      <c r="AA154" s="9">
        <v>78.071975249319323</v>
      </c>
      <c r="AB154" s="9">
        <v>87.18324477564417</v>
      </c>
      <c r="AC154" s="9">
        <v>55.301437554266649</v>
      </c>
      <c r="AD154" s="9">
        <v>26.13636363636363</v>
      </c>
      <c r="AE154" s="9">
        <v>100</v>
      </c>
      <c r="AF154" s="2"/>
      <c r="AG154" s="9">
        <v>18.367346938775508</v>
      </c>
      <c r="AH154" s="9">
        <v>100</v>
      </c>
      <c r="AI154" s="9">
        <v>89.795918367346943</v>
      </c>
      <c r="AJ154" s="9">
        <v>93.877551020408148</v>
      </c>
    </row>
    <row r="155" spans="1:36" x14ac:dyDescent="0.3">
      <c r="A155" t="s">
        <v>542</v>
      </c>
      <c r="B155" t="s">
        <v>1100</v>
      </c>
      <c r="C155" t="s">
        <v>1299</v>
      </c>
      <c r="E155" t="s">
        <v>2102</v>
      </c>
      <c r="F155" t="s">
        <v>1701</v>
      </c>
      <c r="G155" s="2">
        <v>0.9795410401943222</v>
      </c>
      <c r="H155" s="2">
        <v>8.0948109968089401</v>
      </c>
      <c r="I155" s="2">
        <v>19.668417270887886</v>
      </c>
      <c r="J155" s="2">
        <v>11.214015191857348</v>
      </c>
      <c r="K155" s="2">
        <v>20.146030564226574</v>
      </c>
      <c r="L155" s="2">
        <v>26.021914512300807</v>
      </c>
      <c r="M155" s="2">
        <v>8.4564030605706098</v>
      </c>
      <c r="N155" s="2">
        <v>3.9589401699031286</v>
      </c>
      <c r="O155" s="2">
        <v>24.9</v>
      </c>
      <c r="P155" s="2">
        <v>6.1</v>
      </c>
      <c r="Q155" s="2">
        <v>0.8</v>
      </c>
      <c r="R155" s="2">
        <v>5.3</v>
      </c>
      <c r="S155" s="2">
        <v>10.5</v>
      </c>
      <c r="T155" s="2">
        <v>4.8</v>
      </c>
      <c r="U155" s="2"/>
      <c r="V155" s="9">
        <v>3.7642927453753789</v>
      </c>
      <c r="W155" s="9">
        <v>31.107668857271996</v>
      </c>
      <c r="X155" s="9">
        <v>75.584051517771442</v>
      </c>
      <c r="Y155" s="9">
        <v>43.094504774260081</v>
      </c>
      <c r="Z155" s="9">
        <v>77.419478704010629</v>
      </c>
      <c r="AA155" s="9">
        <v>99.999999999999986</v>
      </c>
      <c r="AB155" s="9">
        <v>32.497236345055192</v>
      </c>
      <c r="AC155" s="9">
        <v>15.213869709823618</v>
      </c>
      <c r="AD155" s="9">
        <v>95.68857813374774</v>
      </c>
      <c r="AE155" s="9">
        <v>23.441780185375954</v>
      </c>
      <c r="AF155" s="2"/>
      <c r="AG155" s="9">
        <v>7.6190476190476186</v>
      </c>
      <c r="AH155" s="9">
        <v>50.476190476190474</v>
      </c>
      <c r="AI155" s="9">
        <v>100</v>
      </c>
      <c r="AJ155" s="9">
        <v>45.714285714285715</v>
      </c>
    </row>
    <row r="156" spans="1:36" x14ac:dyDescent="0.3">
      <c r="A156" t="s">
        <v>636</v>
      </c>
      <c r="B156" t="s">
        <v>1100</v>
      </c>
      <c r="C156" t="s">
        <v>1315</v>
      </c>
      <c r="E156" t="s">
        <v>2103</v>
      </c>
      <c r="F156" t="s">
        <v>2256</v>
      </c>
      <c r="G156" s="2">
        <v>61.155305309596258</v>
      </c>
      <c r="H156" s="2">
        <v>186.85591369145109</v>
      </c>
      <c r="I156" s="2">
        <v>290.8902539675932</v>
      </c>
      <c r="J156" s="2">
        <v>116.96724606365505</v>
      </c>
      <c r="K156" s="2">
        <v>262.69366223660148</v>
      </c>
      <c r="L156" s="2">
        <v>301.73328975965126</v>
      </c>
      <c r="M156" s="2">
        <v>242.54880033880877</v>
      </c>
      <c r="N156" s="2">
        <v>74.745673544897187</v>
      </c>
      <c r="O156" s="2">
        <v>42.4</v>
      </c>
      <c r="P156" s="2">
        <v>79.900000000000006</v>
      </c>
      <c r="Q156" s="2">
        <v>18.399999999999999</v>
      </c>
      <c r="R156" s="2">
        <v>112.5</v>
      </c>
      <c r="S156" s="2">
        <v>161.19999999999999</v>
      </c>
      <c r="T156" s="2">
        <v>62.2</v>
      </c>
      <c r="U156" s="2"/>
      <c r="V156" s="9">
        <v>20.268000709603552</v>
      </c>
      <c r="W156" s="9">
        <v>61.927510166443049</v>
      </c>
      <c r="X156" s="9">
        <v>96.406417137235607</v>
      </c>
      <c r="Y156" s="9">
        <v>38.765111452179013</v>
      </c>
      <c r="Z156" s="9">
        <v>87.061544467252119</v>
      </c>
      <c r="AA156" s="9">
        <v>100</v>
      </c>
      <c r="AB156" s="9">
        <v>80.385164173304673</v>
      </c>
      <c r="AC156" s="9">
        <v>24.772100421679234</v>
      </c>
      <c r="AD156" s="9">
        <v>14.052145202067083</v>
      </c>
      <c r="AE156" s="9">
        <v>26.480339661442454</v>
      </c>
      <c r="AF156" s="2"/>
      <c r="AG156" s="9">
        <v>11.41439205955335</v>
      </c>
      <c r="AH156" s="9">
        <v>69.789081885856078</v>
      </c>
      <c r="AI156" s="9">
        <v>100</v>
      </c>
      <c r="AJ156" s="9">
        <v>38.58560794044665</v>
      </c>
    </row>
    <row r="157" spans="1:36" x14ac:dyDescent="0.3">
      <c r="A157" t="s">
        <v>784</v>
      </c>
      <c r="B157" t="s">
        <v>1100</v>
      </c>
      <c r="C157" t="s">
        <v>1253</v>
      </c>
      <c r="E157" t="s">
        <v>1597</v>
      </c>
      <c r="F157" t="s">
        <v>1701</v>
      </c>
      <c r="G157" s="2">
        <v>1.7306262307167917</v>
      </c>
      <c r="H157" s="2">
        <v>12.55376057739538</v>
      </c>
      <c r="I157" s="2">
        <v>10.878109698163799</v>
      </c>
      <c r="J157" s="2">
        <v>7.2209471787192134</v>
      </c>
      <c r="K157" s="2">
        <v>10.459035846631643</v>
      </c>
      <c r="L157" s="2">
        <v>11.884292851257847</v>
      </c>
      <c r="M157" s="2">
        <v>9.1762386274224159</v>
      </c>
      <c r="N157" s="2">
        <v>7.335567074036164</v>
      </c>
      <c r="O157" s="2">
        <v>17.100000000000001</v>
      </c>
      <c r="P157" s="2">
        <v>8.5</v>
      </c>
      <c r="Q157" s="2">
        <v>4.7</v>
      </c>
      <c r="R157" s="2">
        <v>4.8</v>
      </c>
      <c r="S157" s="2">
        <v>6.9</v>
      </c>
      <c r="T157" s="2">
        <v>7.2</v>
      </c>
      <c r="U157" s="2"/>
      <c r="V157" s="9">
        <v>10.120621232261938</v>
      </c>
      <c r="W157" s="9">
        <v>73.413804546171804</v>
      </c>
      <c r="X157" s="9">
        <v>63.614676597449105</v>
      </c>
      <c r="Y157" s="9">
        <v>42.227761279059727</v>
      </c>
      <c r="Z157" s="9">
        <v>61.163952319483286</v>
      </c>
      <c r="AA157" s="9">
        <v>69.498788603847046</v>
      </c>
      <c r="AB157" s="9">
        <v>53.662214195452719</v>
      </c>
      <c r="AC157" s="9">
        <v>42.898053064538971</v>
      </c>
      <c r="AD157" s="9">
        <v>100</v>
      </c>
      <c r="AE157" s="9">
        <v>49.707602339181285</v>
      </c>
      <c r="AF157" s="2"/>
      <c r="AG157" s="9">
        <v>65.277777777777771</v>
      </c>
      <c r="AH157" s="9">
        <v>66.666666666666671</v>
      </c>
      <c r="AI157" s="9">
        <v>95.833333333333329</v>
      </c>
      <c r="AJ157" s="9">
        <v>100</v>
      </c>
    </row>
    <row r="158" spans="1:36" x14ac:dyDescent="0.3">
      <c r="A158" t="s">
        <v>642</v>
      </c>
      <c r="B158" t="s">
        <v>1102</v>
      </c>
      <c r="C158" t="s">
        <v>1276</v>
      </c>
      <c r="D158" t="s">
        <v>88</v>
      </c>
      <c r="E158" t="s">
        <v>2106</v>
      </c>
      <c r="F158" t="s">
        <v>2107</v>
      </c>
      <c r="G158" s="2">
        <v>0.50577918104061237</v>
      </c>
      <c r="H158" s="2">
        <v>11.786303457813878</v>
      </c>
      <c r="I158" s="2">
        <v>84.01258025810462</v>
      </c>
      <c r="J158" s="2">
        <v>147.32325487860325</v>
      </c>
      <c r="K158" s="2">
        <v>68.51540014538098</v>
      </c>
      <c r="L158" s="2">
        <v>22.890710414651732</v>
      </c>
      <c r="M158" s="2">
        <v>55.077999215837643</v>
      </c>
      <c r="N158" s="2">
        <v>241.29395001320356</v>
      </c>
      <c r="O158" s="2">
        <v>158.69999999999999</v>
      </c>
      <c r="P158" s="2">
        <v>469.4</v>
      </c>
      <c r="Q158" s="2">
        <v>3.9</v>
      </c>
      <c r="R158" s="2">
        <v>7.5</v>
      </c>
      <c r="S158" s="2">
        <v>5.9</v>
      </c>
      <c r="T158" s="2">
        <v>173.4</v>
      </c>
      <c r="U158" s="2"/>
      <c r="V158" s="9">
        <v>0.10775014508747602</v>
      </c>
      <c r="W158" s="9">
        <v>2.5109295819799486</v>
      </c>
      <c r="X158" s="9">
        <v>17.89786541502016</v>
      </c>
      <c r="Y158" s="9">
        <v>31.38543989744424</v>
      </c>
      <c r="Z158" s="9">
        <v>14.596378386318914</v>
      </c>
      <c r="AA158" s="9">
        <v>4.8765893512253369</v>
      </c>
      <c r="AB158" s="9">
        <v>11.733702432006316</v>
      </c>
      <c r="AC158" s="9">
        <v>51.40476140034162</v>
      </c>
      <c r="AD158" s="9">
        <v>33.809118023008097</v>
      </c>
      <c r="AE158" s="9">
        <v>100</v>
      </c>
      <c r="AF158" s="2"/>
      <c r="AG158" s="9">
        <v>2.2491349480968856</v>
      </c>
      <c r="AH158" s="9">
        <v>4.3252595155709344</v>
      </c>
      <c r="AI158" s="9">
        <v>3.4025374855824682</v>
      </c>
      <c r="AJ158" s="9">
        <v>100</v>
      </c>
    </row>
    <row r="159" spans="1:36" x14ac:dyDescent="0.3">
      <c r="A159" t="s">
        <v>643</v>
      </c>
      <c r="B159" t="s">
        <v>1102</v>
      </c>
      <c r="C159" t="s">
        <v>1277</v>
      </c>
      <c r="D159" t="s">
        <v>88</v>
      </c>
      <c r="E159" t="s">
        <v>2106</v>
      </c>
      <c r="F159" t="s">
        <v>2107</v>
      </c>
      <c r="G159" s="2">
        <v>220.70873943218825</v>
      </c>
      <c r="H159" s="2">
        <v>1538.0240014686069</v>
      </c>
      <c r="I159" s="2">
        <v>1840.6128608977579</v>
      </c>
      <c r="J159" s="2">
        <v>995.1784495293831</v>
      </c>
      <c r="K159" s="2">
        <v>1425.8624070510893</v>
      </c>
      <c r="L159" s="2">
        <v>2592.8439716707198</v>
      </c>
      <c r="M159" s="2">
        <v>1347.923467049216</v>
      </c>
      <c r="N159" s="2">
        <v>256.88054975551205</v>
      </c>
      <c r="O159" s="2">
        <v>157.19999999999999</v>
      </c>
      <c r="P159" s="2">
        <v>463.9</v>
      </c>
      <c r="Q159" s="2">
        <v>109.5</v>
      </c>
      <c r="R159" s="2">
        <v>1965.5</v>
      </c>
      <c r="S159" s="2">
        <v>1792.4</v>
      </c>
      <c r="T159" s="2">
        <v>372.3</v>
      </c>
      <c r="U159" s="2"/>
      <c r="V159" s="9">
        <v>8.512226028393556</v>
      </c>
      <c r="W159" s="9">
        <v>59.318031407712077</v>
      </c>
      <c r="X159" s="9">
        <v>70.988184441802119</v>
      </c>
      <c r="Y159" s="9">
        <v>38.381732969768009</v>
      </c>
      <c r="Z159" s="9">
        <v>54.99221791322536</v>
      </c>
      <c r="AA159" s="9">
        <v>100</v>
      </c>
      <c r="AB159" s="9">
        <v>51.986293111986626</v>
      </c>
      <c r="AC159" s="9">
        <v>9.9072891605578945</v>
      </c>
      <c r="AD159" s="9">
        <v>6.0628407153519115</v>
      </c>
      <c r="AE159" s="9">
        <v>17.891550940532774</v>
      </c>
      <c r="AF159" s="2"/>
      <c r="AG159" s="9">
        <v>5.571101500890359</v>
      </c>
      <c r="AH159" s="9">
        <v>100</v>
      </c>
      <c r="AI159" s="9">
        <v>91.193080641058259</v>
      </c>
      <c r="AJ159" s="9">
        <v>18.94174510302722</v>
      </c>
    </row>
    <row r="160" spans="1:36" x14ac:dyDescent="0.3">
      <c r="A160" t="s">
        <v>645</v>
      </c>
      <c r="B160" t="s">
        <v>1102</v>
      </c>
      <c r="C160" t="s">
        <v>1278</v>
      </c>
      <c r="D160" t="s">
        <v>267</v>
      </c>
      <c r="E160" t="s">
        <v>2106</v>
      </c>
      <c r="F160" t="s">
        <v>2107</v>
      </c>
      <c r="G160" s="2">
        <v>85.190789057260872</v>
      </c>
      <c r="H160" s="2">
        <v>271.26633058991541</v>
      </c>
      <c r="I160" s="2">
        <v>303.13959833108305</v>
      </c>
      <c r="J160" s="2">
        <v>131.47681422706179</v>
      </c>
      <c r="K160" s="2">
        <v>142.2328196971082</v>
      </c>
      <c r="L160" s="2">
        <v>228.61328823952815</v>
      </c>
      <c r="M160" s="2">
        <v>280.41042541054605</v>
      </c>
      <c r="N160" s="2">
        <v>269.73491459877596</v>
      </c>
      <c r="O160" s="2">
        <v>122.9</v>
      </c>
      <c r="P160" s="2">
        <v>217.8</v>
      </c>
      <c r="Q160" s="2">
        <v>71.5</v>
      </c>
      <c r="R160" s="2">
        <v>131.5</v>
      </c>
      <c r="S160" s="2">
        <v>108.7</v>
      </c>
      <c r="T160" s="2">
        <v>148.30000000000001</v>
      </c>
      <c r="U160" s="2"/>
      <c r="V160" s="9">
        <v>28.102824416959606</v>
      </c>
      <c r="W160" s="9">
        <v>89.485613916280158</v>
      </c>
      <c r="X160" s="9">
        <v>100</v>
      </c>
      <c r="Y160" s="9">
        <v>43.371705627011295</v>
      </c>
      <c r="Z160" s="9">
        <v>46.919907686149386</v>
      </c>
      <c r="AA160" s="9">
        <v>75.415184785539381</v>
      </c>
      <c r="AB160" s="9">
        <v>92.502077245707554</v>
      </c>
      <c r="AC160" s="9">
        <v>88.980428846572806</v>
      </c>
      <c r="AD160" s="9">
        <v>40.54237739860401</v>
      </c>
      <c r="AE160" s="9">
        <v>71.84808622795731</v>
      </c>
      <c r="AF160" s="2"/>
      <c r="AG160" s="9">
        <v>48.213081591368841</v>
      </c>
      <c r="AH160" s="9">
        <v>88.671611598111923</v>
      </c>
      <c r="AI160" s="9">
        <v>73.297370195549561</v>
      </c>
      <c r="AJ160" s="9">
        <v>100</v>
      </c>
    </row>
    <row r="161" spans="1:36" x14ac:dyDescent="0.3">
      <c r="A161" t="s">
        <v>743</v>
      </c>
      <c r="B161" t="s">
        <v>1242</v>
      </c>
      <c r="C161" t="s">
        <v>1253</v>
      </c>
      <c r="E161" t="s">
        <v>2326</v>
      </c>
      <c r="F161" t="s">
        <v>2327</v>
      </c>
      <c r="G161" s="2">
        <v>18.838608537363104</v>
      </c>
      <c r="H161" s="2">
        <v>27.488694954036024</v>
      </c>
      <c r="I161" s="2">
        <v>56.368915244737053</v>
      </c>
      <c r="J161" s="2">
        <v>109.97930729000136</v>
      </c>
      <c r="K161" s="2">
        <v>62.145769187120521</v>
      </c>
      <c r="L161" s="2">
        <v>40.266253651644654</v>
      </c>
      <c r="M161" s="2">
        <v>47.017726558343746</v>
      </c>
      <c r="N161" s="2">
        <v>101.9708613236146</v>
      </c>
      <c r="O161" s="2">
        <v>17.100000000000001</v>
      </c>
      <c r="P161" s="2">
        <v>29.9</v>
      </c>
      <c r="Q161" s="2">
        <v>17</v>
      </c>
      <c r="R161" s="2">
        <v>34.1</v>
      </c>
      <c r="S161" s="2">
        <v>48.9</v>
      </c>
      <c r="T161" s="2">
        <v>45.6</v>
      </c>
      <c r="U161" s="2"/>
      <c r="V161" s="9">
        <v>17.129230035690355</v>
      </c>
      <c r="W161" s="9">
        <v>24.994424525289883</v>
      </c>
      <c r="X161" s="9">
        <v>51.254110099183876</v>
      </c>
      <c r="Y161" s="9">
        <v>100</v>
      </c>
      <c r="Z161" s="9">
        <v>56.506783610893351</v>
      </c>
      <c r="AA161" s="9">
        <v>36.612572531910658</v>
      </c>
      <c r="AB161" s="9">
        <v>42.751429988883288</v>
      </c>
      <c r="AC161" s="9">
        <v>92.718224760891133</v>
      </c>
      <c r="AD161" s="9">
        <v>15.548379437333145</v>
      </c>
      <c r="AE161" s="9">
        <v>27.186932466448006</v>
      </c>
      <c r="AF161" s="2"/>
      <c r="AG161" s="9">
        <v>34.764826175869125</v>
      </c>
      <c r="AH161" s="9">
        <v>69.73415132924336</v>
      </c>
      <c r="AI161" s="9">
        <v>100</v>
      </c>
      <c r="AJ161" s="9">
        <v>93.25153374233129</v>
      </c>
    </row>
    <row r="162" spans="1:36" x14ac:dyDescent="0.3">
      <c r="A162" t="s">
        <v>506</v>
      </c>
      <c r="B162" t="s">
        <v>1104</v>
      </c>
      <c r="C162" t="s">
        <v>1253</v>
      </c>
      <c r="D162" t="s">
        <v>1178</v>
      </c>
      <c r="E162" t="s">
        <v>1597</v>
      </c>
      <c r="F162" t="s">
        <v>2108</v>
      </c>
      <c r="G162" s="2">
        <v>2174.9215306328178</v>
      </c>
      <c r="H162" s="2">
        <v>4439.4576319480593</v>
      </c>
      <c r="I162" s="2">
        <v>6933.1482665866761</v>
      </c>
      <c r="J162" s="2">
        <v>8605.3003907772672</v>
      </c>
      <c r="K162" s="2">
        <v>7839.6142174464439</v>
      </c>
      <c r="L162" s="2">
        <v>4007.6454963983019</v>
      </c>
      <c r="M162" s="2">
        <v>2906.9138590467992</v>
      </c>
      <c r="N162" s="2">
        <v>6967.5091542440969</v>
      </c>
      <c r="O162" s="2">
        <v>1853.4</v>
      </c>
      <c r="P162" s="2">
        <v>1455.4</v>
      </c>
      <c r="Q162" s="2">
        <v>1268.9000000000001</v>
      </c>
      <c r="R162" s="2">
        <v>1042.0999999999999</v>
      </c>
      <c r="S162" s="2">
        <v>1796.9</v>
      </c>
      <c r="T162" s="2">
        <v>2481.1999999999998</v>
      </c>
      <c r="U162" s="2"/>
      <c r="V162" s="9">
        <v>25.274208126003256</v>
      </c>
      <c r="W162" s="9">
        <v>51.589804310678673</v>
      </c>
      <c r="X162" s="9">
        <v>80.568346853031187</v>
      </c>
      <c r="Y162" s="9">
        <v>100</v>
      </c>
      <c r="Z162" s="9">
        <v>91.102156362241033</v>
      </c>
      <c r="AA162" s="9">
        <v>46.571825670298473</v>
      </c>
      <c r="AB162" s="9">
        <v>33.780504189746644</v>
      </c>
      <c r="AC162" s="9">
        <v>80.967645960523654</v>
      </c>
      <c r="AD162" s="9">
        <v>21.537888462166666</v>
      </c>
      <c r="AE162" s="9">
        <v>16.91283202106257</v>
      </c>
      <c r="AF162" s="2"/>
      <c r="AG162" s="9">
        <v>51.140577140093512</v>
      </c>
      <c r="AH162" s="9">
        <v>41.999838787683373</v>
      </c>
      <c r="AI162" s="9">
        <v>72.420602934064163</v>
      </c>
      <c r="AJ162" s="9">
        <v>100</v>
      </c>
    </row>
    <row r="163" spans="1:36" x14ac:dyDescent="0.3">
      <c r="A163" t="s">
        <v>533</v>
      </c>
      <c r="B163" t="s">
        <v>1195</v>
      </c>
      <c r="C163" t="s">
        <v>1253</v>
      </c>
      <c r="E163" t="s">
        <v>1597</v>
      </c>
      <c r="F163" t="s">
        <v>2190</v>
      </c>
      <c r="G163" s="2">
        <v>14.97579912767632</v>
      </c>
      <c r="H163" s="2">
        <v>40.976530499660761</v>
      </c>
      <c r="I163" s="2">
        <v>177.85947212202575</v>
      </c>
      <c r="J163" s="2">
        <v>260.35468708051195</v>
      </c>
      <c r="K163" s="2">
        <v>181.02088676778297</v>
      </c>
      <c r="L163" s="2">
        <v>73.588221563923938</v>
      </c>
      <c r="M163" s="2">
        <v>170.39719685438578</v>
      </c>
      <c r="N163" s="2">
        <v>687.01897770620133</v>
      </c>
      <c r="O163" s="2">
        <v>438.9</v>
      </c>
      <c r="P163" s="2">
        <v>198.4</v>
      </c>
      <c r="Q163" s="2">
        <v>16.399999999999999</v>
      </c>
      <c r="R163" s="2">
        <v>41.9</v>
      </c>
      <c r="S163" s="2">
        <v>52.2</v>
      </c>
      <c r="T163" s="2">
        <v>384.2</v>
      </c>
      <c r="U163" s="2"/>
      <c r="V163" s="9">
        <v>2.1798232092040708</v>
      </c>
      <c r="W163" s="9">
        <v>5.9643957196745845</v>
      </c>
      <c r="X163" s="9">
        <v>25.888582105236409</v>
      </c>
      <c r="Y163" s="9">
        <v>37.896287515925174</v>
      </c>
      <c r="Z163" s="9">
        <v>26.348746197982795</v>
      </c>
      <c r="AA163" s="9">
        <v>10.711235635676051</v>
      </c>
      <c r="AB163" s="9">
        <v>24.802400280601113</v>
      </c>
      <c r="AC163" s="9">
        <v>99.999999999999986</v>
      </c>
      <c r="AD163" s="9">
        <v>63.884698129502382</v>
      </c>
      <c r="AE163" s="9">
        <v>28.878387124386588</v>
      </c>
      <c r="AF163" s="2"/>
      <c r="AG163" s="9">
        <v>4.2686100989068185</v>
      </c>
      <c r="AH163" s="9">
        <v>10.905778240499741</v>
      </c>
      <c r="AI163" s="9">
        <v>13.586673607496095</v>
      </c>
      <c r="AJ163" s="9">
        <v>100</v>
      </c>
    </row>
    <row r="164" spans="1:36" x14ac:dyDescent="0.3">
      <c r="A164" t="s">
        <v>646</v>
      </c>
      <c r="B164" t="s">
        <v>1221</v>
      </c>
      <c r="C164" t="s">
        <v>1253</v>
      </c>
      <c r="E164" t="s">
        <v>1597</v>
      </c>
      <c r="F164" t="s">
        <v>2259</v>
      </c>
      <c r="G164" s="2">
        <v>3.9952261126916517</v>
      </c>
      <c r="H164" s="2">
        <v>7.8656019729741473</v>
      </c>
      <c r="I164" s="2">
        <v>13.924551203508697</v>
      </c>
      <c r="J164" s="2">
        <v>12.193289792051823</v>
      </c>
      <c r="K164" s="2">
        <v>18.39040389449632</v>
      </c>
      <c r="L164" s="2">
        <v>13.734541400323943</v>
      </c>
      <c r="M164" s="2">
        <v>9.5688190916370086</v>
      </c>
      <c r="N164" s="2">
        <v>12.267545877984688</v>
      </c>
      <c r="O164" s="2">
        <v>20.100000000000001</v>
      </c>
      <c r="P164" s="2">
        <v>12.3</v>
      </c>
      <c r="Q164" s="2">
        <v>5.4</v>
      </c>
      <c r="R164" s="2">
        <v>11.6</v>
      </c>
      <c r="S164" s="2">
        <v>9.5</v>
      </c>
      <c r="T164" s="2">
        <v>11.4</v>
      </c>
      <c r="U164" s="2"/>
      <c r="V164" s="9">
        <v>19.876746829311699</v>
      </c>
      <c r="W164" s="9">
        <v>39.132348124249489</v>
      </c>
      <c r="X164" s="9">
        <v>69.276374146809431</v>
      </c>
      <c r="Y164" s="9">
        <v>60.66313329379016</v>
      </c>
      <c r="Z164" s="9">
        <v>91.494546738787648</v>
      </c>
      <c r="AA164" s="9">
        <v>68.331051742905174</v>
      </c>
      <c r="AB164" s="9">
        <v>47.606065132522424</v>
      </c>
      <c r="AC164" s="9">
        <v>61.032566557137741</v>
      </c>
      <c r="AD164" s="9">
        <v>100</v>
      </c>
      <c r="AE164" s="9">
        <v>61.194029850746261</v>
      </c>
      <c r="AF164" s="2"/>
      <c r="AG164" s="9">
        <v>46.551724137931039</v>
      </c>
      <c r="AH164" s="9">
        <v>100</v>
      </c>
      <c r="AI164" s="9">
        <v>81.896551724137936</v>
      </c>
      <c r="AJ164" s="9">
        <v>98.275862068965523</v>
      </c>
    </row>
    <row r="165" spans="1:36" x14ac:dyDescent="0.3">
      <c r="A165" t="s">
        <v>705</v>
      </c>
      <c r="B165" t="s">
        <v>1106</v>
      </c>
      <c r="C165" t="s">
        <v>1253</v>
      </c>
      <c r="D165" t="s">
        <v>21</v>
      </c>
      <c r="E165" t="s">
        <v>2109</v>
      </c>
      <c r="F165" t="s">
        <v>2110</v>
      </c>
      <c r="G165" s="2">
        <v>8.9487004020077006</v>
      </c>
      <c r="H165" s="2">
        <v>70.619536223215491</v>
      </c>
      <c r="I165" s="2">
        <v>364.7321649584494</v>
      </c>
      <c r="J165" s="2">
        <v>1824.7630802074352</v>
      </c>
      <c r="K165" s="2">
        <v>2592.1844299681543</v>
      </c>
      <c r="L165" s="2">
        <v>76.248359225128979</v>
      </c>
      <c r="M165" s="2">
        <v>149.12237016632864</v>
      </c>
      <c r="N165" s="2">
        <v>1169.0964563879361</v>
      </c>
      <c r="O165" s="2">
        <v>19.5</v>
      </c>
      <c r="P165" s="2">
        <v>144.1</v>
      </c>
      <c r="Q165" s="2">
        <v>10.9</v>
      </c>
      <c r="R165" s="2">
        <v>12.2</v>
      </c>
      <c r="S165" s="2">
        <v>32.1</v>
      </c>
      <c r="T165" s="2">
        <v>535.6</v>
      </c>
      <c r="U165" s="2"/>
      <c r="V165" s="9">
        <v>0.34521850754722871</v>
      </c>
      <c r="W165" s="9">
        <v>2.7243252990329498</v>
      </c>
      <c r="X165" s="9">
        <v>14.070455818721598</v>
      </c>
      <c r="Y165" s="9">
        <v>70.394801354078524</v>
      </c>
      <c r="Z165" s="9">
        <v>100</v>
      </c>
      <c r="AA165" s="9">
        <v>2.9414712295785881</v>
      </c>
      <c r="AB165" s="9">
        <v>5.7527685315261552</v>
      </c>
      <c r="AC165" s="9">
        <v>45.100820870307395</v>
      </c>
      <c r="AD165" s="9">
        <v>0.75226128876329845</v>
      </c>
      <c r="AE165" s="9">
        <v>5.5590180364508361</v>
      </c>
      <c r="AF165" s="2"/>
      <c r="AG165" s="9">
        <v>2.0351008215085886</v>
      </c>
      <c r="AH165" s="9">
        <v>2.2778192681105303</v>
      </c>
      <c r="AI165" s="9">
        <v>5.9932785660940997</v>
      </c>
      <c r="AJ165" s="9">
        <v>100</v>
      </c>
    </row>
    <row r="166" spans="1:36" x14ac:dyDescent="0.3">
      <c r="A166" t="s">
        <v>690</v>
      </c>
      <c r="B166" t="s">
        <v>1232</v>
      </c>
      <c r="C166" t="s">
        <v>1253</v>
      </c>
      <c r="E166" t="s">
        <v>2294</v>
      </c>
      <c r="F166" t="s">
        <v>2295</v>
      </c>
      <c r="G166" s="2">
        <v>31.888600856530697</v>
      </c>
      <c r="H166" s="2">
        <v>64.393133532004043</v>
      </c>
      <c r="I166" s="2">
        <v>141.03703099192447</v>
      </c>
      <c r="J166" s="2">
        <v>273.86479066444036</v>
      </c>
      <c r="K166" s="2">
        <v>268.64906568125116</v>
      </c>
      <c r="L166" s="2">
        <v>118.2292388479126</v>
      </c>
      <c r="M166" s="2">
        <v>118.66830134868762</v>
      </c>
      <c r="N166" s="2">
        <v>101.78013298797129</v>
      </c>
      <c r="O166" s="2">
        <v>31</v>
      </c>
      <c r="P166" s="2">
        <v>89.9</v>
      </c>
      <c r="Q166" s="2">
        <v>51.7</v>
      </c>
      <c r="R166" s="2">
        <v>101.4</v>
      </c>
      <c r="S166" s="2">
        <v>147.30000000000001</v>
      </c>
      <c r="T166" s="2">
        <v>99.4</v>
      </c>
      <c r="U166" s="2"/>
      <c r="V166" s="9">
        <v>11.643921359574476</v>
      </c>
      <c r="W166" s="9">
        <v>23.512746335801641</v>
      </c>
      <c r="X166" s="9">
        <v>51.498781807528374</v>
      </c>
      <c r="Y166" s="9">
        <v>100</v>
      </c>
      <c r="Z166" s="9">
        <v>98.095510937884711</v>
      </c>
      <c r="AA166" s="9">
        <v>43.170660441990115</v>
      </c>
      <c r="AB166" s="9">
        <v>43.330981343304153</v>
      </c>
      <c r="AC166" s="9">
        <v>37.1643732445621</v>
      </c>
      <c r="AD166" s="9">
        <v>11.319454364611447</v>
      </c>
      <c r="AE166" s="9">
        <v>32.826417657373199</v>
      </c>
      <c r="AF166" s="2"/>
      <c r="AG166" s="9">
        <v>35.09843856076035</v>
      </c>
      <c r="AH166" s="9">
        <v>68.839103869653769</v>
      </c>
      <c r="AI166" s="9">
        <v>100</v>
      </c>
      <c r="AJ166" s="9">
        <v>67.481330617786824</v>
      </c>
    </row>
    <row r="167" spans="1:36" x14ac:dyDescent="0.3">
      <c r="A167" t="s">
        <v>500</v>
      </c>
      <c r="B167" t="s">
        <v>1186</v>
      </c>
      <c r="C167" t="s">
        <v>1253</v>
      </c>
      <c r="E167" t="s">
        <v>1186</v>
      </c>
      <c r="F167" t="s">
        <v>2168</v>
      </c>
      <c r="G167" s="2">
        <v>36.203761206802845</v>
      </c>
      <c r="H167" s="2">
        <v>58.402576090203013</v>
      </c>
      <c r="I167" s="2">
        <v>76.268390639447489</v>
      </c>
      <c r="J167" s="2">
        <v>64.915893157769617</v>
      </c>
      <c r="K167" s="2">
        <v>74.443168143426263</v>
      </c>
      <c r="L167" s="2">
        <v>72.015416460196633</v>
      </c>
      <c r="M167" s="2">
        <v>62.881037782993587</v>
      </c>
      <c r="N167" s="2">
        <v>75.206464644546386</v>
      </c>
      <c r="O167" s="2">
        <v>193.4</v>
      </c>
      <c r="P167" s="2">
        <v>143.6</v>
      </c>
      <c r="Q167" s="2">
        <v>61.3</v>
      </c>
      <c r="R167" s="2">
        <v>99.8</v>
      </c>
      <c r="S167" s="2">
        <v>90.1</v>
      </c>
      <c r="T167" s="2">
        <v>114.9</v>
      </c>
      <c r="U167" s="2"/>
      <c r="V167" s="9">
        <v>18.719628338574378</v>
      </c>
      <c r="W167" s="9">
        <v>30.197815972183562</v>
      </c>
      <c r="X167" s="9">
        <v>39.435569100024551</v>
      </c>
      <c r="Y167" s="9">
        <v>33.565611767202491</v>
      </c>
      <c r="Z167" s="9">
        <v>38.491813931451013</v>
      </c>
      <c r="AA167" s="9">
        <v>37.236513164527729</v>
      </c>
      <c r="AB167" s="9">
        <v>32.513463176315199</v>
      </c>
      <c r="AC167" s="9">
        <v>38.886486372567937</v>
      </c>
      <c r="AD167" s="9">
        <v>100</v>
      </c>
      <c r="AE167" s="9">
        <v>74.250258531540851</v>
      </c>
      <c r="AF167" s="2"/>
      <c r="AG167" s="9">
        <v>53.350739773716271</v>
      </c>
      <c r="AH167" s="9">
        <v>86.858137510879018</v>
      </c>
      <c r="AI167" s="9">
        <v>78.416013925152299</v>
      </c>
      <c r="AJ167" s="9">
        <v>100</v>
      </c>
    </row>
    <row r="168" spans="1:36" x14ac:dyDescent="0.3">
      <c r="A168" t="s">
        <v>696</v>
      </c>
      <c r="B168" t="s">
        <v>1234</v>
      </c>
      <c r="C168" t="s">
        <v>1253</v>
      </c>
      <c r="E168" t="s">
        <v>2300</v>
      </c>
      <c r="F168" t="s">
        <v>2301</v>
      </c>
      <c r="G168" s="2">
        <v>14.437677843944087</v>
      </c>
      <c r="H168" s="2">
        <v>39.705578294940501</v>
      </c>
      <c r="I168" s="2">
        <v>38.172305170675855</v>
      </c>
      <c r="J168" s="2">
        <v>77.321379870749467</v>
      </c>
      <c r="K168" s="2">
        <v>81.837728354947018</v>
      </c>
      <c r="L168" s="2">
        <v>46.691286845410964</v>
      </c>
      <c r="M168" s="2">
        <v>35.506743424802998</v>
      </c>
      <c r="N168" s="2">
        <v>44.455655088722345</v>
      </c>
      <c r="O168" s="2">
        <v>116.3</v>
      </c>
      <c r="P168" s="2">
        <v>138.5</v>
      </c>
      <c r="Q168" s="2">
        <v>88.2</v>
      </c>
      <c r="R168" s="2">
        <v>104.3</v>
      </c>
      <c r="S168" s="2">
        <v>114.7</v>
      </c>
      <c r="T168" s="2">
        <v>143</v>
      </c>
      <c r="U168" s="2"/>
      <c r="V168" s="9">
        <v>10.424316132811615</v>
      </c>
      <c r="W168" s="9">
        <v>28.668287577574368</v>
      </c>
      <c r="X168" s="9">
        <v>27.561231170163072</v>
      </c>
      <c r="Y168" s="9">
        <v>55.827711098014056</v>
      </c>
      <c r="Z168" s="9">
        <v>59.088612530647666</v>
      </c>
      <c r="AA168" s="9">
        <v>33.712120466000698</v>
      </c>
      <c r="AB168" s="9">
        <v>25.636637851843322</v>
      </c>
      <c r="AC168" s="9">
        <v>32.097945912434902</v>
      </c>
      <c r="AD168" s="9">
        <v>83.971119133574007</v>
      </c>
      <c r="AE168" s="9">
        <v>100</v>
      </c>
      <c r="AF168" s="2"/>
      <c r="AG168" s="9">
        <v>61.67832167832168</v>
      </c>
      <c r="AH168" s="9">
        <v>72.937062937062933</v>
      </c>
      <c r="AI168" s="9">
        <v>80.209790209790214</v>
      </c>
      <c r="AJ168" s="9">
        <v>100</v>
      </c>
    </row>
    <row r="169" spans="1:36" x14ac:dyDescent="0.3">
      <c r="A169" t="s">
        <v>791</v>
      </c>
      <c r="B169" t="s">
        <v>1110</v>
      </c>
      <c r="C169" t="s">
        <v>1253</v>
      </c>
      <c r="D169" t="s">
        <v>1179</v>
      </c>
      <c r="E169" t="s">
        <v>1597</v>
      </c>
      <c r="F169" t="s">
        <v>2111</v>
      </c>
      <c r="G169" s="2">
        <v>2.8186155339501133</v>
      </c>
      <c r="H169" s="2">
        <v>12.915698983633554</v>
      </c>
      <c r="I169" s="2">
        <v>72.047395103544375</v>
      </c>
      <c r="J169" s="2">
        <v>304.95328847591333</v>
      </c>
      <c r="K169" s="2">
        <v>409.55504119389371</v>
      </c>
      <c r="L169" s="2">
        <v>31.044996306326805</v>
      </c>
      <c r="M169" s="2">
        <v>37.096555333191837</v>
      </c>
      <c r="N169" s="2">
        <v>180.26737806462279</v>
      </c>
      <c r="O169" s="2">
        <v>2.7</v>
      </c>
      <c r="P169" s="2">
        <v>14.6</v>
      </c>
      <c r="Q169" s="2">
        <v>0.4</v>
      </c>
      <c r="R169" s="2">
        <v>7.6</v>
      </c>
      <c r="S169" s="2">
        <v>6.7</v>
      </c>
      <c r="T169" s="2">
        <v>32.799999999999997</v>
      </c>
      <c r="U169" s="2"/>
      <c r="V169" s="9">
        <v>0.6882140983379349</v>
      </c>
      <c r="W169" s="9">
        <v>3.1535929690873798</v>
      </c>
      <c r="X169" s="9">
        <v>17.59162697485521</v>
      </c>
      <c r="Y169" s="9">
        <v>74.459659338325835</v>
      </c>
      <c r="Z169" s="9">
        <v>100</v>
      </c>
      <c r="AA169" s="9">
        <v>7.5801768221012615</v>
      </c>
      <c r="AB169" s="9">
        <v>9.0577704098212752</v>
      </c>
      <c r="AC169" s="9">
        <v>44.015421599774584</v>
      </c>
      <c r="AD169" s="9">
        <v>0.65925204879159371</v>
      </c>
      <c r="AE169" s="9">
        <v>3.5648444119841733</v>
      </c>
      <c r="AF169" s="2"/>
      <c r="AG169" s="9">
        <v>1.2195121951219514</v>
      </c>
      <c r="AH169" s="9">
        <v>23.170731707317074</v>
      </c>
      <c r="AI169" s="9">
        <v>20.426829268292686</v>
      </c>
      <c r="AJ169" s="9">
        <v>100</v>
      </c>
    </row>
    <row r="170" spans="1:36" x14ac:dyDescent="0.3">
      <c r="A170" t="s">
        <v>764</v>
      </c>
      <c r="B170" t="s">
        <v>1246</v>
      </c>
      <c r="C170" t="s">
        <v>1253</v>
      </c>
      <c r="E170" t="s">
        <v>1597</v>
      </c>
      <c r="F170" t="s">
        <v>2339</v>
      </c>
      <c r="G170" s="2">
        <v>7.7081571067496606</v>
      </c>
      <c r="H170" s="2">
        <v>19.48209142907567</v>
      </c>
      <c r="I170" s="2">
        <v>19.365357485969824</v>
      </c>
      <c r="J170" s="2">
        <v>17.531356983069038</v>
      </c>
      <c r="K170" s="2">
        <v>20.891935049751023</v>
      </c>
      <c r="L170" s="2">
        <v>24.927662582879577</v>
      </c>
      <c r="M170" s="2">
        <v>23.745361424501862</v>
      </c>
      <c r="N170" s="2">
        <v>17.264965321296888</v>
      </c>
      <c r="O170" s="2">
        <v>58.5</v>
      </c>
      <c r="P170" s="2">
        <v>55.2</v>
      </c>
      <c r="Q170" s="2">
        <v>19.399999999999999</v>
      </c>
      <c r="R170" s="2">
        <v>51.3</v>
      </c>
      <c r="S170" s="2">
        <v>44.9</v>
      </c>
      <c r="T170" s="2">
        <v>27.6</v>
      </c>
      <c r="U170" s="2"/>
      <c r="V170" s="9">
        <v>13.176336934614806</v>
      </c>
      <c r="W170" s="9">
        <v>33.302720391582341</v>
      </c>
      <c r="X170" s="9">
        <v>33.103175189692003</v>
      </c>
      <c r="Y170" s="9">
        <v>29.96813159498981</v>
      </c>
      <c r="Z170" s="9">
        <v>35.712709486753887</v>
      </c>
      <c r="AA170" s="9">
        <v>42.611389030563373</v>
      </c>
      <c r="AB170" s="9">
        <v>40.590361409404892</v>
      </c>
      <c r="AC170" s="9">
        <v>29.512761232986133</v>
      </c>
      <c r="AD170" s="9">
        <v>100</v>
      </c>
      <c r="AE170" s="9">
        <v>94.358974358974365</v>
      </c>
      <c r="AF170" s="2"/>
      <c r="AG170" s="9">
        <v>37.816764132553601</v>
      </c>
      <c r="AH170" s="9">
        <v>100</v>
      </c>
      <c r="AI170" s="9">
        <v>87.524366471734893</v>
      </c>
      <c r="AJ170" s="9">
        <v>53.801169590643276</v>
      </c>
    </row>
    <row r="171" spans="1:36" x14ac:dyDescent="0.3">
      <c r="A171" t="s">
        <v>625</v>
      </c>
      <c r="B171" t="s">
        <v>1219</v>
      </c>
      <c r="C171" t="s">
        <v>1253</v>
      </c>
      <c r="E171" t="s">
        <v>1597</v>
      </c>
      <c r="F171" t="s">
        <v>1219</v>
      </c>
      <c r="G171" s="2">
        <v>4.1308218376099761</v>
      </c>
      <c r="H171" s="2">
        <v>11.595032935998027</v>
      </c>
      <c r="I171" s="2">
        <v>22.04914652164798</v>
      </c>
      <c r="J171" s="2">
        <v>78.924993267103673</v>
      </c>
      <c r="K171" s="2">
        <v>79.084648933314853</v>
      </c>
      <c r="L171" s="2">
        <v>22.456711334329636</v>
      </c>
      <c r="M171" s="2">
        <v>16.839210020720458</v>
      </c>
      <c r="N171" s="2">
        <v>24.554243767234109</v>
      </c>
      <c r="O171" s="2">
        <v>11.5</v>
      </c>
      <c r="P171" s="2">
        <v>18.5</v>
      </c>
      <c r="Q171" s="2">
        <v>4.5</v>
      </c>
      <c r="R171" s="2">
        <v>15.7</v>
      </c>
      <c r="S171" s="2">
        <v>25</v>
      </c>
      <c r="T171" s="2">
        <v>21.5</v>
      </c>
      <c r="U171" s="2"/>
      <c r="V171" s="9">
        <v>5.2232916164212044</v>
      </c>
      <c r="W171" s="9">
        <v>14.661546953031429</v>
      </c>
      <c r="X171" s="9">
        <v>27.880438010466598</v>
      </c>
      <c r="Y171" s="9">
        <v>99.798120534939969</v>
      </c>
      <c r="Z171" s="9">
        <v>100</v>
      </c>
      <c r="AA171" s="9">
        <v>28.395790633483635</v>
      </c>
      <c r="AB171" s="9">
        <v>21.292640541300859</v>
      </c>
      <c r="AC171" s="9">
        <v>31.048053065189109</v>
      </c>
      <c r="AD171" s="9">
        <v>14.541380855969837</v>
      </c>
      <c r="AE171" s="9">
        <v>23.39265615960365</v>
      </c>
      <c r="AF171" s="2"/>
      <c r="AG171" s="9">
        <v>18</v>
      </c>
      <c r="AH171" s="9">
        <v>62.8</v>
      </c>
      <c r="AI171" s="9">
        <v>100</v>
      </c>
      <c r="AJ171" s="9">
        <v>86</v>
      </c>
    </row>
    <row r="172" spans="1:36" x14ac:dyDescent="0.3">
      <c r="A172" t="s">
        <v>785</v>
      </c>
      <c r="B172" t="s">
        <v>1219</v>
      </c>
      <c r="C172" t="s">
        <v>1253</v>
      </c>
      <c r="E172" t="s">
        <v>1597</v>
      </c>
      <c r="F172" t="s">
        <v>1219</v>
      </c>
      <c r="G172" s="2">
        <v>1.5016664766118646</v>
      </c>
      <c r="H172" s="2">
        <v>2.6744303111587588</v>
      </c>
      <c r="I172" s="2">
        <v>6.5364080838333827</v>
      </c>
      <c r="J172" s="2">
        <v>12.130243673315702</v>
      </c>
      <c r="K172" s="2">
        <v>9.4886957864794397</v>
      </c>
      <c r="L172" s="2">
        <v>5.4683627638473906</v>
      </c>
      <c r="M172" s="2">
        <v>5.6672765118568966</v>
      </c>
      <c r="N172" s="2">
        <v>4.2724328701108734</v>
      </c>
      <c r="O172" s="2">
        <v>1.4</v>
      </c>
      <c r="P172" s="2">
        <v>3</v>
      </c>
      <c r="Q172" s="2">
        <v>0.4</v>
      </c>
      <c r="R172" s="2">
        <v>2</v>
      </c>
      <c r="S172" s="2">
        <v>2.2999999999999998</v>
      </c>
      <c r="T172" s="2">
        <v>4.5</v>
      </c>
      <c r="U172" s="2"/>
      <c r="V172" s="9">
        <v>12.37952441066995</v>
      </c>
      <c r="W172" s="9">
        <v>22.04762231645859</v>
      </c>
      <c r="X172" s="9">
        <v>53.885216652426152</v>
      </c>
      <c r="Y172" s="9">
        <v>100</v>
      </c>
      <c r="Z172" s="9">
        <v>78.223455703143202</v>
      </c>
      <c r="AA172" s="9">
        <v>45.08040325584539</v>
      </c>
      <c r="AB172" s="9">
        <v>46.720219844584484</v>
      </c>
      <c r="AC172" s="9">
        <v>35.221327659801567</v>
      </c>
      <c r="AD172" s="9">
        <v>11.541400467327311</v>
      </c>
      <c r="AE172" s="9">
        <v>24.731572429987096</v>
      </c>
      <c r="AF172" s="2"/>
      <c r="AG172" s="9">
        <v>8.8888888888888893</v>
      </c>
      <c r="AH172" s="9">
        <v>44.444444444444443</v>
      </c>
      <c r="AI172" s="9">
        <v>51.111111111111107</v>
      </c>
      <c r="AJ172" s="9">
        <v>100</v>
      </c>
    </row>
    <row r="173" spans="1:36" x14ac:dyDescent="0.3">
      <c r="A173" t="s">
        <v>559</v>
      </c>
      <c r="B173" t="s">
        <v>1202</v>
      </c>
      <c r="C173" t="s">
        <v>1253</v>
      </c>
      <c r="E173" t="s">
        <v>2203</v>
      </c>
      <c r="F173" t="s">
        <v>2204</v>
      </c>
      <c r="G173" s="2">
        <v>18.148898552689541</v>
      </c>
      <c r="H173" s="2">
        <v>38.159789787540319</v>
      </c>
      <c r="I173" s="2">
        <v>275.39878729661064</v>
      </c>
      <c r="J173" s="2">
        <v>343.0723862119944</v>
      </c>
      <c r="K173" s="2">
        <v>535.3636843551626</v>
      </c>
      <c r="L173" s="2">
        <v>217.77177665549084</v>
      </c>
      <c r="M173" s="2">
        <v>127.02068476537357</v>
      </c>
      <c r="N173" s="2">
        <v>209.97754659870614</v>
      </c>
      <c r="O173" s="2">
        <v>37.299999999999997</v>
      </c>
      <c r="P173" s="2">
        <v>59.6</v>
      </c>
      <c r="Q173" s="2">
        <v>8.6</v>
      </c>
      <c r="R173" s="2">
        <v>55.5</v>
      </c>
      <c r="S173" s="2">
        <v>46.6</v>
      </c>
      <c r="T173" s="2">
        <v>179.5</v>
      </c>
      <c r="U173" s="2"/>
      <c r="V173" s="9">
        <v>3.3900130104173227</v>
      </c>
      <c r="W173" s="9">
        <v>7.1278256076527127</v>
      </c>
      <c r="X173" s="9">
        <v>51.441439780945224</v>
      </c>
      <c r="Y173" s="9">
        <v>64.082117677671732</v>
      </c>
      <c r="Z173" s="9">
        <v>100</v>
      </c>
      <c r="AA173" s="9">
        <v>40.67735317493446</v>
      </c>
      <c r="AB173" s="9">
        <v>23.726055479158632</v>
      </c>
      <c r="AC173" s="9">
        <v>39.221477424569969</v>
      </c>
      <c r="AD173" s="9">
        <v>6.967226408890113</v>
      </c>
      <c r="AE173" s="9">
        <v>11.132619141282863</v>
      </c>
      <c r="AF173" s="2"/>
      <c r="AG173" s="9">
        <v>4.79108635097493</v>
      </c>
      <c r="AH173" s="9">
        <v>30.919220055710305</v>
      </c>
      <c r="AI173" s="9">
        <v>25.961002785515319</v>
      </c>
      <c r="AJ173" s="9">
        <v>100</v>
      </c>
    </row>
    <row r="174" spans="1:36" x14ac:dyDescent="0.3">
      <c r="A174" t="s">
        <v>648</v>
      </c>
      <c r="B174" t="s">
        <v>1222</v>
      </c>
      <c r="C174" t="s">
        <v>1253</v>
      </c>
      <c r="E174" t="s">
        <v>2260</v>
      </c>
      <c r="F174" t="s">
        <v>2261</v>
      </c>
      <c r="G174" s="2">
        <v>110.65744585618923</v>
      </c>
      <c r="H174" s="2">
        <v>224.67485066573832</v>
      </c>
      <c r="I174" s="2">
        <v>260.75868449572198</v>
      </c>
      <c r="J174" s="2">
        <v>255.08206144967804</v>
      </c>
      <c r="K174" s="2">
        <v>225.96208323078986</v>
      </c>
      <c r="L174" s="2">
        <v>242.19406812332059</v>
      </c>
      <c r="M174" s="2">
        <v>231.24847670652193</v>
      </c>
      <c r="N174" s="2">
        <v>239.25508313306599</v>
      </c>
      <c r="O174" s="2">
        <v>95.7</v>
      </c>
      <c r="P174" s="2">
        <v>178.2</v>
      </c>
      <c r="Q174" s="2">
        <v>107</v>
      </c>
      <c r="R174" s="2">
        <v>183.2</v>
      </c>
      <c r="S174" s="2">
        <v>174.7</v>
      </c>
      <c r="T174" s="2">
        <v>216.6</v>
      </c>
      <c r="U174" s="2"/>
      <c r="V174" s="9">
        <v>42.436725001197296</v>
      </c>
      <c r="W174" s="9">
        <v>86.161981949032395</v>
      </c>
      <c r="X174" s="9">
        <v>100</v>
      </c>
      <c r="Y174" s="9">
        <v>97.823035862823943</v>
      </c>
      <c r="Z174" s="9">
        <v>86.655630920893458</v>
      </c>
      <c r="AA174" s="9">
        <v>92.880537647939406</v>
      </c>
      <c r="AB174" s="9">
        <v>88.682943447782208</v>
      </c>
      <c r="AC174" s="9">
        <v>91.753447673567791</v>
      </c>
      <c r="AD174" s="9">
        <v>36.700599324265291</v>
      </c>
      <c r="AE174" s="9">
        <v>68.339047017597437</v>
      </c>
      <c r="AF174" s="2"/>
      <c r="AG174" s="9">
        <v>49.399815327793171</v>
      </c>
      <c r="AH174" s="9">
        <v>84.579870729455223</v>
      </c>
      <c r="AI174" s="9">
        <v>80.655586334256697</v>
      </c>
      <c r="AJ174" s="9">
        <v>100</v>
      </c>
    </row>
    <row r="175" spans="1:36" x14ac:dyDescent="0.3">
      <c r="A175" t="s">
        <v>698</v>
      </c>
      <c r="B175" t="s">
        <v>1222</v>
      </c>
      <c r="C175" t="s">
        <v>1253</v>
      </c>
      <c r="E175" t="s">
        <v>2302</v>
      </c>
      <c r="F175" t="s">
        <v>2303</v>
      </c>
      <c r="G175" s="2">
        <v>62.220747118743965</v>
      </c>
      <c r="H175" s="2">
        <v>101.78877329817421</v>
      </c>
      <c r="I175" s="2">
        <v>133.90698402187866</v>
      </c>
      <c r="J175" s="2">
        <v>134.58724923277305</v>
      </c>
      <c r="K175" s="2">
        <v>113.93856277009384</v>
      </c>
      <c r="L175" s="2">
        <v>136.97982967824825</v>
      </c>
      <c r="M175" s="2">
        <v>144.50896806014637</v>
      </c>
      <c r="N175" s="2">
        <v>112.56235717005218</v>
      </c>
      <c r="O175" s="2">
        <v>101.2</v>
      </c>
      <c r="P175" s="2">
        <v>174.6</v>
      </c>
      <c r="Q175" s="2">
        <v>123</v>
      </c>
      <c r="R175" s="2">
        <v>177</v>
      </c>
      <c r="S175" s="2">
        <v>223.6</v>
      </c>
      <c r="T175" s="2">
        <v>180.9</v>
      </c>
      <c r="U175" s="2"/>
      <c r="V175" s="9">
        <v>35.636166734675811</v>
      </c>
      <c r="W175" s="9">
        <v>58.298266493799659</v>
      </c>
      <c r="X175" s="9">
        <v>76.693576186642986</v>
      </c>
      <c r="Y175" s="9">
        <v>77.083189709492018</v>
      </c>
      <c r="Z175" s="9">
        <v>65.256908803031976</v>
      </c>
      <c r="AA175" s="9">
        <v>78.453510697736689</v>
      </c>
      <c r="AB175" s="9">
        <v>82.765731993210991</v>
      </c>
      <c r="AC175" s="9">
        <v>64.468703992011555</v>
      </c>
      <c r="AD175" s="9">
        <v>57.961053837342497</v>
      </c>
      <c r="AE175" s="9">
        <v>100</v>
      </c>
      <c r="AF175" s="2"/>
      <c r="AG175" s="9">
        <v>55.008944543828264</v>
      </c>
      <c r="AH175" s="9">
        <v>79.159212880143116</v>
      </c>
      <c r="AI175" s="9">
        <v>100</v>
      </c>
      <c r="AJ175" s="9">
        <v>80.903398926654745</v>
      </c>
    </row>
    <row r="176" spans="1:36" x14ac:dyDescent="0.3">
      <c r="A176" t="s">
        <v>755</v>
      </c>
      <c r="B176" t="s">
        <v>1245</v>
      </c>
      <c r="C176" t="s">
        <v>1253</v>
      </c>
      <c r="E176" t="s">
        <v>2332</v>
      </c>
      <c r="F176" t="s">
        <v>2333</v>
      </c>
      <c r="G176" s="2">
        <v>223.94949458851579</v>
      </c>
      <c r="H176" s="2">
        <v>554.5575122310978</v>
      </c>
      <c r="I176" s="2">
        <v>780.8151720694417</v>
      </c>
      <c r="J176" s="2">
        <v>1549.5574387279612</v>
      </c>
      <c r="K176" s="2">
        <v>1126.6384172653034</v>
      </c>
      <c r="L176" s="2">
        <v>680.11149350497283</v>
      </c>
      <c r="M176" s="2">
        <v>777.24759507273177</v>
      </c>
      <c r="N176" s="2">
        <v>1759.3438572991356</v>
      </c>
      <c r="O176" s="2">
        <v>351.9</v>
      </c>
      <c r="P176" s="2">
        <v>789.3</v>
      </c>
      <c r="Q176" s="2">
        <v>399.9</v>
      </c>
      <c r="R176" s="2">
        <v>476.7</v>
      </c>
      <c r="S176" s="2">
        <v>326.8</v>
      </c>
      <c r="T176" s="2">
        <v>1145.3</v>
      </c>
      <c r="U176" s="2"/>
      <c r="V176" s="9">
        <v>12.72914863455475</v>
      </c>
      <c r="W176" s="9">
        <v>31.52070073910561</v>
      </c>
      <c r="X176" s="9">
        <v>44.381044036957825</v>
      </c>
      <c r="Y176" s="9">
        <v>88.075871712012628</v>
      </c>
      <c r="Z176" s="9">
        <v>64.037420120639027</v>
      </c>
      <c r="AA176" s="9">
        <v>38.657110188172595</v>
      </c>
      <c r="AB176" s="9">
        <v>44.17826520086453</v>
      </c>
      <c r="AC176" s="9">
        <v>100</v>
      </c>
      <c r="AD176" s="9">
        <v>20.001775010612242</v>
      </c>
      <c r="AE176" s="9">
        <v>44.863316328150731</v>
      </c>
      <c r="AF176" s="2"/>
      <c r="AG176" s="9">
        <v>34.916615733868859</v>
      </c>
      <c r="AH176" s="9">
        <v>41.622282371431069</v>
      </c>
      <c r="AI176" s="9">
        <v>28.534008556710035</v>
      </c>
      <c r="AJ176" s="9">
        <v>100</v>
      </c>
    </row>
    <row r="177" spans="1:36" x14ac:dyDescent="0.3">
      <c r="A177" t="s">
        <v>729</v>
      </c>
      <c r="B177" t="s">
        <v>1113</v>
      </c>
      <c r="C177" t="s">
        <v>1253</v>
      </c>
      <c r="D177" t="s">
        <v>14</v>
      </c>
      <c r="E177" t="s">
        <v>2112</v>
      </c>
      <c r="F177" t="s">
        <v>2113</v>
      </c>
      <c r="G177" s="2">
        <v>771.2590777808706</v>
      </c>
      <c r="H177" s="2">
        <v>1309.3785253287795</v>
      </c>
      <c r="I177" s="2">
        <v>3034.4038992985438</v>
      </c>
      <c r="J177" s="2">
        <v>3098.898658529039</v>
      </c>
      <c r="K177" s="2">
        <v>3228.9836406192862</v>
      </c>
      <c r="L177" s="2">
        <v>1875.1545682603826</v>
      </c>
      <c r="M177" s="2">
        <v>1968.5366396976995</v>
      </c>
      <c r="N177" s="2">
        <v>2809.4762130462382</v>
      </c>
      <c r="O177" s="2">
        <v>1116.2</v>
      </c>
      <c r="P177" s="2">
        <v>1383.8</v>
      </c>
      <c r="Q177" s="2">
        <v>629</v>
      </c>
      <c r="R177" s="2">
        <v>810.2</v>
      </c>
      <c r="S177" s="2">
        <v>1126</v>
      </c>
      <c r="T177" s="2">
        <v>2022.8</v>
      </c>
      <c r="U177" s="2"/>
      <c r="V177" s="9">
        <v>23.885505893518584</v>
      </c>
      <c r="W177" s="9">
        <v>40.550794648115776</v>
      </c>
      <c r="X177" s="9">
        <v>93.973963234963179</v>
      </c>
      <c r="Y177" s="9">
        <v>95.971333504021786</v>
      </c>
      <c r="Z177" s="9">
        <v>100</v>
      </c>
      <c r="AA177" s="9">
        <v>58.072594257577187</v>
      </c>
      <c r="AB177" s="9">
        <v>60.964590062777596</v>
      </c>
      <c r="AC177" s="9">
        <v>87.00806587262268</v>
      </c>
      <c r="AD177" s="9">
        <v>34.568152837898062</v>
      </c>
      <c r="AE177" s="9">
        <v>42.855590303783679</v>
      </c>
      <c r="AF177" s="2"/>
      <c r="AG177" s="9">
        <v>31.095511172631998</v>
      </c>
      <c r="AH177" s="9">
        <v>40.053391338738386</v>
      </c>
      <c r="AI177" s="9">
        <v>55.665414277239471</v>
      </c>
      <c r="AJ177" s="9">
        <v>100</v>
      </c>
    </row>
    <row r="178" spans="1:36" x14ac:dyDescent="0.3">
      <c r="A178" t="s">
        <v>668</v>
      </c>
      <c r="B178" t="s">
        <v>1115</v>
      </c>
      <c r="C178" t="s">
        <v>1279</v>
      </c>
      <c r="D178" t="s">
        <v>225</v>
      </c>
      <c r="E178" t="s">
        <v>2114</v>
      </c>
      <c r="F178" t="s">
        <v>1732</v>
      </c>
      <c r="G178" s="2">
        <v>106.96892886487485</v>
      </c>
      <c r="H178" s="2">
        <v>217.44466151813947</v>
      </c>
      <c r="I178" s="2">
        <v>303.69068251697354</v>
      </c>
      <c r="J178" s="2">
        <v>249.36056473331027</v>
      </c>
      <c r="K178" s="2">
        <v>250.33026584421614</v>
      </c>
      <c r="L178" s="2">
        <v>240.06947902363697</v>
      </c>
      <c r="M178" s="2">
        <v>246.13402934333635</v>
      </c>
      <c r="N178" s="2">
        <v>261.72202277326556</v>
      </c>
      <c r="O178" s="2">
        <v>411.8</v>
      </c>
      <c r="P178" s="2">
        <v>283.60000000000002</v>
      </c>
      <c r="Q178" s="2">
        <v>143.80000000000001</v>
      </c>
      <c r="R178" s="2">
        <v>199.8</v>
      </c>
      <c r="S178" s="2">
        <v>327.5</v>
      </c>
      <c r="T178" s="2">
        <v>265.39999999999998</v>
      </c>
      <c r="U178" s="2"/>
      <c r="V178" s="9">
        <v>25.975941929304238</v>
      </c>
      <c r="W178" s="9">
        <v>52.803463214701182</v>
      </c>
      <c r="X178" s="9">
        <v>73.747130285811934</v>
      </c>
      <c r="Y178" s="9">
        <v>60.553803966321098</v>
      </c>
      <c r="Z178" s="9">
        <v>60.789282623656177</v>
      </c>
      <c r="AA178" s="9">
        <v>58.297590826526701</v>
      </c>
      <c r="AB178" s="9">
        <v>59.770283959042345</v>
      </c>
      <c r="AC178" s="9">
        <v>63.555615049360263</v>
      </c>
      <c r="AD178" s="9">
        <v>100</v>
      </c>
      <c r="AE178" s="9">
        <v>68.868382710053424</v>
      </c>
      <c r="AF178" s="2"/>
      <c r="AG178" s="9">
        <v>43.908396946564892</v>
      </c>
      <c r="AH178" s="9">
        <v>61.007633587786259</v>
      </c>
      <c r="AI178" s="9">
        <v>100</v>
      </c>
      <c r="AJ178" s="9">
        <v>81.038167938931281</v>
      </c>
    </row>
    <row r="179" spans="1:36" x14ac:dyDescent="0.3">
      <c r="A179" t="s">
        <v>505</v>
      </c>
      <c r="B179" t="s">
        <v>1116</v>
      </c>
      <c r="C179" t="s">
        <v>1280</v>
      </c>
      <c r="D179" t="s">
        <v>185</v>
      </c>
      <c r="E179" t="s">
        <v>2115</v>
      </c>
      <c r="F179" t="s">
        <v>2116</v>
      </c>
      <c r="G179" s="2">
        <v>20.616967334581464</v>
      </c>
      <c r="H179" s="2">
        <v>78.029872982176812</v>
      </c>
      <c r="I179" s="2">
        <v>101.88912418579987</v>
      </c>
      <c r="J179" s="2">
        <v>93.55225889765542</v>
      </c>
      <c r="K179" s="2">
        <v>114.47127091982144</v>
      </c>
      <c r="L179" s="2">
        <v>116.22432977628672</v>
      </c>
      <c r="M179" s="2">
        <v>83.901644806175511</v>
      </c>
      <c r="N179" s="2">
        <v>54.846814570808441</v>
      </c>
      <c r="O179" s="2">
        <v>45</v>
      </c>
      <c r="P179" s="2">
        <v>68</v>
      </c>
      <c r="Q179" s="2">
        <v>32.799999999999997</v>
      </c>
      <c r="R179" s="2">
        <v>97.2</v>
      </c>
      <c r="S179" s="2">
        <v>117.9</v>
      </c>
      <c r="T179" s="2">
        <v>66.599999999999994</v>
      </c>
      <c r="U179" s="2"/>
      <c r="V179" s="9">
        <v>17.738942762041162</v>
      </c>
      <c r="W179" s="9">
        <v>67.137296581853263</v>
      </c>
      <c r="X179" s="9">
        <v>87.665916750752757</v>
      </c>
      <c r="Y179" s="9">
        <v>80.492835775201797</v>
      </c>
      <c r="Z179" s="9">
        <v>98.491659311058498</v>
      </c>
      <c r="AA179" s="9">
        <v>100</v>
      </c>
      <c r="AB179" s="9">
        <v>72.189398697908416</v>
      </c>
      <c r="AC179" s="9">
        <v>47.190476104598581</v>
      </c>
      <c r="AD179" s="9">
        <v>38.718227144538339</v>
      </c>
      <c r="AE179" s="9">
        <v>58.507543240635712</v>
      </c>
      <c r="AF179" s="2"/>
      <c r="AG179" s="9">
        <v>27.820186598812548</v>
      </c>
      <c r="AH179" s="9">
        <v>82.44274809160305</v>
      </c>
      <c r="AI179" s="9">
        <v>100</v>
      </c>
      <c r="AJ179" s="9">
        <v>56.488549618320597</v>
      </c>
    </row>
    <row r="180" spans="1:36" x14ac:dyDescent="0.3">
      <c r="A180" t="s">
        <v>513</v>
      </c>
      <c r="B180" t="s">
        <v>1116</v>
      </c>
      <c r="C180" t="s">
        <v>1281</v>
      </c>
      <c r="D180" t="s">
        <v>185</v>
      </c>
      <c r="E180" t="s">
        <v>1866</v>
      </c>
      <c r="F180" t="s">
        <v>2116</v>
      </c>
      <c r="G180" s="2">
        <v>36.758920062520083</v>
      </c>
      <c r="H180" s="2">
        <v>159.47930325364482</v>
      </c>
      <c r="I180" s="2">
        <v>466.43538662016317</v>
      </c>
      <c r="J180" s="2">
        <v>1069.6137828351877</v>
      </c>
      <c r="K180" s="2">
        <v>1432.7034458088074</v>
      </c>
      <c r="L180" s="2">
        <v>473.71511101670563</v>
      </c>
      <c r="M180" s="2">
        <v>254.60072429314184</v>
      </c>
      <c r="N180" s="2">
        <v>384.53678203238542</v>
      </c>
      <c r="O180" s="2">
        <v>154.6</v>
      </c>
      <c r="P180" s="2">
        <v>426.3</v>
      </c>
      <c r="Q180" s="2">
        <v>37.9</v>
      </c>
      <c r="R180" s="2">
        <v>189.4</v>
      </c>
      <c r="S180" s="2">
        <v>506.1</v>
      </c>
      <c r="T180" s="2">
        <v>266.8</v>
      </c>
      <c r="U180" s="2"/>
      <c r="V180" s="9">
        <v>2.5657033330975541</v>
      </c>
      <c r="W180" s="9">
        <v>11.131354762926085</v>
      </c>
      <c r="X180" s="9">
        <v>32.556310797231689</v>
      </c>
      <c r="Y180" s="9">
        <v>74.657025915880041</v>
      </c>
      <c r="Z180" s="9">
        <v>100</v>
      </c>
      <c r="AA180" s="9">
        <v>33.064421838482993</v>
      </c>
      <c r="AB180" s="9">
        <v>17.770650656138507</v>
      </c>
      <c r="AC180" s="9">
        <v>26.839942568526592</v>
      </c>
      <c r="AD180" s="9">
        <v>10.790788592870545</v>
      </c>
      <c r="AE180" s="9">
        <v>29.754936462747171</v>
      </c>
      <c r="AF180" s="2"/>
      <c r="AG180" s="9">
        <v>7.4886386089705592</v>
      </c>
      <c r="AH180" s="9">
        <v>37.423434103932024</v>
      </c>
      <c r="AI180" s="9">
        <v>100</v>
      </c>
      <c r="AJ180" s="9">
        <v>52.716854376605411</v>
      </c>
    </row>
    <row r="181" spans="1:36" x14ac:dyDescent="0.3">
      <c r="A181" t="s">
        <v>613</v>
      </c>
      <c r="B181" t="s">
        <v>1116</v>
      </c>
      <c r="C181" t="s">
        <v>1282</v>
      </c>
      <c r="D181" t="s">
        <v>185</v>
      </c>
      <c r="E181" t="s">
        <v>2115</v>
      </c>
      <c r="F181" t="s">
        <v>2116</v>
      </c>
      <c r="G181" s="2">
        <v>1.4861889905035117</v>
      </c>
      <c r="H181" s="2">
        <v>16.708129527888136</v>
      </c>
      <c r="I181" s="2">
        <v>42.596174835250714</v>
      </c>
      <c r="J181" s="2">
        <v>31.566782763237356</v>
      </c>
      <c r="K181" s="2">
        <v>31.532819704479987</v>
      </c>
      <c r="L181" s="2">
        <v>87.431968808584472</v>
      </c>
      <c r="M181" s="2">
        <v>23.665195750625355</v>
      </c>
      <c r="N181" s="2">
        <v>5.5896284991205674</v>
      </c>
      <c r="O181" s="2">
        <v>9.6</v>
      </c>
      <c r="P181" s="2">
        <v>6.3</v>
      </c>
      <c r="Q181" s="2">
        <v>2.5</v>
      </c>
      <c r="R181" s="2">
        <v>23.2</v>
      </c>
      <c r="S181" s="2">
        <v>73.400000000000006</v>
      </c>
      <c r="T181" s="2">
        <v>8.8000000000000007</v>
      </c>
      <c r="U181" s="2"/>
      <c r="V181" s="9">
        <v>1.699823314921842</v>
      </c>
      <c r="W181" s="9">
        <v>19.109863080479613</v>
      </c>
      <c r="X181" s="9">
        <v>48.719221831212415</v>
      </c>
      <c r="Y181" s="9">
        <v>36.104394300380875</v>
      </c>
      <c r="Z181" s="9">
        <v>36.065549174027012</v>
      </c>
      <c r="AA181" s="9">
        <v>100.00000000000001</v>
      </c>
      <c r="AB181" s="9">
        <v>27.066982561533941</v>
      </c>
      <c r="AC181" s="9">
        <v>6.393117500714169</v>
      </c>
      <c r="AD181" s="9">
        <v>10.979965487243412</v>
      </c>
      <c r="AE181" s="9">
        <v>7.2056023510034892</v>
      </c>
      <c r="AF181" s="2"/>
      <c r="AG181" s="9">
        <v>3.4059945504087192</v>
      </c>
      <c r="AH181" s="9">
        <v>31.607629427792912</v>
      </c>
      <c r="AI181" s="9">
        <v>100</v>
      </c>
      <c r="AJ181" s="9">
        <v>11.989100817438693</v>
      </c>
    </row>
    <row r="182" spans="1:36" x14ac:dyDescent="0.3">
      <c r="A182" t="s">
        <v>614</v>
      </c>
      <c r="B182" t="s">
        <v>1116</v>
      </c>
      <c r="C182" t="s">
        <v>1283</v>
      </c>
      <c r="D182" t="s">
        <v>185</v>
      </c>
      <c r="E182" t="s">
        <v>2115</v>
      </c>
      <c r="F182" t="s">
        <v>2116</v>
      </c>
      <c r="G182" s="2">
        <v>5.2363529436723333</v>
      </c>
      <c r="H182" s="2">
        <v>27.775669487002911</v>
      </c>
      <c r="I182" s="2">
        <v>38.757725218779022</v>
      </c>
      <c r="J182" s="2">
        <v>39.323164897901805</v>
      </c>
      <c r="K182" s="2">
        <v>89.551310269397433</v>
      </c>
      <c r="L182" s="2">
        <v>27.699644355997979</v>
      </c>
      <c r="M182" s="2">
        <v>31.496395938209719</v>
      </c>
      <c r="N182" s="2">
        <v>19.586456991125537</v>
      </c>
      <c r="O182" s="2">
        <v>15</v>
      </c>
      <c r="P182" s="2">
        <v>17.600000000000001</v>
      </c>
      <c r="Q182" s="2">
        <v>6.6</v>
      </c>
      <c r="R182" s="2">
        <v>17.5</v>
      </c>
      <c r="S182" s="2">
        <v>50.3</v>
      </c>
      <c r="T182" s="2">
        <v>16.100000000000001</v>
      </c>
      <c r="U182" s="2"/>
      <c r="V182" s="9">
        <v>5.8473214159790619</v>
      </c>
      <c r="W182" s="9">
        <v>31.016485859833086</v>
      </c>
      <c r="X182" s="9">
        <v>43.279908582224046</v>
      </c>
      <c r="Y182" s="9">
        <v>43.91132277082918</v>
      </c>
      <c r="Z182" s="9">
        <v>100</v>
      </c>
      <c r="AA182" s="9">
        <v>30.931590249957338</v>
      </c>
      <c r="AB182" s="9">
        <v>35.17134014394545</v>
      </c>
      <c r="AC182" s="9">
        <v>21.871770421006179</v>
      </c>
      <c r="AD182" s="9">
        <v>16.750173676828918</v>
      </c>
      <c r="AE182" s="9">
        <v>19.653537114145934</v>
      </c>
      <c r="AF182" s="2"/>
      <c r="AG182" s="9">
        <v>13.12127236580517</v>
      </c>
      <c r="AH182" s="9">
        <v>34.791252485089466</v>
      </c>
      <c r="AI182" s="9">
        <v>100</v>
      </c>
      <c r="AJ182" s="9">
        <v>32.007952286282311</v>
      </c>
    </row>
    <row r="183" spans="1:36" x14ac:dyDescent="0.3">
      <c r="A183" t="s">
        <v>594</v>
      </c>
      <c r="B183" t="s">
        <v>1213</v>
      </c>
      <c r="C183" t="s">
        <v>1253</v>
      </c>
      <c r="E183" t="s">
        <v>2234</v>
      </c>
      <c r="F183" t="s">
        <v>2235</v>
      </c>
      <c r="G183" s="2">
        <v>3.8192455831997507</v>
      </c>
      <c r="H183" s="2">
        <v>10.383646502937237</v>
      </c>
      <c r="I183" s="2">
        <v>14.376889522073876</v>
      </c>
      <c r="J183" s="2">
        <v>39.65545773732395</v>
      </c>
      <c r="K183" s="2">
        <v>40.885419672540458</v>
      </c>
      <c r="L183" s="2">
        <v>11.866227029817773</v>
      </c>
      <c r="M183" s="2">
        <v>10.954435525573357</v>
      </c>
      <c r="N183" s="2">
        <v>20.911343758498493</v>
      </c>
      <c r="O183" s="2">
        <v>12.8</v>
      </c>
      <c r="P183" s="2">
        <v>24.4</v>
      </c>
      <c r="Q183" s="2">
        <v>13.2</v>
      </c>
      <c r="R183" s="2">
        <v>18</v>
      </c>
      <c r="S183" s="2">
        <v>28.2</v>
      </c>
      <c r="T183" s="2">
        <v>35.5</v>
      </c>
      <c r="U183" s="2"/>
      <c r="V183" s="9">
        <v>9.3413388288266486</v>
      </c>
      <c r="W183" s="9">
        <v>25.39694244574704</v>
      </c>
      <c r="X183" s="9">
        <v>35.163854589781081</v>
      </c>
      <c r="Y183" s="9">
        <v>96.991685678984055</v>
      </c>
      <c r="Z183" s="9">
        <v>100</v>
      </c>
      <c r="AA183" s="9">
        <v>29.023126397764216</v>
      </c>
      <c r="AB183" s="9">
        <v>26.793012309301538</v>
      </c>
      <c r="AC183" s="9">
        <v>51.14621282105368</v>
      </c>
      <c r="AD183" s="9">
        <v>31.30700406775269</v>
      </c>
      <c r="AE183" s="9">
        <v>59.678976504153567</v>
      </c>
      <c r="AF183" s="2"/>
      <c r="AG183" s="9">
        <v>37.183098591549296</v>
      </c>
      <c r="AH183" s="9">
        <v>50.70422535211268</v>
      </c>
      <c r="AI183" s="9">
        <v>79.436619718309856</v>
      </c>
      <c r="AJ183" s="9">
        <v>100</v>
      </c>
    </row>
    <row r="184" spans="1:36" x14ac:dyDescent="0.3">
      <c r="A184" t="s">
        <v>560</v>
      </c>
      <c r="B184" t="s">
        <v>1043</v>
      </c>
      <c r="C184" t="s">
        <v>1253</v>
      </c>
      <c r="D184" t="s">
        <v>8</v>
      </c>
      <c r="E184" t="s">
        <v>1597</v>
      </c>
      <c r="F184" t="s">
        <v>1043</v>
      </c>
      <c r="G184" s="2">
        <v>43.513737602772729</v>
      </c>
      <c r="H184" s="2">
        <v>50.442848701960941</v>
      </c>
      <c r="I184" s="2">
        <v>58.119775815085376</v>
      </c>
      <c r="J184" s="2">
        <v>84.650983364222682</v>
      </c>
      <c r="K184" s="2">
        <v>77.7086160382879</v>
      </c>
      <c r="L184" s="2">
        <v>68.299271192790968</v>
      </c>
      <c r="M184" s="2">
        <v>68.054262243358565</v>
      </c>
      <c r="N184" s="2">
        <v>93.456445897049392</v>
      </c>
      <c r="O184" s="2">
        <v>113.4</v>
      </c>
      <c r="P184" s="2">
        <v>75</v>
      </c>
      <c r="Q184" s="2">
        <v>31.8</v>
      </c>
      <c r="R184" s="2">
        <v>58.2</v>
      </c>
      <c r="S184" s="2">
        <v>60.5</v>
      </c>
      <c r="T184" s="2">
        <v>84.4</v>
      </c>
      <c r="U184" s="2"/>
      <c r="V184" s="9">
        <v>38.371902647947728</v>
      </c>
      <c r="W184" s="9">
        <v>44.482229895909114</v>
      </c>
      <c r="X184" s="9">
        <v>51.252006891609675</v>
      </c>
      <c r="Y184" s="9">
        <v>74.648133478150513</v>
      </c>
      <c r="Z184" s="9">
        <v>68.526116435879985</v>
      </c>
      <c r="AA184" s="9">
        <v>60.228634208810369</v>
      </c>
      <c r="AB184" s="9">
        <v>60.012576934178625</v>
      </c>
      <c r="AC184" s="9">
        <v>82.413091619973017</v>
      </c>
      <c r="AD184" s="9">
        <v>100</v>
      </c>
      <c r="AE184" s="9">
        <v>66.137566137566139</v>
      </c>
      <c r="AF184" s="2"/>
      <c r="AG184" s="9">
        <v>37.677725118483409</v>
      </c>
      <c r="AH184" s="9">
        <v>68.957345971563981</v>
      </c>
      <c r="AI184" s="9">
        <v>71.682464454976298</v>
      </c>
      <c r="AJ184" s="9">
        <v>100</v>
      </c>
    </row>
    <row r="185" spans="1:36" x14ac:dyDescent="0.3">
      <c r="A185" t="s">
        <v>724</v>
      </c>
      <c r="B185" t="s">
        <v>1239</v>
      </c>
      <c r="C185" t="s">
        <v>1253</v>
      </c>
      <c r="E185" t="s">
        <v>2316</v>
      </c>
      <c r="F185" t="s">
        <v>2317</v>
      </c>
      <c r="G185" s="2">
        <v>28.022638356056536</v>
      </c>
      <c r="H185" s="2">
        <v>115.07396513031252</v>
      </c>
      <c r="I185" s="2">
        <v>179.18147701948831</v>
      </c>
      <c r="J185" s="2">
        <v>138.32358725489493</v>
      </c>
      <c r="K185" s="2">
        <v>218.97959026946549</v>
      </c>
      <c r="L185" s="2">
        <v>179.17000575230955</v>
      </c>
      <c r="M185" s="2">
        <v>111.34705801885138</v>
      </c>
      <c r="N185" s="2">
        <v>60.043311146134137</v>
      </c>
      <c r="O185" s="2">
        <v>18.7</v>
      </c>
      <c r="P185" s="2">
        <v>35.200000000000003</v>
      </c>
      <c r="Q185" s="2">
        <v>22.7</v>
      </c>
      <c r="R185" s="2">
        <v>72.099999999999994</v>
      </c>
      <c r="S185" s="2">
        <v>89</v>
      </c>
      <c r="T185" s="2">
        <v>41.8</v>
      </c>
      <c r="U185" s="2"/>
      <c r="V185" s="9">
        <v>12.796917886992691</v>
      </c>
      <c r="W185" s="9">
        <v>52.550086968702502</v>
      </c>
      <c r="X185" s="9">
        <v>81.825651787454902</v>
      </c>
      <c r="Y185" s="9">
        <v>63.167342255358477</v>
      </c>
      <c r="Z185" s="9">
        <v>100</v>
      </c>
      <c r="AA185" s="9">
        <v>81.820413277708568</v>
      </c>
      <c r="AB185" s="9">
        <v>50.848144286795488</v>
      </c>
      <c r="AC185" s="9">
        <v>27.419592425142362</v>
      </c>
      <c r="AD185" s="9">
        <v>8.5396086352105698</v>
      </c>
      <c r="AE185" s="9">
        <v>16.074557430984605</v>
      </c>
      <c r="AF185" s="2"/>
      <c r="AG185" s="9">
        <v>25.50561797752809</v>
      </c>
      <c r="AH185" s="9">
        <v>81.011235955056165</v>
      </c>
      <c r="AI185" s="9">
        <v>100</v>
      </c>
      <c r="AJ185" s="9">
        <v>46.966292134831463</v>
      </c>
    </row>
    <row r="186" spans="1:36" x14ac:dyDescent="0.3">
      <c r="A186" t="s">
        <v>745</v>
      </c>
      <c r="B186" t="s">
        <v>1243</v>
      </c>
      <c r="C186" t="s">
        <v>1253</v>
      </c>
      <c r="E186" t="s">
        <v>1243</v>
      </c>
      <c r="F186" t="s">
        <v>2329</v>
      </c>
      <c r="G186" s="2">
        <v>10.46669413496369</v>
      </c>
      <c r="H186" s="2">
        <v>20.189713696754811</v>
      </c>
      <c r="I186" s="2">
        <v>29.135765679994307</v>
      </c>
      <c r="J186" s="2">
        <v>26.918814023841591</v>
      </c>
      <c r="K186" s="2">
        <v>29.575141160615484</v>
      </c>
      <c r="L186" s="2">
        <v>32.00011417690358</v>
      </c>
      <c r="M186" s="2">
        <v>28.215815906927961</v>
      </c>
      <c r="N186" s="2">
        <v>30.261487008931805</v>
      </c>
      <c r="O186" s="2">
        <v>19.8</v>
      </c>
      <c r="P186" s="2">
        <v>30.5</v>
      </c>
      <c r="Q186" s="2">
        <v>10.9</v>
      </c>
      <c r="R186" s="2">
        <v>22.4</v>
      </c>
      <c r="S186" s="2">
        <v>23.1</v>
      </c>
      <c r="T186" s="2">
        <v>31.1</v>
      </c>
      <c r="U186" s="2"/>
      <c r="V186" s="9">
        <v>32.70830246761475</v>
      </c>
      <c r="W186" s="9">
        <v>63.092630186072746</v>
      </c>
      <c r="X186" s="9">
        <v>91.04894288478306</v>
      </c>
      <c r="Y186" s="9">
        <v>84.120993678424213</v>
      </c>
      <c r="Z186" s="9">
        <v>92.421986362666345</v>
      </c>
      <c r="AA186" s="9">
        <v>100</v>
      </c>
      <c r="AB186" s="9">
        <v>88.174110101435275</v>
      </c>
      <c r="AC186" s="9">
        <v>94.566809485865377</v>
      </c>
      <c r="AD186" s="9">
        <v>61.874779229040563</v>
      </c>
      <c r="AE186" s="9">
        <v>95.312159923522074</v>
      </c>
      <c r="AF186" s="2"/>
      <c r="AG186" s="9">
        <v>35.048231511254016</v>
      </c>
      <c r="AH186" s="9">
        <v>72.025723472668801</v>
      </c>
      <c r="AI186" s="9">
        <v>74.276527331189712</v>
      </c>
      <c r="AJ186" s="9">
        <v>100</v>
      </c>
    </row>
    <row r="187" spans="1:36" x14ac:dyDescent="0.3">
      <c r="A187" t="s">
        <v>556</v>
      </c>
      <c r="B187" t="s">
        <v>1121</v>
      </c>
      <c r="C187" t="s">
        <v>1253</v>
      </c>
      <c r="D187" t="s">
        <v>5</v>
      </c>
      <c r="E187" t="s">
        <v>2117</v>
      </c>
      <c r="F187" t="s">
        <v>2118</v>
      </c>
      <c r="G187" s="2">
        <v>173.71400017382939</v>
      </c>
      <c r="H187" s="2">
        <v>267.25216973105353</v>
      </c>
      <c r="I187" s="2">
        <v>558.88107138436499</v>
      </c>
      <c r="J187" s="2">
        <v>316.26682747743553</v>
      </c>
      <c r="K187" s="2">
        <v>456.56450788446864</v>
      </c>
      <c r="L187" s="2">
        <v>496.41195883357932</v>
      </c>
      <c r="M187" s="2">
        <v>386.39205442841927</v>
      </c>
      <c r="N187" s="2">
        <v>493.97028531548432</v>
      </c>
      <c r="O187" s="2">
        <v>851.4</v>
      </c>
      <c r="P187" s="2">
        <v>467.2</v>
      </c>
      <c r="Q187" s="2">
        <v>347.5</v>
      </c>
      <c r="R187" s="2">
        <v>447.4</v>
      </c>
      <c r="S187" s="2">
        <v>655.20000000000005</v>
      </c>
      <c r="T187" s="2">
        <v>1070.7</v>
      </c>
      <c r="U187" s="2"/>
      <c r="V187" s="9">
        <v>20.403335702822343</v>
      </c>
      <c r="W187" s="9">
        <v>31.389730999653924</v>
      </c>
      <c r="X187" s="9">
        <v>65.642597061823466</v>
      </c>
      <c r="Y187" s="9">
        <v>37.14667929027901</v>
      </c>
      <c r="Z187" s="9">
        <v>53.625147743066556</v>
      </c>
      <c r="AA187" s="9">
        <v>58.305374540002276</v>
      </c>
      <c r="AB187" s="9">
        <v>45.383140055017535</v>
      </c>
      <c r="AC187" s="9">
        <v>58.018591181052891</v>
      </c>
      <c r="AD187" s="9">
        <v>100</v>
      </c>
      <c r="AE187" s="9">
        <v>54.874324641766506</v>
      </c>
      <c r="AF187" s="2"/>
      <c r="AG187" s="9">
        <v>32.455403007378351</v>
      </c>
      <c r="AH187" s="9">
        <v>41.785747641729706</v>
      </c>
      <c r="AI187" s="9">
        <v>61.193611655926034</v>
      </c>
      <c r="AJ187" s="9">
        <v>100</v>
      </c>
    </row>
    <row r="188" spans="1:36" x14ac:dyDescent="0.3">
      <c r="A188" t="s">
        <v>626</v>
      </c>
      <c r="B188" t="s">
        <v>1122</v>
      </c>
      <c r="C188" t="s">
        <v>1122</v>
      </c>
      <c r="D188" t="s">
        <v>155</v>
      </c>
      <c r="E188" t="s">
        <v>2119</v>
      </c>
      <c r="F188" t="s">
        <v>2120</v>
      </c>
      <c r="G188" s="2">
        <v>19.071718032449763</v>
      </c>
      <c r="H188" s="2">
        <v>42.754073236621615</v>
      </c>
      <c r="I188" s="2">
        <v>81.828635736850956</v>
      </c>
      <c r="J188" s="2">
        <v>129.50557264160435</v>
      </c>
      <c r="K188" s="2">
        <v>153.26816570993381</v>
      </c>
      <c r="L188" s="2">
        <v>66.559728746464131</v>
      </c>
      <c r="M188" s="2">
        <v>64.611087963969695</v>
      </c>
      <c r="N188" s="2">
        <v>79.378889035908728</v>
      </c>
      <c r="O188" s="2">
        <v>34.5</v>
      </c>
      <c r="P188" s="2">
        <v>61.8</v>
      </c>
      <c r="Q188" s="2">
        <v>16.7</v>
      </c>
      <c r="R188" s="2">
        <v>48.9</v>
      </c>
      <c r="S188" s="2">
        <v>43.8</v>
      </c>
      <c r="T188" s="2">
        <v>77.7</v>
      </c>
      <c r="U188" s="2"/>
      <c r="V188" s="9">
        <v>12.443365485657184</v>
      </c>
      <c r="W188" s="9">
        <v>27.894946767703495</v>
      </c>
      <c r="X188" s="9">
        <v>53.389192307367303</v>
      </c>
      <c r="Y188" s="9">
        <v>84.496067426486249</v>
      </c>
      <c r="Z188" s="9">
        <v>100</v>
      </c>
      <c r="AA188" s="9">
        <v>43.426975483239687</v>
      </c>
      <c r="AB188" s="9">
        <v>42.155582449031712</v>
      </c>
      <c r="AC188" s="9">
        <v>51.790852110892011</v>
      </c>
      <c r="AD188" s="9">
        <v>22.509566706300017</v>
      </c>
      <c r="AE188" s="9">
        <v>40.32148470867655</v>
      </c>
      <c r="AF188" s="2"/>
      <c r="AG188" s="9">
        <v>21.492921492921493</v>
      </c>
      <c r="AH188" s="9">
        <v>62.93436293436293</v>
      </c>
      <c r="AI188" s="9">
        <v>56.37065637065637</v>
      </c>
      <c r="AJ188" s="9">
        <v>100</v>
      </c>
    </row>
    <row r="189" spans="1:36" x14ac:dyDescent="0.3">
      <c r="A189" t="s">
        <v>799</v>
      </c>
      <c r="B189" t="s">
        <v>1123</v>
      </c>
      <c r="C189" t="s">
        <v>1253</v>
      </c>
      <c r="E189" t="s">
        <v>2351</v>
      </c>
      <c r="F189" t="s">
        <v>2122</v>
      </c>
      <c r="G189" s="2">
        <v>66.226382408464261</v>
      </c>
      <c r="H189" s="2">
        <v>105.53073823098316</v>
      </c>
      <c r="I189" s="2">
        <v>204.05808530178959</v>
      </c>
      <c r="J189" s="2">
        <v>751.37360463751747</v>
      </c>
      <c r="K189" s="2">
        <v>1001.0782145008825</v>
      </c>
      <c r="L189" s="2">
        <v>148.48384883989792</v>
      </c>
      <c r="M189" s="2">
        <v>126.78277351641827</v>
      </c>
      <c r="N189" s="2">
        <v>327.11472464672403</v>
      </c>
      <c r="O189" s="2">
        <v>84.7</v>
      </c>
      <c r="P189" s="2">
        <v>131.4</v>
      </c>
      <c r="Q189" s="2">
        <v>56.4</v>
      </c>
      <c r="R189" s="2">
        <v>68.7</v>
      </c>
      <c r="S189" s="2">
        <v>111</v>
      </c>
      <c r="T189" s="2">
        <v>250.3</v>
      </c>
      <c r="U189" s="2"/>
      <c r="V189" s="9">
        <v>6.6155053070936525</v>
      </c>
      <c r="W189" s="9">
        <v>10.541707601098746</v>
      </c>
      <c r="X189" s="9">
        <v>20.383830388670365</v>
      </c>
      <c r="Y189" s="9">
        <v>75.056433528736534</v>
      </c>
      <c r="Z189" s="9">
        <v>100</v>
      </c>
      <c r="AA189" s="9">
        <v>14.832392383439188</v>
      </c>
      <c r="AB189" s="9">
        <v>12.664622172367382</v>
      </c>
      <c r="AC189" s="9">
        <v>32.676240468365087</v>
      </c>
      <c r="AD189" s="9">
        <v>8.4608773593409694</v>
      </c>
      <c r="AE189" s="9">
        <v>13.125847520866628</v>
      </c>
      <c r="AF189" s="2"/>
      <c r="AG189" s="9">
        <v>22.532960447463044</v>
      </c>
      <c r="AH189" s="9">
        <v>27.447063523771472</v>
      </c>
      <c r="AI189" s="9">
        <v>44.346783859368756</v>
      </c>
      <c r="AJ189" s="9">
        <v>100</v>
      </c>
    </row>
    <row r="190" spans="1:36" x14ac:dyDescent="0.3">
      <c r="A190" t="s">
        <v>800</v>
      </c>
      <c r="B190" t="s">
        <v>1123</v>
      </c>
      <c r="C190" t="s">
        <v>1253</v>
      </c>
      <c r="D190" t="s">
        <v>351</v>
      </c>
      <c r="E190" t="s">
        <v>2121</v>
      </c>
      <c r="F190" t="s">
        <v>2122</v>
      </c>
      <c r="G190" s="2">
        <v>91.945274884615515</v>
      </c>
      <c r="H190" s="2">
        <v>162.09907424278202</v>
      </c>
      <c r="I190" s="2">
        <v>246.8910000198297</v>
      </c>
      <c r="J190" s="2">
        <v>710.03355097751557</v>
      </c>
      <c r="K190" s="2">
        <v>1049.764611066357</v>
      </c>
      <c r="L190" s="2">
        <v>186.38594720563515</v>
      </c>
      <c r="M190" s="2">
        <v>171.25651200270485</v>
      </c>
      <c r="N190" s="2">
        <v>322.50446682748435</v>
      </c>
      <c r="O190" s="2">
        <v>118.8</v>
      </c>
      <c r="P190" s="2">
        <v>174.9</v>
      </c>
      <c r="Q190" s="2">
        <v>70.400000000000006</v>
      </c>
      <c r="R190" s="2">
        <v>109.2</v>
      </c>
      <c r="S190" s="2">
        <v>182.5</v>
      </c>
      <c r="T190" s="2">
        <v>295.60000000000002</v>
      </c>
      <c r="U190" s="2"/>
      <c r="V190" s="9">
        <v>8.7586563611833874</v>
      </c>
      <c r="W190" s="9">
        <v>15.441468738227025</v>
      </c>
      <c r="X190" s="9">
        <v>23.518700994219682</v>
      </c>
      <c r="Y190" s="9">
        <v>67.637405899619665</v>
      </c>
      <c r="Z190" s="9">
        <v>100</v>
      </c>
      <c r="AA190" s="9">
        <v>17.755022910926979</v>
      </c>
      <c r="AB190" s="9">
        <v>16.313801227185728</v>
      </c>
      <c r="AC190" s="9">
        <v>30.721598292390752</v>
      </c>
      <c r="AD190" s="9">
        <v>11.316822718887643</v>
      </c>
      <c r="AE190" s="9">
        <v>16.660877891695698</v>
      </c>
      <c r="AF190" s="2"/>
      <c r="AG190" s="9">
        <v>23.815967523680651</v>
      </c>
      <c r="AH190" s="9">
        <v>36.94181326116373</v>
      </c>
      <c r="AI190" s="9">
        <v>61.73883626522327</v>
      </c>
      <c r="AJ190" s="9">
        <v>100</v>
      </c>
    </row>
    <row r="191" spans="1:36" x14ac:dyDescent="0.3">
      <c r="A191" t="s">
        <v>632</v>
      </c>
      <c r="B191" t="s">
        <v>1220</v>
      </c>
      <c r="C191" t="s">
        <v>1253</v>
      </c>
      <c r="E191" t="s">
        <v>1597</v>
      </c>
      <c r="F191" t="s">
        <v>2255</v>
      </c>
      <c r="G191" s="2">
        <v>29.717657214466431</v>
      </c>
      <c r="H191" s="2">
        <v>74.618753320407976</v>
      </c>
      <c r="I191" s="2">
        <v>69.64481267278488</v>
      </c>
      <c r="J191" s="2">
        <v>76.867084093954986</v>
      </c>
      <c r="K191" s="2">
        <v>51.367027842220978</v>
      </c>
      <c r="L191" s="2">
        <v>76.270259038200379</v>
      </c>
      <c r="M191" s="2">
        <v>60.907662186452512</v>
      </c>
      <c r="N191" s="2">
        <v>71.806673676863966</v>
      </c>
      <c r="O191" s="2">
        <v>218.2</v>
      </c>
      <c r="P191" s="2">
        <v>251.7</v>
      </c>
      <c r="Q191" s="2">
        <v>297.2</v>
      </c>
      <c r="R191" s="2">
        <v>244.8</v>
      </c>
      <c r="S191" s="2">
        <v>277.3</v>
      </c>
      <c r="T191" s="2">
        <v>285.8</v>
      </c>
      <c r="U191" s="2"/>
      <c r="V191" s="9">
        <v>11.806776803522618</v>
      </c>
      <c r="W191" s="9">
        <v>29.645909145970592</v>
      </c>
      <c r="X191" s="9">
        <v>27.669770628837856</v>
      </c>
      <c r="Y191" s="9">
        <v>30.539167299942385</v>
      </c>
      <c r="Z191" s="9">
        <v>20.408036488764793</v>
      </c>
      <c r="AA191" s="9">
        <v>30.302049677473335</v>
      </c>
      <c r="AB191" s="9">
        <v>24.198514972766194</v>
      </c>
      <c r="AC191" s="9">
        <v>28.528674484252669</v>
      </c>
      <c r="AD191" s="9">
        <v>86.690504568931274</v>
      </c>
      <c r="AE191" s="9">
        <v>100</v>
      </c>
      <c r="AF191" s="2"/>
      <c r="AG191" s="9">
        <v>100</v>
      </c>
      <c r="AH191" s="9">
        <v>82.368775235531629</v>
      </c>
      <c r="AI191" s="9">
        <v>93.304172274562589</v>
      </c>
      <c r="AJ191" s="9">
        <v>96.164199192462988</v>
      </c>
    </row>
    <row r="192" spans="1:36" x14ac:dyDescent="0.3">
      <c r="A192" t="s">
        <v>598</v>
      </c>
      <c r="B192" t="s">
        <v>1127</v>
      </c>
      <c r="C192" t="s">
        <v>1284</v>
      </c>
      <c r="D192" t="s">
        <v>1180</v>
      </c>
      <c r="E192" t="s">
        <v>2123</v>
      </c>
      <c r="F192" t="s">
        <v>2124</v>
      </c>
      <c r="G192" s="2">
        <v>98.952262491117565</v>
      </c>
      <c r="H192" s="2">
        <v>199.97592115144516</v>
      </c>
      <c r="I192" s="2">
        <v>322.78609846167905</v>
      </c>
      <c r="J192" s="2">
        <v>643.94950255862807</v>
      </c>
      <c r="K192" s="2">
        <v>495.11295567301005</v>
      </c>
      <c r="L192" s="2">
        <v>348.04980618548416</v>
      </c>
      <c r="M192" s="2">
        <v>304.81329715795908</v>
      </c>
      <c r="N192" s="2">
        <v>443.56914981725731</v>
      </c>
      <c r="O192" s="2">
        <v>388.5</v>
      </c>
      <c r="P192" s="2">
        <v>393.1</v>
      </c>
      <c r="Q192" s="2">
        <v>106.4</v>
      </c>
      <c r="R192" s="2">
        <v>267.3</v>
      </c>
      <c r="S192" s="2">
        <v>267.89999999999998</v>
      </c>
      <c r="T192" s="2">
        <v>309.60000000000002</v>
      </c>
      <c r="U192" s="2"/>
      <c r="V192" s="9">
        <v>15.366463068601952</v>
      </c>
      <c r="W192" s="9">
        <v>31.054596727984652</v>
      </c>
      <c r="X192" s="9">
        <v>50.125995466902488</v>
      </c>
      <c r="Y192" s="9">
        <v>100</v>
      </c>
      <c r="Z192" s="9">
        <v>76.886922608956084</v>
      </c>
      <c r="AA192" s="9">
        <v>54.049239078928579</v>
      </c>
      <c r="AB192" s="9">
        <v>47.334968960583602</v>
      </c>
      <c r="AC192" s="9">
        <v>68.882598411025668</v>
      </c>
      <c r="AD192" s="9">
        <v>60.330817627214365</v>
      </c>
      <c r="AE192" s="9">
        <v>61.045159354589359</v>
      </c>
      <c r="AF192" s="2"/>
      <c r="AG192" s="9">
        <v>34.366925064599478</v>
      </c>
      <c r="AH192" s="9">
        <v>86.337209302325576</v>
      </c>
      <c r="AI192" s="9">
        <v>86.531007751937963</v>
      </c>
      <c r="AJ192" s="9">
        <v>100</v>
      </c>
    </row>
    <row r="193" spans="1:36" x14ac:dyDescent="0.3">
      <c r="A193" t="s">
        <v>583</v>
      </c>
      <c r="B193" t="s">
        <v>1127</v>
      </c>
      <c r="C193" t="s">
        <v>1304</v>
      </c>
      <c r="E193" t="s">
        <v>1983</v>
      </c>
      <c r="F193" t="s">
        <v>1984</v>
      </c>
      <c r="G193" s="2">
        <v>9.8252458002966545</v>
      </c>
      <c r="H193" s="2">
        <v>15.864509889654565</v>
      </c>
      <c r="I193" s="2">
        <v>27.309336194647813</v>
      </c>
      <c r="J193" s="2">
        <v>41.897608922335785</v>
      </c>
      <c r="K193" s="2">
        <v>40.544688103159551</v>
      </c>
      <c r="L193" s="2">
        <v>28.988216189716052</v>
      </c>
      <c r="M193" s="2">
        <v>26.707140209741016</v>
      </c>
      <c r="N193" s="2">
        <v>31.75376556176758</v>
      </c>
      <c r="O193" s="2">
        <v>24.9</v>
      </c>
      <c r="P193" s="2">
        <v>30</v>
      </c>
      <c r="Q193" s="2">
        <v>14.7</v>
      </c>
      <c r="R193" s="2">
        <v>27.6</v>
      </c>
      <c r="S193" s="2">
        <v>24.3</v>
      </c>
      <c r="T193" s="2">
        <v>40.9</v>
      </c>
      <c r="U193" s="2"/>
      <c r="V193" s="9">
        <v>23.450612225889522</v>
      </c>
      <c r="W193" s="9">
        <v>37.864952911900254</v>
      </c>
      <c r="X193" s="9">
        <v>65.181132997995732</v>
      </c>
      <c r="Y193" s="9">
        <v>100</v>
      </c>
      <c r="Z193" s="9">
        <v>96.770887757141224</v>
      </c>
      <c r="AA193" s="9">
        <v>69.188235165043793</v>
      </c>
      <c r="AB193" s="9">
        <v>63.743829055369623</v>
      </c>
      <c r="AC193" s="9">
        <v>75.788968340958277</v>
      </c>
      <c r="AD193" s="9">
        <v>59.430599121196408</v>
      </c>
      <c r="AE193" s="9">
        <v>71.603131471320978</v>
      </c>
      <c r="AF193" s="2"/>
      <c r="AG193" s="9">
        <v>35.941320293398533</v>
      </c>
      <c r="AH193" s="9">
        <v>67.481662591687041</v>
      </c>
      <c r="AI193" s="9">
        <v>59.413202933985332</v>
      </c>
      <c r="AJ193" s="9">
        <v>100</v>
      </c>
    </row>
    <row r="194" spans="1:36" x14ac:dyDescent="0.3">
      <c r="A194" t="s">
        <v>524</v>
      </c>
      <c r="B194" t="s">
        <v>1128</v>
      </c>
      <c r="C194" t="s">
        <v>1253</v>
      </c>
      <c r="D194" t="s">
        <v>129</v>
      </c>
      <c r="E194" t="s">
        <v>1597</v>
      </c>
      <c r="F194" t="s">
        <v>2125</v>
      </c>
      <c r="G194" s="2">
        <v>14.548477206442877</v>
      </c>
      <c r="H194" s="2">
        <v>50.639555694291566</v>
      </c>
      <c r="I194" s="2">
        <v>99.394308019861683</v>
      </c>
      <c r="J194" s="2">
        <v>205.62506070022428</v>
      </c>
      <c r="K194" s="2">
        <v>155.78936844136155</v>
      </c>
      <c r="L194" s="2">
        <v>72.290845727425236</v>
      </c>
      <c r="M194" s="2">
        <v>81.738329640670315</v>
      </c>
      <c r="N194" s="2">
        <v>188.82615690676047</v>
      </c>
      <c r="O194" s="2">
        <v>16</v>
      </c>
      <c r="P194" s="2">
        <v>64.2</v>
      </c>
      <c r="Q194" s="2">
        <v>18.899999999999999</v>
      </c>
      <c r="R194" s="2">
        <v>46.1</v>
      </c>
      <c r="S194" s="2">
        <v>66.5</v>
      </c>
      <c r="T194" s="2">
        <v>86.6</v>
      </c>
      <c r="U194" s="2"/>
      <c r="V194" s="9">
        <v>7.0752451850471392</v>
      </c>
      <c r="W194" s="9">
        <v>24.627132277479411</v>
      </c>
      <c r="X194" s="9">
        <v>48.33764312646997</v>
      </c>
      <c r="Y194" s="9">
        <v>100</v>
      </c>
      <c r="Z194" s="9">
        <v>75.763804232249214</v>
      </c>
      <c r="AA194" s="9">
        <v>35.156631920861187</v>
      </c>
      <c r="AB194" s="9">
        <v>39.751151616599216</v>
      </c>
      <c r="AC194" s="9">
        <v>91.830322755281998</v>
      </c>
      <c r="AD194" s="9">
        <v>7.7811527182117199</v>
      </c>
      <c r="AE194" s="9">
        <v>31.221875281824524</v>
      </c>
      <c r="AF194" s="2"/>
      <c r="AG194" s="9">
        <v>21.824480369515012</v>
      </c>
      <c r="AH194" s="9">
        <v>53.233256351039266</v>
      </c>
      <c r="AI194" s="9">
        <v>76.789838337182459</v>
      </c>
      <c r="AJ194" s="9">
        <v>100</v>
      </c>
    </row>
    <row r="195" spans="1:36" x14ac:dyDescent="0.3">
      <c r="A195" t="s">
        <v>562</v>
      </c>
      <c r="B195" t="s">
        <v>1128</v>
      </c>
      <c r="C195" t="s">
        <v>1253</v>
      </c>
      <c r="D195" t="s">
        <v>1181</v>
      </c>
      <c r="E195" t="s">
        <v>2126</v>
      </c>
      <c r="F195" t="s">
        <v>1623</v>
      </c>
      <c r="G195" s="2">
        <v>0.28225380965514585</v>
      </c>
      <c r="H195" s="2">
        <v>0.49770982268327413</v>
      </c>
      <c r="I195" s="2">
        <v>1.2104811880136801</v>
      </c>
      <c r="J195" s="2">
        <v>1.9920761912661182</v>
      </c>
      <c r="K195" s="2">
        <v>3.5885158224042151</v>
      </c>
      <c r="L195" s="2">
        <v>3.4982823891506918</v>
      </c>
      <c r="M195" s="2">
        <v>0.89789170367019899</v>
      </c>
      <c r="N195" s="2">
        <v>1.5069415212778139</v>
      </c>
      <c r="O195" s="2">
        <v>0.8</v>
      </c>
      <c r="P195" s="2">
        <v>0.8</v>
      </c>
      <c r="Q195" s="2">
        <v>0</v>
      </c>
      <c r="R195" s="2">
        <v>0.5</v>
      </c>
      <c r="S195" s="2">
        <v>1.1000000000000001</v>
      </c>
      <c r="T195" s="2">
        <v>0.9</v>
      </c>
      <c r="U195" s="2"/>
      <c r="V195" s="9">
        <v>7.8654748543380508</v>
      </c>
      <c r="W195" s="9">
        <v>13.869517296702934</v>
      </c>
      <c r="X195" s="9">
        <v>33.732084458323165</v>
      </c>
      <c r="Y195" s="9">
        <v>55.512537490540517</v>
      </c>
      <c r="Z195" s="9">
        <v>100</v>
      </c>
      <c r="AA195" s="9">
        <v>97.485494345875026</v>
      </c>
      <c r="AB195" s="9">
        <v>25.021255251666528</v>
      </c>
      <c r="AC195" s="9">
        <v>41.993447872502372</v>
      </c>
      <c r="AD195" s="9">
        <v>22.293339073645779</v>
      </c>
      <c r="AE195" s="9">
        <v>22.293339073645779</v>
      </c>
      <c r="AF195" s="2"/>
      <c r="AG195" s="9">
        <v>0</v>
      </c>
      <c r="AH195" s="9">
        <v>45.454545454545453</v>
      </c>
      <c r="AI195" s="9">
        <v>100</v>
      </c>
      <c r="AJ195" s="9">
        <v>81.818181818181813</v>
      </c>
    </row>
    <row r="196" spans="1:36" x14ac:dyDescent="0.3">
      <c r="A196" t="s">
        <v>573</v>
      </c>
      <c r="B196" t="s">
        <v>1128</v>
      </c>
      <c r="C196" t="s">
        <v>1253</v>
      </c>
      <c r="D196" t="s">
        <v>262</v>
      </c>
      <c r="E196" t="s">
        <v>1597</v>
      </c>
      <c r="F196" t="s">
        <v>1620</v>
      </c>
      <c r="G196" s="2">
        <v>65.90193520284609</v>
      </c>
      <c r="H196" s="2">
        <v>116.52888867602076</v>
      </c>
      <c r="I196" s="2">
        <v>156.46583055912217</v>
      </c>
      <c r="J196" s="2">
        <v>139.81446123529315</v>
      </c>
      <c r="K196" s="2">
        <v>129.57459703973782</v>
      </c>
      <c r="L196" s="2">
        <v>141.47675216682936</v>
      </c>
      <c r="M196" s="2">
        <v>138.20888403620702</v>
      </c>
      <c r="N196" s="2">
        <v>190.06148236710703</v>
      </c>
      <c r="O196" s="2">
        <v>66.099999999999994</v>
      </c>
      <c r="P196" s="2">
        <v>79.400000000000006</v>
      </c>
      <c r="Q196" s="2">
        <v>45.4</v>
      </c>
      <c r="R196" s="2">
        <v>81.900000000000006</v>
      </c>
      <c r="S196" s="2">
        <v>93.7</v>
      </c>
      <c r="T196" s="2">
        <v>107.4</v>
      </c>
      <c r="U196" s="2"/>
      <c r="V196" s="9">
        <v>34.67400884286242</v>
      </c>
      <c r="W196" s="9">
        <v>61.311154277405457</v>
      </c>
      <c r="X196" s="9">
        <v>82.323797862896654</v>
      </c>
      <c r="Y196" s="9">
        <v>73.562754269820488</v>
      </c>
      <c r="Z196" s="9">
        <v>68.175095461721298</v>
      </c>
      <c r="AA196" s="9">
        <v>74.437361218494843</v>
      </c>
      <c r="AB196" s="9">
        <v>72.717986998151559</v>
      </c>
      <c r="AC196" s="9">
        <v>99.999999999999986</v>
      </c>
      <c r="AD196" s="9">
        <v>34.778219751189091</v>
      </c>
      <c r="AE196" s="9">
        <v>41.775955344090995</v>
      </c>
      <c r="AF196" s="2"/>
      <c r="AG196" s="9">
        <v>42.271880819366849</v>
      </c>
      <c r="AH196" s="9">
        <v>76.256983240223462</v>
      </c>
      <c r="AI196" s="9">
        <v>87.243947858472993</v>
      </c>
      <c r="AJ196" s="9">
        <v>100</v>
      </c>
    </row>
    <row r="197" spans="1:36" x14ac:dyDescent="0.3">
      <c r="A197" t="s">
        <v>637</v>
      </c>
      <c r="B197" t="s">
        <v>1128</v>
      </c>
      <c r="C197" t="s">
        <v>1253</v>
      </c>
      <c r="D197" t="s">
        <v>261</v>
      </c>
      <c r="E197" t="s">
        <v>1597</v>
      </c>
      <c r="F197" t="s">
        <v>1620</v>
      </c>
      <c r="G197" s="2">
        <v>13.875686738755896</v>
      </c>
      <c r="H197" s="2">
        <v>52.957876627054851</v>
      </c>
      <c r="I197" s="2">
        <v>69.194704465553102</v>
      </c>
      <c r="J197" s="2">
        <v>35.50837449028505</v>
      </c>
      <c r="K197" s="2">
        <v>41.230441026929945</v>
      </c>
      <c r="L197" s="2">
        <v>54.490098471113889</v>
      </c>
      <c r="M197" s="2">
        <v>53.183925237865765</v>
      </c>
      <c r="N197" s="2">
        <v>44.644238923369791</v>
      </c>
      <c r="O197" s="2">
        <v>16.3</v>
      </c>
      <c r="P197" s="2">
        <v>27.1</v>
      </c>
      <c r="Q197" s="2">
        <v>5.2</v>
      </c>
      <c r="R197" s="2">
        <v>24.5</v>
      </c>
      <c r="S197" s="2">
        <v>16.7</v>
      </c>
      <c r="T197" s="2">
        <v>24.7</v>
      </c>
      <c r="U197" s="2"/>
      <c r="V197" s="9">
        <v>20.053104996876705</v>
      </c>
      <c r="W197" s="9">
        <v>76.534580263174092</v>
      </c>
      <c r="X197" s="9">
        <v>100</v>
      </c>
      <c r="Y197" s="9">
        <v>51.316606905897011</v>
      </c>
      <c r="Z197" s="9">
        <v>59.586122009460304</v>
      </c>
      <c r="AA197" s="9">
        <v>78.748943133705353</v>
      </c>
      <c r="AB197" s="9">
        <v>76.861265104964914</v>
      </c>
      <c r="AC197" s="9">
        <v>64.519733508790168</v>
      </c>
      <c r="AD197" s="9">
        <v>23.556715974001389</v>
      </c>
      <c r="AE197" s="9">
        <v>39.164846803401083</v>
      </c>
      <c r="AF197" s="2"/>
      <c r="AG197" s="9">
        <v>21.05263157894737</v>
      </c>
      <c r="AH197" s="9">
        <v>99.190283400809719</v>
      </c>
      <c r="AI197" s="9">
        <v>67.611336032388664</v>
      </c>
      <c r="AJ197" s="9">
        <v>100</v>
      </c>
    </row>
    <row r="198" spans="1:36" x14ac:dyDescent="0.3">
      <c r="A198" t="s">
        <v>767</v>
      </c>
      <c r="B198" t="s">
        <v>1128</v>
      </c>
      <c r="C198" t="s">
        <v>1253</v>
      </c>
      <c r="D198" t="s">
        <v>1181</v>
      </c>
      <c r="E198" t="s">
        <v>1597</v>
      </c>
      <c r="F198" t="s">
        <v>1623</v>
      </c>
      <c r="G198" s="2">
        <v>222.98481418946767</v>
      </c>
      <c r="H198" s="2">
        <v>885.6094307499767</v>
      </c>
      <c r="I198" s="2">
        <v>1282.1875457885387</v>
      </c>
      <c r="J198" s="2">
        <v>1332.7346999013191</v>
      </c>
      <c r="K198" s="2">
        <v>1390.2047047907879</v>
      </c>
      <c r="L198" s="2">
        <v>873.52444336301596</v>
      </c>
      <c r="M198" s="2">
        <v>778.34765473296341</v>
      </c>
      <c r="N198" s="2">
        <v>1365.2260510881633</v>
      </c>
      <c r="O198" s="2">
        <v>253.4</v>
      </c>
      <c r="P198" s="2">
        <v>528.1</v>
      </c>
      <c r="Q198" s="2">
        <v>160.9</v>
      </c>
      <c r="R198" s="2">
        <v>392.4</v>
      </c>
      <c r="S198" s="2">
        <v>451.8</v>
      </c>
      <c r="T198" s="2">
        <v>726.1</v>
      </c>
      <c r="U198" s="2"/>
      <c r="V198" s="9">
        <v>16.039710800937382</v>
      </c>
      <c r="W198" s="9">
        <v>63.703527091950981</v>
      </c>
      <c r="X198" s="9">
        <v>92.23012563329624</v>
      </c>
      <c r="Y198" s="9">
        <v>95.866076075600859</v>
      </c>
      <c r="Z198" s="9">
        <v>100</v>
      </c>
      <c r="AA198" s="9">
        <v>62.834231559766785</v>
      </c>
      <c r="AB198" s="9">
        <v>55.987988822847285</v>
      </c>
      <c r="AC198" s="9">
        <v>98.20323916207839</v>
      </c>
      <c r="AD198" s="9">
        <v>18.227531465456678</v>
      </c>
      <c r="AE198" s="9">
        <v>37.987211392690106</v>
      </c>
      <c r="AF198" s="2"/>
      <c r="AG198" s="9">
        <v>22.159482164991047</v>
      </c>
      <c r="AH198" s="9">
        <v>54.042142955515764</v>
      </c>
      <c r="AI198" s="9">
        <v>62.222834320341548</v>
      </c>
      <c r="AJ198" s="9">
        <v>100</v>
      </c>
    </row>
    <row r="199" spans="1:36" x14ac:dyDescent="0.3">
      <c r="A199" t="s">
        <v>772</v>
      </c>
      <c r="B199" t="s">
        <v>1128</v>
      </c>
      <c r="C199" t="s">
        <v>1253</v>
      </c>
      <c r="D199" t="s">
        <v>191</v>
      </c>
      <c r="E199" t="s">
        <v>1597</v>
      </c>
      <c r="F199" t="s">
        <v>2127</v>
      </c>
      <c r="G199" s="2">
        <v>21.091598737600339</v>
      </c>
      <c r="H199" s="2">
        <v>59.585467021414225</v>
      </c>
      <c r="I199" s="2">
        <v>160.39805360053916</v>
      </c>
      <c r="J199" s="2">
        <v>226.98727333500983</v>
      </c>
      <c r="K199" s="2">
        <v>157.36341044852529</v>
      </c>
      <c r="L199" s="2">
        <v>104.26372760103582</v>
      </c>
      <c r="M199" s="2">
        <v>161.96141858403141</v>
      </c>
      <c r="N199" s="2">
        <v>275.28989253674928</v>
      </c>
      <c r="O199" s="2">
        <v>68.5</v>
      </c>
      <c r="P199" s="2">
        <v>247.1</v>
      </c>
      <c r="Q199" s="2">
        <v>26.6</v>
      </c>
      <c r="R199" s="2">
        <v>102.4</v>
      </c>
      <c r="S199" s="2">
        <v>113.8</v>
      </c>
      <c r="T199" s="2">
        <v>228.8</v>
      </c>
      <c r="U199" s="2"/>
      <c r="V199" s="9">
        <v>7.661595761197356</v>
      </c>
      <c r="W199" s="9">
        <v>21.644625769709283</v>
      </c>
      <c r="X199" s="9">
        <v>58.265144470978761</v>
      </c>
      <c r="Y199" s="9">
        <v>82.453907494881449</v>
      </c>
      <c r="Z199" s="9">
        <v>57.162799911921347</v>
      </c>
      <c r="AA199" s="9">
        <v>37.874157543621891</v>
      </c>
      <c r="AB199" s="9">
        <v>58.833042176588698</v>
      </c>
      <c r="AC199" s="9">
        <v>100</v>
      </c>
      <c r="AD199" s="9">
        <v>24.882860525239128</v>
      </c>
      <c r="AE199" s="9">
        <v>89.759924610023191</v>
      </c>
      <c r="AF199" s="2"/>
      <c r="AG199" s="9">
        <v>11.625874125874125</v>
      </c>
      <c r="AH199" s="9">
        <v>44.755244755244753</v>
      </c>
      <c r="AI199" s="9">
        <v>49.737762237762233</v>
      </c>
      <c r="AJ199" s="9">
        <v>100</v>
      </c>
    </row>
    <row r="200" spans="1:36" x14ac:dyDescent="0.3">
      <c r="A200" t="s">
        <v>777</v>
      </c>
      <c r="B200" t="s">
        <v>1128</v>
      </c>
      <c r="C200" t="s">
        <v>1253</v>
      </c>
      <c r="D200" t="s">
        <v>1181</v>
      </c>
      <c r="E200" t="s">
        <v>1597</v>
      </c>
      <c r="F200" t="s">
        <v>1623</v>
      </c>
      <c r="G200" s="2">
        <v>56.74043313788119</v>
      </c>
      <c r="H200" s="2">
        <v>398.51632382480631</v>
      </c>
      <c r="I200" s="2">
        <v>776.68550590207724</v>
      </c>
      <c r="J200" s="2">
        <v>734.94622761720666</v>
      </c>
      <c r="K200" s="2">
        <v>845.36758680599849</v>
      </c>
      <c r="L200" s="2">
        <v>821.83903307561866</v>
      </c>
      <c r="M200" s="2">
        <v>564.22959883134922</v>
      </c>
      <c r="N200" s="2">
        <v>518.26037357384973</v>
      </c>
      <c r="O200" s="2">
        <v>142</v>
      </c>
      <c r="P200" s="2">
        <v>320.5</v>
      </c>
      <c r="Q200" s="2">
        <v>42.3</v>
      </c>
      <c r="R200" s="2">
        <v>253</v>
      </c>
      <c r="S200" s="2">
        <v>360.4</v>
      </c>
      <c r="T200" s="2">
        <v>304.8</v>
      </c>
      <c r="U200" s="2"/>
      <c r="V200" s="9">
        <v>6.7119243774486499</v>
      </c>
      <c r="W200" s="9">
        <v>47.141188051755876</v>
      </c>
      <c r="X200" s="9">
        <v>91.875477369150317</v>
      </c>
      <c r="Y200" s="9">
        <v>86.938065651891122</v>
      </c>
      <c r="Z200" s="9">
        <v>100</v>
      </c>
      <c r="AA200" s="9">
        <v>97.216766517004004</v>
      </c>
      <c r="AB200" s="9">
        <v>66.743699147863467</v>
      </c>
      <c r="AC200" s="9">
        <v>61.30591965702893</v>
      </c>
      <c r="AD200" s="9">
        <v>16.797426612547337</v>
      </c>
      <c r="AE200" s="9">
        <v>37.912501614939586</v>
      </c>
      <c r="AF200" s="2"/>
      <c r="AG200" s="9">
        <v>11.736958934517205</v>
      </c>
      <c r="AH200" s="9">
        <v>70.199778024417313</v>
      </c>
      <c r="AI200" s="9">
        <v>100</v>
      </c>
      <c r="AJ200" s="9">
        <v>84.572697003329637</v>
      </c>
    </row>
    <row r="201" spans="1:36" x14ac:dyDescent="0.3">
      <c r="A201" t="s">
        <v>796</v>
      </c>
      <c r="B201" t="s">
        <v>1128</v>
      </c>
      <c r="C201" t="s">
        <v>1253</v>
      </c>
      <c r="D201" t="s">
        <v>48</v>
      </c>
      <c r="E201" t="s">
        <v>1597</v>
      </c>
      <c r="F201" t="s">
        <v>1620</v>
      </c>
      <c r="G201" s="2">
        <v>2.4225813160613217</v>
      </c>
      <c r="H201" s="2">
        <v>9.7640470866607991</v>
      </c>
      <c r="I201" s="2">
        <v>21.376132759374798</v>
      </c>
      <c r="J201" s="2">
        <v>19.309556155188393</v>
      </c>
      <c r="K201" s="2">
        <v>29.750280438619399</v>
      </c>
      <c r="L201" s="2">
        <v>22.5506946073703</v>
      </c>
      <c r="M201" s="2">
        <v>8.3277988637319194</v>
      </c>
      <c r="N201" s="2">
        <v>13.346702997485586</v>
      </c>
      <c r="O201" s="2">
        <v>9</v>
      </c>
      <c r="P201" s="2">
        <v>10.3</v>
      </c>
      <c r="Q201" s="2">
        <v>0.9</v>
      </c>
      <c r="R201" s="2">
        <v>11.4</v>
      </c>
      <c r="S201" s="2">
        <v>8.8000000000000007</v>
      </c>
      <c r="T201" s="2">
        <v>8.4</v>
      </c>
      <c r="U201" s="2"/>
      <c r="V201" s="9">
        <v>8.1430537135929768</v>
      </c>
      <c r="W201" s="9">
        <v>32.82001696355745</v>
      </c>
      <c r="X201" s="9">
        <v>71.851869778094709</v>
      </c>
      <c r="Y201" s="9">
        <v>64.90545927803187</v>
      </c>
      <c r="Z201" s="9">
        <v>100</v>
      </c>
      <c r="AA201" s="9">
        <v>75.799939613667703</v>
      </c>
      <c r="AB201" s="9">
        <v>27.992337352630287</v>
      </c>
      <c r="AC201" s="9">
        <v>44.862444322238993</v>
      </c>
      <c r="AD201" s="9">
        <v>30.251815671347188</v>
      </c>
      <c r="AE201" s="9">
        <v>34.621522379430672</v>
      </c>
      <c r="AF201" s="2"/>
      <c r="AG201" s="9">
        <v>7.8947368421052628</v>
      </c>
      <c r="AH201" s="9">
        <v>100</v>
      </c>
      <c r="AI201" s="9">
        <v>77.192982456140356</v>
      </c>
      <c r="AJ201" s="9">
        <v>73.68421052631578</v>
      </c>
    </row>
    <row r="202" spans="1:36" x14ac:dyDescent="0.3">
      <c r="A202" t="s">
        <v>561</v>
      </c>
      <c r="B202" t="s">
        <v>1128</v>
      </c>
      <c r="C202" t="s">
        <v>1253</v>
      </c>
      <c r="E202" t="s">
        <v>1597</v>
      </c>
      <c r="F202" t="s">
        <v>1781</v>
      </c>
      <c r="G202" s="2">
        <v>0.66190015292100313</v>
      </c>
      <c r="H202" s="2">
        <v>7.9119828179837013</v>
      </c>
      <c r="I202" s="2">
        <v>9.202248647300534</v>
      </c>
      <c r="J202" s="2">
        <v>8.9728394461981917</v>
      </c>
      <c r="K202" s="2">
        <v>9.2801869969397579</v>
      </c>
      <c r="L202" s="2">
        <v>15.354152659213618</v>
      </c>
      <c r="M202" s="2">
        <v>6.8135989462335322</v>
      </c>
      <c r="N202" s="2">
        <v>7.4545053368330327</v>
      </c>
      <c r="O202" s="2">
        <v>2.1</v>
      </c>
      <c r="P202" s="2">
        <v>5.4</v>
      </c>
      <c r="Q202" s="2">
        <v>0.3</v>
      </c>
      <c r="R202" s="2">
        <v>3.9</v>
      </c>
      <c r="S202" s="2">
        <v>8.6999999999999993</v>
      </c>
      <c r="T202" s="2">
        <v>6.7</v>
      </c>
      <c r="U202" s="2"/>
      <c r="V202" s="9">
        <v>4.3108868826038051</v>
      </c>
      <c r="W202" s="9">
        <v>51.529921537128466</v>
      </c>
      <c r="X202" s="9">
        <v>59.933288743084816</v>
      </c>
      <c r="Y202" s="9">
        <v>58.439170466458989</v>
      </c>
      <c r="Z202" s="9">
        <v>60.440893111551581</v>
      </c>
      <c r="AA202" s="9">
        <v>100</v>
      </c>
      <c r="AB202" s="9">
        <v>44.376261572108781</v>
      </c>
      <c r="AC202" s="9">
        <v>48.550418263294937</v>
      </c>
      <c r="AD202" s="9">
        <v>13.677081676922406</v>
      </c>
      <c r="AE202" s="9">
        <v>35.169638597800471</v>
      </c>
      <c r="AF202" s="2"/>
      <c r="AG202" s="9">
        <v>3.4482758620689657</v>
      </c>
      <c r="AH202" s="9">
        <v>44.827586206896555</v>
      </c>
      <c r="AI202" s="9">
        <v>100</v>
      </c>
      <c r="AJ202" s="9">
        <v>77.011494252873575</v>
      </c>
    </row>
    <row r="203" spans="1:36" x14ac:dyDescent="0.3">
      <c r="A203" t="s">
        <v>601</v>
      </c>
      <c r="B203" t="s">
        <v>1128</v>
      </c>
      <c r="C203" t="s">
        <v>1253</v>
      </c>
      <c r="E203" t="s">
        <v>2238</v>
      </c>
      <c r="F203" t="s">
        <v>1781</v>
      </c>
      <c r="G203" s="2">
        <v>3.6461316656246794</v>
      </c>
      <c r="H203" s="2">
        <v>12.321947098284562</v>
      </c>
      <c r="I203" s="2">
        <v>21.797874986933085</v>
      </c>
      <c r="J203" s="2">
        <v>26.340717081142071</v>
      </c>
      <c r="K203" s="2">
        <v>23.560498211938043</v>
      </c>
      <c r="L203" s="2">
        <v>12.836216297019467</v>
      </c>
      <c r="M203" s="2">
        <v>9.0111004842815259</v>
      </c>
      <c r="N203" s="2">
        <v>34.934033024878339</v>
      </c>
      <c r="O203" s="2">
        <v>10.9</v>
      </c>
      <c r="P203" s="2">
        <v>7</v>
      </c>
      <c r="Q203" s="2">
        <v>1.1000000000000001</v>
      </c>
      <c r="R203" s="2">
        <v>3</v>
      </c>
      <c r="S203" s="2">
        <v>3.4</v>
      </c>
      <c r="T203" s="2">
        <v>7.1</v>
      </c>
      <c r="U203" s="2"/>
      <c r="V203" s="9">
        <v>10.437190756154836</v>
      </c>
      <c r="W203" s="9">
        <v>35.272042851477998</v>
      </c>
      <c r="X203" s="9">
        <v>62.397247324434844</v>
      </c>
      <c r="Y203" s="9">
        <v>75.401305833722319</v>
      </c>
      <c r="Z203" s="9">
        <v>67.442823435700618</v>
      </c>
      <c r="AA203" s="9">
        <v>36.744158018852644</v>
      </c>
      <c r="AB203" s="9">
        <v>25.794618324956222</v>
      </c>
      <c r="AC203" s="9">
        <v>100</v>
      </c>
      <c r="AD203" s="9">
        <v>31.201665127635117</v>
      </c>
      <c r="AE203" s="9">
        <v>20.037766595728975</v>
      </c>
      <c r="AF203" s="2"/>
      <c r="AG203" s="9">
        <v>15.492957746478876</v>
      </c>
      <c r="AH203" s="9">
        <v>42.253521126760567</v>
      </c>
      <c r="AI203" s="9">
        <v>47.887323943661976</v>
      </c>
      <c r="AJ203" s="9">
        <v>100</v>
      </c>
    </row>
    <row r="204" spans="1:36" x14ac:dyDescent="0.3">
      <c r="A204" t="s">
        <v>622</v>
      </c>
      <c r="B204" t="s">
        <v>1128</v>
      </c>
      <c r="C204" t="s">
        <v>1312</v>
      </c>
      <c r="E204" t="s">
        <v>1748</v>
      </c>
      <c r="F204" t="s">
        <v>1623</v>
      </c>
      <c r="G204" s="2">
        <v>26.730996630492559</v>
      </c>
      <c r="H204" s="2">
        <v>324.22950109151941</v>
      </c>
      <c r="I204" s="2">
        <v>212.4776208027055</v>
      </c>
      <c r="J204" s="2">
        <v>170.22442531398343</v>
      </c>
      <c r="K204" s="2">
        <v>168.26625086451293</v>
      </c>
      <c r="L204" s="2">
        <v>373.67327706973828</v>
      </c>
      <c r="M204" s="2">
        <v>179.0257527611875</v>
      </c>
      <c r="N204" s="2">
        <v>308.40767506067988</v>
      </c>
      <c r="O204" s="2">
        <v>21.2</v>
      </c>
      <c r="P204" s="2">
        <v>117.6</v>
      </c>
      <c r="Q204" s="2">
        <v>106.6</v>
      </c>
      <c r="R204" s="2">
        <v>93.5</v>
      </c>
      <c r="S204" s="2">
        <v>92</v>
      </c>
      <c r="T204" s="2">
        <v>268.3</v>
      </c>
      <c r="U204" s="2"/>
      <c r="V204" s="9">
        <v>7.1535745986737442</v>
      </c>
      <c r="W204" s="9">
        <v>86.768179847928693</v>
      </c>
      <c r="X204" s="9">
        <v>56.861872079509453</v>
      </c>
      <c r="Y204" s="9">
        <v>45.554348078847134</v>
      </c>
      <c r="Z204" s="9">
        <v>45.030314231731786</v>
      </c>
      <c r="AA204" s="9">
        <v>100</v>
      </c>
      <c r="AB204" s="9">
        <v>47.909701802887042</v>
      </c>
      <c r="AC204" s="9">
        <v>82.53404618043426</v>
      </c>
      <c r="AD204" s="9">
        <v>5.6734054322122329</v>
      </c>
      <c r="AE204" s="9">
        <v>31.471343340950877</v>
      </c>
      <c r="AF204" s="2"/>
      <c r="AG204" s="9">
        <v>39.731643682445025</v>
      </c>
      <c r="AH204" s="9">
        <v>34.849049571375325</v>
      </c>
      <c r="AI204" s="9">
        <v>34.289973909802455</v>
      </c>
      <c r="AJ204" s="9">
        <v>100</v>
      </c>
    </row>
    <row r="205" spans="1:36" x14ac:dyDescent="0.3">
      <c r="A205" t="s">
        <v>623</v>
      </c>
      <c r="B205" t="s">
        <v>1128</v>
      </c>
      <c r="C205" t="s">
        <v>1313</v>
      </c>
      <c r="E205" t="s">
        <v>2251</v>
      </c>
      <c r="F205" t="s">
        <v>1623</v>
      </c>
      <c r="G205" s="2">
        <v>72.234156722471496</v>
      </c>
      <c r="H205" s="2">
        <v>568.91066254661166</v>
      </c>
      <c r="I205" s="2">
        <v>521.22152104357053</v>
      </c>
      <c r="J205" s="2">
        <v>289.90832382526145</v>
      </c>
      <c r="K205" s="2">
        <v>337.66280813971997</v>
      </c>
      <c r="L205" s="2">
        <v>545.64281206690191</v>
      </c>
      <c r="M205" s="2">
        <v>405.94575864345114</v>
      </c>
      <c r="N205" s="2">
        <v>902.23447370440419</v>
      </c>
      <c r="O205" s="2">
        <v>19.7</v>
      </c>
      <c r="P205" s="2">
        <v>306.3</v>
      </c>
      <c r="Q205" s="2">
        <v>118</v>
      </c>
      <c r="R205" s="2">
        <v>149.69999999999999</v>
      </c>
      <c r="S205" s="2">
        <v>163.80000000000001</v>
      </c>
      <c r="T205" s="2">
        <v>431.9</v>
      </c>
      <c r="U205" s="2"/>
      <c r="V205" s="9">
        <v>8.0061401805998056</v>
      </c>
      <c r="W205" s="9">
        <v>63.05574428017276</v>
      </c>
      <c r="X205" s="9">
        <v>57.770073770683304</v>
      </c>
      <c r="Y205" s="9">
        <v>32.132259659171815</v>
      </c>
      <c r="Z205" s="9">
        <v>37.425172500152911</v>
      </c>
      <c r="AA205" s="9">
        <v>60.476830355040157</v>
      </c>
      <c r="AB205" s="9">
        <v>44.993377051612157</v>
      </c>
      <c r="AC205" s="9">
        <v>100</v>
      </c>
      <c r="AD205" s="9">
        <v>2.183467887135317</v>
      </c>
      <c r="AE205" s="9">
        <v>33.949046387286678</v>
      </c>
      <c r="AF205" s="2"/>
      <c r="AG205" s="9">
        <v>27.321139152581619</v>
      </c>
      <c r="AH205" s="9">
        <v>34.660801111368372</v>
      </c>
      <c r="AI205" s="9">
        <v>37.925445705024316</v>
      </c>
      <c r="AJ205" s="9">
        <v>100</v>
      </c>
    </row>
    <row r="206" spans="1:36" x14ac:dyDescent="0.3">
      <c r="A206" t="s">
        <v>778</v>
      </c>
      <c r="B206" t="s">
        <v>1128</v>
      </c>
      <c r="C206" t="s">
        <v>1253</v>
      </c>
      <c r="E206" t="s">
        <v>1597</v>
      </c>
      <c r="F206" t="s">
        <v>1620</v>
      </c>
      <c r="G206" s="2">
        <v>25.51829033246808</v>
      </c>
      <c r="H206" s="2">
        <v>356.78199483075906</v>
      </c>
      <c r="I206" s="2">
        <v>540.79367351572364</v>
      </c>
      <c r="J206" s="2">
        <v>394.62059511687477</v>
      </c>
      <c r="K206" s="2">
        <v>528.22752209876944</v>
      </c>
      <c r="L206" s="2">
        <v>626.82710153796199</v>
      </c>
      <c r="M206" s="2">
        <v>401.772431467746</v>
      </c>
      <c r="N206" s="2">
        <v>146.7348449461044</v>
      </c>
      <c r="O206" s="2">
        <v>84.2</v>
      </c>
      <c r="P206" s="2">
        <v>119.4</v>
      </c>
      <c r="Q206" s="2">
        <v>29.9</v>
      </c>
      <c r="R206" s="2">
        <v>421.1</v>
      </c>
      <c r="S206" s="2">
        <v>543.20000000000005</v>
      </c>
      <c r="T206" s="2">
        <v>195.8</v>
      </c>
      <c r="U206" s="2"/>
      <c r="V206" s="9">
        <v>4.0710253704502017</v>
      </c>
      <c r="W206" s="9">
        <v>56.918725108625765</v>
      </c>
      <c r="X206" s="9">
        <v>86.27477532302774</v>
      </c>
      <c r="Y206" s="9">
        <v>62.955254191889097</v>
      </c>
      <c r="Z206" s="9">
        <v>84.270051630302518</v>
      </c>
      <c r="AA206" s="9">
        <v>100</v>
      </c>
      <c r="AB206" s="9">
        <v>64.096212573127517</v>
      </c>
      <c r="AC206" s="9">
        <v>23.409141785044184</v>
      </c>
      <c r="AD206" s="9">
        <v>13.432731257696053</v>
      </c>
      <c r="AE206" s="9">
        <v>19.048314871364713</v>
      </c>
      <c r="AF206" s="2"/>
      <c r="AG206" s="9">
        <v>5.50441826215022</v>
      </c>
      <c r="AH206" s="9">
        <v>77.522091310751094</v>
      </c>
      <c r="AI206" s="9">
        <v>100</v>
      </c>
      <c r="AJ206" s="9">
        <v>36.045655375552279</v>
      </c>
    </row>
    <row r="207" spans="1:36" x14ac:dyDescent="0.3">
      <c r="A207" t="s">
        <v>514</v>
      </c>
      <c r="B207" t="s">
        <v>1129</v>
      </c>
      <c r="C207" t="s">
        <v>1285</v>
      </c>
      <c r="D207" t="s">
        <v>87</v>
      </c>
      <c r="E207" t="s">
        <v>2128</v>
      </c>
      <c r="F207" t="s">
        <v>1986</v>
      </c>
      <c r="G207" s="2">
        <v>18.005167698148359</v>
      </c>
      <c r="H207" s="2">
        <v>43.214047172176343</v>
      </c>
      <c r="I207" s="2">
        <v>111.68499281855303</v>
      </c>
      <c r="J207" s="2">
        <v>250.03396900561083</v>
      </c>
      <c r="K207" s="2">
        <v>162.02399128014716</v>
      </c>
      <c r="L207" s="2">
        <v>46.402304228620096</v>
      </c>
      <c r="M207" s="2">
        <v>118.1872213302734</v>
      </c>
      <c r="N207" s="2">
        <v>292.77032168319266</v>
      </c>
      <c r="O207" s="2">
        <v>26.2</v>
      </c>
      <c r="P207" s="2">
        <v>136.80000000000001</v>
      </c>
      <c r="Q207" s="2">
        <v>21.5</v>
      </c>
      <c r="R207" s="2">
        <v>38.200000000000003</v>
      </c>
      <c r="S207" s="2">
        <v>42.8</v>
      </c>
      <c r="T207" s="2">
        <v>182.7</v>
      </c>
      <c r="U207" s="2"/>
      <c r="V207" s="9">
        <v>6.1499292669534267</v>
      </c>
      <c r="W207" s="9">
        <v>14.760392010956066</v>
      </c>
      <c r="X207" s="9">
        <v>38.147648360139307</v>
      </c>
      <c r="Y207" s="9">
        <v>85.402771554205913</v>
      </c>
      <c r="Z207" s="9">
        <v>55.34167204812298</v>
      </c>
      <c r="AA207" s="9">
        <v>15.849387998702998</v>
      </c>
      <c r="AB207" s="9">
        <v>40.3685799335098</v>
      </c>
      <c r="AC207" s="9">
        <v>100</v>
      </c>
      <c r="AD207" s="9">
        <v>8.9489945051025597</v>
      </c>
      <c r="AE207" s="9">
        <v>46.726047644962989</v>
      </c>
      <c r="AF207" s="2"/>
      <c r="AG207" s="9">
        <v>11.76792556102901</v>
      </c>
      <c r="AH207" s="9">
        <v>20.90859332238643</v>
      </c>
      <c r="AI207" s="9">
        <v>23.426382047071705</v>
      </c>
      <c r="AJ207" s="9">
        <v>100</v>
      </c>
    </row>
    <row r="208" spans="1:36" x14ac:dyDescent="0.3">
      <c r="A208" t="s">
        <v>515</v>
      </c>
      <c r="B208" t="s">
        <v>1129</v>
      </c>
      <c r="C208" t="s">
        <v>1286</v>
      </c>
      <c r="D208" t="s">
        <v>301</v>
      </c>
      <c r="E208" t="s">
        <v>2129</v>
      </c>
      <c r="F208" t="s">
        <v>1986</v>
      </c>
      <c r="G208" s="2">
        <v>46.670687694830349</v>
      </c>
      <c r="H208" s="2">
        <v>88.531526799903403</v>
      </c>
      <c r="I208" s="2">
        <v>133.25195375410644</v>
      </c>
      <c r="J208" s="2">
        <v>171.83063818125913</v>
      </c>
      <c r="K208" s="2">
        <v>121.10316152763403</v>
      </c>
      <c r="L208" s="2">
        <v>155.05271517696443</v>
      </c>
      <c r="M208" s="2">
        <v>168.98589798111124</v>
      </c>
      <c r="N208" s="2">
        <v>176.44404912695288</v>
      </c>
      <c r="O208" s="2">
        <v>136.9</v>
      </c>
      <c r="P208" s="2">
        <v>207.8</v>
      </c>
      <c r="Q208" s="2">
        <v>62.5</v>
      </c>
      <c r="R208" s="2">
        <v>200.2</v>
      </c>
      <c r="S208" s="2">
        <v>194.1</v>
      </c>
      <c r="T208" s="2">
        <v>188.6</v>
      </c>
      <c r="U208" s="2"/>
      <c r="V208" s="9">
        <v>22.459426224653679</v>
      </c>
      <c r="W208" s="9">
        <v>42.604199614967946</v>
      </c>
      <c r="X208" s="9">
        <v>64.125098052986729</v>
      </c>
      <c r="Y208" s="9">
        <v>82.690393734965895</v>
      </c>
      <c r="Z208" s="9">
        <v>58.27871103351012</v>
      </c>
      <c r="AA208" s="9">
        <v>74.616321066874121</v>
      </c>
      <c r="AB208" s="9">
        <v>81.321413850390385</v>
      </c>
      <c r="AC208" s="9">
        <v>84.910514498052393</v>
      </c>
      <c r="AD208" s="9">
        <v>65.880654475457163</v>
      </c>
      <c r="AE208" s="9">
        <v>100</v>
      </c>
      <c r="AF208" s="2"/>
      <c r="AG208" s="9">
        <v>31.218781218781221</v>
      </c>
      <c r="AH208" s="9">
        <v>100</v>
      </c>
      <c r="AI208" s="9">
        <v>96.953046953046965</v>
      </c>
      <c r="AJ208" s="9">
        <v>94.205794205794206</v>
      </c>
    </row>
    <row r="209" spans="1:36" x14ac:dyDescent="0.3">
      <c r="A209" t="s">
        <v>629</v>
      </c>
      <c r="B209" t="s">
        <v>1129</v>
      </c>
      <c r="C209" t="s">
        <v>1287</v>
      </c>
      <c r="D209" t="s">
        <v>158</v>
      </c>
      <c r="E209" t="s">
        <v>2130</v>
      </c>
      <c r="F209" t="s">
        <v>2131</v>
      </c>
      <c r="G209" s="2">
        <v>21.521185510591753</v>
      </c>
      <c r="H209" s="2">
        <v>33.422811560120003</v>
      </c>
      <c r="I209" s="2">
        <v>56.467469537498609</v>
      </c>
      <c r="J209" s="2">
        <v>112.33208600133247</v>
      </c>
      <c r="K209" s="2">
        <v>71.310628893442598</v>
      </c>
      <c r="L209" s="2">
        <v>56.060147565466195</v>
      </c>
      <c r="M209" s="2">
        <v>48.747056354563348</v>
      </c>
      <c r="N209" s="2">
        <v>64.637550482355593</v>
      </c>
      <c r="O209" s="2">
        <v>55.6</v>
      </c>
      <c r="P209" s="2">
        <v>62.5</v>
      </c>
      <c r="Q209" s="2">
        <v>15.3</v>
      </c>
      <c r="R209" s="2">
        <v>38.5</v>
      </c>
      <c r="S209" s="2">
        <v>47.1</v>
      </c>
      <c r="T209" s="2">
        <v>61.1</v>
      </c>
      <c r="U209" s="2"/>
      <c r="V209" s="9">
        <v>19.158538113799892</v>
      </c>
      <c r="W209" s="9">
        <v>29.753575091379986</v>
      </c>
      <c r="X209" s="9">
        <v>50.268335208186912</v>
      </c>
      <c r="Y209" s="9">
        <v>100</v>
      </c>
      <c r="Z209" s="9">
        <v>63.481976906043322</v>
      </c>
      <c r="AA209" s="9">
        <v>49.905730019828184</v>
      </c>
      <c r="AB209" s="9">
        <v>43.395487513678965</v>
      </c>
      <c r="AC209" s="9">
        <v>57.54148505849777</v>
      </c>
      <c r="AD209" s="9">
        <v>49.496098558465725</v>
      </c>
      <c r="AE209" s="9">
        <v>55.638599998275318</v>
      </c>
      <c r="AF209" s="2"/>
      <c r="AG209" s="9">
        <v>25.040916530278231</v>
      </c>
      <c r="AH209" s="9">
        <v>63.011456628477902</v>
      </c>
      <c r="AI209" s="9">
        <v>77.086743044189845</v>
      </c>
      <c r="AJ209" s="9">
        <v>100</v>
      </c>
    </row>
    <row r="210" spans="1:36" x14ac:dyDescent="0.3">
      <c r="A210" t="s">
        <v>631</v>
      </c>
      <c r="B210" t="s">
        <v>1129</v>
      </c>
      <c r="C210" t="s">
        <v>1288</v>
      </c>
      <c r="D210" t="s">
        <v>239</v>
      </c>
      <c r="E210" t="s">
        <v>2132</v>
      </c>
      <c r="F210" t="s">
        <v>2133</v>
      </c>
      <c r="G210" s="2">
        <v>207.9563955649181</v>
      </c>
      <c r="H210" s="2">
        <v>514.77053647456216</v>
      </c>
      <c r="I210" s="2">
        <v>960.59586741693136</v>
      </c>
      <c r="J210" s="2">
        <v>1050.0886397258771</v>
      </c>
      <c r="K210" s="2">
        <v>921.56797193297552</v>
      </c>
      <c r="L210" s="2">
        <v>867.90904804084005</v>
      </c>
      <c r="M210" s="2">
        <v>839.02386279807399</v>
      </c>
      <c r="N210" s="2">
        <v>954.01361271532414</v>
      </c>
      <c r="O210" s="2">
        <v>329.3</v>
      </c>
      <c r="P210" s="2">
        <v>617.70000000000005</v>
      </c>
      <c r="Q210" s="2">
        <v>206.8</v>
      </c>
      <c r="R210" s="2">
        <v>524.20000000000005</v>
      </c>
      <c r="S210" s="2">
        <v>681.5</v>
      </c>
      <c r="T210" s="2">
        <v>542.29999999999995</v>
      </c>
      <c r="U210" s="2"/>
      <c r="V210" s="9">
        <v>19.803699201926854</v>
      </c>
      <c r="W210" s="9">
        <v>49.02162703226098</v>
      </c>
      <c r="X210" s="9">
        <v>91.477598278531261</v>
      </c>
      <c r="Y210" s="9">
        <v>100</v>
      </c>
      <c r="Z210" s="9">
        <v>87.760969604770551</v>
      </c>
      <c r="AA210" s="9">
        <v>82.651027275888381</v>
      </c>
      <c r="AB210" s="9">
        <v>79.900289466715776</v>
      </c>
      <c r="AC210" s="9">
        <v>90.850769794478197</v>
      </c>
      <c r="AD210" s="9">
        <v>31.359257451443614</v>
      </c>
      <c r="AE210" s="9">
        <v>58.82360561116527</v>
      </c>
      <c r="AF210" s="2"/>
      <c r="AG210" s="9">
        <v>30.344827586206897</v>
      </c>
      <c r="AH210" s="9">
        <v>76.918561995597955</v>
      </c>
      <c r="AI210" s="9">
        <v>100</v>
      </c>
      <c r="AJ210" s="9">
        <v>79.574468085106375</v>
      </c>
    </row>
    <row r="211" spans="1:36" x14ac:dyDescent="0.3">
      <c r="A211" t="s">
        <v>677</v>
      </c>
      <c r="B211" t="s">
        <v>1129</v>
      </c>
      <c r="C211" t="s">
        <v>1289</v>
      </c>
      <c r="D211" t="s">
        <v>240</v>
      </c>
      <c r="E211" t="s">
        <v>2134</v>
      </c>
      <c r="F211" t="s">
        <v>1986</v>
      </c>
      <c r="G211" s="2">
        <v>19.109688560426047</v>
      </c>
      <c r="H211" s="2">
        <v>67.404950931718773</v>
      </c>
      <c r="I211" s="2">
        <v>275.02637312168423</v>
      </c>
      <c r="J211" s="2">
        <v>806.17278066045185</v>
      </c>
      <c r="K211" s="2">
        <v>713.5184550883655</v>
      </c>
      <c r="L211" s="2">
        <v>113.13896360921775</v>
      </c>
      <c r="M211" s="2">
        <v>145.83727578124379</v>
      </c>
      <c r="N211" s="2">
        <v>409.01344244939111</v>
      </c>
      <c r="O211" s="2">
        <v>38.299999999999997</v>
      </c>
      <c r="P211" s="2">
        <v>137.5</v>
      </c>
      <c r="Q211" s="2">
        <v>17</v>
      </c>
      <c r="R211" s="2">
        <v>43.4</v>
      </c>
      <c r="S211" s="2">
        <v>58.8</v>
      </c>
      <c r="T211" s="2">
        <v>214.1</v>
      </c>
      <c r="U211" s="2"/>
      <c r="V211" s="9">
        <v>2.3704209592353838</v>
      </c>
      <c r="W211" s="9">
        <v>8.3611047840759039</v>
      </c>
      <c r="X211" s="9">
        <v>34.115065618609776</v>
      </c>
      <c r="Y211" s="9">
        <v>100</v>
      </c>
      <c r="Z211" s="9">
        <v>88.506889863463272</v>
      </c>
      <c r="AA211" s="9">
        <v>14.034083799818866</v>
      </c>
      <c r="AB211" s="9">
        <v>18.090076876791542</v>
      </c>
      <c r="AC211" s="9">
        <v>50.735208662628061</v>
      </c>
      <c r="AD211" s="9">
        <v>4.7508426132451369</v>
      </c>
      <c r="AE211" s="9">
        <v>17.055897110214264</v>
      </c>
      <c r="AF211" s="2"/>
      <c r="AG211" s="9">
        <v>7.9402148528724901</v>
      </c>
      <c r="AH211" s="9">
        <v>20.270901447921531</v>
      </c>
      <c r="AI211" s="9">
        <v>27.463801961700142</v>
      </c>
      <c r="AJ211" s="9">
        <v>100</v>
      </c>
    </row>
    <row r="212" spans="1:36" x14ac:dyDescent="0.3">
      <c r="A212" t="s">
        <v>630</v>
      </c>
      <c r="B212" t="s">
        <v>1129</v>
      </c>
      <c r="C212" t="s">
        <v>1314</v>
      </c>
      <c r="E212" t="s">
        <v>2254</v>
      </c>
      <c r="F212" t="s">
        <v>2131</v>
      </c>
      <c r="G212" s="2">
        <v>34.904203000803527</v>
      </c>
      <c r="H212" s="2">
        <v>101.12793457957041</v>
      </c>
      <c r="I212" s="2">
        <v>144.01891966812025</v>
      </c>
      <c r="J212" s="2">
        <v>97.892789442573914</v>
      </c>
      <c r="K212" s="2">
        <v>120.73149460576109</v>
      </c>
      <c r="L212" s="2">
        <v>130.12801558014655</v>
      </c>
      <c r="M212" s="2">
        <v>120.41449296777557</v>
      </c>
      <c r="N212" s="2">
        <v>105.60246037182957</v>
      </c>
      <c r="O212" s="2">
        <v>55.2</v>
      </c>
      <c r="P212" s="2">
        <v>85.1</v>
      </c>
      <c r="Q212" s="2">
        <v>19</v>
      </c>
      <c r="R212" s="2">
        <v>68.2</v>
      </c>
      <c r="S212" s="2">
        <v>87.5</v>
      </c>
      <c r="T212" s="2">
        <v>77.400000000000006</v>
      </c>
      <c r="U212" s="2"/>
      <c r="V212" s="9">
        <v>24.235845596701733</v>
      </c>
      <c r="W212" s="9">
        <v>70.218506577199307</v>
      </c>
      <c r="X212" s="9">
        <v>100</v>
      </c>
      <c r="Y212" s="9">
        <v>67.97217314791682</v>
      </c>
      <c r="Z212" s="9">
        <v>83.830301521478489</v>
      </c>
      <c r="AA212" s="9">
        <v>90.354806076879242</v>
      </c>
      <c r="AB212" s="9">
        <v>83.6101904147461</v>
      </c>
      <c r="AC212" s="9">
        <v>73.325407949998336</v>
      </c>
      <c r="AD212" s="9">
        <v>38.328297509246603</v>
      </c>
      <c r="AE212" s="9">
        <v>59.089458660088518</v>
      </c>
      <c r="AF212" s="2"/>
      <c r="AG212" s="9">
        <v>21.714285714285715</v>
      </c>
      <c r="AH212" s="9">
        <v>77.942857142857136</v>
      </c>
      <c r="AI212" s="9">
        <v>100</v>
      </c>
      <c r="AJ212" s="9">
        <v>88.45714285714287</v>
      </c>
    </row>
    <row r="213" spans="1:36" x14ac:dyDescent="0.3">
      <c r="A213" t="s">
        <v>665</v>
      </c>
      <c r="B213" t="s">
        <v>1131</v>
      </c>
      <c r="C213" t="s">
        <v>1253</v>
      </c>
      <c r="E213" t="s">
        <v>2272</v>
      </c>
      <c r="F213" t="s">
        <v>2273</v>
      </c>
      <c r="G213" s="2">
        <v>11.031026088041068</v>
      </c>
      <c r="H213" s="2">
        <v>24.444263290804301</v>
      </c>
      <c r="I213" s="2">
        <v>41.1395751515984</v>
      </c>
      <c r="J213" s="2">
        <v>43.442222696963277</v>
      </c>
      <c r="K213" s="2">
        <v>34.701481996299265</v>
      </c>
      <c r="L213" s="2">
        <v>31.435169892828043</v>
      </c>
      <c r="M213" s="2">
        <v>33.425984526736073</v>
      </c>
      <c r="N213" s="2">
        <v>29.008391888944704</v>
      </c>
      <c r="O213" s="2">
        <v>23.1</v>
      </c>
      <c r="P213" s="2">
        <v>34.1</v>
      </c>
      <c r="Q213" s="2">
        <v>30.7</v>
      </c>
      <c r="R213" s="2">
        <v>40.1</v>
      </c>
      <c r="S213" s="2">
        <v>41.9</v>
      </c>
      <c r="T213" s="2">
        <v>47.2</v>
      </c>
      <c r="U213" s="2"/>
      <c r="V213" s="9">
        <v>25.392407209431681</v>
      </c>
      <c r="W213" s="9">
        <v>56.268445243509646</v>
      </c>
      <c r="X213" s="9">
        <v>94.69951719223188</v>
      </c>
      <c r="Y213" s="9">
        <v>100.00000000000001</v>
      </c>
      <c r="Z213" s="9">
        <v>79.879619047956737</v>
      </c>
      <c r="AA213" s="9">
        <v>72.360869083766843</v>
      </c>
      <c r="AB213" s="9">
        <v>76.943541217730186</v>
      </c>
      <c r="AC213" s="9">
        <v>66.774649380388311</v>
      </c>
      <c r="AD213" s="9">
        <v>53.17407481918449</v>
      </c>
      <c r="AE213" s="9">
        <v>78.495062828319959</v>
      </c>
      <c r="AF213" s="2"/>
      <c r="AG213" s="9">
        <v>65.042372881355931</v>
      </c>
      <c r="AH213" s="9">
        <v>84.957627118644069</v>
      </c>
      <c r="AI213" s="9">
        <v>88.771186440677965</v>
      </c>
      <c r="AJ213" s="9">
        <v>100</v>
      </c>
    </row>
    <row r="214" spans="1:36" x14ac:dyDescent="0.3">
      <c r="A214" t="s">
        <v>804</v>
      </c>
      <c r="B214" t="s">
        <v>1251</v>
      </c>
      <c r="C214" t="s">
        <v>1251</v>
      </c>
      <c r="E214" t="s">
        <v>2356</v>
      </c>
      <c r="F214" t="s">
        <v>2357</v>
      </c>
      <c r="G214" s="2">
        <v>6.7755368383443555</v>
      </c>
      <c r="H214" s="2">
        <v>15.352839019723495</v>
      </c>
      <c r="I214" s="2">
        <v>26.591128872259599</v>
      </c>
      <c r="J214" s="2">
        <v>91.479307120860256</v>
      </c>
      <c r="K214" s="2">
        <v>78.650475929142615</v>
      </c>
      <c r="L214" s="2">
        <v>21.584604473126678</v>
      </c>
      <c r="M214" s="2">
        <v>21.77297040785901</v>
      </c>
      <c r="N214" s="2">
        <v>40.782896966288597</v>
      </c>
      <c r="O214" s="2">
        <v>141.6</v>
      </c>
      <c r="P214" s="2">
        <v>96.9</v>
      </c>
      <c r="Q214" s="2">
        <v>41.6</v>
      </c>
      <c r="R214" s="2">
        <v>68.3</v>
      </c>
      <c r="S214" s="2">
        <v>81</v>
      </c>
      <c r="T214" s="2">
        <v>108.8</v>
      </c>
      <c r="U214" s="2"/>
      <c r="V214" s="9">
        <v>4.7849836428985562</v>
      </c>
      <c r="W214" s="9">
        <v>10.842400437657835</v>
      </c>
      <c r="X214" s="9">
        <v>18.779045813742655</v>
      </c>
      <c r="Y214" s="9">
        <v>64.604030452584922</v>
      </c>
      <c r="Z214" s="9">
        <v>55.544121418886029</v>
      </c>
      <c r="AA214" s="9">
        <v>15.243364740908671</v>
      </c>
      <c r="AB214" s="9">
        <v>15.376391530973878</v>
      </c>
      <c r="AC214" s="9">
        <v>28.801480908395902</v>
      </c>
      <c r="AD214" s="9">
        <v>100</v>
      </c>
      <c r="AE214" s="9">
        <v>68.432203389830505</v>
      </c>
      <c r="AF214" s="2"/>
      <c r="AG214" s="9">
        <v>38.235294117647058</v>
      </c>
      <c r="AH214" s="9">
        <v>62.775735294117652</v>
      </c>
      <c r="AI214" s="9">
        <v>74.44852941176471</v>
      </c>
      <c r="AJ214" s="9">
        <v>100</v>
      </c>
    </row>
    <row r="215" spans="1:36" x14ac:dyDescent="0.3">
      <c r="A215" t="s">
        <v>603</v>
      </c>
      <c r="B215" t="s">
        <v>1214</v>
      </c>
      <c r="C215" t="s">
        <v>1253</v>
      </c>
      <c r="E215" t="s">
        <v>1714</v>
      </c>
      <c r="F215" t="s">
        <v>1713</v>
      </c>
      <c r="G215" s="2">
        <v>3.5602308966712966</v>
      </c>
      <c r="H215" s="2">
        <v>9.8293833378233177</v>
      </c>
      <c r="I215" s="2">
        <v>9.4211275959990726</v>
      </c>
      <c r="J215" s="2">
        <v>14.88286020295452</v>
      </c>
      <c r="K215" s="2">
        <v>15.302396922985061</v>
      </c>
      <c r="L215" s="2">
        <v>8.7429454945569578</v>
      </c>
      <c r="M215" s="2">
        <v>9.2165812211414586</v>
      </c>
      <c r="N215" s="2">
        <v>14.963369105182684</v>
      </c>
      <c r="O215" s="2">
        <v>3.6</v>
      </c>
      <c r="P215" s="2">
        <v>7.2</v>
      </c>
      <c r="Q215" s="2">
        <v>2.2999999999999998</v>
      </c>
      <c r="R215" s="2">
        <v>2.8</v>
      </c>
      <c r="S215" s="2">
        <v>2.6</v>
      </c>
      <c r="T215" s="2">
        <v>5.0999999999999996</v>
      </c>
      <c r="U215" s="2"/>
      <c r="V215" s="9">
        <v>23.265838120586388</v>
      </c>
      <c r="W215" s="9">
        <v>64.234272495304523</v>
      </c>
      <c r="X215" s="9">
        <v>61.566352274185284</v>
      </c>
      <c r="Y215" s="9">
        <v>97.258359444327496</v>
      </c>
      <c r="Z215" s="9">
        <v>100</v>
      </c>
      <c r="AA215" s="9">
        <v>57.134483823410449</v>
      </c>
      <c r="AB215" s="9">
        <v>60.229657272173064</v>
      </c>
      <c r="AC215" s="9">
        <v>97.784478996926708</v>
      </c>
      <c r="AD215" s="9">
        <v>23.525726186023821</v>
      </c>
      <c r="AE215" s="9">
        <v>47.051452372047642</v>
      </c>
      <c r="AF215" s="2"/>
      <c r="AG215" s="9">
        <v>45.098039215686271</v>
      </c>
      <c r="AH215" s="9">
        <v>54.901960784313729</v>
      </c>
      <c r="AI215" s="9">
        <v>50.980392156862749</v>
      </c>
      <c r="AJ215" s="9">
        <v>100</v>
      </c>
    </row>
    <row r="216" spans="1:36" x14ac:dyDescent="0.3">
      <c r="A216" t="s">
        <v>555</v>
      </c>
      <c r="B216" t="s">
        <v>1201</v>
      </c>
      <c r="C216" t="s">
        <v>1253</v>
      </c>
      <c r="E216" t="s">
        <v>2200</v>
      </c>
      <c r="F216" t="s">
        <v>2201</v>
      </c>
      <c r="G216" s="2">
        <v>7.2159499969100516</v>
      </c>
      <c r="H216" s="2">
        <v>15.392872845216326</v>
      </c>
      <c r="I216" s="2">
        <v>17.019783194824456</v>
      </c>
      <c r="J216" s="2">
        <v>20.599615373457215</v>
      </c>
      <c r="K216" s="2">
        <v>16.848487776306868</v>
      </c>
      <c r="L216" s="2">
        <v>17.110766586415025</v>
      </c>
      <c r="M216" s="2">
        <v>15.79952489484881</v>
      </c>
      <c r="N216" s="2">
        <v>17.667053136603702</v>
      </c>
      <c r="O216" s="2">
        <v>32.9</v>
      </c>
      <c r="P216" s="2">
        <v>27</v>
      </c>
      <c r="Q216" s="2">
        <v>21.2</v>
      </c>
      <c r="R216" s="2">
        <v>23.3</v>
      </c>
      <c r="S216" s="2">
        <v>16.8</v>
      </c>
      <c r="T216" s="2">
        <v>31.7</v>
      </c>
      <c r="U216" s="2"/>
      <c r="V216" s="9">
        <v>21.932978714012314</v>
      </c>
      <c r="W216" s="9">
        <v>46.786847553849015</v>
      </c>
      <c r="X216" s="9">
        <v>51.731863814056098</v>
      </c>
      <c r="Y216" s="9">
        <v>62.612812685280289</v>
      </c>
      <c r="Z216" s="9">
        <v>51.211209046525433</v>
      </c>
      <c r="AA216" s="9">
        <v>52.008409077249318</v>
      </c>
      <c r="AB216" s="9">
        <v>48.022872020817054</v>
      </c>
      <c r="AC216" s="9">
        <v>53.699249655330405</v>
      </c>
      <c r="AD216" s="9">
        <v>100</v>
      </c>
      <c r="AE216" s="9">
        <v>82.066869300911861</v>
      </c>
      <c r="AF216" s="2"/>
      <c r="AG216" s="9">
        <v>66.876971608832804</v>
      </c>
      <c r="AH216" s="9">
        <v>73.501577287066254</v>
      </c>
      <c r="AI216" s="9">
        <v>52.996845425867512</v>
      </c>
      <c r="AJ216" s="9">
        <v>100</v>
      </c>
    </row>
    <row r="217" spans="1:36" x14ac:dyDescent="0.3">
      <c r="A217" t="s">
        <v>792</v>
      </c>
      <c r="B217" t="s">
        <v>1248</v>
      </c>
      <c r="C217" t="s">
        <v>1253</v>
      </c>
      <c r="E217" t="s">
        <v>2345</v>
      </c>
      <c r="F217" t="s">
        <v>2346</v>
      </c>
      <c r="G217" s="2">
        <v>139.59192382079081</v>
      </c>
      <c r="H217" s="2">
        <v>188.84350857212021</v>
      </c>
      <c r="I217" s="2">
        <v>242.42449111061902</v>
      </c>
      <c r="J217" s="2">
        <v>310.7613818255661</v>
      </c>
      <c r="K217" s="2">
        <v>299.58444139677431</v>
      </c>
      <c r="L217" s="2">
        <v>232.33923084211554</v>
      </c>
      <c r="M217" s="2">
        <v>221.34857328982312</v>
      </c>
      <c r="N217" s="2">
        <v>248.09019717913711</v>
      </c>
      <c r="O217" s="2">
        <v>481.1</v>
      </c>
      <c r="P217" s="2">
        <v>489.5</v>
      </c>
      <c r="Q217" s="2">
        <v>246.4</v>
      </c>
      <c r="R217" s="2">
        <v>346.6</v>
      </c>
      <c r="S217" s="2">
        <v>403.1</v>
      </c>
      <c r="T217" s="2">
        <v>410.4</v>
      </c>
      <c r="U217" s="2"/>
      <c r="V217" s="9">
        <v>28.517246950110483</v>
      </c>
      <c r="W217" s="9">
        <v>38.578857726684419</v>
      </c>
      <c r="X217" s="9">
        <v>49.524921575203066</v>
      </c>
      <c r="Y217" s="9">
        <v>63.485471261606968</v>
      </c>
      <c r="Z217" s="9">
        <v>61.202133073906907</v>
      </c>
      <c r="AA217" s="9">
        <v>47.464602827807056</v>
      </c>
      <c r="AB217" s="9">
        <v>45.219320386072134</v>
      </c>
      <c r="AC217" s="9">
        <v>50.682369188792052</v>
      </c>
      <c r="AD217" s="9">
        <v>98.283963227783445</v>
      </c>
      <c r="AE217" s="9">
        <v>100</v>
      </c>
      <c r="AF217" s="2"/>
      <c r="AG217" s="9">
        <v>60.03898635477583</v>
      </c>
      <c r="AH217" s="9">
        <v>84.4541910331384</v>
      </c>
      <c r="AI217" s="9">
        <v>98.221247563352833</v>
      </c>
      <c r="AJ217" s="9">
        <v>100</v>
      </c>
    </row>
    <row r="218" spans="1:36" x14ac:dyDescent="0.3">
      <c r="A218" t="s">
        <v>676</v>
      </c>
      <c r="B218" t="s">
        <v>1227</v>
      </c>
      <c r="C218" t="s">
        <v>1253</v>
      </c>
      <c r="E218" t="s">
        <v>2280</v>
      </c>
      <c r="F218" t="s">
        <v>2281</v>
      </c>
      <c r="G218" s="2">
        <v>36.657450154314034</v>
      </c>
      <c r="H218" s="2">
        <v>75.602073994690841</v>
      </c>
      <c r="I218" s="2">
        <v>76.938216865719397</v>
      </c>
      <c r="J218" s="2">
        <v>154.74868328427306</v>
      </c>
      <c r="K218" s="2">
        <v>168.45006482103608</v>
      </c>
      <c r="L218" s="2">
        <v>71.537217279765159</v>
      </c>
      <c r="M218" s="2">
        <v>61.133191043593058</v>
      </c>
      <c r="N218" s="2">
        <v>97.223398849701582</v>
      </c>
      <c r="O218" s="2">
        <v>238</v>
      </c>
      <c r="P218" s="2">
        <v>202.2</v>
      </c>
      <c r="Q218" s="2">
        <v>142.1</v>
      </c>
      <c r="R218" s="2">
        <v>165.4</v>
      </c>
      <c r="S218" s="2">
        <v>183.6</v>
      </c>
      <c r="T218" s="2">
        <v>243.9</v>
      </c>
      <c r="U218" s="2"/>
      <c r="V218" s="9">
        <v>15.402289980804216</v>
      </c>
      <c r="W218" s="9">
        <v>31.765577308693629</v>
      </c>
      <c r="X218" s="9">
        <v>32.32698187635269</v>
      </c>
      <c r="Y218" s="9">
        <v>65.020455161459267</v>
      </c>
      <c r="Z218" s="9">
        <v>70.777338160099191</v>
      </c>
      <c r="AA218" s="9">
        <v>30.057654319229055</v>
      </c>
      <c r="AB218" s="9">
        <v>25.686214724198766</v>
      </c>
      <c r="AC218" s="9">
        <v>40.850167583908231</v>
      </c>
      <c r="AD218" s="9">
        <v>100</v>
      </c>
      <c r="AE218" s="9">
        <v>84.957983193277315</v>
      </c>
      <c r="AF218" s="2"/>
      <c r="AG218" s="9">
        <v>58.261582615826157</v>
      </c>
      <c r="AH218" s="9">
        <v>67.814678146781461</v>
      </c>
      <c r="AI218" s="9">
        <v>75.276752767527668</v>
      </c>
      <c r="AJ218" s="9">
        <v>100</v>
      </c>
    </row>
    <row r="219" spans="1:36" x14ac:dyDescent="0.3">
      <c r="A219" t="s">
        <v>557</v>
      </c>
      <c r="B219" t="s">
        <v>1133</v>
      </c>
      <c r="C219" t="s">
        <v>1253</v>
      </c>
      <c r="D219" t="s">
        <v>210</v>
      </c>
      <c r="E219" t="s">
        <v>2135</v>
      </c>
      <c r="F219" t="s">
        <v>2136</v>
      </c>
      <c r="G219" s="2">
        <v>21.183704064739725</v>
      </c>
      <c r="H219" s="2">
        <v>47.448029382024991</v>
      </c>
      <c r="I219" s="2">
        <v>97.554959227403671</v>
      </c>
      <c r="J219" s="2">
        <v>193.67816985338774</v>
      </c>
      <c r="K219" s="2">
        <v>190.76953005576794</v>
      </c>
      <c r="L219" s="2">
        <v>97.339961150702649</v>
      </c>
      <c r="M219" s="2">
        <v>56.290155418666693</v>
      </c>
      <c r="N219" s="2">
        <v>135.19778441870608</v>
      </c>
      <c r="O219" s="2">
        <v>91.5</v>
      </c>
      <c r="P219" s="2">
        <v>100.3</v>
      </c>
      <c r="Q219" s="2">
        <v>12.3</v>
      </c>
      <c r="R219" s="2">
        <v>79.599999999999994</v>
      </c>
      <c r="S219" s="2">
        <v>85.6</v>
      </c>
      <c r="T219" s="2">
        <v>123.3</v>
      </c>
      <c r="U219" s="2"/>
      <c r="V219" s="9">
        <v>10.937579635730531</v>
      </c>
      <c r="W219" s="9">
        <v>24.498387927737355</v>
      </c>
      <c r="X219" s="9">
        <v>50.369620541773862</v>
      </c>
      <c r="Y219" s="9">
        <v>100</v>
      </c>
      <c r="Z219" s="9">
        <v>98.498209788009859</v>
      </c>
      <c r="AA219" s="9">
        <v>50.258612637855855</v>
      </c>
      <c r="AB219" s="9">
        <v>29.063758430430092</v>
      </c>
      <c r="AC219" s="9">
        <v>69.805381019992765</v>
      </c>
      <c r="AD219" s="9">
        <v>47.243321262930408</v>
      </c>
      <c r="AE219" s="9">
        <v>51.786941231387104</v>
      </c>
      <c r="AF219" s="2"/>
      <c r="AG219" s="9">
        <v>9.9756690997566917</v>
      </c>
      <c r="AH219" s="9">
        <v>64.557988645579883</v>
      </c>
      <c r="AI219" s="9">
        <v>69.424168694241686</v>
      </c>
      <c r="AJ219" s="9">
        <v>100</v>
      </c>
    </row>
    <row r="220" spans="1:36" x14ac:dyDescent="0.3">
      <c r="A220" t="s">
        <v>527</v>
      </c>
      <c r="B220" t="s">
        <v>1193</v>
      </c>
      <c r="C220" t="s">
        <v>1253</v>
      </c>
      <c r="E220" t="s">
        <v>2185</v>
      </c>
      <c r="F220" t="s">
        <v>2186</v>
      </c>
      <c r="G220" s="2">
        <v>26.182971601658295</v>
      </c>
      <c r="H220" s="2">
        <v>58.329941265157316</v>
      </c>
      <c r="I220" s="2">
        <v>94.661852708365402</v>
      </c>
      <c r="J220" s="2">
        <v>100.66261143927439</v>
      </c>
      <c r="K220" s="2">
        <v>93.148393021898485</v>
      </c>
      <c r="L220" s="2">
        <v>71.444935212692286</v>
      </c>
      <c r="M220" s="2">
        <v>69.46102223041926</v>
      </c>
      <c r="N220" s="2">
        <v>84.253627336436111</v>
      </c>
      <c r="O220" s="2">
        <v>29.1</v>
      </c>
      <c r="P220" s="2">
        <v>46.6</v>
      </c>
      <c r="Q220" s="2">
        <v>27.9</v>
      </c>
      <c r="R220" s="2">
        <v>37.1</v>
      </c>
      <c r="S220" s="2">
        <v>53.6</v>
      </c>
      <c r="T220" s="2">
        <v>62.9</v>
      </c>
      <c r="U220" s="2"/>
      <c r="V220" s="9">
        <v>26.010622243248086</v>
      </c>
      <c r="W220" s="9">
        <v>57.945984542975388</v>
      </c>
      <c r="X220" s="9">
        <v>94.03874125148343</v>
      </c>
      <c r="Y220" s="9">
        <v>100</v>
      </c>
      <c r="Z220" s="9">
        <v>92.535243910387791</v>
      </c>
      <c r="AA220" s="9">
        <v>70.974649068976404</v>
      </c>
      <c r="AB220" s="9">
        <v>69.003795189957131</v>
      </c>
      <c r="AC220" s="9">
        <v>83.69902800233119</v>
      </c>
      <c r="AD220" s="9">
        <v>28.908449307968564</v>
      </c>
      <c r="AE220" s="9">
        <v>46.293255592829382</v>
      </c>
      <c r="AF220" s="2"/>
      <c r="AG220" s="9">
        <v>44.356120826709066</v>
      </c>
      <c r="AH220" s="9">
        <v>58.982511923688392</v>
      </c>
      <c r="AI220" s="9">
        <v>85.214626391096985</v>
      </c>
      <c r="AJ220" s="9">
        <v>100</v>
      </c>
    </row>
    <row r="221" spans="1:36" x14ac:dyDescent="0.3">
      <c r="A221" t="s">
        <v>512</v>
      </c>
      <c r="B221" t="s">
        <v>1134</v>
      </c>
      <c r="C221" t="s">
        <v>1253</v>
      </c>
      <c r="E221" t="s">
        <v>1597</v>
      </c>
      <c r="F221" t="s">
        <v>2177</v>
      </c>
      <c r="G221" s="2">
        <v>1.4655625908807295</v>
      </c>
      <c r="H221" s="2">
        <v>3.6404042642395549</v>
      </c>
      <c r="I221" s="2">
        <v>9.3298818919842201</v>
      </c>
      <c r="J221" s="2">
        <v>20.141328649133822</v>
      </c>
      <c r="K221" s="2">
        <v>14.001360966200309</v>
      </c>
      <c r="L221" s="2">
        <v>7.8378841736638032</v>
      </c>
      <c r="M221" s="2">
        <v>5.9449698244668285</v>
      </c>
      <c r="N221" s="2">
        <v>16.471757353667961</v>
      </c>
      <c r="O221" s="2">
        <v>1.4</v>
      </c>
      <c r="P221" s="2">
        <v>7.6</v>
      </c>
      <c r="Q221" s="2">
        <v>1.6</v>
      </c>
      <c r="R221" s="2">
        <v>2.5</v>
      </c>
      <c r="S221" s="2">
        <v>6.4</v>
      </c>
      <c r="T221" s="2">
        <v>5.8</v>
      </c>
      <c r="U221" s="2"/>
      <c r="V221" s="9">
        <v>7.2763948020070464</v>
      </c>
      <c r="W221" s="9">
        <v>18.074300497530039</v>
      </c>
      <c r="X221" s="9">
        <v>46.322077627115483</v>
      </c>
      <c r="Y221" s="9">
        <v>100</v>
      </c>
      <c r="Z221" s="9">
        <v>69.51557769652122</v>
      </c>
      <c r="AA221" s="9">
        <v>38.914434644314646</v>
      </c>
      <c r="AB221" s="9">
        <v>29.516274363173615</v>
      </c>
      <c r="AC221" s="9">
        <v>81.780887649516259</v>
      </c>
      <c r="AD221" s="9">
        <v>6.9508820613987004</v>
      </c>
      <c r="AE221" s="9">
        <v>37.73335976187866</v>
      </c>
      <c r="AF221" s="2"/>
      <c r="AG221" s="9">
        <v>25</v>
      </c>
      <c r="AH221" s="9">
        <v>39.0625</v>
      </c>
      <c r="AI221" s="9">
        <v>100</v>
      </c>
      <c r="AJ221" s="9">
        <v>90.625</v>
      </c>
    </row>
    <row r="222" spans="1:36" x14ac:dyDescent="0.3">
      <c r="A222" t="s">
        <v>1165</v>
      </c>
      <c r="B222" t="s">
        <v>1134</v>
      </c>
      <c r="C222" t="s">
        <v>1253</v>
      </c>
      <c r="E222" t="s">
        <v>1597</v>
      </c>
      <c r="F222" t="s">
        <v>2344</v>
      </c>
      <c r="G222" s="2" t="e">
        <v>#N/A</v>
      </c>
      <c r="H222" s="2" t="e">
        <v>#N/A</v>
      </c>
      <c r="I222" s="2" t="e">
        <v>#N/A</v>
      </c>
      <c r="J222" s="2" t="e">
        <v>#N/A</v>
      </c>
      <c r="K222" s="2" t="e">
        <v>#N/A</v>
      </c>
      <c r="L222" s="2" t="e">
        <v>#N/A</v>
      </c>
      <c r="M222" s="2" t="e">
        <v>#N/A</v>
      </c>
      <c r="N222" s="2" t="e">
        <v>#N/A</v>
      </c>
      <c r="O222" s="2" t="e">
        <v>#N/A</v>
      </c>
      <c r="P222" s="2" t="e">
        <v>#N/A</v>
      </c>
      <c r="Q222" s="2" t="e">
        <v>#N/A</v>
      </c>
      <c r="R222" s="2" t="e">
        <v>#N/A</v>
      </c>
      <c r="S222" s="2" t="e">
        <v>#N/A</v>
      </c>
      <c r="T222" s="2" t="e">
        <v>#N/A</v>
      </c>
      <c r="U222" s="2"/>
      <c r="V222" s="9" t="e">
        <v>#N/A</v>
      </c>
      <c r="W222" s="9" t="e">
        <v>#N/A</v>
      </c>
      <c r="X222" s="9" t="e">
        <v>#N/A</v>
      </c>
      <c r="Y222" s="9" t="e">
        <v>#N/A</v>
      </c>
      <c r="Z222" s="9" t="e">
        <v>#N/A</v>
      </c>
      <c r="AA222" s="9" t="e">
        <v>#N/A</v>
      </c>
      <c r="AB222" s="9" t="e">
        <v>#N/A</v>
      </c>
      <c r="AC222" s="9" t="e">
        <v>#N/A</v>
      </c>
      <c r="AD222" s="9" t="e">
        <v>#N/A</v>
      </c>
      <c r="AE222" s="9" t="e">
        <v>#N/A</v>
      </c>
      <c r="AF222" s="2"/>
      <c r="AG222" s="9" t="e">
        <v>#N/A</v>
      </c>
      <c r="AH222" s="9" t="e">
        <v>#N/A</v>
      </c>
      <c r="AI222" s="9" t="e">
        <v>#N/A</v>
      </c>
      <c r="AJ222" s="9" t="e">
        <v>#N/A</v>
      </c>
    </row>
    <row r="223" spans="1:36" x14ac:dyDescent="0.3">
      <c r="A223" t="s">
        <v>624</v>
      </c>
      <c r="B223" t="s">
        <v>1218</v>
      </c>
      <c r="C223" t="s">
        <v>1253</v>
      </c>
      <c r="E223" t="s">
        <v>2252</v>
      </c>
      <c r="F223" t="s">
        <v>1779</v>
      </c>
      <c r="G223" s="2">
        <v>83.972863072180587</v>
      </c>
      <c r="H223" s="2">
        <v>183.77636867916996</v>
      </c>
      <c r="I223" s="2">
        <v>227.81652883965876</v>
      </c>
      <c r="J223" s="2">
        <v>138.80714155933293</v>
      </c>
      <c r="K223" s="2">
        <v>251.88392594770994</v>
      </c>
      <c r="L223" s="2">
        <v>189.18354060130332</v>
      </c>
      <c r="M223" s="2">
        <v>186.12190088970738</v>
      </c>
      <c r="N223" s="2">
        <v>172.58590979637447</v>
      </c>
      <c r="O223" s="2">
        <v>245.8</v>
      </c>
      <c r="P223" s="2">
        <v>249.3</v>
      </c>
      <c r="Q223" s="2">
        <v>185.2</v>
      </c>
      <c r="R223" s="2">
        <v>210.2</v>
      </c>
      <c r="S223" s="2">
        <v>213.8</v>
      </c>
      <c r="T223" s="2">
        <v>314.5</v>
      </c>
      <c r="U223" s="2"/>
      <c r="V223" s="9">
        <v>33.337920534720034</v>
      </c>
      <c r="W223" s="9">
        <v>72.960736969504438</v>
      </c>
      <c r="X223" s="9">
        <v>90.445044471377869</v>
      </c>
      <c r="Y223" s="9">
        <v>55.107582207587448</v>
      </c>
      <c r="Z223" s="9">
        <v>100</v>
      </c>
      <c r="AA223" s="9">
        <v>75.107428903810657</v>
      </c>
      <c r="AB223" s="9">
        <v>73.891932638982894</v>
      </c>
      <c r="AC223" s="9">
        <v>68.518032322635221</v>
      </c>
      <c r="AD223" s="9">
        <v>97.584631125301371</v>
      </c>
      <c r="AE223" s="9">
        <v>98.974160046939105</v>
      </c>
      <c r="AF223" s="2"/>
      <c r="AG223" s="9">
        <v>58.887122416534183</v>
      </c>
      <c r="AH223" s="9">
        <v>66.836248012718599</v>
      </c>
      <c r="AI223" s="9">
        <v>67.980922098569152</v>
      </c>
      <c r="AJ223" s="9">
        <v>100</v>
      </c>
    </row>
    <row r="224" spans="1:36" x14ac:dyDescent="0.3">
      <c r="A224" t="s">
        <v>538</v>
      </c>
      <c r="B224" t="s">
        <v>1135</v>
      </c>
      <c r="C224" t="s">
        <v>1298</v>
      </c>
      <c r="E224" t="s">
        <v>1901</v>
      </c>
      <c r="F224" t="s">
        <v>1902</v>
      </c>
      <c r="G224" s="2">
        <v>12.150526700220659</v>
      </c>
      <c r="H224" s="2">
        <v>16.426879516249372</v>
      </c>
      <c r="I224" s="2">
        <v>44.325201930753316</v>
      </c>
      <c r="J224" s="2">
        <v>93.509699019980303</v>
      </c>
      <c r="K224" s="2">
        <v>98.679871818048355</v>
      </c>
      <c r="L224" s="2">
        <v>37.262106079629227</v>
      </c>
      <c r="M224" s="2">
        <v>33.334701739971855</v>
      </c>
      <c r="N224" s="2">
        <v>57.130435350387984</v>
      </c>
      <c r="O224" s="2">
        <v>21.1</v>
      </c>
      <c r="P224" s="2">
        <v>44.3</v>
      </c>
      <c r="Q224" s="2">
        <v>17.600000000000001</v>
      </c>
      <c r="R224" s="2">
        <v>32.299999999999997</v>
      </c>
      <c r="S224" s="2">
        <v>43.8</v>
      </c>
      <c r="T224" s="2">
        <v>38.700000000000003</v>
      </c>
      <c r="U224" s="2"/>
      <c r="V224" s="9">
        <v>12.31307507434191</v>
      </c>
      <c r="W224" s="9">
        <v>16.646636455444735</v>
      </c>
      <c r="X224" s="9">
        <v>44.918179476846795</v>
      </c>
      <c r="Y224" s="9">
        <v>94.760661214070979</v>
      </c>
      <c r="Z224" s="9">
        <v>100</v>
      </c>
      <c r="AA224" s="9">
        <v>37.760594327012555</v>
      </c>
      <c r="AB224" s="9">
        <v>33.780649615593646</v>
      </c>
      <c r="AC224" s="9">
        <v>57.894719863163559</v>
      </c>
      <c r="AD224" s="9">
        <v>21.382273417324051</v>
      </c>
      <c r="AE224" s="9">
        <v>44.892640397509737</v>
      </c>
      <c r="AF224" s="2"/>
      <c r="AG224" s="9">
        <v>40.182648401826491</v>
      </c>
      <c r="AH224" s="9">
        <v>73.74429223744292</v>
      </c>
      <c r="AI224" s="9">
        <v>100</v>
      </c>
      <c r="AJ224" s="9">
        <v>88.356164383561662</v>
      </c>
    </row>
    <row r="225" spans="1:36" x14ac:dyDescent="0.3">
      <c r="A225" t="s">
        <v>638</v>
      </c>
      <c r="B225" t="s">
        <v>1135</v>
      </c>
      <c r="C225" t="s">
        <v>1253</v>
      </c>
      <c r="E225" t="s">
        <v>2257</v>
      </c>
      <c r="F225" t="s">
        <v>2258</v>
      </c>
      <c r="G225" s="2">
        <v>16.386239320530361</v>
      </c>
      <c r="H225" s="2">
        <v>55.314862752817241</v>
      </c>
      <c r="I225" s="2">
        <v>67.688722693979926</v>
      </c>
      <c r="J225" s="2">
        <v>162.29082915067247</v>
      </c>
      <c r="K225" s="2">
        <v>167.20281554812624</v>
      </c>
      <c r="L225" s="2">
        <v>27.872233979046879</v>
      </c>
      <c r="M225" s="2">
        <v>57.210890611213792</v>
      </c>
      <c r="N225" s="2">
        <v>207.82888977818038</v>
      </c>
      <c r="O225" s="2">
        <v>18.8</v>
      </c>
      <c r="P225" s="2">
        <v>63.4</v>
      </c>
      <c r="Q225" s="2">
        <v>27.6</v>
      </c>
      <c r="R225" s="2">
        <v>21.1</v>
      </c>
      <c r="S225" s="2">
        <v>14.6</v>
      </c>
      <c r="T225" s="2">
        <v>74.2</v>
      </c>
      <c r="U225" s="2"/>
      <c r="V225" s="9">
        <v>7.8844858085031859</v>
      </c>
      <c r="W225" s="9">
        <v>26.615579196836311</v>
      </c>
      <c r="X225" s="9">
        <v>32.569448244767777</v>
      </c>
      <c r="Y225" s="9">
        <v>78.088676374053904</v>
      </c>
      <c r="Z225" s="9">
        <v>80.452152598507794</v>
      </c>
      <c r="AA225" s="9">
        <v>13.411145105377519</v>
      </c>
      <c r="AB225" s="9">
        <v>27.527881553077645</v>
      </c>
      <c r="AC225" s="9">
        <v>100</v>
      </c>
      <c r="AD225" s="9">
        <v>9.0459031081124426</v>
      </c>
      <c r="AE225" s="9">
        <v>30.505864736932384</v>
      </c>
      <c r="AF225" s="2"/>
      <c r="AG225" s="9">
        <v>37.19676549865229</v>
      </c>
      <c r="AH225" s="9">
        <v>28.436657681940698</v>
      </c>
      <c r="AI225" s="9">
        <v>19.676549865229109</v>
      </c>
      <c r="AJ225" s="9">
        <v>100</v>
      </c>
    </row>
    <row r="226" spans="1:36" x14ac:dyDescent="0.3">
      <c r="A226" t="s">
        <v>801</v>
      </c>
      <c r="B226" t="s">
        <v>1249</v>
      </c>
      <c r="C226" t="s">
        <v>1253</v>
      </c>
      <c r="E226" t="s">
        <v>1597</v>
      </c>
      <c r="F226" t="s">
        <v>2352</v>
      </c>
      <c r="G226" s="2">
        <v>2.0551650623485322</v>
      </c>
      <c r="H226" s="2">
        <v>6.6425006723274898</v>
      </c>
      <c r="I226" s="2">
        <v>12.535900717301814</v>
      </c>
      <c r="J226" s="2">
        <v>20.826254438805972</v>
      </c>
      <c r="K226" s="2">
        <v>37.219955725313895</v>
      </c>
      <c r="L226" s="2">
        <v>6.3416199355339558</v>
      </c>
      <c r="M226" s="2">
        <v>8.965660053708616</v>
      </c>
      <c r="N226" s="2">
        <v>15.832640300918179</v>
      </c>
      <c r="O226" s="2">
        <v>6.6</v>
      </c>
      <c r="P226" s="2">
        <v>9.1</v>
      </c>
      <c r="Q226" s="2">
        <v>1.6</v>
      </c>
      <c r="R226" s="2">
        <v>5</v>
      </c>
      <c r="S226" s="2">
        <v>2.8</v>
      </c>
      <c r="T226" s="2">
        <v>6.7</v>
      </c>
      <c r="U226" s="2"/>
      <c r="V226" s="9">
        <v>5.5216751935864909</v>
      </c>
      <c r="W226" s="9">
        <v>17.846610891613224</v>
      </c>
      <c r="X226" s="9">
        <v>33.680590084033724</v>
      </c>
      <c r="Y226" s="9">
        <v>55.954538453794292</v>
      </c>
      <c r="Z226" s="9">
        <v>100</v>
      </c>
      <c r="AA226" s="9">
        <v>17.03822536043727</v>
      </c>
      <c r="AB226" s="9">
        <v>24.088314666131978</v>
      </c>
      <c r="AC226" s="9">
        <v>42.538041736976446</v>
      </c>
      <c r="AD226" s="9">
        <v>17.732423027873818</v>
      </c>
      <c r="AE226" s="9">
        <v>24.449249932371472</v>
      </c>
      <c r="AF226" s="2"/>
      <c r="AG226" s="9">
        <v>23.880597014925371</v>
      </c>
      <c r="AH226" s="9">
        <v>74.626865671641795</v>
      </c>
      <c r="AI226" s="9">
        <v>41.791044776119399</v>
      </c>
      <c r="AJ226" s="9">
        <v>100</v>
      </c>
    </row>
    <row r="227" spans="1:36" x14ac:dyDescent="0.3">
      <c r="A227" t="s">
        <v>649</v>
      </c>
      <c r="B227" t="s">
        <v>1223</v>
      </c>
      <c r="C227" t="s">
        <v>1253</v>
      </c>
      <c r="E227" t="s">
        <v>2262</v>
      </c>
      <c r="F227" t="s">
        <v>2263</v>
      </c>
      <c r="G227" s="2">
        <v>88.923050973611069</v>
      </c>
      <c r="H227" s="2">
        <v>155.48145125148719</v>
      </c>
      <c r="I227" s="2">
        <v>223.41964364073985</v>
      </c>
      <c r="J227" s="2">
        <v>264.75320483577724</v>
      </c>
      <c r="K227" s="2">
        <v>194.80983663834681</v>
      </c>
      <c r="L227" s="2">
        <v>232.13497669633657</v>
      </c>
      <c r="M227" s="2">
        <v>209.19625378840115</v>
      </c>
      <c r="N227" s="2">
        <v>248.80856963449187</v>
      </c>
      <c r="O227" s="2">
        <v>654.5</v>
      </c>
      <c r="P227" s="2">
        <v>519.70000000000005</v>
      </c>
      <c r="Q227" s="2">
        <v>270.3</v>
      </c>
      <c r="R227" s="2">
        <v>461.6</v>
      </c>
      <c r="S227" s="2">
        <v>525.79999999999995</v>
      </c>
      <c r="T227" s="2">
        <v>553.70000000000005</v>
      </c>
      <c r="U227" s="2"/>
      <c r="V227" s="9">
        <v>13.586409621636525</v>
      </c>
      <c r="W227" s="9">
        <v>23.755760313443417</v>
      </c>
      <c r="X227" s="9">
        <v>34.135927217836496</v>
      </c>
      <c r="Y227" s="9">
        <v>40.451215406535866</v>
      </c>
      <c r="Z227" s="9">
        <v>29.764680922589278</v>
      </c>
      <c r="AA227" s="9">
        <v>35.467528907003292</v>
      </c>
      <c r="AB227" s="9">
        <v>31.962758409228595</v>
      </c>
      <c r="AC227" s="9">
        <v>38.015060295567892</v>
      </c>
      <c r="AD227" s="9">
        <v>100</v>
      </c>
      <c r="AE227" s="9">
        <v>79.404125286478234</v>
      </c>
      <c r="AF227" s="2"/>
      <c r="AG227" s="9">
        <v>48.817048943471193</v>
      </c>
      <c r="AH227" s="9">
        <v>83.366443922701819</v>
      </c>
      <c r="AI227" s="9">
        <v>94.96117030883147</v>
      </c>
      <c r="AJ227" s="9">
        <v>100</v>
      </c>
    </row>
    <row r="228" spans="1:36" x14ac:dyDescent="0.3">
      <c r="A228" t="s">
        <v>746</v>
      </c>
      <c r="B228" t="s">
        <v>1244</v>
      </c>
      <c r="C228" t="s">
        <v>1244</v>
      </c>
      <c r="E228" t="s">
        <v>2330</v>
      </c>
      <c r="F228" t="s">
        <v>2331</v>
      </c>
      <c r="G228" s="2">
        <v>23.556580925319707</v>
      </c>
      <c r="H228" s="2">
        <v>58.667226299253763</v>
      </c>
      <c r="I228" s="2">
        <v>49.660802250441883</v>
      </c>
      <c r="J228" s="2">
        <v>43.085684949231648</v>
      </c>
      <c r="K228" s="2">
        <v>42.227509521643015</v>
      </c>
      <c r="L228" s="2">
        <v>44.663265475452135</v>
      </c>
      <c r="M228" s="2">
        <v>44.724884573464522</v>
      </c>
      <c r="N228" s="2">
        <v>55.978109845130952</v>
      </c>
      <c r="O228" s="2">
        <v>48.9</v>
      </c>
      <c r="P228" s="2">
        <v>44.3</v>
      </c>
      <c r="Q228" s="2">
        <v>33.6</v>
      </c>
      <c r="R228" s="2">
        <v>42.8</v>
      </c>
      <c r="S228" s="2">
        <v>42.2</v>
      </c>
      <c r="T228" s="2">
        <v>58.9</v>
      </c>
      <c r="U228" s="2"/>
      <c r="V228" s="9">
        <v>40.152879914862012</v>
      </c>
      <c r="W228" s="9">
        <v>100</v>
      </c>
      <c r="X228" s="9">
        <v>84.648287268821434</v>
      </c>
      <c r="Y228" s="9">
        <v>73.440807870236213</v>
      </c>
      <c r="Z228" s="9">
        <v>71.978022799724798</v>
      </c>
      <c r="AA228" s="9">
        <v>76.129839934192091</v>
      </c>
      <c r="AB228" s="9">
        <v>76.234871485706179</v>
      </c>
      <c r="AC228" s="9">
        <v>95.416322495960543</v>
      </c>
      <c r="AD228" s="9">
        <v>83.351477621538763</v>
      </c>
      <c r="AE228" s="9">
        <v>75.510643325852087</v>
      </c>
      <c r="AF228" s="2"/>
      <c r="AG228" s="9">
        <v>57.045840407470287</v>
      </c>
      <c r="AH228" s="9">
        <v>72.665534804753818</v>
      </c>
      <c r="AI228" s="9">
        <v>71.646859083191856</v>
      </c>
      <c r="AJ228" s="9">
        <v>100</v>
      </c>
    </row>
    <row r="229" spans="1:36" x14ac:dyDescent="0.3">
      <c r="A229" t="s">
        <v>504</v>
      </c>
      <c r="B229" t="s">
        <v>1187</v>
      </c>
      <c r="C229" t="s">
        <v>1253</v>
      </c>
      <c r="E229" t="s">
        <v>2170</v>
      </c>
      <c r="F229" t="s">
        <v>2171</v>
      </c>
      <c r="G229" s="2">
        <v>27.59804312141701</v>
      </c>
      <c r="H229" s="2">
        <v>169.57395946030871</v>
      </c>
      <c r="I229" s="2">
        <v>306.25237397458892</v>
      </c>
      <c r="J229" s="2">
        <v>676.91857990994936</v>
      </c>
      <c r="K229" s="2">
        <v>357.2868384239751</v>
      </c>
      <c r="L229" s="2">
        <v>208.91806633670384</v>
      </c>
      <c r="M229" s="2">
        <v>391.46653135102764</v>
      </c>
      <c r="N229" s="2">
        <v>1574.3348931568883</v>
      </c>
      <c r="O229" s="2">
        <v>58.7</v>
      </c>
      <c r="P229" s="2">
        <v>192.5</v>
      </c>
      <c r="Q229" s="2">
        <v>28</v>
      </c>
      <c r="R229" s="2">
        <v>75.8</v>
      </c>
      <c r="S229" s="2">
        <v>83.2</v>
      </c>
      <c r="T229" s="2">
        <v>598.1</v>
      </c>
      <c r="U229" s="2"/>
      <c r="V229" s="9">
        <v>1.7529969793197464</v>
      </c>
      <c r="W229" s="9">
        <v>10.771149149865794</v>
      </c>
      <c r="X229" s="9">
        <v>19.452809901232985</v>
      </c>
      <c r="Y229" s="9">
        <v>42.997114708712225</v>
      </c>
      <c r="Z229" s="9">
        <v>22.694462275909817</v>
      </c>
      <c r="AA229" s="9">
        <v>13.27024302420034</v>
      </c>
      <c r="AB229" s="9">
        <v>24.865518324760689</v>
      </c>
      <c r="AC229" s="9">
        <v>99.999999999999986</v>
      </c>
      <c r="AD229" s="9">
        <v>3.7285586602411871</v>
      </c>
      <c r="AE229" s="9">
        <v>12.227385725663177</v>
      </c>
      <c r="AF229" s="2"/>
      <c r="AG229" s="9">
        <v>4.6814913893997661</v>
      </c>
      <c r="AH229" s="9">
        <v>12.673465975589366</v>
      </c>
      <c r="AI229" s="9">
        <v>13.910717271359305</v>
      </c>
      <c r="AJ229" s="9">
        <v>100</v>
      </c>
    </row>
    <row r="230" spans="1:36" x14ac:dyDescent="0.3">
      <c r="A230" t="s">
        <v>657</v>
      </c>
      <c r="B230" t="s">
        <v>1137</v>
      </c>
      <c r="C230" t="s">
        <v>1290</v>
      </c>
      <c r="D230" t="s">
        <v>1182</v>
      </c>
      <c r="E230" t="s">
        <v>2137</v>
      </c>
      <c r="F230" t="s">
        <v>2138</v>
      </c>
      <c r="G230" s="2">
        <v>427.86722586176347</v>
      </c>
      <c r="H230" s="2">
        <v>793.98221135644201</v>
      </c>
      <c r="I230" s="2">
        <v>1461.694243921512</v>
      </c>
      <c r="J230" s="2">
        <v>1118.7684025181027</v>
      </c>
      <c r="K230" s="2">
        <v>1425.4645623868266</v>
      </c>
      <c r="L230" s="2">
        <v>1305.1276322322722</v>
      </c>
      <c r="M230" s="2">
        <v>869.23297537315511</v>
      </c>
      <c r="N230" s="2">
        <v>620.46483423719121</v>
      </c>
      <c r="O230" s="2">
        <v>866.7</v>
      </c>
      <c r="P230" s="2">
        <v>629</v>
      </c>
      <c r="Q230" s="2">
        <v>355.9</v>
      </c>
      <c r="R230" s="2">
        <v>941.1</v>
      </c>
      <c r="S230" s="2">
        <v>1285</v>
      </c>
      <c r="T230" s="2">
        <v>774.2</v>
      </c>
      <c r="U230" s="2"/>
      <c r="V230" s="9">
        <v>29.272005937018552</v>
      </c>
      <c r="W230" s="9">
        <v>54.319308888177858</v>
      </c>
      <c r="X230" s="9">
        <v>100</v>
      </c>
      <c r="Y230" s="9">
        <v>76.539153600045012</v>
      </c>
      <c r="Z230" s="9">
        <v>97.521391242707068</v>
      </c>
      <c r="AA230" s="9">
        <v>89.288689317870308</v>
      </c>
      <c r="AB230" s="9">
        <v>59.467496638772417</v>
      </c>
      <c r="AC230" s="9">
        <v>42.448332598791303</v>
      </c>
      <c r="AD230" s="9">
        <v>59.294206268116007</v>
      </c>
      <c r="AE230" s="9">
        <v>43.032255385537056</v>
      </c>
      <c r="AF230" s="2"/>
      <c r="AG230" s="9">
        <v>27.696498054474709</v>
      </c>
      <c r="AH230" s="9">
        <v>73.237354085603116</v>
      </c>
      <c r="AI230" s="9">
        <v>100</v>
      </c>
      <c r="AJ230" s="9">
        <v>60.249027237354085</v>
      </c>
    </row>
    <row r="231" spans="1:36" x14ac:dyDescent="0.3">
      <c r="A231" t="s">
        <v>658</v>
      </c>
      <c r="B231" t="s">
        <v>1137</v>
      </c>
      <c r="C231" t="s">
        <v>1291</v>
      </c>
      <c r="D231" t="s">
        <v>1182</v>
      </c>
      <c r="E231" t="s">
        <v>2139</v>
      </c>
      <c r="F231" t="s">
        <v>2140</v>
      </c>
      <c r="G231" s="2">
        <v>11.969701489793067</v>
      </c>
      <c r="H231" s="2">
        <v>14.157777030900588</v>
      </c>
      <c r="I231" s="2">
        <v>17.728600165271477</v>
      </c>
      <c r="J231" s="2">
        <v>52.762609205721638</v>
      </c>
      <c r="K231" s="2">
        <v>35.428225899671681</v>
      </c>
      <c r="L231" s="2">
        <v>19.260758843379154</v>
      </c>
      <c r="M231" s="2">
        <v>19.922016769583802</v>
      </c>
      <c r="N231" s="2">
        <v>28.822989209684334</v>
      </c>
      <c r="O231" s="2">
        <v>29.5</v>
      </c>
      <c r="P231" s="2">
        <v>30.2</v>
      </c>
      <c r="Q231" s="2">
        <v>8.1999999999999993</v>
      </c>
      <c r="R231" s="2">
        <v>22.7</v>
      </c>
      <c r="S231" s="2">
        <v>21.2</v>
      </c>
      <c r="T231" s="2">
        <v>24</v>
      </c>
      <c r="U231" s="2"/>
      <c r="V231" s="9">
        <v>22.685954447633836</v>
      </c>
      <c r="W231" s="9">
        <v>26.832973660759183</v>
      </c>
      <c r="X231" s="9">
        <v>33.600688882059622</v>
      </c>
      <c r="Y231" s="9">
        <v>100</v>
      </c>
      <c r="Z231" s="9">
        <v>67.146463059733975</v>
      </c>
      <c r="AA231" s="9">
        <v>36.504560963392414</v>
      </c>
      <c r="AB231" s="9">
        <v>37.757830913758973</v>
      </c>
      <c r="AC231" s="9">
        <v>54.627679797455386</v>
      </c>
      <c r="AD231" s="9">
        <v>55.910805860603624</v>
      </c>
      <c r="AE231" s="9">
        <v>57.237502948821337</v>
      </c>
      <c r="AF231" s="2"/>
      <c r="AG231" s="9">
        <v>34.166666666666664</v>
      </c>
      <c r="AH231" s="9">
        <v>94.583333333333329</v>
      </c>
      <c r="AI231" s="9">
        <v>88.333333333333329</v>
      </c>
      <c r="AJ231" s="9">
        <v>100</v>
      </c>
    </row>
    <row r="232" spans="1:36" x14ac:dyDescent="0.3">
      <c r="A232" t="s">
        <v>717</v>
      </c>
      <c r="B232" t="s">
        <v>1137</v>
      </c>
      <c r="C232" t="s">
        <v>1292</v>
      </c>
      <c r="D232" t="s">
        <v>1182</v>
      </c>
      <c r="E232" t="s">
        <v>2141</v>
      </c>
      <c r="F232" t="s">
        <v>2138</v>
      </c>
      <c r="G232" s="2">
        <v>8.196850914354691</v>
      </c>
      <c r="H232" s="2">
        <v>45.522096411017962</v>
      </c>
      <c r="I232" s="2">
        <v>86.372412945907755</v>
      </c>
      <c r="J232" s="2">
        <v>42.103234636436163</v>
      </c>
      <c r="K232" s="2">
        <v>70.611173801692985</v>
      </c>
      <c r="L232" s="2">
        <v>128.56712890816615</v>
      </c>
      <c r="M232" s="2">
        <v>89.624001615118971</v>
      </c>
      <c r="N232" s="2">
        <v>20.58774295715752</v>
      </c>
      <c r="O232" s="2">
        <v>22.9</v>
      </c>
      <c r="P232" s="2">
        <v>24.2</v>
      </c>
      <c r="Q232" s="2">
        <v>5.9</v>
      </c>
      <c r="R232" s="2">
        <v>68.3</v>
      </c>
      <c r="S232" s="2">
        <v>79.2</v>
      </c>
      <c r="T232" s="2">
        <v>21.2</v>
      </c>
      <c r="U232" s="2"/>
      <c r="V232" s="9">
        <v>6.3755416986946916</v>
      </c>
      <c r="W232" s="9">
        <v>35.407259069722102</v>
      </c>
      <c r="X232" s="9">
        <v>67.180790050622093</v>
      </c>
      <c r="Y232" s="9">
        <v>32.748055427534638</v>
      </c>
      <c r="Z232" s="9">
        <v>54.921638525606056</v>
      </c>
      <c r="AA232" s="9">
        <v>100</v>
      </c>
      <c r="AB232" s="9">
        <v>69.709888037661827</v>
      </c>
      <c r="AC232" s="9">
        <v>16.013224478134749</v>
      </c>
      <c r="AD232" s="9">
        <v>17.811706767098435</v>
      </c>
      <c r="AE232" s="9">
        <v>18.82285169274158</v>
      </c>
      <c r="AF232" s="2"/>
      <c r="AG232" s="9">
        <v>7.4494949494949489</v>
      </c>
      <c r="AH232" s="9">
        <v>86.23737373737373</v>
      </c>
      <c r="AI232" s="9">
        <v>100</v>
      </c>
      <c r="AJ232" s="9">
        <v>26.767676767676768</v>
      </c>
    </row>
    <row r="233" spans="1:36" x14ac:dyDescent="0.3">
      <c r="A233" t="s">
        <v>718</v>
      </c>
      <c r="B233" t="s">
        <v>1137</v>
      </c>
      <c r="C233" t="s">
        <v>1293</v>
      </c>
      <c r="D233" t="s">
        <v>1182</v>
      </c>
      <c r="E233" t="s">
        <v>2142</v>
      </c>
      <c r="F233" t="s">
        <v>2143</v>
      </c>
      <c r="G233" s="2">
        <v>10.646546618660237</v>
      </c>
      <c r="H233" s="2">
        <v>34.001231723571102</v>
      </c>
      <c r="I233" s="2">
        <v>67.015427982687541</v>
      </c>
      <c r="J233" s="2">
        <v>46.197763654430752</v>
      </c>
      <c r="K233" s="2">
        <v>53.978468995061085</v>
      </c>
      <c r="L233" s="2">
        <v>104.25975624276957</v>
      </c>
      <c r="M233" s="2">
        <v>77.264961647326245</v>
      </c>
      <c r="N233" s="2">
        <v>21.571711536183518</v>
      </c>
      <c r="O233" s="2">
        <v>28.8</v>
      </c>
      <c r="P233" s="2">
        <v>43.1</v>
      </c>
      <c r="Q233" s="2">
        <v>5.0999999999999996</v>
      </c>
      <c r="R233" s="2">
        <v>69.2</v>
      </c>
      <c r="S233" s="2">
        <v>60.2</v>
      </c>
      <c r="T233" s="2">
        <v>21.9</v>
      </c>
      <c r="U233" s="2"/>
      <c r="V233" s="9">
        <v>10.21155909272383</v>
      </c>
      <c r="W233" s="9">
        <v>32.612038382670875</v>
      </c>
      <c r="X233" s="9">
        <v>64.277368754480548</v>
      </c>
      <c r="Y233" s="9">
        <v>44.31025480901657</v>
      </c>
      <c r="Z233" s="9">
        <v>51.773062723618729</v>
      </c>
      <c r="AA233" s="9">
        <v>100</v>
      </c>
      <c r="AB233" s="9">
        <v>74.108135710018587</v>
      </c>
      <c r="AC233" s="9">
        <v>20.690352935368114</v>
      </c>
      <c r="AD233" s="9">
        <v>27.623314150993217</v>
      </c>
      <c r="AE233" s="9">
        <v>41.339056941243321</v>
      </c>
      <c r="AF233" s="2"/>
      <c r="AG233" s="9">
        <v>7.3699421965317908</v>
      </c>
      <c r="AH233" s="9">
        <v>100</v>
      </c>
      <c r="AI233" s="9">
        <v>86.994219653179186</v>
      </c>
      <c r="AJ233" s="9">
        <v>31.647398843930635</v>
      </c>
    </row>
    <row r="234" spans="1:36" x14ac:dyDescent="0.3">
      <c r="A234" t="s">
        <v>719</v>
      </c>
      <c r="B234" t="s">
        <v>1137</v>
      </c>
      <c r="C234" t="s">
        <v>1294</v>
      </c>
      <c r="D234" t="s">
        <v>1182</v>
      </c>
      <c r="E234" t="s">
        <v>2144</v>
      </c>
      <c r="F234" t="s">
        <v>2138</v>
      </c>
      <c r="G234" s="2">
        <v>6.7199564285134175</v>
      </c>
      <c r="H234" s="2">
        <v>62.046817451592609</v>
      </c>
      <c r="I234" s="2">
        <v>64.453400545476313</v>
      </c>
      <c r="J234" s="2">
        <v>39.259132515262898</v>
      </c>
      <c r="K234" s="2">
        <v>47.655338381157698</v>
      </c>
      <c r="L234" s="2">
        <v>80.775097255313966</v>
      </c>
      <c r="M234" s="2">
        <v>59.324189661223102</v>
      </c>
      <c r="N234" s="2">
        <v>27.888761730513256</v>
      </c>
      <c r="O234" s="2">
        <v>36.1</v>
      </c>
      <c r="P234" s="2">
        <v>63</v>
      </c>
      <c r="Q234" s="2">
        <v>30.7</v>
      </c>
      <c r="R234" s="2">
        <v>105.7</v>
      </c>
      <c r="S234" s="2">
        <v>112.7</v>
      </c>
      <c r="T234" s="2">
        <v>64.400000000000006</v>
      </c>
      <c r="U234" s="2"/>
      <c r="V234" s="9">
        <v>8.3193417982190425</v>
      </c>
      <c r="W234" s="9">
        <v>76.814289997664744</v>
      </c>
      <c r="X234" s="9">
        <v>79.793652667172879</v>
      </c>
      <c r="Y234" s="9">
        <v>48.603014851436967</v>
      </c>
      <c r="Z234" s="9">
        <v>58.99756236817479</v>
      </c>
      <c r="AA234" s="9">
        <v>100</v>
      </c>
      <c r="AB234" s="9">
        <v>73.443662313040832</v>
      </c>
      <c r="AC234" s="9">
        <v>34.526435347223966</v>
      </c>
      <c r="AD234" s="9">
        <v>44.691991995868605</v>
      </c>
      <c r="AE234" s="9">
        <v>77.994335062042168</v>
      </c>
      <c r="AF234" s="2"/>
      <c r="AG234" s="9">
        <v>27.240461401952086</v>
      </c>
      <c r="AH234" s="9">
        <v>93.788819875776397</v>
      </c>
      <c r="AI234" s="9">
        <v>100</v>
      </c>
      <c r="AJ234" s="9">
        <v>57.142857142857153</v>
      </c>
    </row>
    <row r="235" spans="1:36" x14ac:dyDescent="0.3">
      <c r="A235" t="s">
        <v>720</v>
      </c>
      <c r="B235" t="s">
        <v>1137</v>
      </c>
      <c r="C235" t="s">
        <v>1295</v>
      </c>
      <c r="D235" t="s">
        <v>1182</v>
      </c>
      <c r="E235" t="s">
        <v>2145</v>
      </c>
      <c r="F235" t="s">
        <v>2143</v>
      </c>
      <c r="G235" s="2">
        <v>1.9222105780496495</v>
      </c>
      <c r="H235" s="2">
        <v>23.854952177723618</v>
      </c>
      <c r="I235" s="2">
        <v>42.448119867847844</v>
      </c>
      <c r="J235" s="2">
        <v>29.764805575427754</v>
      </c>
      <c r="K235" s="2">
        <v>32.121003994063059</v>
      </c>
      <c r="L235" s="2">
        <v>39.811482340772663</v>
      </c>
      <c r="M235" s="2">
        <v>34.993539107587743</v>
      </c>
      <c r="N235" s="2">
        <v>30.734343679625997</v>
      </c>
      <c r="O235" s="2">
        <v>14.6</v>
      </c>
      <c r="P235" s="2">
        <v>32</v>
      </c>
      <c r="Q235" s="2">
        <v>8.4</v>
      </c>
      <c r="R235" s="2">
        <v>26.4</v>
      </c>
      <c r="S235" s="2">
        <v>32.1</v>
      </c>
      <c r="T235" s="2">
        <v>32.4</v>
      </c>
      <c r="U235" s="2"/>
      <c r="V235" s="9">
        <v>4.5283762485452739</v>
      </c>
      <c r="W235" s="9">
        <v>56.197900524193663</v>
      </c>
      <c r="X235" s="9">
        <v>100</v>
      </c>
      <c r="Y235" s="9">
        <v>70.120433291494223</v>
      </c>
      <c r="Z235" s="9">
        <v>75.671205448119224</v>
      </c>
      <c r="AA235" s="9">
        <v>93.788564640121336</v>
      </c>
      <c r="AB235" s="9">
        <v>82.438372339061971</v>
      </c>
      <c r="AC235" s="9">
        <v>72.404487584632932</v>
      </c>
      <c r="AD235" s="9">
        <v>34.394927373588366</v>
      </c>
      <c r="AE235" s="9">
        <v>75.386142188686833</v>
      </c>
      <c r="AF235" s="2"/>
      <c r="AG235" s="9">
        <v>25.925925925925927</v>
      </c>
      <c r="AH235" s="9">
        <v>81.481481481481481</v>
      </c>
      <c r="AI235" s="9">
        <v>99.074074074074076</v>
      </c>
      <c r="AJ235" s="9">
        <v>100</v>
      </c>
    </row>
    <row r="236" spans="1:36" x14ac:dyDescent="0.3">
      <c r="A236" t="s">
        <v>721</v>
      </c>
      <c r="B236" t="s">
        <v>1137</v>
      </c>
      <c r="C236" t="s">
        <v>1253</v>
      </c>
      <c r="D236" t="s">
        <v>1182</v>
      </c>
      <c r="E236" t="s">
        <v>1597</v>
      </c>
      <c r="F236" t="s">
        <v>2146</v>
      </c>
      <c r="G236" s="2">
        <v>0</v>
      </c>
      <c r="H236" s="2">
        <v>2.2783509015602923</v>
      </c>
      <c r="I236" s="2">
        <v>1.9769363880053377</v>
      </c>
      <c r="J236" s="2">
        <v>2.3628261062441029</v>
      </c>
      <c r="K236" s="2">
        <v>1.6426368461890695</v>
      </c>
      <c r="L236" s="2">
        <v>3.1978240948743828</v>
      </c>
      <c r="M236" s="2">
        <v>1.6317700896274083</v>
      </c>
      <c r="N236" s="2">
        <v>1.0008640699902429</v>
      </c>
      <c r="O236" s="2">
        <v>4</v>
      </c>
      <c r="P236" s="2">
        <v>5.0999999999999996</v>
      </c>
      <c r="Q236" s="2">
        <v>1.2</v>
      </c>
      <c r="R236" s="2">
        <v>6.4</v>
      </c>
      <c r="S236" s="2">
        <v>7.7</v>
      </c>
      <c r="T236" s="2">
        <v>4.2</v>
      </c>
      <c r="U236" s="2"/>
      <c r="V236" s="9">
        <v>0</v>
      </c>
      <c r="W236" s="9">
        <v>44.673547089417497</v>
      </c>
      <c r="X236" s="9">
        <v>38.763458588339958</v>
      </c>
      <c r="Y236" s="9">
        <v>46.329923651845156</v>
      </c>
      <c r="Z236" s="9">
        <v>32.208565611550384</v>
      </c>
      <c r="AA236" s="9">
        <v>62.702433232831034</v>
      </c>
      <c r="AB236" s="9">
        <v>31.995491953478599</v>
      </c>
      <c r="AC236" s="9">
        <v>19.624785686083197</v>
      </c>
      <c r="AD236" s="9">
        <v>78.431372549019613</v>
      </c>
      <c r="AE236" s="9">
        <v>100</v>
      </c>
      <c r="AF236" s="2"/>
      <c r="AG236" s="9">
        <v>15.584415584415584</v>
      </c>
      <c r="AH236" s="9">
        <v>83.116883116883116</v>
      </c>
      <c r="AI236" s="9">
        <v>100</v>
      </c>
      <c r="AJ236" s="9">
        <v>54.545454545454547</v>
      </c>
    </row>
    <row r="237" spans="1:36" x14ac:dyDescent="0.3">
      <c r="A237" t="s">
        <v>659</v>
      </c>
      <c r="B237" t="s">
        <v>1137</v>
      </c>
      <c r="C237" t="s">
        <v>1318</v>
      </c>
      <c r="E237" t="s">
        <v>2266</v>
      </c>
      <c r="F237" t="s">
        <v>2267</v>
      </c>
      <c r="G237" s="2">
        <v>14.070545855220436</v>
      </c>
      <c r="H237" s="2">
        <v>23.627484269164551</v>
      </c>
      <c r="I237" s="2">
        <v>50.953650483793247</v>
      </c>
      <c r="J237" s="2">
        <v>57.84853568280294</v>
      </c>
      <c r="K237" s="2">
        <v>80.89724546853607</v>
      </c>
      <c r="L237" s="2">
        <v>61.442564054820288</v>
      </c>
      <c r="M237" s="2">
        <v>44.710053320354312</v>
      </c>
      <c r="N237" s="2">
        <v>29.279644455702414</v>
      </c>
      <c r="O237" s="2">
        <v>19.600000000000001</v>
      </c>
      <c r="P237" s="2">
        <v>30.4</v>
      </c>
      <c r="Q237" s="2">
        <v>8.9</v>
      </c>
      <c r="R237" s="2">
        <v>53.2</v>
      </c>
      <c r="S237" s="2">
        <v>50.2</v>
      </c>
      <c r="T237" s="2">
        <v>30</v>
      </c>
      <c r="U237" s="2"/>
      <c r="V237" s="9">
        <v>17.393108719249277</v>
      </c>
      <c r="W237" s="9">
        <v>29.206784646770394</v>
      </c>
      <c r="X237" s="9">
        <v>62.98564331663308</v>
      </c>
      <c r="Y237" s="9">
        <v>71.508659346506889</v>
      </c>
      <c r="Z237" s="9">
        <v>100</v>
      </c>
      <c r="AA237" s="9">
        <v>75.951367316601122</v>
      </c>
      <c r="AB237" s="9">
        <v>55.267707894632458</v>
      </c>
      <c r="AC237" s="9">
        <v>36.193623511062995</v>
      </c>
      <c r="AD237" s="9">
        <v>24.228266224000379</v>
      </c>
      <c r="AE237" s="9">
        <v>37.578535367837318</v>
      </c>
      <c r="AF237" s="2"/>
      <c r="AG237" s="9">
        <v>16.729323308270676</v>
      </c>
      <c r="AH237" s="9">
        <v>100</v>
      </c>
      <c r="AI237" s="9">
        <v>94.36090225563909</v>
      </c>
      <c r="AJ237" s="9">
        <v>56.390977443609017</v>
      </c>
    </row>
    <row r="238" spans="1:36" x14ac:dyDescent="0.3">
      <c r="A238" t="s">
        <v>664</v>
      </c>
      <c r="B238" t="s">
        <v>1137</v>
      </c>
      <c r="C238" t="s">
        <v>1319</v>
      </c>
      <c r="E238" t="s">
        <v>2270</v>
      </c>
      <c r="F238" t="s">
        <v>2271</v>
      </c>
      <c r="G238" s="2">
        <v>7.5432068173466531</v>
      </c>
      <c r="H238" s="2">
        <v>34.000260414330413</v>
      </c>
      <c r="I238" s="2">
        <v>64.881477736131998</v>
      </c>
      <c r="J238" s="2">
        <v>48.750569088137887</v>
      </c>
      <c r="K238" s="2">
        <v>42.826300401943335</v>
      </c>
      <c r="L238" s="2">
        <v>95.717655100675657</v>
      </c>
      <c r="M238" s="2">
        <v>74.493336198308597</v>
      </c>
      <c r="N238" s="2">
        <v>46.6702893663551</v>
      </c>
      <c r="O238" s="2">
        <v>30.7</v>
      </c>
      <c r="P238" s="2">
        <v>68.7</v>
      </c>
      <c r="Q238" s="2">
        <v>10.6</v>
      </c>
      <c r="R238" s="2">
        <v>89.6</v>
      </c>
      <c r="S238" s="2">
        <v>124.6</v>
      </c>
      <c r="T238" s="2">
        <v>62.7</v>
      </c>
      <c r="U238" s="2"/>
      <c r="V238" s="9">
        <v>7.8806849263207726</v>
      </c>
      <c r="W238" s="9">
        <v>35.521409690374256</v>
      </c>
      <c r="X238" s="9">
        <v>67.784232352840007</v>
      </c>
      <c r="Y238" s="9">
        <v>50.931637467363913</v>
      </c>
      <c r="Z238" s="9">
        <v>44.742320898792087</v>
      </c>
      <c r="AA238" s="9">
        <v>100</v>
      </c>
      <c r="AB238" s="9">
        <v>77.826119037242023</v>
      </c>
      <c r="AC238" s="9">
        <v>48.75828739981916</v>
      </c>
      <c r="AD238" s="9">
        <v>32.073497796942263</v>
      </c>
      <c r="AE238" s="9">
        <v>71.773592789900107</v>
      </c>
      <c r="AF238" s="2"/>
      <c r="AG238" s="9">
        <v>8.5072231139646881</v>
      </c>
      <c r="AH238" s="9">
        <v>71.910112359550567</v>
      </c>
      <c r="AI238" s="9">
        <v>100</v>
      </c>
      <c r="AJ238" s="9">
        <v>50.321027287319424</v>
      </c>
    </row>
    <row r="239" spans="1:36" x14ac:dyDescent="0.3">
      <c r="A239" t="s">
        <v>640</v>
      </c>
      <c r="B239" t="s">
        <v>1138</v>
      </c>
      <c r="C239" t="s">
        <v>1253</v>
      </c>
      <c r="D239" t="s">
        <v>235</v>
      </c>
      <c r="E239" t="s">
        <v>2147</v>
      </c>
      <c r="F239" t="s">
        <v>2148</v>
      </c>
      <c r="G239" s="2">
        <v>132.77193379990217</v>
      </c>
      <c r="H239" s="2">
        <v>331.57097609289559</v>
      </c>
      <c r="I239" s="2">
        <v>352.21137021471441</v>
      </c>
      <c r="J239" s="2">
        <v>475.34715844087367</v>
      </c>
      <c r="K239" s="2">
        <v>531.38009867425637</v>
      </c>
      <c r="L239" s="2">
        <v>314.87022562438034</v>
      </c>
      <c r="M239" s="2">
        <v>223.75765116278788</v>
      </c>
      <c r="N239" s="2">
        <v>350.37264518201044</v>
      </c>
      <c r="O239" s="2">
        <v>449.6</v>
      </c>
      <c r="P239" s="2">
        <v>334.2</v>
      </c>
      <c r="Q239" s="2">
        <v>357.9</v>
      </c>
      <c r="R239" s="2">
        <v>338.3</v>
      </c>
      <c r="S239" s="2">
        <v>323.89999999999998</v>
      </c>
      <c r="T239" s="2">
        <v>440.5</v>
      </c>
      <c r="U239" s="2"/>
      <c r="V239" s="9">
        <v>24.986245087302994</v>
      </c>
      <c r="W239" s="9">
        <v>62.398079438829974</v>
      </c>
      <c r="X239" s="9">
        <v>66.282378864667464</v>
      </c>
      <c r="Y239" s="9">
        <v>89.455205346760323</v>
      </c>
      <c r="Z239" s="9">
        <v>100</v>
      </c>
      <c r="AA239" s="9">
        <v>59.255178432529199</v>
      </c>
      <c r="AB239" s="9">
        <v>42.108775191438724</v>
      </c>
      <c r="AC239" s="9">
        <v>65.936350656744096</v>
      </c>
      <c r="AD239" s="9">
        <v>84.609867987474487</v>
      </c>
      <c r="AE239" s="9">
        <v>62.892833366134283</v>
      </c>
      <c r="AF239" s="2"/>
      <c r="AG239" s="9">
        <v>81.248581157775249</v>
      </c>
      <c r="AH239" s="9">
        <v>76.799091940976169</v>
      </c>
      <c r="AI239" s="9">
        <v>73.530079455164582</v>
      </c>
      <c r="AJ239" s="9">
        <v>100</v>
      </c>
    </row>
    <row r="240" spans="1:36" x14ac:dyDescent="0.3">
      <c r="A240" t="s">
        <v>563</v>
      </c>
      <c r="B240" t="s">
        <v>1203</v>
      </c>
      <c r="C240" t="s">
        <v>1253</v>
      </c>
      <c r="E240" t="s">
        <v>2205</v>
      </c>
      <c r="F240" t="s">
        <v>2206</v>
      </c>
      <c r="G240" s="2">
        <v>15.152518775226874</v>
      </c>
      <c r="H240" s="2">
        <v>68.675298248080296</v>
      </c>
      <c r="I240" s="2">
        <v>61.796392469059548</v>
      </c>
      <c r="J240" s="2">
        <v>40.542245117918355</v>
      </c>
      <c r="K240" s="2">
        <v>51.123298085822434</v>
      </c>
      <c r="L240" s="2">
        <v>65.987196197727698</v>
      </c>
      <c r="M240" s="2">
        <v>53.93745984859612</v>
      </c>
      <c r="N240" s="2">
        <v>39.302771907651703</v>
      </c>
      <c r="O240" s="2">
        <v>86.8</v>
      </c>
      <c r="P240" s="2">
        <v>41.3</v>
      </c>
      <c r="Q240" s="2">
        <v>18</v>
      </c>
      <c r="R240" s="2">
        <v>45.6</v>
      </c>
      <c r="S240" s="2">
        <v>49.1</v>
      </c>
      <c r="T240" s="2">
        <v>41.8</v>
      </c>
      <c r="U240" s="2"/>
      <c r="V240" s="9">
        <v>17.456818865468751</v>
      </c>
      <c r="W240" s="9">
        <v>79.119007198249193</v>
      </c>
      <c r="X240" s="9">
        <v>71.194000540391187</v>
      </c>
      <c r="Y240" s="9">
        <v>46.707655665804559</v>
      </c>
      <c r="Z240" s="9">
        <v>58.897808854634143</v>
      </c>
      <c r="AA240" s="9">
        <v>76.022115435170164</v>
      </c>
      <c r="AB240" s="9">
        <v>62.139930701147605</v>
      </c>
      <c r="AC240" s="9">
        <v>45.279691137847585</v>
      </c>
      <c r="AD240" s="9">
        <v>100</v>
      </c>
      <c r="AE240" s="9">
        <v>47.580645161290327</v>
      </c>
      <c r="AF240" s="2"/>
      <c r="AG240" s="9">
        <v>36.65987780040733</v>
      </c>
      <c r="AH240" s="9">
        <v>92.871690427698567</v>
      </c>
      <c r="AI240" s="9">
        <v>100</v>
      </c>
      <c r="AJ240" s="9">
        <v>85.132382892057024</v>
      </c>
    </row>
    <row r="241" spans="1:36" x14ac:dyDescent="0.3">
      <c r="A241" t="s">
        <v>809</v>
      </c>
      <c r="B241" t="s">
        <v>1139</v>
      </c>
      <c r="C241" t="s">
        <v>1253</v>
      </c>
      <c r="D241" t="s">
        <v>365</v>
      </c>
      <c r="E241" t="s">
        <v>2149</v>
      </c>
      <c r="F241" t="s">
        <v>2150</v>
      </c>
      <c r="G241" s="2">
        <v>0.86979607704250161</v>
      </c>
      <c r="H241" s="2">
        <v>5.8584869955422683</v>
      </c>
      <c r="I241" s="2">
        <v>9.3255695421014249</v>
      </c>
      <c r="J241" s="2">
        <v>13.277479525948062</v>
      </c>
      <c r="K241" s="2">
        <v>18.43744960578157</v>
      </c>
      <c r="L241" s="2">
        <v>15.242934882028997</v>
      </c>
      <c r="M241" s="2">
        <v>8.0238766775800467</v>
      </c>
      <c r="N241" s="2">
        <v>4.3840706547538835</v>
      </c>
      <c r="O241" s="2">
        <v>6.5</v>
      </c>
      <c r="P241" s="2">
        <v>13.2</v>
      </c>
      <c r="Q241" s="2">
        <v>3</v>
      </c>
      <c r="R241" s="2">
        <v>29.8</v>
      </c>
      <c r="S241" s="2">
        <v>41.3</v>
      </c>
      <c r="T241" s="2">
        <v>14.5</v>
      </c>
      <c r="U241" s="2"/>
      <c r="V241" s="9">
        <v>4.7175509392023125</v>
      </c>
      <c r="W241" s="9">
        <v>31.774931570281709</v>
      </c>
      <c r="X241" s="9">
        <v>50.579498474545723</v>
      </c>
      <c r="Y241" s="9">
        <v>72.013645107317558</v>
      </c>
      <c r="Z241" s="9">
        <v>100</v>
      </c>
      <c r="AA241" s="9">
        <v>82.673771090602216</v>
      </c>
      <c r="AB241" s="9">
        <v>43.519450081989319</v>
      </c>
      <c r="AC241" s="9">
        <v>23.778075322191725</v>
      </c>
      <c r="AD241" s="9">
        <v>35.254333646893038</v>
      </c>
      <c r="AE241" s="9">
        <v>71.593416021382794</v>
      </c>
      <c r="AF241" s="2"/>
      <c r="AG241" s="9">
        <v>7.2639225181598066</v>
      </c>
      <c r="AH241" s="9">
        <v>72.154963680387411</v>
      </c>
      <c r="AI241" s="9">
        <v>100</v>
      </c>
      <c r="AJ241" s="9">
        <v>35.108958837772398</v>
      </c>
    </row>
    <row r="242" spans="1:36" x14ac:dyDescent="0.3">
      <c r="A242" t="s">
        <v>503</v>
      </c>
      <c r="B242" t="s">
        <v>1142</v>
      </c>
      <c r="C242" t="s">
        <v>1296</v>
      </c>
      <c r="D242" t="s">
        <v>258</v>
      </c>
      <c r="E242" t="s">
        <v>2151</v>
      </c>
      <c r="F242" t="s">
        <v>2152</v>
      </c>
      <c r="G242" s="2">
        <v>67.188900814904812</v>
      </c>
      <c r="H242" s="2">
        <v>1252.1036144340358</v>
      </c>
      <c r="I242" s="2">
        <v>1832.3622645029261</v>
      </c>
      <c r="J242" s="2">
        <v>1097.7636015927967</v>
      </c>
      <c r="K242" s="2">
        <v>1534.1513971235927</v>
      </c>
      <c r="L242" s="2">
        <v>2462.5728682042532</v>
      </c>
      <c r="M242" s="2">
        <v>1432.4886627030437</v>
      </c>
      <c r="N242" s="2">
        <v>329.62744227087103</v>
      </c>
      <c r="O242" s="2">
        <v>307.8</v>
      </c>
      <c r="P242" s="2">
        <v>696.1</v>
      </c>
      <c r="Q242" s="2">
        <v>240.8</v>
      </c>
      <c r="R242" s="2">
        <v>1618</v>
      </c>
      <c r="S242" s="2">
        <v>3007.2</v>
      </c>
      <c r="T242" s="2">
        <v>736.2</v>
      </c>
      <c r="U242" s="2"/>
      <c r="V242" s="9">
        <v>2.7284025452574734</v>
      </c>
      <c r="W242" s="9">
        <v>50.845342714552416</v>
      </c>
      <c r="X242" s="9">
        <v>74.408448503662484</v>
      </c>
      <c r="Y242" s="9">
        <v>44.577913440315911</v>
      </c>
      <c r="Z242" s="9">
        <v>62.298720859469221</v>
      </c>
      <c r="AA242" s="9">
        <v>100</v>
      </c>
      <c r="AB242" s="9">
        <v>58.170407105461081</v>
      </c>
      <c r="AC242" s="9">
        <v>13.385489888518123</v>
      </c>
      <c r="AD242" s="9">
        <v>12.499122522390682</v>
      </c>
      <c r="AE242" s="9">
        <v>28.267183846121355</v>
      </c>
      <c r="AF242" s="2"/>
      <c r="AG242" s="9">
        <v>8.0074487895716953</v>
      </c>
      <c r="AH242" s="9">
        <v>53.804203245544031</v>
      </c>
      <c r="AI242" s="9">
        <v>100</v>
      </c>
      <c r="AJ242" s="9">
        <v>24.481245011971271</v>
      </c>
    </row>
    <row r="243" spans="1:36" x14ac:dyDescent="0.3">
      <c r="A243" t="s">
        <v>703</v>
      </c>
      <c r="B243" t="s">
        <v>1237</v>
      </c>
      <c r="C243" t="s">
        <v>1253</v>
      </c>
      <c r="E243" t="s">
        <v>2308</v>
      </c>
      <c r="F243" t="s">
        <v>2309</v>
      </c>
      <c r="G243" s="2">
        <v>102.59976759431056</v>
      </c>
      <c r="H243" s="2">
        <v>145.37588246738071</v>
      </c>
      <c r="I243" s="2">
        <v>314.67605803091755</v>
      </c>
      <c r="J243" s="2">
        <v>365.51567964114776</v>
      </c>
      <c r="K243" s="2">
        <v>297.86109248189138</v>
      </c>
      <c r="L243" s="2">
        <v>260.62675356195933</v>
      </c>
      <c r="M243" s="2">
        <v>262.14562802417453</v>
      </c>
      <c r="N243" s="2">
        <v>230.72903625283752</v>
      </c>
      <c r="O243" s="2">
        <v>69.2</v>
      </c>
      <c r="P243" s="2">
        <v>131.19999999999999</v>
      </c>
      <c r="Q243" s="2">
        <v>57.3</v>
      </c>
      <c r="R243" s="2">
        <v>155.69999999999999</v>
      </c>
      <c r="S243" s="2">
        <v>169.7</v>
      </c>
      <c r="T243" s="2">
        <v>187.7</v>
      </c>
      <c r="U243" s="2"/>
      <c r="V243" s="9">
        <v>28.069867671624898</v>
      </c>
      <c r="W243" s="9">
        <v>39.772817026647488</v>
      </c>
      <c r="X243" s="9">
        <v>86.090987489198</v>
      </c>
      <c r="Y243" s="9">
        <v>99.999999999999986</v>
      </c>
      <c r="Z243" s="9">
        <v>81.490647070003234</v>
      </c>
      <c r="AA243" s="9">
        <v>71.303850444346139</v>
      </c>
      <c r="AB243" s="9">
        <v>71.719393346283027</v>
      </c>
      <c r="AC243" s="9">
        <v>63.124251326060843</v>
      </c>
      <c r="AD243" s="9">
        <v>18.932156362741665</v>
      </c>
      <c r="AE243" s="9">
        <v>35.894492988319456</v>
      </c>
      <c r="AF243" s="2"/>
      <c r="AG243" s="9">
        <v>30.527437400106553</v>
      </c>
      <c r="AH243" s="9">
        <v>82.951518380394248</v>
      </c>
      <c r="AI243" s="9">
        <v>90.410229088971775</v>
      </c>
      <c r="AJ243" s="9">
        <v>100</v>
      </c>
    </row>
    <row r="244" spans="1:36" x14ac:dyDescent="0.3">
      <c r="A244" t="s">
        <v>536</v>
      </c>
      <c r="B244" t="s">
        <v>1197</v>
      </c>
      <c r="C244" t="s">
        <v>1253</v>
      </c>
      <c r="E244" t="s">
        <v>2192</v>
      </c>
      <c r="F244" t="s">
        <v>2193</v>
      </c>
      <c r="G244" s="2">
        <v>62.554530710748168</v>
      </c>
      <c r="H244" s="2">
        <v>112.49544103738047</v>
      </c>
      <c r="I244" s="2">
        <v>209.79027309703247</v>
      </c>
      <c r="J244" s="2">
        <v>349.13055225713077</v>
      </c>
      <c r="K244" s="2">
        <v>324.10904428193709</v>
      </c>
      <c r="L244" s="2">
        <v>169.56852339321182</v>
      </c>
      <c r="M244" s="2">
        <v>168.37351279480103</v>
      </c>
      <c r="N244" s="2">
        <v>259.17730932078064</v>
      </c>
      <c r="O244" s="2">
        <v>59.1</v>
      </c>
      <c r="P244" s="2">
        <v>104.5</v>
      </c>
      <c r="Q244" s="2">
        <v>71.099999999999994</v>
      </c>
      <c r="R244" s="2">
        <v>93.3</v>
      </c>
      <c r="S244" s="2">
        <v>89.8</v>
      </c>
      <c r="T244" s="2">
        <v>206.3</v>
      </c>
      <c r="U244" s="2"/>
      <c r="V244" s="9">
        <v>17.91723190833137</v>
      </c>
      <c r="W244" s="9">
        <v>32.221597425403445</v>
      </c>
      <c r="X244" s="9">
        <v>60.089348165245724</v>
      </c>
      <c r="Y244" s="9">
        <v>100</v>
      </c>
      <c r="Z244" s="9">
        <v>92.833194398648445</v>
      </c>
      <c r="AA244" s="9">
        <v>48.568801067953082</v>
      </c>
      <c r="AB244" s="9">
        <v>48.226519193541044</v>
      </c>
      <c r="AC244" s="9">
        <v>74.23506984570615</v>
      </c>
      <c r="AD244" s="9">
        <v>16.927765163466276</v>
      </c>
      <c r="AE244" s="9">
        <v>29.931496778041044</v>
      </c>
      <c r="AF244" s="2"/>
      <c r="AG244" s="9">
        <v>34.464372273388264</v>
      </c>
      <c r="AH244" s="9">
        <v>45.225399903053805</v>
      </c>
      <c r="AI244" s="9">
        <v>43.528841492971395</v>
      </c>
      <c r="AJ244" s="9">
        <v>100</v>
      </c>
    </row>
    <row r="245" spans="1:36" x14ac:dyDescent="0.3">
      <c r="A245" t="s">
        <v>691</v>
      </c>
      <c r="B245" t="s">
        <v>1197</v>
      </c>
      <c r="C245" t="s">
        <v>1322</v>
      </c>
      <c r="E245" t="s">
        <v>2296</v>
      </c>
      <c r="F245" t="s">
        <v>2297</v>
      </c>
      <c r="G245" s="2">
        <v>76.420932925370209</v>
      </c>
      <c r="H245" s="2">
        <v>101.06551156113612</v>
      </c>
      <c r="I245" s="2">
        <v>185.10138715038053</v>
      </c>
      <c r="J245" s="2">
        <v>185.67720016465285</v>
      </c>
      <c r="K245" s="2">
        <v>253.28108486029905</v>
      </c>
      <c r="L245" s="2">
        <v>161.49056003215276</v>
      </c>
      <c r="M245" s="2">
        <v>132.0183083014316</v>
      </c>
      <c r="N245" s="2">
        <v>149.12180606349264</v>
      </c>
      <c r="O245" s="2">
        <v>38.9</v>
      </c>
      <c r="P245" s="2">
        <v>67.599999999999994</v>
      </c>
      <c r="Q245" s="2">
        <v>31.9</v>
      </c>
      <c r="R245" s="2">
        <v>52.9</v>
      </c>
      <c r="S245" s="2">
        <v>53.1</v>
      </c>
      <c r="T245" s="2">
        <v>103.4</v>
      </c>
      <c r="U245" s="2"/>
      <c r="V245" s="9">
        <v>30.172380605334705</v>
      </c>
      <c r="W245" s="9">
        <v>39.902510531680761</v>
      </c>
      <c r="X245" s="9">
        <v>73.081409633283897</v>
      </c>
      <c r="Y245" s="9">
        <v>73.308751131994669</v>
      </c>
      <c r="Z245" s="9">
        <v>100</v>
      </c>
      <c r="AA245" s="9">
        <v>63.759423693729545</v>
      </c>
      <c r="AB245" s="9">
        <v>52.123240223109541</v>
      </c>
      <c r="AC245" s="9">
        <v>58.876013637474344</v>
      </c>
      <c r="AD245" s="9">
        <v>15.358430741662321</v>
      </c>
      <c r="AE245" s="9">
        <v>26.68971511918696</v>
      </c>
      <c r="AF245" s="2"/>
      <c r="AG245" s="9">
        <v>30.851063829787233</v>
      </c>
      <c r="AH245" s="9">
        <v>51.160541586073499</v>
      </c>
      <c r="AI245" s="9">
        <v>51.353965183752415</v>
      </c>
      <c r="AJ245" s="9">
        <v>100</v>
      </c>
    </row>
    <row r="246" spans="1:36" x14ac:dyDescent="0.3">
      <c r="A246" t="s">
        <v>707</v>
      </c>
      <c r="B246" t="s">
        <v>1144</v>
      </c>
      <c r="C246" t="s">
        <v>1253</v>
      </c>
      <c r="D246" t="s">
        <v>69</v>
      </c>
      <c r="E246" t="s">
        <v>2153</v>
      </c>
      <c r="F246" t="s">
        <v>2154</v>
      </c>
      <c r="G246" s="2">
        <v>22.79382753574836</v>
      </c>
      <c r="H246" s="2">
        <v>53.814745247605771</v>
      </c>
      <c r="I246" s="2">
        <v>102.0272308484561</v>
      </c>
      <c r="J246" s="2">
        <v>337.04865089895526</v>
      </c>
      <c r="K246" s="2">
        <v>291.41861786298642</v>
      </c>
      <c r="L246" s="2">
        <v>65.956575713270894</v>
      </c>
      <c r="M246" s="2">
        <v>48.826645654790106</v>
      </c>
      <c r="N246" s="2">
        <v>156.23995776191566</v>
      </c>
      <c r="O246" s="2">
        <v>49.3</v>
      </c>
      <c r="P246" s="2">
        <v>123.6</v>
      </c>
      <c r="Q246" s="2">
        <v>35.700000000000003</v>
      </c>
      <c r="R246" s="2">
        <v>65.099999999999994</v>
      </c>
      <c r="S246" s="2">
        <v>83.6</v>
      </c>
      <c r="T246" s="2">
        <v>150.19999999999999</v>
      </c>
      <c r="U246" s="2"/>
      <c r="V246" s="9">
        <v>6.7627707379792437</v>
      </c>
      <c r="W246" s="9">
        <v>15.966462142505071</v>
      </c>
      <c r="X246" s="9">
        <v>30.270772654432939</v>
      </c>
      <c r="Y246" s="9">
        <v>100</v>
      </c>
      <c r="Z246" s="9">
        <v>86.461885275533007</v>
      </c>
      <c r="AA246" s="9">
        <v>19.568859135722871</v>
      </c>
      <c r="AB246" s="9">
        <v>14.486527545671139</v>
      </c>
      <c r="AC246" s="9">
        <v>46.355313200394704</v>
      </c>
      <c r="AD246" s="9">
        <v>14.626968500989426</v>
      </c>
      <c r="AE246" s="9">
        <v>36.671263828038398</v>
      </c>
      <c r="AF246" s="2"/>
      <c r="AG246" s="9">
        <v>23.768308921438088</v>
      </c>
      <c r="AH246" s="9">
        <v>43.342210386151798</v>
      </c>
      <c r="AI246" s="9">
        <v>55.659121171770977</v>
      </c>
      <c r="AJ246" s="9">
        <v>100</v>
      </c>
    </row>
    <row r="247" spans="1:36" x14ac:dyDescent="0.3">
      <c r="A247" t="s">
        <v>517</v>
      </c>
      <c r="B247" t="s">
        <v>1191</v>
      </c>
      <c r="C247" t="s">
        <v>1253</v>
      </c>
      <c r="E247" t="s">
        <v>2180</v>
      </c>
      <c r="F247" t="s">
        <v>2181</v>
      </c>
      <c r="G247" s="2">
        <v>17.947853877071797</v>
      </c>
      <c r="H247" s="2">
        <v>48.233225070297692</v>
      </c>
      <c r="I247" s="2">
        <v>90.552786562547681</v>
      </c>
      <c r="J247" s="2">
        <v>92.165228189016645</v>
      </c>
      <c r="K247" s="2">
        <v>81.57422227359514</v>
      </c>
      <c r="L247" s="2">
        <v>100.70403657820657</v>
      </c>
      <c r="M247" s="2">
        <v>98.536938220848057</v>
      </c>
      <c r="N247" s="2">
        <v>61.78526892164853</v>
      </c>
      <c r="O247" s="2">
        <v>51.2</v>
      </c>
      <c r="P247" s="2">
        <v>96.8</v>
      </c>
      <c r="Q247" s="2">
        <v>21.1</v>
      </c>
      <c r="R247" s="2">
        <v>93.2</v>
      </c>
      <c r="S247" s="2">
        <v>107.3</v>
      </c>
      <c r="T247" s="2">
        <v>91.5</v>
      </c>
      <c r="U247" s="2"/>
      <c r="V247" s="9">
        <v>17.822377818126018</v>
      </c>
      <c r="W247" s="9">
        <v>47.896019572998803</v>
      </c>
      <c r="X247" s="9">
        <v>89.919718850817418</v>
      </c>
      <c r="Y247" s="9">
        <v>91.520887663168608</v>
      </c>
      <c r="Z247" s="9">
        <v>81.00392501172955</v>
      </c>
      <c r="AA247" s="9">
        <v>100.00000000000001</v>
      </c>
      <c r="AB247" s="9">
        <v>97.848052142700809</v>
      </c>
      <c r="AC247" s="9">
        <v>61.353319113148167</v>
      </c>
      <c r="AD247" s="9">
        <v>50.842053347323542</v>
      </c>
      <c r="AE247" s="9">
        <v>96.12325710978358</v>
      </c>
      <c r="AF247" s="2"/>
      <c r="AG247" s="9">
        <v>19.664492078285182</v>
      </c>
      <c r="AH247" s="9">
        <v>86.859273066169621</v>
      </c>
      <c r="AI247" s="9">
        <v>100</v>
      </c>
      <c r="AJ247" s="9">
        <v>85.274930102516308</v>
      </c>
    </row>
    <row r="248" spans="1:36" x14ac:dyDescent="0.3">
      <c r="A248" t="s">
        <v>591</v>
      </c>
      <c r="B248" t="s">
        <v>1212</v>
      </c>
      <c r="C248" t="s">
        <v>1253</v>
      </c>
      <c r="E248" t="s">
        <v>2228</v>
      </c>
      <c r="F248" t="s">
        <v>2229</v>
      </c>
      <c r="G248" s="2">
        <v>33.872460604174641</v>
      </c>
      <c r="H248" s="2">
        <v>43.925011193841065</v>
      </c>
      <c r="I248" s="2">
        <v>102.39878328815855</v>
      </c>
      <c r="J248" s="2">
        <v>168.01950465579421</v>
      </c>
      <c r="K248" s="2">
        <v>204.94817891964621</v>
      </c>
      <c r="L248" s="2">
        <v>101.56824974478917</v>
      </c>
      <c r="M248" s="2">
        <v>88.272048329292986</v>
      </c>
      <c r="N248" s="2">
        <v>56.322261459683126</v>
      </c>
      <c r="O248" s="2">
        <v>28.8</v>
      </c>
      <c r="P248" s="2">
        <v>53.7</v>
      </c>
      <c r="Q248" s="2">
        <v>17.3</v>
      </c>
      <c r="R248" s="2">
        <v>48</v>
      </c>
      <c r="S248" s="2">
        <v>66.900000000000006</v>
      </c>
      <c r="T248" s="2">
        <v>54.4</v>
      </c>
      <c r="U248" s="2"/>
      <c r="V248" s="9">
        <v>16.5273293877156</v>
      </c>
      <c r="W248" s="9">
        <v>21.432252496892247</v>
      </c>
      <c r="X248" s="9">
        <v>49.963255993753393</v>
      </c>
      <c r="Y248" s="9">
        <v>81.981457723354268</v>
      </c>
      <c r="Z248" s="9">
        <v>100</v>
      </c>
      <c r="AA248" s="9">
        <v>49.558015240823835</v>
      </c>
      <c r="AB248" s="9">
        <v>43.070423359995658</v>
      </c>
      <c r="AC248" s="9">
        <v>27.481220743983933</v>
      </c>
      <c r="AD248" s="9">
        <v>14.052332717380027</v>
      </c>
      <c r="AE248" s="9">
        <v>26.201745379281508</v>
      </c>
      <c r="AF248" s="2"/>
      <c r="AG248" s="9">
        <v>25.859491778774288</v>
      </c>
      <c r="AH248" s="9">
        <v>71.74887892376681</v>
      </c>
      <c r="AI248" s="9">
        <v>100</v>
      </c>
      <c r="AJ248" s="9">
        <v>81.31539611360239</v>
      </c>
    </row>
    <row r="249" spans="1:36" x14ac:dyDescent="0.3">
      <c r="A249" t="s">
        <v>499</v>
      </c>
      <c r="B249" t="s">
        <v>1185</v>
      </c>
      <c r="C249" t="s">
        <v>1253</v>
      </c>
      <c r="E249" t="s">
        <v>2166</v>
      </c>
      <c r="F249" t="s">
        <v>2167</v>
      </c>
      <c r="G249" s="2">
        <v>14.624124851431631</v>
      </c>
      <c r="H249" s="2">
        <v>16.453742233896463</v>
      </c>
      <c r="I249" s="2">
        <v>63.799848944448001</v>
      </c>
      <c r="J249" s="2">
        <v>128.27016730143984</v>
      </c>
      <c r="K249" s="2">
        <v>90.256313315834078</v>
      </c>
      <c r="L249" s="2">
        <v>17.219600940929343</v>
      </c>
      <c r="M249" s="2">
        <v>43.133611408951175</v>
      </c>
      <c r="N249" s="2">
        <v>99.301019191729225</v>
      </c>
      <c r="O249" s="2">
        <v>33.6</v>
      </c>
      <c r="P249" s="2">
        <v>92.3</v>
      </c>
      <c r="Q249" s="2">
        <v>31.5</v>
      </c>
      <c r="R249" s="2">
        <v>25.7</v>
      </c>
      <c r="S249" s="2">
        <v>27.6</v>
      </c>
      <c r="T249" s="2">
        <v>208</v>
      </c>
      <c r="U249" s="2"/>
      <c r="V249" s="9">
        <v>11.401033583330701</v>
      </c>
      <c r="W249" s="9">
        <v>12.827411533057047</v>
      </c>
      <c r="X249" s="9">
        <v>49.738649513503709</v>
      </c>
      <c r="Y249" s="9">
        <v>100</v>
      </c>
      <c r="Z249" s="9">
        <v>70.364228264962236</v>
      </c>
      <c r="AA249" s="9">
        <v>13.424478429549886</v>
      </c>
      <c r="AB249" s="9">
        <v>33.62715767539737</v>
      </c>
      <c r="AC249" s="9">
        <v>77.415521692092284</v>
      </c>
      <c r="AD249" s="9">
        <v>26.194711293264866</v>
      </c>
      <c r="AE249" s="9">
        <v>71.957495606200808</v>
      </c>
      <c r="AF249" s="2"/>
      <c r="AG249" s="9">
        <v>15.14423076923077</v>
      </c>
      <c r="AH249" s="9">
        <v>12.35576923076923</v>
      </c>
      <c r="AI249" s="9">
        <v>13.26923076923077</v>
      </c>
      <c r="AJ249" s="9">
        <v>100</v>
      </c>
    </row>
    <row r="250" spans="1:36" x14ac:dyDescent="0.3">
      <c r="A250" t="s">
        <v>525</v>
      </c>
      <c r="B250" t="s">
        <v>1146</v>
      </c>
      <c r="C250" t="s">
        <v>1253</v>
      </c>
      <c r="D250" t="s">
        <v>252</v>
      </c>
      <c r="E250" t="s">
        <v>1597</v>
      </c>
      <c r="F250" t="s">
        <v>2155</v>
      </c>
      <c r="G250" s="2">
        <v>133.01110647745665</v>
      </c>
      <c r="H250" s="2">
        <v>428.21918934533966</v>
      </c>
      <c r="I250" s="2">
        <v>682.27082110128822</v>
      </c>
      <c r="J250" s="2">
        <v>815.58078374946274</v>
      </c>
      <c r="K250" s="2">
        <v>734.46803732954197</v>
      </c>
      <c r="L250" s="2">
        <v>734.64717649884551</v>
      </c>
      <c r="M250" s="2">
        <v>646.1651722406715</v>
      </c>
      <c r="N250" s="2">
        <v>639.61944666677709</v>
      </c>
      <c r="O250" s="2">
        <v>362.2</v>
      </c>
      <c r="P250" s="2">
        <v>515.1</v>
      </c>
      <c r="Q250" s="2">
        <v>174.7</v>
      </c>
      <c r="R250" s="2">
        <v>580.5</v>
      </c>
      <c r="S250" s="2">
        <v>701.9</v>
      </c>
      <c r="T250" s="2">
        <v>571.5</v>
      </c>
      <c r="U250" s="2"/>
      <c r="V250" s="9">
        <v>16.308759245891718</v>
      </c>
      <c r="W250" s="9">
        <v>52.504815939469687</v>
      </c>
      <c r="X250" s="9">
        <v>83.654597398027235</v>
      </c>
      <c r="Y250" s="9">
        <v>100</v>
      </c>
      <c r="Z250" s="9">
        <v>90.054603046552685</v>
      </c>
      <c r="AA250" s="9">
        <v>90.076567660343613</v>
      </c>
      <c r="AB250" s="9">
        <v>79.227611184027879</v>
      </c>
      <c r="AC250" s="9">
        <v>78.42502660818711</v>
      </c>
      <c r="AD250" s="9">
        <v>44.410070371553012</v>
      </c>
      <c r="AE250" s="9">
        <v>63.157446848114184</v>
      </c>
      <c r="AF250" s="2"/>
      <c r="AG250" s="9">
        <v>24.889585411027213</v>
      </c>
      <c r="AH250" s="9">
        <v>82.704088901552936</v>
      </c>
      <c r="AI250" s="9">
        <v>100</v>
      </c>
      <c r="AJ250" s="9">
        <v>81.421854965094752</v>
      </c>
    </row>
    <row r="251" spans="1:36" x14ac:dyDescent="0.3">
      <c r="A251" t="s">
        <v>604</v>
      </c>
      <c r="B251" t="s">
        <v>1146</v>
      </c>
      <c r="C251" t="s">
        <v>1253</v>
      </c>
      <c r="D251" t="s">
        <v>107</v>
      </c>
      <c r="E251" t="s">
        <v>1597</v>
      </c>
      <c r="F251" t="s">
        <v>1253</v>
      </c>
      <c r="G251" s="2">
        <v>61.88345052837375</v>
      </c>
      <c r="H251" s="2">
        <v>125.26039289504338</v>
      </c>
      <c r="I251" s="2">
        <v>148.46369629331855</v>
      </c>
      <c r="J251" s="2">
        <v>215.63518915517383</v>
      </c>
      <c r="K251" s="2">
        <v>222.57184464746055</v>
      </c>
      <c r="L251" s="2">
        <v>161.51925209922257</v>
      </c>
      <c r="M251" s="2">
        <v>138.85309161141234</v>
      </c>
      <c r="N251" s="2">
        <v>253.84748464054815</v>
      </c>
      <c r="O251" s="2">
        <v>375.1</v>
      </c>
      <c r="P251" s="2">
        <v>244.9</v>
      </c>
      <c r="Q251" s="2">
        <v>58.8</v>
      </c>
      <c r="R251" s="2">
        <v>110</v>
      </c>
      <c r="S251" s="2">
        <v>127.3</v>
      </c>
      <c r="T251" s="2">
        <v>232.2</v>
      </c>
      <c r="U251" s="2"/>
      <c r="V251" s="9">
        <v>16.497854046487269</v>
      </c>
      <c r="W251" s="9">
        <v>33.393866407636196</v>
      </c>
      <c r="X251" s="9">
        <v>39.579764407709554</v>
      </c>
      <c r="Y251" s="9">
        <v>57.487387138142843</v>
      </c>
      <c r="Z251" s="9">
        <v>59.336668794310995</v>
      </c>
      <c r="AA251" s="9">
        <v>43.060317808377114</v>
      </c>
      <c r="AB251" s="9">
        <v>37.017619731114991</v>
      </c>
      <c r="AC251" s="9">
        <v>67.674616006544426</v>
      </c>
      <c r="AD251" s="9">
        <v>100</v>
      </c>
      <c r="AE251" s="9">
        <v>65.289256198347104</v>
      </c>
      <c r="AF251" s="2"/>
      <c r="AG251" s="9">
        <v>25.322997416020673</v>
      </c>
      <c r="AH251" s="9">
        <v>47.372954349698539</v>
      </c>
      <c r="AI251" s="9">
        <v>54.823428079242035</v>
      </c>
      <c r="AJ251" s="9">
        <v>100</v>
      </c>
    </row>
    <row r="252" spans="1:36" x14ac:dyDescent="0.3">
      <c r="A252" t="s">
        <v>641</v>
      </c>
      <c r="B252" t="s">
        <v>1146</v>
      </c>
      <c r="C252" t="s">
        <v>1253</v>
      </c>
      <c r="D252" t="s">
        <v>327</v>
      </c>
      <c r="E252" t="s">
        <v>1597</v>
      </c>
      <c r="F252" t="s">
        <v>1253</v>
      </c>
      <c r="G252" s="2">
        <v>0.70551147699004835</v>
      </c>
      <c r="H252" s="2">
        <v>3.4908488479866242</v>
      </c>
      <c r="I252" s="2">
        <v>4.3335593997361643</v>
      </c>
      <c r="J252" s="2">
        <v>3.8075691397547597</v>
      </c>
      <c r="K252" s="2">
        <v>5.4004605313100207</v>
      </c>
      <c r="L252" s="2">
        <v>6.1370372144873322</v>
      </c>
      <c r="M252" s="2">
        <v>3.9424086245967769</v>
      </c>
      <c r="N252" s="2">
        <v>6.8120741971115635</v>
      </c>
      <c r="O252" s="2">
        <v>12.5</v>
      </c>
      <c r="P252" s="2">
        <v>6.4</v>
      </c>
      <c r="Q252" s="2">
        <v>1.9</v>
      </c>
      <c r="R252" s="2">
        <v>4.0999999999999996</v>
      </c>
      <c r="S252" s="2">
        <v>3.4</v>
      </c>
      <c r="T252" s="2">
        <v>7.4</v>
      </c>
      <c r="U252" s="2"/>
      <c r="V252" s="9">
        <v>5.6440918159203868</v>
      </c>
      <c r="W252" s="9">
        <v>27.926790783892994</v>
      </c>
      <c r="X252" s="9">
        <v>34.668475197889315</v>
      </c>
      <c r="Y252" s="9">
        <v>30.460553118038078</v>
      </c>
      <c r="Z252" s="9">
        <v>43.203684250480165</v>
      </c>
      <c r="AA252" s="9">
        <v>49.096297715898658</v>
      </c>
      <c r="AB252" s="9">
        <v>31.539268996774219</v>
      </c>
      <c r="AC252" s="9">
        <v>54.496593576892508</v>
      </c>
      <c r="AD252" s="9">
        <v>100</v>
      </c>
      <c r="AE252" s="9">
        <v>51.2</v>
      </c>
      <c r="AF252" s="2"/>
      <c r="AG252" s="9">
        <v>25.675675675675674</v>
      </c>
      <c r="AH252" s="9">
        <v>55.405405405405396</v>
      </c>
      <c r="AI252" s="9">
        <v>45.945945945945944</v>
      </c>
      <c r="AJ252" s="9">
        <v>100</v>
      </c>
    </row>
    <row r="253" spans="1:36" x14ac:dyDescent="0.3">
      <c r="A253" t="s">
        <v>644</v>
      </c>
      <c r="B253" t="s">
        <v>1146</v>
      </c>
      <c r="C253" t="s">
        <v>1253</v>
      </c>
      <c r="D253" t="s">
        <v>242</v>
      </c>
      <c r="E253" t="s">
        <v>2156</v>
      </c>
      <c r="F253" t="s">
        <v>2157</v>
      </c>
      <c r="G253" s="2">
        <v>16.33058165895963</v>
      </c>
      <c r="H253" s="2">
        <v>26.478962257988886</v>
      </c>
      <c r="I253" s="2">
        <v>36.288831005645449</v>
      </c>
      <c r="J253" s="2">
        <v>25.63699408590152</v>
      </c>
      <c r="K253" s="2">
        <v>34.445955562242702</v>
      </c>
      <c r="L253" s="2">
        <v>41.215947848126078</v>
      </c>
      <c r="M253" s="2">
        <v>30.699716381168116</v>
      </c>
      <c r="N253" s="2">
        <v>23.001362472112245</v>
      </c>
      <c r="O253" s="2">
        <v>115.7</v>
      </c>
      <c r="P253" s="2">
        <v>45</v>
      </c>
      <c r="Q253" s="2">
        <v>17</v>
      </c>
      <c r="R253" s="2">
        <v>42.2</v>
      </c>
      <c r="S253" s="2">
        <v>38.200000000000003</v>
      </c>
      <c r="T253" s="2">
        <v>51.4</v>
      </c>
      <c r="U253" s="2"/>
      <c r="V253" s="9">
        <v>14.114590889334167</v>
      </c>
      <c r="W253" s="9">
        <v>22.885879220387974</v>
      </c>
      <c r="X253" s="9">
        <v>31.364590324671951</v>
      </c>
      <c r="Y253" s="9">
        <v>22.158162563441245</v>
      </c>
      <c r="Z253" s="9">
        <v>29.771785274194212</v>
      </c>
      <c r="AA253" s="9">
        <v>35.623118278414935</v>
      </c>
      <c r="AB253" s="9">
        <v>26.533894884328536</v>
      </c>
      <c r="AC253" s="9">
        <v>19.880174997504103</v>
      </c>
      <c r="AD253" s="9">
        <v>100</v>
      </c>
      <c r="AE253" s="9">
        <v>38.893690579083838</v>
      </c>
      <c r="AF253" s="2"/>
      <c r="AG253" s="9">
        <v>33.073929961089497</v>
      </c>
      <c r="AH253" s="9">
        <v>82.101167315175104</v>
      </c>
      <c r="AI253" s="9">
        <v>74.319066147859928</v>
      </c>
      <c r="AJ253" s="9">
        <v>100</v>
      </c>
    </row>
    <row r="254" spans="1:36" x14ac:dyDescent="0.3">
      <c r="A254" t="s">
        <v>726</v>
      </c>
      <c r="B254" t="s">
        <v>1146</v>
      </c>
      <c r="C254" t="s">
        <v>1253</v>
      </c>
      <c r="D254" t="s">
        <v>169</v>
      </c>
      <c r="E254" t="s">
        <v>1597</v>
      </c>
      <c r="F254" t="s">
        <v>1253</v>
      </c>
      <c r="G254" s="2">
        <v>1.363990755417374</v>
      </c>
      <c r="H254" s="2">
        <v>2.7450731848714924</v>
      </c>
      <c r="I254" s="2">
        <v>4.1141685098412664</v>
      </c>
      <c r="J254" s="2">
        <v>6.4998363132727013</v>
      </c>
      <c r="K254" s="2">
        <v>3.7037157228125288</v>
      </c>
      <c r="L254" s="2">
        <v>5.4949557731081207</v>
      </c>
      <c r="M254" s="2">
        <v>5.2329904600620862</v>
      </c>
      <c r="N254" s="2">
        <v>15.046978226948214</v>
      </c>
      <c r="O254" s="2">
        <v>3</v>
      </c>
      <c r="P254" s="2">
        <v>5.3</v>
      </c>
      <c r="Q254" s="2">
        <v>0.7</v>
      </c>
      <c r="R254" s="2">
        <v>2.5</v>
      </c>
      <c r="S254" s="2">
        <v>2.9</v>
      </c>
      <c r="T254" s="2">
        <v>2.6</v>
      </c>
      <c r="U254" s="2"/>
      <c r="V254" s="9">
        <v>9.064881565220519</v>
      </c>
      <c r="W254" s="9">
        <v>18.243351877490159</v>
      </c>
      <c r="X254" s="9">
        <v>27.342157659755522</v>
      </c>
      <c r="Y254" s="9">
        <v>43.196954333541157</v>
      </c>
      <c r="Z254" s="9">
        <v>24.614348920764712</v>
      </c>
      <c r="AA254" s="9">
        <v>36.518666341039776</v>
      </c>
      <c r="AB254" s="9">
        <v>34.777683473284505</v>
      </c>
      <c r="AC254" s="9">
        <v>100</v>
      </c>
      <c r="AD254" s="9">
        <v>19.937557925266244</v>
      </c>
      <c r="AE254" s="9">
        <v>35.223019001303697</v>
      </c>
      <c r="AF254" s="2"/>
      <c r="AG254" s="9">
        <v>24.137931034482758</v>
      </c>
      <c r="AH254" s="9">
        <v>86.206896551724142</v>
      </c>
      <c r="AI254" s="9">
        <v>100</v>
      </c>
      <c r="AJ254" s="9">
        <v>89.65517241379311</v>
      </c>
    </row>
    <row r="255" spans="1:36" x14ac:dyDescent="0.3">
      <c r="A255" t="s">
        <v>739</v>
      </c>
      <c r="B255" t="s">
        <v>1146</v>
      </c>
      <c r="C255" t="s">
        <v>1253</v>
      </c>
      <c r="D255" t="s">
        <v>182</v>
      </c>
      <c r="E255" t="s">
        <v>1597</v>
      </c>
      <c r="F255" t="s">
        <v>1253</v>
      </c>
      <c r="G255" s="2">
        <v>119.04683978073547</v>
      </c>
      <c r="H255" s="2">
        <v>453.91306005003821</v>
      </c>
      <c r="I255" s="2">
        <v>521.90195800185791</v>
      </c>
      <c r="J255" s="2">
        <v>614.02838963232603</v>
      </c>
      <c r="K255" s="2">
        <v>570.35219268687297</v>
      </c>
      <c r="L255" s="2">
        <v>424.95270693585803</v>
      </c>
      <c r="M255" s="2">
        <v>422.60184964372087</v>
      </c>
      <c r="N255" s="2">
        <v>651.19580089470446</v>
      </c>
      <c r="O255" s="2">
        <v>262.8</v>
      </c>
      <c r="P255" s="2">
        <v>357.7</v>
      </c>
      <c r="Q255" s="2">
        <v>208.8</v>
      </c>
      <c r="R255" s="2">
        <v>264.3</v>
      </c>
      <c r="S255" s="2">
        <v>284.8</v>
      </c>
      <c r="T255" s="2">
        <v>426.2</v>
      </c>
      <c r="U255" s="2"/>
      <c r="V255" s="9">
        <v>18.281266497291931</v>
      </c>
      <c r="W255" s="9">
        <v>69.704543460874362</v>
      </c>
      <c r="X255" s="9">
        <v>80.145166366981414</v>
      </c>
      <c r="Y255" s="9">
        <v>94.292436896658018</v>
      </c>
      <c r="Z255" s="9">
        <v>87.585360947236268</v>
      </c>
      <c r="AA255" s="9">
        <v>65.257286111488767</v>
      </c>
      <c r="AB255" s="9">
        <v>64.896279899700048</v>
      </c>
      <c r="AC255" s="9">
        <v>100</v>
      </c>
      <c r="AD255" s="9">
        <v>40.356525585534854</v>
      </c>
      <c r="AE255" s="9">
        <v>54.929715380311329</v>
      </c>
      <c r="AF255" s="2"/>
      <c r="AG255" s="9">
        <v>48.991083998122946</v>
      </c>
      <c r="AH255" s="9">
        <v>62.013139371187236</v>
      </c>
      <c r="AI255" s="9">
        <v>66.823087752229</v>
      </c>
      <c r="AJ255" s="9">
        <v>100</v>
      </c>
    </row>
    <row r="256" spans="1:36" x14ac:dyDescent="0.3">
      <c r="A256" t="s">
        <v>741</v>
      </c>
      <c r="B256" t="s">
        <v>1146</v>
      </c>
      <c r="C256" t="s">
        <v>1253</v>
      </c>
      <c r="D256" t="s">
        <v>279</v>
      </c>
      <c r="E256" t="s">
        <v>1597</v>
      </c>
      <c r="F256" t="s">
        <v>1253</v>
      </c>
      <c r="G256" s="2">
        <v>5.9907476873598542</v>
      </c>
      <c r="H256" s="2">
        <v>28.927224447647973</v>
      </c>
      <c r="I256" s="2">
        <v>33.341424585202198</v>
      </c>
      <c r="J256" s="2">
        <v>27.938802016804885</v>
      </c>
      <c r="K256" s="2">
        <v>28.358155232395344</v>
      </c>
      <c r="L256" s="2">
        <v>34.812650400269376</v>
      </c>
      <c r="M256" s="2">
        <v>31.137692623695727</v>
      </c>
      <c r="N256" s="2">
        <v>21.23806503336645</v>
      </c>
      <c r="O256" s="2">
        <v>70.2</v>
      </c>
      <c r="P256" s="2">
        <v>112.7</v>
      </c>
      <c r="Q256" s="2">
        <v>51.6</v>
      </c>
      <c r="R256" s="2">
        <v>100.6</v>
      </c>
      <c r="S256" s="2">
        <v>133.9</v>
      </c>
      <c r="T256" s="2">
        <v>80.5</v>
      </c>
      <c r="U256" s="2"/>
      <c r="V256" s="9">
        <v>5.3156589949954345</v>
      </c>
      <c r="W256" s="9">
        <v>25.667457362598022</v>
      </c>
      <c r="X256" s="9">
        <v>29.584227670986866</v>
      </c>
      <c r="Y256" s="9">
        <v>24.790418825913829</v>
      </c>
      <c r="Z256" s="9">
        <v>25.162515734157356</v>
      </c>
      <c r="AA256" s="9">
        <v>30.889663176813997</v>
      </c>
      <c r="AB256" s="9">
        <v>27.628831076926112</v>
      </c>
      <c r="AC256" s="9">
        <v>18.844778201744855</v>
      </c>
      <c r="AD256" s="9">
        <v>62.289263531499557</v>
      </c>
      <c r="AE256" s="9">
        <v>100</v>
      </c>
      <c r="AF256" s="2"/>
      <c r="AG256" s="9">
        <v>38.536221060492906</v>
      </c>
      <c r="AH256" s="9">
        <v>75.130694548170268</v>
      </c>
      <c r="AI256" s="9">
        <v>100</v>
      </c>
      <c r="AJ256" s="9">
        <v>60.119492158327105</v>
      </c>
    </row>
    <row r="257" spans="1:36" x14ac:dyDescent="0.3">
      <c r="A257" t="s">
        <v>742</v>
      </c>
      <c r="B257" t="s">
        <v>1146</v>
      </c>
      <c r="C257" t="s">
        <v>1253</v>
      </c>
      <c r="D257" t="s">
        <v>279</v>
      </c>
      <c r="E257" t="s">
        <v>1597</v>
      </c>
      <c r="F257" t="s">
        <v>1253</v>
      </c>
      <c r="G257" s="2">
        <v>4.4874480220450756</v>
      </c>
      <c r="H257" s="2">
        <v>8.9044214945742759</v>
      </c>
      <c r="I257" s="2">
        <v>16.863261462284058</v>
      </c>
      <c r="J257" s="2">
        <v>10.658894042267827</v>
      </c>
      <c r="K257" s="2">
        <v>15.797510487643178</v>
      </c>
      <c r="L257" s="2">
        <v>16.471547374123595</v>
      </c>
      <c r="M257" s="2">
        <v>12.9202503266019</v>
      </c>
      <c r="N257" s="2">
        <v>4.104543188142654</v>
      </c>
      <c r="O257" s="2">
        <v>24.6</v>
      </c>
      <c r="P257" s="2">
        <v>22.7</v>
      </c>
      <c r="Q257" s="2">
        <v>7.2</v>
      </c>
      <c r="R257" s="2">
        <v>11.3</v>
      </c>
      <c r="S257" s="2">
        <v>20.8</v>
      </c>
      <c r="T257" s="2">
        <v>10.3</v>
      </c>
      <c r="U257" s="2"/>
      <c r="V257" s="9">
        <v>18.241658626199492</v>
      </c>
      <c r="W257" s="9">
        <v>36.196835343797865</v>
      </c>
      <c r="X257" s="9">
        <v>68.549843342618118</v>
      </c>
      <c r="Y257" s="9">
        <v>43.328837570194416</v>
      </c>
      <c r="Z257" s="9">
        <v>64.217522307492587</v>
      </c>
      <c r="AA257" s="9">
        <v>66.957509650908918</v>
      </c>
      <c r="AB257" s="9">
        <v>52.521342791064626</v>
      </c>
      <c r="AC257" s="9">
        <v>16.685134911148999</v>
      </c>
      <c r="AD257" s="9">
        <v>100</v>
      </c>
      <c r="AE257" s="9">
        <v>92.276422764227632</v>
      </c>
      <c r="AF257" s="2"/>
      <c r="AG257" s="9">
        <v>34.615384615384613</v>
      </c>
      <c r="AH257" s="9">
        <v>54.326923076923073</v>
      </c>
      <c r="AI257" s="9">
        <v>100</v>
      </c>
      <c r="AJ257" s="9">
        <v>49.519230769230766</v>
      </c>
    </row>
    <row r="258" spans="1:36" x14ac:dyDescent="0.3">
      <c r="A258" t="s">
        <v>788</v>
      </c>
      <c r="B258" t="s">
        <v>1146</v>
      </c>
      <c r="C258" t="s">
        <v>1253</v>
      </c>
      <c r="D258" t="s">
        <v>281</v>
      </c>
      <c r="E258" t="s">
        <v>1597</v>
      </c>
      <c r="F258" t="s">
        <v>1253</v>
      </c>
      <c r="G258" s="2">
        <v>261.26256494917072</v>
      </c>
      <c r="H258" s="2">
        <v>939.04479946288859</v>
      </c>
      <c r="I258" s="2">
        <v>1412.8963438072096</v>
      </c>
      <c r="J258" s="2">
        <v>1376.010309826059</v>
      </c>
      <c r="K258" s="2">
        <v>1418.3408841700768</v>
      </c>
      <c r="L258" s="2">
        <v>1535.9667103065767</v>
      </c>
      <c r="M258" s="2">
        <v>1259.3757586471806</v>
      </c>
      <c r="N258" s="2">
        <v>1059.7102929137425</v>
      </c>
      <c r="O258" s="2">
        <v>753.9</v>
      </c>
      <c r="P258" s="2">
        <v>1146.8</v>
      </c>
      <c r="Q258" s="2">
        <v>315</v>
      </c>
      <c r="R258" s="2">
        <v>1194.5999999999999</v>
      </c>
      <c r="S258" s="2">
        <v>1668.8</v>
      </c>
      <c r="T258" s="2">
        <v>1309</v>
      </c>
      <c r="U258" s="2"/>
      <c r="V258" s="9">
        <v>17.009650221977996</v>
      </c>
      <c r="W258" s="9">
        <v>61.137054153696901</v>
      </c>
      <c r="X258" s="9">
        <v>91.987432691506555</v>
      </c>
      <c r="Y258" s="9">
        <v>89.585946140161425</v>
      </c>
      <c r="Z258" s="9">
        <v>92.341902637133202</v>
      </c>
      <c r="AA258" s="9">
        <v>99.999999999999986</v>
      </c>
      <c r="AB258" s="9">
        <v>81.992386306068511</v>
      </c>
      <c r="AC258" s="9">
        <v>68.993050813075612</v>
      </c>
      <c r="AD258" s="9">
        <v>49.083095026813609</v>
      </c>
      <c r="AE258" s="9">
        <v>74.663076504509689</v>
      </c>
      <c r="AF258" s="2"/>
      <c r="AG258" s="9">
        <v>18.875838926174499</v>
      </c>
      <c r="AH258" s="9">
        <v>71.584372003835085</v>
      </c>
      <c r="AI258" s="9">
        <v>100</v>
      </c>
      <c r="AJ258" s="9">
        <v>78.439597315436245</v>
      </c>
    </row>
    <row r="259" spans="1:36" x14ac:dyDescent="0.3">
      <c r="A259" t="s">
        <v>806</v>
      </c>
      <c r="B259" t="s">
        <v>1146</v>
      </c>
      <c r="C259" t="s">
        <v>1253</v>
      </c>
      <c r="D259" t="s">
        <v>350</v>
      </c>
      <c r="E259" t="s">
        <v>1597</v>
      </c>
      <c r="F259" t="s">
        <v>2158</v>
      </c>
      <c r="G259" s="2">
        <v>42.979390222742488</v>
      </c>
      <c r="H259" s="2">
        <v>69.205352078443141</v>
      </c>
      <c r="I259" s="2">
        <v>94.892792076295294</v>
      </c>
      <c r="J259" s="2">
        <v>383.08523908457778</v>
      </c>
      <c r="K259" s="2">
        <v>393.55154111820838</v>
      </c>
      <c r="L259" s="2">
        <v>91.406525315526054</v>
      </c>
      <c r="M259" s="2">
        <v>71.281665059985599</v>
      </c>
      <c r="N259" s="2">
        <v>166.44622586800642</v>
      </c>
      <c r="O259" s="2">
        <v>170.6</v>
      </c>
      <c r="P259" s="2">
        <v>161.5</v>
      </c>
      <c r="Q259" s="2">
        <v>109.6</v>
      </c>
      <c r="R259" s="2">
        <v>105.7</v>
      </c>
      <c r="S259" s="2">
        <v>123.1</v>
      </c>
      <c r="T259" s="2">
        <v>272.89999999999998</v>
      </c>
      <c r="U259" s="2"/>
      <c r="V259" s="9">
        <v>10.92090507398955</v>
      </c>
      <c r="W259" s="9">
        <v>17.584825581373192</v>
      </c>
      <c r="X259" s="9">
        <v>24.111909664150701</v>
      </c>
      <c r="Y259" s="9">
        <v>97.340551124792341</v>
      </c>
      <c r="Z259" s="9">
        <v>100.00000000000001</v>
      </c>
      <c r="AA259" s="9">
        <v>23.226062094893663</v>
      </c>
      <c r="AB259" s="9">
        <v>18.112409077970099</v>
      </c>
      <c r="AC259" s="9">
        <v>42.293374177897611</v>
      </c>
      <c r="AD259" s="9">
        <v>43.348832916590723</v>
      </c>
      <c r="AE259" s="9">
        <v>41.036556365940221</v>
      </c>
      <c r="AF259" s="2"/>
      <c r="AG259" s="9">
        <v>40.161231220227194</v>
      </c>
      <c r="AH259" s="9">
        <v>38.732136313668015</v>
      </c>
      <c r="AI259" s="9">
        <v>45.108098204470508</v>
      </c>
      <c r="AJ259" s="9">
        <v>100</v>
      </c>
    </row>
    <row r="260" spans="1:36" x14ac:dyDescent="0.3">
      <c r="A260" t="s">
        <v>502</v>
      </c>
      <c r="B260" t="s">
        <v>1146</v>
      </c>
      <c r="C260" t="s">
        <v>1253</v>
      </c>
      <c r="E260" t="s">
        <v>1597</v>
      </c>
      <c r="F260" t="s">
        <v>2169</v>
      </c>
      <c r="G260" s="2">
        <v>9.4231184509955614</v>
      </c>
      <c r="H260" s="2">
        <v>17.783349713378911</v>
      </c>
      <c r="I260" s="2">
        <v>41.662934746390874</v>
      </c>
      <c r="J260" s="2">
        <v>110.69724658074297</v>
      </c>
      <c r="K260" s="2">
        <v>100.34757231139641</v>
      </c>
      <c r="L260" s="2">
        <v>35.300508490219009</v>
      </c>
      <c r="M260" s="2">
        <v>28.698020968123384</v>
      </c>
      <c r="N260" s="2">
        <v>60.086388522594724</v>
      </c>
      <c r="O260" s="2">
        <v>28.7</v>
      </c>
      <c r="P260" s="2">
        <v>31.4</v>
      </c>
      <c r="Q260" s="2">
        <v>13.3</v>
      </c>
      <c r="R260" s="2">
        <v>28</v>
      </c>
      <c r="S260" s="2">
        <v>33.299999999999997</v>
      </c>
      <c r="T260" s="2">
        <v>59.8</v>
      </c>
      <c r="U260" s="2"/>
      <c r="V260" s="9">
        <v>8.5125138538313188</v>
      </c>
      <c r="W260" s="9">
        <v>16.064852796864891</v>
      </c>
      <c r="X260" s="9">
        <v>37.636830213298737</v>
      </c>
      <c r="Y260" s="9">
        <v>100</v>
      </c>
      <c r="Z260" s="9">
        <v>90.650468201304818</v>
      </c>
      <c r="AA260" s="9">
        <v>31.889238062006079</v>
      </c>
      <c r="AB260" s="9">
        <v>25.924783004598893</v>
      </c>
      <c r="AC260" s="9">
        <v>54.279930511882696</v>
      </c>
      <c r="AD260" s="9">
        <v>25.926570792405496</v>
      </c>
      <c r="AE260" s="9">
        <v>28.365655849530754</v>
      </c>
      <c r="AF260" s="2"/>
      <c r="AG260" s="9">
        <v>22.240802675585286</v>
      </c>
      <c r="AH260" s="9">
        <v>46.822742474916389</v>
      </c>
      <c r="AI260" s="9">
        <v>55.685618729096987</v>
      </c>
      <c r="AJ260" s="9">
        <v>100</v>
      </c>
    </row>
    <row r="261" spans="1:36" x14ac:dyDescent="0.3">
      <c r="A261" t="s">
        <v>507</v>
      </c>
      <c r="B261" t="s">
        <v>1146</v>
      </c>
      <c r="C261" t="s">
        <v>1253</v>
      </c>
      <c r="E261" t="s">
        <v>1597</v>
      </c>
      <c r="F261" t="s">
        <v>2172</v>
      </c>
      <c r="G261" s="2">
        <v>147.96509437593619</v>
      </c>
      <c r="H261" s="2">
        <v>342.12282495215021</v>
      </c>
      <c r="I261" s="2">
        <v>471.8493980464732</v>
      </c>
      <c r="J261" s="2">
        <v>448.93468642742317</v>
      </c>
      <c r="K261" s="2">
        <v>765.75785160920429</v>
      </c>
      <c r="L261" s="2">
        <v>292.66110374149793</v>
      </c>
      <c r="M261" s="2">
        <v>370.11600465879701</v>
      </c>
      <c r="N261" s="2">
        <v>438.58901294947282</v>
      </c>
      <c r="O261" s="2">
        <v>226.3</v>
      </c>
      <c r="P261" s="2">
        <v>370</v>
      </c>
      <c r="Q261" s="2">
        <v>92.2</v>
      </c>
      <c r="R261" s="2">
        <v>199.4</v>
      </c>
      <c r="S261" s="2">
        <v>248.5</v>
      </c>
      <c r="T261" s="2">
        <v>439.1</v>
      </c>
      <c r="U261" s="2"/>
      <c r="V261" s="9">
        <v>19.322700258964954</v>
      </c>
      <c r="W261" s="9">
        <v>44.67767770623508</v>
      </c>
      <c r="X261" s="9">
        <v>61.618617041262297</v>
      </c>
      <c r="Y261" s="9">
        <v>58.626194362096051</v>
      </c>
      <c r="Z261" s="9">
        <v>99.999999999999986</v>
      </c>
      <c r="AA261" s="9">
        <v>38.218492063317967</v>
      </c>
      <c r="AB261" s="9">
        <v>48.333295425050565</v>
      </c>
      <c r="AC261" s="9">
        <v>57.275157156769403</v>
      </c>
      <c r="AD261" s="9">
        <v>29.552423070092086</v>
      </c>
      <c r="AE261" s="9">
        <v>48.318146424808091</v>
      </c>
      <c r="AF261" s="2"/>
      <c r="AG261" s="9">
        <v>20.997494875882484</v>
      </c>
      <c r="AH261" s="9">
        <v>45.411068093828284</v>
      </c>
      <c r="AI261" s="9">
        <v>56.593031200182189</v>
      </c>
      <c r="AJ261" s="9">
        <v>100</v>
      </c>
    </row>
    <row r="262" spans="1:36" x14ac:dyDescent="0.3">
      <c r="A262" t="s">
        <v>510</v>
      </c>
      <c r="B262" t="s">
        <v>1146</v>
      </c>
      <c r="C262" t="s">
        <v>1253</v>
      </c>
      <c r="E262" t="s">
        <v>1597</v>
      </c>
      <c r="F262" t="s">
        <v>2015</v>
      </c>
      <c r="G262" s="2">
        <v>2.3536829923190212</v>
      </c>
      <c r="H262" s="2">
        <v>5.9204136569446035</v>
      </c>
      <c r="I262" s="2">
        <v>8.3804208959849706</v>
      </c>
      <c r="J262" s="2">
        <v>48.064973167466668</v>
      </c>
      <c r="K262" s="2">
        <v>28.666630709782606</v>
      </c>
      <c r="L262" s="2">
        <v>6.6432757837173826</v>
      </c>
      <c r="M262" s="2">
        <v>4.3602747821615004</v>
      </c>
      <c r="N262" s="2">
        <v>27.003736452238218</v>
      </c>
      <c r="O262" s="2">
        <v>41.3</v>
      </c>
      <c r="P262" s="2">
        <v>50</v>
      </c>
      <c r="Q262" s="2">
        <v>34.5</v>
      </c>
      <c r="R262" s="2">
        <v>21.9</v>
      </c>
      <c r="S262" s="2">
        <v>21.3</v>
      </c>
      <c r="T262" s="2">
        <v>51.9</v>
      </c>
      <c r="U262" s="2"/>
      <c r="V262" s="9">
        <v>4.7073659846380425</v>
      </c>
      <c r="W262" s="9">
        <v>11.840827313889209</v>
      </c>
      <c r="X262" s="9">
        <v>16.760841791969941</v>
      </c>
      <c r="Y262" s="9">
        <v>96.129946334933337</v>
      </c>
      <c r="Z262" s="9">
        <v>57.333261419565218</v>
      </c>
      <c r="AA262" s="9">
        <v>13.286551567434765</v>
      </c>
      <c r="AB262" s="9">
        <v>8.7205495643230009</v>
      </c>
      <c r="AC262" s="9">
        <v>54.007472904476437</v>
      </c>
      <c r="AD262" s="9">
        <v>82.6</v>
      </c>
      <c r="AE262" s="9">
        <v>100</v>
      </c>
      <c r="AF262" s="2"/>
      <c r="AG262" s="9">
        <v>66.473988439306353</v>
      </c>
      <c r="AH262" s="9">
        <v>42.196531791907518</v>
      </c>
      <c r="AI262" s="9">
        <v>41.040462427745666</v>
      </c>
      <c r="AJ262" s="9">
        <v>100</v>
      </c>
    </row>
    <row r="263" spans="1:36" x14ac:dyDescent="0.3">
      <c r="A263" t="s">
        <v>520</v>
      </c>
      <c r="B263" t="s">
        <v>1146</v>
      </c>
      <c r="C263" t="s">
        <v>1253</v>
      </c>
      <c r="E263" t="s">
        <v>1597</v>
      </c>
      <c r="F263" t="s">
        <v>2182</v>
      </c>
      <c r="G263" s="2">
        <v>41.68513660783826</v>
      </c>
      <c r="H263" s="2">
        <v>89.088730989371228</v>
      </c>
      <c r="I263" s="2">
        <v>105.29933048690275</v>
      </c>
      <c r="J263" s="2">
        <v>142.1075024580833</v>
      </c>
      <c r="K263" s="2">
        <v>147.72233329318408</v>
      </c>
      <c r="L263" s="2">
        <v>93.732972944588099</v>
      </c>
      <c r="M263" s="2">
        <v>83.597273968005581</v>
      </c>
      <c r="N263" s="2">
        <v>98.205382843719988</v>
      </c>
      <c r="O263" s="2">
        <v>97.4</v>
      </c>
      <c r="P263" s="2">
        <v>129.19999999999999</v>
      </c>
      <c r="Q263" s="2">
        <v>98.4</v>
      </c>
      <c r="R263" s="2">
        <v>126.9</v>
      </c>
      <c r="S263" s="2">
        <v>137.6</v>
      </c>
      <c r="T263" s="2">
        <v>158</v>
      </c>
      <c r="U263" s="2"/>
      <c r="V263" s="9">
        <v>28.218574455567182</v>
      </c>
      <c r="W263" s="9">
        <v>60.308234376827158</v>
      </c>
      <c r="X263" s="9">
        <v>71.281930185813863</v>
      </c>
      <c r="Y263" s="9">
        <v>96.199064345973312</v>
      </c>
      <c r="Z263" s="9">
        <v>100</v>
      </c>
      <c r="AA263" s="9">
        <v>63.45213405108931</v>
      </c>
      <c r="AB263" s="9">
        <v>56.590816096906828</v>
      </c>
      <c r="AC263" s="9">
        <v>66.479712751904643</v>
      </c>
      <c r="AD263" s="9">
        <v>65.934512289817761</v>
      </c>
      <c r="AE263" s="9">
        <v>87.461385912160708</v>
      </c>
      <c r="AF263" s="2"/>
      <c r="AG263" s="9">
        <v>62.278481012658226</v>
      </c>
      <c r="AH263" s="9">
        <v>80.316455696202539</v>
      </c>
      <c r="AI263" s="9">
        <v>87.088607594936704</v>
      </c>
      <c r="AJ263" s="9">
        <v>100</v>
      </c>
    </row>
    <row r="264" spans="1:36" x14ac:dyDescent="0.3">
      <c r="A264" t="s">
        <v>521</v>
      </c>
      <c r="B264" t="s">
        <v>1146</v>
      </c>
      <c r="C264" t="s">
        <v>1253</v>
      </c>
      <c r="E264" t="s">
        <v>1597</v>
      </c>
      <c r="F264" t="s">
        <v>1253</v>
      </c>
      <c r="G264" s="2">
        <v>10.104167542018631</v>
      </c>
      <c r="H264" s="2">
        <v>82.422984011252353</v>
      </c>
      <c r="I264" s="2">
        <v>251.77168680612453</v>
      </c>
      <c r="J264" s="2">
        <v>560.21167496886528</v>
      </c>
      <c r="K264" s="2">
        <v>616.30966712342331</v>
      </c>
      <c r="L264" s="2">
        <v>232.90920448010453</v>
      </c>
      <c r="M264" s="2">
        <v>160.82390003550032</v>
      </c>
      <c r="N264" s="2">
        <v>352.34520127509057</v>
      </c>
      <c r="O264" s="2">
        <v>99.8</v>
      </c>
      <c r="P264" s="2">
        <v>329</v>
      </c>
      <c r="Q264" s="2">
        <v>62.3</v>
      </c>
      <c r="R264" s="2">
        <v>122.7</v>
      </c>
      <c r="S264" s="2">
        <v>354.7</v>
      </c>
      <c r="T264" s="2">
        <v>485.4</v>
      </c>
      <c r="U264" s="2"/>
      <c r="V264" s="9">
        <v>1.6394627702627211</v>
      </c>
      <c r="W264" s="9">
        <v>13.373631537528063</v>
      </c>
      <c r="X264" s="9">
        <v>40.851490774313014</v>
      </c>
      <c r="Y264" s="9">
        <v>90.897758846394382</v>
      </c>
      <c r="Z264" s="9">
        <v>100</v>
      </c>
      <c r="AA264" s="9">
        <v>37.790938046970744</v>
      </c>
      <c r="AB264" s="9">
        <v>26.094658028995905</v>
      </c>
      <c r="AC264" s="9">
        <v>57.170156509086411</v>
      </c>
      <c r="AD264" s="9">
        <v>16.193158297485194</v>
      </c>
      <c r="AE264" s="9">
        <v>53.382255309344977</v>
      </c>
      <c r="AF264" s="2"/>
      <c r="AG264" s="9">
        <v>12.834775442933664</v>
      </c>
      <c r="AH264" s="9">
        <v>25.27812113720643</v>
      </c>
      <c r="AI264" s="9">
        <v>73.073753605274007</v>
      </c>
      <c r="AJ264" s="9">
        <v>100</v>
      </c>
    </row>
    <row r="265" spans="1:36" x14ac:dyDescent="0.3">
      <c r="A265" t="s">
        <v>532</v>
      </c>
      <c r="B265" t="s">
        <v>1146</v>
      </c>
      <c r="C265" t="s">
        <v>1253</v>
      </c>
      <c r="E265" t="s">
        <v>1597</v>
      </c>
      <c r="F265" t="s">
        <v>1253</v>
      </c>
      <c r="G265" s="2">
        <v>235.29823272898372</v>
      </c>
      <c r="H265" s="2">
        <v>568.60476853932494</v>
      </c>
      <c r="I265" s="2">
        <v>1465.2417001093897</v>
      </c>
      <c r="J265" s="2">
        <v>1359.1253334684907</v>
      </c>
      <c r="K265" s="2">
        <v>1198.7476911642275</v>
      </c>
      <c r="L265" s="2">
        <v>606.27287920738229</v>
      </c>
      <c r="M265" s="2">
        <v>1093.3397549473714</v>
      </c>
      <c r="N265" s="2">
        <v>3271.2302062933945</v>
      </c>
      <c r="O265" s="2">
        <v>1274.5</v>
      </c>
      <c r="P265" s="2">
        <v>988.5</v>
      </c>
      <c r="Q265" s="2">
        <v>209.5</v>
      </c>
      <c r="R265" s="2">
        <v>271</v>
      </c>
      <c r="S265" s="2">
        <v>248.6</v>
      </c>
      <c r="T265" s="2">
        <v>1432.2</v>
      </c>
      <c r="U265" s="2"/>
      <c r="V265" s="9">
        <v>7.1929585474083249</v>
      </c>
      <c r="W265" s="9">
        <v>17.381985757083314</v>
      </c>
      <c r="X265" s="9">
        <v>44.791763578438086</v>
      </c>
      <c r="Y265" s="9">
        <v>41.547835149410197</v>
      </c>
      <c r="Z265" s="9">
        <v>36.645164527339062</v>
      </c>
      <c r="AA265" s="9">
        <v>18.533482542469713</v>
      </c>
      <c r="AB265" s="9">
        <v>33.422892489924337</v>
      </c>
      <c r="AC265" s="9">
        <v>100</v>
      </c>
      <c r="AD265" s="9">
        <v>38.960877701240292</v>
      </c>
      <c r="AE265" s="9">
        <v>30.217989492095747</v>
      </c>
      <c r="AF265" s="2"/>
      <c r="AG265" s="9">
        <v>14.627845273006562</v>
      </c>
      <c r="AH265" s="9">
        <v>18.921938276776984</v>
      </c>
      <c r="AI265" s="9">
        <v>17.357910906298002</v>
      </c>
      <c r="AJ265" s="9">
        <v>100</v>
      </c>
    </row>
    <row r="266" spans="1:36" x14ac:dyDescent="0.3">
      <c r="A266" t="s">
        <v>544</v>
      </c>
      <c r="B266" t="s">
        <v>1146</v>
      </c>
      <c r="C266" t="s">
        <v>1253</v>
      </c>
      <c r="E266" t="s">
        <v>1597</v>
      </c>
      <c r="F266" t="s">
        <v>1253</v>
      </c>
      <c r="G266" s="2">
        <v>81.416036712803432</v>
      </c>
      <c r="H266" s="2">
        <v>273.9391868419799</v>
      </c>
      <c r="I266" s="2">
        <v>291.5258438909143</v>
      </c>
      <c r="J266" s="2">
        <v>417.92028508659104</v>
      </c>
      <c r="K266" s="2">
        <v>476.14261032424321</v>
      </c>
      <c r="L266" s="2">
        <v>156.80227457173615</v>
      </c>
      <c r="M266" s="2">
        <v>179.98488128199767</v>
      </c>
      <c r="N266" s="2">
        <v>330.50398084197201</v>
      </c>
      <c r="O266" s="2">
        <v>10</v>
      </c>
      <c r="P266" s="2">
        <v>96.7</v>
      </c>
      <c r="Q266" s="2">
        <v>101.2</v>
      </c>
      <c r="R266" s="2">
        <v>68.2</v>
      </c>
      <c r="S266" s="2">
        <v>121.5</v>
      </c>
      <c r="T266" s="2">
        <v>127.7</v>
      </c>
      <c r="U266" s="2"/>
      <c r="V266" s="9">
        <v>17.099086481119766</v>
      </c>
      <c r="W266" s="9">
        <v>57.533012358510199</v>
      </c>
      <c r="X266" s="9">
        <v>61.226581610159037</v>
      </c>
      <c r="Y266" s="9">
        <v>87.772082570387056</v>
      </c>
      <c r="Z266" s="9">
        <v>100</v>
      </c>
      <c r="AA266" s="9">
        <v>32.931787908029712</v>
      </c>
      <c r="AB266" s="9">
        <v>37.800624724477338</v>
      </c>
      <c r="AC266" s="9">
        <v>69.412813236123867</v>
      </c>
      <c r="AD266" s="9">
        <v>2.1002111096904788</v>
      </c>
      <c r="AE266" s="9">
        <v>20.30904143070693</v>
      </c>
      <c r="AF266" s="2"/>
      <c r="AG266" s="9">
        <v>79.248238057948313</v>
      </c>
      <c r="AH266" s="9">
        <v>53.406421299921689</v>
      </c>
      <c r="AI266" s="9">
        <v>95.144870790916201</v>
      </c>
      <c r="AJ266" s="9">
        <v>100</v>
      </c>
    </row>
    <row r="267" spans="1:36" x14ac:dyDescent="0.3">
      <c r="A267" t="s">
        <v>547</v>
      </c>
      <c r="B267" t="s">
        <v>1146</v>
      </c>
      <c r="C267" t="s">
        <v>1253</v>
      </c>
      <c r="E267" t="s">
        <v>1597</v>
      </c>
      <c r="F267" t="s">
        <v>2198</v>
      </c>
      <c r="G267" s="2">
        <v>16.610370073255083</v>
      </c>
      <c r="H267" s="2">
        <v>19.632030615761234</v>
      </c>
      <c r="I267" s="2">
        <v>53.913322310774582</v>
      </c>
      <c r="J267" s="2">
        <v>150.60339943989888</v>
      </c>
      <c r="K267" s="2">
        <v>144.39525837522885</v>
      </c>
      <c r="L267" s="2">
        <v>60.658948168533989</v>
      </c>
      <c r="M267" s="2">
        <v>39.28043849740137</v>
      </c>
      <c r="N267" s="2">
        <v>57.832903701921964</v>
      </c>
      <c r="O267" s="2">
        <v>24.1</v>
      </c>
      <c r="P267" s="2">
        <v>40.299999999999997</v>
      </c>
      <c r="Q267" s="2">
        <v>14.2</v>
      </c>
      <c r="R267" s="2">
        <v>30.4</v>
      </c>
      <c r="S267" s="2">
        <v>54.2</v>
      </c>
      <c r="T267" s="2">
        <v>46.8</v>
      </c>
      <c r="U267" s="2"/>
      <c r="V267" s="9">
        <v>11.029213241553531</v>
      </c>
      <c r="W267" s="9">
        <v>13.035582655354181</v>
      </c>
      <c r="X267" s="9">
        <v>35.798210738456611</v>
      </c>
      <c r="Y267" s="9">
        <v>100</v>
      </c>
      <c r="Z267" s="9">
        <v>95.87782142517473</v>
      </c>
      <c r="AA267" s="9">
        <v>40.277276870327938</v>
      </c>
      <c r="AB267" s="9">
        <v>26.082039743782122</v>
      </c>
      <c r="AC267" s="9">
        <v>38.400795677259119</v>
      </c>
      <c r="AD267" s="9">
        <v>16.002294828422887</v>
      </c>
      <c r="AE267" s="9">
        <v>26.759024132176027</v>
      </c>
      <c r="AF267" s="2"/>
      <c r="AG267" s="9">
        <v>26.199261992619924</v>
      </c>
      <c r="AH267" s="9">
        <v>56.088560885608857</v>
      </c>
      <c r="AI267" s="9">
        <v>100</v>
      </c>
      <c r="AJ267" s="9">
        <v>86.34686346863468</v>
      </c>
    </row>
    <row r="268" spans="1:36" x14ac:dyDescent="0.3">
      <c r="A268" t="s">
        <v>558</v>
      </c>
      <c r="B268" t="s">
        <v>1146</v>
      </c>
      <c r="C268" t="s">
        <v>1253</v>
      </c>
      <c r="E268" t="s">
        <v>1597</v>
      </c>
      <c r="F268" t="s">
        <v>2202</v>
      </c>
      <c r="G268" s="2">
        <v>8.9166830801207961</v>
      </c>
      <c r="H268" s="2">
        <v>11.105601263521308</v>
      </c>
      <c r="I268" s="2">
        <v>28.496084051526434</v>
      </c>
      <c r="J268" s="2">
        <v>36.961091554212068</v>
      </c>
      <c r="K268" s="2">
        <v>48.873541994240917</v>
      </c>
      <c r="L268" s="2">
        <v>26.247619761743465</v>
      </c>
      <c r="M268" s="2">
        <v>18.710016394596355</v>
      </c>
      <c r="N268" s="2">
        <v>32.808633689443603</v>
      </c>
      <c r="O268" s="2">
        <v>69.400000000000006</v>
      </c>
      <c r="P268" s="2">
        <v>25.8</v>
      </c>
      <c r="Q268" s="2">
        <v>18.3</v>
      </c>
      <c r="R268" s="2">
        <v>19.100000000000001</v>
      </c>
      <c r="S268" s="2">
        <v>28</v>
      </c>
      <c r="T268" s="2">
        <v>44.8</v>
      </c>
      <c r="U268" s="2"/>
      <c r="V268" s="9">
        <v>12.848246513142357</v>
      </c>
      <c r="W268" s="9">
        <v>16.002307296140209</v>
      </c>
      <c r="X268" s="9">
        <v>41.060639843698034</v>
      </c>
      <c r="Y268" s="9">
        <v>53.258056994541882</v>
      </c>
      <c r="Z268" s="9">
        <v>70.422971173257793</v>
      </c>
      <c r="AA268" s="9">
        <v>37.820777754673571</v>
      </c>
      <c r="AB268" s="9">
        <v>26.959677802012038</v>
      </c>
      <c r="AC268" s="9">
        <v>47.274688313319309</v>
      </c>
      <c r="AD268" s="9">
        <v>100</v>
      </c>
      <c r="AE268" s="9">
        <v>37.175792507204605</v>
      </c>
      <c r="AF268" s="2"/>
      <c r="AG268" s="9">
        <v>40.848214285714292</v>
      </c>
      <c r="AH268" s="9">
        <v>42.633928571428577</v>
      </c>
      <c r="AI268" s="9">
        <v>62.500000000000007</v>
      </c>
      <c r="AJ268" s="9">
        <v>100</v>
      </c>
    </row>
    <row r="269" spans="1:36" x14ac:dyDescent="0.3">
      <c r="A269" t="s">
        <v>570</v>
      </c>
      <c r="B269" t="s">
        <v>1146</v>
      </c>
      <c r="C269" t="s">
        <v>1253</v>
      </c>
      <c r="E269" t="s">
        <v>2209</v>
      </c>
      <c r="F269" t="s">
        <v>2182</v>
      </c>
      <c r="G269" s="2">
        <v>54.273693167267261</v>
      </c>
      <c r="H269" s="2">
        <v>91.944497225702619</v>
      </c>
      <c r="I269" s="2">
        <v>110.96123358922925</v>
      </c>
      <c r="J269" s="2">
        <v>123.92320493843566</v>
      </c>
      <c r="K269" s="2">
        <v>121.11045277350956</v>
      </c>
      <c r="L269" s="2">
        <v>104.06978581247746</v>
      </c>
      <c r="M269" s="2">
        <v>105.43528472710732</v>
      </c>
      <c r="N269" s="2">
        <v>120.40878477326244</v>
      </c>
      <c r="O269" s="2">
        <v>120.1</v>
      </c>
      <c r="P269" s="2">
        <v>103.2</v>
      </c>
      <c r="Q269" s="2">
        <v>47.9</v>
      </c>
      <c r="R269" s="2">
        <v>89.9</v>
      </c>
      <c r="S269" s="2">
        <v>76.599999999999994</v>
      </c>
      <c r="T269" s="2">
        <v>111.7</v>
      </c>
      <c r="U269" s="2"/>
      <c r="V269" s="9">
        <v>43.796231056346649</v>
      </c>
      <c r="W269" s="9">
        <v>74.194738000344742</v>
      </c>
      <c r="X269" s="9">
        <v>89.540319461842643</v>
      </c>
      <c r="Y269" s="9">
        <v>100</v>
      </c>
      <c r="Z269" s="9">
        <v>97.73024578703928</v>
      </c>
      <c r="AA269" s="9">
        <v>83.979256237101623</v>
      </c>
      <c r="AB269" s="9">
        <v>85.081147456997229</v>
      </c>
      <c r="AC269" s="9">
        <v>97.164033832953905</v>
      </c>
      <c r="AD269" s="9">
        <v>96.914859537134305</v>
      </c>
      <c r="AE269" s="9">
        <v>83.277381384115401</v>
      </c>
      <c r="AF269" s="2"/>
      <c r="AG269" s="9">
        <v>42.882721575649057</v>
      </c>
      <c r="AH269" s="9">
        <v>80.483437779767229</v>
      </c>
      <c r="AI269" s="9">
        <v>68.576544315129809</v>
      </c>
      <c r="AJ269" s="9">
        <v>100</v>
      </c>
    </row>
    <row r="270" spans="1:36" x14ac:dyDescent="0.3">
      <c r="A270" t="s">
        <v>575</v>
      </c>
      <c r="B270" t="s">
        <v>1146</v>
      </c>
      <c r="C270" t="s">
        <v>1253</v>
      </c>
      <c r="E270" t="s">
        <v>1597</v>
      </c>
      <c r="F270" t="s">
        <v>1253</v>
      </c>
      <c r="G270" s="2">
        <v>2.5922743591427149</v>
      </c>
      <c r="H270" s="2">
        <v>7.7390268192172327</v>
      </c>
      <c r="I270" s="2">
        <v>18.676855308958938</v>
      </c>
      <c r="J270" s="2">
        <v>55.181855005036716</v>
      </c>
      <c r="K270" s="2">
        <v>48.031007853482315</v>
      </c>
      <c r="L270" s="2">
        <v>11.620689338856593</v>
      </c>
      <c r="M270" s="2">
        <v>8.3010229739923034</v>
      </c>
      <c r="N270" s="2">
        <v>26.420100257737456</v>
      </c>
      <c r="O270" s="2">
        <v>8.3000000000000007</v>
      </c>
      <c r="P270" s="2">
        <v>20.9</v>
      </c>
      <c r="Q270" s="2">
        <v>6.7</v>
      </c>
      <c r="R270" s="2">
        <v>9.8000000000000007</v>
      </c>
      <c r="S270" s="2">
        <v>10.9</v>
      </c>
      <c r="T270" s="2">
        <v>30.6</v>
      </c>
      <c r="U270" s="2"/>
      <c r="V270" s="9">
        <v>4.6976933974149757</v>
      </c>
      <c r="W270" s="9">
        <v>14.024586195065124</v>
      </c>
      <c r="X270" s="9">
        <v>33.84600845197069</v>
      </c>
      <c r="Y270" s="9">
        <v>100</v>
      </c>
      <c r="Z270" s="9">
        <v>87.041307054824983</v>
      </c>
      <c r="AA270" s="9">
        <v>21.058895787022593</v>
      </c>
      <c r="AB270" s="9">
        <v>15.043029947497468</v>
      </c>
      <c r="AC270" s="9">
        <v>47.878238698800473</v>
      </c>
      <c r="AD270" s="9">
        <v>15.041176124366279</v>
      </c>
      <c r="AE270" s="9">
        <v>37.874768795090986</v>
      </c>
      <c r="AF270" s="2"/>
      <c r="AG270" s="9">
        <v>21.895424836601308</v>
      </c>
      <c r="AH270" s="9">
        <v>32.026143790849673</v>
      </c>
      <c r="AI270" s="9">
        <v>35.62091503267974</v>
      </c>
      <c r="AJ270" s="9">
        <v>100</v>
      </c>
    </row>
    <row r="271" spans="1:36" x14ac:dyDescent="0.3">
      <c r="A271" t="s">
        <v>578</v>
      </c>
      <c r="B271" t="s">
        <v>1146</v>
      </c>
      <c r="C271" t="s">
        <v>1253</v>
      </c>
      <c r="E271" t="s">
        <v>1597</v>
      </c>
      <c r="F271" t="s">
        <v>1253</v>
      </c>
      <c r="G271" s="2">
        <v>35.608172616353137</v>
      </c>
      <c r="H271" s="2">
        <v>387.54337886539059</v>
      </c>
      <c r="I271" s="2">
        <v>986.13720978296806</v>
      </c>
      <c r="J271" s="2">
        <v>765.32859244225926</v>
      </c>
      <c r="K271" s="2">
        <v>766.89034530046558</v>
      </c>
      <c r="L271" s="2">
        <v>715.54962354523286</v>
      </c>
      <c r="M271" s="2">
        <v>736.81911351452857</v>
      </c>
      <c r="N271" s="2">
        <v>794.051827203274</v>
      </c>
      <c r="O271" s="2">
        <v>179.8</v>
      </c>
      <c r="P271" s="2">
        <v>581.1</v>
      </c>
      <c r="Q271" s="2">
        <v>26.3</v>
      </c>
      <c r="R271" s="2">
        <v>281.5</v>
      </c>
      <c r="S271" s="2">
        <v>280.8</v>
      </c>
      <c r="T271" s="2">
        <v>453.9</v>
      </c>
      <c r="U271" s="2"/>
      <c r="V271" s="9">
        <v>3.6108740511059194</v>
      </c>
      <c r="W271" s="9">
        <v>39.299133530381873</v>
      </c>
      <c r="X271" s="9">
        <v>99.999999999999986</v>
      </c>
      <c r="Y271" s="9">
        <v>77.608732826408101</v>
      </c>
      <c r="Z271" s="9">
        <v>77.767103572660545</v>
      </c>
      <c r="AA271" s="9">
        <v>72.560858311260063</v>
      </c>
      <c r="AB271" s="9">
        <v>74.717707252593158</v>
      </c>
      <c r="AC271" s="9">
        <v>80.521434474420786</v>
      </c>
      <c r="AD271" s="9">
        <v>18.232756883757677</v>
      </c>
      <c r="AE271" s="9">
        <v>58.926891129875344</v>
      </c>
      <c r="AF271" s="2"/>
      <c r="AG271" s="9">
        <v>5.7942278034809434</v>
      </c>
      <c r="AH271" s="9">
        <v>62.018065653227588</v>
      </c>
      <c r="AI271" s="9">
        <v>61.863846662260414</v>
      </c>
      <c r="AJ271" s="9">
        <v>100</v>
      </c>
    </row>
    <row r="272" spans="1:36" x14ac:dyDescent="0.3">
      <c r="A272" t="s">
        <v>580</v>
      </c>
      <c r="B272" t="s">
        <v>1146</v>
      </c>
      <c r="C272" t="s">
        <v>1253</v>
      </c>
      <c r="E272" t="s">
        <v>1597</v>
      </c>
      <c r="F272" t="s">
        <v>2216</v>
      </c>
      <c r="G272" s="2">
        <v>4.2882551891586722</v>
      </c>
      <c r="H272" s="2">
        <v>10.466057730195873</v>
      </c>
      <c r="I272" s="2">
        <v>9.9476924848872361</v>
      </c>
      <c r="J272" s="2">
        <v>13.156900260010142</v>
      </c>
      <c r="K272" s="2">
        <v>10.543867820170219</v>
      </c>
      <c r="L272" s="2">
        <v>10.800778809615908</v>
      </c>
      <c r="M272" s="2">
        <v>11.845808938607361</v>
      </c>
      <c r="N272" s="2">
        <v>11.18458025478238</v>
      </c>
      <c r="O272" s="2">
        <v>35.299999999999997</v>
      </c>
      <c r="P272" s="2">
        <v>32.1</v>
      </c>
      <c r="Q272" s="2">
        <v>27.8</v>
      </c>
      <c r="R272" s="2">
        <v>27.3</v>
      </c>
      <c r="S272" s="2">
        <v>30.4</v>
      </c>
      <c r="T272" s="2">
        <v>33.4</v>
      </c>
      <c r="U272" s="2"/>
      <c r="V272" s="9">
        <v>12.14803169733335</v>
      </c>
      <c r="W272" s="9">
        <v>29.64888875409596</v>
      </c>
      <c r="X272" s="9">
        <v>28.180431968519084</v>
      </c>
      <c r="Y272" s="9">
        <v>37.271672124674623</v>
      </c>
      <c r="Z272" s="9">
        <v>29.869313938159262</v>
      </c>
      <c r="AA272" s="9">
        <v>30.597107109393512</v>
      </c>
      <c r="AB272" s="9">
        <v>33.557532403986862</v>
      </c>
      <c r="AC272" s="9">
        <v>31.684363327995417</v>
      </c>
      <c r="AD272" s="9">
        <v>100</v>
      </c>
      <c r="AE272" s="9">
        <v>90.934844192634571</v>
      </c>
      <c r="AF272" s="2"/>
      <c r="AG272" s="9">
        <v>83.233532934131745</v>
      </c>
      <c r="AH272" s="9">
        <v>81.736526946107787</v>
      </c>
      <c r="AI272" s="9">
        <v>91.017964071856298</v>
      </c>
      <c r="AJ272" s="9">
        <v>100</v>
      </c>
    </row>
    <row r="273" spans="1:36" x14ac:dyDescent="0.3">
      <c r="A273" t="s">
        <v>596</v>
      </c>
      <c r="B273" t="s">
        <v>1146</v>
      </c>
      <c r="C273" t="s">
        <v>1253</v>
      </c>
      <c r="E273" t="s">
        <v>1597</v>
      </c>
      <c r="F273" t="s">
        <v>1253</v>
      </c>
      <c r="G273" s="2">
        <v>115.94489372783754</v>
      </c>
      <c r="H273" s="2">
        <v>260.52814831621163</v>
      </c>
      <c r="I273" s="2">
        <v>399.08506557060338</v>
      </c>
      <c r="J273" s="2">
        <v>458.82416016111591</v>
      </c>
      <c r="K273" s="2">
        <v>486.34352710814659</v>
      </c>
      <c r="L273" s="2">
        <v>391.05916149280165</v>
      </c>
      <c r="M273" s="2">
        <v>399.40039284054473</v>
      </c>
      <c r="N273" s="2">
        <v>384.81287053955253</v>
      </c>
      <c r="O273" s="2">
        <v>230.6</v>
      </c>
      <c r="P273" s="2">
        <v>399.2</v>
      </c>
      <c r="Q273" s="2">
        <v>147.80000000000001</v>
      </c>
      <c r="R273" s="2">
        <v>288.7</v>
      </c>
      <c r="S273" s="2">
        <v>487.4</v>
      </c>
      <c r="T273" s="2">
        <v>349</v>
      </c>
      <c r="U273" s="2"/>
      <c r="V273" s="9">
        <v>23.840122725033257</v>
      </c>
      <c r="W273" s="9">
        <v>53.568750028470895</v>
      </c>
      <c r="X273" s="9">
        <v>82.058266086855966</v>
      </c>
      <c r="Y273" s="9">
        <v>94.341578449565489</v>
      </c>
      <c r="Z273" s="9">
        <v>100</v>
      </c>
      <c r="AA273" s="9">
        <v>80.408011970074625</v>
      </c>
      <c r="AB273" s="9">
        <v>82.123102411874271</v>
      </c>
      <c r="AC273" s="9">
        <v>79.123674746468453</v>
      </c>
      <c r="AD273" s="9">
        <v>47.41504454087702</v>
      </c>
      <c r="AE273" s="9">
        <v>82.08189844196923</v>
      </c>
      <c r="AF273" s="2"/>
      <c r="AG273" s="9">
        <v>30.32416906032007</v>
      </c>
      <c r="AH273" s="9">
        <v>59.232663110381623</v>
      </c>
      <c r="AI273" s="9">
        <v>100</v>
      </c>
      <c r="AJ273" s="9">
        <v>71.604431678292983</v>
      </c>
    </row>
    <row r="274" spans="1:36" x14ac:dyDescent="0.3">
      <c r="A274" t="s">
        <v>609</v>
      </c>
      <c r="B274" t="s">
        <v>1146</v>
      </c>
      <c r="C274" t="s">
        <v>1253</v>
      </c>
      <c r="E274" t="s">
        <v>1597</v>
      </c>
      <c r="F274" t="s">
        <v>1253</v>
      </c>
      <c r="G274" s="2">
        <v>18.600813285696479</v>
      </c>
      <c r="H274" s="2">
        <v>40.623450383153909</v>
      </c>
      <c r="I274" s="2">
        <v>44.595724347057775</v>
      </c>
      <c r="J274" s="2">
        <v>94.493633164955497</v>
      </c>
      <c r="K274" s="2">
        <v>81.881671424278196</v>
      </c>
      <c r="L274" s="2">
        <v>41.933736876242556</v>
      </c>
      <c r="M274" s="2">
        <v>31.579777523371643</v>
      </c>
      <c r="N274" s="2">
        <v>53.334081635162342</v>
      </c>
      <c r="O274" s="2">
        <v>270.10000000000002</v>
      </c>
      <c r="P274" s="2">
        <v>68.2</v>
      </c>
      <c r="Q274" s="2">
        <v>94.9</v>
      </c>
      <c r="R274" s="2">
        <v>59.1</v>
      </c>
      <c r="S274" s="2">
        <v>103.5</v>
      </c>
      <c r="T274" s="2">
        <v>94.8</v>
      </c>
      <c r="U274" s="2"/>
      <c r="V274" s="9">
        <v>6.8866394985918093</v>
      </c>
      <c r="W274" s="9">
        <v>15.040151937487563</v>
      </c>
      <c r="X274" s="9">
        <v>16.510819824901063</v>
      </c>
      <c r="Y274" s="9">
        <v>34.984684622345611</v>
      </c>
      <c r="Z274" s="9">
        <v>30.315317076741277</v>
      </c>
      <c r="AA274" s="9">
        <v>15.525263560252704</v>
      </c>
      <c r="AB274" s="9">
        <v>11.691883570296795</v>
      </c>
      <c r="AC274" s="9">
        <v>19.746050216646552</v>
      </c>
      <c r="AD274" s="9">
        <v>100</v>
      </c>
      <c r="AE274" s="9">
        <v>25.249907441688261</v>
      </c>
      <c r="AF274" s="2"/>
      <c r="AG274" s="9">
        <v>91.690821256038646</v>
      </c>
      <c r="AH274" s="9">
        <v>57.10144927536232</v>
      </c>
      <c r="AI274" s="9">
        <v>100</v>
      </c>
      <c r="AJ274" s="9">
        <v>91.594202898550719</v>
      </c>
    </row>
    <row r="275" spans="1:36" x14ac:dyDescent="0.3">
      <c r="A275" t="s">
        <v>616</v>
      </c>
      <c r="B275" t="s">
        <v>1146</v>
      </c>
      <c r="C275" t="s">
        <v>1253</v>
      </c>
      <c r="E275" t="s">
        <v>1597</v>
      </c>
      <c r="F275" t="s">
        <v>2246</v>
      </c>
      <c r="G275" s="2">
        <v>10.009297530219714</v>
      </c>
      <c r="H275" s="2">
        <v>32.949656442958251</v>
      </c>
      <c r="I275" s="2">
        <v>32.691254434291487</v>
      </c>
      <c r="J275" s="2">
        <v>89.057146531845021</v>
      </c>
      <c r="K275" s="2">
        <v>43.982284280340046</v>
      </c>
      <c r="L275" s="2">
        <v>20.587463841495655</v>
      </c>
      <c r="M275" s="2">
        <v>18.185939812942333</v>
      </c>
      <c r="N275" s="2">
        <v>57.20235796466968</v>
      </c>
      <c r="O275" s="2">
        <v>9.3000000000000007</v>
      </c>
      <c r="P275" s="2">
        <v>25.3</v>
      </c>
      <c r="Q275" s="2">
        <v>8.3000000000000007</v>
      </c>
      <c r="R275" s="2">
        <v>13.3</v>
      </c>
      <c r="S275" s="2">
        <v>14.5</v>
      </c>
      <c r="T275" s="2">
        <v>24.3</v>
      </c>
      <c r="U275" s="2"/>
      <c r="V275" s="9">
        <v>11.23918508509656</v>
      </c>
      <c r="W275" s="9">
        <v>36.998329416692151</v>
      </c>
      <c r="X275" s="9">
        <v>36.708176387171534</v>
      </c>
      <c r="Y275" s="9">
        <v>100.00000000000001</v>
      </c>
      <c r="Z275" s="9">
        <v>49.386586021609034</v>
      </c>
      <c r="AA275" s="9">
        <v>23.117138425419906</v>
      </c>
      <c r="AB275" s="9">
        <v>20.420528302509009</v>
      </c>
      <c r="AC275" s="9">
        <v>64.231069815621467</v>
      </c>
      <c r="AD275" s="9">
        <v>10.44273296660646</v>
      </c>
      <c r="AE275" s="9">
        <v>28.408725167219721</v>
      </c>
      <c r="AF275" s="2"/>
      <c r="AG275" s="9">
        <v>34.156378600823047</v>
      </c>
      <c r="AH275" s="9">
        <v>54.732510288065839</v>
      </c>
      <c r="AI275" s="9">
        <v>59.670781893004111</v>
      </c>
      <c r="AJ275" s="9">
        <v>100</v>
      </c>
    </row>
    <row r="276" spans="1:36" x14ac:dyDescent="0.3">
      <c r="A276" t="s">
        <v>617</v>
      </c>
      <c r="B276" t="s">
        <v>1146</v>
      </c>
      <c r="C276" t="s">
        <v>1253</v>
      </c>
      <c r="E276" t="s">
        <v>1597</v>
      </c>
      <c r="F276" t="s">
        <v>2247</v>
      </c>
      <c r="G276" s="2">
        <v>59.470189167088762</v>
      </c>
      <c r="H276" s="2">
        <v>87.998832386905789</v>
      </c>
      <c r="I276" s="2">
        <v>85.203277956860404</v>
      </c>
      <c r="J276" s="2">
        <v>208.16240344528123</v>
      </c>
      <c r="K276" s="2">
        <v>130.08515665050618</v>
      </c>
      <c r="L276" s="2">
        <v>73.746785873448104</v>
      </c>
      <c r="M276" s="2">
        <v>85.131642428387238</v>
      </c>
      <c r="N276" s="2">
        <v>157.91064015197006</v>
      </c>
      <c r="O276" s="2">
        <v>38.9</v>
      </c>
      <c r="P276" s="2">
        <v>107.2</v>
      </c>
      <c r="Q276" s="2">
        <v>91.4</v>
      </c>
      <c r="R276" s="2">
        <v>87.4</v>
      </c>
      <c r="S276" s="2">
        <v>127.7</v>
      </c>
      <c r="T276" s="2">
        <v>107.2</v>
      </c>
      <c r="U276" s="2"/>
      <c r="V276" s="9">
        <v>28.569130728124708</v>
      </c>
      <c r="W276" s="9">
        <v>42.274123919806527</v>
      </c>
      <c r="X276" s="9">
        <v>40.931155937223515</v>
      </c>
      <c r="Y276" s="9">
        <v>100</v>
      </c>
      <c r="Z276" s="9">
        <v>62.492147716146597</v>
      </c>
      <c r="AA276" s="9">
        <v>35.427524208440268</v>
      </c>
      <c r="AB276" s="9">
        <v>40.89674264871055</v>
      </c>
      <c r="AC276" s="9">
        <v>75.859347095538013</v>
      </c>
      <c r="AD276" s="9">
        <v>18.68733227334468</v>
      </c>
      <c r="AE276" s="9">
        <v>51.49825243451285</v>
      </c>
      <c r="AF276" s="2"/>
      <c r="AG276" s="9">
        <v>71.574001566170708</v>
      </c>
      <c r="AH276" s="9">
        <v>68.441660140955364</v>
      </c>
      <c r="AI276" s="9">
        <v>100</v>
      </c>
      <c r="AJ276" s="9">
        <v>83.946750195771344</v>
      </c>
    </row>
    <row r="277" spans="1:36" x14ac:dyDescent="0.3">
      <c r="A277" t="s">
        <v>620</v>
      </c>
      <c r="B277" t="s">
        <v>1146</v>
      </c>
      <c r="C277" t="s">
        <v>1253</v>
      </c>
      <c r="E277" t="s">
        <v>1597</v>
      </c>
      <c r="F277" t="s">
        <v>2250</v>
      </c>
      <c r="G277" s="2">
        <v>20.393521270240104</v>
      </c>
      <c r="H277" s="2">
        <v>40.465083989963311</v>
      </c>
      <c r="I277" s="2">
        <v>47.008819734249776</v>
      </c>
      <c r="J277" s="2">
        <v>80.441230570338107</v>
      </c>
      <c r="K277" s="2">
        <v>81.479801778453705</v>
      </c>
      <c r="L277" s="2">
        <v>44.690319967088953</v>
      </c>
      <c r="M277" s="2">
        <v>40.028132978621407</v>
      </c>
      <c r="N277" s="2">
        <v>52.586197611067576</v>
      </c>
      <c r="O277" s="2">
        <v>70.7</v>
      </c>
      <c r="P277" s="2">
        <v>92.2</v>
      </c>
      <c r="Q277" s="2">
        <v>84.8</v>
      </c>
      <c r="R277" s="2">
        <v>77.8</v>
      </c>
      <c r="S277" s="2">
        <v>92.9</v>
      </c>
      <c r="T277" s="2">
        <v>121.1</v>
      </c>
      <c r="U277" s="2"/>
      <c r="V277" s="9">
        <v>22.118786627158464</v>
      </c>
      <c r="W277" s="9">
        <v>43.888377429461286</v>
      </c>
      <c r="X277" s="9">
        <v>50.985704700921659</v>
      </c>
      <c r="Y277" s="9">
        <v>87.246453980843924</v>
      </c>
      <c r="Z277" s="9">
        <v>88.372886961446525</v>
      </c>
      <c r="AA277" s="9">
        <v>48.471062871029233</v>
      </c>
      <c r="AB277" s="9">
        <v>43.414460931259661</v>
      </c>
      <c r="AC277" s="9">
        <v>57.034921487058106</v>
      </c>
      <c r="AD277" s="9">
        <v>76.681127982646416</v>
      </c>
      <c r="AE277" s="9">
        <v>100</v>
      </c>
      <c r="AF277" s="2"/>
      <c r="AG277" s="9">
        <v>70.024772914946325</v>
      </c>
      <c r="AH277" s="9">
        <v>64.244426094137083</v>
      </c>
      <c r="AI277" s="9">
        <v>76.71345995045418</v>
      </c>
      <c r="AJ277" s="9">
        <v>100</v>
      </c>
    </row>
    <row r="278" spans="1:36" x14ac:dyDescent="0.3">
      <c r="A278" t="s">
        <v>628</v>
      </c>
      <c r="B278" t="s">
        <v>1146</v>
      </c>
      <c r="C278" t="s">
        <v>1253</v>
      </c>
      <c r="E278" t="s">
        <v>1597</v>
      </c>
      <c r="F278" t="s">
        <v>2253</v>
      </c>
      <c r="G278" s="2">
        <v>4.7470116711529649</v>
      </c>
      <c r="H278" s="2">
        <v>17.469259835195523</v>
      </c>
      <c r="I278" s="2">
        <v>16.990514228745258</v>
      </c>
      <c r="J278" s="2">
        <v>44.190651731771368</v>
      </c>
      <c r="K278" s="2">
        <v>37.443141998823101</v>
      </c>
      <c r="L278" s="2">
        <v>12.367010143528399</v>
      </c>
      <c r="M278" s="2">
        <v>14.355096838730562</v>
      </c>
      <c r="N278" s="2">
        <v>25.856177701585626</v>
      </c>
      <c r="O278" s="2">
        <v>27.3</v>
      </c>
      <c r="P278" s="2">
        <v>39.5</v>
      </c>
      <c r="Q278" s="2">
        <v>25.2</v>
      </c>
      <c r="R278" s="2">
        <v>19.899999999999999</v>
      </c>
      <c r="S278" s="2">
        <v>21.2</v>
      </c>
      <c r="T278" s="2">
        <v>58</v>
      </c>
      <c r="U278" s="2"/>
      <c r="V278" s="9">
        <v>10.742117359948432</v>
      </c>
      <c r="W278" s="9">
        <v>39.531573196137778</v>
      </c>
      <c r="X278" s="9">
        <v>38.448209209210951</v>
      </c>
      <c r="Y278" s="9">
        <v>100</v>
      </c>
      <c r="Z278" s="9">
        <v>84.730911474435061</v>
      </c>
      <c r="AA278" s="9">
        <v>27.985579888239116</v>
      </c>
      <c r="AB278" s="9">
        <v>32.484465098779715</v>
      </c>
      <c r="AC278" s="9">
        <v>58.510514528112367</v>
      </c>
      <c r="AD278" s="9">
        <v>61.777771836689972</v>
      </c>
      <c r="AE278" s="9">
        <v>89.385420789349951</v>
      </c>
      <c r="AF278" s="2"/>
      <c r="AG278" s="9">
        <v>43.448275862068968</v>
      </c>
      <c r="AH278" s="9">
        <v>34.310344827586206</v>
      </c>
      <c r="AI278" s="9">
        <v>36.551724137931032</v>
      </c>
      <c r="AJ278" s="9">
        <v>100</v>
      </c>
    </row>
    <row r="279" spans="1:36" x14ac:dyDescent="0.3">
      <c r="A279" t="s">
        <v>647</v>
      </c>
      <c r="B279" t="s">
        <v>1146</v>
      </c>
      <c r="C279" t="s">
        <v>1253</v>
      </c>
      <c r="E279" t="s">
        <v>1597</v>
      </c>
      <c r="F279" t="s">
        <v>1253</v>
      </c>
      <c r="G279" s="2">
        <v>26.069694337239085</v>
      </c>
      <c r="H279" s="2">
        <v>32.198695145385585</v>
      </c>
      <c r="I279" s="2">
        <v>45.64502100071892</v>
      </c>
      <c r="J279" s="2">
        <v>75.549363292248941</v>
      </c>
      <c r="K279" s="2">
        <v>63.272482821257114</v>
      </c>
      <c r="L279" s="2">
        <v>53.953778182379871</v>
      </c>
      <c r="M279" s="2">
        <v>49.345677311635932</v>
      </c>
      <c r="N279" s="2">
        <v>60.269572171392042</v>
      </c>
      <c r="O279" s="2">
        <v>50.2</v>
      </c>
      <c r="P279" s="2">
        <v>57.2</v>
      </c>
      <c r="Q279" s="2">
        <v>21.2</v>
      </c>
      <c r="R279" s="2">
        <v>46.4</v>
      </c>
      <c r="S279" s="2">
        <v>44.1</v>
      </c>
      <c r="T279" s="2">
        <v>50.7</v>
      </c>
      <c r="U279" s="2"/>
      <c r="V279" s="9">
        <v>34.506835267946897</v>
      </c>
      <c r="W279" s="9">
        <v>42.619412980134328</v>
      </c>
      <c r="X279" s="9">
        <v>60.417479395755421</v>
      </c>
      <c r="Y279" s="9">
        <v>100</v>
      </c>
      <c r="Z279" s="9">
        <v>83.74985580818074</v>
      </c>
      <c r="AA279" s="9">
        <v>71.415265240117932</v>
      </c>
      <c r="AB279" s="9">
        <v>65.31580831561898</v>
      </c>
      <c r="AC279" s="9">
        <v>79.775089484540317</v>
      </c>
      <c r="AD279" s="9">
        <v>66.446622198271143</v>
      </c>
      <c r="AE279" s="9">
        <v>75.71208744504203</v>
      </c>
      <c r="AF279" s="2"/>
      <c r="AG279" s="9">
        <v>41.814595660749504</v>
      </c>
      <c r="AH279" s="9">
        <v>91.518737672583825</v>
      </c>
      <c r="AI279" s="9">
        <v>86.982248520710058</v>
      </c>
      <c r="AJ279" s="9">
        <v>100</v>
      </c>
    </row>
    <row r="280" spans="1:36" x14ac:dyDescent="0.3">
      <c r="A280" t="s">
        <v>652</v>
      </c>
      <c r="B280" t="s">
        <v>1146</v>
      </c>
      <c r="C280" t="s">
        <v>1253</v>
      </c>
      <c r="E280" t="s">
        <v>1597</v>
      </c>
      <c r="F280" t="s">
        <v>1253</v>
      </c>
      <c r="G280" s="2">
        <v>18.372778519996341</v>
      </c>
      <c r="H280" s="2">
        <v>51.91432247924957</v>
      </c>
      <c r="I280" s="2">
        <v>59.644747590862629</v>
      </c>
      <c r="J280" s="2">
        <v>83.069708476251449</v>
      </c>
      <c r="K280" s="2">
        <v>84.213185717063084</v>
      </c>
      <c r="L280" s="2">
        <v>64.490768904304517</v>
      </c>
      <c r="M280" s="2">
        <v>51.45799655397979</v>
      </c>
      <c r="N280" s="2">
        <v>71.502263359231662</v>
      </c>
      <c r="O280" s="2">
        <v>170.3</v>
      </c>
      <c r="P280" s="2">
        <v>151.4</v>
      </c>
      <c r="Q280" s="2">
        <v>113.7</v>
      </c>
      <c r="R280" s="2">
        <v>155.69999999999999</v>
      </c>
      <c r="S280" s="2">
        <v>184.6</v>
      </c>
      <c r="T280" s="2">
        <v>201.1</v>
      </c>
      <c r="U280" s="2"/>
      <c r="V280" s="9">
        <v>10.788478285376595</v>
      </c>
      <c r="W280" s="9">
        <v>30.484041385349126</v>
      </c>
      <c r="X280" s="9">
        <v>35.023339748010933</v>
      </c>
      <c r="Y280" s="9">
        <v>48.778454771727212</v>
      </c>
      <c r="Z280" s="9">
        <v>49.449903533213785</v>
      </c>
      <c r="AA280" s="9">
        <v>37.868918910337349</v>
      </c>
      <c r="AB280" s="9">
        <v>30.216087230757363</v>
      </c>
      <c r="AC280" s="9">
        <v>41.986061866841844</v>
      </c>
      <c r="AD280" s="9">
        <v>100</v>
      </c>
      <c r="AE280" s="9">
        <v>88.901937756899585</v>
      </c>
      <c r="AF280" s="2"/>
      <c r="AG280" s="9">
        <v>56.539035305818004</v>
      </c>
      <c r="AH280" s="9">
        <v>77.424167081054193</v>
      </c>
      <c r="AI280" s="9">
        <v>91.795126802585784</v>
      </c>
      <c r="AJ280" s="9">
        <v>100</v>
      </c>
    </row>
    <row r="281" spans="1:36" x14ac:dyDescent="0.3">
      <c r="A281" t="s">
        <v>653</v>
      </c>
      <c r="B281" t="s">
        <v>1146</v>
      </c>
      <c r="C281" t="s">
        <v>1253</v>
      </c>
      <c r="E281" t="s">
        <v>1597</v>
      </c>
      <c r="F281" t="s">
        <v>1253</v>
      </c>
      <c r="G281" s="2">
        <v>10.461970380318109</v>
      </c>
      <c r="H281" s="2">
        <v>20.752334766351549</v>
      </c>
      <c r="I281" s="2">
        <v>22.874180772627014</v>
      </c>
      <c r="J281" s="2">
        <v>25.207114828925228</v>
      </c>
      <c r="K281" s="2">
        <v>19.426880646341512</v>
      </c>
      <c r="L281" s="2">
        <v>16.732190179685556</v>
      </c>
      <c r="M281" s="2">
        <v>10.433364718407182</v>
      </c>
      <c r="N281" s="2">
        <v>23.500220328649107</v>
      </c>
      <c r="O281" s="2">
        <v>9.6999999999999993</v>
      </c>
      <c r="P281" s="2">
        <v>15.9</v>
      </c>
      <c r="Q281" s="2">
        <v>4.8</v>
      </c>
      <c r="R281" s="2">
        <v>5.6</v>
      </c>
      <c r="S281" s="2">
        <v>7.8</v>
      </c>
      <c r="T281" s="2">
        <v>16</v>
      </c>
      <c r="U281" s="2"/>
      <c r="V281" s="9">
        <v>41.504037456571474</v>
      </c>
      <c r="W281" s="9">
        <v>82.327290954132494</v>
      </c>
      <c r="X281" s="9">
        <v>90.744938196492186</v>
      </c>
      <c r="Y281" s="9">
        <v>100</v>
      </c>
      <c r="Z281" s="9">
        <v>77.069036969074773</v>
      </c>
      <c r="AA281" s="9">
        <v>66.378839043036081</v>
      </c>
      <c r="AB281" s="9">
        <v>41.390554965199222</v>
      </c>
      <c r="AC281" s="9">
        <v>93.228520947913267</v>
      </c>
      <c r="AD281" s="9">
        <v>38.481198922731231</v>
      </c>
      <c r="AE281" s="9">
        <v>63.077429162002744</v>
      </c>
      <c r="AF281" s="2"/>
      <c r="AG281" s="9">
        <v>30</v>
      </c>
      <c r="AH281" s="9">
        <v>35</v>
      </c>
      <c r="AI281" s="9">
        <v>48.75</v>
      </c>
      <c r="AJ281" s="9">
        <v>100</v>
      </c>
    </row>
    <row r="282" spans="1:36" x14ac:dyDescent="0.3">
      <c r="A282" t="s">
        <v>661</v>
      </c>
      <c r="B282" t="s">
        <v>1146</v>
      </c>
      <c r="C282" t="s">
        <v>1253</v>
      </c>
      <c r="E282" t="s">
        <v>2268</v>
      </c>
      <c r="F282" t="s">
        <v>2269</v>
      </c>
      <c r="G282" s="2">
        <v>6.3051958536843236</v>
      </c>
      <c r="H282" s="2">
        <v>18.946409366498646</v>
      </c>
      <c r="I282" s="2">
        <v>19.861284520361917</v>
      </c>
      <c r="J282" s="2">
        <v>24.468477451137044</v>
      </c>
      <c r="K282" s="2">
        <v>25.169409986611583</v>
      </c>
      <c r="L282" s="2">
        <v>18.401519494658505</v>
      </c>
      <c r="M282" s="2">
        <v>16.086292001698183</v>
      </c>
      <c r="N282" s="2">
        <v>17.890195388486973</v>
      </c>
      <c r="O282" s="2">
        <v>17.100000000000001</v>
      </c>
      <c r="P282" s="2">
        <v>17.3</v>
      </c>
      <c r="Q282" s="2">
        <v>13.5</v>
      </c>
      <c r="R282" s="2">
        <v>14.8</v>
      </c>
      <c r="S282" s="2">
        <v>21.7</v>
      </c>
      <c r="T282" s="2">
        <v>28.9</v>
      </c>
      <c r="U282" s="2"/>
      <c r="V282" s="9">
        <v>25.051027644423367</v>
      </c>
      <c r="W282" s="9">
        <v>75.275540334782775</v>
      </c>
      <c r="X282" s="9">
        <v>78.910409623931471</v>
      </c>
      <c r="Y282" s="9">
        <v>97.215141173959239</v>
      </c>
      <c r="Z282" s="9">
        <v>99.999999999999986</v>
      </c>
      <c r="AA282" s="9">
        <v>73.110651002335231</v>
      </c>
      <c r="AB282" s="9">
        <v>63.91207426099777</v>
      </c>
      <c r="AC282" s="9">
        <v>71.079121036223498</v>
      </c>
      <c r="AD282" s="9">
        <v>67.939614035831752</v>
      </c>
      <c r="AE282" s="9">
        <v>68.734229404671879</v>
      </c>
      <c r="AF282" s="2"/>
      <c r="AG282" s="9">
        <v>46.712802768166092</v>
      </c>
      <c r="AH282" s="9">
        <v>51.211072664359861</v>
      </c>
      <c r="AI282" s="9">
        <v>75.086505190311428</v>
      </c>
      <c r="AJ282" s="9">
        <v>100</v>
      </c>
    </row>
    <row r="283" spans="1:36" x14ac:dyDescent="0.3">
      <c r="A283" t="s">
        <v>667</v>
      </c>
      <c r="B283" t="s">
        <v>1146</v>
      </c>
      <c r="C283" t="s">
        <v>1253</v>
      </c>
      <c r="E283" t="s">
        <v>1597</v>
      </c>
      <c r="F283" t="s">
        <v>1253</v>
      </c>
      <c r="G283" s="2">
        <v>1.2162741006855955</v>
      </c>
      <c r="H283" s="2">
        <v>1.4951702525355681</v>
      </c>
      <c r="I283" s="2">
        <v>5.3185322854981747</v>
      </c>
      <c r="J283" s="2">
        <v>4.4210133335581228</v>
      </c>
      <c r="K283" s="2">
        <v>8.7096463484290432</v>
      </c>
      <c r="L283" s="2">
        <v>4.6353659398391232</v>
      </c>
      <c r="M283" s="2">
        <v>2.1025504959550929</v>
      </c>
      <c r="N283" s="2">
        <v>7.4897055887155624</v>
      </c>
      <c r="O283" s="2">
        <v>4</v>
      </c>
      <c r="P283" s="2">
        <v>7.4</v>
      </c>
      <c r="Q283" s="2">
        <v>0.2</v>
      </c>
      <c r="R283" s="2">
        <v>2</v>
      </c>
      <c r="S283" s="2">
        <v>1.1000000000000001</v>
      </c>
      <c r="T283" s="2">
        <v>8.5</v>
      </c>
      <c r="U283" s="2"/>
      <c r="V283" s="9">
        <v>13.964678381057052</v>
      </c>
      <c r="W283" s="9">
        <v>17.166830807145825</v>
      </c>
      <c r="X283" s="9">
        <v>61.06484778750491</v>
      </c>
      <c r="Y283" s="9">
        <v>50.759963799856699</v>
      </c>
      <c r="Z283" s="9">
        <v>100</v>
      </c>
      <c r="AA283" s="9">
        <v>53.22105805909333</v>
      </c>
      <c r="AB283" s="9">
        <v>24.140480702001515</v>
      </c>
      <c r="AC283" s="9">
        <v>85.993222791031911</v>
      </c>
      <c r="AD283" s="9">
        <v>45.926089762777558</v>
      </c>
      <c r="AE283" s="9">
        <v>84.963266061138484</v>
      </c>
      <c r="AF283" s="2"/>
      <c r="AG283" s="9">
        <v>2.3529411764705883</v>
      </c>
      <c r="AH283" s="9">
        <v>23.529411764705884</v>
      </c>
      <c r="AI283" s="9">
        <v>12.941176470588237</v>
      </c>
      <c r="AJ283" s="9">
        <v>100</v>
      </c>
    </row>
    <row r="284" spans="1:36" x14ac:dyDescent="0.3">
      <c r="A284" t="s">
        <v>674</v>
      </c>
      <c r="B284" t="s">
        <v>1146</v>
      </c>
      <c r="C284" t="s">
        <v>1253</v>
      </c>
      <c r="E284" t="s">
        <v>1597</v>
      </c>
      <c r="F284" t="s">
        <v>1253</v>
      </c>
      <c r="G284" s="2">
        <v>19.995451986234034</v>
      </c>
      <c r="H284" s="2">
        <v>118.2361723097015</v>
      </c>
      <c r="I284" s="2">
        <v>444.86675400492987</v>
      </c>
      <c r="J284" s="2">
        <v>696.58990775889163</v>
      </c>
      <c r="K284" s="2">
        <v>723.13819659780722</v>
      </c>
      <c r="L284" s="2">
        <v>165.2138979540872</v>
      </c>
      <c r="M284" s="2">
        <v>261.41046827041754</v>
      </c>
      <c r="N284" s="2">
        <v>590.76823085110414</v>
      </c>
      <c r="O284" s="2">
        <v>57.1</v>
      </c>
      <c r="P284" s="2">
        <v>259.3</v>
      </c>
      <c r="Q284" s="2">
        <v>33.4</v>
      </c>
      <c r="R284" s="2">
        <v>68</v>
      </c>
      <c r="S284" s="2">
        <v>58.1</v>
      </c>
      <c r="T284" s="2">
        <v>368.4</v>
      </c>
      <c r="U284" s="2"/>
      <c r="V284" s="9">
        <v>2.7650941521700649</v>
      </c>
      <c r="W284" s="9">
        <v>16.350425529445754</v>
      </c>
      <c r="X284" s="9">
        <v>61.518912442728357</v>
      </c>
      <c r="Y284" s="9">
        <v>96.328739241846307</v>
      </c>
      <c r="Z284" s="9">
        <v>100</v>
      </c>
      <c r="AA284" s="9">
        <v>22.846794531305246</v>
      </c>
      <c r="AB284" s="9">
        <v>36.149448265945772</v>
      </c>
      <c r="AC284" s="9">
        <v>81.695066535072797</v>
      </c>
      <c r="AD284" s="9">
        <v>7.8961393919781697</v>
      </c>
      <c r="AE284" s="9">
        <v>35.857599725743249</v>
      </c>
      <c r="AF284" s="2"/>
      <c r="AG284" s="9">
        <v>9.0662323561346376</v>
      </c>
      <c r="AH284" s="9">
        <v>18.458197611292075</v>
      </c>
      <c r="AI284" s="9">
        <v>15.770901194353964</v>
      </c>
      <c r="AJ284" s="9">
        <v>100</v>
      </c>
    </row>
    <row r="285" spans="1:36" x14ac:dyDescent="0.3">
      <c r="A285" t="s">
        <v>682</v>
      </c>
      <c r="B285" t="s">
        <v>1146</v>
      </c>
      <c r="C285" t="s">
        <v>1253</v>
      </c>
      <c r="E285" t="s">
        <v>2283</v>
      </c>
      <c r="F285" t="s">
        <v>2284</v>
      </c>
      <c r="G285" s="2">
        <v>34.387798417411545</v>
      </c>
      <c r="H285" s="2">
        <v>76.672371323447123</v>
      </c>
      <c r="I285" s="2">
        <v>135.68130311372713</v>
      </c>
      <c r="J285" s="2">
        <v>138.5133533284081</v>
      </c>
      <c r="K285" s="2">
        <v>108.1706912477981</v>
      </c>
      <c r="L285" s="2">
        <v>131.63959665637131</v>
      </c>
      <c r="M285" s="2">
        <v>114.31237690877917</v>
      </c>
      <c r="N285" s="2">
        <v>170.44508238840001</v>
      </c>
      <c r="O285" s="2">
        <v>493.8</v>
      </c>
      <c r="P285" s="2">
        <v>357.5</v>
      </c>
      <c r="Q285" s="2">
        <v>290.3</v>
      </c>
      <c r="R285" s="2">
        <v>309.7</v>
      </c>
      <c r="S285" s="2">
        <v>576.79999999999995</v>
      </c>
      <c r="T285" s="2">
        <v>602</v>
      </c>
      <c r="U285" s="2"/>
      <c r="V285" s="9">
        <v>6.9639121946965457</v>
      </c>
      <c r="W285" s="9">
        <v>15.52700917850286</v>
      </c>
      <c r="X285" s="9">
        <v>27.476975114161018</v>
      </c>
      <c r="Y285" s="9">
        <v>28.050496826328089</v>
      </c>
      <c r="Z285" s="9">
        <v>21.905769795017839</v>
      </c>
      <c r="AA285" s="9">
        <v>26.658484539564864</v>
      </c>
      <c r="AB285" s="9">
        <v>23.14952954815293</v>
      </c>
      <c r="AC285" s="9">
        <v>34.517027620170111</v>
      </c>
      <c r="AD285" s="9">
        <v>100</v>
      </c>
      <c r="AE285" s="9">
        <v>72.397731875253143</v>
      </c>
      <c r="AF285" s="2"/>
      <c r="AG285" s="9">
        <v>48.222591362126245</v>
      </c>
      <c r="AH285" s="9">
        <v>51.44518272425249</v>
      </c>
      <c r="AI285" s="9">
        <v>95.813953488372078</v>
      </c>
      <c r="AJ285" s="9">
        <v>100</v>
      </c>
    </row>
    <row r="286" spans="1:36" x14ac:dyDescent="0.3">
      <c r="A286" t="s">
        <v>686</v>
      </c>
      <c r="B286" t="s">
        <v>1146</v>
      </c>
      <c r="C286" t="s">
        <v>1253</v>
      </c>
      <c r="E286" t="s">
        <v>2288</v>
      </c>
      <c r="F286" t="s">
        <v>2289</v>
      </c>
      <c r="G286" s="2">
        <v>6.5233639008032549</v>
      </c>
      <c r="H286" s="2">
        <v>12.076162187209954</v>
      </c>
      <c r="I286" s="2">
        <v>20.446463200777742</v>
      </c>
      <c r="J286" s="2">
        <v>20.355832742885614</v>
      </c>
      <c r="K286" s="2">
        <v>19.050306773280425</v>
      </c>
      <c r="L286" s="2">
        <v>10.133360177367218</v>
      </c>
      <c r="M286" s="2">
        <v>14.302213365016565</v>
      </c>
      <c r="N286" s="2">
        <v>19.760858784315054</v>
      </c>
      <c r="O286" s="2">
        <v>5.4</v>
      </c>
      <c r="P286" s="2">
        <v>21</v>
      </c>
      <c r="Q286" s="2">
        <v>4.9000000000000004</v>
      </c>
      <c r="R286" s="2">
        <v>6.4</v>
      </c>
      <c r="S286" s="2">
        <v>5.3</v>
      </c>
      <c r="T286" s="2">
        <v>20.5</v>
      </c>
      <c r="U286" s="2"/>
      <c r="V286" s="9">
        <v>31.063637622872641</v>
      </c>
      <c r="W286" s="9">
        <v>57.50553422480931</v>
      </c>
      <c r="X286" s="9">
        <v>97.364110479894023</v>
      </c>
      <c r="Y286" s="9">
        <v>96.932536870883879</v>
      </c>
      <c r="Z286" s="9">
        <v>90.715746539430597</v>
      </c>
      <c r="AA286" s="9">
        <v>48.254096082701032</v>
      </c>
      <c r="AB286" s="9">
        <v>68.105777928650312</v>
      </c>
      <c r="AC286" s="9">
        <v>94.099327544357408</v>
      </c>
      <c r="AD286" s="9">
        <v>25.714285714285715</v>
      </c>
      <c r="AE286" s="9">
        <v>100</v>
      </c>
      <c r="AF286" s="2"/>
      <c r="AG286" s="9">
        <v>23.902439024390247</v>
      </c>
      <c r="AH286" s="9">
        <v>31.219512195121951</v>
      </c>
      <c r="AI286" s="9">
        <v>25.853658536585368</v>
      </c>
      <c r="AJ286" s="9">
        <v>100</v>
      </c>
    </row>
    <row r="287" spans="1:36" x14ac:dyDescent="0.3">
      <c r="A287" t="s">
        <v>694</v>
      </c>
      <c r="B287" t="s">
        <v>1146</v>
      </c>
      <c r="C287" t="s">
        <v>1253</v>
      </c>
      <c r="E287" t="s">
        <v>1597</v>
      </c>
      <c r="F287" t="s">
        <v>1253</v>
      </c>
      <c r="G287" s="2">
        <v>104.65741229003446</v>
      </c>
      <c r="H287" s="2">
        <v>1087.1493465441883</v>
      </c>
      <c r="I287" s="2">
        <v>1489.8803208688323</v>
      </c>
      <c r="J287" s="2">
        <v>1335.967693150237</v>
      </c>
      <c r="K287" s="2">
        <v>1515.4142926640063</v>
      </c>
      <c r="L287" s="2">
        <v>1628.0629499826082</v>
      </c>
      <c r="M287" s="2">
        <v>1364.1243585716938</v>
      </c>
      <c r="N287" s="2">
        <v>1123.1270408521571</v>
      </c>
      <c r="O287" s="2">
        <v>636.70000000000005</v>
      </c>
      <c r="P287" s="2">
        <v>1412.9</v>
      </c>
      <c r="Q287" s="2">
        <v>249.9</v>
      </c>
      <c r="R287" s="2">
        <v>1177.7</v>
      </c>
      <c r="S287" s="2">
        <v>1756.8</v>
      </c>
      <c r="T287" s="2">
        <v>1372</v>
      </c>
      <c r="U287" s="2"/>
      <c r="V287" s="9">
        <v>6.4283394134822895</v>
      </c>
      <c r="W287" s="9">
        <v>66.775633371903822</v>
      </c>
      <c r="X287" s="9">
        <v>91.512451707395471</v>
      </c>
      <c r="Y287" s="9">
        <v>82.05872464357158</v>
      </c>
      <c r="Z287" s="9">
        <v>93.080816849262177</v>
      </c>
      <c r="AA287" s="9">
        <v>100</v>
      </c>
      <c r="AB287" s="9">
        <v>83.788182673542579</v>
      </c>
      <c r="AC287" s="9">
        <v>68.985480006418356</v>
      </c>
      <c r="AD287" s="9">
        <v>39.107824424528651</v>
      </c>
      <c r="AE287" s="9">
        <v>86.784113600465716</v>
      </c>
      <c r="AF287" s="2"/>
      <c r="AG287" s="9">
        <v>14.224726775956285</v>
      </c>
      <c r="AH287" s="9">
        <v>67.036657559198545</v>
      </c>
      <c r="AI287" s="9">
        <v>100</v>
      </c>
      <c r="AJ287" s="9">
        <v>78.096539162112933</v>
      </c>
    </row>
    <row r="288" spans="1:36" x14ac:dyDescent="0.3">
      <c r="A288" t="s">
        <v>702</v>
      </c>
      <c r="B288" t="s">
        <v>1146</v>
      </c>
      <c r="C288" t="s">
        <v>1253</v>
      </c>
      <c r="E288" t="s">
        <v>1597</v>
      </c>
      <c r="F288" t="s">
        <v>1253</v>
      </c>
      <c r="G288" s="2">
        <v>3.0060881383668518</v>
      </c>
      <c r="H288" s="2">
        <v>10.703741849458604</v>
      </c>
      <c r="I288" s="2">
        <v>36.612386099041281</v>
      </c>
      <c r="J288" s="2">
        <v>46.617559012482296</v>
      </c>
      <c r="K288" s="2">
        <v>35.201995313375612</v>
      </c>
      <c r="L288" s="2">
        <v>31.669437295953859</v>
      </c>
      <c r="M288" s="2">
        <v>44.985181821401532</v>
      </c>
      <c r="N288" s="2">
        <v>31.203048144854872</v>
      </c>
      <c r="O288" s="2">
        <v>5.5</v>
      </c>
      <c r="P288" s="2">
        <v>19.600000000000001</v>
      </c>
      <c r="Q288" s="2">
        <v>2.7</v>
      </c>
      <c r="R288" s="2">
        <v>21.7</v>
      </c>
      <c r="S288" s="2">
        <v>30.5</v>
      </c>
      <c r="T288" s="2">
        <v>15.3</v>
      </c>
      <c r="U288" s="2"/>
      <c r="V288" s="9">
        <v>6.4484031383152063</v>
      </c>
      <c r="W288" s="9">
        <v>22.960751434009179</v>
      </c>
      <c r="X288" s="9">
        <v>78.537758893034209</v>
      </c>
      <c r="Y288" s="9">
        <v>100</v>
      </c>
      <c r="Z288" s="9">
        <v>75.512309222260953</v>
      </c>
      <c r="AA288" s="9">
        <v>67.934567932812755</v>
      </c>
      <c r="AB288" s="9">
        <v>96.498364080702544</v>
      </c>
      <c r="AC288" s="9">
        <v>66.934109820078646</v>
      </c>
      <c r="AD288" s="9">
        <v>11.798129538544313</v>
      </c>
      <c r="AE288" s="9">
        <v>42.044243446448824</v>
      </c>
      <c r="AF288" s="2"/>
      <c r="AG288" s="9">
        <v>8.8524590163934427</v>
      </c>
      <c r="AH288" s="9">
        <v>71.147540983606561</v>
      </c>
      <c r="AI288" s="9">
        <v>100</v>
      </c>
      <c r="AJ288" s="9">
        <v>50.16393442622951</v>
      </c>
    </row>
    <row r="289" spans="1:36" x14ac:dyDescent="0.3">
      <c r="A289" t="s">
        <v>706</v>
      </c>
      <c r="B289" t="s">
        <v>1146</v>
      </c>
      <c r="C289" t="s">
        <v>1253</v>
      </c>
      <c r="E289" t="s">
        <v>1597</v>
      </c>
      <c r="F289" t="s">
        <v>1253</v>
      </c>
      <c r="G289" s="2">
        <v>20.695102684875604</v>
      </c>
      <c r="H289" s="2">
        <v>63.51869554079326</v>
      </c>
      <c r="I289" s="2">
        <v>62.450418562824275</v>
      </c>
      <c r="J289" s="2">
        <v>57.796522041250732</v>
      </c>
      <c r="K289" s="2">
        <v>47.230294696040971</v>
      </c>
      <c r="L289" s="2">
        <v>64.318133311849465</v>
      </c>
      <c r="M289" s="2">
        <v>70.77251911283723</v>
      </c>
      <c r="N289" s="2">
        <v>72.802493903531627</v>
      </c>
      <c r="O289" s="2">
        <v>2</v>
      </c>
      <c r="P289" s="2">
        <v>50.1</v>
      </c>
      <c r="Q289" s="2">
        <v>20.9</v>
      </c>
      <c r="R289" s="2">
        <v>76.599999999999994</v>
      </c>
      <c r="S289" s="2">
        <v>55.2</v>
      </c>
      <c r="T289" s="2">
        <v>50.4</v>
      </c>
      <c r="U289" s="2"/>
      <c r="V289" s="9">
        <v>28.42636505323301</v>
      </c>
      <c r="W289" s="9">
        <v>87.247966566859589</v>
      </c>
      <c r="X289" s="9">
        <v>85.780603402921102</v>
      </c>
      <c r="Y289" s="9">
        <v>79.388107387962762</v>
      </c>
      <c r="Z289" s="9">
        <v>64.874556026369646</v>
      </c>
      <c r="AA289" s="9">
        <v>88.346057756037141</v>
      </c>
      <c r="AB289" s="9">
        <v>97.211668609341515</v>
      </c>
      <c r="AC289" s="9">
        <v>100</v>
      </c>
      <c r="AD289" s="9">
        <v>2.7471586380682771</v>
      </c>
      <c r="AE289" s="9">
        <v>68.816323883610352</v>
      </c>
      <c r="AF289" s="2"/>
      <c r="AG289" s="9">
        <v>27.284595300261099</v>
      </c>
      <c r="AH289" s="9">
        <v>100</v>
      </c>
      <c r="AI289" s="9">
        <v>72.062663185378597</v>
      </c>
      <c r="AJ289" s="9">
        <v>65.796344647519589</v>
      </c>
    </row>
    <row r="290" spans="1:36" x14ac:dyDescent="0.3">
      <c r="A290" t="s">
        <v>714</v>
      </c>
      <c r="B290" t="s">
        <v>1146</v>
      </c>
      <c r="C290" t="s">
        <v>1253</v>
      </c>
      <c r="E290" t="s">
        <v>1597</v>
      </c>
      <c r="F290" t="s">
        <v>1253</v>
      </c>
      <c r="G290" s="2">
        <v>0</v>
      </c>
      <c r="H290" s="2">
        <v>0.79199897044712086</v>
      </c>
      <c r="I290" s="2">
        <v>2.0479558452301894</v>
      </c>
      <c r="J290" s="2">
        <v>1.8437085302078922</v>
      </c>
      <c r="K290" s="2">
        <v>2.2008049997051242</v>
      </c>
      <c r="L290" s="2">
        <v>1.1043097564737703</v>
      </c>
      <c r="M290" s="2">
        <v>1.8038834815672729</v>
      </c>
      <c r="N290" s="2">
        <v>2.6558999859092833</v>
      </c>
      <c r="O290" s="2">
        <v>3.7</v>
      </c>
      <c r="P290" s="2">
        <v>30.8</v>
      </c>
      <c r="Q290" s="2">
        <v>0.7</v>
      </c>
      <c r="R290" s="2">
        <v>9.4</v>
      </c>
      <c r="S290" s="2">
        <v>19.2</v>
      </c>
      <c r="T290" s="2">
        <v>10.4</v>
      </c>
      <c r="U290" s="2"/>
      <c r="V290" s="9">
        <v>0</v>
      </c>
      <c r="W290" s="9">
        <v>2.5714252287244186</v>
      </c>
      <c r="X290" s="9">
        <v>6.6492072897084071</v>
      </c>
      <c r="Y290" s="9">
        <v>5.9860666565191298</v>
      </c>
      <c r="Z290" s="9">
        <v>7.1454707782633902</v>
      </c>
      <c r="AA290" s="9">
        <v>3.5854212872525006</v>
      </c>
      <c r="AB290" s="9">
        <v>5.8567645505430939</v>
      </c>
      <c r="AC290" s="9">
        <v>8.6230519023028691</v>
      </c>
      <c r="AD290" s="9">
        <v>12.012987012987013</v>
      </c>
      <c r="AE290" s="9">
        <v>100</v>
      </c>
      <c r="AF290" s="2"/>
      <c r="AG290" s="9">
        <v>3.6458333333333335</v>
      </c>
      <c r="AH290" s="9">
        <v>48.958333333333336</v>
      </c>
      <c r="AI290" s="9">
        <v>100</v>
      </c>
      <c r="AJ290" s="9">
        <v>54.166666666666671</v>
      </c>
    </row>
    <row r="291" spans="1:36" x14ac:dyDescent="0.3">
      <c r="A291" t="s">
        <v>723</v>
      </c>
      <c r="B291" t="s">
        <v>1146</v>
      </c>
      <c r="C291" t="s">
        <v>1253</v>
      </c>
      <c r="E291" t="s">
        <v>1597</v>
      </c>
      <c r="F291" t="s">
        <v>2182</v>
      </c>
      <c r="G291" s="2">
        <v>1.1213128247494477</v>
      </c>
      <c r="H291" s="2">
        <v>3.6988584643888651</v>
      </c>
      <c r="I291" s="2">
        <v>17.937425199564984</v>
      </c>
      <c r="J291" s="2">
        <v>18.638795802195684</v>
      </c>
      <c r="K291" s="2">
        <v>36.378747625435217</v>
      </c>
      <c r="L291" s="2">
        <v>21.389218921424028</v>
      </c>
      <c r="M291" s="2">
        <v>8.6607644679014921</v>
      </c>
      <c r="N291" s="2">
        <v>6.224136357140913</v>
      </c>
      <c r="O291" s="2">
        <v>1.1000000000000001</v>
      </c>
      <c r="P291" s="2">
        <v>4.5999999999999996</v>
      </c>
      <c r="Q291" s="2">
        <v>1.3</v>
      </c>
      <c r="R291" s="2">
        <v>6.7</v>
      </c>
      <c r="S291" s="2">
        <v>10.5</v>
      </c>
      <c r="T291" s="2">
        <v>5.9</v>
      </c>
      <c r="U291" s="2"/>
      <c r="V291" s="9">
        <v>3.0823293761917481</v>
      </c>
      <c r="W291" s="9">
        <v>10.167635517509417</v>
      </c>
      <c r="X291" s="9">
        <v>49.307429118377712</v>
      </c>
      <c r="Y291" s="9">
        <v>51.23539708982134</v>
      </c>
      <c r="Z291" s="9">
        <v>100</v>
      </c>
      <c r="AA291" s="9">
        <v>58.795918819561443</v>
      </c>
      <c r="AB291" s="9">
        <v>23.807208970124297</v>
      </c>
      <c r="AC291" s="9">
        <v>17.109265061090596</v>
      </c>
      <c r="AD291" s="9">
        <v>3.0237434540789536</v>
      </c>
      <c r="AE291" s="9">
        <v>12.644745353421076</v>
      </c>
      <c r="AF291" s="2"/>
      <c r="AG291" s="9">
        <v>12.380952380952381</v>
      </c>
      <c r="AH291" s="9">
        <v>63.80952380952381</v>
      </c>
      <c r="AI291" s="9">
        <v>100</v>
      </c>
      <c r="AJ291" s="9">
        <v>56.19047619047619</v>
      </c>
    </row>
    <row r="292" spans="1:36" x14ac:dyDescent="0.3">
      <c r="A292" t="s">
        <v>725</v>
      </c>
      <c r="B292" t="s">
        <v>1146</v>
      </c>
      <c r="C292" t="s">
        <v>1253</v>
      </c>
      <c r="E292" t="s">
        <v>1597</v>
      </c>
      <c r="F292" t="s">
        <v>1253</v>
      </c>
      <c r="G292" s="2">
        <v>17.953966007516904</v>
      </c>
      <c r="H292" s="2">
        <v>23.481983982225842</v>
      </c>
      <c r="I292" s="2">
        <v>83.064693004484084</v>
      </c>
      <c r="J292" s="2">
        <v>205.297334557775</v>
      </c>
      <c r="K292" s="2">
        <v>300.74534199102095</v>
      </c>
      <c r="L292" s="2">
        <v>53.36768487829022</v>
      </c>
      <c r="M292" s="2">
        <v>44.24266945143043</v>
      </c>
      <c r="N292" s="2">
        <v>141.79861010798558</v>
      </c>
      <c r="O292" s="2">
        <v>361.1</v>
      </c>
      <c r="P292" s="2">
        <v>80.599999999999994</v>
      </c>
      <c r="Q292" s="2">
        <v>25</v>
      </c>
      <c r="R292" s="2">
        <v>55.8</v>
      </c>
      <c r="S292" s="2">
        <v>195.9</v>
      </c>
      <c r="T292" s="2">
        <v>265.8</v>
      </c>
      <c r="U292" s="2"/>
      <c r="V292" s="9">
        <v>4.9720204950199118</v>
      </c>
      <c r="W292" s="9">
        <v>6.5029033459501084</v>
      </c>
      <c r="X292" s="9">
        <v>23.003238162415975</v>
      </c>
      <c r="Y292" s="9">
        <v>56.853318902734692</v>
      </c>
      <c r="Z292" s="9">
        <v>83.285888117147863</v>
      </c>
      <c r="AA292" s="9">
        <v>14.779198249318808</v>
      </c>
      <c r="AB292" s="9">
        <v>12.252193146339083</v>
      </c>
      <c r="AC292" s="9">
        <v>39.268515676539899</v>
      </c>
      <c r="AD292" s="9">
        <v>100</v>
      </c>
      <c r="AE292" s="9">
        <v>22.320686790362778</v>
      </c>
      <c r="AF292" s="2"/>
      <c r="AG292" s="9">
        <v>9.4055680963130168</v>
      </c>
      <c r="AH292" s="9">
        <v>20.993227990970652</v>
      </c>
      <c r="AI292" s="9">
        <v>73.7020316027088</v>
      </c>
      <c r="AJ292" s="9">
        <v>100</v>
      </c>
    </row>
    <row r="293" spans="1:36" x14ac:dyDescent="0.3">
      <c r="A293" t="s">
        <v>732</v>
      </c>
      <c r="B293" t="s">
        <v>1146</v>
      </c>
      <c r="C293" t="s">
        <v>1253</v>
      </c>
      <c r="E293" t="s">
        <v>1597</v>
      </c>
      <c r="F293" t="s">
        <v>2321</v>
      </c>
      <c r="G293" s="2">
        <v>136.2140957304986</v>
      </c>
      <c r="H293" s="2">
        <v>170.631488967942</v>
      </c>
      <c r="I293" s="2">
        <v>213.99536770925451</v>
      </c>
      <c r="J293" s="2">
        <v>142.43100180846656</v>
      </c>
      <c r="K293" s="2">
        <v>135.85056441101244</v>
      </c>
      <c r="L293" s="2">
        <v>205.37750944260748</v>
      </c>
      <c r="M293" s="2">
        <v>278.9344313336386</v>
      </c>
      <c r="N293" s="2">
        <v>250.55991814571416</v>
      </c>
      <c r="O293" s="2">
        <v>255.4</v>
      </c>
      <c r="P293" s="2">
        <v>397.7</v>
      </c>
      <c r="Q293" s="2">
        <v>95.1</v>
      </c>
      <c r="R293" s="2">
        <v>173.9</v>
      </c>
      <c r="S293" s="2">
        <v>213.9</v>
      </c>
      <c r="T293" s="2">
        <v>275.7</v>
      </c>
      <c r="U293" s="2"/>
      <c r="V293" s="9">
        <v>34.250464101206589</v>
      </c>
      <c r="W293" s="9">
        <v>42.904573539839575</v>
      </c>
      <c r="X293" s="9">
        <v>53.808239303307644</v>
      </c>
      <c r="Y293" s="9">
        <v>35.813679106981787</v>
      </c>
      <c r="Z293" s="9">
        <v>34.159055672872128</v>
      </c>
      <c r="AA293" s="9">
        <v>51.64131492145021</v>
      </c>
      <c r="AB293" s="9">
        <v>70.136894979542021</v>
      </c>
      <c r="AC293" s="9">
        <v>63.002242430403363</v>
      </c>
      <c r="AD293" s="9">
        <v>64.219260749308532</v>
      </c>
      <c r="AE293" s="9">
        <v>100</v>
      </c>
      <c r="AF293" s="2"/>
      <c r="AG293" s="9">
        <v>34.494015233949945</v>
      </c>
      <c r="AH293" s="9">
        <v>63.075807036634025</v>
      </c>
      <c r="AI293" s="9">
        <v>77.584330794341682</v>
      </c>
      <c r="AJ293" s="9">
        <v>100</v>
      </c>
    </row>
    <row r="294" spans="1:36" x14ac:dyDescent="0.3">
      <c r="A294" t="s">
        <v>737</v>
      </c>
      <c r="B294" t="s">
        <v>1146</v>
      </c>
      <c r="C294" t="s">
        <v>1253</v>
      </c>
      <c r="E294" t="s">
        <v>2322</v>
      </c>
      <c r="F294" t="s">
        <v>2323</v>
      </c>
      <c r="G294" s="2">
        <v>37.566891917871459</v>
      </c>
      <c r="H294" s="2">
        <v>73.446293493317455</v>
      </c>
      <c r="I294" s="2">
        <v>79.134892435276257</v>
      </c>
      <c r="J294" s="2">
        <v>93.200039525260024</v>
      </c>
      <c r="K294" s="2">
        <v>87.968783826750794</v>
      </c>
      <c r="L294" s="2">
        <v>84.833114142408519</v>
      </c>
      <c r="M294" s="2">
        <v>74.877827221516782</v>
      </c>
      <c r="N294" s="2">
        <v>84.011995949064612</v>
      </c>
      <c r="O294" s="2">
        <v>236.8</v>
      </c>
      <c r="P294" s="2">
        <v>242.6</v>
      </c>
      <c r="Q294" s="2">
        <v>188.7</v>
      </c>
      <c r="R294" s="2">
        <v>219.7</v>
      </c>
      <c r="S294" s="2">
        <v>209.6</v>
      </c>
      <c r="T294" s="2">
        <v>265</v>
      </c>
      <c r="U294" s="2"/>
      <c r="V294" s="9">
        <v>15.485116206871995</v>
      </c>
      <c r="W294" s="9">
        <v>30.274646946956906</v>
      </c>
      <c r="X294" s="9">
        <v>32.619493996404067</v>
      </c>
      <c r="Y294" s="9">
        <v>38.417163860370991</v>
      </c>
      <c r="Z294" s="9">
        <v>36.260834223722505</v>
      </c>
      <c r="AA294" s="9">
        <v>34.968307560761964</v>
      </c>
      <c r="AB294" s="9">
        <v>30.864726801944265</v>
      </c>
      <c r="AC294" s="9">
        <v>34.629841693761179</v>
      </c>
      <c r="AD294" s="9">
        <v>97.609233305853252</v>
      </c>
      <c r="AE294" s="9">
        <v>100</v>
      </c>
      <c r="AF294" s="2"/>
      <c r="AG294" s="9">
        <v>71.20754716981132</v>
      </c>
      <c r="AH294" s="9">
        <v>82.905660377358487</v>
      </c>
      <c r="AI294" s="9">
        <v>79.094339622641513</v>
      </c>
      <c r="AJ294" s="9">
        <v>100</v>
      </c>
    </row>
    <row r="295" spans="1:36" x14ac:dyDescent="0.3">
      <c r="A295" t="s">
        <v>738</v>
      </c>
      <c r="B295" t="s">
        <v>1146</v>
      </c>
      <c r="C295" t="s">
        <v>1253</v>
      </c>
      <c r="E295" t="s">
        <v>1597</v>
      </c>
      <c r="F295" t="s">
        <v>1253</v>
      </c>
      <c r="G295" s="2">
        <v>103.57232577068471</v>
      </c>
      <c r="H295" s="2">
        <v>508.57920477305697</v>
      </c>
      <c r="I295" s="2">
        <v>437.75635328000595</v>
      </c>
      <c r="J295" s="2">
        <v>321.65286997861205</v>
      </c>
      <c r="K295" s="2">
        <v>381.85340183544531</v>
      </c>
      <c r="L295" s="2">
        <v>509.61646737991379</v>
      </c>
      <c r="M295" s="2">
        <v>535.70381778580861</v>
      </c>
      <c r="N295" s="2">
        <v>572.21530646743611</v>
      </c>
      <c r="O295" s="2">
        <v>1004.1</v>
      </c>
      <c r="P295" s="2">
        <v>1308.5</v>
      </c>
      <c r="Q295" s="2">
        <v>309.8</v>
      </c>
      <c r="R295" s="2">
        <v>1045.3</v>
      </c>
      <c r="S295" s="2">
        <v>1105.5999999999999</v>
      </c>
      <c r="T295" s="2">
        <v>1160.5</v>
      </c>
      <c r="U295" s="2"/>
      <c r="V295" s="9">
        <v>7.9153477853026146</v>
      </c>
      <c r="W295" s="9">
        <v>38.867344652125105</v>
      </c>
      <c r="X295" s="9">
        <v>33.454822566297743</v>
      </c>
      <c r="Y295" s="9">
        <v>24.581801297563015</v>
      </c>
      <c r="Z295" s="9">
        <v>29.182529754332847</v>
      </c>
      <c r="AA295" s="9">
        <v>38.946615772251725</v>
      </c>
      <c r="AB295" s="9">
        <v>40.940299410455381</v>
      </c>
      <c r="AC295" s="9">
        <v>43.730630987194196</v>
      </c>
      <c r="AD295" s="9">
        <v>76.736721436759652</v>
      </c>
      <c r="AE295" s="9">
        <v>100</v>
      </c>
      <c r="AF295" s="2"/>
      <c r="AG295" s="9">
        <v>26.695389918138734</v>
      </c>
      <c r="AH295" s="9">
        <v>90.073244291253772</v>
      </c>
      <c r="AI295" s="9">
        <v>95.269280482550613</v>
      </c>
      <c r="AJ295" s="9">
        <v>100</v>
      </c>
    </row>
    <row r="296" spans="1:36" x14ac:dyDescent="0.3">
      <c r="A296" t="s">
        <v>744</v>
      </c>
      <c r="B296" t="s">
        <v>1146</v>
      </c>
      <c r="C296" t="s">
        <v>1253</v>
      </c>
      <c r="E296" t="s">
        <v>1597</v>
      </c>
      <c r="F296" t="s">
        <v>2328</v>
      </c>
      <c r="G296" s="2">
        <v>18.014662705021532</v>
      </c>
      <c r="H296" s="2">
        <v>32.170708199208896</v>
      </c>
      <c r="I296" s="2">
        <v>67.612529344189127</v>
      </c>
      <c r="J296" s="2">
        <v>114.60322331421878</v>
      </c>
      <c r="K296" s="2">
        <v>177.79539044387593</v>
      </c>
      <c r="L296" s="2">
        <v>54.973524370137682</v>
      </c>
      <c r="M296" s="2">
        <v>41.441540838777989</v>
      </c>
      <c r="N296" s="2">
        <v>35.961889417633614</v>
      </c>
      <c r="O296" s="2">
        <v>61.3</v>
      </c>
      <c r="P296" s="2">
        <v>48.5</v>
      </c>
      <c r="Q296" s="2">
        <v>27.4</v>
      </c>
      <c r="R296" s="2">
        <v>48.1</v>
      </c>
      <c r="S296" s="2">
        <v>62.5</v>
      </c>
      <c r="T296" s="2">
        <v>52.1</v>
      </c>
      <c r="U296" s="2"/>
      <c r="V296" s="9">
        <v>10.132243957532836</v>
      </c>
      <c r="W296" s="9">
        <v>18.094230744055267</v>
      </c>
      <c r="X296" s="9">
        <v>38.028280246968578</v>
      </c>
      <c r="Y296" s="9">
        <v>64.457927187035367</v>
      </c>
      <c r="Z296" s="9">
        <v>100.00000000000001</v>
      </c>
      <c r="AA296" s="9">
        <v>30.919544220405978</v>
      </c>
      <c r="AB296" s="9">
        <v>23.308557513958554</v>
      </c>
      <c r="AC296" s="9">
        <v>20.226558927007492</v>
      </c>
      <c r="AD296" s="9">
        <v>34.47783423797501</v>
      </c>
      <c r="AE296" s="9">
        <v>27.278547480290175</v>
      </c>
      <c r="AF296" s="2"/>
      <c r="AG296" s="9">
        <v>43.84</v>
      </c>
      <c r="AH296" s="9">
        <v>76.959999999999994</v>
      </c>
      <c r="AI296" s="9">
        <v>100</v>
      </c>
      <c r="AJ296" s="9">
        <v>83.36</v>
      </c>
    </row>
    <row r="297" spans="1:36" x14ac:dyDescent="0.3">
      <c r="A297" t="s">
        <v>757</v>
      </c>
      <c r="B297" t="s">
        <v>1146</v>
      </c>
      <c r="C297" t="s">
        <v>1253</v>
      </c>
      <c r="E297" t="s">
        <v>1597</v>
      </c>
      <c r="F297" t="s">
        <v>1253</v>
      </c>
      <c r="G297" s="2">
        <v>0.33332145329969415</v>
      </c>
      <c r="H297" s="2">
        <v>2.7869541434745124</v>
      </c>
      <c r="I297" s="2">
        <v>4.3940636899186272</v>
      </c>
      <c r="J297" s="2">
        <v>10.317411878876101</v>
      </c>
      <c r="K297" s="2">
        <v>5.8349919283219647</v>
      </c>
      <c r="L297" s="2">
        <v>2.6170071820912137</v>
      </c>
      <c r="M297" s="2">
        <v>1.544350461955877</v>
      </c>
      <c r="N297" s="2">
        <v>9.9961172125098248</v>
      </c>
      <c r="O297" s="2">
        <v>1.6</v>
      </c>
      <c r="P297" s="2">
        <v>3.6</v>
      </c>
      <c r="Q297" s="2">
        <v>2</v>
      </c>
      <c r="R297" s="2">
        <v>1.4</v>
      </c>
      <c r="S297" s="2">
        <v>3.4</v>
      </c>
      <c r="T297" s="2">
        <v>8</v>
      </c>
      <c r="U297" s="2"/>
      <c r="V297" s="9">
        <v>3.2306692532275219</v>
      </c>
      <c r="W297" s="9">
        <v>27.012143899969043</v>
      </c>
      <c r="X297" s="9">
        <v>42.588817248975452</v>
      </c>
      <c r="Y297" s="9">
        <v>100</v>
      </c>
      <c r="Z297" s="9">
        <v>56.554802665856002</v>
      </c>
      <c r="AA297" s="9">
        <v>25.364957925633284</v>
      </c>
      <c r="AB297" s="9">
        <v>14.96839013588073</v>
      </c>
      <c r="AC297" s="9">
        <v>96.885898613545749</v>
      </c>
      <c r="AD297" s="9">
        <v>15.507765113805766</v>
      </c>
      <c r="AE297" s="9">
        <v>34.892471506062975</v>
      </c>
      <c r="AF297" s="2"/>
      <c r="AG297" s="9">
        <v>25</v>
      </c>
      <c r="AH297" s="9">
        <v>17.5</v>
      </c>
      <c r="AI297" s="9">
        <v>42.5</v>
      </c>
      <c r="AJ297" s="9">
        <v>100</v>
      </c>
    </row>
    <row r="298" spans="1:36" x14ac:dyDescent="0.3">
      <c r="A298" t="s">
        <v>765</v>
      </c>
      <c r="B298" t="s">
        <v>1146</v>
      </c>
      <c r="C298" t="s">
        <v>1253</v>
      </c>
      <c r="E298" t="s">
        <v>2340</v>
      </c>
      <c r="F298" t="s">
        <v>2341</v>
      </c>
      <c r="G298" s="2">
        <v>5.4185182577208479</v>
      </c>
      <c r="H298" s="2">
        <v>21.761994970173621</v>
      </c>
      <c r="I298" s="2">
        <v>38.828348401416569</v>
      </c>
      <c r="J298" s="2">
        <v>33.811419767709083</v>
      </c>
      <c r="K298" s="2">
        <v>42.097239268481964</v>
      </c>
      <c r="L298" s="2">
        <v>50.629844756955286</v>
      </c>
      <c r="M298" s="2">
        <v>32.28882390555647</v>
      </c>
      <c r="N298" s="2">
        <v>24.18856143141511</v>
      </c>
      <c r="O298" s="2">
        <v>46.9</v>
      </c>
      <c r="P298" s="2">
        <v>43.3</v>
      </c>
      <c r="Q298" s="2">
        <v>6.6</v>
      </c>
      <c r="R298" s="2">
        <v>29.9</v>
      </c>
      <c r="S298" s="2">
        <v>48.7</v>
      </c>
      <c r="T298" s="2">
        <v>53.3</v>
      </c>
      <c r="U298" s="2"/>
      <c r="V298" s="9">
        <v>10.702221750297738</v>
      </c>
      <c r="W298" s="9">
        <v>42.982543348968228</v>
      </c>
      <c r="X298" s="9">
        <v>76.690632941517194</v>
      </c>
      <c r="Y298" s="9">
        <v>66.781598738882636</v>
      </c>
      <c r="Z298" s="9">
        <v>83.147083445676273</v>
      </c>
      <c r="AA298" s="9">
        <v>100.00000000000001</v>
      </c>
      <c r="AB298" s="9">
        <v>63.774289770305458</v>
      </c>
      <c r="AC298" s="9">
        <v>47.77530238840442</v>
      </c>
      <c r="AD298" s="9">
        <v>92.633110421609786</v>
      </c>
      <c r="AE298" s="9">
        <v>85.522679770910528</v>
      </c>
      <c r="AF298" s="2"/>
      <c r="AG298" s="9">
        <v>12.382739212007506</v>
      </c>
      <c r="AH298" s="9">
        <v>56.09756097560976</v>
      </c>
      <c r="AI298" s="9">
        <v>91.369606003752352</v>
      </c>
      <c r="AJ298" s="9">
        <v>100</v>
      </c>
    </row>
    <row r="299" spans="1:36" x14ac:dyDescent="0.3">
      <c r="A299" t="s">
        <v>766</v>
      </c>
      <c r="B299" t="s">
        <v>1146</v>
      </c>
      <c r="C299" t="s">
        <v>1253</v>
      </c>
      <c r="E299" t="s">
        <v>1597</v>
      </c>
      <c r="F299" t="s">
        <v>1253</v>
      </c>
      <c r="G299" s="2">
        <v>579.67352187790118</v>
      </c>
      <c r="H299" s="2">
        <v>1128.9027276986967</v>
      </c>
      <c r="I299" s="2">
        <v>1636.622595182205</v>
      </c>
      <c r="J299" s="2">
        <v>1273.5848359444315</v>
      </c>
      <c r="K299" s="2">
        <v>1508.4684386670258</v>
      </c>
      <c r="L299" s="2">
        <v>1814.1756185131014</v>
      </c>
      <c r="M299" s="2">
        <v>1546.4395369713977</v>
      </c>
      <c r="N299" s="2">
        <v>829.91865205417253</v>
      </c>
      <c r="O299" s="2">
        <v>1749.5</v>
      </c>
      <c r="P299" s="2">
        <v>1680</v>
      </c>
      <c r="Q299" s="2">
        <v>645.29999999999995</v>
      </c>
      <c r="R299" s="2">
        <v>1885.8</v>
      </c>
      <c r="S299" s="2">
        <v>1980.3</v>
      </c>
      <c r="T299" s="2">
        <v>1457.7</v>
      </c>
      <c r="U299" s="2"/>
      <c r="V299" s="9">
        <v>31.952448041000665</v>
      </c>
      <c r="W299" s="9">
        <v>62.226761079720909</v>
      </c>
      <c r="X299" s="9">
        <v>90.213018986749532</v>
      </c>
      <c r="Y299" s="9">
        <v>70.201849421185685</v>
      </c>
      <c r="Z299" s="9">
        <v>83.148975395412194</v>
      </c>
      <c r="AA299" s="9">
        <v>100</v>
      </c>
      <c r="AB299" s="9">
        <v>85.241997587800228</v>
      </c>
      <c r="AC299" s="9">
        <v>45.746323761884419</v>
      </c>
      <c r="AD299" s="9">
        <v>96.434985794478393</v>
      </c>
      <c r="AE299" s="9">
        <v>92.604044661173887</v>
      </c>
      <c r="AF299" s="2"/>
      <c r="AG299" s="9">
        <v>32.585971822451143</v>
      </c>
      <c r="AH299" s="9">
        <v>95.227995758218455</v>
      </c>
      <c r="AI299" s="9">
        <v>100</v>
      </c>
      <c r="AJ299" s="9">
        <v>73.610059081957274</v>
      </c>
    </row>
    <row r="300" spans="1:36" x14ac:dyDescent="0.3">
      <c r="A300" t="s">
        <v>768</v>
      </c>
      <c r="B300" t="s">
        <v>1146</v>
      </c>
      <c r="C300" t="s">
        <v>1253</v>
      </c>
      <c r="E300" t="s">
        <v>1597</v>
      </c>
      <c r="F300" t="s">
        <v>1253</v>
      </c>
      <c r="G300" s="2">
        <v>16.367924495650975</v>
      </c>
      <c r="H300" s="2">
        <v>59.292167569983896</v>
      </c>
      <c r="I300" s="2">
        <v>129.57724753698781</v>
      </c>
      <c r="J300" s="2">
        <v>140.41040740371537</v>
      </c>
      <c r="K300" s="2">
        <v>126.71814958459974</v>
      </c>
      <c r="L300" s="2">
        <v>133.84687652388735</v>
      </c>
      <c r="M300" s="2">
        <v>121.01435830810347</v>
      </c>
      <c r="N300" s="2">
        <v>113.53847977984667</v>
      </c>
      <c r="O300" s="2">
        <v>77.099999999999994</v>
      </c>
      <c r="P300" s="2">
        <v>155.6</v>
      </c>
      <c r="Q300" s="2">
        <v>30.2</v>
      </c>
      <c r="R300" s="2">
        <v>127.3</v>
      </c>
      <c r="S300" s="2">
        <v>144.9</v>
      </c>
      <c r="T300" s="2">
        <v>140.4</v>
      </c>
      <c r="U300" s="2"/>
      <c r="V300" s="9">
        <v>10.519231681009625</v>
      </c>
      <c r="W300" s="9">
        <v>38.105506150375255</v>
      </c>
      <c r="X300" s="9">
        <v>83.275866026341788</v>
      </c>
      <c r="Y300" s="9">
        <v>90.238051030665403</v>
      </c>
      <c r="Z300" s="9">
        <v>81.438399475963848</v>
      </c>
      <c r="AA300" s="9">
        <v>86.019843524349199</v>
      </c>
      <c r="AB300" s="9">
        <v>77.772723848395557</v>
      </c>
      <c r="AC300" s="9">
        <v>72.968174665711231</v>
      </c>
      <c r="AD300" s="9">
        <v>49.550128534704363</v>
      </c>
      <c r="AE300" s="9">
        <v>100</v>
      </c>
      <c r="AF300" s="2"/>
      <c r="AG300" s="9">
        <v>20.841959972394754</v>
      </c>
      <c r="AH300" s="9">
        <v>87.853692201518285</v>
      </c>
      <c r="AI300" s="9">
        <v>100</v>
      </c>
      <c r="AJ300" s="9">
        <v>96.894409937888199</v>
      </c>
    </row>
    <row r="301" spans="1:36" x14ac:dyDescent="0.3">
      <c r="A301" t="s">
        <v>774</v>
      </c>
      <c r="B301" t="s">
        <v>1146</v>
      </c>
      <c r="C301" t="s">
        <v>1253</v>
      </c>
      <c r="E301" t="s">
        <v>1597</v>
      </c>
      <c r="F301" t="s">
        <v>1253</v>
      </c>
      <c r="G301" s="2">
        <v>61.457275130359598</v>
      </c>
      <c r="H301" s="2">
        <v>186.49254305118143</v>
      </c>
      <c r="I301" s="2">
        <v>229.32476729093432</v>
      </c>
      <c r="J301" s="2">
        <v>150.29798586327118</v>
      </c>
      <c r="K301" s="2">
        <v>176.41315085014216</v>
      </c>
      <c r="L301" s="2">
        <v>173.46994637726416</v>
      </c>
      <c r="M301" s="2">
        <v>155.97098976794669</v>
      </c>
      <c r="N301" s="2">
        <v>194.37077146947513</v>
      </c>
      <c r="O301" s="2">
        <v>142.19999999999999</v>
      </c>
      <c r="P301" s="2">
        <v>149.80000000000001</v>
      </c>
      <c r="Q301" s="2">
        <v>51.2</v>
      </c>
      <c r="R301" s="2">
        <v>97.8</v>
      </c>
      <c r="S301" s="2">
        <v>75.7</v>
      </c>
      <c r="T301" s="2">
        <v>160.4</v>
      </c>
      <c r="U301" s="2"/>
      <c r="V301" s="9">
        <v>26.799231437741494</v>
      </c>
      <c r="W301" s="9">
        <v>81.322460392856939</v>
      </c>
      <c r="X301" s="9">
        <v>100</v>
      </c>
      <c r="Y301" s="9">
        <v>65.539360461922854</v>
      </c>
      <c r="Z301" s="9">
        <v>76.92721241327348</v>
      </c>
      <c r="AA301" s="9">
        <v>75.64379043158057</v>
      </c>
      <c r="AB301" s="9">
        <v>68.013146425685932</v>
      </c>
      <c r="AC301" s="9">
        <v>84.757862731366231</v>
      </c>
      <c r="AD301" s="9">
        <v>62.008130076764473</v>
      </c>
      <c r="AE301" s="9">
        <v>65.3222073523159</v>
      </c>
      <c r="AF301" s="2"/>
      <c r="AG301" s="9">
        <v>31.920199501246881</v>
      </c>
      <c r="AH301" s="9">
        <v>60.972568578553613</v>
      </c>
      <c r="AI301" s="9">
        <v>47.19451371571072</v>
      </c>
      <c r="AJ301" s="9">
        <v>100</v>
      </c>
    </row>
    <row r="302" spans="1:36" x14ac:dyDescent="0.3">
      <c r="A302" t="s">
        <v>781</v>
      </c>
      <c r="B302" t="s">
        <v>1146</v>
      </c>
      <c r="C302" t="s">
        <v>1253</v>
      </c>
      <c r="E302" t="s">
        <v>1597</v>
      </c>
      <c r="F302" t="s">
        <v>1253</v>
      </c>
      <c r="G302" s="2">
        <v>0</v>
      </c>
      <c r="H302" s="2">
        <v>1.6703760618117454</v>
      </c>
      <c r="I302" s="2">
        <v>5.9504363722611826</v>
      </c>
      <c r="J302" s="2">
        <v>9.0045836370776513</v>
      </c>
      <c r="K302" s="2">
        <v>6.285364826807271</v>
      </c>
      <c r="L302" s="2">
        <v>5.6758967664408333</v>
      </c>
      <c r="M302" s="2">
        <v>1.6000155021282463</v>
      </c>
      <c r="N302" s="2">
        <v>9.2607426139131643</v>
      </c>
      <c r="O302" s="2">
        <v>0.4</v>
      </c>
      <c r="P302" s="2">
        <v>0.2</v>
      </c>
      <c r="Q302" s="2">
        <v>0</v>
      </c>
      <c r="R302" s="2">
        <v>0.7</v>
      </c>
      <c r="S302" s="2">
        <v>0.2</v>
      </c>
      <c r="T302" s="2">
        <v>6.1</v>
      </c>
      <c r="U302" s="2"/>
      <c r="V302" s="9">
        <v>0</v>
      </c>
      <c r="W302" s="9">
        <v>18.037171871100316</v>
      </c>
      <c r="X302" s="9">
        <v>64.254419114524993</v>
      </c>
      <c r="Y302" s="9">
        <v>97.233926181571391</v>
      </c>
      <c r="Z302" s="9">
        <v>67.871067028299194</v>
      </c>
      <c r="AA302" s="9">
        <v>61.289866299852378</v>
      </c>
      <c r="AB302" s="9">
        <v>17.277399543794829</v>
      </c>
      <c r="AC302" s="9">
        <v>100</v>
      </c>
      <c r="AD302" s="9">
        <v>4.3193080369067554</v>
      </c>
      <c r="AE302" s="9">
        <v>2.1596540184533777</v>
      </c>
      <c r="AF302" s="2"/>
      <c r="AG302" s="9">
        <v>0</v>
      </c>
      <c r="AH302" s="9">
        <v>11.475409836065575</v>
      </c>
      <c r="AI302" s="9">
        <v>3.278688524590164</v>
      </c>
      <c r="AJ302" s="9">
        <v>100</v>
      </c>
    </row>
    <row r="303" spans="1:36" x14ac:dyDescent="0.3">
      <c r="A303" t="s">
        <v>782</v>
      </c>
      <c r="B303" t="s">
        <v>1146</v>
      </c>
      <c r="C303" t="s">
        <v>1253</v>
      </c>
      <c r="E303" t="s">
        <v>1597</v>
      </c>
      <c r="F303" t="s">
        <v>1253</v>
      </c>
      <c r="G303" s="2">
        <v>1.685043017667968</v>
      </c>
      <c r="H303" s="2">
        <v>15.614468219812823</v>
      </c>
      <c r="I303" s="2">
        <v>11.686636999035427</v>
      </c>
      <c r="J303" s="2">
        <v>7.745858204213981</v>
      </c>
      <c r="K303" s="2">
        <v>13.685722552409231</v>
      </c>
      <c r="L303" s="2">
        <v>18.935770621531191</v>
      </c>
      <c r="M303" s="2">
        <v>9.8938353527490595</v>
      </c>
      <c r="N303" s="2">
        <v>7.7072172873128837</v>
      </c>
      <c r="O303" s="2">
        <v>1.1000000000000001</v>
      </c>
      <c r="P303" s="2">
        <v>3.3</v>
      </c>
      <c r="Q303" s="2">
        <v>2.5</v>
      </c>
      <c r="R303" s="2">
        <v>10.5</v>
      </c>
      <c r="S303" s="2">
        <v>10.5</v>
      </c>
      <c r="T303" s="2">
        <v>5.2</v>
      </c>
      <c r="U303" s="2"/>
      <c r="V303" s="9">
        <v>8.89872955976751</v>
      </c>
      <c r="W303" s="9">
        <v>82.460167752867505</v>
      </c>
      <c r="X303" s="9">
        <v>61.717250555131713</v>
      </c>
      <c r="Y303" s="9">
        <v>40.905957085297821</v>
      </c>
      <c r="Z303" s="9">
        <v>72.274441985728757</v>
      </c>
      <c r="AA303" s="9">
        <v>100</v>
      </c>
      <c r="AB303" s="9">
        <v>52.249446565956667</v>
      </c>
      <c r="AC303" s="9">
        <v>40.701894004510606</v>
      </c>
      <c r="AD303" s="9">
        <v>5.8091113479650485</v>
      </c>
      <c r="AE303" s="9">
        <v>17.427334043895144</v>
      </c>
      <c r="AF303" s="2"/>
      <c r="AG303" s="9">
        <v>23.80952380952381</v>
      </c>
      <c r="AH303" s="9">
        <v>100</v>
      </c>
      <c r="AI303" s="9">
        <v>100</v>
      </c>
      <c r="AJ303" s="9">
        <v>49.523809523809526</v>
      </c>
    </row>
    <row r="304" spans="1:36" x14ac:dyDescent="0.3">
      <c r="A304" t="s">
        <v>786</v>
      </c>
      <c r="B304" t="s">
        <v>1146</v>
      </c>
      <c r="C304" t="s">
        <v>1253</v>
      </c>
      <c r="E304" t="s">
        <v>1597</v>
      </c>
      <c r="F304" t="s">
        <v>1253</v>
      </c>
      <c r="G304" s="2">
        <v>17.392334809907354</v>
      </c>
      <c r="H304" s="2">
        <v>74.653176076596779</v>
      </c>
      <c r="I304" s="2">
        <v>233.92015470065584</v>
      </c>
      <c r="J304" s="2">
        <v>437.65391041550009</v>
      </c>
      <c r="K304" s="2">
        <v>433.0135152355777</v>
      </c>
      <c r="L304" s="2">
        <v>190.74753805640808</v>
      </c>
      <c r="M304" s="2">
        <v>136.68058898024768</v>
      </c>
      <c r="N304" s="2">
        <v>498.57657699472907</v>
      </c>
      <c r="O304" s="2">
        <v>152</v>
      </c>
      <c r="P304" s="2">
        <v>24</v>
      </c>
      <c r="Q304" s="2">
        <v>12.9</v>
      </c>
      <c r="R304" s="2">
        <v>55.9</v>
      </c>
      <c r="S304" s="2">
        <v>27.9</v>
      </c>
      <c r="T304" s="2">
        <v>164.7</v>
      </c>
      <c r="U304" s="2"/>
      <c r="V304" s="9">
        <v>3.4883978936080715</v>
      </c>
      <c r="W304" s="9">
        <v>14.973261785899343</v>
      </c>
      <c r="X304" s="9">
        <v>46.917598117155201</v>
      </c>
      <c r="Y304" s="9">
        <v>87.780680162222495</v>
      </c>
      <c r="Z304" s="9">
        <v>86.849951485016419</v>
      </c>
      <c r="AA304" s="9">
        <v>38.258423451454007</v>
      </c>
      <c r="AB304" s="9">
        <v>27.414161692897313</v>
      </c>
      <c r="AC304" s="9">
        <v>100</v>
      </c>
      <c r="AD304" s="9">
        <v>30.486791199901663</v>
      </c>
      <c r="AE304" s="9">
        <v>4.8137038736686835</v>
      </c>
      <c r="AF304" s="2"/>
      <c r="AG304" s="9">
        <v>7.8324225865209476</v>
      </c>
      <c r="AH304" s="9">
        <v>33.940497874924105</v>
      </c>
      <c r="AI304" s="9">
        <v>16.939890710382514</v>
      </c>
      <c r="AJ304" s="9">
        <v>100</v>
      </c>
    </row>
    <row r="305" spans="1:36" x14ac:dyDescent="0.3">
      <c r="A305" t="s">
        <v>787</v>
      </c>
      <c r="B305" t="s">
        <v>1146</v>
      </c>
      <c r="C305" t="s">
        <v>1253</v>
      </c>
      <c r="E305" t="s">
        <v>1597</v>
      </c>
      <c r="F305" t="s">
        <v>1253</v>
      </c>
      <c r="G305" s="2">
        <v>53.662116915476155</v>
      </c>
      <c r="H305" s="2">
        <v>108.39219125793909</v>
      </c>
      <c r="I305" s="2">
        <v>120.16319117413785</v>
      </c>
      <c r="J305" s="2">
        <v>123.75055243892105</v>
      </c>
      <c r="K305" s="2">
        <v>124.40663607715464</v>
      </c>
      <c r="L305" s="2">
        <v>148.52135508585727</v>
      </c>
      <c r="M305" s="2">
        <v>104.57471061917495</v>
      </c>
      <c r="N305" s="2">
        <v>129.1689310906869</v>
      </c>
      <c r="O305" s="2">
        <v>249.9</v>
      </c>
      <c r="P305" s="2">
        <v>223.2</v>
      </c>
      <c r="Q305" s="2">
        <v>308</v>
      </c>
      <c r="R305" s="2">
        <v>261</v>
      </c>
      <c r="S305" s="2">
        <v>275.60000000000002</v>
      </c>
      <c r="T305" s="2">
        <v>366</v>
      </c>
      <c r="U305" s="2"/>
      <c r="V305" s="9">
        <v>21.473436140646719</v>
      </c>
      <c r="W305" s="9">
        <v>43.374226193653094</v>
      </c>
      <c r="X305" s="9">
        <v>48.084510273764643</v>
      </c>
      <c r="Y305" s="9">
        <v>49.520028987163279</v>
      </c>
      <c r="Z305" s="9">
        <v>49.782567457844998</v>
      </c>
      <c r="AA305" s="9">
        <v>59.432314960327034</v>
      </c>
      <c r="AB305" s="9">
        <v>41.846622896828713</v>
      </c>
      <c r="AC305" s="9">
        <v>51.688247735368904</v>
      </c>
      <c r="AD305" s="9">
        <v>100</v>
      </c>
      <c r="AE305" s="9">
        <v>89.31572629051621</v>
      </c>
      <c r="AF305" s="2"/>
      <c r="AG305" s="9">
        <v>84.15300546448087</v>
      </c>
      <c r="AH305" s="9">
        <v>71.311475409836063</v>
      </c>
      <c r="AI305" s="9">
        <v>75.300546448087445</v>
      </c>
      <c r="AJ305" s="9">
        <v>100</v>
      </c>
    </row>
    <row r="306" spans="1:36" x14ac:dyDescent="0.3">
      <c r="A306" t="s">
        <v>790</v>
      </c>
      <c r="B306" t="s">
        <v>1146</v>
      </c>
      <c r="C306" t="s">
        <v>1253</v>
      </c>
      <c r="E306" t="s">
        <v>1597</v>
      </c>
      <c r="F306" t="s">
        <v>1253</v>
      </c>
      <c r="G306" s="2">
        <v>1.2160429112254481</v>
      </c>
      <c r="H306" s="2">
        <v>5.7593078045383068</v>
      </c>
      <c r="I306" s="2">
        <v>6.7649053078670613</v>
      </c>
      <c r="J306" s="2">
        <v>147.38385392763772</v>
      </c>
      <c r="K306" s="2">
        <v>16.607067582047183</v>
      </c>
      <c r="L306" s="2">
        <v>5.5333666672654864</v>
      </c>
      <c r="M306" s="2">
        <v>3.3727494277578174</v>
      </c>
      <c r="N306" s="2">
        <v>51.183871397224067</v>
      </c>
      <c r="O306" s="2">
        <v>15</v>
      </c>
      <c r="P306" s="2">
        <v>16.600000000000001</v>
      </c>
      <c r="Q306" s="2">
        <v>5.7</v>
      </c>
      <c r="R306" s="2">
        <v>7.2</v>
      </c>
      <c r="S306" s="2">
        <v>14.8</v>
      </c>
      <c r="T306" s="2">
        <v>30.2</v>
      </c>
      <c r="U306" s="2"/>
      <c r="V306" s="9">
        <v>0.82508556997193117</v>
      </c>
      <c r="W306" s="9">
        <v>3.9076924989123998</v>
      </c>
      <c r="X306" s="9">
        <v>4.5899907809362102</v>
      </c>
      <c r="Y306" s="9">
        <v>100</v>
      </c>
      <c r="Z306" s="9">
        <v>11.267901564170586</v>
      </c>
      <c r="AA306" s="9">
        <v>3.754391352788379</v>
      </c>
      <c r="AB306" s="9">
        <v>2.2884117478796315</v>
      </c>
      <c r="AC306" s="9">
        <v>34.728275881803334</v>
      </c>
      <c r="AD306" s="9">
        <v>10.177505608833295</v>
      </c>
      <c r="AE306" s="9">
        <v>11.263106207108848</v>
      </c>
      <c r="AF306" s="2"/>
      <c r="AG306" s="9">
        <v>18.874172185430464</v>
      </c>
      <c r="AH306" s="9">
        <v>23.841059602649008</v>
      </c>
      <c r="AI306" s="9">
        <v>49.006622516556291</v>
      </c>
      <c r="AJ306" s="9">
        <v>100</v>
      </c>
    </row>
    <row r="307" spans="1:36" x14ac:dyDescent="0.3">
      <c r="A307" t="s">
        <v>795</v>
      </c>
      <c r="B307" t="s">
        <v>1146</v>
      </c>
      <c r="C307" t="s">
        <v>1253</v>
      </c>
      <c r="E307" t="s">
        <v>1597</v>
      </c>
      <c r="F307" t="s">
        <v>2349</v>
      </c>
      <c r="G307" s="2">
        <v>201.26894489808942</v>
      </c>
      <c r="H307" s="2">
        <v>313.49439175930848</v>
      </c>
      <c r="I307" s="2">
        <v>395.92646518767691</v>
      </c>
      <c r="J307" s="2">
        <v>321.49350262087</v>
      </c>
      <c r="K307" s="2">
        <v>261.0844357036093</v>
      </c>
      <c r="L307" s="2">
        <v>367.9408618842931</v>
      </c>
      <c r="M307" s="2">
        <v>381.76283671589368</v>
      </c>
      <c r="N307" s="2">
        <v>404.77135480902444</v>
      </c>
      <c r="O307" s="2">
        <v>378.6</v>
      </c>
      <c r="P307" s="2">
        <v>501.1</v>
      </c>
      <c r="Q307" s="2">
        <v>177.8</v>
      </c>
      <c r="R307" s="2">
        <v>272.7</v>
      </c>
      <c r="S307" s="2">
        <v>338.2</v>
      </c>
      <c r="T307" s="2">
        <v>351.7</v>
      </c>
      <c r="U307" s="2"/>
      <c r="V307" s="9">
        <v>40.165425044519942</v>
      </c>
      <c r="W307" s="9">
        <v>62.561243615906697</v>
      </c>
      <c r="X307" s="9">
        <v>79.011467808356983</v>
      </c>
      <c r="Y307" s="9">
        <v>64.157553905581707</v>
      </c>
      <c r="Z307" s="9">
        <v>52.102262163961143</v>
      </c>
      <c r="AA307" s="9">
        <v>73.426633782537039</v>
      </c>
      <c r="AB307" s="9">
        <v>76.184960430232223</v>
      </c>
      <c r="AC307" s="9">
        <v>80.776562524251531</v>
      </c>
      <c r="AD307" s="9">
        <v>75.553781680303331</v>
      </c>
      <c r="AE307" s="9">
        <v>100</v>
      </c>
      <c r="AF307" s="2"/>
      <c r="AG307" s="9">
        <v>50.554449815183396</v>
      </c>
      <c r="AH307" s="9">
        <v>77.537674154108615</v>
      </c>
      <c r="AI307" s="9">
        <v>96.161501279499575</v>
      </c>
      <c r="AJ307" s="9">
        <v>100</v>
      </c>
    </row>
    <row r="308" spans="1:36" x14ac:dyDescent="0.3">
      <c r="A308" t="s">
        <v>797</v>
      </c>
      <c r="B308" t="s">
        <v>1146</v>
      </c>
      <c r="C308" t="s">
        <v>1253</v>
      </c>
      <c r="E308" t="s">
        <v>1597</v>
      </c>
      <c r="F308" t="s">
        <v>2350</v>
      </c>
      <c r="G308" s="2">
        <v>6.0236683516585403</v>
      </c>
      <c r="H308" s="2">
        <v>20.869494609652104</v>
      </c>
      <c r="I308" s="2">
        <v>19.600915666970991</v>
      </c>
      <c r="J308" s="2">
        <v>21.098455432281678</v>
      </c>
      <c r="K308" s="2">
        <v>22.52346066369023</v>
      </c>
      <c r="L308" s="2">
        <v>16.777068871954619</v>
      </c>
      <c r="M308" s="2">
        <v>13.61678712176303</v>
      </c>
      <c r="N308" s="2">
        <v>18.707937225327985</v>
      </c>
      <c r="O308" s="2">
        <v>51.4</v>
      </c>
      <c r="P308" s="2">
        <v>41.2</v>
      </c>
      <c r="Q308" s="2">
        <v>33.200000000000003</v>
      </c>
      <c r="R308" s="2">
        <v>37</v>
      </c>
      <c r="S308" s="2">
        <v>46</v>
      </c>
      <c r="T308" s="2">
        <v>50.7</v>
      </c>
      <c r="U308" s="2"/>
      <c r="V308" s="9">
        <v>11.719199127740351</v>
      </c>
      <c r="W308" s="9">
        <v>40.602129590762857</v>
      </c>
      <c r="X308" s="9">
        <v>38.134077173095314</v>
      </c>
      <c r="Y308" s="9">
        <v>41.047578662026616</v>
      </c>
      <c r="Z308" s="9">
        <v>43.819962380720291</v>
      </c>
      <c r="AA308" s="9">
        <v>32.640211813141285</v>
      </c>
      <c r="AB308" s="9">
        <v>26.491803738838581</v>
      </c>
      <c r="AC308" s="9">
        <v>36.396765029820983</v>
      </c>
      <c r="AD308" s="9">
        <v>100</v>
      </c>
      <c r="AE308" s="9">
        <v>80.155642023346303</v>
      </c>
      <c r="AF308" s="2"/>
      <c r="AG308" s="9">
        <v>65.483234714003956</v>
      </c>
      <c r="AH308" s="9">
        <v>72.978303747534511</v>
      </c>
      <c r="AI308" s="9">
        <v>90.729783037475343</v>
      </c>
      <c r="AJ308" s="9">
        <v>100</v>
      </c>
    </row>
    <row r="309" spans="1:36" x14ac:dyDescent="0.3">
      <c r="A309" t="s">
        <v>798</v>
      </c>
      <c r="B309" t="s">
        <v>1146</v>
      </c>
      <c r="C309" t="s">
        <v>1253</v>
      </c>
      <c r="E309" t="s">
        <v>1597</v>
      </c>
      <c r="F309" t="s">
        <v>1253</v>
      </c>
      <c r="G309" s="2">
        <v>44.871182587589693</v>
      </c>
      <c r="H309" s="2">
        <v>88.431636019961402</v>
      </c>
      <c r="I309" s="2">
        <v>166.19329310508635</v>
      </c>
      <c r="J309" s="2">
        <v>557.46405277092435</v>
      </c>
      <c r="K309" s="2">
        <v>420.28611099283381</v>
      </c>
      <c r="L309" s="2">
        <v>164.36567259720408</v>
      </c>
      <c r="M309" s="2">
        <v>107.75625018643062</v>
      </c>
      <c r="N309" s="2">
        <v>476.34808594471048</v>
      </c>
      <c r="O309" s="2">
        <v>721.3</v>
      </c>
      <c r="P309" s="2">
        <v>455.6</v>
      </c>
      <c r="Q309" s="2">
        <v>139.4</v>
      </c>
      <c r="R309" s="2">
        <v>230.6</v>
      </c>
      <c r="S309" s="2">
        <v>414.8</v>
      </c>
      <c r="T309" s="2">
        <v>712</v>
      </c>
      <c r="U309" s="2"/>
      <c r="V309" s="9">
        <v>6.2208765544973925</v>
      </c>
      <c r="W309" s="9">
        <v>12.26003549424115</v>
      </c>
      <c r="X309" s="9">
        <v>23.040800375029303</v>
      </c>
      <c r="Y309" s="9">
        <v>77.286018684448123</v>
      </c>
      <c r="Z309" s="9">
        <v>58.267865103678609</v>
      </c>
      <c r="AA309" s="9">
        <v>22.787421682684609</v>
      </c>
      <c r="AB309" s="9">
        <v>14.939172353588054</v>
      </c>
      <c r="AC309" s="9">
        <v>66.040217100334189</v>
      </c>
      <c r="AD309" s="9">
        <v>100</v>
      </c>
      <c r="AE309" s="9">
        <v>63.163732150284211</v>
      </c>
      <c r="AF309" s="2"/>
      <c r="AG309" s="9">
        <v>19.578651685393258</v>
      </c>
      <c r="AH309" s="9">
        <v>32.387640449438202</v>
      </c>
      <c r="AI309" s="9">
        <v>58.258426966292134</v>
      </c>
      <c r="AJ309" s="9">
        <v>100</v>
      </c>
    </row>
    <row r="310" spans="1:36" x14ac:dyDescent="0.3">
      <c r="A310" t="s">
        <v>807</v>
      </c>
      <c r="B310" t="s">
        <v>1146</v>
      </c>
      <c r="C310" t="s">
        <v>1253</v>
      </c>
      <c r="E310" t="s">
        <v>1597</v>
      </c>
      <c r="F310" t="s">
        <v>2358</v>
      </c>
      <c r="G310" s="2">
        <v>2.9904075723404766</v>
      </c>
      <c r="H310" s="2">
        <v>6.0073753052262049</v>
      </c>
      <c r="I310" s="2">
        <v>12.790441705383534</v>
      </c>
      <c r="J310" s="2">
        <v>13.220218142084855</v>
      </c>
      <c r="K310" s="2">
        <v>15.549025664274344</v>
      </c>
      <c r="L310" s="2">
        <v>9.868025010750026</v>
      </c>
      <c r="M310" s="2">
        <v>7.5548572370447671</v>
      </c>
      <c r="N310" s="2">
        <v>17.785479510850653</v>
      </c>
      <c r="O310" s="2">
        <v>27.1</v>
      </c>
      <c r="P310" s="2">
        <v>17.600000000000001</v>
      </c>
      <c r="Q310" s="2">
        <v>1.3</v>
      </c>
      <c r="R310" s="2">
        <v>7.2</v>
      </c>
      <c r="S310" s="2">
        <v>5.8</v>
      </c>
      <c r="T310" s="2">
        <v>11.8</v>
      </c>
      <c r="U310" s="2"/>
      <c r="V310" s="9">
        <v>11.034714289079249</v>
      </c>
      <c r="W310" s="9">
        <v>22.167436550650205</v>
      </c>
      <c r="X310" s="9">
        <v>47.197201864883887</v>
      </c>
      <c r="Y310" s="9">
        <v>48.783092775220865</v>
      </c>
      <c r="Z310" s="9">
        <v>57.376478465956993</v>
      </c>
      <c r="AA310" s="9">
        <v>36.413376423431828</v>
      </c>
      <c r="AB310" s="9">
        <v>27.877701981715006</v>
      </c>
      <c r="AC310" s="9">
        <v>65.629075685795769</v>
      </c>
      <c r="AD310" s="9">
        <v>100</v>
      </c>
      <c r="AE310" s="9">
        <v>64.944649446494466</v>
      </c>
      <c r="AF310" s="2"/>
      <c r="AG310" s="9">
        <v>11.016949152542372</v>
      </c>
      <c r="AH310" s="9">
        <v>61.016949152542367</v>
      </c>
      <c r="AI310" s="9">
        <v>49.152542372881356</v>
      </c>
      <c r="AJ310" s="9">
        <v>100</v>
      </c>
    </row>
    <row r="311" spans="1:36" x14ac:dyDescent="0.3">
      <c r="A311" t="s">
        <v>587</v>
      </c>
      <c r="B311" t="s">
        <v>1209</v>
      </c>
      <c r="C311" t="s">
        <v>1305</v>
      </c>
      <c r="E311" t="s">
        <v>2222</v>
      </c>
      <c r="F311" t="s">
        <v>2223</v>
      </c>
      <c r="G311" s="2">
        <v>29.524821097179643</v>
      </c>
      <c r="H311" s="2">
        <v>50.923714563888218</v>
      </c>
      <c r="I311" s="2">
        <v>114.86512210772105</v>
      </c>
      <c r="J311" s="2">
        <v>272.96091379865857</v>
      </c>
      <c r="K311" s="2">
        <v>214.37257591057724</v>
      </c>
      <c r="L311" s="2">
        <v>85.38156357731576</v>
      </c>
      <c r="M311" s="2">
        <v>77.655050786819587</v>
      </c>
      <c r="N311" s="2">
        <v>227.19263861238142</v>
      </c>
      <c r="O311" s="2">
        <v>71</v>
      </c>
      <c r="P311" s="2">
        <v>122</v>
      </c>
      <c r="Q311" s="2">
        <v>47.8</v>
      </c>
      <c r="R311" s="2">
        <v>61.6</v>
      </c>
      <c r="S311" s="2">
        <v>73.8</v>
      </c>
      <c r="T311" s="2">
        <v>224.6</v>
      </c>
      <c r="U311" s="2"/>
      <c r="V311" s="9">
        <v>10.816501412710592</v>
      </c>
      <c r="W311" s="9">
        <v>18.656046338359847</v>
      </c>
      <c r="X311" s="9">
        <v>42.081161185021479</v>
      </c>
      <c r="Y311" s="9">
        <v>100</v>
      </c>
      <c r="Z311" s="9">
        <v>78.535997307183237</v>
      </c>
      <c r="AA311" s="9">
        <v>31.279776429930514</v>
      </c>
      <c r="AB311" s="9">
        <v>28.449146695083055</v>
      </c>
      <c r="AC311" s="9">
        <v>83.232663406147324</v>
      </c>
      <c r="AD311" s="9">
        <v>26.011050084764523</v>
      </c>
      <c r="AE311" s="9">
        <v>44.695043807623549</v>
      </c>
      <c r="AF311" s="2"/>
      <c r="AG311" s="9">
        <v>21.282279608192344</v>
      </c>
      <c r="AH311" s="9">
        <v>27.426536064113982</v>
      </c>
      <c r="AI311" s="9">
        <v>32.858414959928766</v>
      </c>
      <c r="AJ311" s="9">
        <v>100</v>
      </c>
    </row>
    <row r="312" spans="1:36" x14ac:dyDescent="0.3">
      <c r="A312" t="s">
        <v>805</v>
      </c>
      <c r="B312" t="s">
        <v>1147</v>
      </c>
      <c r="C312" t="s">
        <v>1253</v>
      </c>
      <c r="D312" t="s">
        <v>175</v>
      </c>
      <c r="E312" t="s">
        <v>1597</v>
      </c>
      <c r="F312" t="s">
        <v>2159</v>
      </c>
      <c r="G312" s="2">
        <v>5.9024218140654803</v>
      </c>
      <c r="H312" s="2">
        <v>22.59562460767587</v>
      </c>
      <c r="I312" s="2">
        <v>19.828719894538448</v>
      </c>
      <c r="J312" s="2">
        <v>17.423299650765486</v>
      </c>
      <c r="K312" s="2">
        <v>19.470831170012129</v>
      </c>
      <c r="L312" s="2">
        <v>18.450706594774019</v>
      </c>
      <c r="M312" s="2">
        <v>16.139563994411919</v>
      </c>
      <c r="N312" s="2">
        <v>20.027973852702956</v>
      </c>
      <c r="O312" s="2">
        <v>8.4</v>
      </c>
      <c r="P312" s="2">
        <v>19.2</v>
      </c>
      <c r="Q312" s="2">
        <v>9.9</v>
      </c>
      <c r="R312" s="2">
        <v>13.1</v>
      </c>
      <c r="S312" s="2">
        <v>15</v>
      </c>
      <c r="T312" s="2">
        <v>19.5</v>
      </c>
      <c r="U312" s="2"/>
      <c r="V312" s="9">
        <v>26.121967932058812</v>
      </c>
      <c r="W312" s="9">
        <v>100</v>
      </c>
      <c r="X312" s="9">
        <v>87.754688081525813</v>
      </c>
      <c r="Y312" s="9">
        <v>77.109174688831956</v>
      </c>
      <c r="Z312" s="9">
        <v>86.170803012003361</v>
      </c>
      <c r="AA312" s="9">
        <v>81.656103405551377</v>
      </c>
      <c r="AB312" s="9">
        <v>71.42782850503373</v>
      </c>
      <c r="AC312" s="9">
        <v>88.636513486329278</v>
      </c>
      <c r="AD312" s="9">
        <v>37.175338791681241</v>
      </c>
      <c r="AE312" s="9">
        <v>84.972202952414264</v>
      </c>
      <c r="AF312" s="2"/>
      <c r="AG312" s="9">
        <v>50.769230769230766</v>
      </c>
      <c r="AH312" s="9">
        <v>67.179487179487182</v>
      </c>
      <c r="AI312" s="9">
        <v>76.92307692307692</v>
      </c>
      <c r="AJ312" s="9">
        <v>100</v>
      </c>
    </row>
    <row r="313" spans="1:36" x14ac:dyDescent="0.3">
      <c r="A313" t="s">
        <v>619</v>
      </c>
      <c r="B313" t="s">
        <v>1147</v>
      </c>
      <c r="C313" t="s">
        <v>1311</v>
      </c>
      <c r="E313" t="s">
        <v>2249</v>
      </c>
      <c r="F313" t="s">
        <v>1969</v>
      </c>
      <c r="G313" s="2">
        <v>1.9665895187265543</v>
      </c>
      <c r="H313" s="2">
        <v>7.9208089314069525</v>
      </c>
      <c r="I313" s="2">
        <v>4.8115644115017036</v>
      </c>
      <c r="J313" s="2">
        <v>7.4510851002714746</v>
      </c>
      <c r="K313" s="2">
        <v>5.7091123179159213</v>
      </c>
      <c r="L313" s="2">
        <v>6.8705309761086637</v>
      </c>
      <c r="M313" s="2">
        <v>5.5576128980544688</v>
      </c>
      <c r="N313" s="2">
        <v>5.4964901049164183</v>
      </c>
      <c r="O313" s="2">
        <v>4.5</v>
      </c>
      <c r="P313" s="2">
        <v>7.9</v>
      </c>
      <c r="Q313" s="2">
        <v>7.3</v>
      </c>
      <c r="R313" s="2">
        <v>6.9</v>
      </c>
      <c r="S313" s="2">
        <v>6.4</v>
      </c>
      <c r="T313" s="2">
        <v>9.1</v>
      </c>
      <c r="U313" s="2"/>
      <c r="V313" s="9">
        <v>24.828139849817511</v>
      </c>
      <c r="W313" s="9">
        <v>100</v>
      </c>
      <c r="X313" s="9">
        <v>60.745871452892601</v>
      </c>
      <c r="Y313" s="9">
        <v>94.069749249057537</v>
      </c>
      <c r="Z313" s="9">
        <v>72.077389662545826</v>
      </c>
      <c r="AA313" s="9">
        <v>86.740269025631832</v>
      </c>
      <c r="AB313" s="9">
        <v>70.164713556185788</v>
      </c>
      <c r="AC313" s="9">
        <v>69.393039934623076</v>
      </c>
      <c r="AD313" s="9">
        <v>56.812379126543036</v>
      </c>
      <c r="AE313" s="9">
        <v>99.73728779993111</v>
      </c>
      <c r="AF313" s="2"/>
      <c r="AG313" s="9">
        <v>80.219780219780219</v>
      </c>
      <c r="AH313" s="9">
        <v>75.824175824175825</v>
      </c>
      <c r="AI313" s="9">
        <v>70.329670329670336</v>
      </c>
      <c r="AJ313" s="9">
        <v>100</v>
      </c>
    </row>
    <row r="314" spans="1:36" x14ac:dyDescent="0.3">
      <c r="A314" t="s">
        <v>535</v>
      </c>
      <c r="B314" t="s">
        <v>1196</v>
      </c>
      <c r="C314" t="s">
        <v>1253</v>
      </c>
      <c r="E314" t="s">
        <v>1597</v>
      </c>
      <c r="F314" t="s">
        <v>2191</v>
      </c>
      <c r="G314" s="2">
        <v>23.463172718028414</v>
      </c>
      <c r="H314" s="2">
        <v>43.778513336134445</v>
      </c>
      <c r="I314" s="2">
        <v>82.231717425046028</v>
      </c>
      <c r="J314" s="2">
        <v>86.680793673933394</v>
      </c>
      <c r="K314" s="2">
        <v>93.315921963598825</v>
      </c>
      <c r="L314" s="2">
        <v>55.480731460211814</v>
      </c>
      <c r="M314" s="2">
        <v>67.80108624655098</v>
      </c>
      <c r="N314" s="2">
        <v>109.23284983869206</v>
      </c>
      <c r="O314" s="2">
        <v>35.5</v>
      </c>
      <c r="P314" s="2">
        <v>79.7</v>
      </c>
      <c r="Q314" s="2">
        <v>13.1</v>
      </c>
      <c r="R314" s="2">
        <v>25</v>
      </c>
      <c r="S314" s="2">
        <v>23.7</v>
      </c>
      <c r="T314" s="2">
        <v>90.4</v>
      </c>
      <c r="U314" s="2"/>
      <c r="V314" s="9">
        <v>21.479960243349225</v>
      </c>
      <c r="W314" s="9">
        <v>40.07815725835561</v>
      </c>
      <c r="X314" s="9">
        <v>75.281124264798052</v>
      </c>
      <c r="Y314" s="9">
        <v>79.354144656976288</v>
      </c>
      <c r="Z314" s="9">
        <v>85.428442177789634</v>
      </c>
      <c r="AA314" s="9">
        <v>50.791251479881858</v>
      </c>
      <c r="AB314" s="9">
        <v>62.070234683682784</v>
      </c>
      <c r="AC314" s="9">
        <v>100</v>
      </c>
      <c r="AD314" s="9">
        <v>32.499380957673523</v>
      </c>
      <c r="AE314" s="9">
        <v>72.963398938776891</v>
      </c>
      <c r="AF314" s="2"/>
      <c r="AG314" s="9">
        <v>14.491150442477876</v>
      </c>
      <c r="AH314" s="9">
        <v>27.654867256637168</v>
      </c>
      <c r="AI314" s="9">
        <v>26.216814159292035</v>
      </c>
      <c r="AJ314" s="9">
        <v>100</v>
      </c>
    </row>
    <row r="315" spans="1:36" x14ac:dyDescent="0.3">
      <c r="A315" t="s">
        <v>711</v>
      </c>
      <c r="B315" t="s">
        <v>1149</v>
      </c>
      <c r="C315" t="s">
        <v>1253</v>
      </c>
      <c r="D315" t="s">
        <v>116</v>
      </c>
      <c r="E315" t="s">
        <v>2160</v>
      </c>
      <c r="F315" t="s">
        <v>2161</v>
      </c>
      <c r="G315" s="2">
        <v>141.73387717061919</v>
      </c>
      <c r="H315" s="2">
        <v>122.05909397729413</v>
      </c>
      <c r="I315" s="2">
        <v>270.40678158858333</v>
      </c>
      <c r="J315" s="2">
        <v>487.32875451193348</v>
      </c>
      <c r="K315" s="2">
        <v>605.77692434848962</v>
      </c>
      <c r="L315" s="2">
        <v>322.9404185112744</v>
      </c>
      <c r="M315" s="2">
        <v>282.03509464017804</v>
      </c>
      <c r="N315" s="2">
        <v>304.2127820742092</v>
      </c>
      <c r="O315" s="2">
        <v>155.9</v>
      </c>
      <c r="P315" s="2">
        <v>237.8</v>
      </c>
      <c r="Q315" s="2">
        <v>103.3</v>
      </c>
      <c r="R315" s="2">
        <v>225.4</v>
      </c>
      <c r="S315" s="2">
        <v>252.7</v>
      </c>
      <c r="T315" s="2">
        <v>334.8</v>
      </c>
      <c r="U315" s="2"/>
      <c r="V315" s="9">
        <v>23.397041299163607</v>
      </c>
      <c r="W315" s="9">
        <v>20.149181831012818</v>
      </c>
      <c r="X315" s="9">
        <v>44.638012892188755</v>
      </c>
      <c r="Y315" s="9">
        <v>80.446899662949932</v>
      </c>
      <c r="Z315" s="9">
        <v>100</v>
      </c>
      <c r="AA315" s="9">
        <v>53.310122180470209</v>
      </c>
      <c r="AB315" s="9">
        <v>46.557583048166705</v>
      </c>
      <c r="AC315" s="9">
        <v>50.21861511172429</v>
      </c>
      <c r="AD315" s="9">
        <v>25.735546161265511</v>
      </c>
      <c r="AE315" s="9">
        <v>39.255374452526866</v>
      </c>
      <c r="AF315" s="2"/>
      <c r="AG315" s="9">
        <v>30.854241338112306</v>
      </c>
      <c r="AH315" s="9">
        <v>67.323775388291509</v>
      </c>
      <c r="AI315" s="9">
        <v>75.477897252090798</v>
      </c>
      <c r="AJ315" s="9">
        <v>100</v>
      </c>
    </row>
    <row r="316" spans="1:36" x14ac:dyDescent="0.3">
      <c r="A316" t="s">
        <v>549</v>
      </c>
      <c r="B316" t="s">
        <v>1150</v>
      </c>
      <c r="C316" t="s">
        <v>1253</v>
      </c>
      <c r="D316" t="s">
        <v>3</v>
      </c>
      <c r="E316" t="s">
        <v>1909</v>
      </c>
      <c r="F316" t="s">
        <v>2162</v>
      </c>
      <c r="G316" s="2">
        <v>110.76978964755159</v>
      </c>
      <c r="H316" s="2">
        <v>432.0621637728479</v>
      </c>
      <c r="I316" s="2">
        <v>664.07946660645541</v>
      </c>
      <c r="J316" s="2">
        <v>589.68607773749932</v>
      </c>
      <c r="K316" s="2">
        <v>488.88956039276508</v>
      </c>
      <c r="L316" s="2">
        <v>587.87440858218554</v>
      </c>
      <c r="M316" s="2">
        <v>644.9444599814484</v>
      </c>
      <c r="N316" s="2">
        <v>896.31656410669711</v>
      </c>
      <c r="O316" s="2">
        <v>115.1</v>
      </c>
      <c r="P316" s="2">
        <v>376.5</v>
      </c>
      <c r="Q316" s="2">
        <v>149.80000000000001</v>
      </c>
      <c r="R316" s="2">
        <v>352.9</v>
      </c>
      <c r="S316" s="2">
        <v>500.5</v>
      </c>
      <c r="T316" s="2">
        <v>468.3</v>
      </c>
      <c r="U316" s="2"/>
      <c r="V316" s="9">
        <v>12.358333437466809</v>
      </c>
      <c r="W316" s="9">
        <v>48.204192700985878</v>
      </c>
      <c r="X316" s="9">
        <v>74.089835355023482</v>
      </c>
      <c r="Y316" s="9">
        <v>65.789934198661456</v>
      </c>
      <c r="Z316" s="9">
        <v>54.544296063524257</v>
      </c>
      <c r="AA316" s="9">
        <v>65.587810392423506</v>
      </c>
      <c r="AB316" s="9">
        <v>71.954986196670859</v>
      </c>
      <c r="AC316" s="9">
        <v>99.999999999999986</v>
      </c>
      <c r="AD316" s="9">
        <v>12.841445155564317</v>
      </c>
      <c r="AE316" s="9">
        <v>42.005248488878934</v>
      </c>
      <c r="AF316" s="2"/>
      <c r="AG316" s="9">
        <v>29.930069930069934</v>
      </c>
      <c r="AH316" s="9">
        <v>70.509490509490504</v>
      </c>
      <c r="AI316" s="9">
        <v>100</v>
      </c>
      <c r="AJ316" s="9">
        <v>93.56643356643356</v>
      </c>
    </row>
    <row r="317" spans="1:36" x14ac:dyDescent="0.3">
      <c r="G317" s="2" t="e">
        <v>#N/A</v>
      </c>
      <c r="H317" s="2" t="e">
        <v>#N/A</v>
      </c>
      <c r="I317" s="2" t="e">
        <v>#N/A</v>
      </c>
      <c r="J317" s="2" t="e">
        <v>#N/A</v>
      </c>
      <c r="K317" s="2" t="e">
        <v>#N/A</v>
      </c>
      <c r="L317" s="2" t="e">
        <v>#N/A</v>
      </c>
      <c r="M317" s="2" t="e">
        <v>#N/A</v>
      </c>
      <c r="N317" s="2" t="e">
        <v>#N/A</v>
      </c>
      <c r="O317" s="2" t="e">
        <v>#N/A</v>
      </c>
      <c r="P317" s="2" t="e">
        <v>#N/A</v>
      </c>
      <c r="Q317" s="2" t="e">
        <v>#N/A</v>
      </c>
      <c r="R317" s="2" t="e">
        <v>#N/A</v>
      </c>
      <c r="S317" s="2" t="e">
        <v>#N/A</v>
      </c>
      <c r="T317" s="2" t="e">
        <v>#N/A</v>
      </c>
      <c r="U317" s="2"/>
      <c r="V317" s="9" t="e">
        <v>#N/A</v>
      </c>
      <c r="W317" s="9" t="e">
        <v>#N/A</v>
      </c>
      <c r="X317" s="9" t="e">
        <v>#N/A</v>
      </c>
      <c r="Y317" s="9" t="e">
        <v>#N/A</v>
      </c>
      <c r="Z317" s="9" t="e">
        <v>#N/A</v>
      </c>
      <c r="AA317" s="9" t="e">
        <v>#N/A</v>
      </c>
      <c r="AB317" s="9" t="e">
        <v>#N/A</v>
      </c>
      <c r="AC317" s="9" t="e">
        <v>#N/A</v>
      </c>
      <c r="AD317" s="9" t="e">
        <v>#N/A</v>
      </c>
      <c r="AE317" s="9" t="e">
        <v>#N/A</v>
      </c>
      <c r="AF317" s="2"/>
      <c r="AG317" s="9" t="e">
        <v>#N/A</v>
      </c>
      <c r="AH317" s="9" t="e">
        <v>#N/A</v>
      </c>
      <c r="AI317" s="9" t="e">
        <v>#N/A</v>
      </c>
      <c r="AJ317" s="9" t="e">
        <v>#N/A</v>
      </c>
    </row>
    <row r="318" spans="1:36" x14ac:dyDescent="0.3">
      <c r="A318" s="4"/>
      <c r="G318" s="2" t="e">
        <v>#N/A</v>
      </c>
      <c r="H318" s="2" t="e">
        <v>#N/A</v>
      </c>
      <c r="I318" s="2" t="e">
        <v>#N/A</v>
      </c>
      <c r="J318" s="2" t="e">
        <v>#N/A</v>
      </c>
      <c r="K318" s="2" t="e">
        <v>#N/A</v>
      </c>
      <c r="L318" s="2" t="e">
        <v>#N/A</v>
      </c>
      <c r="M318" s="2" t="e">
        <v>#N/A</v>
      </c>
      <c r="N318" s="2" t="e">
        <v>#N/A</v>
      </c>
      <c r="O318" s="2" t="e">
        <v>#N/A</v>
      </c>
      <c r="P318" s="2" t="e">
        <v>#N/A</v>
      </c>
      <c r="Q318" s="2" t="e">
        <v>#N/A</v>
      </c>
      <c r="R318" s="2" t="e">
        <v>#N/A</v>
      </c>
      <c r="S318" s="2" t="e">
        <v>#N/A</v>
      </c>
      <c r="T318" s="2" t="e">
        <v>#N/A</v>
      </c>
      <c r="U318" s="2"/>
      <c r="V318" s="9" t="e">
        <v>#N/A</v>
      </c>
      <c r="W318" s="9" t="e">
        <v>#N/A</v>
      </c>
      <c r="X318" s="9" t="e">
        <v>#N/A</v>
      </c>
      <c r="Y318" s="9" t="e">
        <v>#N/A</v>
      </c>
      <c r="Z318" s="9" t="e">
        <v>#N/A</v>
      </c>
      <c r="AA318" s="9" t="e">
        <v>#N/A</v>
      </c>
      <c r="AB318" s="9" t="e">
        <v>#N/A</v>
      </c>
      <c r="AC318" s="9" t="e">
        <v>#N/A</v>
      </c>
      <c r="AD318" s="9" t="e">
        <v>#N/A</v>
      </c>
      <c r="AE318" s="9" t="e">
        <v>#N/A</v>
      </c>
      <c r="AF318" s="2"/>
      <c r="AG318" s="9" t="e">
        <v>#N/A</v>
      </c>
      <c r="AH318" s="9" t="e">
        <v>#N/A</v>
      </c>
      <c r="AI318" s="9" t="e">
        <v>#N/A</v>
      </c>
      <c r="AJ318" s="9" t="e">
        <v>#N/A</v>
      </c>
    </row>
    <row r="319" spans="1:36" x14ac:dyDescent="0.3">
      <c r="A319" s="4"/>
      <c r="G319" s="2" t="e">
        <v>#N/A</v>
      </c>
      <c r="H319" s="2" t="e">
        <v>#N/A</v>
      </c>
      <c r="I319" s="2" t="e">
        <v>#N/A</v>
      </c>
      <c r="J319" s="2" t="e">
        <v>#N/A</v>
      </c>
      <c r="K319" s="2" t="e">
        <v>#N/A</v>
      </c>
      <c r="L319" s="2" t="e">
        <v>#N/A</v>
      </c>
      <c r="M319" s="2" t="e">
        <v>#N/A</v>
      </c>
      <c r="N319" s="2" t="e">
        <v>#N/A</v>
      </c>
      <c r="O319" s="2" t="e">
        <v>#N/A</v>
      </c>
      <c r="P319" s="2" t="e">
        <v>#N/A</v>
      </c>
      <c r="Q319" s="2" t="e">
        <v>#N/A</v>
      </c>
      <c r="R319" s="2" t="e">
        <v>#N/A</v>
      </c>
      <c r="S319" s="2" t="e">
        <v>#N/A</v>
      </c>
      <c r="T319" s="2" t="e">
        <v>#N/A</v>
      </c>
      <c r="U319" s="2"/>
      <c r="V319" s="9" t="e">
        <v>#N/A</v>
      </c>
      <c r="W319" s="9" t="e">
        <v>#N/A</v>
      </c>
      <c r="X319" s="9" t="e">
        <v>#N/A</v>
      </c>
      <c r="Y319" s="9" t="e">
        <v>#N/A</v>
      </c>
      <c r="Z319" s="9" t="e">
        <v>#N/A</v>
      </c>
      <c r="AA319" s="9" t="e">
        <v>#N/A</v>
      </c>
      <c r="AB319" s="9" t="e">
        <v>#N/A</v>
      </c>
      <c r="AC319" s="9" t="e">
        <v>#N/A</v>
      </c>
      <c r="AD319" s="9" t="e">
        <v>#N/A</v>
      </c>
      <c r="AE319" s="9" t="e">
        <v>#N/A</v>
      </c>
      <c r="AF319" s="2"/>
      <c r="AG319" s="9" t="e">
        <v>#N/A</v>
      </c>
      <c r="AH319" s="9" t="e">
        <v>#N/A</v>
      </c>
      <c r="AI319" s="9" t="e">
        <v>#N/A</v>
      </c>
      <c r="AJ319" s="9" t="e">
        <v>#N/A</v>
      </c>
    </row>
    <row r="320" spans="1:36" x14ac:dyDescent="0.3">
      <c r="A320" s="4"/>
      <c r="G320" s="2" t="e">
        <v>#N/A</v>
      </c>
      <c r="H320" s="2" t="e">
        <v>#N/A</v>
      </c>
      <c r="I320" s="2" t="e">
        <v>#N/A</v>
      </c>
      <c r="J320" s="2" t="e">
        <v>#N/A</v>
      </c>
      <c r="K320" s="2" t="e">
        <v>#N/A</v>
      </c>
      <c r="L320" s="2" t="e">
        <v>#N/A</v>
      </c>
      <c r="M320" s="2" t="e">
        <v>#N/A</v>
      </c>
      <c r="N320" s="2" t="e">
        <v>#N/A</v>
      </c>
      <c r="O320" s="2" t="e">
        <v>#N/A</v>
      </c>
      <c r="P320" s="2" t="e">
        <v>#N/A</v>
      </c>
      <c r="Q320" s="2" t="e">
        <v>#N/A</v>
      </c>
      <c r="R320" s="2" t="e">
        <v>#N/A</v>
      </c>
      <c r="S320" s="2" t="e">
        <v>#N/A</v>
      </c>
      <c r="T320" s="2" t="e">
        <v>#N/A</v>
      </c>
      <c r="U320" s="2"/>
      <c r="V320" s="9" t="e">
        <v>#N/A</v>
      </c>
      <c r="W320" s="9" t="e">
        <v>#N/A</v>
      </c>
      <c r="X320" s="9" t="e">
        <v>#N/A</v>
      </c>
      <c r="Y320" s="9" t="e">
        <v>#N/A</v>
      </c>
      <c r="Z320" s="9" t="e">
        <v>#N/A</v>
      </c>
      <c r="AA320" s="9" t="e">
        <v>#N/A</v>
      </c>
      <c r="AB320" s="9" t="e">
        <v>#N/A</v>
      </c>
      <c r="AC320" s="9" t="e">
        <v>#N/A</v>
      </c>
      <c r="AD320" s="9" t="e">
        <v>#N/A</v>
      </c>
      <c r="AE320" s="9" t="e">
        <v>#N/A</v>
      </c>
      <c r="AF320" s="2"/>
      <c r="AG320" s="9" t="e">
        <v>#N/A</v>
      </c>
      <c r="AH320" s="9" t="e">
        <v>#N/A</v>
      </c>
      <c r="AI320" s="9" t="e">
        <v>#N/A</v>
      </c>
      <c r="AJ320" s="9" t="e">
        <v>#N/A</v>
      </c>
    </row>
    <row r="321" spans="1:36" x14ac:dyDescent="0.3">
      <c r="A321" s="4"/>
      <c r="G321" s="2" t="e">
        <v>#N/A</v>
      </c>
      <c r="H321" s="2" t="e">
        <v>#N/A</v>
      </c>
      <c r="I321" s="2" t="e">
        <v>#N/A</v>
      </c>
      <c r="J321" s="2" t="e">
        <v>#N/A</v>
      </c>
      <c r="K321" s="2" t="e">
        <v>#N/A</v>
      </c>
      <c r="L321" s="2" t="e">
        <v>#N/A</v>
      </c>
      <c r="M321" s="2" t="e">
        <v>#N/A</v>
      </c>
      <c r="N321" s="2" t="e">
        <v>#N/A</v>
      </c>
      <c r="O321" s="2" t="e">
        <v>#N/A</v>
      </c>
      <c r="P321" s="2" t="e">
        <v>#N/A</v>
      </c>
      <c r="Q321" s="2" t="e">
        <v>#N/A</v>
      </c>
      <c r="R321" s="2" t="e">
        <v>#N/A</v>
      </c>
      <c r="S321" s="2" t="e">
        <v>#N/A</v>
      </c>
      <c r="T321" s="2" t="e">
        <v>#N/A</v>
      </c>
      <c r="U321" s="2"/>
      <c r="V321" s="9" t="e">
        <v>#N/A</v>
      </c>
      <c r="W321" s="9" t="e">
        <v>#N/A</v>
      </c>
      <c r="X321" s="9" t="e">
        <v>#N/A</v>
      </c>
      <c r="Y321" s="9" t="e">
        <v>#N/A</v>
      </c>
      <c r="Z321" s="9" t="e">
        <v>#N/A</v>
      </c>
      <c r="AA321" s="9" t="e">
        <v>#N/A</v>
      </c>
      <c r="AB321" s="9" t="e">
        <v>#N/A</v>
      </c>
      <c r="AC321" s="9" t="e">
        <v>#N/A</v>
      </c>
      <c r="AD321" s="9" t="e">
        <v>#N/A</v>
      </c>
      <c r="AE321" s="9" t="e">
        <v>#N/A</v>
      </c>
      <c r="AF321" s="2"/>
      <c r="AG321" s="9" t="e">
        <v>#N/A</v>
      </c>
      <c r="AH321" s="9" t="e">
        <v>#N/A</v>
      </c>
      <c r="AI321" s="9" t="e">
        <v>#N/A</v>
      </c>
      <c r="AJ321" s="9" t="e">
        <v>#N/A</v>
      </c>
    </row>
    <row r="322" spans="1:36" x14ac:dyDescent="0.3">
      <c r="A322" s="4"/>
      <c r="G322" s="2" t="e">
        <v>#N/A</v>
      </c>
      <c r="H322" s="2" t="e">
        <v>#N/A</v>
      </c>
      <c r="I322" s="2" t="e">
        <v>#N/A</v>
      </c>
      <c r="J322" s="2" t="e">
        <v>#N/A</v>
      </c>
      <c r="K322" s="2" t="e">
        <v>#N/A</v>
      </c>
      <c r="L322" s="2" t="e">
        <v>#N/A</v>
      </c>
      <c r="M322" s="2" t="e">
        <v>#N/A</v>
      </c>
      <c r="N322" s="2" t="e">
        <v>#N/A</v>
      </c>
      <c r="O322" s="2" t="e">
        <v>#N/A</v>
      </c>
      <c r="P322" s="2" t="e">
        <v>#N/A</v>
      </c>
      <c r="Q322" s="2" t="e">
        <v>#N/A</v>
      </c>
      <c r="R322" s="2" t="e">
        <v>#N/A</v>
      </c>
      <c r="S322" s="2" t="e">
        <v>#N/A</v>
      </c>
      <c r="T322" s="2" t="e">
        <v>#N/A</v>
      </c>
      <c r="U322" s="2"/>
      <c r="V322" s="9" t="e">
        <v>#N/A</v>
      </c>
      <c r="W322" s="9" t="e">
        <v>#N/A</v>
      </c>
      <c r="X322" s="9" t="e">
        <v>#N/A</v>
      </c>
      <c r="Y322" s="9" t="e">
        <v>#N/A</v>
      </c>
      <c r="Z322" s="9" t="e">
        <v>#N/A</v>
      </c>
      <c r="AA322" s="9" t="e">
        <v>#N/A</v>
      </c>
      <c r="AB322" s="9" t="e">
        <v>#N/A</v>
      </c>
      <c r="AC322" s="9" t="e">
        <v>#N/A</v>
      </c>
      <c r="AD322" s="9" t="e">
        <v>#N/A</v>
      </c>
      <c r="AE322" s="9" t="e">
        <v>#N/A</v>
      </c>
      <c r="AF322" s="2"/>
      <c r="AG322" s="9" t="e">
        <v>#N/A</v>
      </c>
      <c r="AH322" s="9" t="e">
        <v>#N/A</v>
      </c>
      <c r="AI322" s="9" t="e">
        <v>#N/A</v>
      </c>
      <c r="AJ322" s="9" t="e">
        <v>#N/A</v>
      </c>
    </row>
    <row r="323" spans="1:36" x14ac:dyDescent="0.3">
      <c r="A323" s="4"/>
      <c r="G323" s="2" t="e">
        <v>#N/A</v>
      </c>
      <c r="H323" s="2" t="e">
        <v>#N/A</v>
      </c>
      <c r="I323" s="2" t="e">
        <v>#N/A</v>
      </c>
      <c r="J323" s="2" t="e">
        <v>#N/A</v>
      </c>
      <c r="K323" s="2" t="e">
        <v>#N/A</v>
      </c>
      <c r="L323" s="2" t="e">
        <v>#N/A</v>
      </c>
      <c r="M323" s="2" t="e">
        <v>#N/A</v>
      </c>
      <c r="N323" s="2" t="e">
        <v>#N/A</v>
      </c>
      <c r="O323" s="2" t="e">
        <v>#N/A</v>
      </c>
      <c r="P323" s="2" t="e">
        <v>#N/A</v>
      </c>
      <c r="Q323" s="2" t="e">
        <v>#N/A</v>
      </c>
      <c r="R323" s="2" t="e">
        <v>#N/A</v>
      </c>
      <c r="S323" s="2" t="e">
        <v>#N/A</v>
      </c>
      <c r="T323" s="2" t="e">
        <v>#N/A</v>
      </c>
      <c r="U323" s="2"/>
      <c r="V323" s="9" t="e">
        <v>#N/A</v>
      </c>
      <c r="W323" s="9" t="e">
        <v>#N/A</v>
      </c>
      <c r="X323" s="9" t="e">
        <v>#N/A</v>
      </c>
      <c r="Y323" s="9" t="e">
        <v>#N/A</v>
      </c>
      <c r="Z323" s="9" t="e">
        <v>#N/A</v>
      </c>
      <c r="AA323" s="9" t="e">
        <v>#N/A</v>
      </c>
      <c r="AB323" s="9" t="e">
        <v>#N/A</v>
      </c>
      <c r="AC323" s="9" t="e">
        <v>#N/A</v>
      </c>
      <c r="AD323" s="9" t="e">
        <v>#N/A</v>
      </c>
      <c r="AE323" s="9" t="e">
        <v>#N/A</v>
      </c>
      <c r="AF323" s="2"/>
      <c r="AG323" s="9" t="e">
        <v>#N/A</v>
      </c>
      <c r="AH323" s="9" t="e">
        <v>#N/A</v>
      </c>
      <c r="AI323" s="9" t="e">
        <v>#N/A</v>
      </c>
      <c r="AJ323" s="9" t="e">
        <v>#N/A</v>
      </c>
    </row>
    <row r="324" spans="1:36" x14ac:dyDescent="0.3">
      <c r="A324" s="4"/>
      <c r="G324" s="2" t="e">
        <v>#N/A</v>
      </c>
      <c r="H324" s="2" t="e">
        <v>#N/A</v>
      </c>
      <c r="I324" s="2" t="e">
        <v>#N/A</v>
      </c>
      <c r="J324" s="2" t="e">
        <v>#N/A</v>
      </c>
      <c r="K324" s="2" t="e">
        <v>#N/A</v>
      </c>
      <c r="L324" s="2" t="e">
        <v>#N/A</v>
      </c>
      <c r="M324" s="2" t="e">
        <v>#N/A</v>
      </c>
      <c r="N324" s="2" t="e">
        <v>#N/A</v>
      </c>
      <c r="O324" s="2" t="e">
        <v>#N/A</v>
      </c>
      <c r="P324" s="2" t="e">
        <v>#N/A</v>
      </c>
      <c r="Q324" s="2" t="e">
        <v>#N/A</v>
      </c>
      <c r="R324" s="2" t="e">
        <v>#N/A</v>
      </c>
      <c r="S324" s="2" t="e">
        <v>#N/A</v>
      </c>
      <c r="T324" s="2" t="e">
        <v>#N/A</v>
      </c>
      <c r="U324" s="2"/>
      <c r="V324" s="9" t="e">
        <v>#N/A</v>
      </c>
      <c r="W324" s="9" t="e">
        <v>#N/A</v>
      </c>
      <c r="X324" s="9" t="e">
        <v>#N/A</v>
      </c>
      <c r="Y324" s="9" t="e">
        <v>#N/A</v>
      </c>
      <c r="Z324" s="9" t="e">
        <v>#N/A</v>
      </c>
      <c r="AA324" s="9" t="e">
        <v>#N/A</v>
      </c>
      <c r="AB324" s="9" t="e">
        <v>#N/A</v>
      </c>
      <c r="AC324" s="9" t="e">
        <v>#N/A</v>
      </c>
      <c r="AD324" s="9" t="e">
        <v>#N/A</v>
      </c>
      <c r="AE324" s="9" t="e">
        <v>#N/A</v>
      </c>
      <c r="AF324" s="2"/>
      <c r="AG324" s="9" t="e">
        <v>#N/A</v>
      </c>
      <c r="AH324" s="9" t="e">
        <v>#N/A</v>
      </c>
      <c r="AI324" s="9" t="e">
        <v>#N/A</v>
      </c>
      <c r="AJ324" s="9" t="e">
        <v>#N/A</v>
      </c>
    </row>
    <row r="325" spans="1:36" x14ac:dyDescent="0.3">
      <c r="A325" s="4"/>
      <c r="G325" s="2" t="e">
        <v>#N/A</v>
      </c>
      <c r="H325" s="2" t="e">
        <v>#N/A</v>
      </c>
      <c r="I325" s="2" t="e">
        <v>#N/A</v>
      </c>
      <c r="J325" s="2" t="e">
        <v>#N/A</v>
      </c>
      <c r="K325" s="2" t="e">
        <v>#N/A</v>
      </c>
      <c r="L325" s="2" t="e">
        <v>#N/A</v>
      </c>
      <c r="M325" s="2" t="e">
        <v>#N/A</v>
      </c>
      <c r="N325" s="2" t="e">
        <v>#N/A</v>
      </c>
      <c r="O325" s="2" t="e">
        <v>#N/A</v>
      </c>
      <c r="P325" s="2" t="e">
        <v>#N/A</v>
      </c>
      <c r="Q325" s="2" t="e">
        <v>#N/A</v>
      </c>
      <c r="R325" s="2" t="e">
        <v>#N/A</v>
      </c>
      <c r="S325" s="2" t="e">
        <v>#N/A</v>
      </c>
      <c r="T325" s="2" t="e">
        <v>#N/A</v>
      </c>
      <c r="U325" s="2"/>
      <c r="V325" s="9" t="e">
        <v>#N/A</v>
      </c>
      <c r="W325" s="9" t="e">
        <v>#N/A</v>
      </c>
      <c r="X325" s="9" t="e">
        <v>#N/A</v>
      </c>
      <c r="Y325" s="9" t="e">
        <v>#N/A</v>
      </c>
      <c r="Z325" s="9" t="e">
        <v>#N/A</v>
      </c>
      <c r="AA325" s="9" t="e">
        <v>#N/A</v>
      </c>
      <c r="AB325" s="9" t="e">
        <v>#N/A</v>
      </c>
      <c r="AC325" s="9" t="e">
        <v>#N/A</v>
      </c>
      <c r="AD325" s="9" t="e">
        <v>#N/A</v>
      </c>
      <c r="AE325" s="9" t="e">
        <v>#N/A</v>
      </c>
      <c r="AF325" s="2"/>
      <c r="AG325" s="9" t="e">
        <v>#N/A</v>
      </c>
      <c r="AH325" s="9" t="e">
        <v>#N/A</v>
      </c>
      <c r="AI325" s="9" t="e">
        <v>#N/A</v>
      </c>
      <c r="AJ325" s="9" t="e">
        <v>#N/A</v>
      </c>
    </row>
    <row r="326" spans="1:36" x14ac:dyDescent="0.3">
      <c r="A326" s="4"/>
      <c r="G326" s="2" t="e">
        <v>#N/A</v>
      </c>
      <c r="H326" s="2" t="e">
        <v>#N/A</v>
      </c>
      <c r="I326" s="2" t="e">
        <v>#N/A</v>
      </c>
      <c r="J326" s="2" t="e">
        <v>#N/A</v>
      </c>
      <c r="K326" s="2" t="e">
        <v>#N/A</v>
      </c>
      <c r="L326" s="2" t="e">
        <v>#N/A</v>
      </c>
      <c r="M326" s="2" t="e">
        <v>#N/A</v>
      </c>
      <c r="N326" s="2" t="e">
        <v>#N/A</v>
      </c>
      <c r="O326" s="2" t="e">
        <v>#N/A</v>
      </c>
      <c r="P326" s="2" t="e">
        <v>#N/A</v>
      </c>
      <c r="Q326" s="2" t="e">
        <v>#N/A</v>
      </c>
      <c r="R326" s="2" t="e">
        <v>#N/A</v>
      </c>
      <c r="S326" s="2" t="e">
        <v>#N/A</v>
      </c>
      <c r="T326" s="2" t="e">
        <v>#N/A</v>
      </c>
      <c r="U326" s="2"/>
      <c r="V326" s="9" t="e">
        <v>#N/A</v>
      </c>
      <c r="W326" s="9" t="e">
        <v>#N/A</v>
      </c>
      <c r="X326" s="9" t="e">
        <v>#N/A</v>
      </c>
      <c r="Y326" s="9" t="e">
        <v>#N/A</v>
      </c>
      <c r="Z326" s="9" t="e">
        <v>#N/A</v>
      </c>
      <c r="AA326" s="9" t="e">
        <v>#N/A</v>
      </c>
      <c r="AB326" s="9" t="e">
        <v>#N/A</v>
      </c>
      <c r="AC326" s="9" t="e">
        <v>#N/A</v>
      </c>
      <c r="AD326" s="9" t="e">
        <v>#N/A</v>
      </c>
      <c r="AE326" s="9" t="e">
        <v>#N/A</v>
      </c>
      <c r="AF326" s="2"/>
      <c r="AG326" s="9" t="e">
        <v>#N/A</v>
      </c>
      <c r="AH326" s="9" t="e">
        <v>#N/A</v>
      </c>
      <c r="AI326" s="9" t="e">
        <v>#N/A</v>
      </c>
      <c r="AJ326" s="9" t="e">
        <v>#N/A</v>
      </c>
    </row>
    <row r="327" spans="1:36" x14ac:dyDescent="0.3">
      <c r="A327" s="4"/>
      <c r="G327" s="2" t="e">
        <v>#N/A</v>
      </c>
      <c r="H327" s="2" t="e">
        <v>#N/A</v>
      </c>
      <c r="I327" s="2" t="e">
        <v>#N/A</v>
      </c>
      <c r="J327" s="2" t="e">
        <v>#N/A</v>
      </c>
      <c r="K327" s="2" t="e">
        <v>#N/A</v>
      </c>
      <c r="L327" s="2" t="e">
        <v>#N/A</v>
      </c>
      <c r="M327" s="2" t="e">
        <v>#N/A</v>
      </c>
      <c r="N327" s="2" t="e">
        <v>#N/A</v>
      </c>
      <c r="O327" s="2" t="e">
        <v>#N/A</v>
      </c>
      <c r="P327" s="2" t="e">
        <v>#N/A</v>
      </c>
      <c r="Q327" s="2" t="e">
        <v>#N/A</v>
      </c>
      <c r="R327" s="2" t="e">
        <v>#N/A</v>
      </c>
      <c r="S327" s="2" t="e">
        <v>#N/A</v>
      </c>
      <c r="T327" s="2" t="e">
        <v>#N/A</v>
      </c>
      <c r="U327" s="2"/>
      <c r="V327" s="9" t="e">
        <v>#N/A</v>
      </c>
      <c r="W327" s="9" t="e">
        <v>#N/A</v>
      </c>
      <c r="X327" s="9" t="e">
        <v>#N/A</v>
      </c>
      <c r="Y327" s="9" t="e">
        <v>#N/A</v>
      </c>
      <c r="Z327" s="9" t="e">
        <v>#N/A</v>
      </c>
      <c r="AA327" s="9" t="e">
        <v>#N/A</v>
      </c>
      <c r="AB327" s="9" t="e">
        <v>#N/A</v>
      </c>
      <c r="AC327" s="9" t="e">
        <v>#N/A</v>
      </c>
      <c r="AD327" s="9" t="e">
        <v>#N/A</v>
      </c>
      <c r="AE327" s="9" t="e">
        <v>#N/A</v>
      </c>
      <c r="AF327" s="2"/>
      <c r="AG327" s="9" t="e">
        <v>#N/A</v>
      </c>
      <c r="AH327" s="9" t="e">
        <v>#N/A</v>
      </c>
      <c r="AI327" s="9" t="e">
        <v>#N/A</v>
      </c>
      <c r="AJ327" s="9" t="e">
        <v>#N/A</v>
      </c>
    </row>
    <row r="328" spans="1:36" x14ac:dyDescent="0.3">
      <c r="A328" s="4"/>
      <c r="G328" s="2" t="e">
        <v>#N/A</v>
      </c>
      <c r="H328" s="2" t="e">
        <v>#N/A</v>
      </c>
      <c r="I328" s="2" t="e">
        <v>#N/A</v>
      </c>
      <c r="J328" s="2" t="e">
        <v>#N/A</v>
      </c>
      <c r="K328" s="2" t="e">
        <v>#N/A</v>
      </c>
      <c r="L328" s="2" t="e">
        <v>#N/A</v>
      </c>
      <c r="M328" s="2" t="e">
        <v>#N/A</v>
      </c>
      <c r="N328" s="2" t="e">
        <v>#N/A</v>
      </c>
      <c r="O328" s="2" t="e">
        <v>#N/A</v>
      </c>
      <c r="P328" s="2" t="e">
        <v>#N/A</v>
      </c>
      <c r="Q328" s="2" t="e">
        <v>#N/A</v>
      </c>
      <c r="R328" s="2" t="e">
        <v>#N/A</v>
      </c>
      <c r="S328" s="2" t="e">
        <v>#N/A</v>
      </c>
      <c r="T328" s="2" t="e">
        <v>#N/A</v>
      </c>
      <c r="U328" s="2"/>
      <c r="V328" s="9" t="e">
        <v>#N/A</v>
      </c>
      <c r="W328" s="9" t="e">
        <v>#N/A</v>
      </c>
      <c r="X328" s="9" t="e">
        <v>#N/A</v>
      </c>
      <c r="Y328" s="9" t="e">
        <v>#N/A</v>
      </c>
      <c r="Z328" s="9" t="e">
        <v>#N/A</v>
      </c>
      <c r="AA328" s="9" t="e">
        <v>#N/A</v>
      </c>
      <c r="AB328" s="9" t="e">
        <v>#N/A</v>
      </c>
      <c r="AC328" s="9" t="e">
        <v>#N/A</v>
      </c>
      <c r="AD328" s="9" t="e">
        <v>#N/A</v>
      </c>
      <c r="AE328" s="9" t="e">
        <v>#N/A</v>
      </c>
      <c r="AF328" s="2"/>
      <c r="AG328" s="9" t="e">
        <v>#N/A</v>
      </c>
      <c r="AH328" s="9" t="e">
        <v>#N/A</v>
      </c>
      <c r="AI328" s="9" t="e">
        <v>#N/A</v>
      </c>
      <c r="AJ328" s="9" t="e">
        <v>#N/A</v>
      </c>
    </row>
    <row r="329" spans="1:36" x14ac:dyDescent="0.3">
      <c r="A329" s="4"/>
      <c r="G329" s="2" t="e">
        <v>#N/A</v>
      </c>
      <c r="H329" s="2" t="e">
        <v>#N/A</v>
      </c>
      <c r="I329" s="2" t="e">
        <v>#N/A</v>
      </c>
      <c r="J329" s="2" t="e">
        <v>#N/A</v>
      </c>
      <c r="K329" s="2" t="e">
        <v>#N/A</v>
      </c>
      <c r="L329" s="2" t="e">
        <v>#N/A</v>
      </c>
      <c r="M329" s="2" t="e">
        <v>#N/A</v>
      </c>
      <c r="N329" s="2" t="e">
        <v>#N/A</v>
      </c>
      <c r="O329" s="2" t="e">
        <v>#N/A</v>
      </c>
      <c r="P329" s="2" t="e">
        <v>#N/A</v>
      </c>
      <c r="Q329" s="2" t="e">
        <v>#N/A</v>
      </c>
      <c r="R329" s="2" t="e">
        <v>#N/A</v>
      </c>
      <c r="S329" s="2" t="e">
        <v>#N/A</v>
      </c>
      <c r="T329" s="2" t="e">
        <v>#N/A</v>
      </c>
      <c r="U329" s="2"/>
      <c r="V329" s="9" t="e">
        <v>#N/A</v>
      </c>
      <c r="W329" s="9" t="e">
        <v>#N/A</v>
      </c>
      <c r="X329" s="9" t="e">
        <v>#N/A</v>
      </c>
      <c r="Y329" s="9" t="e">
        <v>#N/A</v>
      </c>
      <c r="Z329" s="9" t="e">
        <v>#N/A</v>
      </c>
      <c r="AA329" s="9" t="e">
        <v>#N/A</v>
      </c>
      <c r="AB329" s="9" t="e">
        <v>#N/A</v>
      </c>
      <c r="AC329" s="9" t="e">
        <v>#N/A</v>
      </c>
      <c r="AD329" s="9" t="e">
        <v>#N/A</v>
      </c>
      <c r="AE329" s="9" t="e">
        <v>#N/A</v>
      </c>
      <c r="AF329" s="2"/>
      <c r="AG329" s="9" t="e">
        <v>#N/A</v>
      </c>
      <c r="AH329" s="9" t="e">
        <v>#N/A</v>
      </c>
      <c r="AI329" s="9" t="e">
        <v>#N/A</v>
      </c>
      <c r="AJ329" s="9" t="e">
        <v>#N/A</v>
      </c>
    </row>
    <row r="330" spans="1:36" x14ac:dyDescent="0.3">
      <c r="A330" s="4"/>
      <c r="G330" s="2" t="e">
        <v>#N/A</v>
      </c>
      <c r="H330" s="2" t="e">
        <v>#N/A</v>
      </c>
      <c r="I330" s="2" t="e">
        <v>#N/A</v>
      </c>
      <c r="J330" s="2" t="e">
        <v>#N/A</v>
      </c>
      <c r="K330" s="2" t="e">
        <v>#N/A</v>
      </c>
      <c r="L330" s="2" t="e">
        <v>#N/A</v>
      </c>
      <c r="M330" s="2" t="e">
        <v>#N/A</v>
      </c>
      <c r="N330" s="2" t="e">
        <v>#N/A</v>
      </c>
      <c r="O330" s="2" t="e">
        <v>#N/A</v>
      </c>
      <c r="P330" s="2" t="e">
        <v>#N/A</v>
      </c>
      <c r="Q330" s="2" t="e">
        <v>#N/A</v>
      </c>
      <c r="R330" s="2" t="e">
        <v>#N/A</v>
      </c>
      <c r="S330" s="2" t="e">
        <v>#N/A</v>
      </c>
      <c r="T330" s="2" t="e">
        <v>#N/A</v>
      </c>
      <c r="U330" s="2"/>
      <c r="V330" s="9" t="e">
        <v>#N/A</v>
      </c>
      <c r="W330" s="9" t="e">
        <v>#N/A</v>
      </c>
      <c r="X330" s="9" t="e">
        <v>#N/A</v>
      </c>
      <c r="Y330" s="9" t="e">
        <v>#N/A</v>
      </c>
      <c r="Z330" s="9" t="e">
        <v>#N/A</v>
      </c>
      <c r="AA330" s="9" t="e">
        <v>#N/A</v>
      </c>
      <c r="AB330" s="9" t="e">
        <v>#N/A</v>
      </c>
      <c r="AC330" s="9" t="e">
        <v>#N/A</v>
      </c>
      <c r="AD330" s="9" t="e">
        <v>#N/A</v>
      </c>
      <c r="AE330" s="9" t="e">
        <v>#N/A</v>
      </c>
      <c r="AF330" s="2"/>
      <c r="AG330" s="9" t="e">
        <v>#N/A</v>
      </c>
      <c r="AH330" s="9" t="e">
        <v>#N/A</v>
      </c>
      <c r="AI330" s="9" t="e">
        <v>#N/A</v>
      </c>
      <c r="AJ330" s="9" t="e">
        <v>#N/A</v>
      </c>
    </row>
    <row r="331" spans="1:36" x14ac:dyDescent="0.3">
      <c r="A331" s="4"/>
      <c r="G331" s="2" t="e">
        <v>#N/A</v>
      </c>
      <c r="H331" s="2" t="e">
        <v>#N/A</v>
      </c>
      <c r="I331" s="2" t="e">
        <v>#N/A</v>
      </c>
      <c r="J331" s="2" t="e">
        <v>#N/A</v>
      </c>
      <c r="K331" s="2" t="e">
        <v>#N/A</v>
      </c>
      <c r="L331" s="2" t="e">
        <v>#N/A</v>
      </c>
      <c r="M331" s="2" t="e">
        <v>#N/A</v>
      </c>
      <c r="N331" s="2" t="e">
        <v>#N/A</v>
      </c>
      <c r="O331" s="2" t="e">
        <v>#N/A</v>
      </c>
      <c r="P331" s="2" t="e">
        <v>#N/A</v>
      </c>
      <c r="Q331" s="2" t="e">
        <v>#N/A</v>
      </c>
      <c r="R331" s="2" t="e">
        <v>#N/A</v>
      </c>
      <c r="S331" s="2" t="e">
        <v>#N/A</v>
      </c>
      <c r="T331" s="2" t="e">
        <v>#N/A</v>
      </c>
      <c r="U331" s="2"/>
      <c r="V331" s="9" t="e">
        <v>#N/A</v>
      </c>
      <c r="W331" s="9" t="e">
        <v>#N/A</v>
      </c>
      <c r="X331" s="9" t="e">
        <v>#N/A</v>
      </c>
      <c r="Y331" s="9" t="e">
        <v>#N/A</v>
      </c>
      <c r="Z331" s="9" t="e">
        <v>#N/A</v>
      </c>
      <c r="AA331" s="9" t="e">
        <v>#N/A</v>
      </c>
      <c r="AB331" s="9" t="e">
        <v>#N/A</v>
      </c>
      <c r="AC331" s="9" t="e">
        <v>#N/A</v>
      </c>
      <c r="AD331" s="9" t="e">
        <v>#N/A</v>
      </c>
      <c r="AE331" s="9" t="e">
        <v>#N/A</v>
      </c>
      <c r="AF331" s="2"/>
      <c r="AG331" s="9" t="e">
        <v>#N/A</v>
      </c>
      <c r="AH331" s="9" t="e">
        <v>#N/A</v>
      </c>
      <c r="AI331" s="9" t="e">
        <v>#N/A</v>
      </c>
      <c r="AJ331" s="9" t="e">
        <v>#N/A</v>
      </c>
    </row>
    <row r="332" spans="1:36" x14ac:dyDescent="0.3">
      <c r="A332" s="4"/>
      <c r="G332" s="2" t="e">
        <v>#N/A</v>
      </c>
      <c r="H332" s="2" t="e">
        <v>#N/A</v>
      </c>
      <c r="I332" s="2" t="e">
        <v>#N/A</v>
      </c>
      <c r="J332" s="2" t="e">
        <v>#N/A</v>
      </c>
      <c r="K332" s="2" t="e">
        <v>#N/A</v>
      </c>
      <c r="L332" s="2" t="e">
        <v>#N/A</v>
      </c>
      <c r="M332" s="2" t="e">
        <v>#N/A</v>
      </c>
      <c r="N332" s="2" t="e">
        <v>#N/A</v>
      </c>
      <c r="O332" s="2" t="e">
        <v>#N/A</v>
      </c>
      <c r="P332" s="2" t="e">
        <v>#N/A</v>
      </c>
      <c r="Q332" s="2" t="e">
        <v>#N/A</v>
      </c>
      <c r="R332" s="2" t="e">
        <v>#N/A</v>
      </c>
      <c r="S332" s="2" t="e">
        <v>#N/A</v>
      </c>
      <c r="T332" s="2" t="e">
        <v>#N/A</v>
      </c>
      <c r="U332" s="2"/>
      <c r="V332" s="9" t="e">
        <v>#N/A</v>
      </c>
      <c r="W332" s="9" t="e">
        <v>#N/A</v>
      </c>
      <c r="X332" s="9" t="e">
        <v>#N/A</v>
      </c>
      <c r="Y332" s="9" t="e">
        <v>#N/A</v>
      </c>
      <c r="Z332" s="9" t="e">
        <v>#N/A</v>
      </c>
      <c r="AA332" s="9" t="e">
        <v>#N/A</v>
      </c>
      <c r="AB332" s="9" t="e">
        <v>#N/A</v>
      </c>
      <c r="AC332" s="9" t="e">
        <v>#N/A</v>
      </c>
      <c r="AD332" s="9" t="e">
        <v>#N/A</v>
      </c>
      <c r="AE332" s="9" t="e">
        <v>#N/A</v>
      </c>
      <c r="AF332" s="2"/>
      <c r="AG332" s="9" t="e">
        <v>#N/A</v>
      </c>
      <c r="AH332" s="9" t="e">
        <v>#N/A</v>
      </c>
      <c r="AI332" s="9" t="e">
        <v>#N/A</v>
      </c>
      <c r="AJ332" s="9" t="e">
        <v>#N/A</v>
      </c>
    </row>
    <row r="333" spans="1:36" x14ac:dyDescent="0.3">
      <c r="A333" s="4"/>
      <c r="G333" s="2" t="e">
        <v>#N/A</v>
      </c>
      <c r="H333" s="2" t="e">
        <v>#N/A</v>
      </c>
      <c r="I333" s="2" t="e">
        <v>#N/A</v>
      </c>
      <c r="J333" s="2" t="e">
        <v>#N/A</v>
      </c>
      <c r="K333" s="2" t="e">
        <v>#N/A</v>
      </c>
      <c r="L333" s="2" t="e">
        <v>#N/A</v>
      </c>
      <c r="M333" s="2" t="e">
        <v>#N/A</v>
      </c>
      <c r="N333" s="2" t="e">
        <v>#N/A</v>
      </c>
      <c r="O333" s="2" t="e">
        <v>#N/A</v>
      </c>
      <c r="P333" s="2" t="e">
        <v>#N/A</v>
      </c>
      <c r="Q333" s="2" t="e">
        <v>#N/A</v>
      </c>
      <c r="R333" s="2" t="e">
        <v>#N/A</v>
      </c>
      <c r="S333" s="2" t="e">
        <v>#N/A</v>
      </c>
      <c r="T333" s="2" t="e">
        <v>#N/A</v>
      </c>
      <c r="U333" s="2"/>
      <c r="V333" s="9" t="e">
        <v>#N/A</v>
      </c>
      <c r="W333" s="9" t="e">
        <v>#N/A</v>
      </c>
      <c r="X333" s="9" t="e">
        <v>#N/A</v>
      </c>
      <c r="Y333" s="9" t="e">
        <v>#N/A</v>
      </c>
      <c r="Z333" s="9" t="e">
        <v>#N/A</v>
      </c>
      <c r="AA333" s="9" t="e">
        <v>#N/A</v>
      </c>
      <c r="AB333" s="9" t="e">
        <v>#N/A</v>
      </c>
      <c r="AC333" s="9" t="e">
        <v>#N/A</v>
      </c>
      <c r="AD333" s="9" t="e">
        <v>#N/A</v>
      </c>
      <c r="AE333" s="9" t="e">
        <v>#N/A</v>
      </c>
      <c r="AF333" s="2"/>
      <c r="AG333" s="9" t="e">
        <v>#N/A</v>
      </c>
      <c r="AH333" s="9" t="e">
        <v>#N/A</v>
      </c>
      <c r="AI333" s="9" t="e">
        <v>#N/A</v>
      </c>
      <c r="AJ333" s="9" t="e">
        <v>#N/A</v>
      </c>
    </row>
    <row r="334" spans="1:36" x14ac:dyDescent="0.3">
      <c r="A334" s="4"/>
      <c r="G334" s="2" t="e">
        <v>#N/A</v>
      </c>
      <c r="H334" s="2" t="e">
        <v>#N/A</v>
      </c>
      <c r="I334" s="2" t="e">
        <v>#N/A</v>
      </c>
      <c r="J334" s="2" t="e">
        <v>#N/A</v>
      </c>
      <c r="K334" s="2" t="e">
        <v>#N/A</v>
      </c>
      <c r="L334" s="2" t="e">
        <v>#N/A</v>
      </c>
      <c r="M334" s="2" t="e">
        <v>#N/A</v>
      </c>
      <c r="N334" s="2" t="e">
        <v>#N/A</v>
      </c>
      <c r="O334" s="2" t="e">
        <v>#N/A</v>
      </c>
      <c r="P334" s="2" t="e">
        <v>#N/A</v>
      </c>
      <c r="Q334" s="2" t="e">
        <v>#N/A</v>
      </c>
      <c r="R334" s="2" t="e">
        <v>#N/A</v>
      </c>
      <c r="S334" s="2" t="e">
        <v>#N/A</v>
      </c>
      <c r="T334" s="2" t="e">
        <v>#N/A</v>
      </c>
      <c r="U334" s="2"/>
      <c r="V334" s="9" t="e">
        <v>#N/A</v>
      </c>
      <c r="W334" s="9" t="e">
        <v>#N/A</v>
      </c>
      <c r="X334" s="9" t="e">
        <v>#N/A</v>
      </c>
      <c r="Y334" s="9" t="e">
        <v>#N/A</v>
      </c>
      <c r="Z334" s="9" t="e">
        <v>#N/A</v>
      </c>
      <c r="AA334" s="9" t="e">
        <v>#N/A</v>
      </c>
      <c r="AB334" s="9" t="e">
        <v>#N/A</v>
      </c>
      <c r="AC334" s="9" t="e">
        <v>#N/A</v>
      </c>
      <c r="AD334" s="9" t="e">
        <v>#N/A</v>
      </c>
      <c r="AE334" s="9" t="e">
        <v>#N/A</v>
      </c>
      <c r="AF334" s="2"/>
      <c r="AG334" s="9" t="e">
        <v>#N/A</v>
      </c>
      <c r="AH334" s="9" t="e">
        <v>#N/A</v>
      </c>
      <c r="AI334" s="9" t="e">
        <v>#N/A</v>
      </c>
      <c r="AJ334" s="9" t="e">
        <v>#N/A</v>
      </c>
    </row>
    <row r="335" spans="1:36" x14ac:dyDescent="0.3">
      <c r="A335" s="4"/>
      <c r="G335" s="2" t="e">
        <v>#N/A</v>
      </c>
      <c r="H335" s="2" t="e">
        <v>#N/A</v>
      </c>
      <c r="I335" s="2" t="e">
        <v>#N/A</v>
      </c>
      <c r="J335" s="2" t="e">
        <v>#N/A</v>
      </c>
      <c r="K335" s="2" t="e">
        <v>#N/A</v>
      </c>
      <c r="L335" s="2" t="e">
        <v>#N/A</v>
      </c>
      <c r="M335" s="2" t="e">
        <v>#N/A</v>
      </c>
      <c r="N335" s="2" t="e">
        <v>#N/A</v>
      </c>
      <c r="O335" s="2" t="e">
        <v>#N/A</v>
      </c>
      <c r="P335" s="2" t="e">
        <v>#N/A</v>
      </c>
      <c r="Q335" s="2" t="e">
        <v>#N/A</v>
      </c>
      <c r="R335" s="2" t="e">
        <v>#N/A</v>
      </c>
      <c r="S335" s="2" t="e">
        <v>#N/A</v>
      </c>
      <c r="T335" s="2" t="e">
        <v>#N/A</v>
      </c>
      <c r="U335" s="2"/>
      <c r="V335" s="9" t="e">
        <v>#N/A</v>
      </c>
      <c r="W335" s="9" t="e">
        <v>#N/A</v>
      </c>
      <c r="X335" s="9" t="e">
        <v>#N/A</v>
      </c>
      <c r="Y335" s="9" t="e">
        <v>#N/A</v>
      </c>
      <c r="Z335" s="9" t="e">
        <v>#N/A</v>
      </c>
      <c r="AA335" s="9" t="e">
        <v>#N/A</v>
      </c>
      <c r="AB335" s="9" t="e">
        <v>#N/A</v>
      </c>
      <c r="AC335" s="9" t="e">
        <v>#N/A</v>
      </c>
      <c r="AD335" s="9" t="e">
        <v>#N/A</v>
      </c>
      <c r="AE335" s="9" t="e">
        <v>#N/A</v>
      </c>
      <c r="AF335" s="2"/>
      <c r="AG335" s="9" t="e">
        <v>#N/A</v>
      </c>
      <c r="AH335" s="9" t="e">
        <v>#N/A</v>
      </c>
      <c r="AI335" s="9" t="e">
        <v>#N/A</v>
      </c>
      <c r="AJ335" s="9" t="e">
        <v>#N/A</v>
      </c>
    </row>
    <row r="336" spans="1:36" x14ac:dyDescent="0.3">
      <c r="A336" s="4"/>
      <c r="G336" s="2" t="e">
        <v>#N/A</v>
      </c>
      <c r="H336" s="2" t="e">
        <v>#N/A</v>
      </c>
      <c r="I336" s="2" t="e">
        <v>#N/A</v>
      </c>
      <c r="J336" s="2" t="e">
        <v>#N/A</v>
      </c>
      <c r="K336" s="2" t="e">
        <v>#N/A</v>
      </c>
      <c r="L336" s="2" t="e">
        <v>#N/A</v>
      </c>
      <c r="M336" s="2" t="e">
        <v>#N/A</v>
      </c>
      <c r="N336" s="2" t="e">
        <v>#N/A</v>
      </c>
      <c r="O336" s="2" t="e">
        <v>#N/A</v>
      </c>
      <c r="P336" s="2" t="e">
        <v>#N/A</v>
      </c>
      <c r="Q336" s="2" t="e">
        <v>#N/A</v>
      </c>
      <c r="R336" s="2" t="e">
        <v>#N/A</v>
      </c>
      <c r="S336" s="2" t="e">
        <v>#N/A</v>
      </c>
      <c r="T336" s="2" t="e">
        <v>#N/A</v>
      </c>
      <c r="U336" s="2"/>
      <c r="V336" s="9" t="e">
        <v>#N/A</v>
      </c>
      <c r="W336" s="9" t="e">
        <v>#N/A</v>
      </c>
      <c r="X336" s="9" t="e">
        <v>#N/A</v>
      </c>
      <c r="Y336" s="9" t="e">
        <v>#N/A</v>
      </c>
      <c r="Z336" s="9" t="e">
        <v>#N/A</v>
      </c>
      <c r="AA336" s="9" t="e">
        <v>#N/A</v>
      </c>
      <c r="AB336" s="9" t="e">
        <v>#N/A</v>
      </c>
      <c r="AC336" s="9" t="e">
        <v>#N/A</v>
      </c>
      <c r="AD336" s="9" t="e">
        <v>#N/A</v>
      </c>
      <c r="AE336" s="9" t="e">
        <v>#N/A</v>
      </c>
      <c r="AF336" s="2"/>
      <c r="AG336" s="9" t="e">
        <v>#N/A</v>
      </c>
      <c r="AH336" s="9" t="e">
        <v>#N/A</v>
      </c>
      <c r="AI336" s="9" t="e">
        <v>#N/A</v>
      </c>
      <c r="AJ336" s="9" t="e">
        <v>#N/A</v>
      </c>
    </row>
    <row r="337" spans="1:36" x14ac:dyDescent="0.3">
      <c r="A337" s="4"/>
      <c r="G337" s="2" t="e">
        <v>#N/A</v>
      </c>
      <c r="H337" s="2" t="e">
        <v>#N/A</v>
      </c>
      <c r="I337" s="2" t="e">
        <v>#N/A</v>
      </c>
      <c r="J337" s="2" t="e">
        <v>#N/A</v>
      </c>
      <c r="K337" s="2" t="e">
        <v>#N/A</v>
      </c>
      <c r="L337" s="2" t="e">
        <v>#N/A</v>
      </c>
      <c r="M337" s="2" t="e">
        <v>#N/A</v>
      </c>
      <c r="N337" s="2" t="e">
        <v>#N/A</v>
      </c>
      <c r="O337" s="2" t="e">
        <v>#N/A</v>
      </c>
      <c r="P337" s="2" t="e">
        <v>#N/A</v>
      </c>
      <c r="Q337" s="2" t="e">
        <v>#N/A</v>
      </c>
      <c r="R337" s="2" t="e">
        <v>#N/A</v>
      </c>
      <c r="S337" s="2" t="e">
        <v>#N/A</v>
      </c>
      <c r="T337" s="2" t="e">
        <v>#N/A</v>
      </c>
      <c r="U337" s="2"/>
      <c r="V337" s="9" t="e">
        <v>#N/A</v>
      </c>
      <c r="W337" s="9" t="e">
        <v>#N/A</v>
      </c>
      <c r="X337" s="9" t="e">
        <v>#N/A</v>
      </c>
      <c r="Y337" s="9" t="e">
        <v>#N/A</v>
      </c>
      <c r="Z337" s="9" t="e">
        <v>#N/A</v>
      </c>
      <c r="AA337" s="9" t="e">
        <v>#N/A</v>
      </c>
      <c r="AB337" s="9" t="e">
        <v>#N/A</v>
      </c>
      <c r="AC337" s="9" t="e">
        <v>#N/A</v>
      </c>
      <c r="AD337" s="9" t="e">
        <v>#N/A</v>
      </c>
      <c r="AE337" s="9" t="e">
        <v>#N/A</v>
      </c>
      <c r="AF337" s="2"/>
      <c r="AG337" s="9" t="e">
        <v>#N/A</v>
      </c>
      <c r="AH337" s="9" t="e">
        <v>#N/A</v>
      </c>
      <c r="AI337" s="9" t="e">
        <v>#N/A</v>
      </c>
      <c r="AJ337" s="9" t="e">
        <v>#N/A</v>
      </c>
    </row>
    <row r="338" spans="1:36" x14ac:dyDescent="0.3">
      <c r="A338" s="4"/>
      <c r="G338" s="2" t="e">
        <v>#N/A</v>
      </c>
      <c r="H338" s="2" t="e">
        <v>#N/A</v>
      </c>
      <c r="I338" s="2" t="e">
        <v>#N/A</v>
      </c>
      <c r="J338" s="2" t="e">
        <v>#N/A</v>
      </c>
      <c r="K338" s="2" t="e">
        <v>#N/A</v>
      </c>
      <c r="L338" s="2" t="e">
        <v>#N/A</v>
      </c>
      <c r="M338" s="2" t="e">
        <v>#N/A</v>
      </c>
      <c r="N338" s="2" t="e">
        <v>#N/A</v>
      </c>
      <c r="O338" s="2" t="e">
        <v>#N/A</v>
      </c>
      <c r="P338" s="2" t="e">
        <v>#N/A</v>
      </c>
      <c r="Q338" s="2" t="e">
        <v>#N/A</v>
      </c>
      <c r="R338" s="2" t="e">
        <v>#N/A</v>
      </c>
      <c r="S338" s="2" t="e">
        <v>#N/A</v>
      </c>
      <c r="T338" s="2" t="e">
        <v>#N/A</v>
      </c>
      <c r="U338" s="2"/>
      <c r="V338" s="9" t="e">
        <v>#N/A</v>
      </c>
      <c r="W338" s="9" t="e">
        <v>#N/A</v>
      </c>
      <c r="X338" s="9" t="e">
        <v>#N/A</v>
      </c>
      <c r="Y338" s="9" t="e">
        <v>#N/A</v>
      </c>
      <c r="Z338" s="9" t="e">
        <v>#N/A</v>
      </c>
      <c r="AA338" s="9" t="e">
        <v>#N/A</v>
      </c>
      <c r="AB338" s="9" t="e">
        <v>#N/A</v>
      </c>
      <c r="AC338" s="9" t="e">
        <v>#N/A</v>
      </c>
      <c r="AD338" s="9" t="e">
        <v>#N/A</v>
      </c>
      <c r="AE338" s="9" t="e">
        <v>#N/A</v>
      </c>
      <c r="AF338" s="2"/>
      <c r="AG338" s="9" t="e">
        <v>#N/A</v>
      </c>
      <c r="AH338" s="9" t="e">
        <v>#N/A</v>
      </c>
      <c r="AI338" s="9" t="e">
        <v>#N/A</v>
      </c>
      <c r="AJ338" s="9" t="e">
        <v>#N/A</v>
      </c>
    </row>
    <row r="339" spans="1:36" x14ac:dyDescent="0.3">
      <c r="A339" s="4"/>
      <c r="G339" s="2" t="e">
        <v>#N/A</v>
      </c>
      <c r="H339" s="2" t="e">
        <v>#N/A</v>
      </c>
      <c r="I339" s="2" t="e">
        <v>#N/A</v>
      </c>
      <c r="J339" s="2" t="e">
        <v>#N/A</v>
      </c>
      <c r="K339" s="2" t="e">
        <v>#N/A</v>
      </c>
      <c r="L339" s="2" t="e">
        <v>#N/A</v>
      </c>
      <c r="M339" s="2" t="e">
        <v>#N/A</v>
      </c>
      <c r="N339" s="2" t="e">
        <v>#N/A</v>
      </c>
      <c r="O339" s="2" t="e">
        <v>#N/A</v>
      </c>
      <c r="P339" s="2" t="e">
        <v>#N/A</v>
      </c>
      <c r="Q339" s="2" t="e">
        <v>#N/A</v>
      </c>
      <c r="R339" s="2" t="e">
        <v>#N/A</v>
      </c>
      <c r="S339" s="2" t="e">
        <v>#N/A</v>
      </c>
      <c r="T339" s="2" t="e">
        <v>#N/A</v>
      </c>
      <c r="U339" s="2"/>
      <c r="V339" s="9" t="e">
        <v>#N/A</v>
      </c>
      <c r="W339" s="9" t="e">
        <v>#N/A</v>
      </c>
      <c r="X339" s="9" t="e">
        <v>#N/A</v>
      </c>
      <c r="Y339" s="9" t="e">
        <v>#N/A</v>
      </c>
      <c r="Z339" s="9" t="e">
        <v>#N/A</v>
      </c>
      <c r="AA339" s="9" t="e">
        <v>#N/A</v>
      </c>
      <c r="AB339" s="9" t="e">
        <v>#N/A</v>
      </c>
      <c r="AC339" s="9" t="e">
        <v>#N/A</v>
      </c>
      <c r="AD339" s="9" t="e">
        <v>#N/A</v>
      </c>
      <c r="AE339" s="9" t="e">
        <v>#N/A</v>
      </c>
      <c r="AF339" s="2"/>
      <c r="AG339" s="9" t="e">
        <v>#N/A</v>
      </c>
      <c r="AH339" s="9" t="e">
        <v>#N/A</v>
      </c>
      <c r="AI339" s="9" t="e">
        <v>#N/A</v>
      </c>
      <c r="AJ339" s="9" t="e">
        <v>#N/A</v>
      </c>
    </row>
    <row r="340" spans="1:36" x14ac:dyDescent="0.3">
      <c r="A340" s="4"/>
      <c r="G340" s="2" t="e">
        <v>#N/A</v>
      </c>
      <c r="H340" s="2" t="e">
        <v>#N/A</v>
      </c>
      <c r="I340" s="2" t="e">
        <v>#N/A</v>
      </c>
      <c r="J340" s="2" t="e">
        <v>#N/A</v>
      </c>
      <c r="K340" s="2" t="e">
        <v>#N/A</v>
      </c>
      <c r="L340" s="2" t="e">
        <v>#N/A</v>
      </c>
      <c r="M340" s="2" t="e">
        <v>#N/A</v>
      </c>
      <c r="N340" s="2" t="e">
        <v>#N/A</v>
      </c>
      <c r="O340" s="2" t="e">
        <v>#N/A</v>
      </c>
      <c r="P340" s="2" t="e">
        <v>#N/A</v>
      </c>
      <c r="Q340" s="2" t="e">
        <v>#N/A</v>
      </c>
      <c r="R340" s="2" t="e">
        <v>#N/A</v>
      </c>
      <c r="S340" s="2" t="e">
        <v>#N/A</v>
      </c>
      <c r="T340" s="2" t="e">
        <v>#N/A</v>
      </c>
      <c r="U340" s="2"/>
      <c r="V340" s="9" t="e">
        <v>#N/A</v>
      </c>
      <c r="W340" s="9" t="e">
        <v>#N/A</v>
      </c>
      <c r="X340" s="9" t="e">
        <v>#N/A</v>
      </c>
      <c r="Y340" s="9" t="e">
        <v>#N/A</v>
      </c>
      <c r="Z340" s="9" t="e">
        <v>#N/A</v>
      </c>
      <c r="AA340" s="9" t="e">
        <v>#N/A</v>
      </c>
      <c r="AB340" s="9" t="e">
        <v>#N/A</v>
      </c>
      <c r="AC340" s="9" t="e">
        <v>#N/A</v>
      </c>
      <c r="AD340" s="9" t="e">
        <v>#N/A</v>
      </c>
      <c r="AE340" s="9" t="e">
        <v>#N/A</v>
      </c>
      <c r="AF340" s="2"/>
      <c r="AG340" s="9" t="e">
        <v>#N/A</v>
      </c>
      <c r="AH340" s="9" t="e">
        <v>#N/A</v>
      </c>
      <c r="AI340" s="9" t="e">
        <v>#N/A</v>
      </c>
      <c r="AJ340" s="9" t="e">
        <v>#N/A</v>
      </c>
    </row>
    <row r="341" spans="1:36" x14ac:dyDescent="0.3">
      <c r="A341" s="4"/>
      <c r="G341" s="2" t="e">
        <v>#N/A</v>
      </c>
      <c r="H341" s="2" t="e">
        <v>#N/A</v>
      </c>
      <c r="I341" s="2" t="e">
        <v>#N/A</v>
      </c>
      <c r="J341" s="2" t="e">
        <v>#N/A</v>
      </c>
      <c r="K341" s="2" t="e">
        <v>#N/A</v>
      </c>
      <c r="L341" s="2" t="e">
        <v>#N/A</v>
      </c>
      <c r="M341" s="2" t="e">
        <v>#N/A</v>
      </c>
      <c r="N341" s="2" t="e">
        <v>#N/A</v>
      </c>
      <c r="O341" s="2" t="e">
        <v>#N/A</v>
      </c>
      <c r="P341" s="2" t="e">
        <v>#N/A</v>
      </c>
      <c r="Q341" s="2" t="e">
        <v>#N/A</v>
      </c>
      <c r="R341" s="2" t="e">
        <v>#N/A</v>
      </c>
      <c r="S341" s="2" t="e">
        <v>#N/A</v>
      </c>
      <c r="T341" s="2" t="e">
        <v>#N/A</v>
      </c>
      <c r="U341" s="2"/>
      <c r="V341" s="9" t="e">
        <v>#N/A</v>
      </c>
      <c r="W341" s="9" t="e">
        <v>#N/A</v>
      </c>
      <c r="X341" s="9" t="e">
        <v>#N/A</v>
      </c>
      <c r="Y341" s="9" t="e">
        <v>#N/A</v>
      </c>
      <c r="Z341" s="9" t="e">
        <v>#N/A</v>
      </c>
      <c r="AA341" s="9" t="e">
        <v>#N/A</v>
      </c>
      <c r="AB341" s="9" t="e">
        <v>#N/A</v>
      </c>
      <c r="AC341" s="9" t="e">
        <v>#N/A</v>
      </c>
      <c r="AD341" s="9" t="e">
        <v>#N/A</v>
      </c>
      <c r="AE341" s="9" t="e">
        <v>#N/A</v>
      </c>
      <c r="AF341" s="2"/>
      <c r="AG341" s="9" t="e">
        <v>#N/A</v>
      </c>
      <c r="AH341" s="9" t="e">
        <v>#N/A</v>
      </c>
      <c r="AI341" s="9" t="e">
        <v>#N/A</v>
      </c>
      <c r="AJ341" s="9" t="e">
        <v>#N/A</v>
      </c>
    </row>
    <row r="342" spans="1:36" x14ac:dyDescent="0.3">
      <c r="A342" s="4"/>
      <c r="G342" s="2" t="e">
        <v>#N/A</v>
      </c>
      <c r="H342" s="2" t="e">
        <v>#N/A</v>
      </c>
      <c r="I342" s="2" t="e">
        <v>#N/A</v>
      </c>
      <c r="J342" s="2" t="e">
        <v>#N/A</v>
      </c>
      <c r="K342" s="2" t="e">
        <v>#N/A</v>
      </c>
      <c r="L342" s="2" t="e">
        <v>#N/A</v>
      </c>
      <c r="M342" s="2" t="e">
        <v>#N/A</v>
      </c>
      <c r="N342" s="2" t="e">
        <v>#N/A</v>
      </c>
      <c r="O342" s="2" t="e">
        <v>#N/A</v>
      </c>
      <c r="P342" s="2" t="e">
        <v>#N/A</v>
      </c>
      <c r="Q342" s="2" t="e">
        <v>#N/A</v>
      </c>
      <c r="R342" s="2" t="e">
        <v>#N/A</v>
      </c>
      <c r="S342" s="2" t="e">
        <v>#N/A</v>
      </c>
      <c r="T342" s="2" t="e">
        <v>#N/A</v>
      </c>
      <c r="U342" s="2"/>
      <c r="V342" s="9" t="e">
        <v>#N/A</v>
      </c>
      <c r="W342" s="9" t="e">
        <v>#N/A</v>
      </c>
      <c r="X342" s="9" t="e">
        <v>#N/A</v>
      </c>
      <c r="Y342" s="9" t="e">
        <v>#N/A</v>
      </c>
      <c r="Z342" s="9" t="e">
        <v>#N/A</v>
      </c>
      <c r="AA342" s="9" t="e">
        <v>#N/A</v>
      </c>
      <c r="AB342" s="9" t="e">
        <v>#N/A</v>
      </c>
      <c r="AC342" s="9" t="e">
        <v>#N/A</v>
      </c>
      <c r="AD342" s="9" t="e">
        <v>#N/A</v>
      </c>
      <c r="AE342" s="9" t="e">
        <v>#N/A</v>
      </c>
      <c r="AF342" s="2"/>
      <c r="AG342" s="9" t="e">
        <v>#N/A</v>
      </c>
      <c r="AH342" s="9" t="e">
        <v>#N/A</v>
      </c>
      <c r="AI342" s="9" t="e">
        <v>#N/A</v>
      </c>
      <c r="AJ342" s="9" t="e">
        <v>#N/A</v>
      </c>
    </row>
    <row r="343" spans="1:36" x14ac:dyDescent="0.3">
      <c r="A343" s="4"/>
      <c r="G343" s="2" t="e">
        <v>#N/A</v>
      </c>
      <c r="H343" s="2" t="e">
        <v>#N/A</v>
      </c>
      <c r="I343" s="2" t="e">
        <v>#N/A</v>
      </c>
      <c r="J343" s="2" t="e">
        <v>#N/A</v>
      </c>
      <c r="K343" s="2" t="e">
        <v>#N/A</v>
      </c>
      <c r="L343" s="2" t="e">
        <v>#N/A</v>
      </c>
      <c r="M343" s="2" t="e">
        <v>#N/A</v>
      </c>
      <c r="N343" s="2" t="e">
        <v>#N/A</v>
      </c>
      <c r="O343" s="2" t="e">
        <v>#N/A</v>
      </c>
      <c r="P343" s="2" t="e">
        <v>#N/A</v>
      </c>
      <c r="Q343" s="2" t="e">
        <v>#N/A</v>
      </c>
      <c r="R343" s="2" t="e">
        <v>#N/A</v>
      </c>
      <c r="S343" s="2" t="e">
        <v>#N/A</v>
      </c>
      <c r="T343" s="2" t="e">
        <v>#N/A</v>
      </c>
      <c r="U343" s="2"/>
      <c r="V343" s="9" t="e">
        <v>#N/A</v>
      </c>
      <c r="W343" s="9" t="e">
        <v>#N/A</v>
      </c>
      <c r="X343" s="9" t="e">
        <v>#N/A</v>
      </c>
      <c r="Y343" s="9" t="e">
        <v>#N/A</v>
      </c>
      <c r="Z343" s="9" t="e">
        <v>#N/A</v>
      </c>
      <c r="AA343" s="9" t="e">
        <v>#N/A</v>
      </c>
      <c r="AB343" s="9" t="e">
        <v>#N/A</v>
      </c>
      <c r="AC343" s="9" t="e">
        <v>#N/A</v>
      </c>
      <c r="AD343" s="9" t="e">
        <v>#N/A</v>
      </c>
      <c r="AE343" s="9" t="e">
        <v>#N/A</v>
      </c>
      <c r="AF343" s="2"/>
      <c r="AG343" s="9" t="e">
        <v>#N/A</v>
      </c>
      <c r="AH343" s="9" t="e">
        <v>#N/A</v>
      </c>
      <c r="AI343" s="9" t="e">
        <v>#N/A</v>
      </c>
      <c r="AJ343" s="9" t="e">
        <v>#N/A</v>
      </c>
    </row>
    <row r="344" spans="1:36" x14ac:dyDescent="0.3">
      <c r="A344" s="4"/>
      <c r="G344" s="2" t="e">
        <v>#N/A</v>
      </c>
      <c r="H344" s="2" t="e">
        <v>#N/A</v>
      </c>
      <c r="I344" s="2" t="e">
        <v>#N/A</v>
      </c>
      <c r="J344" s="2" t="e">
        <v>#N/A</v>
      </c>
      <c r="K344" s="2" t="e">
        <v>#N/A</v>
      </c>
      <c r="L344" s="2" t="e">
        <v>#N/A</v>
      </c>
      <c r="M344" s="2" t="e">
        <v>#N/A</v>
      </c>
      <c r="N344" s="2" t="e">
        <v>#N/A</v>
      </c>
      <c r="O344" s="2" t="e">
        <v>#N/A</v>
      </c>
      <c r="P344" s="2" t="e">
        <v>#N/A</v>
      </c>
      <c r="Q344" s="2" t="e">
        <v>#N/A</v>
      </c>
      <c r="R344" s="2" t="e">
        <v>#N/A</v>
      </c>
      <c r="S344" s="2" t="e">
        <v>#N/A</v>
      </c>
      <c r="T344" s="2" t="e">
        <v>#N/A</v>
      </c>
      <c r="U344" s="2"/>
      <c r="V344" s="9" t="e">
        <v>#N/A</v>
      </c>
      <c r="W344" s="9" t="e">
        <v>#N/A</v>
      </c>
      <c r="X344" s="9" t="e">
        <v>#N/A</v>
      </c>
      <c r="Y344" s="9" t="e">
        <v>#N/A</v>
      </c>
      <c r="Z344" s="9" t="e">
        <v>#N/A</v>
      </c>
      <c r="AA344" s="9" t="e">
        <v>#N/A</v>
      </c>
      <c r="AB344" s="9" t="e">
        <v>#N/A</v>
      </c>
      <c r="AC344" s="9" t="e">
        <v>#N/A</v>
      </c>
      <c r="AD344" s="9" t="e">
        <v>#N/A</v>
      </c>
      <c r="AE344" s="9" t="e">
        <v>#N/A</v>
      </c>
      <c r="AF344" s="2"/>
      <c r="AG344" s="9" t="e">
        <v>#N/A</v>
      </c>
      <c r="AH344" s="9" t="e">
        <v>#N/A</v>
      </c>
      <c r="AI344" s="9" t="e">
        <v>#N/A</v>
      </c>
      <c r="AJ344" s="9" t="e">
        <v>#N/A</v>
      </c>
    </row>
    <row r="345" spans="1:36" x14ac:dyDescent="0.3">
      <c r="A345" s="4"/>
      <c r="G345" s="2" t="e">
        <v>#N/A</v>
      </c>
      <c r="H345" s="2" t="e">
        <v>#N/A</v>
      </c>
      <c r="I345" s="2" t="e">
        <v>#N/A</v>
      </c>
      <c r="J345" s="2" t="e">
        <v>#N/A</v>
      </c>
      <c r="K345" s="2" t="e">
        <v>#N/A</v>
      </c>
      <c r="L345" s="2" t="e">
        <v>#N/A</v>
      </c>
      <c r="M345" s="2" t="e">
        <v>#N/A</v>
      </c>
      <c r="N345" s="2" t="e">
        <v>#N/A</v>
      </c>
      <c r="O345" s="2" t="e">
        <v>#N/A</v>
      </c>
      <c r="P345" s="2" t="e">
        <v>#N/A</v>
      </c>
      <c r="Q345" s="2" t="e">
        <v>#N/A</v>
      </c>
      <c r="R345" s="2" t="e">
        <v>#N/A</v>
      </c>
      <c r="S345" s="2" t="e">
        <v>#N/A</v>
      </c>
      <c r="T345" s="2" t="e">
        <v>#N/A</v>
      </c>
      <c r="U345" s="2"/>
      <c r="V345" s="9" t="e">
        <v>#N/A</v>
      </c>
      <c r="W345" s="9" t="e">
        <v>#N/A</v>
      </c>
      <c r="X345" s="9" t="e">
        <v>#N/A</v>
      </c>
      <c r="Y345" s="9" t="e">
        <v>#N/A</v>
      </c>
      <c r="Z345" s="9" t="e">
        <v>#N/A</v>
      </c>
      <c r="AA345" s="9" t="e">
        <v>#N/A</v>
      </c>
      <c r="AB345" s="9" t="e">
        <v>#N/A</v>
      </c>
      <c r="AC345" s="9" t="e">
        <v>#N/A</v>
      </c>
      <c r="AD345" s="9" t="e">
        <v>#N/A</v>
      </c>
      <c r="AE345" s="9" t="e">
        <v>#N/A</v>
      </c>
      <c r="AF345" s="2"/>
      <c r="AG345" s="9" t="e">
        <v>#N/A</v>
      </c>
      <c r="AH345" s="9" t="e">
        <v>#N/A</v>
      </c>
      <c r="AI345" s="9" t="e">
        <v>#N/A</v>
      </c>
      <c r="AJ345" s="9" t="e">
        <v>#N/A</v>
      </c>
    </row>
    <row r="346" spans="1:36" x14ac:dyDescent="0.3">
      <c r="A346" s="4"/>
      <c r="G346" s="2" t="e">
        <v>#N/A</v>
      </c>
      <c r="H346" s="2" t="e">
        <v>#N/A</v>
      </c>
      <c r="I346" s="2" t="e">
        <v>#N/A</v>
      </c>
      <c r="J346" s="2" t="e">
        <v>#N/A</v>
      </c>
      <c r="K346" s="2" t="e">
        <v>#N/A</v>
      </c>
      <c r="L346" s="2" t="e">
        <v>#N/A</v>
      </c>
      <c r="M346" s="2" t="e">
        <v>#N/A</v>
      </c>
      <c r="N346" s="2" t="e">
        <v>#N/A</v>
      </c>
      <c r="O346" s="2" t="e">
        <v>#N/A</v>
      </c>
      <c r="P346" s="2" t="e">
        <v>#N/A</v>
      </c>
      <c r="Q346" s="2" t="e">
        <v>#N/A</v>
      </c>
      <c r="R346" s="2" t="e">
        <v>#N/A</v>
      </c>
      <c r="S346" s="2" t="e">
        <v>#N/A</v>
      </c>
      <c r="T346" s="2" t="e">
        <v>#N/A</v>
      </c>
      <c r="U346" s="2"/>
      <c r="V346" s="9" t="e">
        <v>#N/A</v>
      </c>
      <c r="W346" s="9" t="e">
        <v>#N/A</v>
      </c>
      <c r="X346" s="9" t="e">
        <v>#N/A</v>
      </c>
      <c r="Y346" s="9" t="e">
        <v>#N/A</v>
      </c>
      <c r="Z346" s="9" t="e">
        <v>#N/A</v>
      </c>
      <c r="AA346" s="9" t="e">
        <v>#N/A</v>
      </c>
      <c r="AB346" s="9" t="e">
        <v>#N/A</v>
      </c>
      <c r="AC346" s="9" t="e">
        <v>#N/A</v>
      </c>
      <c r="AD346" s="9" t="e">
        <v>#N/A</v>
      </c>
      <c r="AE346" s="9" t="e">
        <v>#N/A</v>
      </c>
      <c r="AF346" s="2"/>
      <c r="AG346" s="9" t="e">
        <v>#N/A</v>
      </c>
      <c r="AH346" s="9" t="e">
        <v>#N/A</v>
      </c>
      <c r="AI346" s="9" t="e">
        <v>#N/A</v>
      </c>
      <c r="AJ346" s="9" t="e">
        <v>#N/A</v>
      </c>
    </row>
    <row r="347" spans="1:36" x14ac:dyDescent="0.3">
      <c r="A347" s="4"/>
      <c r="G347" s="2" t="e">
        <v>#N/A</v>
      </c>
      <c r="H347" s="2" t="e">
        <v>#N/A</v>
      </c>
      <c r="I347" s="2" t="e">
        <v>#N/A</v>
      </c>
      <c r="J347" s="2" t="e">
        <v>#N/A</v>
      </c>
      <c r="K347" s="2" t="e">
        <v>#N/A</v>
      </c>
      <c r="L347" s="2" t="e">
        <v>#N/A</v>
      </c>
      <c r="M347" s="2" t="e">
        <v>#N/A</v>
      </c>
      <c r="N347" s="2" t="e">
        <v>#N/A</v>
      </c>
      <c r="O347" s="2" t="e">
        <v>#N/A</v>
      </c>
      <c r="P347" s="2" t="e">
        <v>#N/A</v>
      </c>
      <c r="Q347" s="2" t="e">
        <v>#N/A</v>
      </c>
      <c r="R347" s="2" t="e">
        <v>#N/A</v>
      </c>
      <c r="S347" s="2" t="e">
        <v>#N/A</v>
      </c>
      <c r="T347" s="2" t="e">
        <v>#N/A</v>
      </c>
      <c r="U347" s="2"/>
      <c r="V347" s="9" t="e">
        <v>#N/A</v>
      </c>
      <c r="W347" s="9" t="e">
        <v>#N/A</v>
      </c>
      <c r="X347" s="9" t="e">
        <v>#N/A</v>
      </c>
      <c r="Y347" s="9" t="e">
        <v>#N/A</v>
      </c>
      <c r="Z347" s="9" t="e">
        <v>#N/A</v>
      </c>
      <c r="AA347" s="9" t="e">
        <v>#N/A</v>
      </c>
      <c r="AB347" s="9" t="e">
        <v>#N/A</v>
      </c>
      <c r="AC347" s="9" t="e">
        <v>#N/A</v>
      </c>
      <c r="AD347" s="9" t="e">
        <v>#N/A</v>
      </c>
      <c r="AE347" s="9" t="e">
        <v>#N/A</v>
      </c>
      <c r="AF347" s="2"/>
      <c r="AG347" s="9" t="e">
        <v>#N/A</v>
      </c>
      <c r="AH347" s="9" t="e">
        <v>#N/A</v>
      </c>
      <c r="AI347" s="9" t="e">
        <v>#N/A</v>
      </c>
      <c r="AJ347" s="9" t="e">
        <v>#N/A</v>
      </c>
    </row>
    <row r="348" spans="1:36" x14ac:dyDescent="0.3">
      <c r="A348" s="4"/>
      <c r="G348" s="2" t="e">
        <v>#N/A</v>
      </c>
      <c r="H348" s="2" t="e">
        <v>#N/A</v>
      </c>
      <c r="I348" s="2" t="e">
        <v>#N/A</v>
      </c>
      <c r="J348" s="2" t="e">
        <v>#N/A</v>
      </c>
      <c r="K348" s="2" t="e">
        <v>#N/A</v>
      </c>
      <c r="L348" s="2" t="e">
        <v>#N/A</v>
      </c>
      <c r="M348" s="2" t="e">
        <v>#N/A</v>
      </c>
      <c r="N348" s="2" t="e">
        <v>#N/A</v>
      </c>
      <c r="O348" s="2" t="e">
        <v>#N/A</v>
      </c>
      <c r="P348" s="2" t="e">
        <v>#N/A</v>
      </c>
      <c r="Q348" s="2" t="e">
        <v>#N/A</v>
      </c>
      <c r="R348" s="2" t="e">
        <v>#N/A</v>
      </c>
      <c r="S348" s="2" t="e">
        <v>#N/A</v>
      </c>
      <c r="T348" s="2" t="e">
        <v>#N/A</v>
      </c>
      <c r="U348" s="2"/>
      <c r="V348" s="9" t="e">
        <v>#N/A</v>
      </c>
      <c r="W348" s="9" t="e">
        <v>#N/A</v>
      </c>
      <c r="X348" s="9" t="e">
        <v>#N/A</v>
      </c>
      <c r="Y348" s="9" t="e">
        <v>#N/A</v>
      </c>
      <c r="Z348" s="9" t="e">
        <v>#N/A</v>
      </c>
      <c r="AA348" s="9" t="e">
        <v>#N/A</v>
      </c>
      <c r="AB348" s="9" t="e">
        <v>#N/A</v>
      </c>
      <c r="AC348" s="9" t="e">
        <v>#N/A</v>
      </c>
      <c r="AD348" s="9" t="e">
        <v>#N/A</v>
      </c>
      <c r="AE348" s="9" t="e">
        <v>#N/A</v>
      </c>
      <c r="AF348" s="2"/>
      <c r="AG348" s="9" t="e">
        <v>#N/A</v>
      </c>
      <c r="AH348" s="9" t="e">
        <v>#N/A</v>
      </c>
      <c r="AI348" s="9" t="e">
        <v>#N/A</v>
      </c>
      <c r="AJ348" s="9" t="e">
        <v>#N/A</v>
      </c>
    </row>
    <row r="349" spans="1:36" x14ac:dyDescent="0.3">
      <c r="A349" s="4"/>
      <c r="G349" s="2" t="e">
        <v>#N/A</v>
      </c>
      <c r="H349" s="2" t="e">
        <v>#N/A</v>
      </c>
      <c r="I349" s="2" t="e">
        <v>#N/A</v>
      </c>
      <c r="J349" s="2" t="e">
        <v>#N/A</v>
      </c>
      <c r="K349" s="2" t="e">
        <v>#N/A</v>
      </c>
      <c r="L349" s="2" t="e">
        <v>#N/A</v>
      </c>
      <c r="M349" s="2" t="e">
        <v>#N/A</v>
      </c>
      <c r="N349" s="2" t="e">
        <v>#N/A</v>
      </c>
      <c r="O349" s="2" t="e">
        <v>#N/A</v>
      </c>
      <c r="P349" s="2" t="e">
        <v>#N/A</v>
      </c>
      <c r="Q349" s="2" t="e">
        <v>#N/A</v>
      </c>
      <c r="R349" s="2" t="e">
        <v>#N/A</v>
      </c>
      <c r="S349" s="2" t="e">
        <v>#N/A</v>
      </c>
      <c r="T349" s="2" t="e">
        <v>#N/A</v>
      </c>
      <c r="U349" s="2"/>
      <c r="V349" s="9" t="e">
        <v>#N/A</v>
      </c>
      <c r="W349" s="9" t="e">
        <v>#N/A</v>
      </c>
      <c r="X349" s="9" t="e">
        <v>#N/A</v>
      </c>
      <c r="Y349" s="9" t="e">
        <v>#N/A</v>
      </c>
      <c r="Z349" s="9" t="e">
        <v>#N/A</v>
      </c>
      <c r="AA349" s="9" t="e">
        <v>#N/A</v>
      </c>
      <c r="AB349" s="9" t="e">
        <v>#N/A</v>
      </c>
      <c r="AC349" s="9" t="e">
        <v>#N/A</v>
      </c>
      <c r="AD349" s="9" t="e">
        <v>#N/A</v>
      </c>
      <c r="AE349" s="9" t="e">
        <v>#N/A</v>
      </c>
      <c r="AF349" s="2"/>
      <c r="AG349" s="9" t="e">
        <v>#N/A</v>
      </c>
      <c r="AH349" s="9" t="e">
        <v>#N/A</v>
      </c>
      <c r="AI349" s="9" t="e">
        <v>#N/A</v>
      </c>
      <c r="AJ349" s="9" t="e">
        <v>#N/A</v>
      </c>
    </row>
    <row r="350" spans="1:36" x14ac:dyDescent="0.3">
      <c r="A350" s="4"/>
      <c r="G350" s="2" t="e">
        <v>#N/A</v>
      </c>
      <c r="H350" s="2" t="e">
        <v>#N/A</v>
      </c>
      <c r="I350" s="2" t="e">
        <v>#N/A</v>
      </c>
      <c r="J350" s="2" t="e">
        <v>#N/A</v>
      </c>
      <c r="K350" s="2" t="e">
        <v>#N/A</v>
      </c>
      <c r="L350" s="2" t="e">
        <v>#N/A</v>
      </c>
      <c r="M350" s="2" t="e">
        <v>#N/A</v>
      </c>
      <c r="N350" s="2" t="e">
        <v>#N/A</v>
      </c>
      <c r="O350" s="2" t="e">
        <v>#N/A</v>
      </c>
      <c r="P350" s="2" t="e">
        <v>#N/A</v>
      </c>
      <c r="Q350" s="2" t="e">
        <v>#N/A</v>
      </c>
      <c r="R350" s="2" t="e">
        <v>#N/A</v>
      </c>
      <c r="S350" s="2" t="e">
        <v>#N/A</v>
      </c>
      <c r="T350" s="2" t="e">
        <v>#N/A</v>
      </c>
      <c r="U350" s="2"/>
      <c r="V350" s="9" t="e">
        <v>#N/A</v>
      </c>
      <c r="W350" s="9" t="e">
        <v>#N/A</v>
      </c>
      <c r="X350" s="9" t="e">
        <v>#N/A</v>
      </c>
      <c r="Y350" s="9" t="e">
        <v>#N/A</v>
      </c>
      <c r="Z350" s="9" t="e">
        <v>#N/A</v>
      </c>
      <c r="AA350" s="9" t="e">
        <v>#N/A</v>
      </c>
      <c r="AB350" s="9" t="e">
        <v>#N/A</v>
      </c>
      <c r="AC350" s="9" t="e">
        <v>#N/A</v>
      </c>
      <c r="AD350" s="9" t="e">
        <v>#N/A</v>
      </c>
      <c r="AE350" s="9" t="e">
        <v>#N/A</v>
      </c>
      <c r="AF350" s="2"/>
      <c r="AG350" s="9" t="e">
        <v>#N/A</v>
      </c>
      <c r="AH350" s="9" t="e">
        <v>#N/A</v>
      </c>
      <c r="AI350" s="9" t="e">
        <v>#N/A</v>
      </c>
      <c r="AJ350" s="9" t="e">
        <v>#N/A</v>
      </c>
    </row>
    <row r="351" spans="1:36" x14ac:dyDescent="0.3">
      <c r="A351" s="4"/>
      <c r="G351" s="2" t="e">
        <v>#N/A</v>
      </c>
      <c r="H351" s="2" t="e">
        <v>#N/A</v>
      </c>
      <c r="I351" s="2" t="e">
        <v>#N/A</v>
      </c>
      <c r="J351" s="2" t="e">
        <v>#N/A</v>
      </c>
      <c r="K351" s="2" t="e">
        <v>#N/A</v>
      </c>
      <c r="L351" s="2" t="e">
        <v>#N/A</v>
      </c>
      <c r="M351" s="2" t="e">
        <v>#N/A</v>
      </c>
      <c r="N351" s="2" t="e">
        <v>#N/A</v>
      </c>
      <c r="O351" s="2" t="e">
        <v>#N/A</v>
      </c>
      <c r="P351" s="2" t="e">
        <v>#N/A</v>
      </c>
      <c r="Q351" s="2" t="e">
        <v>#N/A</v>
      </c>
      <c r="R351" s="2" t="e">
        <v>#N/A</v>
      </c>
      <c r="S351" s="2" t="e">
        <v>#N/A</v>
      </c>
      <c r="T351" s="2" t="e">
        <v>#N/A</v>
      </c>
      <c r="U351" s="2"/>
      <c r="V351" s="9" t="e">
        <v>#N/A</v>
      </c>
      <c r="W351" s="9" t="e">
        <v>#N/A</v>
      </c>
      <c r="X351" s="9" t="e">
        <v>#N/A</v>
      </c>
      <c r="Y351" s="9" t="e">
        <v>#N/A</v>
      </c>
      <c r="Z351" s="9" t="e">
        <v>#N/A</v>
      </c>
      <c r="AA351" s="9" t="e">
        <v>#N/A</v>
      </c>
      <c r="AB351" s="9" t="e">
        <v>#N/A</v>
      </c>
      <c r="AC351" s="9" t="e">
        <v>#N/A</v>
      </c>
      <c r="AD351" s="9" t="e">
        <v>#N/A</v>
      </c>
      <c r="AE351" s="9" t="e">
        <v>#N/A</v>
      </c>
      <c r="AF351" s="2"/>
      <c r="AG351" s="9" t="e">
        <v>#N/A</v>
      </c>
      <c r="AH351" s="9" t="e">
        <v>#N/A</v>
      </c>
      <c r="AI351" s="9" t="e">
        <v>#N/A</v>
      </c>
      <c r="AJ351" s="9" t="e">
        <v>#N/A</v>
      </c>
    </row>
    <row r="352" spans="1:36" x14ac:dyDescent="0.3">
      <c r="A352" s="4"/>
      <c r="G352" s="2" t="e">
        <v>#N/A</v>
      </c>
      <c r="H352" s="2" t="e">
        <v>#N/A</v>
      </c>
      <c r="I352" s="2" t="e">
        <v>#N/A</v>
      </c>
      <c r="J352" s="2" t="e">
        <v>#N/A</v>
      </c>
      <c r="K352" s="2" t="e">
        <v>#N/A</v>
      </c>
      <c r="L352" s="2" t="e">
        <v>#N/A</v>
      </c>
      <c r="M352" s="2" t="e">
        <v>#N/A</v>
      </c>
      <c r="N352" s="2" t="e">
        <v>#N/A</v>
      </c>
      <c r="O352" s="2" t="e">
        <v>#N/A</v>
      </c>
      <c r="P352" s="2" t="e">
        <v>#N/A</v>
      </c>
      <c r="Q352" s="2" t="e">
        <v>#N/A</v>
      </c>
      <c r="R352" s="2" t="e">
        <v>#N/A</v>
      </c>
      <c r="S352" s="2" t="e">
        <v>#N/A</v>
      </c>
      <c r="T352" s="2" t="e">
        <v>#N/A</v>
      </c>
      <c r="U352" s="2"/>
      <c r="V352" s="9" t="e">
        <v>#N/A</v>
      </c>
      <c r="W352" s="9" t="e">
        <v>#N/A</v>
      </c>
      <c r="X352" s="9" t="e">
        <v>#N/A</v>
      </c>
      <c r="Y352" s="9" t="e">
        <v>#N/A</v>
      </c>
      <c r="Z352" s="9" t="e">
        <v>#N/A</v>
      </c>
      <c r="AA352" s="9" t="e">
        <v>#N/A</v>
      </c>
      <c r="AB352" s="9" t="e">
        <v>#N/A</v>
      </c>
      <c r="AC352" s="9" t="e">
        <v>#N/A</v>
      </c>
      <c r="AD352" s="9" t="e">
        <v>#N/A</v>
      </c>
      <c r="AE352" s="9" t="e">
        <v>#N/A</v>
      </c>
      <c r="AF352" s="2"/>
      <c r="AG352" s="9" t="e">
        <v>#N/A</v>
      </c>
      <c r="AH352" s="9" t="e">
        <v>#N/A</v>
      </c>
      <c r="AI352" s="9" t="e">
        <v>#N/A</v>
      </c>
      <c r="AJ352" s="9" t="e">
        <v>#N/A</v>
      </c>
    </row>
    <row r="353" spans="1:36" x14ac:dyDescent="0.3">
      <c r="A353" s="4"/>
      <c r="G353" s="2" t="e">
        <v>#N/A</v>
      </c>
      <c r="H353" s="2" t="e">
        <v>#N/A</v>
      </c>
      <c r="I353" s="2" t="e">
        <v>#N/A</v>
      </c>
      <c r="J353" s="2" t="e">
        <v>#N/A</v>
      </c>
      <c r="K353" s="2" t="e">
        <v>#N/A</v>
      </c>
      <c r="L353" s="2" t="e">
        <v>#N/A</v>
      </c>
      <c r="M353" s="2" t="e">
        <v>#N/A</v>
      </c>
      <c r="N353" s="2" t="e">
        <v>#N/A</v>
      </c>
      <c r="O353" s="2" t="e">
        <v>#N/A</v>
      </c>
      <c r="P353" s="2" t="e">
        <v>#N/A</v>
      </c>
      <c r="Q353" s="2" t="e">
        <v>#N/A</v>
      </c>
      <c r="R353" s="2" t="e">
        <v>#N/A</v>
      </c>
      <c r="S353" s="2" t="e">
        <v>#N/A</v>
      </c>
      <c r="T353" s="2" t="e">
        <v>#N/A</v>
      </c>
      <c r="U353" s="2"/>
      <c r="V353" s="9" t="e">
        <v>#N/A</v>
      </c>
      <c r="W353" s="9" t="e">
        <v>#N/A</v>
      </c>
      <c r="X353" s="9" t="e">
        <v>#N/A</v>
      </c>
      <c r="Y353" s="9" t="e">
        <v>#N/A</v>
      </c>
      <c r="Z353" s="9" t="e">
        <v>#N/A</v>
      </c>
      <c r="AA353" s="9" t="e">
        <v>#N/A</v>
      </c>
      <c r="AB353" s="9" t="e">
        <v>#N/A</v>
      </c>
      <c r="AC353" s="9" t="e">
        <v>#N/A</v>
      </c>
      <c r="AD353" s="9" t="e">
        <v>#N/A</v>
      </c>
      <c r="AE353" s="9" t="e">
        <v>#N/A</v>
      </c>
      <c r="AF353" s="2"/>
      <c r="AG353" s="9" t="e">
        <v>#N/A</v>
      </c>
      <c r="AH353" s="9" t="e">
        <v>#N/A</v>
      </c>
      <c r="AI353" s="9" t="e">
        <v>#N/A</v>
      </c>
      <c r="AJ353" s="9" t="e">
        <v>#N/A</v>
      </c>
    </row>
    <row r="354" spans="1:36" x14ac:dyDescent="0.3">
      <c r="A354" s="4"/>
      <c r="G354" s="2" t="e">
        <v>#N/A</v>
      </c>
      <c r="H354" s="2" t="e">
        <v>#N/A</v>
      </c>
      <c r="I354" s="2" t="e">
        <v>#N/A</v>
      </c>
      <c r="J354" s="2" t="e">
        <v>#N/A</v>
      </c>
      <c r="K354" s="2" t="e">
        <v>#N/A</v>
      </c>
      <c r="L354" s="2" t="e">
        <v>#N/A</v>
      </c>
      <c r="M354" s="2" t="e">
        <v>#N/A</v>
      </c>
      <c r="N354" s="2" t="e">
        <v>#N/A</v>
      </c>
      <c r="O354" s="2" t="e">
        <v>#N/A</v>
      </c>
      <c r="P354" s="2" t="e">
        <v>#N/A</v>
      </c>
      <c r="Q354" s="2" t="e">
        <v>#N/A</v>
      </c>
      <c r="R354" s="2" t="e">
        <v>#N/A</v>
      </c>
      <c r="S354" s="2" t="e">
        <v>#N/A</v>
      </c>
      <c r="T354" s="2" t="e">
        <v>#N/A</v>
      </c>
      <c r="U354" s="2"/>
      <c r="V354" s="9" t="e">
        <v>#N/A</v>
      </c>
      <c r="W354" s="9" t="e">
        <v>#N/A</v>
      </c>
      <c r="X354" s="9" t="e">
        <v>#N/A</v>
      </c>
      <c r="Y354" s="9" t="e">
        <v>#N/A</v>
      </c>
      <c r="Z354" s="9" t="e">
        <v>#N/A</v>
      </c>
      <c r="AA354" s="9" t="e">
        <v>#N/A</v>
      </c>
      <c r="AB354" s="9" t="e">
        <v>#N/A</v>
      </c>
      <c r="AC354" s="9" t="e">
        <v>#N/A</v>
      </c>
      <c r="AD354" s="9" t="e">
        <v>#N/A</v>
      </c>
      <c r="AE354" s="9" t="e">
        <v>#N/A</v>
      </c>
      <c r="AF354" s="2"/>
      <c r="AG354" s="9" t="e">
        <v>#N/A</v>
      </c>
      <c r="AH354" s="9" t="e">
        <v>#N/A</v>
      </c>
      <c r="AI354" s="9" t="e">
        <v>#N/A</v>
      </c>
      <c r="AJ354" s="9" t="e">
        <v>#N/A</v>
      </c>
    </row>
    <row r="355" spans="1:36" x14ac:dyDescent="0.3">
      <c r="A355" s="4"/>
      <c r="G355" s="2" t="e">
        <v>#N/A</v>
      </c>
      <c r="H355" s="2" t="e">
        <v>#N/A</v>
      </c>
      <c r="I355" s="2" t="e">
        <v>#N/A</v>
      </c>
      <c r="J355" s="2" t="e">
        <v>#N/A</v>
      </c>
      <c r="K355" s="2" t="e">
        <v>#N/A</v>
      </c>
      <c r="L355" s="2" t="e">
        <v>#N/A</v>
      </c>
      <c r="M355" s="2" t="e">
        <v>#N/A</v>
      </c>
      <c r="N355" s="2" t="e">
        <v>#N/A</v>
      </c>
      <c r="O355" s="2" t="e">
        <v>#N/A</v>
      </c>
      <c r="P355" s="2" t="e">
        <v>#N/A</v>
      </c>
      <c r="Q355" s="2" t="e">
        <v>#N/A</v>
      </c>
      <c r="R355" s="2" t="e">
        <v>#N/A</v>
      </c>
      <c r="S355" s="2" t="e">
        <v>#N/A</v>
      </c>
      <c r="T355" s="2" t="e">
        <v>#N/A</v>
      </c>
      <c r="U355" s="2"/>
      <c r="V355" s="9" t="e">
        <v>#N/A</v>
      </c>
      <c r="W355" s="9" t="e">
        <v>#N/A</v>
      </c>
      <c r="X355" s="9" t="e">
        <v>#N/A</v>
      </c>
      <c r="Y355" s="9" t="e">
        <v>#N/A</v>
      </c>
      <c r="Z355" s="9" t="e">
        <v>#N/A</v>
      </c>
      <c r="AA355" s="9" t="e">
        <v>#N/A</v>
      </c>
      <c r="AB355" s="9" t="e">
        <v>#N/A</v>
      </c>
      <c r="AC355" s="9" t="e">
        <v>#N/A</v>
      </c>
      <c r="AD355" s="9" t="e">
        <v>#N/A</v>
      </c>
      <c r="AE355" s="9" t="e">
        <v>#N/A</v>
      </c>
      <c r="AF355" s="2"/>
      <c r="AG355" s="9" t="e">
        <v>#N/A</v>
      </c>
      <c r="AH355" s="9" t="e">
        <v>#N/A</v>
      </c>
      <c r="AI355" s="9" t="e">
        <v>#N/A</v>
      </c>
      <c r="AJ355" s="9" t="e">
        <v>#N/A</v>
      </c>
    </row>
    <row r="356" spans="1:36" x14ac:dyDescent="0.3">
      <c r="A356" s="4"/>
      <c r="G356" s="2" t="e">
        <v>#N/A</v>
      </c>
      <c r="H356" s="2" t="e">
        <v>#N/A</v>
      </c>
      <c r="I356" s="2" t="e">
        <v>#N/A</v>
      </c>
      <c r="J356" s="2" t="e">
        <v>#N/A</v>
      </c>
      <c r="K356" s="2" t="e">
        <v>#N/A</v>
      </c>
      <c r="L356" s="2" t="e">
        <v>#N/A</v>
      </c>
      <c r="M356" s="2" t="e">
        <v>#N/A</v>
      </c>
      <c r="N356" s="2" t="e">
        <v>#N/A</v>
      </c>
      <c r="O356" s="2" t="e">
        <v>#N/A</v>
      </c>
      <c r="P356" s="2" t="e">
        <v>#N/A</v>
      </c>
      <c r="Q356" s="2" t="e">
        <v>#N/A</v>
      </c>
      <c r="R356" s="2" t="e">
        <v>#N/A</v>
      </c>
      <c r="S356" s="2" t="e">
        <v>#N/A</v>
      </c>
      <c r="T356" s="2" t="e">
        <v>#N/A</v>
      </c>
      <c r="U356" s="2"/>
      <c r="V356" s="9" t="e">
        <v>#N/A</v>
      </c>
      <c r="W356" s="9" t="e">
        <v>#N/A</v>
      </c>
      <c r="X356" s="9" t="e">
        <v>#N/A</v>
      </c>
      <c r="Y356" s="9" t="e">
        <v>#N/A</v>
      </c>
      <c r="Z356" s="9" t="e">
        <v>#N/A</v>
      </c>
      <c r="AA356" s="9" t="e">
        <v>#N/A</v>
      </c>
      <c r="AB356" s="9" t="e">
        <v>#N/A</v>
      </c>
      <c r="AC356" s="9" t="e">
        <v>#N/A</v>
      </c>
      <c r="AD356" s="9" t="e">
        <v>#N/A</v>
      </c>
      <c r="AE356" s="9" t="e">
        <v>#N/A</v>
      </c>
      <c r="AF356" s="2"/>
      <c r="AG356" s="9" t="e">
        <v>#N/A</v>
      </c>
      <c r="AH356" s="9" t="e">
        <v>#N/A</v>
      </c>
      <c r="AI356" s="9" t="e">
        <v>#N/A</v>
      </c>
      <c r="AJ356" s="9" t="e">
        <v>#N/A</v>
      </c>
    </row>
    <row r="357" spans="1:36" x14ac:dyDescent="0.3">
      <c r="A357" s="4"/>
      <c r="G357" s="2" t="e">
        <v>#N/A</v>
      </c>
      <c r="H357" s="2" t="e">
        <v>#N/A</v>
      </c>
      <c r="I357" s="2" t="e">
        <v>#N/A</v>
      </c>
      <c r="J357" s="2" t="e">
        <v>#N/A</v>
      </c>
      <c r="K357" s="2" t="e">
        <v>#N/A</v>
      </c>
      <c r="L357" s="2" t="e">
        <v>#N/A</v>
      </c>
      <c r="M357" s="2" t="e">
        <v>#N/A</v>
      </c>
      <c r="N357" s="2" t="e">
        <v>#N/A</v>
      </c>
      <c r="O357" s="2" t="e">
        <v>#N/A</v>
      </c>
      <c r="P357" s="2" t="e">
        <v>#N/A</v>
      </c>
      <c r="Q357" s="2" t="e">
        <v>#N/A</v>
      </c>
      <c r="R357" s="2" t="e">
        <v>#N/A</v>
      </c>
      <c r="S357" s="2" t="e">
        <v>#N/A</v>
      </c>
      <c r="T357" s="2" t="e">
        <v>#N/A</v>
      </c>
      <c r="U357" s="2"/>
      <c r="V357" s="9" t="e">
        <v>#N/A</v>
      </c>
      <c r="W357" s="9" t="e">
        <v>#N/A</v>
      </c>
      <c r="X357" s="9" t="e">
        <v>#N/A</v>
      </c>
      <c r="Y357" s="9" t="e">
        <v>#N/A</v>
      </c>
      <c r="Z357" s="9" t="e">
        <v>#N/A</v>
      </c>
      <c r="AA357" s="9" t="e">
        <v>#N/A</v>
      </c>
      <c r="AB357" s="9" t="e">
        <v>#N/A</v>
      </c>
      <c r="AC357" s="9" t="e">
        <v>#N/A</v>
      </c>
      <c r="AD357" s="9" t="e">
        <v>#N/A</v>
      </c>
      <c r="AE357" s="9" t="e">
        <v>#N/A</v>
      </c>
      <c r="AF357" s="2"/>
      <c r="AG357" s="9" t="e">
        <v>#N/A</v>
      </c>
      <c r="AH357" s="9" t="e">
        <v>#N/A</v>
      </c>
      <c r="AI357" s="9" t="e">
        <v>#N/A</v>
      </c>
      <c r="AJ357" s="9" t="e">
        <v>#N/A</v>
      </c>
    </row>
    <row r="358" spans="1:36" x14ac:dyDescent="0.3">
      <c r="A358" s="4"/>
      <c r="G358" s="2" t="e">
        <v>#N/A</v>
      </c>
      <c r="H358" s="2" t="e">
        <v>#N/A</v>
      </c>
      <c r="I358" s="2" t="e">
        <v>#N/A</v>
      </c>
      <c r="J358" s="2" t="e">
        <v>#N/A</v>
      </c>
      <c r="K358" s="2" t="e">
        <v>#N/A</v>
      </c>
      <c r="L358" s="2" t="e">
        <v>#N/A</v>
      </c>
      <c r="M358" s="2" t="e">
        <v>#N/A</v>
      </c>
      <c r="N358" s="2" t="e">
        <v>#N/A</v>
      </c>
      <c r="O358" s="2" t="e">
        <v>#N/A</v>
      </c>
      <c r="P358" s="2" t="e">
        <v>#N/A</v>
      </c>
      <c r="Q358" s="2" t="e">
        <v>#N/A</v>
      </c>
      <c r="R358" s="2" t="e">
        <v>#N/A</v>
      </c>
      <c r="S358" s="2" t="e">
        <v>#N/A</v>
      </c>
      <c r="T358" s="2" t="e">
        <v>#N/A</v>
      </c>
      <c r="U358" s="2"/>
      <c r="V358" s="9" t="e">
        <v>#N/A</v>
      </c>
      <c r="W358" s="9" t="e">
        <v>#N/A</v>
      </c>
      <c r="X358" s="9" t="e">
        <v>#N/A</v>
      </c>
      <c r="Y358" s="9" t="e">
        <v>#N/A</v>
      </c>
      <c r="Z358" s="9" t="e">
        <v>#N/A</v>
      </c>
      <c r="AA358" s="9" t="e">
        <v>#N/A</v>
      </c>
      <c r="AB358" s="9" t="e">
        <v>#N/A</v>
      </c>
      <c r="AC358" s="9" t="e">
        <v>#N/A</v>
      </c>
      <c r="AD358" s="9" t="e">
        <v>#N/A</v>
      </c>
      <c r="AE358" s="9" t="e">
        <v>#N/A</v>
      </c>
      <c r="AF358" s="2"/>
      <c r="AG358" s="9" t="e">
        <v>#N/A</v>
      </c>
      <c r="AH358" s="9" t="e">
        <v>#N/A</v>
      </c>
      <c r="AI358" s="9" t="e">
        <v>#N/A</v>
      </c>
      <c r="AJ358" s="9" t="e">
        <v>#N/A</v>
      </c>
    </row>
    <row r="359" spans="1:36" x14ac:dyDescent="0.3">
      <c r="A359" s="4"/>
      <c r="G359" s="2" t="e">
        <v>#N/A</v>
      </c>
      <c r="H359" s="2" t="e">
        <v>#N/A</v>
      </c>
      <c r="I359" s="2" t="e">
        <v>#N/A</v>
      </c>
      <c r="J359" s="2" t="e">
        <v>#N/A</v>
      </c>
      <c r="K359" s="2" t="e">
        <v>#N/A</v>
      </c>
      <c r="L359" s="2" t="e">
        <v>#N/A</v>
      </c>
      <c r="M359" s="2" t="e">
        <v>#N/A</v>
      </c>
      <c r="N359" s="2" t="e">
        <v>#N/A</v>
      </c>
      <c r="O359" s="2" t="e">
        <v>#N/A</v>
      </c>
      <c r="P359" s="2" t="e">
        <v>#N/A</v>
      </c>
      <c r="Q359" s="2" t="e">
        <v>#N/A</v>
      </c>
      <c r="R359" s="2" t="e">
        <v>#N/A</v>
      </c>
      <c r="S359" s="2" t="e">
        <v>#N/A</v>
      </c>
      <c r="T359" s="2" t="e">
        <v>#N/A</v>
      </c>
      <c r="U359" s="2"/>
      <c r="V359" s="9" t="e">
        <v>#N/A</v>
      </c>
      <c r="W359" s="9" t="e">
        <v>#N/A</v>
      </c>
      <c r="X359" s="9" t="e">
        <v>#N/A</v>
      </c>
      <c r="Y359" s="9" t="e">
        <v>#N/A</v>
      </c>
      <c r="Z359" s="9" t="e">
        <v>#N/A</v>
      </c>
      <c r="AA359" s="9" t="e">
        <v>#N/A</v>
      </c>
      <c r="AB359" s="9" t="e">
        <v>#N/A</v>
      </c>
      <c r="AC359" s="9" t="e">
        <v>#N/A</v>
      </c>
      <c r="AD359" s="9" t="e">
        <v>#N/A</v>
      </c>
      <c r="AE359" s="9" t="e">
        <v>#N/A</v>
      </c>
      <c r="AF359" s="2"/>
      <c r="AG359" s="9" t="e">
        <v>#N/A</v>
      </c>
      <c r="AH359" s="9" t="e">
        <v>#N/A</v>
      </c>
      <c r="AI359" s="9" t="e">
        <v>#N/A</v>
      </c>
      <c r="AJ359" s="9" t="e">
        <v>#N/A</v>
      </c>
    </row>
    <row r="360" spans="1:36" x14ac:dyDescent="0.3">
      <c r="A360" s="4"/>
      <c r="G360" s="2" t="e">
        <v>#N/A</v>
      </c>
      <c r="H360" s="2" t="e">
        <v>#N/A</v>
      </c>
      <c r="I360" s="2" t="e">
        <v>#N/A</v>
      </c>
      <c r="J360" s="2" t="e">
        <v>#N/A</v>
      </c>
      <c r="K360" s="2" t="e">
        <v>#N/A</v>
      </c>
      <c r="L360" s="2" t="e">
        <v>#N/A</v>
      </c>
      <c r="M360" s="2" t="e">
        <v>#N/A</v>
      </c>
      <c r="N360" s="2" t="e">
        <v>#N/A</v>
      </c>
      <c r="O360" s="2" t="e">
        <v>#N/A</v>
      </c>
      <c r="P360" s="2" t="e">
        <v>#N/A</v>
      </c>
      <c r="Q360" s="2" t="e">
        <v>#N/A</v>
      </c>
      <c r="R360" s="2" t="e">
        <v>#N/A</v>
      </c>
      <c r="S360" s="2" t="e">
        <v>#N/A</v>
      </c>
      <c r="T360" s="2" t="e">
        <v>#N/A</v>
      </c>
      <c r="U360" s="2"/>
      <c r="V360" s="9" t="e">
        <v>#N/A</v>
      </c>
      <c r="W360" s="9" t="e">
        <v>#N/A</v>
      </c>
      <c r="X360" s="9" t="e">
        <v>#N/A</v>
      </c>
      <c r="Y360" s="9" t="e">
        <v>#N/A</v>
      </c>
      <c r="Z360" s="9" t="e">
        <v>#N/A</v>
      </c>
      <c r="AA360" s="9" t="e">
        <v>#N/A</v>
      </c>
      <c r="AB360" s="9" t="e">
        <v>#N/A</v>
      </c>
      <c r="AC360" s="9" t="e">
        <v>#N/A</v>
      </c>
      <c r="AD360" s="9" t="e">
        <v>#N/A</v>
      </c>
      <c r="AE360" s="9" t="e">
        <v>#N/A</v>
      </c>
      <c r="AF360" s="2"/>
      <c r="AG360" s="9" t="e">
        <v>#N/A</v>
      </c>
      <c r="AH360" s="9" t="e">
        <v>#N/A</v>
      </c>
      <c r="AI360" s="9" t="e">
        <v>#N/A</v>
      </c>
      <c r="AJ360" s="9" t="e">
        <v>#N/A</v>
      </c>
    </row>
    <row r="361" spans="1:36" x14ac:dyDescent="0.3">
      <c r="A361" s="4"/>
      <c r="G361" s="2" t="e">
        <v>#N/A</v>
      </c>
      <c r="H361" s="2" t="e">
        <v>#N/A</v>
      </c>
      <c r="I361" s="2" t="e">
        <v>#N/A</v>
      </c>
      <c r="J361" s="2" t="e">
        <v>#N/A</v>
      </c>
      <c r="K361" s="2" t="e">
        <v>#N/A</v>
      </c>
      <c r="L361" s="2" t="e">
        <v>#N/A</v>
      </c>
      <c r="M361" s="2" t="e">
        <v>#N/A</v>
      </c>
      <c r="N361" s="2" t="e">
        <v>#N/A</v>
      </c>
      <c r="O361" s="2" t="e">
        <v>#N/A</v>
      </c>
      <c r="P361" s="2" t="e">
        <v>#N/A</v>
      </c>
      <c r="Q361" s="2" t="e">
        <v>#N/A</v>
      </c>
      <c r="R361" s="2" t="e">
        <v>#N/A</v>
      </c>
      <c r="S361" s="2" t="e">
        <v>#N/A</v>
      </c>
      <c r="T361" s="2" t="e">
        <v>#N/A</v>
      </c>
      <c r="U361" s="2"/>
      <c r="V361" s="9" t="e">
        <v>#N/A</v>
      </c>
      <c r="W361" s="9" t="e">
        <v>#N/A</v>
      </c>
      <c r="X361" s="9" t="e">
        <v>#N/A</v>
      </c>
      <c r="Y361" s="9" t="e">
        <v>#N/A</v>
      </c>
      <c r="Z361" s="9" t="e">
        <v>#N/A</v>
      </c>
      <c r="AA361" s="9" t="e">
        <v>#N/A</v>
      </c>
      <c r="AB361" s="9" t="e">
        <v>#N/A</v>
      </c>
      <c r="AC361" s="9" t="e">
        <v>#N/A</v>
      </c>
      <c r="AD361" s="9" t="e">
        <v>#N/A</v>
      </c>
      <c r="AE361" s="9" t="e">
        <v>#N/A</v>
      </c>
      <c r="AF361" s="2"/>
      <c r="AG361" s="9" t="e">
        <v>#N/A</v>
      </c>
      <c r="AH361" s="9" t="e">
        <v>#N/A</v>
      </c>
      <c r="AI361" s="9" t="e">
        <v>#N/A</v>
      </c>
      <c r="AJ361" s="9" t="e">
        <v>#N/A</v>
      </c>
    </row>
    <row r="362" spans="1:36" x14ac:dyDescent="0.3">
      <c r="A362" s="4"/>
      <c r="G362" s="2" t="e">
        <v>#N/A</v>
      </c>
      <c r="H362" s="2" t="e">
        <v>#N/A</v>
      </c>
      <c r="I362" s="2" t="e">
        <v>#N/A</v>
      </c>
      <c r="J362" s="2" t="e">
        <v>#N/A</v>
      </c>
      <c r="K362" s="2" t="e">
        <v>#N/A</v>
      </c>
      <c r="L362" s="2" t="e">
        <v>#N/A</v>
      </c>
      <c r="M362" s="2" t="e">
        <v>#N/A</v>
      </c>
      <c r="N362" s="2" t="e">
        <v>#N/A</v>
      </c>
      <c r="O362" s="2" t="e">
        <v>#N/A</v>
      </c>
      <c r="P362" s="2" t="e">
        <v>#N/A</v>
      </c>
      <c r="Q362" s="2" t="e">
        <v>#N/A</v>
      </c>
      <c r="R362" s="2" t="e">
        <v>#N/A</v>
      </c>
      <c r="S362" s="2" t="e">
        <v>#N/A</v>
      </c>
      <c r="T362" s="2" t="e">
        <v>#N/A</v>
      </c>
      <c r="U362" s="2"/>
      <c r="V362" s="9" t="e">
        <v>#N/A</v>
      </c>
      <c r="W362" s="9" t="e">
        <v>#N/A</v>
      </c>
      <c r="X362" s="9" t="e">
        <v>#N/A</v>
      </c>
      <c r="Y362" s="9" t="e">
        <v>#N/A</v>
      </c>
      <c r="Z362" s="9" t="e">
        <v>#N/A</v>
      </c>
      <c r="AA362" s="9" t="e">
        <v>#N/A</v>
      </c>
      <c r="AB362" s="9" t="e">
        <v>#N/A</v>
      </c>
      <c r="AC362" s="9" t="e">
        <v>#N/A</v>
      </c>
      <c r="AD362" s="9" t="e">
        <v>#N/A</v>
      </c>
      <c r="AE362" s="9" t="e">
        <v>#N/A</v>
      </c>
      <c r="AF362" s="2"/>
      <c r="AG362" s="9" t="e">
        <v>#N/A</v>
      </c>
      <c r="AH362" s="9" t="e">
        <v>#N/A</v>
      </c>
      <c r="AI362" s="9" t="e">
        <v>#N/A</v>
      </c>
      <c r="AJ362" s="9" t="e">
        <v>#N/A</v>
      </c>
    </row>
    <row r="363" spans="1:36" x14ac:dyDescent="0.3">
      <c r="A363" s="4"/>
      <c r="G363" s="2" t="e">
        <v>#N/A</v>
      </c>
      <c r="H363" s="2" t="e">
        <v>#N/A</v>
      </c>
      <c r="I363" s="2" t="e">
        <v>#N/A</v>
      </c>
      <c r="J363" s="2" t="e">
        <v>#N/A</v>
      </c>
      <c r="K363" s="2" t="e">
        <v>#N/A</v>
      </c>
      <c r="L363" s="2" t="e">
        <v>#N/A</v>
      </c>
      <c r="M363" s="2" t="e">
        <v>#N/A</v>
      </c>
      <c r="N363" s="2" t="e">
        <v>#N/A</v>
      </c>
      <c r="O363" s="2" t="e">
        <v>#N/A</v>
      </c>
      <c r="P363" s="2" t="e">
        <v>#N/A</v>
      </c>
      <c r="Q363" s="2" t="e">
        <v>#N/A</v>
      </c>
      <c r="R363" s="2" t="e">
        <v>#N/A</v>
      </c>
      <c r="S363" s="2" t="e">
        <v>#N/A</v>
      </c>
      <c r="T363" s="2" t="e">
        <v>#N/A</v>
      </c>
      <c r="U363" s="2"/>
      <c r="V363" s="9" t="e">
        <v>#N/A</v>
      </c>
      <c r="W363" s="9" t="e">
        <v>#N/A</v>
      </c>
      <c r="X363" s="9" t="e">
        <v>#N/A</v>
      </c>
      <c r="Y363" s="9" t="e">
        <v>#N/A</v>
      </c>
      <c r="Z363" s="9" t="e">
        <v>#N/A</v>
      </c>
      <c r="AA363" s="9" t="e">
        <v>#N/A</v>
      </c>
      <c r="AB363" s="9" t="e">
        <v>#N/A</v>
      </c>
      <c r="AC363" s="9" t="e">
        <v>#N/A</v>
      </c>
      <c r="AD363" s="9" t="e">
        <v>#N/A</v>
      </c>
      <c r="AE363" s="9" t="e">
        <v>#N/A</v>
      </c>
      <c r="AF363" s="2"/>
      <c r="AG363" s="9" t="e">
        <v>#N/A</v>
      </c>
      <c r="AH363" s="9" t="e">
        <v>#N/A</v>
      </c>
      <c r="AI363" s="9" t="e">
        <v>#N/A</v>
      </c>
      <c r="AJ363" s="9" t="e">
        <v>#N/A</v>
      </c>
    </row>
    <row r="364" spans="1:36" x14ac:dyDescent="0.3">
      <c r="A364" s="4"/>
      <c r="G364" s="2" t="e">
        <v>#N/A</v>
      </c>
      <c r="H364" s="2" t="e">
        <v>#N/A</v>
      </c>
      <c r="I364" s="2" t="e">
        <v>#N/A</v>
      </c>
      <c r="J364" s="2" t="e">
        <v>#N/A</v>
      </c>
      <c r="K364" s="2" t="e">
        <v>#N/A</v>
      </c>
      <c r="L364" s="2" t="e">
        <v>#N/A</v>
      </c>
      <c r="M364" s="2" t="e">
        <v>#N/A</v>
      </c>
      <c r="N364" s="2" t="e">
        <v>#N/A</v>
      </c>
      <c r="O364" s="2" t="e">
        <v>#N/A</v>
      </c>
      <c r="P364" s="2" t="e">
        <v>#N/A</v>
      </c>
      <c r="Q364" s="2" t="e">
        <v>#N/A</v>
      </c>
      <c r="R364" s="2" t="e">
        <v>#N/A</v>
      </c>
      <c r="S364" s="2" t="e">
        <v>#N/A</v>
      </c>
      <c r="T364" s="2" t="e">
        <v>#N/A</v>
      </c>
      <c r="U364" s="2"/>
      <c r="V364" s="9" t="e">
        <v>#N/A</v>
      </c>
      <c r="W364" s="9" t="e">
        <v>#N/A</v>
      </c>
      <c r="X364" s="9" t="e">
        <v>#N/A</v>
      </c>
      <c r="Y364" s="9" t="e">
        <v>#N/A</v>
      </c>
      <c r="Z364" s="9" t="e">
        <v>#N/A</v>
      </c>
      <c r="AA364" s="9" t="e">
        <v>#N/A</v>
      </c>
      <c r="AB364" s="9" t="e">
        <v>#N/A</v>
      </c>
      <c r="AC364" s="9" t="e">
        <v>#N/A</v>
      </c>
      <c r="AD364" s="9" t="e">
        <v>#N/A</v>
      </c>
      <c r="AE364" s="9" t="e">
        <v>#N/A</v>
      </c>
      <c r="AF364" s="2"/>
      <c r="AG364" s="9" t="e">
        <v>#N/A</v>
      </c>
      <c r="AH364" s="9" t="e">
        <v>#N/A</v>
      </c>
      <c r="AI364" s="9" t="e">
        <v>#N/A</v>
      </c>
      <c r="AJ364" s="9" t="e">
        <v>#N/A</v>
      </c>
    </row>
    <row r="365" spans="1:36" x14ac:dyDescent="0.3">
      <c r="A365" s="4"/>
      <c r="G365" s="2" t="e">
        <v>#N/A</v>
      </c>
      <c r="H365" s="2" t="e">
        <v>#N/A</v>
      </c>
      <c r="I365" s="2" t="e">
        <v>#N/A</v>
      </c>
      <c r="J365" s="2" t="e">
        <v>#N/A</v>
      </c>
      <c r="K365" s="2" t="e">
        <v>#N/A</v>
      </c>
      <c r="L365" s="2" t="e">
        <v>#N/A</v>
      </c>
      <c r="M365" s="2" t="e">
        <v>#N/A</v>
      </c>
      <c r="N365" s="2" t="e">
        <v>#N/A</v>
      </c>
      <c r="O365" s="2" t="e">
        <v>#N/A</v>
      </c>
      <c r="P365" s="2" t="e">
        <v>#N/A</v>
      </c>
      <c r="Q365" s="2" t="e">
        <v>#N/A</v>
      </c>
      <c r="R365" s="2" t="e">
        <v>#N/A</v>
      </c>
      <c r="S365" s="2" t="e">
        <v>#N/A</v>
      </c>
      <c r="T365" s="2" t="e">
        <v>#N/A</v>
      </c>
      <c r="U365" s="2"/>
      <c r="V365" s="9" t="e">
        <v>#N/A</v>
      </c>
      <c r="W365" s="9" t="e">
        <v>#N/A</v>
      </c>
      <c r="X365" s="9" t="e">
        <v>#N/A</v>
      </c>
      <c r="Y365" s="9" t="e">
        <v>#N/A</v>
      </c>
      <c r="Z365" s="9" t="e">
        <v>#N/A</v>
      </c>
      <c r="AA365" s="9" t="e">
        <v>#N/A</v>
      </c>
      <c r="AB365" s="9" t="e">
        <v>#N/A</v>
      </c>
      <c r="AC365" s="9" t="e">
        <v>#N/A</v>
      </c>
      <c r="AD365" s="9" t="e">
        <v>#N/A</v>
      </c>
      <c r="AE365" s="9" t="e">
        <v>#N/A</v>
      </c>
      <c r="AF365" s="2"/>
      <c r="AG365" s="9" t="e">
        <v>#N/A</v>
      </c>
      <c r="AH365" s="9" t="e">
        <v>#N/A</v>
      </c>
      <c r="AI365" s="9" t="e">
        <v>#N/A</v>
      </c>
      <c r="AJ365" s="9" t="e">
        <v>#N/A</v>
      </c>
    </row>
    <row r="366" spans="1:36" x14ac:dyDescent="0.3">
      <c r="A366" s="4"/>
      <c r="G366" s="2" t="e">
        <v>#N/A</v>
      </c>
      <c r="H366" s="2" t="e">
        <v>#N/A</v>
      </c>
      <c r="I366" s="2" t="e">
        <v>#N/A</v>
      </c>
      <c r="J366" s="2" t="e">
        <v>#N/A</v>
      </c>
      <c r="K366" s="2" t="e">
        <v>#N/A</v>
      </c>
      <c r="L366" s="2" t="e">
        <v>#N/A</v>
      </c>
      <c r="M366" s="2" t="e">
        <v>#N/A</v>
      </c>
      <c r="N366" s="2" t="e">
        <v>#N/A</v>
      </c>
      <c r="O366" s="2" t="e">
        <v>#N/A</v>
      </c>
      <c r="P366" s="2" t="e">
        <v>#N/A</v>
      </c>
      <c r="Q366" s="2" t="e">
        <v>#N/A</v>
      </c>
      <c r="R366" s="2" t="e">
        <v>#N/A</v>
      </c>
      <c r="S366" s="2" t="e">
        <v>#N/A</v>
      </c>
      <c r="T366" s="2" t="e">
        <v>#N/A</v>
      </c>
      <c r="U366" s="2"/>
      <c r="V366" s="9" t="e">
        <v>#N/A</v>
      </c>
      <c r="W366" s="9" t="e">
        <v>#N/A</v>
      </c>
      <c r="X366" s="9" t="e">
        <v>#N/A</v>
      </c>
      <c r="Y366" s="9" t="e">
        <v>#N/A</v>
      </c>
      <c r="Z366" s="9" t="e">
        <v>#N/A</v>
      </c>
      <c r="AA366" s="9" t="e">
        <v>#N/A</v>
      </c>
      <c r="AB366" s="9" t="e">
        <v>#N/A</v>
      </c>
      <c r="AC366" s="9" t="e">
        <v>#N/A</v>
      </c>
      <c r="AD366" s="9" t="e">
        <v>#N/A</v>
      </c>
      <c r="AE366" s="9" t="e">
        <v>#N/A</v>
      </c>
      <c r="AF366" s="2"/>
      <c r="AG366" s="9" t="e">
        <v>#N/A</v>
      </c>
      <c r="AH366" s="9" t="e">
        <v>#N/A</v>
      </c>
      <c r="AI366" s="9" t="e">
        <v>#N/A</v>
      </c>
      <c r="AJ366" s="9" t="e">
        <v>#N/A</v>
      </c>
    </row>
    <row r="367" spans="1:36" x14ac:dyDescent="0.3">
      <c r="A367" s="4"/>
      <c r="G367" s="2" t="e">
        <v>#N/A</v>
      </c>
      <c r="H367" s="2" t="e">
        <v>#N/A</v>
      </c>
      <c r="I367" s="2" t="e">
        <v>#N/A</v>
      </c>
      <c r="J367" s="2" t="e">
        <v>#N/A</v>
      </c>
      <c r="K367" s="2" t="e">
        <v>#N/A</v>
      </c>
      <c r="L367" s="2" t="e">
        <v>#N/A</v>
      </c>
      <c r="M367" s="2" t="e">
        <v>#N/A</v>
      </c>
      <c r="N367" s="2" t="e">
        <v>#N/A</v>
      </c>
      <c r="O367" s="2" t="e">
        <v>#N/A</v>
      </c>
      <c r="P367" s="2" t="e">
        <v>#N/A</v>
      </c>
      <c r="Q367" s="2" t="e">
        <v>#N/A</v>
      </c>
      <c r="R367" s="2" t="e">
        <v>#N/A</v>
      </c>
      <c r="S367" s="2" t="e">
        <v>#N/A</v>
      </c>
      <c r="T367" s="2" t="e">
        <v>#N/A</v>
      </c>
      <c r="U367" s="2"/>
      <c r="V367" s="9" t="e">
        <v>#N/A</v>
      </c>
      <c r="W367" s="9" t="e">
        <v>#N/A</v>
      </c>
      <c r="X367" s="9" t="e">
        <v>#N/A</v>
      </c>
      <c r="Y367" s="9" t="e">
        <v>#N/A</v>
      </c>
      <c r="Z367" s="9" t="e">
        <v>#N/A</v>
      </c>
      <c r="AA367" s="9" t="e">
        <v>#N/A</v>
      </c>
      <c r="AB367" s="9" t="e">
        <v>#N/A</v>
      </c>
      <c r="AC367" s="9" t="e">
        <v>#N/A</v>
      </c>
      <c r="AD367" s="9" t="e">
        <v>#N/A</v>
      </c>
      <c r="AE367" s="9" t="e">
        <v>#N/A</v>
      </c>
      <c r="AF367" s="2"/>
      <c r="AG367" s="9" t="e">
        <v>#N/A</v>
      </c>
      <c r="AH367" s="9" t="e">
        <v>#N/A</v>
      </c>
      <c r="AI367" s="9" t="e">
        <v>#N/A</v>
      </c>
      <c r="AJ367" s="9" t="e">
        <v>#N/A</v>
      </c>
    </row>
    <row r="368" spans="1:36" x14ac:dyDescent="0.3">
      <c r="A368" s="4"/>
      <c r="G368" s="2" t="e">
        <v>#N/A</v>
      </c>
      <c r="H368" s="2" t="e">
        <v>#N/A</v>
      </c>
      <c r="I368" s="2" t="e">
        <v>#N/A</v>
      </c>
      <c r="J368" s="2" t="e">
        <v>#N/A</v>
      </c>
      <c r="K368" s="2" t="e">
        <v>#N/A</v>
      </c>
      <c r="L368" s="2" t="e">
        <v>#N/A</v>
      </c>
      <c r="M368" s="2" t="e">
        <v>#N/A</v>
      </c>
      <c r="N368" s="2" t="e">
        <v>#N/A</v>
      </c>
      <c r="O368" s="2" t="e">
        <v>#N/A</v>
      </c>
      <c r="P368" s="2" t="e">
        <v>#N/A</v>
      </c>
      <c r="Q368" s="2" t="e">
        <v>#N/A</v>
      </c>
      <c r="R368" s="2" t="e">
        <v>#N/A</v>
      </c>
      <c r="S368" s="2" t="e">
        <v>#N/A</v>
      </c>
      <c r="T368" s="2" t="e">
        <v>#N/A</v>
      </c>
      <c r="U368" s="2"/>
      <c r="V368" s="9" t="e">
        <v>#N/A</v>
      </c>
      <c r="W368" s="9" t="e">
        <v>#N/A</v>
      </c>
      <c r="X368" s="9" t="e">
        <v>#N/A</v>
      </c>
      <c r="Y368" s="9" t="e">
        <v>#N/A</v>
      </c>
      <c r="Z368" s="9" t="e">
        <v>#N/A</v>
      </c>
      <c r="AA368" s="9" t="e">
        <v>#N/A</v>
      </c>
      <c r="AB368" s="9" t="e">
        <v>#N/A</v>
      </c>
      <c r="AC368" s="9" t="e">
        <v>#N/A</v>
      </c>
      <c r="AD368" s="9" t="e">
        <v>#N/A</v>
      </c>
      <c r="AE368" s="9" t="e">
        <v>#N/A</v>
      </c>
      <c r="AF368" s="2"/>
      <c r="AG368" s="9" t="e">
        <v>#N/A</v>
      </c>
      <c r="AH368" s="9" t="e">
        <v>#N/A</v>
      </c>
      <c r="AI368" s="9" t="e">
        <v>#N/A</v>
      </c>
      <c r="AJ368" s="9" t="e">
        <v>#N/A</v>
      </c>
    </row>
    <row r="369" spans="1:36" x14ac:dyDescent="0.3">
      <c r="A369" s="4"/>
      <c r="G369" s="2" t="e">
        <v>#N/A</v>
      </c>
      <c r="H369" s="2" t="e">
        <v>#N/A</v>
      </c>
      <c r="I369" s="2" t="e">
        <v>#N/A</v>
      </c>
      <c r="J369" s="2" t="e">
        <v>#N/A</v>
      </c>
      <c r="K369" s="2" t="e">
        <v>#N/A</v>
      </c>
      <c r="L369" s="2" t="e">
        <v>#N/A</v>
      </c>
      <c r="M369" s="2" t="e">
        <v>#N/A</v>
      </c>
      <c r="N369" s="2" t="e">
        <v>#N/A</v>
      </c>
      <c r="O369" s="2" t="e">
        <v>#N/A</v>
      </c>
      <c r="P369" s="2" t="e">
        <v>#N/A</v>
      </c>
      <c r="Q369" s="2" t="e">
        <v>#N/A</v>
      </c>
      <c r="R369" s="2" t="e">
        <v>#N/A</v>
      </c>
      <c r="S369" s="2" t="e">
        <v>#N/A</v>
      </c>
      <c r="T369" s="2" t="e">
        <v>#N/A</v>
      </c>
      <c r="U369" s="2"/>
      <c r="V369" s="9" t="e">
        <v>#N/A</v>
      </c>
      <c r="W369" s="9" t="e">
        <v>#N/A</v>
      </c>
      <c r="X369" s="9" t="e">
        <v>#N/A</v>
      </c>
      <c r="Y369" s="9" t="e">
        <v>#N/A</v>
      </c>
      <c r="Z369" s="9" t="e">
        <v>#N/A</v>
      </c>
      <c r="AA369" s="9" t="e">
        <v>#N/A</v>
      </c>
      <c r="AB369" s="9" t="e">
        <v>#N/A</v>
      </c>
      <c r="AC369" s="9" t="e">
        <v>#N/A</v>
      </c>
      <c r="AD369" s="9" t="e">
        <v>#N/A</v>
      </c>
      <c r="AE369" s="9" t="e">
        <v>#N/A</v>
      </c>
      <c r="AF369" s="2"/>
      <c r="AG369" s="9" t="e">
        <v>#N/A</v>
      </c>
      <c r="AH369" s="9" t="e">
        <v>#N/A</v>
      </c>
      <c r="AI369" s="9" t="e">
        <v>#N/A</v>
      </c>
      <c r="AJ369" s="9" t="e">
        <v>#N/A</v>
      </c>
    </row>
    <row r="370" spans="1:36" x14ac:dyDescent="0.3">
      <c r="A370" s="4"/>
      <c r="G370" s="2" t="e">
        <v>#N/A</v>
      </c>
      <c r="H370" s="2" t="e">
        <v>#N/A</v>
      </c>
      <c r="I370" s="2" t="e">
        <v>#N/A</v>
      </c>
      <c r="J370" s="2" t="e">
        <v>#N/A</v>
      </c>
      <c r="K370" s="2" t="e">
        <v>#N/A</v>
      </c>
      <c r="L370" s="2" t="e">
        <v>#N/A</v>
      </c>
      <c r="M370" s="2" t="e">
        <v>#N/A</v>
      </c>
      <c r="N370" s="2" t="e">
        <v>#N/A</v>
      </c>
      <c r="O370" s="2" t="e">
        <v>#N/A</v>
      </c>
      <c r="P370" s="2" t="e">
        <v>#N/A</v>
      </c>
      <c r="Q370" s="2" t="e">
        <v>#N/A</v>
      </c>
      <c r="R370" s="2" t="e">
        <v>#N/A</v>
      </c>
      <c r="S370" s="2" t="e">
        <v>#N/A</v>
      </c>
      <c r="T370" s="2" t="e">
        <v>#N/A</v>
      </c>
      <c r="U370" s="2"/>
      <c r="V370" s="9" t="e">
        <v>#N/A</v>
      </c>
      <c r="W370" s="9" t="e">
        <v>#N/A</v>
      </c>
      <c r="X370" s="9" t="e">
        <v>#N/A</v>
      </c>
      <c r="Y370" s="9" t="e">
        <v>#N/A</v>
      </c>
      <c r="Z370" s="9" t="e">
        <v>#N/A</v>
      </c>
      <c r="AA370" s="9" t="e">
        <v>#N/A</v>
      </c>
      <c r="AB370" s="9" t="e">
        <v>#N/A</v>
      </c>
      <c r="AC370" s="9" t="e">
        <v>#N/A</v>
      </c>
      <c r="AD370" s="9" t="e">
        <v>#N/A</v>
      </c>
      <c r="AE370" s="9" t="e">
        <v>#N/A</v>
      </c>
      <c r="AF370" s="2"/>
      <c r="AG370" s="9" t="e">
        <v>#N/A</v>
      </c>
      <c r="AH370" s="9" t="e">
        <v>#N/A</v>
      </c>
      <c r="AI370" s="9" t="e">
        <v>#N/A</v>
      </c>
      <c r="AJ370" s="9" t="e">
        <v>#N/A</v>
      </c>
    </row>
    <row r="371" spans="1:36" x14ac:dyDescent="0.3">
      <c r="A371" s="4"/>
      <c r="G371" s="2" t="e">
        <v>#N/A</v>
      </c>
      <c r="H371" s="2" t="e">
        <v>#N/A</v>
      </c>
      <c r="I371" s="2" t="e">
        <v>#N/A</v>
      </c>
      <c r="J371" s="2" t="e">
        <v>#N/A</v>
      </c>
      <c r="K371" s="2" t="e">
        <v>#N/A</v>
      </c>
      <c r="L371" s="2" t="e">
        <v>#N/A</v>
      </c>
      <c r="M371" s="2" t="e">
        <v>#N/A</v>
      </c>
      <c r="N371" s="2" t="e">
        <v>#N/A</v>
      </c>
      <c r="O371" s="2" t="e">
        <v>#N/A</v>
      </c>
      <c r="P371" s="2" t="e">
        <v>#N/A</v>
      </c>
      <c r="Q371" s="2" t="e">
        <v>#N/A</v>
      </c>
      <c r="R371" s="2" t="e">
        <v>#N/A</v>
      </c>
      <c r="S371" s="2" t="e">
        <v>#N/A</v>
      </c>
      <c r="T371" s="2" t="e">
        <v>#N/A</v>
      </c>
      <c r="U371" s="2"/>
      <c r="V371" s="9" t="e">
        <v>#N/A</v>
      </c>
      <c r="W371" s="9" t="e">
        <v>#N/A</v>
      </c>
      <c r="X371" s="9" t="e">
        <v>#N/A</v>
      </c>
      <c r="Y371" s="9" t="e">
        <v>#N/A</v>
      </c>
      <c r="Z371" s="9" t="e">
        <v>#N/A</v>
      </c>
      <c r="AA371" s="9" t="e">
        <v>#N/A</v>
      </c>
      <c r="AB371" s="9" t="e">
        <v>#N/A</v>
      </c>
      <c r="AC371" s="9" t="e">
        <v>#N/A</v>
      </c>
      <c r="AD371" s="9" t="e">
        <v>#N/A</v>
      </c>
      <c r="AE371" s="9" t="e">
        <v>#N/A</v>
      </c>
      <c r="AF371" s="2"/>
      <c r="AG371" s="9" t="e">
        <v>#N/A</v>
      </c>
      <c r="AH371" s="9" t="e">
        <v>#N/A</v>
      </c>
      <c r="AI371" s="9" t="e">
        <v>#N/A</v>
      </c>
      <c r="AJ371" s="9" t="e">
        <v>#N/A</v>
      </c>
    </row>
    <row r="372" spans="1:36" x14ac:dyDescent="0.3">
      <c r="A372" s="4"/>
      <c r="G372" s="2" t="e">
        <v>#N/A</v>
      </c>
      <c r="H372" s="2" t="e">
        <v>#N/A</v>
      </c>
      <c r="I372" s="2" t="e">
        <v>#N/A</v>
      </c>
      <c r="J372" s="2" t="e">
        <v>#N/A</v>
      </c>
      <c r="K372" s="2" t="e">
        <v>#N/A</v>
      </c>
      <c r="L372" s="2" t="e">
        <v>#N/A</v>
      </c>
      <c r="M372" s="2" t="e">
        <v>#N/A</v>
      </c>
      <c r="N372" s="2" t="e">
        <v>#N/A</v>
      </c>
      <c r="O372" s="2" t="e">
        <v>#N/A</v>
      </c>
      <c r="P372" s="2" t="e">
        <v>#N/A</v>
      </c>
      <c r="Q372" s="2" t="e">
        <v>#N/A</v>
      </c>
      <c r="R372" s="2" t="e">
        <v>#N/A</v>
      </c>
      <c r="S372" s="2" t="e">
        <v>#N/A</v>
      </c>
      <c r="T372" s="2" t="e">
        <v>#N/A</v>
      </c>
      <c r="U372" s="2"/>
      <c r="V372" s="9" t="e">
        <v>#N/A</v>
      </c>
      <c r="W372" s="9" t="e">
        <v>#N/A</v>
      </c>
      <c r="X372" s="9" t="e">
        <v>#N/A</v>
      </c>
      <c r="Y372" s="9" t="e">
        <v>#N/A</v>
      </c>
      <c r="Z372" s="9" t="e">
        <v>#N/A</v>
      </c>
      <c r="AA372" s="9" t="e">
        <v>#N/A</v>
      </c>
      <c r="AB372" s="9" t="e">
        <v>#N/A</v>
      </c>
      <c r="AC372" s="9" t="e">
        <v>#N/A</v>
      </c>
      <c r="AD372" s="9" t="e">
        <v>#N/A</v>
      </c>
      <c r="AE372" s="9" t="e">
        <v>#N/A</v>
      </c>
      <c r="AF372" s="2"/>
      <c r="AG372" s="9" t="e">
        <v>#N/A</v>
      </c>
      <c r="AH372" s="9" t="e">
        <v>#N/A</v>
      </c>
      <c r="AI372" s="9" t="e">
        <v>#N/A</v>
      </c>
      <c r="AJ372" s="9" t="e">
        <v>#N/A</v>
      </c>
    </row>
    <row r="373" spans="1:36" x14ac:dyDescent="0.3">
      <c r="A373" s="4"/>
      <c r="G373" s="2" t="e">
        <v>#N/A</v>
      </c>
      <c r="H373" s="2" t="e">
        <v>#N/A</v>
      </c>
      <c r="I373" s="2" t="e">
        <v>#N/A</v>
      </c>
      <c r="J373" s="2" t="e">
        <v>#N/A</v>
      </c>
      <c r="K373" s="2" t="e">
        <v>#N/A</v>
      </c>
      <c r="L373" s="2" t="e">
        <v>#N/A</v>
      </c>
      <c r="M373" s="2" t="e">
        <v>#N/A</v>
      </c>
      <c r="N373" s="2" t="e">
        <v>#N/A</v>
      </c>
      <c r="O373" s="2" t="e">
        <v>#N/A</v>
      </c>
      <c r="P373" s="2" t="e">
        <v>#N/A</v>
      </c>
      <c r="Q373" s="2" t="e">
        <v>#N/A</v>
      </c>
      <c r="R373" s="2" t="e">
        <v>#N/A</v>
      </c>
      <c r="S373" s="2" t="e">
        <v>#N/A</v>
      </c>
      <c r="T373" s="2" t="e">
        <v>#N/A</v>
      </c>
      <c r="U373" s="2"/>
      <c r="V373" s="9" t="e">
        <v>#N/A</v>
      </c>
      <c r="W373" s="9" t="e">
        <v>#N/A</v>
      </c>
      <c r="X373" s="9" t="e">
        <v>#N/A</v>
      </c>
      <c r="Y373" s="9" t="e">
        <v>#N/A</v>
      </c>
      <c r="Z373" s="9" t="e">
        <v>#N/A</v>
      </c>
      <c r="AA373" s="9" t="e">
        <v>#N/A</v>
      </c>
      <c r="AB373" s="9" t="e">
        <v>#N/A</v>
      </c>
      <c r="AC373" s="9" t="e">
        <v>#N/A</v>
      </c>
      <c r="AD373" s="9" t="e">
        <v>#N/A</v>
      </c>
      <c r="AE373" s="9" t="e">
        <v>#N/A</v>
      </c>
      <c r="AF373" s="2"/>
      <c r="AG373" s="9" t="e">
        <v>#N/A</v>
      </c>
      <c r="AH373" s="9" t="e">
        <v>#N/A</v>
      </c>
      <c r="AI373" s="9" t="e">
        <v>#N/A</v>
      </c>
      <c r="AJ373" s="9" t="e">
        <v>#N/A</v>
      </c>
    </row>
    <row r="374" spans="1:36" x14ac:dyDescent="0.3">
      <c r="A374" s="4"/>
      <c r="G374" s="2" t="e">
        <v>#N/A</v>
      </c>
      <c r="H374" s="2" t="e">
        <v>#N/A</v>
      </c>
      <c r="I374" s="2" t="e">
        <v>#N/A</v>
      </c>
      <c r="J374" s="2" t="e">
        <v>#N/A</v>
      </c>
      <c r="K374" s="2" t="e">
        <v>#N/A</v>
      </c>
      <c r="L374" s="2" t="e">
        <v>#N/A</v>
      </c>
      <c r="M374" s="2" t="e">
        <v>#N/A</v>
      </c>
      <c r="N374" s="2" t="e">
        <v>#N/A</v>
      </c>
      <c r="O374" s="2" t="e">
        <v>#N/A</v>
      </c>
      <c r="P374" s="2" t="e">
        <v>#N/A</v>
      </c>
      <c r="Q374" s="2" t="e">
        <v>#N/A</v>
      </c>
      <c r="R374" s="2" t="e">
        <v>#N/A</v>
      </c>
      <c r="S374" s="2" t="e">
        <v>#N/A</v>
      </c>
      <c r="T374" s="2" t="e">
        <v>#N/A</v>
      </c>
      <c r="U374" s="2"/>
      <c r="V374" s="9" t="e">
        <v>#N/A</v>
      </c>
      <c r="W374" s="9" t="e">
        <v>#N/A</v>
      </c>
      <c r="X374" s="9" t="e">
        <v>#N/A</v>
      </c>
      <c r="Y374" s="9" t="e">
        <v>#N/A</v>
      </c>
      <c r="Z374" s="9" t="e">
        <v>#N/A</v>
      </c>
      <c r="AA374" s="9" t="e">
        <v>#N/A</v>
      </c>
      <c r="AB374" s="9" t="e">
        <v>#N/A</v>
      </c>
      <c r="AC374" s="9" t="e">
        <v>#N/A</v>
      </c>
      <c r="AD374" s="9" t="e">
        <v>#N/A</v>
      </c>
      <c r="AE374" s="9" t="e">
        <v>#N/A</v>
      </c>
      <c r="AF374" s="2"/>
      <c r="AG374" s="9" t="e">
        <v>#N/A</v>
      </c>
      <c r="AH374" s="9" t="e">
        <v>#N/A</v>
      </c>
      <c r="AI374" s="9" t="e">
        <v>#N/A</v>
      </c>
      <c r="AJ374" s="9" t="e">
        <v>#N/A</v>
      </c>
    </row>
    <row r="375" spans="1:36" x14ac:dyDescent="0.3">
      <c r="A375" s="4"/>
      <c r="G375" s="2" t="e">
        <v>#N/A</v>
      </c>
      <c r="H375" s="2" t="e">
        <v>#N/A</v>
      </c>
      <c r="I375" s="2" t="e">
        <v>#N/A</v>
      </c>
      <c r="J375" s="2" t="e">
        <v>#N/A</v>
      </c>
      <c r="K375" s="2" t="e">
        <v>#N/A</v>
      </c>
      <c r="L375" s="2" t="e">
        <v>#N/A</v>
      </c>
      <c r="M375" s="2" t="e">
        <v>#N/A</v>
      </c>
      <c r="N375" s="2" t="e">
        <v>#N/A</v>
      </c>
      <c r="O375" s="2" t="e">
        <v>#N/A</v>
      </c>
      <c r="P375" s="2" t="e">
        <v>#N/A</v>
      </c>
      <c r="Q375" s="2" t="e">
        <v>#N/A</v>
      </c>
      <c r="R375" s="2" t="e">
        <v>#N/A</v>
      </c>
      <c r="S375" s="2" t="e">
        <v>#N/A</v>
      </c>
      <c r="T375" s="2" t="e">
        <v>#N/A</v>
      </c>
      <c r="U375" s="2"/>
      <c r="V375" s="9" t="e">
        <v>#N/A</v>
      </c>
      <c r="W375" s="9" t="e">
        <v>#N/A</v>
      </c>
      <c r="X375" s="9" t="e">
        <v>#N/A</v>
      </c>
      <c r="Y375" s="9" t="e">
        <v>#N/A</v>
      </c>
      <c r="Z375" s="9" t="e">
        <v>#N/A</v>
      </c>
      <c r="AA375" s="9" t="e">
        <v>#N/A</v>
      </c>
      <c r="AB375" s="9" t="e">
        <v>#N/A</v>
      </c>
      <c r="AC375" s="9" t="e">
        <v>#N/A</v>
      </c>
      <c r="AD375" s="9" t="e">
        <v>#N/A</v>
      </c>
      <c r="AE375" s="9" t="e">
        <v>#N/A</v>
      </c>
      <c r="AF375" s="2"/>
      <c r="AG375" s="9" t="e">
        <v>#N/A</v>
      </c>
      <c r="AH375" s="9" t="e">
        <v>#N/A</v>
      </c>
      <c r="AI375" s="9" t="e">
        <v>#N/A</v>
      </c>
      <c r="AJ375" s="9" t="e">
        <v>#N/A</v>
      </c>
    </row>
    <row r="376" spans="1:36" x14ac:dyDescent="0.3">
      <c r="A376" s="4"/>
    </row>
    <row r="377" spans="1:36" x14ac:dyDescent="0.3">
      <c r="A377" s="4"/>
    </row>
    <row r="378" spans="1:36" x14ac:dyDescent="0.3">
      <c r="A378" s="4"/>
    </row>
    <row r="379" spans="1:36" x14ac:dyDescent="0.3">
      <c r="A379" s="4"/>
    </row>
    <row r="380" spans="1:36" x14ac:dyDescent="0.3">
      <c r="A380" s="4"/>
    </row>
    <row r="381" spans="1:36" x14ac:dyDescent="0.3">
      <c r="A381" s="4"/>
    </row>
    <row r="382" spans="1:36" x14ac:dyDescent="0.3">
      <c r="A382" s="4"/>
    </row>
    <row r="383" spans="1:36" x14ac:dyDescent="0.3">
      <c r="A383" s="4"/>
    </row>
    <row r="384" spans="1:36" x14ac:dyDescent="0.3">
      <c r="A384" s="4"/>
    </row>
    <row r="385" spans="1:1" x14ac:dyDescent="0.3">
      <c r="A385" s="4"/>
    </row>
    <row r="386" spans="1:1" x14ac:dyDescent="0.3">
      <c r="A386" s="4"/>
    </row>
    <row r="387" spans="1:1" x14ac:dyDescent="0.3">
      <c r="A387" s="4"/>
    </row>
    <row r="388" spans="1:1" x14ac:dyDescent="0.3">
      <c r="A388" s="4"/>
    </row>
    <row r="389" spans="1:1" x14ac:dyDescent="0.3">
      <c r="A389" s="4"/>
    </row>
    <row r="390" spans="1:1" x14ac:dyDescent="0.3">
      <c r="A390" s="4"/>
    </row>
    <row r="391" spans="1:1" x14ac:dyDescent="0.3">
      <c r="A391" s="4"/>
    </row>
    <row r="392" spans="1:1" x14ac:dyDescent="0.3">
      <c r="A392" s="4"/>
    </row>
    <row r="393" spans="1:1" x14ac:dyDescent="0.3">
      <c r="A393" s="4"/>
    </row>
    <row r="394" spans="1:1" x14ac:dyDescent="0.3">
      <c r="A394" s="4"/>
    </row>
    <row r="395" spans="1:1" x14ac:dyDescent="0.3">
      <c r="A395" s="4"/>
    </row>
    <row r="396" spans="1:1" x14ac:dyDescent="0.3">
      <c r="A396" s="4"/>
    </row>
    <row r="397" spans="1:1" x14ac:dyDescent="0.3">
      <c r="A397" s="4"/>
    </row>
    <row r="398" spans="1:1" x14ac:dyDescent="0.3">
      <c r="A398" s="4"/>
    </row>
    <row r="399" spans="1:1" x14ac:dyDescent="0.3">
      <c r="A399" s="4"/>
    </row>
    <row r="400" spans="1:1" x14ac:dyDescent="0.3">
      <c r="A400" s="4"/>
    </row>
    <row r="401" spans="1:1" x14ac:dyDescent="0.3">
      <c r="A401" s="4"/>
    </row>
    <row r="402" spans="1:1" x14ac:dyDescent="0.3">
      <c r="A402" s="4"/>
    </row>
    <row r="403" spans="1:1" x14ac:dyDescent="0.3">
      <c r="A403" s="4"/>
    </row>
    <row r="404" spans="1:1" x14ac:dyDescent="0.3">
      <c r="A404" s="4"/>
    </row>
    <row r="405" spans="1:1" x14ac:dyDescent="0.3">
      <c r="A405" s="4"/>
    </row>
    <row r="406" spans="1:1" x14ac:dyDescent="0.3">
      <c r="A406" s="4"/>
    </row>
    <row r="407" spans="1:1" x14ac:dyDescent="0.3">
      <c r="A407" s="4"/>
    </row>
    <row r="408" spans="1:1" x14ac:dyDescent="0.3">
      <c r="A408" s="4"/>
    </row>
    <row r="409" spans="1:1" x14ac:dyDescent="0.3">
      <c r="A409" s="4"/>
    </row>
    <row r="410" spans="1:1" x14ac:dyDescent="0.3">
      <c r="A410" s="4"/>
    </row>
    <row r="411" spans="1:1" x14ac:dyDescent="0.3">
      <c r="A411" s="4"/>
    </row>
    <row r="412" spans="1:1" x14ac:dyDescent="0.3">
      <c r="A412" s="4"/>
    </row>
    <row r="413" spans="1:1" x14ac:dyDescent="0.3">
      <c r="A413" s="4"/>
    </row>
    <row r="414" spans="1:1" x14ac:dyDescent="0.3">
      <c r="A414" s="4"/>
    </row>
    <row r="415" spans="1:1" x14ac:dyDescent="0.3">
      <c r="A415" s="4"/>
    </row>
    <row r="416" spans="1:1" x14ac:dyDescent="0.3">
      <c r="A416" s="4"/>
    </row>
    <row r="417" spans="1:1" x14ac:dyDescent="0.3">
      <c r="A417" s="4"/>
    </row>
    <row r="418" spans="1:1" x14ac:dyDescent="0.3">
      <c r="A418" s="4"/>
    </row>
    <row r="419" spans="1:1" x14ac:dyDescent="0.3">
      <c r="A419" s="4"/>
    </row>
    <row r="420" spans="1:1" x14ac:dyDescent="0.3">
      <c r="A420" s="4"/>
    </row>
    <row r="421" spans="1:1" x14ac:dyDescent="0.3">
      <c r="A421" s="4"/>
    </row>
    <row r="422" spans="1:1" x14ac:dyDescent="0.3">
      <c r="A422" s="4"/>
    </row>
    <row r="423" spans="1:1" x14ac:dyDescent="0.3">
      <c r="A423" s="4"/>
    </row>
    <row r="424" spans="1:1" x14ac:dyDescent="0.3">
      <c r="A424" s="4"/>
    </row>
    <row r="425" spans="1:1" x14ac:dyDescent="0.3">
      <c r="A425" s="4"/>
    </row>
    <row r="426" spans="1:1" x14ac:dyDescent="0.3">
      <c r="A426" s="4"/>
    </row>
    <row r="427" spans="1:1" x14ac:dyDescent="0.3">
      <c r="A427" s="4"/>
    </row>
    <row r="428" spans="1:1" x14ac:dyDescent="0.3">
      <c r="A428" s="4"/>
    </row>
    <row r="429" spans="1:1" x14ac:dyDescent="0.3">
      <c r="A429" s="4"/>
    </row>
    <row r="430" spans="1:1" x14ac:dyDescent="0.3">
      <c r="A430" s="4"/>
    </row>
    <row r="431" spans="1:1" x14ac:dyDescent="0.3">
      <c r="A431" s="4"/>
    </row>
    <row r="432" spans="1:1" x14ac:dyDescent="0.3">
      <c r="A432" s="4"/>
    </row>
    <row r="433" spans="1:1" x14ac:dyDescent="0.3">
      <c r="A433" s="4"/>
    </row>
    <row r="434" spans="1:1" x14ac:dyDescent="0.3">
      <c r="A434" s="4"/>
    </row>
    <row r="435" spans="1:1" x14ac:dyDescent="0.3">
      <c r="A435" s="4"/>
    </row>
    <row r="436" spans="1:1" x14ac:dyDescent="0.3">
      <c r="A436" s="4"/>
    </row>
    <row r="437" spans="1:1" x14ac:dyDescent="0.3">
      <c r="A437" s="4"/>
    </row>
    <row r="438" spans="1:1" x14ac:dyDescent="0.3">
      <c r="A438" s="4"/>
    </row>
    <row r="439" spans="1:1" x14ac:dyDescent="0.3">
      <c r="A439" s="4"/>
    </row>
    <row r="440" spans="1:1" x14ac:dyDescent="0.3">
      <c r="A440" s="4"/>
    </row>
    <row r="441" spans="1:1" x14ac:dyDescent="0.3">
      <c r="A441" s="4"/>
    </row>
    <row r="442" spans="1:1" x14ac:dyDescent="0.3">
      <c r="A442" s="4"/>
    </row>
    <row r="443" spans="1:1" x14ac:dyDescent="0.3">
      <c r="A443" s="4"/>
    </row>
    <row r="444" spans="1:1" x14ac:dyDescent="0.3">
      <c r="A444" s="4"/>
    </row>
    <row r="445" spans="1:1" x14ac:dyDescent="0.3">
      <c r="A445" s="4"/>
    </row>
    <row r="446" spans="1:1" x14ac:dyDescent="0.3">
      <c r="A446" s="4"/>
    </row>
    <row r="447" spans="1:1" x14ac:dyDescent="0.3">
      <c r="A447" s="4"/>
    </row>
    <row r="448" spans="1:1" x14ac:dyDescent="0.3">
      <c r="A448" s="4"/>
    </row>
    <row r="449" spans="1:1" x14ac:dyDescent="0.3">
      <c r="A449" s="4"/>
    </row>
    <row r="450" spans="1:1" x14ac:dyDescent="0.3">
      <c r="A450" s="4"/>
    </row>
    <row r="451" spans="1:1" x14ac:dyDescent="0.3">
      <c r="A451" s="4"/>
    </row>
    <row r="452" spans="1:1" x14ac:dyDescent="0.3">
      <c r="A452" s="4"/>
    </row>
    <row r="453" spans="1:1" x14ac:dyDescent="0.3">
      <c r="A453" s="4"/>
    </row>
    <row r="454" spans="1:1" x14ac:dyDescent="0.3">
      <c r="A454" s="4"/>
    </row>
    <row r="455" spans="1:1" x14ac:dyDescent="0.3">
      <c r="A455" s="4"/>
    </row>
    <row r="456" spans="1:1" x14ac:dyDescent="0.3">
      <c r="A456" s="4"/>
    </row>
    <row r="457" spans="1:1" x14ac:dyDescent="0.3">
      <c r="A457" s="4"/>
    </row>
    <row r="458" spans="1:1" x14ac:dyDescent="0.3">
      <c r="A458" s="4"/>
    </row>
    <row r="459" spans="1:1" x14ac:dyDescent="0.3">
      <c r="A459" s="4"/>
    </row>
    <row r="460" spans="1:1" x14ac:dyDescent="0.3">
      <c r="A460" s="4"/>
    </row>
    <row r="461" spans="1:1" x14ac:dyDescent="0.3">
      <c r="A461" s="4"/>
    </row>
    <row r="462" spans="1:1" x14ac:dyDescent="0.3">
      <c r="A462" s="4"/>
    </row>
    <row r="463" spans="1:1" x14ac:dyDescent="0.3">
      <c r="A463" s="4"/>
    </row>
    <row r="464" spans="1:1" x14ac:dyDescent="0.3">
      <c r="A464" s="4"/>
    </row>
    <row r="465" spans="1:1" x14ac:dyDescent="0.3">
      <c r="A465" s="4"/>
    </row>
    <row r="466" spans="1:1" x14ac:dyDescent="0.3">
      <c r="A466" s="4"/>
    </row>
    <row r="467" spans="1:1" x14ac:dyDescent="0.3">
      <c r="A467" s="4"/>
    </row>
    <row r="468" spans="1:1" x14ac:dyDescent="0.3">
      <c r="A468" s="4"/>
    </row>
    <row r="469" spans="1:1" x14ac:dyDescent="0.3">
      <c r="A469" s="4"/>
    </row>
    <row r="470" spans="1:1" x14ac:dyDescent="0.3">
      <c r="A470" s="4"/>
    </row>
    <row r="471" spans="1:1" x14ac:dyDescent="0.3">
      <c r="A471" s="4"/>
    </row>
    <row r="472" spans="1:1" x14ac:dyDescent="0.3">
      <c r="A472" s="4"/>
    </row>
    <row r="473" spans="1:1" x14ac:dyDescent="0.3">
      <c r="A473" s="4"/>
    </row>
    <row r="474" spans="1:1" x14ac:dyDescent="0.3">
      <c r="A474" s="4"/>
    </row>
    <row r="475" spans="1:1" x14ac:dyDescent="0.3">
      <c r="A475" s="4"/>
    </row>
    <row r="476" spans="1:1" x14ac:dyDescent="0.3">
      <c r="A476" s="4"/>
    </row>
    <row r="477" spans="1:1" x14ac:dyDescent="0.3">
      <c r="A477" s="4"/>
    </row>
    <row r="478" spans="1:1" x14ac:dyDescent="0.3">
      <c r="A478" s="4"/>
    </row>
    <row r="479" spans="1:1" x14ac:dyDescent="0.3">
      <c r="A479" s="4"/>
    </row>
    <row r="480" spans="1:1" x14ac:dyDescent="0.3">
      <c r="A480" s="4"/>
    </row>
    <row r="481" spans="1:1" x14ac:dyDescent="0.3">
      <c r="A481" s="4"/>
    </row>
    <row r="482" spans="1:1" x14ac:dyDescent="0.3">
      <c r="A482" s="4"/>
    </row>
    <row r="483" spans="1:1" x14ac:dyDescent="0.3">
      <c r="A483" s="4"/>
    </row>
    <row r="484" spans="1:1" x14ac:dyDescent="0.3">
      <c r="A484" s="4"/>
    </row>
    <row r="485" spans="1:1" x14ac:dyDescent="0.3">
      <c r="A485" s="4"/>
    </row>
    <row r="486" spans="1:1" x14ac:dyDescent="0.3">
      <c r="A486" s="4"/>
    </row>
    <row r="487" spans="1:1" x14ac:dyDescent="0.3">
      <c r="A487" s="4"/>
    </row>
    <row r="488" spans="1:1" x14ac:dyDescent="0.3">
      <c r="A488" s="4"/>
    </row>
    <row r="489" spans="1:1" x14ac:dyDescent="0.3">
      <c r="A489" s="4"/>
    </row>
    <row r="490" spans="1:1" x14ac:dyDescent="0.3">
      <c r="A490" s="4"/>
    </row>
    <row r="491" spans="1:1" x14ac:dyDescent="0.3">
      <c r="A491" s="4"/>
    </row>
    <row r="492" spans="1:1" x14ac:dyDescent="0.3">
      <c r="A492" s="4"/>
    </row>
    <row r="493" spans="1:1" x14ac:dyDescent="0.3">
      <c r="A493" s="4"/>
    </row>
    <row r="494" spans="1:1" x14ac:dyDescent="0.3">
      <c r="A494" s="4"/>
    </row>
    <row r="495" spans="1:1" x14ac:dyDescent="0.3">
      <c r="A495" s="4"/>
    </row>
    <row r="496" spans="1:1" x14ac:dyDescent="0.3">
      <c r="A496" s="4"/>
    </row>
    <row r="497" spans="1:1" x14ac:dyDescent="0.3">
      <c r="A497" s="4"/>
    </row>
    <row r="498" spans="1:1" x14ac:dyDescent="0.3">
      <c r="A498" s="4"/>
    </row>
    <row r="499" spans="1:1" x14ac:dyDescent="0.3">
      <c r="A499" s="4"/>
    </row>
    <row r="500" spans="1:1" x14ac:dyDescent="0.3">
      <c r="A500" s="4"/>
    </row>
    <row r="501" spans="1:1" x14ac:dyDescent="0.3">
      <c r="A501" s="4"/>
    </row>
    <row r="502" spans="1:1" x14ac:dyDescent="0.3">
      <c r="A502" s="4"/>
    </row>
    <row r="503" spans="1:1" x14ac:dyDescent="0.3">
      <c r="A503" s="4"/>
    </row>
    <row r="504" spans="1:1" x14ac:dyDescent="0.3">
      <c r="A504" s="4"/>
    </row>
    <row r="505" spans="1:1" x14ac:dyDescent="0.3">
      <c r="A505" s="4"/>
    </row>
    <row r="506" spans="1:1" x14ac:dyDescent="0.3">
      <c r="A506" s="4"/>
    </row>
    <row r="507" spans="1:1" x14ac:dyDescent="0.3">
      <c r="A507" s="4"/>
    </row>
    <row r="508" spans="1:1" x14ac:dyDescent="0.3">
      <c r="A508" s="4"/>
    </row>
    <row r="509" spans="1:1" x14ac:dyDescent="0.3">
      <c r="A509" s="4"/>
    </row>
    <row r="510" spans="1:1" x14ac:dyDescent="0.3">
      <c r="A510" s="4"/>
    </row>
    <row r="511" spans="1:1" x14ac:dyDescent="0.3">
      <c r="A511" s="4"/>
    </row>
    <row r="512" spans="1:1" x14ac:dyDescent="0.3">
      <c r="A512" s="4"/>
    </row>
    <row r="513" spans="1:1" x14ac:dyDescent="0.3">
      <c r="A513" s="4"/>
    </row>
    <row r="514" spans="1:1" x14ac:dyDescent="0.3">
      <c r="A514" s="4"/>
    </row>
    <row r="515" spans="1:1" x14ac:dyDescent="0.3">
      <c r="A515" s="4"/>
    </row>
    <row r="516" spans="1:1" x14ac:dyDescent="0.3">
      <c r="A516" s="4"/>
    </row>
    <row r="517" spans="1:1" x14ac:dyDescent="0.3">
      <c r="A517" s="4"/>
    </row>
    <row r="518" spans="1:1" x14ac:dyDescent="0.3">
      <c r="A518" s="4"/>
    </row>
    <row r="519" spans="1:1" x14ac:dyDescent="0.3">
      <c r="A519" s="4"/>
    </row>
    <row r="520" spans="1:1" x14ac:dyDescent="0.3">
      <c r="A520" s="4"/>
    </row>
    <row r="521" spans="1:1" x14ac:dyDescent="0.3">
      <c r="A521" s="4"/>
    </row>
    <row r="522" spans="1:1" x14ac:dyDescent="0.3">
      <c r="A522" s="4"/>
    </row>
    <row r="523" spans="1:1" x14ac:dyDescent="0.3">
      <c r="A523" s="4"/>
    </row>
    <row r="524" spans="1:1" x14ac:dyDescent="0.3">
      <c r="A524" s="4"/>
    </row>
    <row r="525" spans="1:1" x14ac:dyDescent="0.3">
      <c r="A525" s="4"/>
    </row>
    <row r="526" spans="1:1" x14ac:dyDescent="0.3">
      <c r="A526" s="4"/>
    </row>
    <row r="527" spans="1:1" x14ac:dyDescent="0.3">
      <c r="A527" s="4"/>
    </row>
    <row r="528" spans="1:1" x14ac:dyDescent="0.3">
      <c r="A528" s="4"/>
    </row>
    <row r="529" spans="1:1" x14ac:dyDescent="0.3">
      <c r="A529" s="4"/>
    </row>
    <row r="530" spans="1:1" x14ac:dyDescent="0.3">
      <c r="A530" s="4"/>
    </row>
    <row r="531" spans="1:1" x14ac:dyDescent="0.3">
      <c r="A531" s="4"/>
    </row>
    <row r="532" spans="1:1" x14ac:dyDescent="0.3">
      <c r="A532" s="4"/>
    </row>
    <row r="533" spans="1:1" x14ac:dyDescent="0.3">
      <c r="A533" s="4"/>
    </row>
    <row r="534" spans="1:1" x14ac:dyDescent="0.3">
      <c r="A534" s="4"/>
    </row>
    <row r="535" spans="1:1" x14ac:dyDescent="0.3">
      <c r="A535" s="4"/>
    </row>
    <row r="536" spans="1:1" x14ac:dyDescent="0.3">
      <c r="A536" s="4"/>
    </row>
    <row r="537" spans="1:1" x14ac:dyDescent="0.3">
      <c r="A537" s="4"/>
    </row>
    <row r="538" spans="1:1" x14ac:dyDescent="0.3">
      <c r="A538" s="4"/>
    </row>
    <row r="539" spans="1:1" x14ac:dyDescent="0.3">
      <c r="A539" s="4"/>
    </row>
    <row r="540" spans="1:1" x14ac:dyDescent="0.3">
      <c r="A540" s="4"/>
    </row>
    <row r="541" spans="1:1" x14ac:dyDescent="0.3">
      <c r="A541" s="4"/>
    </row>
    <row r="542" spans="1:1" x14ac:dyDescent="0.3">
      <c r="A542" s="4"/>
    </row>
    <row r="543" spans="1:1" x14ac:dyDescent="0.3">
      <c r="A543" s="4"/>
    </row>
    <row r="544" spans="1:1" x14ac:dyDescent="0.3">
      <c r="A544" s="4"/>
    </row>
    <row r="545" spans="1:1" x14ac:dyDescent="0.3">
      <c r="A545" s="4"/>
    </row>
    <row r="546" spans="1:1" x14ac:dyDescent="0.3">
      <c r="A546" s="4"/>
    </row>
    <row r="547" spans="1:1" x14ac:dyDescent="0.3">
      <c r="A547" s="4"/>
    </row>
    <row r="548" spans="1:1" x14ac:dyDescent="0.3">
      <c r="A548" s="4"/>
    </row>
    <row r="549" spans="1:1" x14ac:dyDescent="0.3">
      <c r="A549" s="4"/>
    </row>
    <row r="550" spans="1:1" x14ac:dyDescent="0.3">
      <c r="A550" s="4"/>
    </row>
    <row r="551" spans="1:1" x14ac:dyDescent="0.3">
      <c r="A551" s="4"/>
    </row>
    <row r="552" spans="1:1" x14ac:dyDescent="0.3">
      <c r="A552" s="4"/>
    </row>
    <row r="553" spans="1:1" x14ac:dyDescent="0.3">
      <c r="A553" s="4"/>
    </row>
    <row r="554" spans="1:1" x14ac:dyDescent="0.3">
      <c r="A554" s="4"/>
    </row>
    <row r="555" spans="1:1" x14ac:dyDescent="0.3">
      <c r="A555" s="4"/>
    </row>
    <row r="556" spans="1:1" x14ac:dyDescent="0.3">
      <c r="A556" s="4"/>
    </row>
    <row r="557" spans="1:1" x14ac:dyDescent="0.3">
      <c r="A557" s="4"/>
    </row>
    <row r="558" spans="1:1" x14ac:dyDescent="0.3">
      <c r="A558" s="4"/>
    </row>
    <row r="559" spans="1:1" x14ac:dyDescent="0.3">
      <c r="A559" s="4"/>
    </row>
    <row r="560" spans="1:1" x14ac:dyDescent="0.3">
      <c r="A560" s="4"/>
    </row>
    <row r="561" spans="1:1" x14ac:dyDescent="0.3">
      <c r="A561" s="4"/>
    </row>
    <row r="562" spans="1:1" x14ac:dyDescent="0.3">
      <c r="A562" s="4"/>
    </row>
    <row r="563" spans="1:1" x14ac:dyDescent="0.3">
      <c r="A563" s="4"/>
    </row>
    <row r="564" spans="1:1" x14ac:dyDescent="0.3">
      <c r="A564" s="4"/>
    </row>
    <row r="565" spans="1:1" x14ac:dyDescent="0.3">
      <c r="A565" s="4"/>
    </row>
    <row r="566" spans="1:1" x14ac:dyDescent="0.3">
      <c r="A566" s="4"/>
    </row>
    <row r="567" spans="1:1" x14ac:dyDescent="0.3">
      <c r="A567" s="4"/>
    </row>
    <row r="568" spans="1:1" x14ac:dyDescent="0.3">
      <c r="A568" s="4"/>
    </row>
    <row r="569" spans="1:1" x14ac:dyDescent="0.3">
      <c r="A569" s="4"/>
    </row>
    <row r="570" spans="1:1" x14ac:dyDescent="0.3">
      <c r="A570" s="4"/>
    </row>
    <row r="571" spans="1:1" x14ac:dyDescent="0.3">
      <c r="A571" s="4"/>
    </row>
    <row r="572" spans="1:1" x14ac:dyDescent="0.3">
      <c r="A572" s="4"/>
    </row>
    <row r="573" spans="1:1" x14ac:dyDescent="0.3">
      <c r="A573" s="4"/>
    </row>
    <row r="574" spans="1:1" x14ac:dyDescent="0.3">
      <c r="A574" s="4"/>
    </row>
    <row r="575" spans="1:1" x14ac:dyDescent="0.3">
      <c r="A575" s="4"/>
    </row>
    <row r="576" spans="1:1" x14ac:dyDescent="0.3">
      <c r="A576" s="4"/>
    </row>
    <row r="577" spans="1:1" x14ac:dyDescent="0.3">
      <c r="A577" s="4"/>
    </row>
    <row r="578" spans="1:1" x14ac:dyDescent="0.3">
      <c r="A578" s="4"/>
    </row>
    <row r="579" spans="1:1" x14ac:dyDescent="0.3">
      <c r="A579" s="4"/>
    </row>
    <row r="580" spans="1:1" x14ac:dyDescent="0.3">
      <c r="A580" s="4"/>
    </row>
    <row r="581" spans="1:1" x14ac:dyDescent="0.3">
      <c r="A581" s="4"/>
    </row>
    <row r="582" spans="1:1" x14ac:dyDescent="0.3">
      <c r="A582" s="4"/>
    </row>
    <row r="583" spans="1:1" x14ac:dyDescent="0.3">
      <c r="A583" s="4"/>
    </row>
    <row r="584" spans="1:1" x14ac:dyDescent="0.3">
      <c r="A584" s="4"/>
    </row>
    <row r="585" spans="1:1" x14ac:dyDescent="0.3">
      <c r="A585" s="4"/>
    </row>
    <row r="586" spans="1:1" x14ac:dyDescent="0.3">
      <c r="A586" s="4"/>
    </row>
    <row r="587" spans="1:1" x14ac:dyDescent="0.3">
      <c r="A587" s="4"/>
    </row>
    <row r="588" spans="1:1" x14ac:dyDescent="0.3">
      <c r="A588" s="4"/>
    </row>
    <row r="589" spans="1:1" x14ac:dyDescent="0.3">
      <c r="A589" s="4"/>
    </row>
    <row r="590" spans="1:1" x14ac:dyDescent="0.3">
      <c r="A590" s="4"/>
    </row>
    <row r="591" spans="1:1" x14ac:dyDescent="0.3">
      <c r="A591" s="4"/>
    </row>
    <row r="592" spans="1:1" x14ac:dyDescent="0.3">
      <c r="A592" s="4"/>
    </row>
    <row r="593" spans="1:1" x14ac:dyDescent="0.3">
      <c r="A593" s="4"/>
    </row>
    <row r="594" spans="1:1" x14ac:dyDescent="0.3">
      <c r="A594" s="4"/>
    </row>
    <row r="595" spans="1:1" x14ac:dyDescent="0.3">
      <c r="A595" s="4"/>
    </row>
    <row r="596" spans="1:1" x14ac:dyDescent="0.3">
      <c r="A596" s="4"/>
    </row>
    <row r="597" spans="1:1" x14ac:dyDescent="0.3">
      <c r="A597" s="4"/>
    </row>
    <row r="598" spans="1:1" x14ac:dyDescent="0.3">
      <c r="A598" s="4"/>
    </row>
    <row r="599" spans="1:1" x14ac:dyDescent="0.3">
      <c r="A599" s="4"/>
    </row>
    <row r="600" spans="1:1" x14ac:dyDescent="0.3">
      <c r="A600" s="4"/>
    </row>
    <row r="601" spans="1:1" x14ac:dyDescent="0.3">
      <c r="A601" s="4"/>
    </row>
    <row r="602" spans="1:1" x14ac:dyDescent="0.3">
      <c r="A602" s="4"/>
    </row>
    <row r="603" spans="1:1" x14ac:dyDescent="0.3">
      <c r="A603" s="4"/>
    </row>
    <row r="604" spans="1:1" x14ac:dyDescent="0.3">
      <c r="A604" s="4"/>
    </row>
    <row r="605" spans="1:1" x14ac:dyDescent="0.3">
      <c r="A605" s="4"/>
    </row>
    <row r="606" spans="1:1" x14ac:dyDescent="0.3">
      <c r="A606" s="4"/>
    </row>
    <row r="607" spans="1:1" x14ac:dyDescent="0.3">
      <c r="A607" s="4"/>
    </row>
    <row r="608" spans="1:1" x14ac:dyDescent="0.3">
      <c r="A608" s="4"/>
    </row>
    <row r="609" spans="1:1" x14ac:dyDescent="0.3">
      <c r="A609" s="4"/>
    </row>
    <row r="610" spans="1:1" x14ac:dyDescent="0.3">
      <c r="A610" s="4"/>
    </row>
    <row r="611" spans="1:1" x14ac:dyDescent="0.3">
      <c r="A611" s="4"/>
    </row>
    <row r="612" spans="1:1" x14ac:dyDescent="0.3">
      <c r="A612" s="4"/>
    </row>
    <row r="613" spans="1:1" x14ac:dyDescent="0.3">
      <c r="A613" s="4"/>
    </row>
    <row r="614" spans="1:1" x14ac:dyDescent="0.3">
      <c r="A614" s="4"/>
    </row>
    <row r="615" spans="1:1" x14ac:dyDescent="0.3">
      <c r="A615" s="4"/>
    </row>
    <row r="616" spans="1:1" x14ac:dyDescent="0.3">
      <c r="A616" s="4"/>
    </row>
    <row r="617" spans="1:1" x14ac:dyDescent="0.3">
      <c r="A617" s="4"/>
    </row>
    <row r="618" spans="1:1" x14ac:dyDescent="0.3">
      <c r="A618" s="4"/>
    </row>
    <row r="619" spans="1:1" x14ac:dyDescent="0.3">
      <c r="A619" s="4"/>
    </row>
    <row r="620" spans="1:1" x14ac:dyDescent="0.3">
      <c r="A620" s="4"/>
    </row>
    <row r="621" spans="1:1" x14ac:dyDescent="0.3">
      <c r="A621" s="4"/>
    </row>
    <row r="622" spans="1:1" x14ac:dyDescent="0.3">
      <c r="A622" s="4"/>
    </row>
    <row r="623" spans="1:1" x14ac:dyDescent="0.3">
      <c r="A623" s="4"/>
    </row>
    <row r="624" spans="1:1" x14ac:dyDescent="0.3">
      <c r="A624" s="4"/>
    </row>
    <row r="625" spans="1:1" x14ac:dyDescent="0.3">
      <c r="A625" s="4"/>
    </row>
    <row r="626" spans="1:1" x14ac:dyDescent="0.3">
      <c r="A626" s="4"/>
    </row>
    <row r="627" spans="1:1" x14ac:dyDescent="0.3">
      <c r="A627" s="4"/>
    </row>
    <row r="628" spans="1:1" x14ac:dyDescent="0.3">
      <c r="A628" s="4"/>
    </row>
    <row r="629" spans="1:1" x14ac:dyDescent="0.3">
      <c r="A629" s="4"/>
    </row>
    <row r="630" spans="1:1" x14ac:dyDescent="0.3">
      <c r="A630" s="4"/>
    </row>
    <row r="631" spans="1:1" x14ac:dyDescent="0.3">
      <c r="A631" s="4"/>
    </row>
    <row r="632" spans="1:1" x14ac:dyDescent="0.3">
      <c r="A632" s="4"/>
    </row>
    <row r="633" spans="1:1" x14ac:dyDescent="0.3">
      <c r="A633" s="4"/>
    </row>
    <row r="634" spans="1:1" x14ac:dyDescent="0.3">
      <c r="A634" s="4"/>
    </row>
    <row r="635" spans="1:1" x14ac:dyDescent="0.3">
      <c r="A635" s="4"/>
    </row>
    <row r="636" spans="1:1" x14ac:dyDescent="0.3">
      <c r="A636" s="4"/>
    </row>
    <row r="637" spans="1:1" x14ac:dyDescent="0.3">
      <c r="A637" s="4"/>
    </row>
    <row r="638" spans="1:1" x14ac:dyDescent="0.3">
      <c r="A638" s="4"/>
    </row>
    <row r="639" spans="1:1" x14ac:dyDescent="0.3">
      <c r="A639" s="4"/>
    </row>
    <row r="640" spans="1:1" x14ac:dyDescent="0.3">
      <c r="A640" s="4"/>
    </row>
    <row r="641" spans="1:1" x14ac:dyDescent="0.3">
      <c r="A641" s="4"/>
    </row>
    <row r="642" spans="1:1" x14ac:dyDescent="0.3">
      <c r="A642" s="4"/>
    </row>
    <row r="643" spans="1:1" x14ac:dyDescent="0.3">
      <c r="A643" s="4"/>
    </row>
    <row r="644" spans="1:1" x14ac:dyDescent="0.3">
      <c r="A644" s="4"/>
    </row>
    <row r="645" spans="1:1" x14ac:dyDescent="0.3">
      <c r="A645" s="4"/>
    </row>
    <row r="646" spans="1:1" x14ac:dyDescent="0.3">
      <c r="A646" s="4"/>
    </row>
    <row r="647" spans="1:1" x14ac:dyDescent="0.3">
      <c r="A647" s="4"/>
    </row>
    <row r="648" spans="1:1" x14ac:dyDescent="0.3">
      <c r="A648" s="4"/>
    </row>
    <row r="649" spans="1:1" x14ac:dyDescent="0.3">
      <c r="A649" s="4"/>
    </row>
    <row r="650" spans="1:1" x14ac:dyDescent="0.3">
      <c r="A650" s="4"/>
    </row>
    <row r="651" spans="1:1" x14ac:dyDescent="0.3">
      <c r="A651" s="4"/>
    </row>
    <row r="652" spans="1:1" x14ac:dyDescent="0.3">
      <c r="A652" s="4"/>
    </row>
    <row r="653" spans="1:1" x14ac:dyDescent="0.3">
      <c r="A653" s="4"/>
    </row>
    <row r="654" spans="1:1" x14ac:dyDescent="0.3">
      <c r="A654" s="4"/>
    </row>
    <row r="655" spans="1:1" x14ac:dyDescent="0.3">
      <c r="A655" s="4"/>
    </row>
    <row r="656" spans="1:1" x14ac:dyDescent="0.3">
      <c r="A656" s="4"/>
    </row>
    <row r="657" spans="1:1" x14ac:dyDescent="0.3">
      <c r="A657" s="4"/>
    </row>
    <row r="658" spans="1:1" x14ac:dyDescent="0.3">
      <c r="A658" s="4"/>
    </row>
    <row r="659" spans="1:1" x14ac:dyDescent="0.3">
      <c r="A659" s="4"/>
    </row>
    <row r="660" spans="1:1" x14ac:dyDescent="0.3">
      <c r="A660" s="4"/>
    </row>
    <row r="661" spans="1:1" x14ac:dyDescent="0.3">
      <c r="A661" s="4"/>
    </row>
    <row r="662" spans="1:1" x14ac:dyDescent="0.3">
      <c r="A662" s="4"/>
    </row>
    <row r="663" spans="1:1" x14ac:dyDescent="0.3">
      <c r="A663" s="4"/>
    </row>
    <row r="664" spans="1:1" x14ac:dyDescent="0.3">
      <c r="A664" s="4"/>
    </row>
    <row r="665" spans="1:1" x14ac:dyDescent="0.3">
      <c r="A665" s="4"/>
    </row>
    <row r="666" spans="1:1" x14ac:dyDescent="0.3">
      <c r="A666" s="4"/>
    </row>
    <row r="667" spans="1:1" x14ac:dyDescent="0.3">
      <c r="A667" s="4"/>
    </row>
    <row r="668" spans="1:1" x14ac:dyDescent="0.3">
      <c r="A668" s="4"/>
    </row>
    <row r="669" spans="1:1" x14ac:dyDescent="0.3">
      <c r="A669" s="4"/>
    </row>
    <row r="670" spans="1:1" x14ac:dyDescent="0.3">
      <c r="A670" s="4"/>
    </row>
    <row r="671" spans="1:1" x14ac:dyDescent="0.3">
      <c r="A671" s="4"/>
    </row>
    <row r="672" spans="1:1" x14ac:dyDescent="0.3">
      <c r="A672" s="4"/>
    </row>
    <row r="673" spans="1:1" x14ac:dyDescent="0.3">
      <c r="A673" s="4"/>
    </row>
    <row r="674" spans="1:1" x14ac:dyDescent="0.3">
      <c r="A674" s="4"/>
    </row>
    <row r="675" spans="1:1" x14ac:dyDescent="0.3">
      <c r="A675" s="4"/>
    </row>
    <row r="676" spans="1:1" x14ac:dyDescent="0.3">
      <c r="A676" s="4"/>
    </row>
    <row r="677" spans="1:1" x14ac:dyDescent="0.3">
      <c r="A677" s="4"/>
    </row>
    <row r="678" spans="1:1" x14ac:dyDescent="0.3">
      <c r="A678" s="4"/>
    </row>
    <row r="679" spans="1:1" x14ac:dyDescent="0.3">
      <c r="A679" s="4"/>
    </row>
    <row r="680" spans="1:1" x14ac:dyDescent="0.3">
      <c r="A680" s="4"/>
    </row>
    <row r="681" spans="1:1" x14ac:dyDescent="0.3">
      <c r="A681" s="4"/>
    </row>
    <row r="682" spans="1:1" x14ac:dyDescent="0.3">
      <c r="A682" s="4"/>
    </row>
    <row r="683" spans="1:1" x14ac:dyDescent="0.3">
      <c r="A683" s="4"/>
    </row>
    <row r="684" spans="1:1" x14ac:dyDescent="0.3">
      <c r="A684" s="4"/>
    </row>
    <row r="685" spans="1:1" x14ac:dyDescent="0.3">
      <c r="A685" s="4"/>
    </row>
    <row r="686" spans="1:1" x14ac:dyDescent="0.3">
      <c r="A686" s="4"/>
    </row>
    <row r="687" spans="1:1" x14ac:dyDescent="0.3">
      <c r="A687" s="4"/>
    </row>
    <row r="688" spans="1:1" x14ac:dyDescent="0.3">
      <c r="A688" s="4"/>
    </row>
    <row r="689" spans="1:1" x14ac:dyDescent="0.3">
      <c r="A689" s="4"/>
    </row>
    <row r="690" spans="1:1" x14ac:dyDescent="0.3">
      <c r="A690" s="4"/>
    </row>
    <row r="691" spans="1:1" x14ac:dyDescent="0.3">
      <c r="A691" s="4"/>
    </row>
    <row r="692" spans="1:1" x14ac:dyDescent="0.3">
      <c r="A692" s="4"/>
    </row>
    <row r="693" spans="1:1" x14ac:dyDescent="0.3">
      <c r="A693" s="4"/>
    </row>
    <row r="694" spans="1:1" x14ac:dyDescent="0.3">
      <c r="A694" s="4"/>
    </row>
    <row r="695" spans="1:1" x14ac:dyDescent="0.3">
      <c r="A695" s="4"/>
    </row>
    <row r="696" spans="1:1" x14ac:dyDescent="0.3">
      <c r="A696" s="4"/>
    </row>
    <row r="697" spans="1:1" x14ac:dyDescent="0.3">
      <c r="A697" s="4"/>
    </row>
    <row r="698" spans="1:1" x14ac:dyDescent="0.3">
      <c r="A698" s="4"/>
    </row>
    <row r="699" spans="1:1" x14ac:dyDescent="0.3">
      <c r="A699" s="4"/>
    </row>
    <row r="700" spans="1:1" x14ac:dyDescent="0.3">
      <c r="A700" s="4"/>
    </row>
    <row r="701" spans="1:1" x14ac:dyDescent="0.3">
      <c r="A701" s="4"/>
    </row>
    <row r="702" spans="1:1" x14ac:dyDescent="0.3">
      <c r="A702" s="4"/>
    </row>
    <row r="703" spans="1:1" x14ac:dyDescent="0.3">
      <c r="A703" s="4"/>
    </row>
    <row r="704" spans="1:1" x14ac:dyDescent="0.3">
      <c r="A704" s="4"/>
    </row>
    <row r="705" spans="1:1" x14ac:dyDescent="0.3">
      <c r="A705" s="4"/>
    </row>
    <row r="706" spans="1:1" x14ac:dyDescent="0.3">
      <c r="A706" s="4"/>
    </row>
    <row r="707" spans="1:1" x14ac:dyDescent="0.3">
      <c r="A707" s="4"/>
    </row>
    <row r="708" spans="1:1" x14ac:dyDescent="0.3">
      <c r="A708" s="4"/>
    </row>
    <row r="709" spans="1:1" x14ac:dyDescent="0.3">
      <c r="A709" s="4"/>
    </row>
    <row r="710" spans="1:1" x14ac:dyDescent="0.3">
      <c r="A710" s="4"/>
    </row>
    <row r="711" spans="1:1" x14ac:dyDescent="0.3">
      <c r="A711" s="4"/>
    </row>
    <row r="712" spans="1:1" x14ac:dyDescent="0.3">
      <c r="A712" s="4"/>
    </row>
    <row r="713" spans="1:1" x14ac:dyDescent="0.3">
      <c r="A713" s="4"/>
    </row>
    <row r="714" spans="1:1" x14ac:dyDescent="0.3">
      <c r="A714" s="4"/>
    </row>
    <row r="715" spans="1:1" x14ac:dyDescent="0.3">
      <c r="A715" s="4"/>
    </row>
    <row r="716" spans="1:1" x14ac:dyDescent="0.3">
      <c r="A716" s="4"/>
    </row>
    <row r="717" spans="1:1" x14ac:dyDescent="0.3">
      <c r="A717" s="4"/>
    </row>
    <row r="718" spans="1:1" x14ac:dyDescent="0.3">
      <c r="A718" s="4"/>
    </row>
    <row r="719" spans="1:1" x14ac:dyDescent="0.3">
      <c r="A719" s="4"/>
    </row>
    <row r="720" spans="1:1" x14ac:dyDescent="0.3">
      <c r="A720" s="4"/>
    </row>
    <row r="721" spans="1:1" x14ac:dyDescent="0.3">
      <c r="A721" s="4"/>
    </row>
    <row r="722" spans="1:1" x14ac:dyDescent="0.3">
      <c r="A722" s="4"/>
    </row>
    <row r="723" spans="1:1" x14ac:dyDescent="0.3">
      <c r="A723" s="4"/>
    </row>
    <row r="724" spans="1:1" x14ac:dyDescent="0.3">
      <c r="A724" s="4"/>
    </row>
    <row r="725" spans="1:1" x14ac:dyDescent="0.3">
      <c r="A725" s="4"/>
    </row>
    <row r="726" spans="1:1" x14ac:dyDescent="0.3">
      <c r="A726" s="4"/>
    </row>
    <row r="727" spans="1:1" x14ac:dyDescent="0.3">
      <c r="A727" s="4"/>
    </row>
    <row r="728" spans="1:1" x14ac:dyDescent="0.3">
      <c r="A728" s="4"/>
    </row>
    <row r="729" spans="1:1" x14ac:dyDescent="0.3">
      <c r="A729" s="4"/>
    </row>
    <row r="730" spans="1:1" x14ac:dyDescent="0.3">
      <c r="A730" s="4"/>
    </row>
    <row r="731" spans="1:1" x14ac:dyDescent="0.3">
      <c r="A731" s="4"/>
    </row>
    <row r="732" spans="1:1" x14ac:dyDescent="0.3">
      <c r="A732" s="4"/>
    </row>
    <row r="733" spans="1:1" x14ac:dyDescent="0.3">
      <c r="A733" s="4"/>
    </row>
    <row r="734" spans="1:1" x14ac:dyDescent="0.3">
      <c r="A734" s="4"/>
    </row>
    <row r="735" spans="1:1" x14ac:dyDescent="0.3">
      <c r="A735" s="4"/>
    </row>
    <row r="736" spans="1:1" x14ac:dyDescent="0.3">
      <c r="A736" s="4"/>
    </row>
    <row r="737" spans="1:1" x14ac:dyDescent="0.3">
      <c r="A737" s="4"/>
    </row>
    <row r="738" spans="1:1" x14ac:dyDescent="0.3">
      <c r="A738" s="4"/>
    </row>
    <row r="739" spans="1:1" x14ac:dyDescent="0.3">
      <c r="A739" s="4"/>
    </row>
    <row r="740" spans="1:1" x14ac:dyDescent="0.3">
      <c r="A740" s="4"/>
    </row>
    <row r="741" spans="1:1" x14ac:dyDescent="0.3">
      <c r="A741" s="4"/>
    </row>
    <row r="742" spans="1:1" x14ac:dyDescent="0.3">
      <c r="A742" s="4"/>
    </row>
    <row r="743" spans="1:1" x14ac:dyDescent="0.3">
      <c r="A743" s="4"/>
    </row>
    <row r="744" spans="1:1" x14ac:dyDescent="0.3">
      <c r="A744" s="4"/>
    </row>
    <row r="745" spans="1:1" x14ac:dyDescent="0.3">
      <c r="A745" s="4"/>
    </row>
    <row r="746" spans="1:1" x14ac:dyDescent="0.3">
      <c r="A746" s="4"/>
    </row>
    <row r="747" spans="1:1" x14ac:dyDescent="0.3">
      <c r="A747" s="4"/>
    </row>
    <row r="748" spans="1:1" x14ac:dyDescent="0.3">
      <c r="A748" s="4"/>
    </row>
    <row r="749" spans="1:1" x14ac:dyDescent="0.3">
      <c r="A749" s="4"/>
    </row>
    <row r="750" spans="1:1" x14ac:dyDescent="0.3">
      <c r="A750" s="4"/>
    </row>
    <row r="751" spans="1:1" x14ac:dyDescent="0.3">
      <c r="A751" s="4"/>
    </row>
    <row r="752" spans="1:1" x14ac:dyDescent="0.3">
      <c r="A752" s="4"/>
    </row>
    <row r="753" spans="1:1" x14ac:dyDescent="0.3">
      <c r="A753" s="4"/>
    </row>
    <row r="754" spans="1:1" x14ac:dyDescent="0.3">
      <c r="A754" s="4"/>
    </row>
    <row r="755" spans="1:1" x14ac:dyDescent="0.3">
      <c r="A755" s="4"/>
    </row>
    <row r="756" spans="1:1" x14ac:dyDescent="0.3">
      <c r="A756" s="4"/>
    </row>
    <row r="757" spans="1:1" x14ac:dyDescent="0.3">
      <c r="A757" s="4"/>
    </row>
    <row r="758" spans="1:1" x14ac:dyDescent="0.3">
      <c r="A758" s="4"/>
    </row>
    <row r="759" spans="1:1" x14ac:dyDescent="0.3">
      <c r="A759" s="4"/>
    </row>
    <row r="760" spans="1:1" x14ac:dyDescent="0.3">
      <c r="A760" s="4"/>
    </row>
    <row r="761" spans="1:1" x14ac:dyDescent="0.3">
      <c r="A761" s="4"/>
    </row>
    <row r="762" spans="1:1" x14ac:dyDescent="0.3">
      <c r="A762" s="4"/>
    </row>
    <row r="763" spans="1:1" x14ac:dyDescent="0.3">
      <c r="A763" s="4"/>
    </row>
    <row r="764" spans="1:1" x14ac:dyDescent="0.3">
      <c r="A764" s="4"/>
    </row>
    <row r="765" spans="1:1" x14ac:dyDescent="0.3">
      <c r="A765" s="4"/>
    </row>
    <row r="766" spans="1:1" x14ac:dyDescent="0.3">
      <c r="A766" s="4"/>
    </row>
    <row r="767" spans="1:1" x14ac:dyDescent="0.3">
      <c r="A767" s="4"/>
    </row>
    <row r="768" spans="1:1" x14ac:dyDescent="0.3">
      <c r="A768" s="4"/>
    </row>
    <row r="769" spans="1:1" x14ac:dyDescent="0.3">
      <c r="A769" s="4"/>
    </row>
    <row r="770" spans="1:1" x14ac:dyDescent="0.3">
      <c r="A770" s="4"/>
    </row>
    <row r="771" spans="1:1" x14ac:dyDescent="0.3">
      <c r="A771" s="4"/>
    </row>
    <row r="772" spans="1:1" x14ac:dyDescent="0.3">
      <c r="A772" s="4"/>
    </row>
    <row r="773" spans="1:1" x14ac:dyDescent="0.3">
      <c r="A773" s="4"/>
    </row>
    <row r="774" spans="1:1" x14ac:dyDescent="0.3">
      <c r="A774" s="4"/>
    </row>
    <row r="775" spans="1:1" x14ac:dyDescent="0.3">
      <c r="A775" s="4"/>
    </row>
    <row r="776" spans="1:1" x14ac:dyDescent="0.3">
      <c r="A776" s="4"/>
    </row>
    <row r="777" spans="1:1" x14ac:dyDescent="0.3">
      <c r="A777" s="4"/>
    </row>
    <row r="778" spans="1:1" x14ac:dyDescent="0.3">
      <c r="A778" s="4"/>
    </row>
    <row r="779" spans="1:1" x14ac:dyDescent="0.3">
      <c r="A779" s="4"/>
    </row>
    <row r="780" spans="1:1" x14ac:dyDescent="0.3">
      <c r="A780" s="4"/>
    </row>
    <row r="781" spans="1:1" x14ac:dyDescent="0.3">
      <c r="A781" s="4"/>
    </row>
    <row r="782" spans="1:1" x14ac:dyDescent="0.3">
      <c r="A782" s="4"/>
    </row>
    <row r="783" spans="1:1" x14ac:dyDescent="0.3">
      <c r="A783" s="4"/>
    </row>
    <row r="784" spans="1:1" x14ac:dyDescent="0.3">
      <c r="A784" s="4"/>
    </row>
    <row r="785" spans="1:1" x14ac:dyDescent="0.3">
      <c r="A785" s="4"/>
    </row>
    <row r="786" spans="1:1" x14ac:dyDescent="0.3">
      <c r="A786" s="4"/>
    </row>
    <row r="787" spans="1:1" x14ac:dyDescent="0.3">
      <c r="A787" s="4"/>
    </row>
    <row r="788" spans="1:1" x14ac:dyDescent="0.3">
      <c r="A788" s="4"/>
    </row>
    <row r="789" spans="1:1" x14ac:dyDescent="0.3">
      <c r="A789" s="4"/>
    </row>
    <row r="790" spans="1:1" x14ac:dyDescent="0.3">
      <c r="A790" s="4"/>
    </row>
    <row r="791" spans="1:1" x14ac:dyDescent="0.3">
      <c r="A791" s="4"/>
    </row>
    <row r="792" spans="1:1" x14ac:dyDescent="0.3">
      <c r="A792" s="4"/>
    </row>
    <row r="793" spans="1:1" x14ac:dyDescent="0.3">
      <c r="A793" s="4"/>
    </row>
    <row r="794" spans="1:1" x14ac:dyDescent="0.3">
      <c r="A794" s="4"/>
    </row>
    <row r="795" spans="1:1" x14ac:dyDescent="0.3">
      <c r="A795" s="4"/>
    </row>
    <row r="796" spans="1:1" x14ac:dyDescent="0.3">
      <c r="A796" s="4"/>
    </row>
    <row r="797" spans="1:1" x14ac:dyDescent="0.3">
      <c r="A797" s="4"/>
    </row>
    <row r="798" spans="1:1" x14ac:dyDescent="0.3">
      <c r="A798" s="4"/>
    </row>
    <row r="799" spans="1:1" x14ac:dyDescent="0.3">
      <c r="A799" s="4"/>
    </row>
    <row r="800" spans="1:1" x14ac:dyDescent="0.3">
      <c r="A800" s="4"/>
    </row>
    <row r="801" spans="1:1" x14ac:dyDescent="0.3">
      <c r="A801" s="4"/>
    </row>
    <row r="802" spans="1:1" x14ac:dyDescent="0.3">
      <c r="A802" s="4"/>
    </row>
    <row r="803" spans="1:1" x14ac:dyDescent="0.3">
      <c r="A803" s="4"/>
    </row>
    <row r="804" spans="1:1" x14ac:dyDescent="0.3">
      <c r="A804" s="4"/>
    </row>
    <row r="805" spans="1:1" x14ac:dyDescent="0.3">
      <c r="A805" s="4"/>
    </row>
    <row r="806" spans="1:1" x14ac:dyDescent="0.3">
      <c r="A806" s="4"/>
    </row>
    <row r="807" spans="1:1" x14ac:dyDescent="0.3">
      <c r="A807" s="4"/>
    </row>
    <row r="808" spans="1:1" x14ac:dyDescent="0.3">
      <c r="A808" s="4"/>
    </row>
    <row r="809" spans="1:1" x14ac:dyDescent="0.3">
      <c r="A809" s="4"/>
    </row>
    <row r="810" spans="1:1" x14ac:dyDescent="0.3">
      <c r="A810" s="4"/>
    </row>
    <row r="811" spans="1:1" x14ac:dyDescent="0.3">
      <c r="A811" s="4"/>
    </row>
    <row r="812" spans="1:1" x14ac:dyDescent="0.3">
      <c r="A812" s="4"/>
    </row>
    <row r="813" spans="1:1" x14ac:dyDescent="0.3">
      <c r="A813" s="4"/>
    </row>
    <row r="814" spans="1:1" x14ac:dyDescent="0.3">
      <c r="A814" s="4"/>
    </row>
    <row r="815" spans="1:1" x14ac:dyDescent="0.3">
      <c r="A815" s="4"/>
    </row>
    <row r="816" spans="1:1" x14ac:dyDescent="0.3">
      <c r="A816" s="4"/>
    </row>
    <row r="817" spans="1:1" x14ac:dyDescent="0.3">
      <c r="A817" s="4"/>
    </row>
    <row r="818" spans="1:1" x14ac:dyDescent="0.3">
      <c r="A818" s="4"/>
    </row>
    <row r="819" spans="1:1" x14ac:dyDescent="0.3">
      <c r="A819" s="4"/>
    </row>
    <row r="820" spans="1:1" x14ac:dyDescent="0.3">
      <c r="A820" s="4"/>
    </row>
    <row r="821" spans="1:1" x14ac:dyDescent="0.3">
      <c r="A821" s="4"/>
    </row>
    <row r="822" spans="1:1" x14ac:dyDescent="0.3">
      <c r="A822" s="4"/>
    </row>
    <row r="823" spans="1:1" x14ac:dyDescent="0.3">
      <c r="A823" s="4"/>
    </row>
    <row r="824" spans="1:1" x14ac:dyDescent="0.3">
      <c r="A824" s="4"/>
    </row>
    <row r="825" spans="1:1" x14ac:dyDescent="0.3">
      <c r="A825" s="4"/>
    </row>
    <row r="826" spans="1:1" x14ac:dyDescent="0.3">
      <c r="A826" s="4"/>
    </row>
    <row r="827" spans="1:1" x14ac:dyDescent="0.3">
      <c r="A827" s="4"/>
    </row>
    <row r="828" spans="1:1" x14ac:dyDescent="0.3">
      <c r="A828" s="4"/>
    </row>
    <row r="829" spans="1:1" x14ac:dyDescent="0.3">
      <c r="A829" s="4"/>
    </row>
    <row r="830" spans="1:1" x14ac:dyDescent="0.3">
      <c r="A830" s="4"/>
    </row>
    <row r="831" spans="1:1" x14ac:dyDescent="0.3">
      <c r="A831" s="4"/>
    </row>
    <row r="832" spans="1:1" x14ac:dyDescent="0.3">
      <c r="A832" s="4"/>
    </row>
    <row r="833" spans="1:1" x14ac:dyDescent="0.3">
      <c r="A833" s="4"/>
    </row>
    <row r="834" spans="1:1" x14ac:dyDescent="0.3">
      <c r="A834" s="4"/>
    </row>
    <row r="835" spans="1:1" x14ac:dyDescent="0.3">
      <c r="A835" s="4"/>
    </row>
    <row r="836" spans="1:1" x14ac:dyDescent="0.3">
      <c r="A836" s="4"/>
    </row>
    <row r="837" spans="1:1" x14ac:dyDescent="0.3">
      <c r="A837" s="4"/>
    </row>
    <row r="838" spans="1:1" x14ac:dyDescent="0.3">
      <c r="A838" s="4"/>
    </row>
    <row r="839" spans="1:1" x14ac:dyDescent="0.3">
      <c r="A839" s="4"/>
    </row>
    <row r="840" spans="1:1" x14ac:dyDescent="0.3">
      <c r="A840" s="4"/>
    </row>
    <row r="841" spans="1:1" x14ac:dyDescent="0.3">
      <c r="A841" s="4"/>
    </row>
    <row r="842" spans="1:1" x14ac:dyDescent="0.3">
      <c r="A842" s="4"/>
    </row>
    <row r="843" spans="1:1" x14ac:dyDescent="0.3">
      <c r="A843" s="4"/>
    </row>
    <row r="844" spans="1:1" x14ac:dyDescent="0.3">
      <c r="A844" s="4"/>
    </row>
    <row r="845" spans="1:1" x14ac:dyDescent="0.3">
      <c r="A845" s="4"/>
    </row>
    <row r="846" spans="1:1" x14ac:dyDescent="0.3">
      <c r="A846" s="4"/>
    </row>
    <row r="847" spans="1:1" x14ac:dyDescent="0.3">
      <c r="A847" s="4"/>
    </row>
    <row r="848" spans="1:1" x14ac:dyDescent="0.3">
      <c r="A848" s="4"/>
    </row>
    <row r="849" spans="1:1" x14ac:dyDescent="0.3">
      <c r="A849" s="4"/>
    </row>
    <row r="850" spans="1:1" x14ac:dyDescent="0.3">
      <c r="A850" s="4"/>
    </row>
    <row r="851" spans="1:1" x14ac:dyDescent="0.3">
      <c r="A851" s="4"/>
    </row>
    <row r="852" spans="1:1" x14ac:dyDescent="0.3">
      <c r="A852" s="4"/>
    </row>
    <row r="853" spans="1:1" x14ac:dyDescent="0.3">
      <c r="A853" s="4"/>
    </row>
    <row r="854" spans="1:1" x14ac:dyDescent="0.3">
      <c r="A854" s="4"/>
    </row>
    <row r="855" spans="1:1" x14ac:dyDescent="0.3">
      <c r="A855" s="4"/>
    </row>
    <row r="856" spans="1:1" x14ac:dyDescent="0.3">
      <c r="A856" s="4"/>
    </row>
    <row r="857" spans="1:1" x14ac:dyDescent="0.3">
      <c r="A857" s="4"/>
    </row>
    <row r="858" spans="1:1" x14ac:dyDescent="0.3">
      <c r="A858" s="4"/>
    </row>
    <row r="859" spans="1:1" x14ac:dyDescent="0.3">
      <c r="A859" s="4"/>
    </row>
    <row r="860" spans="1:1" x14ac:dyDescent="0.3">
      <c r="A860" s="4"/>
    </row>
    <row r="861" spans="1:1" x14ac:dyDescent="0.3">
      <c r="A861" s="4"/>
    </row>
    <row r="862" spans="1:1" x14ac:dyDescent="0.3">
      <c r="A862" s="4"/>
    </row>
    <row r="863" spans="1:1" x14ac:dyDescent="0.3">
      <c r="A863" s="4"/>
    </row>
    <row r="864" spans="1:1" x14ac:dyDescent="0.3">
      <c r="A864" s="4"/>
    </row>
    <row r="865" spans="1:1" x14ac:dyDescent="0.3">
      <c r="A865" s="4"/>
    </row>
    <row r="866" spans="1:1" x14ac:dyDescent="0.3">
      <c r="A866" s="4"/>
    </row>
    <row r="867" spans="1:1" x14ac:dyDescent="0.3">
      <c r="A867" s="4"/>
    </row>
    <row r="868" spans="1:1" x14ac:dyDescent="0.3">
      <c r="A868" s="4"/>
    </row>
    <row r="869" spans="1:1" x14ac:dyDescent="0.3">
      <c r="A869" s="4"/>
    </row>
    <row r="870" spans="1:1" x14ac:dyDescent="0.3">
      <c r="A870" s="4"/>
    </row>
    <row r="871" spans="1:1" x14ac:dyDescent="0.3">
      <c r="A871" s="4"/>
    </row>
    <row r="872" spans="1:1" x14ac:dyDescent="0.3">
      <c r="A872" s="4"/>
    </row>
    <row r="873" spans="1:1" x14ac:dyDescent="0.3">
      <c r="A873" s="4"/>
    </row>
    <row r="874" spans="1:1" x14ac:dyDescent="0.3">
      <c r="A874" s="4"/>
    </row>
    <row r="875" spans="1:1" x14ac:dyDescent="0.3">
      <c r="A875" s="4"/>
    </row>
    <row r="876" spans="1:1" x14ac:dyDescent="0.3">
      <c r="A876" s="4"/>
    </row>
    <row r="877" spans="1:1" x14ac:dyDescent="0.3">
      <c r="A877" s="4"/>
    </row>
    <row r="878" spans="1:1" x14ac:dyDescent="0.3">
      <c r="A878" s="4"/>
    </row>
    <row r="879" spans="1:1" x14ac:dyDescent="0.3">
      <c r="A879" s="4"/>
    </row>
    <row r="880" spans="1:1" x14ac:dyDescent="0.3">
      <c r="A880" s="4"/>
    </row>
    <row r="881" spans="1:1" x14ac:dyDescent="0.3">
      <c r="A881" s="4"/>
    </row>
    <row r="882" spans="1:1" x14ac:dyDescent="0.3">
      <c r="A882" s="4"/>
    </row>
    <row r="883" spans="1:1" x14ac:dyDescent="0.3">
      <c r="A883" s="4"/>
    </row>
    <row r="884" spans="1:1" x14ac:dyDescent="0.3">
      <c r="A884" s="4"/>
    </row>
    <row r="885" spans="1:1" x14ac:dyDescent="0.3">
      <c r="A885" s="4"/>
    </row>
    <row r="886" spans="1:1" x14ac:dyDescent="0.3">
      <c r="A886" s="4"/>
    </row>
    <row r="887" spans="1:1" x14ac:dyDescent="0.3">
      <c r="A887" s="4"/>
    </row>
    <row r="888" spans="1:1" x14ac:dyDescent="0.3">
      <c r="A888" s="4"/>
    </row>
    <row r="889" spans="1:1" x14ac:dyDescent="0.3">
      <c r="A889" s="4"/>
    </row>
    <row r="890" spans="1:1" x14ac:dyDescent="0.3">
      <c r="A890" s="4"/>
    </row>
    <row r="891" spans="1:1" x14ac:dyDescent="0.3">
      <c r="A891" s="4"/>
    </row>
    <row r="892" spans="1:1" x14ac:dyDescent="0.3">
      <c r="A892" s="4"/>
    </row>
    <row r="893" spans="1:1" x14ac:dyDescent="0.3">
      <c r="A893" s="4"/>
    </row>
    <row r="894" spans="1:1" x14ac:dyDescent="0.3">
      <c r="A894" s="4"/>
    </row>
    <row r="895" spans="1:1" x14ac:dyDescent="0.3">
      <c r="A895" s="4"/>
    </row>
    <row r="896" spans="1:1" x14ac:dyDescent="0.3">
      <c r="A896" s="4"/>
    </row>
    <row r="897" spans="1:1" x14ac:dyDescent="0.3">
      <c r="A897" s="4"/>
    </row>
    <row r="898" spans="1:1" x14ac:dyDescent="0.3">
      <c r="A898" s="4"/>
    </row>
    <row r="899" spans="1:1" x14ac:dyDescent="0.3">
      <c r="A899" s="4"/>
    </row>
    <row r="900" spans="1:1" x14ac:dyDescent="0.3">
      <c r="A900" s="4"/>
    </row>
    <row r="901" spans="1:1" x14ac:dyDescent="0.3">
      <c r="A901" s="4"/>
    </row>
    <row r="902" spans="1:1" x14ac:dyDescent="0.3">
      <c r="A902" s="4"/>
    </row>
    <row r="903" spans="1:1" x14ac:dyDescent="0.3">
      <c r="A903" s="4"/>
    </row>
    <row r="904" spans="1:1" x14ac:dyDescent="0.3">
      <c r="A904" s="4"/>
    </row>
    <row r="905" spans="1:1" x14ac:dyDescent="0.3">
      <c r="A905" s="4"/>
    </row>
    <row r="906" spans="1:1" x14ac:dyDescent="0.3">
      <c r="A906" s="4"/>
    </row>
    <row r="907" spans="1:1" x14ac:dyDescent="0.3">
      <c r="A907" s="4"/>
    </row>
    <row r="908" spans="1:1" x14ac:dyDescent="0.3">
      <c r="A908" s="4"/>
    </row>
    <row r="909" spans="1:1" x14ac:dyDescent="0.3">
      <c r="A909" s="4"/>
    </row>
    <row r="910" spans="1:1" x14ac:dyDescent="0.3">
      <c r="A910" s="4"/>
    </row>
    <row r="911" spans="1:1" x14ac:dyDescent="0.3">
      <c r="A911" s="4"/>
    </row>
    <row r="912" spans="1:1" x14ac:dyDescent="0.3">
      <c r="A912" s="4"/>
    </row>
    <row r="913" spans="1:1" x14ac:dyDescent="0.3">
      <c r="A913" s="4"/>
    </row>
    <row r="914" spans="1:1" x14ac:dyDescent="0.3">
      <c r="A914" s="4"/>
    </row>
    <row r="915" spans="1:1" x14ac:dyDescent="0.3">
      <c r="A915" s="4"/>
    </row>
    <row r="916" spans="1:1" x14ac:dyDescent="0.3">
      <c r="A916" s="4"/>
    </row>
    <row r="917" spans="1:1" x14ac:dyDescent="0.3">
      <c r="A917" s="4"/>
    </row>
    <row r="918" spans="1:1" x14ac:dyDescent="0.3">
      <c r="A918" s="4"/>
    </row>
    <row r="919" spans="1:1" x14ac:dyDescent="0.3">
      <c r="A919" s="4"/>
    </row>
    <row r="920" spans="1:1" x14ac:dyDescent="0.3">
      <c r="A920" s="4"/>
    </row>
  </sheetData>
  <autoFilter ref="A2:AJ2" xr:uid="{2EAA5F6E-2DAC-438F-8207-C057A82416D8}"/>
  <mergeCells count="2">
    <mergeCell ref="V1:AJ1"/>
    <mergeCell ref="G1:T1"/>
  </mergeCells>
  <conditionalFormatting sqref="V3:AE375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G3:AJ375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46EFB-4C07-46B1-A42C-49BD57631D62}">
  <dimension ref="A1:AJ836"/>
  <sheetViews>
    <sheetView tabSelected="1" workbookViewId="0">
      <pane xSplit="3" ySplit="2" topLeftCell="Z3" activePane="bottomRight" state="frozen"/>
      <selection pane="topRight" activeCell="D1" sqref="D1"/>
      <selection pane="bottomLeft" activeCell="A2" sqref="A2"/>
      <selection pane="bottomRight" activeCell="Z15" sqref="Z15"/>
    </sheetView>
  </sheetViews>
  <sheetFormatPr defaultRowHeight="14.4" x14ac:dyDescent="0.3"/>
  <cols>
    <col min="1" max="1" width="11.6640625" style="1" bestFit="1" customWidth="1"/>
    <col min="2" max="2" width="42.6640625" style="1" customWidth="1"/>
    <col min="3" max="3" width="13.21875" bestFit="1" customWidth="1"/>
    <col min="4" max="4" width="24.109375" customWidth="1"/>
    <col min="5" max="5" width="26.77734375" customWidth="1"/>
    <col min="7" max="18" width="12.5546875" style="7" customWidth="1"/>
    <col min="19" max="19" width="15.44140625" style="7" bestFit="1" customWidth="1"/>
    <col min="20" max="20" width="12.5546875" style="7" customWidth="1"/>
    <col min="21" max="21" width="2.6640625" style="7" customWidth="1"/>
    <col min="22" max="31" width="12.5546875" style="7" customWidth="1"/>
    <col min="32" max="32" width="2.77734375" style="7" customWidth="1"/>
    <col min="33" max="34" width="12.5546875" style="7" customWidth="1"/>
    <col min="35" max="35" width="15.44140625" style="7" bestFit="1" customWidth="1"/>
    <col min="36" max="36" width="12.5546875" style="7" customWidth="1"/>
  </cols>
  <sheetData>
    <row r="1" spans="1:36" x14ac:dyDescent="0.3">
      <c r="G1" s="10" t="s">
        <v>2618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V1" s="10" t="s">
        <v>2632</v>
      </c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</row>
    <row r="2" spans="1:36" x14ac:dyDescent="0.3">
      <c r="A2" s="5" t="s">
        <v>1044</v>
      </c>
      <c r="B2" s="3" t="s">
        <v>1045</v>
      </c>
      <c r="C2" s="3" t="s">
        <v>1164</v>
      </c>
      <c r="D2" s="3" t="s">
        <v>1396</v>
      </c>
      <c r="E2" s="3" t="s">
        <v>1583</v>
      </c>
      <c r="F2" s="3" t="s">
        <v>2592</v>
      </c>
      <c r="G2" s="8" t="s">
        <v>2619</v>
      </c>
      <c r="H2" s="8" t="s">
        <v>2620</v>
      </c>
      <c r="I2" s="8" t="s">
        <v>2621</v>
      </c>
      <c r="J2" s="8" t="s">
        <v>2622</v>
      </c>
      <c r="K2" s="8" t="s">
        <v>2623</v>
      </c>
      <c r="L2" s="8" t="s">
        <v>2624</v>
      </c>
      <c r="M2" s="8" t="s">
        <v>2625</v>
      </c>
      <c r="N2" s="8" t="s">
        <v>2626</v>
      </c>
      <c r="O2" s="8" t="s">
        <v>2627</v>
      </c>
      <c r="P2" s="8" t="s">
        <v>2628</v>
      </c>
      <c r="Q2" s="8" t="s">
        <v>2617</v>
      </c>
      <c r="R2" s="8" t="s">
        <v>2629</v>
      </c>
      <c r="S2" s="8" t="s">
        <v>2630</v>
      </c>
      <c r="T2" s="8" t="s">
        <v>2631</v>
      </c>
      <c r="U2" s="8"/>
      <c r="V2" s="8" t="s">
        <v>2619</v>
      </c>
      <c r="W2" s="8" t="s">
        <v>2620</v>
      </c>
      <c r="X2" s="8" t="s">
        <v>2621</v>
      </c>
      <c r="Y2" s="8" t="s">
        <v>2622</v>
      </c>
      <c r="Z2" s="8" t="s">
        <v>2623</v>
      </c>
      <c r="AA2" s="8" t="s">
        <v>2624</v>
      </c>
      <c r="AB2" s="8" t="s">
        <v>2625</v>
      </c>
      <c r="AC2" s="8" t="s">
        <v>2626</v>
      </c>
      <c r="AD2" s="8" t="s">
        <v>2627</v>
      </c>
      <c r="AE2" s="8" t="s">
        <v>2628</v>
      </c>
      <c r="AF2" s="8"/>
      <c r="AG2" s="8" t="s">
        <v>2617</v>
      </c>
      <c r="AH2" s="8" t="s">
        <v>2629</v>
      </c>
      <c r="AI2" s="8" t="s">
        <v>2630</v>
      </c>
      <c r="AJ2" s="8" t="s">
        <v>2631</v>
      </c>
    </row>
    <row r="3" spans="1:36" x14ac:dyDescent="0.3">
      <c r="A3" s="1" t="s">
        <v>911</v>
      </c>
      <c r="B3" s="1" t="s">
        <v>1454</v>
      </c>
      <c r="C3" t="s">
        <v>1253</v>
      </c>
      <c r="E3" t="s">
        <v>1787</v>
      </c>
      <c r="F3" t="s">
        <v>1788</v>
      </c>
      <c r="G3" s="2">
        <v>89.15266329420426</v>
      </c>
      <c r="H3" s="2">
        <v>33.672730369347612</v>
      </c>
      <c r="I3" s="2">
        <v>29.567083879170326</v>
      </c>
      <c r="J3" s="2">
        <v>19.923011296571151</v>
      </c>
      <c r="K3" s="2">
        <v>23.452578165990957</v>
      </c>
      <c r="L3" s="2">
        <v>31.63868787178227</v>
      </c>
      <c r="M3" s="2">
        <v>51.804921352989417</v>
      </c>
      <c r="N3" s="2">
        <v>17.230060709833257</v>
      </c>
      <c r="O3" s="2">
        <v>39.9</v>
      </c>
      <c r="P3" s="2">
        <v>35.799999999999997</v>
      </c>
      <c r="Q3" s="2">
        <v>117</v>
      </c>
      <c r="R3" s="2">
        <v>31.9</v>
      </c>
      <c r="S3" s="2">
        <v>25.5</v>
      </c>
      <c r="T3" s="2">
        <v>37.4</v>
      </c>
      <c r="U3" s="2"/>
      <c r="V3" s="9">
        <v>100.00000000000001</v>
      </c>
      <c r="W3" s="9">
        <v>37.769741390930093</v>
      </c>
      <c r="X3" s="9">
        <v>33.164554805949876</v>
      </c>
      <c r="Y3" s="9">
        <v>22.347073615540918</v>
      </c>
      <c r="Z3" s="9">
        <v>26.306088118307052</v>
      </c>
      <c r="AA3" s="9">
        <v>35.488213927355638</v>
      </c>
      <c r="AB3" s="9">
        <v>58.10810293129763</v>
      </c>
      <c r="AC3" s="9">
        <v>19.326467738797625</v>
      </c>
      <c r="AD3" s="9">
        <v>44.75469214904976</v>
      </c>
      <c r="AE3" s="9">
        <v>40.155839071077224</v>
      </c>
      <c r="AF3" s="2"/>
      <c r="AG3" s="9">
        <v>100</v>
      </c>
      <c r="AH3" s="9">
        <v>27.264957264957264</v>
      </c>
      <c r="AI3" s="9">
        <v>21.794871794871796</v>
      </c>
      <c r="AJ3" s="9">
        <v>31.965811965811966</v>
      </c>
    </row>
    <row r="4" spans="1:36" x14ac:dyDescent="0.3">
      <c r="A4" s="1" t="s">
        <v>861</v>
      </c>
      <c r="B4" s="1" t="s">
        <v>1455</v>
      </c>
      <c r="C4" t="s">
        <v>1253</v>
      </c>
      <c r="E4" t="s">
        <v>1455</v>
      </c>
      <c r="F4" t="s">
        <v>1789</v>
      </c>
      <c r="G4" s="2">
        <v>75.472291182392709</v>
      </c>
      <c r="H4" s="2">
        <v>30.342013633129465</v>
      </c>
      <c r="I4" s="2">
        <v>22.448491266165735</v>
      </c>
      <c r="J4" s="2">
        <v>14.654912204303281</v>
      </c>
      <c r="K4" s="2">
        <v>13.600747042377956</v>
      </c>
      <c r="L4" s="2">
        <v>37.618127396368692</v>
      </c>
      <c r="M4" s="2">
        <v>44.811835261714272</v>
      </c>
      <c r="N4" s="2">
        <v>18.101565536531471</v>
      </c>
      <c r="O4" s="2">
        <v>43.4</v>
      </c>
      <c r="P4" s="2">
        <v>37.700000000000003</v>
      </c>
      <c r="Q4" s="2">
        <v>41.5</v>
      </c>
      <c r="R4" s="2">
        <v>38.700000000000003</v>
      </c>
      <c r="S4" s="2">
        <v>26.2</v>
      </c>
      <c r="T4" s="2">
        <v>29.1</v>
      </c>
      <c r="U4" s="2"/>
      <c r="V4" s="9">
        <v>100</v>
      </c>
      <c r="W4" s="9">
        <v>40.202852143182447</v>
      </c>
      <c r="X4" s="9">
        <v>29.744017194224057</v>
      </c>
      <c r="Y4" s="9">
        <v>19.417606083916262</v>
      </c>
      <c r="Z4" s="9">
        <v>18.020848220321337</v>
      </c>
      <c r="AA4" s="9">
        <v>49.843627120657501</v>
      </c>
      <c r="AB4" s="9">
        <v>59.375215141432776</v>
      </c>
      <c r="AC4" s="9">
        <v>23.984385862601812</v>
      </c>
      <c r="AD4" s="9">
        <v>57.504548119674674</v>
      </c>
      <c r="AE4" s="9">
        <v>49.952107468012336</v>
      </c>
      <c r="AF4" s="2"/>
      <c r="AG4" s="9">
        <v>100</v>
      </c>
      <c r="AH4" s="9">
        <v>93.253012048192787</v>
      </c>
      <c r="AI4" s="9">
        <v>63.132530120481931</v>
      </c>
      <c r="AJ4" s="9">
        <v>70.120481927710841</v>
      </c>
    </row>
    <row r="5" spans="1:36" x14ac:dyDescent="0.3">
      <c r="A5" s="1" t="s">
        <v>852</v>
      </c>
      <c r="B5" s="1" t="s">
        <v>1431</v>
      </c>
      <c r="C5" t="s">
        <v>1253</v>
      </c>
      <c r="E5" t="s">
        <v>1431</v>
      </c>
      <c r="F5" t="s">
        <v>1790</v>
      </c>
      <c r="G5" s="2">
        <v>60.232762809190177</v>
      </c>
      <c r="H5" s="2">
        <v>26.600593753473628</v>
      </c>
      <c r="I5" s="2">
        <v>22.383344966578747</v>
      </c>
      <c r="J5" s="2">
        <v>9.2018975585177873</v>
      </c>
      <c r="K5" s="2">
        <v>13.788344865799601</v>
      </c>
      <c r="L5" s="2">
        <v>15.829045866847432</v>
      </c>
      <c r="M5" s="2">
        <v>29.427479250307645</v>
      </c>
      <c r="N5" s="2">
        <v>10.994033898118515</v>
      </c>
      <c r="O5" s="2">
        <v>25.7</v>
      </c>
      <c r="P5" s="2">
        <v>22.5</v>
      </c>
      <c r="Q5" s="2">
        <v>14.1</v>
      </c>
      <c r="R5" s="2">
        <v>15.3</v>
      </c>
      <c r="S5" s="2">
        <v>7.2</v>
      </c>
      <c r="T5" s="2">
        <v>10.5</v>
      </c>
      <c r="U5" s="2"/>
      <c r="V5" s="9">
        <v>100</v>
      </c>
      <c r="W5" s="9">
        <v>44.162997865033958</v>
      </c>
      <c r="X5" s="9">
        <v>37.161411701280201</v>
      </c>
      <c r="Y5" s="9">
        <v>15.277229748979376</v>
      </c>
      <c r="Z5" s="9">
        <v>22.891768902381823</v>
      </c>
      <c r="AA5" s="9">
        <v>26.27979380091174</v>
      </c>
      <c r="AB5" s="9">
        <v>48.856266719044918</v>
      </c>
      <c r="AC5" s="9">
        <v>18.252581129220708</v>
      </c>
      <c r="AD5" s="9">
        <v>42.667808683148685</v>
      </c>
      <c r="AE5" s="9">
        <v>37.355085422990093</v>
      </c>
      <c r="AF5" s="2"/>
      <c r="AG5" s="9">
        <v>92.156862745098039</v>
      </c>
      <c r="AH5" s="9">
        <v>100</v>
      </c>
      <c r="AI5" s="9">
        <v>47.058823529411761</v>
      </c>
      <c r="AJ5" s="9">
        <v>68.627450980392155</v>
      </c>
    </row>
    <row r="6" spans="1:36" x14ac:dyDescent="0.3">
      <c r="A6" s="1" t="s">
        <v>897</v>
      </c>
      <c r="B6" s="1" t="s">
        <v>1446</v>
      </c>
      <c r="C6" t="s">
        <v>1253</v>
      </c>
      <c r="D6" t="s">
        <v>467</v>
      </c>
      <c r="E6" t="s">
        <v>1584</v>
      </c>
      <c r="F6" t="s">
        <v>1585</v>
      </c>
      <c r="G6" s="2">
        <v>162.9663044163328</v>
      </c>
      <c r="H6" s="2">
        <v>99.323205796680156</v>
      </c>
      <c r="I6" s="2">
        <v>63.847078326043338</v>
      </c>
      <c r="J6" s="2">
        <v>45.257090123959678</v>
      </c>
      <c r="K6" s="2">
        <v>32.170619581906323</v>
      </c>
      <c r="L6" s="2">
        <v>87.34995683672264</v>
      </c>
      <c r="M6" s="2">
        <v>106.99227874340153</v>
      </c>
      <c r="N6" s="2">
        <v>58.736990465981201</v>
      </c>
      <c r="O6" s="2">
        <v>256.60000000000002</v>
      </c>
      <c r="P6" s="2">
        <v>48.7</v>
      </c>
      <c r="Q6" s="2">
        <v>162.19999999999999</v>
      </c>
      <c r="R6" s="2">
        <v>68.5</v>
      </c>
      <c r="S6" s="2">
        <v>91.6</v>
      </c>
      <c r="T6" s="2">
        <v>57.5</v>
      </c>
      <c r="U6" s="2"/>
      <c r="V6" s="9">
        <v>63.50986142491535</v>
      </c>
      <c r="W6" s="9">
        <v>38.707406779688291</v>
      </c>
      <c r="X6" s="9">
        <v>24.881947905706678</v>
      </c>
      <c r="Y6" s="9">
        <v>17.637213610272671</v>
      </c>
      <c r="Z6" s="9">
        <v>12.537264061537925</v>
      </c>
      <c r="AA6" s="9">
        <v>34.041292609790581</v>
      </c>
      <c r="AB6" s="9">
        <v>41.69613357108399</v>
      </c>
      <c r="AC6" s="9">
        <v>22.890487321115039</v>
      </c>
      <c r="AD6" s="9">
        <v>100</v>
      </c>
      <c r="AE6" s="9">
        <v>18.978955572876071</v>
      </c>
      <c r="AF6" s="2"/>
      <c r="AG6" s="9">
        <v>100</v>
      </c>
      <c r="AH6" s="9">
        <v>42.231812577065355</v>
      </c>
      <c r="AI6" s="9">
        <v>56.473489519112213</v>
      </c>
      <c r="AJ6" s="9">
        <v>35.450061652281136</v>
      </c>
    </row>
    <row r="7" spans="1:36" x14ac:dyDescent="0.3">
      <c r="A7" s="1" t="s">
        <v>1006</v>
      </c>
      <c r="B7" s="1" t="s">
        <v>1435</v>
      </c>
      <c r="C7" t="s">
        <v>1253</v>
      </c>
      <c r="E7" t="s">
        <v>1791</v>
      </c>
      <c r="F7" t="s">
        <v>1792</v>
      </c>
      <c r="G7" s="2">
        <v>407.92389059524265</v>
      </c>
      <c r="H7" s="2">
        <v>222.27457400595006</v>
      </c>
      <c r="I7" s="2">
        <v>141.18319376818559</v>
      </c>
      <c r="J7" s="2">
        <v>123.36233882283078</v>
      </c>
      <c r="K7" s="2">
        <v>120.97879266914948</v>
      </c>
      <c r="L7" s="2">
        <v>126.60800347206157</v>
      </c>
      <c r="M7" s="2">
        <v>165.12397089630994</v>
      </c>
      <c r="N7" s="2">
        <v>146.94256490586596</v>
      </c>
      <c r="O7" s="2">
        <v>151.80000000000001</v>
      </c>
      <c r="P7" s="2">
        <v>133.4</v>
      </c>
      <c r="Q7" s="2">
        <v>219.9</v>
      </c>
      <c r="R7" s="2">
        <v>130.1</v>
      </c>
      <c r="S7" s="2">
        <v>94.2</v>
      </c>
      <c r="T7" s="2">
        <v>119.3</v>
      </c>
      <c r="U7" s="2"/>
      <c r="V7" s="9">
        <v>100</v>
      </c>
      <c r="W7" s="9">
        <v>54.489226821603154</v>
      </c>
      <c r="X7" s="9">
        <v>34.610180237830896</v>
      </c>
      <c r="Y7" s="9">
        <v>30.241508689971653</v>
      </c>
      <c r="Z7" s="9">
        <v>29.657197202305849</v>
      </c>
      <c r="AA7" s="9">
        <v>31.037163154949109</v>
      </c>
      <c r="AB7" s="9">
        <v>40.47911257547603</v>
      </c>
      <c r="AC7" s="9">
        <v>36.022054185511749</v>
      </c>
      <c r="AD7" s="9">
        <v>37.212824132093225</v>
      </c>
      <c r="AE7" s="9">
        <v>32.702178782748589</v>
      </c>
      <c r="AF7" s="2"/>
      <c r="AG7" s="9">
        <v>100</v>
      </c>
      <c r="AH7" s="9">
        <v>59.163256025466119</v>
      </c>
      <c r="AI7" s="9">
        <v>42.837653478854023</v>
      </c>
      <c r="AJ7" s="9">
        <v>54.251932696680306</v>
      </c>
    </row>
    <row r="8" spans="1:36" x14ac:dyDescent="0.3">
      <c r="A8" s="1" t="s">
        <v>906</v>
      </c>
      <c r="B8" s="1" t="s">
        <v>1469</v>
      </c>
      <c r="C8" t="s">
        <v>1253</v>
      </c>
      <c r="D8" t="s">
        <v>489</v>
      </c>
      <c r="E8" t="s">
        <v>1586</v>
      </c>
      <c r="F8" t="s">
        <v>1587</v>
      </c>
      <c r="G8" s="2">
        <v>755.16574999508987</v>
      </c>
      <c r="H8" s="2">
        <v>411.31268725957653</v>
      </c>
      <c r="I8" s="2">
        <v>240.73020787300743</v>
      </c>
      <c r="J8" s="2">
        <v>97.887819032784407</v>
      </c>
      <c r="K8" s="2">
        <v>107.63758235618729</v>
      </c>
      <c r="L8" s="2">
        <v>304.31742109303144</v>
      </c>
      <c r="M8" s="2">
        <v>383.58602490682171</v>
      </c>
      <c r="N8" s="2">
        <v>187.65526054270984</v>
      </c>
      <c r="O8" s="2">
        <v>616.1</v>
      </c>
      <c r="P8" s="2">
        <v>463.1</v>
      </c>
      <c r="Q8" s="2">
        <v>736.4</v>
      </c>
      <c r="R8" s="2">
        <v>619.20000000000005</v>
      </c>
      <c r="S8" s="2">
        <v>357.6</v>
      </c>
      <c r="T8" s="2">
        <v>357.1</v>
      </c>
      <c r="U8" s="2"/>
      <c r="V8" s="9">
        <v>100</v>
      </c>
      <c r="W8" s="9">
        <v>54.466544233799127</v>
      </c>
      <c r="X8" s="9">
        <v>31.877797407333777</v>
      </c>
      <c r="Y8" s="9">
        <v>12.962428319004255</v>
      </c>
      <c r="Z8" s="9">
        <v>14.253504261400517</v>
      </c>
      <c r="AA8" s="9">
        <v>40.298096291444644</v>
      </c>
      <c r="AB8" s="9">
        <v>50.794944673975984</v>
      </c>
      <c r="AC8" s="9">
        <v>24.849546016080573</v>
      </c>
      <c r="AD8" s="9">
        <v>81.584738185491844</v>
      </c>
      <c r="AE8" s="9">
        <v>61.324285430451674</v>
      </c>
      <c r="AF8" s="2"/>
      <c r="AG8" s="9">
        <v>100</v>
      </c>
      <c r="AH8" s="9">
        <v>84.084736556219454</v>
      </c>
      <c r="AI8" s="9">
        <v>48.560564910374801</v>
      </c>
      <c r="AJ8" s="9">
        <v>48.492667028788702</v>
      </c>
    </row>
    <row r="9" spans="1:36" x14ac:dyDescent="0.3">
      <c r="A9" s="1" t="s">
        <v>963</v>
      </c>
      <c r="B9" s="1" t="s">
        <v>1420</v>
      </c>
      <c r="C9" t="s">
        <v>1253</v>
      </c>
      <c r="E9" t="s">
        <v>1793</v>
      </c>
      <c r="F9" t="s">
        <v>1794</v>
      </c>
      <c r="G9" s="2">
        <v>223.22719520985552</v>
      </c>
      <c r="H9" s="2">
        <v>97.395970911943394</v>
      </c>
      <c r="I9" s="2">
        <v>92.258735376209188</v>
      </c>
      <c r="J9" s="2">
        <v>95.834787226475214</v>
      </c>
      <c r="K9" s="2">
        <v>92.378755870325804</v>
      </c>
      <c r="L9" s="2">
        <v>101.74005890039007</v>
      </c>
      <c r="M9" s="2">
        <v>117.26970384589752</v>
      </c>
      <c r="N9" s="2">
        <v>101.2535425087691</v>
      </c>
      <c r="O9" s="2">
        <v>151.5</v>
      </c>
      <c r="P9" s="2">
        <v>88.2</v>
      </c>
      <c r="Q9" s="2">
        <v>187.5</v>
      </c>
      <c r="R9" s="2">
        <v>186.8</v>
      </c>
      <c r="S9" s="2">
        <v>146.4</v>
      </c>
      <c r="T9" s="2">
        <v>163.19999999999999</v>
      </c>
      <c r="U9" s="2"/>
      <c r="V9" s="9">
        <v>100</v>
      </c>
      <c r="W9" s="9">
        <v>43.630871597155355</v>
      </c>
      <c r="X9" s="9">
        <v>41.329523174574184</v>
      </c>
      <c r="Y9" s="9">
        <v>42.931501753798898</v>
      </c>
      <c r="Z9" s="9">
        <v>41.383289246402384</v>
      </c>
      <c r="AA9" s="9">
        <v>45.576910467716267</v>
      </c>
      <c r="AB9" s="9">
        <v>52.533789055429594</v>
      </c>
      <c r="AC9" s="9">
        <v>45.358963729119473</v>
      </c>
      <c r="AD9" s="9">
        <v>67.868074881098195</v>
      </c>
      <c r="AE9" s="9">
        <v>39.511314881273009</v>
      </c>
      <c r="AF9" s="2"/>
      <c r="AG9" s="9">
        <v>100</v>
      </c>
      <c r="AH9" s="9">
        <v>99.626666666666665</v>
      </c>
      <c r="AI9" s="9">
        <v>78.08</v>
      </c>
      <c r="AJ9" s="9">
        <v>87.039999999999992</v>
      </c>
    </row>
    <row r="10" spans="1:36" x14ac:dyDescent="0.3">
      <c r="A10" s="1" t="s">
        <v>825</v>
      </c>
      <c r="B10" s="1" t="s">
        <v>1444</v>
      </c>
      <c r="C10" t="s">
        <v>1253</v>
      </c>
      <c r="D10" s="6"/>
      <c r="E10" t="s">
        <v>1795</v>
      </c>
      <c r="F10" t="s">
        <v>1796</v>
      </c>
      <c r="G10" s="2">
        <v>21.002821857213721</v>
      </c>
      <c r="H10" s="2">
        <v>11.926322575517768</v>
      </c>
      <c r="I10" s="2">
        <v>6.8922211899181249</v>
      </c>
      <c r="J10" s="2">
        <v>5.7886844983047085</v>
      </c>
      <c r="K10" s="2">
        <v>4.57324245976183</v>
      </c>
      <c r="L10" s="2">
        <v>7.7253851984709145</v>
      </c>
      <c r="M10" s="2">
        <v>8.091323992505016</v>
      </c>
      <c r="N10" s="2">
        <v>8.9099415674935827</v>
      </c>
      <c r="O10" s="2">
        <v>4.8</v>
      </c>
      <c r="P10" s="2">
        <v>5.8</v>
      </c>
      <c r="Q10" s="2">
        <v>13.3</v>
      </c>
      <c r="R10" s="2">
        <v>8.6</v>
      </c>
      <c r="S10" s="2">
        <v>8.6</v>
      </c>
      <c r="T10" s="2">
        <v>7.2</v>
      </c>
      <c r="U10" s="2"/>
      <c r="V10" s="9">
        <v>100</v>
      </c>
      <c r="W10" s="9">
        <v>56.784381911145431</v>
      </c>
      <c r="X10" s="9">
        <v>32.815691323644174</v>
      </c>
      <c r="Y10" s="9">
        <v>27.561460729699526</v>
      </c>
      <c r="Z10" s="9">
        <v>21.774419127356854</v>
      </c>
      <c r="AA10" s="9">
        <v>36.78260593262862</v>
      </c>
      <c r="AB10" s="9">
        <v>38.524937494177408</v>
      </c>
      <c r="AC10" s="9">
        <v>42.422592678580166</v>
      </c>
      <c r="AD10" s="9">
        <v>22.854071860593205</v>
      </c>
      <c r="AE10" s="9">
        <v>27.61533683155012</v>
      </c>
      <c r="AF10" s="2"/>
      <c r="AG10" s="9">
        <v>100</v>
      </c>
      <c r="AH10" s="9">
        <v>64.661654135338338</v>
      </c>
      <c r="AI10" s="9">
        <v>64.661654135338338</v>
      </c>
      <c r="AJ10" s="9">
        <v>54.13533834586466</v>
      </c>
    </row>
    <row r="11" spans="1:36" x14ac:dyDescent="0.3">
      <c r="A11" s="1" t="s">
        <v>1022</v>
      </c>
      <c r="B11" s="1" t="s">
        <v>1444</v>
      </c>
      <c r="C11" t="s">
        <v>1253</v>
      </c>
      <c r="E11" t="s">
        <v>1597</v>
      </c>
      <c r="F11" t="s">
        <v>1797</v>
      </c>
      <c r="G11" s="2">
        <v>18.05121892607221</v>
      </c>
      <c r="H11" s="2">
        <v>8.5110451230304704</v>
      </c>
      <c r="I11" s="2">
        <v>2.9664922636709039</v>
      </c>
      <c r="J11" s="2">
        <v>1.7375374999182778</v>
      </c>
      <c r="K11" s="2">
        <v>1.4058688536460906</v>
      </c>
      <c r="L11" s="2">
        <v>3.8791076126485322</v>
      </c>
      <c r="M11" s="2">
        <v>6.9416435695412284</v>
      </c>
      <c r="N11" s="2">
        <v>3.1070975982808684</v>
      </c>
      <c r="O11" s="2">
        <v>3.2</v>
      </c>
      <c r="P11" s="2">
        <v>4.9000000000000004</v>
      </c>
      <c r="Q11" s="2">
        <v>10.199999999999999</v>
      </c>
      <c r="R11" s="2">
        <v>4.4000000000000004</v>
      </c>
      <c r="S11" s="2">
        <v>3.1</v>
      </c>
      <c r="T11" s="2">
        <v>2.9</v>
      </c>
      <c r="U11" s="2"/>
      <c r="V11" s="9">
        <v>100</v>
      </c>
      <c r="W11" s="9">
        <v>47.149420534352807</v>
      </c>
      <c r="X11" s="9">
        <v>16.433750406662355</v>
      </c>
      <c r="Y11" s="9">
        <v>9.6255965153060785</v>
      </c>
      <c r="Z11" s="9">
        <v>7.7882211689069329</v>
      </c>
      <c r="AA11" s="9">
        <v>21.489449707164972</v>
      </c>
      <c r="AB11" s="9">
        <v>38.455262206781455</v>
      </c>
      <c r="AC11" s="9">
        <v>17.212674728536715</v>
      </c>
      <c r="AD11" s="9">
        <v>17.727334719640968</v>
      </c>
      <c r="AE11" s="9">
        <v>27.144981289450232</v>
      </c>
      <c r="AF11" s="2"/>
      <c r="AG11" s="9">
        <v>100</v>
      </c>
      <c r="AH11" s="9">
        <v>43.137254901960794</v>
      </c>
      <c r="AI11" s="9">
        <v>30.3921568627451</v>
      </c>
      <c r="AJ11" s="9">
        <v>28.43137254901961</v>
      </c>
    </row>
    <row r="12" spans="1:36" x14ac:dyDescent="0.3">
      <c r="A12" s="1" t="s">
        <v>929</v>
      </c>
      <c r="B12" s="1" t="s">
        <v>1481</v>
      </c>
      <c r="C12" t="s">
        <v>1253</v>
      </c>
      <c r="E12" t="s">
        <v>1798</v>
      </c>
      <c r="F12" t="s">
        <v>1799</v>
      </c>
      <c r="G12" s="2">
        <v>28.029228752947272</v>
      </c>
      <c r="H12" s="2">
        <v>7.0037163303415406</v>
      </c>
      <c r="I12" s="2">
        <v>3.288413619004483</v>
      </c>
      <c r="J12" s="2">
        <v>1.910099308116431</v>
      </c>
      <c r="K12" s="2">
        <v>3.3303715312923288</v>
      </c>
      <c r="L12" s="2">
        <v>3.7463640328721421</v>
      </c>
      <c r="M12" s="2">
        <v>5.9026890717318343</v>
      </c>
      <c r="N12" s="2">
        <v>5.9530253554607526</v>
      </c>
      <c r="O12" s="2">
        <v>3.4</v>
      </c>
      <c r="P12" s="2">
        <v>3.4</v>
      </c>
      <c r="Q12" s="2">
        <v>7.3</v>
      </c>
      <c r="R12" s="2">
        <v>3.4</v>
      </c>
      <c r="S12" s="2">
        <v>2.2000000000000002</v>
      </c>
      <c r="T12" s="2">
        <v>3.6</v>
      </c>
      <c r="U12" s="2"/>
      <c r="V12" s="9">
        <v>100</v>
      </c>
      <c r="W12" s="9">
        <v>24.987188880839614</v>
      </c>
      <c r="X12" s="9">
        <v>11.732087414851565</v>
      </c>
      <c r="Y12" s="9">
        <v>6.8146695185667001</v>
      </c>
      <c r="Z12" s="9">
        <v>11.881780839018413</v>
      </c>
      <c r="AA12" s="9">
        <v>13.365919076450549</v>
      </c>
      <c r="AB12" s="9">
        <v>21.059049193821167</v>
      </c>
      <c r="AC12" s="9">
        <v>21.238634169821001</v>
      </c>
      <c r="AD12" s="9">
        <v>12.130194626359422</v>
      </c>
      <c r="AE12" s="9">
        <v>12.130194626359422</v>
      </c>
      <c r="AF12" s="2"/>
      <c r="AG12" s="9">
        <v>100</v>
      </c>
      <c r="AH12" s="9">
        <v>46.575342465753423</v>
      </c>
      <c r="AI12" s="9">
        <v>30.136986301369866</v>
      </c>
      <c r="AJ12" s="9">
        <v>49.315068493150683</v>
      </c>
    </row>
    <row r="13" spans="1:36" x14ac:dyDescent="0.3">
      <c r="A13" s="1" t="s">
        <v>851</v>
      </c>
      <c r="B13" s="1" t="s">
        <v>1449</v>
      </c>
      <c r="C13" t="s">
        <v>1253</v>
      </c>
      <c r="E13" t="s">
        <v>1800</v>
      </c>
      <c r="F13" t="s">
        <v>1801</v>
      </c>
      <c r="G13" s="2">
        <v>496.41014228783098</v>
      </c>
      <c r="H13" s="2">
        <v>387.31487031681826</v>
      </c>
      <c r="I13" s="2">
        <v>213.71044045581729</v>
      </c>
      <c r="J13" s="2">
        <v>61.795527106296539</v>
      </c>
      <c r="K13" s="2">
        <v>122.87348897947368</v>
      </c>
      <c r="L13" s="2">
        <v>185.91888720530127</v>
      </c>
      <c r="M13" s="2">
        <v>303.5317955975234</v>
      </c>
      <c r="N13" s="2">
        <v>212.92502756272756</v>
      </c>
      <c r="O13" s="2">
        <v>99.8</v>
      </c>
      <c r="P13" s="2">
        <v>114</v>
      </c>
      <c r="Q13" s="2">
        <v>191</v>
      </c>
      <c r="R13" s="2">
        <v>105.7</v>
      </c>
      <c r="S13" s="2">
        <v>78.8</v>
      </c>
      <c r="T13" s="2">
        <v>91.2</v>
      </c>
      <c r="U13" s="2"/>
      <c r="V13" s="9">
        <v>100</v>
      </c>
      <c r="W13" s="9">
        <v>78.023158135283111</v>
      </c>
      <c r="X13" s="9">
        <v>43.05118333619837</v>
      </c>
      <c r="Y13" s="9">
        <v>12.44848197933594</v>
      </c>
      <c r="Z13" s="9">
        <v>24.75241307785943</v>
      </c>
      <c r="AA13" s="9">
        <v>37.45267700382739</v>
      </c>
      <c r="AB13" s="9">
        <v>61.14536544290187</v>
      </c>
      <c r="AC13" s="9">
        <v>42.892964793468771</v>
      </c>
      <c r="AD13" s="9">
        <v>20.104343464870922</v>
      </c>
      <c r="AE13" s="9">
        <v>22.964881312578008</v>
      </c>
      <c r="AF13" s="2"/>
      <c r="AG13" s="9">
        <v>100</v>
      </c>
      <c r="AH13" s="9">
        <v>55.340314136125656</v>
      </c>
      <c r="AI13" s="9">
        <v>41.2565445026178</v>
      </c>
      <c r="AJ13" s="9">
        <v>47.748691099476439</v>
      </c>
    </row>
    <row r="14" spans="1:36" x14ac:dyDescent="0.3">
      <c r="A14" s="1" t="s">
        <v>875</v>
      </c>
      <c r="B14" s="1" t="s">
        <v>1402</v>
      </c>
      <c r="C14" t="s">
        <v>1253</v>
      </c>
      <c r="E14" t="s">
        <v>1633</v>
      </c>
      <c r="F14" t="s">
        <v>1634</v>
      </c>
      <c r="G14" s="2">
        <v>224.00188831429818</v>
      </c>
      <c r="H14" s="2">
        <v>68.949412263455045</v>
      </c>
      <c r="I14" s="2">
        <v>105.8176648954303</v>
      </c>
      <c r="J14" s="2">
        <v>52.124512703504138</v>
      </c>
      <c r="K14" s="2">
        <v>69.786956735311435</v>
      </c>
      <c r="L14" s="2">
        <v>79.174483221431316</v>
      </c>
      <c r="M14" s="2">
        <v>86.92669100017163</v>
      </c>
      <c r="N14" s="2">
        <v>62.815731351503324</v>
      </c>
      <c r="O14" s="2">
        <v>108.5</v>
      </c>
      <c r="P14" s="2">
        <v>95.7</v>
      </c>
      <c r="Q14" s="2">
        <v>74.7</v>
      </c>
      <c r="R14" s="2">
        <v>63.1</v>
      </c>
      <c r="S14" s="2">
        <v>45.2</v>
      </c>
      <c r="T14" s="2">
        <v>49.7</v>
      </c>
      <c r="U14" s="2"/>
      <c r="V14" s="9">
        <v>100</v>
      </c>
      <c r="W14" s="9">
        <v>30.780728136859175</v>
      </c>
      <c r="X14" s="9">
        <v>47.239630742289549</v>
      </c>
      <c r="Y14" s="9">
        <v>23.269675579862955</v>
      </c>
      <c r="Z14" s="9">
        <v>31.154628766965125</v>
      </c>
      <c r="AA14" s="9">
        <v>35.34545347686587</v>
      </c>
      <c r="AB14" s="9">
        <v>38.806231346677023</v>
      </c>
      <c r="AC14" s="9">
        <v>28.042500812924512</v>
      </c>
      <c r="AD14" s="9">
        <v>48.437091676550111</v>
      </c>
      <c r="AE14" s="9">
        <v>42.722854133141432</v>
      </c>
      <c r="AF14" s="2"/>
      <c r="AG14" s="9">
        <v>100</v>
      </c>
      <c r="AH14" s="9">
        <v>84.471218206157957</v>
      </c>
      <c r="AI14" s="9">
        <v>60.508701472556893</v>
      </c>
      <c r="AJ14" s="9">
        <v>66.532797858099059</v>
      </c>
    </row>
    <row r="15" spans="1:36" x14ac:dyDescent="0.3">
      <c r="A15" s="1" t="s">
        <v>876</v>
      </c>
      <c r="B15" s="1" t="s">
        <v>1402</v>
      </c>
      <c r="C15" t="s">
        <v>1253</v>
      </c>
      <c r="E15" t="s">
        <v>1633</v>
      </c>
      <c r="F15" t="s">
        <v>1634</v>
      </c>
      <c r="G15" s="2">
        <v>31.628242420493041</v>
      </c>
      <c r="H15" s="2">
        <v>3.6306165226885816</v>
      </c>
      <c r="I15" s="2">
        <v>4.8136896722206828</v>
      </c>
      <c r="J15" s="2">
        <v>2.7806065174659991</v>
      </c>
      <c r="K15" s="2">
        <v>5.7737236797126172</v>
      </c>
      <c r="L15" s="2">
        <v>5.341561065644516</v>
      </c>
      <c r="M15" s="2">
        <v>5.3196092825550645</v>
      </c>
      <c r="N15" s="2">
        <v>2.9114021136021098</v>
      </c>
      <c r="O15" s="2">
        <v>41</v>
      </c>
      <c r="P15" s="2">
        <v>5.2</v>
      </c>
      <c r="Q15" s="2">
        <v>24.3</v>
      </c>
      <c r="R15" s="2">
        <v>4.8</v>
      </c>
      <c r="S15" s="2">
        <v>4.9000000000000004</v>
      </c>
      <c r="T15" s="2">
        <v>3.4</v>
      </c>
      <c r="U15" s="2"/>
      <c r="V15" s="9">
        <v>77.142054684129377</v>
      </c>
      <c r="W15" s="9">
        <v>8.855162250459955</v>
      </c>
      <c r="X15" s="9">
        <v>11.740706517611422</v>
      </c>
      <c r="Y15" s="9">
        <v>6.7819671157707289</v>
      </c>
      <c r="Z15" s="9">
        <v>14.082252877347846</v>
      </c>
      <c r="AA15" s="9">
        <v>13.028197721084187</v>
      </c>
      <c r="AB15" s="9">
        <v>12.97465678671967</v>
      </c>
      <c r="AC15" s="9">
        <v>7.100980764883194</v>
      </c>
      <c r="AD15" s="9">
        <v>100</v>
      </c>
      <c r="AE15" s="9">
        <v>12.682926829268293</v>
      </c>
      <c r="AF15" s="2"/>
      <c r="AG15" s="9">
        <v>100</v>
      </c>
      <c r="AH15" s="9">
        <v>19.753086419753085</v>
      </c>
      <c r="AI15" s="9">
        <v>20.164609053497944</v>
      </c>
      <c r="AJ15" s="9">
        <v>13.991769547325102</v>
      </c>
    </row>
    <row r="16" spans="1:36" x14ac:dyDescent="0.3">
      <c r="A16" s="1" t="s">
        <v>877</v>
      </c>
      <c r="B16" s="1" t="s">
        <v>1402</v>
      </c>
      <c r="C16" t="s">
        <v>1253</v>
      </c>
      <c r="E16" t="s">
        <v>1635</v>
      </c>
      <c r="F16" t="s">
        <v>1634</v>
      </c>
      <c r="G16" s="2">
        <v>23.441564573170169</v>
      </c>
      <c r="H16" s="2">
        <v>6.1872555742597788</v>
      </c>
      <c r="I16" s="2">
        <v>4.3792529577424242</v>
      </c>
      <c r="J16" s="2">
        <v>2.5488134024553939</v>
      </c>
      <c r="K16" s="2">
        <v>2.7881713600956215</v>
      </c>
      <c r="L16" s="2">
        <v>7.356319865289322</v>
      </c>
      <c r="M16" s="2">
        <v>5.0887880771504985</v>
      </c>
      <c r="N16" s="2">
        <v>3.720632417898333</v>
      </c>
      <c r="O16" s="2">
        <v>18.8</v>
      </c>
      <c r="P16" s="2">
        <v>14.3</v>
      </c>
      <c r="Q16" s="2">
        <v>18.399999999999999</v>
      </c>
      <c r="R16" s="2">
        <v>9.6999999999999993</v>
      </c>
      <c r="S16" s="2">
        <v>4.8</v>
      </c>
      <c r="T16" s="2">
        <v>4.0999999999999996</v>
      </c>
      <c r="U16" s="2"/>
      <c r="V16" s="9">
        <v>99.999999999999986</v>
      </c>
      <c r="W16" s="9">
        <v>26.39437975629556</v>
      </c>
      <c r="X16" s="9">
        <v>18.681572827927447</v>
      </c>
      <c r="Y16" s="9">
        <v>10.873051559760713</v>
      </c>
      <c r="Z16" s="9">
        <v>11.894135100891678</v>
      </c>
      <c r="AA16" s="9">
        <v>31.381522518803763</v>
      </c>
      <c r="AB16" s="9">
        <v>21.708397753342901</v>
      </c>
      <c r="AC16" s="9">
        <v>15.87194577514143</v>
      </c>
      <c r="AD16" s="9">
        <v>80.199425005604667</v>
      </c>
      <c r="AE16" s="9">
        <v>61.002754126603548</v>
      </c>
      <c r="AF16" s="2"/>
      <c r="AG16" s="9">
        <v>100</v>
      </c>
      <c r="AH16" s="9">
        <v>52.717391304347821</v>
      </c>
      <c r="AI16" s="9">
        <v>26.086956521739133</v>
      </c>
      <c r="AJ16" s="9">
        <v>22.282608695652172</v>
      </c>
    </row>
    <row r="17" spans="1:36" x14ac:dyDescent="0.3">
      <c r="A17" s="1" t="s">
        <v>878</v>
      </c>
      <c r="B17" s="1" t="s">
        <v>1402</v>
      </c>
      <c r="C17" t="s">
        <v>1253</v>
      </c>
      <c r="E17" t="s">
        <v>1635</v>
      </c>
      <c r="F17" t="s">
        <v>1634</v>
      </c>
      <c r="G17" s="2">
        <v>38.399373656771822</v>
      </c>
      <c r="H17" s="2">
        <v>16.602856523977277</v>
      </c>
      <c r="I17" s="2">
        <v>16.062285949863696</v>
      </c>
      <c r="J17" s="2">
        <v>7.9040349404157384</v>
      </c>
      <c r="K17" s="2">
        <v>9.8262787174370541</v>
      </c>
      <c r="L17" s="2">
        <v>19.301177134866183</v>
      </c>
      <c r="M17" s="2">
        <v>16.326606886056556</v>
      </c>
      <c r="N17" s="2">
        <v>9.6359143948634838</v>
      </c>
      <c r="O17" s="2">
        <v>56.4</v>
      </c>
      <c r="P17" s="2">
        <v>44.9</v>
      </c>
      <c r="Q17" s="2">
        <v>62.9</v>
      </c>
      <c r="R17" s="2">
        <v>26.3</v>
      </c>
      <c r="S17" s="2">
        <v>22.7</v>
      </c>
      <c r="T17" s="2">
        <v>21.7</v>
      </c>
      <c r="U17" s="2"/>
      <c r="V17" s="9">
        <v>68.083995845340112</v>
      </c>
      <c r="W17" s="9">
        <v>29.437688872300139</v>
      </c>
      <c r="X17" s="9">
        <v>28.479230407559747</v>
      </c>
      <c r="Y17" s="9">
        <v>14.014246348254856</v>
      </c>
      <c r="Z17" s="9">
        <v>17.42247999545577</v>
      </c>
      <c r="AA17" s="9">
        <v>34.221945274585437</v>
      </c>
      <c r="AB17" s="9">
        <v>28.94788454974567</v>
      </c>
      <c r="AC17" s="9">
        <v>17.084954600821781</v>
      </c>
      <c r="AD17" s="9">
        <v>100</v>
      </c>
      <c r="AE17" s="9">
        <v>79.60992907801419</v>
      </c>
      <c r="AF17" s="2"/>
      <c r="AG17" s="9">
        <v>100</v>
      </c>
      <c r="AH17" s="9">
        <v>41.812400635930047</v>
      </c>
      <c r="AI17" s="9">
        <v>36.089030206677265</v>
      </c>
      <c r="AJ17" s="9">
        <v>34.49920508744038</v>
      </c>
    </row>
    <row r="18" spans="1:36" x14ac:dyDescent="0.3">
      <c r="A18" s="1" t="s">
        <v>930</v>
      </c>
      <c r="B18" s="1" t="s">
        <v>1402</v>
      </c>
      <c r="C18" t="s">
        <v>1253</v>
      </c>
      <c r="E18" t="s">
        <v>1597</v>
      </c>
      <c r="F18" t="s">
        <v>1636</v>
      </c>
      <c r="G18" s="2">
        <v>6.8239004156081871</v>
      </c>
      <c r="H18" s="2">
        <v>2.9946195630044925</v>
      </c>
      <c r="I18" s="2">
        <v>2.0210361524360851</v>
      </c>
      <c r="J18" s="2">
        <v>0.75835933396371624</v>
      </c>
      <c r="K18" s="2">
        <v>1.2930237073499216</v>
      </c>
      <c r="L18" s="2">
        <v>1.3375571611842065</v>
      </c>
      <c r="M18" s="2">
        <v>2.5118789557476684</v>
      </c>
      <c r="N18" s="2">
        <v>1.0602920442639754</v>
      </c>
      <c r="O18" s="2">
        <v>1</v>
      </c>
      <c r="P18" s="2">
        <v>1.2</v>
      </c>
      <c r="Q18" s="2">
        <v>1.6</v>
      </c>
      <c r="R18" s="2">
        <v>1.5</v>
      </c>
      <c r="S18" s="2">
        <v>0.7</v>
      </c>
      <c r="T18" s="2">
        <v>1.1000000000000001</v>
      </c>
      <c r="U18" s="2"/>
      <c r="V18" s="9">
        <v>100.00000000000001</v>
      </c>
      <c r="W18" s="9">
        <v>43.884279966263165</v>
      </c>
      <c r="X18" s="9">
        <v>29.617022953813994</v>
      </c>
      <c r="Y18" s="9">
        <v>11.113282547751346</v>
      </c>
      <c r="Z18" s="9">
        <v>18.948455115089477</v>
      </c>
      <c r="AA18" s="9">
        <v>19.601065075991372</v>
      </c>
      <c r="AB18" s="9">
        <v>36.810017772274222</v>
      </c>
      <c r="AC18" s="9">
        <v>15.537917901597568</v>
      </c>
      <c r="AD18" s="9">
        <v>14.654375637028899</v>
      </c>
      <c r="AE18" s="9">
        <v>17.585250764434679</v>
      </c>
      <c r="AF18" s="2"/>
      <c r="AG18" s="9">
        <v>100</v>
      </c>
      <c r="AH18" s="9">
        <v>93.75</v>
      </c>
      <c r="AI18" s="9">
        <v>43.75</v>
      </c>
      <c r="AJ18" s="9">
        <v>68.75</v>
      </c>
    </row>
    <row r="19" spans="1:36" x14ac:dyDescent="0.3">
      <c r="A19" s="1" t="s">
        <v>831</v>
      </c>
      <c r="B19" s="1" t="s">
        <v>1510</v>
      </c>
      <c r="C19" t="s">
        <v>1253</v>
      </c>
      <c r="D19" s="6"/>
      <c r="E19" t="s">
        <v>1802</v>
      </c>
      <c r="F19" t="s">
        <v>1803</v>
      </c>
      <c r="G19" s="2">
        <v>471.60720809812165</v>
      </c>
      <c r="H19" s="2">
        <v>278.64419604139175</v>
      </c>
      <c r="I19" s="2">
        <v>146.181959129869</v>
      </c>
      <c r="J19" s="2">
        <v>25.091965708442611</v>
      </c>
      <c r="K19" s="2">
        <v>36.486579173925264</v>
      </c>
      <c r="L19" s="2">
        <v>125.49223561939134</v>
      </c>
      <c r="M19" s="2">
        <v>273.32118663001671</v>
      </c>
      <c r="N19" s="2">
        <v>119.89038319745013</v>
      </c>
      <c r="O19" s="2">
        <v>47.1</v>
      </c>
      <c r="P19" s="2">
        <v>130.5</v>
      </c>
      <c r="Q19" s="2">
        <v>163.9</v>
      </c>
      <c r="R19" s="2">
        <v>113.6</v>
      </c>
      <c r="S19" s="2">
        <v>63</v>
      </c>
      <c r="T19" s="2">
        <v>86.7</v>
      </c>
      <c r="U19" s="2"/>
      <c r="V19" s="9">
        <v>100</v>
      </c>
      <c r="W19" s="9">
        <v>59.083956151793508</v>
      </c>
      <c r="X19" s="9">
        <v>30.996548954242165</v>
      </c>
      <c r="Y19" s="9">
        <v>5.3205220949935157</v>
      </c>
      <c r="Z19" s="9">
        <v>7.736645782210763</v>
      </c>
      <c r="AA19" s="9">
        <v>26.609482099620852</v>
      </c>
      <c r="AB19" s="9">
        <v>57.955260635700476</v>
      </c>
      <c r="AC19" s="9">
        <v>25.421660470572363</v>
      </c>
      <c r="AD19" s="9">
        <v>9.9871247070083946</v>
      </c>
      <c r="AE19" s="9">
        <v>27.671332786934087</v>
      </c>
      <c r="AF19" s="2"/>
      <c r="AG19" s="9">
        <v>100</v>
      </c>
      <c r="AH19" s="9">
        <v>69.310555216595489</v>
      </c>
      <c r="AI19" s="9">
        <v>38.438071995118975</v>
      </c>
      <c r="AJ19" s="9">
        <v>52.898108602806587</v>
      </c>
    </row>
    <row r="20" spans="1:36" x14ac:dyDescent="0.3">
      <c r="A20" s="1" t="s">
        <v>934</v>
      </c>
      <c r="B20" s="1" t="s">
        <v>1482</v>
      </c>
      <c r="C20" t="s">
        <v>1253</v>
      </c>
      <c r="E20" t="s">
        <v>1804</v>
      </c>
      <c r="F20" t="s">
        <v>1805</v>
      </c>
      <c r="G20" s="2">
        <v>39.964167235226718</v>
      </c>
      <c r="H20" s="2">
        <v>18.790449574989513</v>
      </c>
      <c r="I20" s="2">
        <v>16.847099536058717</v>
      </c>
      <c r="J20" s="2">
        <v>12.91761219546787</v>
      </c>
      <c r="K20" s="2">
        <v>16.526343893234742</v>
      </c>
      <c r="L20" s="2">
        <v>11.04850544129615</v>
      </c>
      <c r="M20" s="2">
        <v>11.804890997266481</v>
      </c>
      <c r="N20" s="2">
        <v>13.252832062054523</v>
      </c>
      <c r="O20" s="2">
        <v>20.7</v>
      </c>
      <c r="P20" s="2">
        <v>14</v>
      </c>
      <c r="Q20" s="2">
        <v>41</v>
      </c>
      <c r="R20" s="2">
        <v>10</v>
      </c>
      <c r="S20" s="2">
        <v>14.1</v>
      </c>
      <c r="T20" s="2">
        <v>18</v>
      </c>
      <c r="U20" s="2"/>
      <c r="V20" s="9">
        <v>100</v>
      </c>
      <c r="W20" s="9">
        <v>47.018243779208618</v>
      </c>
      <c r="X20" s="9">
        <v>42.155512554278161</v>
      </c>
      <c r="Y20" s="9">
        <v>32.322986037556021</v>
      </c>
      <c r="Z20" s="9">
        <v>41.352904455538038</v>
      </c>
      <c r="AA20" s="9">
        <v>27.646029444990813</v>
      </c>
      <c r="AB20" s="9">
        <v>29.53868881536701</v>
      </c>
      <c r="AC20" s="9">
        <v>33.161787118067892</v>
      </c>
      <c r="AD20" s="9">
        <v>51.796400205616763</v>
      </c>
      <c r="AE20" s="9">
        <v>35.031381781576556</v>
      </c>
      <c r="AF20" s="2"/>
      <c r="AG20" s="9">
        <v>100</v>
      </c>
      <c r="AH20" s="9">
        <v>24.390243902439025</v>
      </c>
      <c r="AI20" s="9">
        <v>34.390243902439025</v>
      </c>
      <c r="AJ20" s="9">
        <v>43.902439024390247</v>
      </c>
    </row>
    <row r="21" spans="1:36" x14ac:dyDescent="0.3">
      <c r="A21" s="1" t="s">
        <v>968</v>
      </c>
      <c r="B21" s="1" t="s">
        <v>1452</v>
      </c>
      <c r="C21" t="s">
        <v>1253</v>
      </c>
      <c r="E21" t="s">
        <v>1806</v>
      </c>
      <c r="F21" t="s">
        <v>1807</v>
      </c>
      <c r="G21" s="2">
        <v>175.21861600217929</v>
      </c>
      <c r="H21" s="2">
        <v>73.352183821479841</v>
      </c>
      <c r="I21" s="2">
        <v>48.63599505228558</v>
      </c>
      <c r="J21" s="2">
        <v>17.564245559872585</v>
      </c>
      <c r="K21" s="2">
        <v>27.199020818152075</v>
      </c>
      <c r="L21" s="2">
        <v>55.981346758971199</v>
      </c>
      <c r="M21" s="2">
        <v>79.345317903409523</v>
      </c>
      <c r="N21" s="2">
        <v>26.334169708101268</v>
      </c>
      <c r="O21" s="2">
        <v>111.2</v>
      </c>
      <c r="P21" s="2">
        <v>75.2</v>
      </c>
      <c r="Q21" s="2">
        <v>109.2</v>
      </c>
      <c r="R21" s="2">
        <v>92.3</v>
      </c>
      <c r="S21" s="2">
        <v>93.4</v>
      </c>
      <c r="T21" s="2">
        <v>63.6</v>
      </c>
      <c r="U21" s="2"/>
      <c r="V21" s="9">
        <v>100</v>
      </c>
      <c r="W21" s="9">
        <v>41.863236621254629</v>
      </c>
      <c r="X21" s="9">
        <v>27.757321774348831</v>
      </c>
      <c r="Y21" s="9">
        <v>10.02418918755421</v>
      </c>
      <c r="Z21" s="9">
        <v>15.522905863960132</v>
      </c>
      <c r="AA21" s="9">
        <v>31.94942868300873</v>
      </c>
      <c r="AB21" s="9">
        <v>45.283611818063136</v>
      </c>
      <c r="AC21" s="9">
        <v>15.029321831747453</v>
      </c>
      <c r="AD21" s="9">
        <v>63.463576266700422</v>
      </c>
      <c r="AE21" s="9">
        <v>42.917814165970071</v>
      </c>
      <c r="AF21" s="2"/>
      <c r="AG21" s="9">
        <v>100</v>
      </c>
      <c r="AH21" s="9">
        <v>84.523809523809518</v>
      </c>
      <c r="AI21" s="9">
        <v>85.531135531135533</v>
      </c>
      <c r="AJ21" s="9">
        <v>58.241758241758241</v>
      </c>
    </row>
    <row r="22" spans="1:36" x14ac:dyDescent="0.3">
      <c r="A22" s="1" t="s">
        <v>912</v>
      </c>
      <c r="B22" s="1" t="s">
        <v>1445</v>
      </c>
      <c r="C22" t="s">
        <v>1253</v>
      </c>
      <c r="E22" t="s">
        <v>1637</v>
      </c>
      <c r="F22" t="s">
        <v>1638</v>
      </c>
      <c r="G22" s="2">
        <v>40.10327626237963</v>
      </c>
      <c r="H22" s="2">
        <v>18.53555116484954</v>
      </c>
      <c r="I22" s="2">
        <v>14.405496659724546</v>
      </c>
      <c r="J22" s="2">
        <v>7.4185001443550114</v>
      </c>
      <c r="K22" s="2">
        <v>10.446433764721219</v>
      </c>
      <c r="L22" s="2">
        <v>14.524796173273065</v>
      </c>
      <c r="M22" s="2">
        <v>22.084932946118347</v>
      </c>
      <c r="N22" s="2">
        <v>8.2788580020431795</v>
      </c>
      <c r="O22" s="2">
        <v>9.3000000000000007</v>
      </c>
      <c r="P22" s="2">
        <v>10.4</v>
      </c>
      <c r="Q22" s="2">
        <v>20</v>
      </c>
      <c r="R22" s="2">
        <v>10.9</v>
      </c>
      <c r="S22" s="2">
        <v>7.5</v>
      </c>
      <c r="T22" s="2">
        <v>7.7</v>
      </c>
      <c r="U22" s="2"/>
      <c r="V22" s="9">
        <v>100</v>
      </c>
      <c r="W22" s="9">
        <v>46.21954336992038</v>
      </c>
      <c r="X22" s="9">
        <v>35.92099699155542</v>
      </c>
      <c r="Y22" s="9">
        <v>18.49848899082146</v>
      </c>
      <c r="Z22" s="9">
        <v>26.0488287699349</v>
      </c>
      <c r="AA22" s="9">
        <v>36.218477708013573</v>
      </c>
      <c r="AB22" s="9">
        <v>55.070146393091427</v>
      </c>
      <c r="AC22" s="9">
        <v>20.643844527509266</v>
      </c>
      <c r="AD22" s="9">
        <v>23.190125263466847</v>
      </c>
      <c r="AE22" s="9">
        <v>25.933043305382277</v>
      </c>
      <c r="AF22" s="2"/>
      <c r="AG22" s="9">
        <v>100</v>
      </c>
      <c r="AH22" s="9">
        <v>54.5</v>
      </c>
      <c r="AI22" s="9">
        <v>37.5</v>
      </c>
      <c r="AJ22" s="9">
        <v>38.5</v>
      </c>
    </row>
    <row r="23" spans="1:36" x14ac:dyDescent="0.3">
      <c r="A23" s="1" t="s">
        <v>1033</v>
      </c>
      <c r="B23" s="1" t="s">
        <v>1445</v>
      </c>
      <c r="C23" t="s">
        <v>1253</v>
      </c>
      <c r="E23" t="s">
        <v>1637</v>
      </c>
      <c r="F23" t="s">
        <v>1639</v>
      </c>
      <c r="G23" s="2">
        <v>74.047004536734946</v>
      </c>
      <c r="H23" s="2">
        <v>45.373705570027063</v>
      </c>
      <c r="I23" s="2">
        <v>36.914135806971707</v>
      </c>
      <c r="J23" s="2">
        <v>16.959506234097105</v>
      </c>
      <c r="K23" s="2">
        <v>25.253242945438434</v>
      </c>
      <c r="L23" s="2">
        <v>35.562772357188742</v>
      </c>
      <c r="M23" s="2">
        <v>40.681616630043116</v>
      </c>
      <c r="N23" s="2">
        <v>33.340434550329739</v>
      </c>
      <c r="O23" s="2">
        <v>27.8</v>
      </c>
      <c r="P23" s="2">
        <v>38.200000000000003</v>
      </c>
      <c r="Q23" s="2">
        <v>47.4</v>
      </c>
      <c r="R23" s="2">
        <v>48.2</v>
      </c>
      <c r="S23" s="2">
        <v>41.9</v>
      </c>
      <c r="T23" s="2">
        <v>39.799999999999997</v>
      </c>
      <c r="U23" s="2"/>
      <c r="V23" s="9">
        <v>100</v>
      </c>
      <c r="W23" s="9">
        <v>61.276895471871555</v>
      </c>
      <c r="X23" s="9">
        <v>49.85230130228765</v>
      </c>
      <c r="Y23" s="9">
        <v>22.903703316834974</v>
      </c>
      <c r="Z23" s="9">
        <v>34.104341024234436</v>
      </c>
      <c r="AA23" s="9">
        <v>48.027293716582342</v>
      </c>
      <c r="AB23" s="9">
        <v>54.940259750630211</v>
      </c>
      <c r="AC23" s="9">
        <v>45.026040903233898</v>
      </c>
      <c r="AD23" s="9">
        <v>37.543719930234765</v>
      </c>
      <c r="AE23" s="9">
        <v>51.588852566006054</v>
      </c>
      <c r="AF23" s="2"/>
      <c r="AG23" s="9">
        <v>98.340248962655593</v>
      </c>
      <c r="AH23" s="9">
        <v>100</v>
      </c>
      <c r="AI23" s="9">
        <v>86.92946058091286</v>
      </c>
      <c r="AJ23" s="9">
        <v>82.572614107883808</v>
      </c>
    </row>
    <row r="24" spans="1:36" x14ac:dyDescent="0.3">
      <c r="A24" s="1" t="s">
        <v>833</v>
      </c>
      <c r="B24" s="1" t="s">
        <v>1457</v>
      </c>
      <c r="C24" t="s">
        <v>1253</v>
      </c>
      <c r="D24" s="6"/>
      <c r="E24" t="s">
        <v>1808</v>
      </c>
      <c r="F24" t="s">
        <v>1809</v>
      </c>
      <c r="G24" s="2">
        <v>62.750740204946624</v>
      </c>
      <c r="H24" s="2">
        <v>16.249367426790926</v>
      </c>
      <c r="I24" s="2">
        <v>5.5652179927344827</v>
      </c>
      <c r="J24" s="2">
        <v>2.8766479975928902</v>
      </c>
      <c r="K24" s="2">
        <v>1.9108005096670115</v>
      </c>
      <c r="L24" s="2">
        <v>11.190035232196934</v>
      </c>
      <c r="M24" s="2">
        <v>15.029832524514568</v>
      </c>
      <c r="N24" s="2">
        <v>10.565023351611849</v>
      </c>
      <c r="O24" s="2">
        <v>4.5</v>
      </c>
      <c r="P24" s="2">
        <v>10.7</v>
      </c>
      <c r="Q24" s="2">
        <v>65.5</v>
      </c>
      <c r="R24" s="2">
        <v>14.2</v>
      </c>
      <c r="S24" s="2">
        <v>6.3</v>
      </c>
      <c r="T24" s="2">
        <v>14</v>
      </c>
      <c r="U24" s="2"/>
      <c r="V24" s="9">
        <v>100</v>
      </c>
      <c r="W24" s="9">
        <v>25.895100796771146</v>
      </c>
      <c r="X24" s="9">
        <v>8.8687686783586006</v>
      </c>
      <c r="Y24" s="9">
        <v>4.5842455215629876</v>
      </c>
      <c r="Z24" s="9">
        <v>3.0450644939426286</v>
      </c>
      <c r="AA24" s="9">
        <v>17.832515115598312</v>
      </c>
      <c r="AB24" s="9">
        <v>23.951641806019317</v>
      </c>
      <c r="AC24" s="9">
        <v>16.836491995323126</v>
      </c>
      <c r="AD24" s="9">
        <v>7.1712301485254288</v>
      </c>
      <c r="AE24" s="9">
        <v>17.051591686493797</v>
      </c>
      <c r="AF24" s="2"/>
      <c r="AG24" s="9">
        <v>100</v>
      </c>
      <c r="AH24" s="9">
        <v>21.679389312977101</v>
      </c>
      <c r="AI24" s="9">
        <v>9.6183206106870234</v>
      </c>
      <c r="AJ24" s="9">
        <v>21.374045801526716</v>
      </c>
    </row>
    <row r="25" spans="1:36" x14ac:dyDescent="0.3">
      <c r="A25" s="1" t="s">
        <v>1016</v>
      </c>
      <c r="B25" s="1" t="s">
        <v>1054</v>
      </c>
      <c r="C25" t="s">
        <v>1577</v>
      </c>
      <c r="E25" t="s">
        <v>1810</v>
      </c>
      <c r="F25" t="s">
        <v>1811</v>
      </c>
      <c r="G25" s="2">
        <v>302.19166257791636</v>
      </c>
      <c r="H25" s="2">
        <v>194.72121830881386</v>
      </c>
      <c r="I25" s="2">
        <v>149.95818970944143</v>
      </c>
      <c r="J25" s="2">
        <v>69.188098032342552</v>
      </c>
      <c r="K25" s="2">
        <v>96.59951899848619</v>
      </c>
      <c r="L25" s="2">
        <v>172.83465074556864</v>
      </c>
      <c r="M25" s="2">
        <v>222.20131360384642</v>
      </c>
      <c r="N25" s="2">
        <v>108.42717079981395</v>
      </c>
      <c r="O25" s="2">
        <v>155.1</v>
      </c>
      <c r="P25" s="2">
        <v>242.9</v>
      </c>
      <c r="Q25" s="2">
        <v>272.60000000000002</v>
      </c>
      <c r="R25" s="2">
        <v>273.7</v>
      </c>
      <c r="S25" s="2">
        <v>304.39999999999998</v>
      </c>
      <c r="T25" s="2">
        <v>137.6</v>
      </c>
      <c r="U25" s="2"/>
      <c r="V25" s="9">
        <v>100</v>
      </c>
      <c r="W25" s="9">
        <v>64.436330455876629</v>
      </c>
      <c r="X25" s="9">
        <v>49.623536410696495</v>
      </c>
      <c r="Y25" s="9">
        <v>22.895435778114248</v>
      </c>
      <c r="Z25" s="9">
        <v>31.966308459479485</v>
      </c>
      <c r="AA25" s="9">
        <v>57.193719135452781</v>
      </c>
      <c r="AB25" s="9">
        <v>73.529928558685697</v>
      </c>
      <c r="AC25" s="9">
        <v>35.8802654827902</v>
      </c>
      <c r="AD25" s="9">
        <v>51.325042748328435</v>
      </c>
      <c r="AE25" s="9">
        <v>80.379451215789672</v>
      </c>
      <c r="AF25" s="2"/>
      <c r="AG25" s="9">
        <v>89.553219448094637</v>
      </c>
      <c r="AH25" s="9">
        <v>89.914586070959274</v>
      </c>
      <c r="AI25" s="9">
        <v>100</v>
      </c>
      <c r="AJ25" s="9">
        <v>45.203679369250992</v>
      </c>
    </row>
    <row r="26" spans="1:36" x14ac:dyDescent="0.3">
      <c r="A26" s="1" t="s">
        <v>989</v>
      </c>
      <c r="B26" s="1" t="s">
        <v>1480</v>
      </c>
      <c r="C26" t="s">
        <v>1578</v>
      </c>
      <c r="E26" t="s">
        <v>1812</v>
      </c>
      <c r="F26" t="s">
        <v>1253</v>
      </c>
      <c r="G26" s="2">
        <v>290.90359156235917</v>
      </c>
      <c r="H26" s="2">
        <v>210.13713570792876</v>
      </c>
      <c r="I26" s="2">
        <v>163.75665289349993</v>
      </c>
      <c r="J26" s="2">
        <v>133.25139852978296</v>
      </c>
      <c r="K26" s="2">
        <v>105.15821231379186</v>
      </c>
      <c r="L26" s="2">
        <v>144.09749075508805</v>
      </c>
      <c r="M26" s="2">
        <v>205.88636571613267</v>
      </c>
      <c r="N26" s="2">
        <v>157.98385608818589</v>
      </c>
      <c r="O26" s="2">
        <v>64.400000000000006</v>
      </c>
      <c r="P26" s="2">
        <v>113.6</v>
      </c>
      <c r="Q26" s="2">
        <v>215.3</v>
      </c>
      <c r="R26" s="2">
        <v>168.6</v>
      </c>
      <c r="S26" s="2">
        <v>148.69999999999999</v>
      </c>
      <c r="T26" s="2">
        <v>129.1</v>
      </c>
      <c r="U26" s="2"/>
      <c r="V26" s="9">
        <v>100</v>
      </c>
      <c r="W26" s="9">
        <v>72.236005949374118</v>
      </c>
      <c r="X26" s="9">
        <v>56.292413584174142</v>
      </c>
      <c r="Y26" s="9">
        <v>45.806034162083797</v>
      </c>
      <c r="Z26" s="9">
        <v>36.148818840296016</v>
      </c>
      <c r="AA26" s="9">
        <v>49.534448846499984</v>
      </c>
      <c r="AB26" s="9">
        <v>70.774776141599517</v>
      </c>
      <c r="AC26" s="9">
        <v>54.307977168552725</v>
      </c>
      <c r="AD26" s="9">
        <v>22.137918495308433</v>
      </c>
      <c r="AE26" s="9">
        <v>39.050738215326668</v>
      </c>
      <c r="AF26" s="2"/>
      <c r="AG26" s="9">
        <v>100</v>
      </c>
      <c r="AH26" s="9">
        <v>78.309335810496975</v>
      </c>
      <c r="AI26" s="9">
        <v>69.066418950301895</v>
      </c>
      <c r="AJ26" s="9">
        <v>59.962842545285646</v>
      </c>
    </row>
    <row r="27" spans="1:36" x14ac:dyDescent="0.3">
      <c r="A27" s="1" t="s">
        <v>1023</v>
      </c>
      <c r="B27" s="1" t="s">
        <v>1466</v>
      </c>
      <c r="C27" t="s">
        <v>1253</v>
      </c>
      <c r="E27" t="s">
        <v>1597</v>
      </c>
      <c r="F27" t="s">
        <v>1813</v>
      </c>
      <c r="G27" s="2">
        <v>363.5477950118231</v>
      </c>
      <c r="H27" s="2">
        <v>180.27049527183976</v>
      </c>
      <c r="I27" s="2">
        <v>166.99837981869939</v>
      </c>
      <c r="J27" s="2">
        <v>139.68292222282895</v>
      </c>
      <c r="K27" s="2">
        <v>136.93357347882861</v>
      </c>
      <c r="L27" s="2">
        <v>177.666340955029</v>
      </c>
      <c r="M27" s="2">
        <v>231.78376643428047</v>
      </c>
      <c r="N27" s="2">
        <v>116.28398911791722</v>
      </c>
      <c r="O27" s="2">
        <v>187.2</v>
      </c>
      <c r="P27" s="2">
        <v>149.19999999999999</v>
      </c>
      <c r="Q27" s="2">
        <v>135.1</v>
      </c>
      <c r="R27" s="2">
        <v>128.19999999999999</v>
      </c>
      <c r="S27" s="2">
        <v>115.6</v>
      </c>
      <c r="T27" s="2">
        <v>105.1</v>
      </c>
      <c r="U27" s="2"/>
      <c r="V27" s="9">
        <v>100</v>
      </c>
      <c r="W27" s="9">
        <v>49.586463663182748</v>
      </c>
      <c r="X27" s="9">
        <v>45.935742730407256</v>
      </c>
      <c r="Y27" s="9">
        <v>38.422161855853439</v>
      </c>
      <c r="Z27" s="9">
        <v>37.665906754949603</v>
      </c>
      <c r="AA27" s="9">
        <v>48.870146757251284</v>
      </c>
      <c r="AB27" s="9">
        <v>63.75606443349286</v>
      </c>
      <c r="AC27" s="9">
        <v>31.985887609120415</v>
      </c>
      <c r="AD27" s="9">
        <v>51.492541714882904</v>
      </c>
      <c r="AE27" s="9">
        <v>41.039995853955816</v>
      </c>
      <c r="AF27" s="2"/>
      <c r="AG27" s="9">
        <v>100</v>
      </c>
      <c r="AH27" s="9">
        <v>94.892672094744626</v>
      </c>
      <c r="AI27" s="9">
        <v>85.566247224278314</v>
      </c>
      <c r="AJ27" s="9">
        <v>77.794226498889714</v>
      </c>
    </row>
    <row r="28" spans="1:36" x14ac:dyDescent="0.3">
      <c r="A28" s="1" t="s">
        <v>950</v>
      </c>
      <c r="B28" s="1" t="s">
        <v>1461</v>
      </c>
      <c r="C28" t="s">
        <v>1253</v>
      </c>
      <c r="E28" t="s">
        <v>1814</v>
      </c>
      <c r="F28" t="s">
        <v>1815</v>
      </c>
      <c r="G28" s="2">
        <v>667.77982507252398</v>
      </c>
      <c r="H28" s="2">
        <v>665.84397035152278</v>
      </c>
      <c r="I28" s="2">
        <v>314.78910265029828</v>
      </c>
      <c r="J28" s="2">
        <v>89.791364100566511</v>
      </c>
      <c r="K28" s="2">
        <v>113.65218477392638</v>
      </c>
      <c r="L28" s="2">
        <v>319.39981880513739</v>
      </c>
      <c r="M28" s="2">
        <v>416.36142286858785</v>
      </c>
      <c r="N28" s="2">
        <v>321.72917895297593</v>
      </c>
      <c r="O28" s="2">
        <v>309.89999999999998</v>
      </c>
      <c r="P28" s="2">
        <v>395.8</v>
      </c>
      <c r="Q28" s="2">
        <v>670.7</v>
      </c>
      <c r="R28" s="2">
        <v>616</v>
      </c>
      <c r="S28" s="2">
        <v>216.2</v>
      </c>
      <c r="T28" s="2">
        <v>399</v>
      </c>
      <c r="U28" s="2"/>
      <c r="V28" s="9">
        <v>100</v>
      </c>
      <c r="W28" s="9">
        <v>99.710105839032948</v>
      </c>
      <c r="X28" s="9">
        <v>47.139654543488298</v>
      </c>
      <c r="Y28" s="9">
        <v>13.446252900919065</v>
      </c>
      <c r="Z28" s="9">
        <v>17.019409767520788</v>
      </c>
      <c r="AA28" s="9">
        <v>47.830109088792717</v>
      </c>
      <c r="AB28" s="9">
        <v>62.350105114866125</v>
      </c>
      <c r="AC28" s="9">
        <v>48.178930670454839</v>
      </c>
      <c r="AD28" s="9">
        <v>46.407511632497041</v>
      </c>
      <c r="AE28" s="9">
        <v>59.271032927209845</v>
      </c>
      <c r="AF28" s="2"/>
      <c r="AG28" s="9">
        <v>100</v>
      </c>
      <c r="AH28" s="9">
        <v>91.844341732518259</v>
      </c>
      <c r="AI28" s="9">
        <v>32.234978380796178</v>
      </c>
      <c r="AJ28" s="9">
        <v>59.490084985835693</v>
      </c>
    </row>
    <row r="29" spans="1:36" x14ac:dyDescent="0.3">
      <c r="A29" s="1" t="s">
        <v>936</v>
      </c>
      <c r="B29" s="1" t="s">
        <v>1484</v>
      </c>
      <c r="C29" t="s">
        <v>1253</v>
      </c>
      <c r="E29" t="s">
        <v>1816</v>
      </c>
      <c r="F29" t="s">
        <v>1817</v>
      </c>
      <c r="G29" s="2">
        <v>18.812693846404901</v>
      </c>
      <c r="H29" s="2">
        <v>8.4197655630946873</v>
      </c>
      <c r="I29" s="2">
        <v>8.3622787598594321</v>
      </c>
      <c r="J29" s="2">
        <v>7.5452020383086653</v>
      </c>
      <c r="K29" s="2">
        <v>8.5818194912367485</v>
      </c>
      <c r="L29" s="2">
        <v>8.0991583540743441</v>
      </c>
      <c r="M29" s="2">
        <v>11.008173951207629</v>
      </c>
      <c r="N29" s="2">
        <v>6.7031887487855757</v>
      </c>
      <c r="O29" s="2">
        <v>8.9</v>
      </c>
      <c r="P29" s="2">
        <v>9.3000000000000007</v>
      </c>
      <c r="Q29" s="2">
        <v>7.4</v>
      </c>
      <c r="R29" s="2">
        <v>12.7</v>
      </c>
      <c r="S29" s="2">
        <v>9.3000000000000007</v>
      </c>
      <c r="T29" s="2">
        <v>8.6999999999999993</v>
      </c>
      <c r="U29" s="2"/>
      <c r="V29" s="9">
        <v>100</v>
      </c>
      <c r="W29" s="9">
        <v>44.755767737663476</v>
      </c>
      <c r="X29" s="9">
        <v>44.450193194726658</v>
      </c>
      <c r="Y29" s="9">
        <v>40.10697298276903</v>
      </c>
      <c r="Z29" s="9">
        <v>45.617175090938559</v>
      </c>
      <c r="AA29" s="9">
        <v>43.051560931142724</v>
      </c>
      <c r="AB29" s="9">
        <v>58.514607429872612</v>
      </c>
      <c r="AC29" s="9">
        <v>35.631200951407358</v>
      </c>
      <c r="AD29" s="9">
        <v>47.308482627015096</v>
      </c>
      <c r="AE29" s="9">
        <v>49.434706565307913</v>
      </c>
      <c r="AF29" s="2"/>
      <c r="AG29" s="9">
        <v>58.267716535433074</v>
      </c>
      <c r="AH29" s="9">
        <v>100</v>
      </c>
      <c r="AI29" s="9">
        <v>73.228346456692933</v>
      </c>
      <c r="AJ29" s="9">
        <v>68.503937007874015</v>
      </c>
    </row>
    <row r="30" spans="1:36" x14ac:dyDescent="0.3">
      <c r="A30" s="1" t="s">
        <v>867</v>
      </c>
      <c r="B30" s="1" t="s">
        <v>1397</v>
      </c>
      <c r="C30" t="s">
        <v>1253</v>
      </c>
      <c r="D30" t="s">
        <v>463</v>
      </c>
      <c r="E30" t="s">
        <v>1588</v>
      </c>
      <c r="F30" t="s">
        <v>1589</v>
      </c>
      <c r="G30" s="2">
        <v>63.144012305599006</v>
      </c>
      <c r="H30" s="2">
        <v>25.10986165417911</v>
      </c>
      <c r="I30" s="2">
        <v>23.153943556169452</v>
      </c>
      <c r="J30" s="2">
        <v>20.462914635836487</v>
      </c>
      <c r="K30" s="2">
        <v>22.449842608970329</v>
      </c>
      <c r="L30" s="2">
        <v>37.63997066968745</v>
      </c>
      <c r="M30" s="2">
        <v>36.336589880370731</v>
      </c>
      <c r="N30" s="2">
        <v>17.96265486828835</v>
      </c>
      <c r="O30" s="2">
        <v>67.5</v>
      </c>
      <c r="P30" s="2">
        <v>29.4</v>
      </c>
      <c r="Q30" s="2">
        <v>54.7</v>
      </c>
      <c r="R30" s="2">
        <v>52.7</v>
      </c>
      <c r="S30" s="2">
        <v>49.9</v>
      </c>
      <c r="T30" s="2">
        <v>27.8</v>
      </c>
      <c r="U30" s="2"/>
      <c r="V30" s="9">
        <v>93.546684897183709</v>
      </c>
      <c r="W30" s="9">
        <v>37.199795043228306</v>
      </c>
      <c r="X30" s="9">
        <v>34.302138601732523</v>
      </c>
      <c r="Y30" s="9">
        <v>30.315429090128127</v>
      </c>
      <c r="Z30" s="9">
        <v>33.259026087363452</v>
      </c>
      <c r="AA30" s="9">
        <v>55.762919510648075</v>
      </c>
      <c r="AB30" s="9">
        <v>53.831985007956639</v>
      </c>
      <c r="AC30" s="9">
        <v>26.611340545612371</v>
      </c>
      <c r="AD30" s="9">
        <v>100</v>
      </c>
      <c r="AE30" s="9">
        <v>43.555555555555557</v>
      </c>
      <c r="AF30" s="2"/>
      <c r="AG30" s="9">
        <v>100</v>
      </c>
      <c r="AH30" s="9">
        <v>96.343692870201096</v>
      </c>
      <c r="AI30" s="9">
        <v>91.224862888482633</v>
      </c>
      <c r="AJ30" s="9">
        <v>50.822669104204749</v>
      </c>
    </row>
    <row r="31" spans="1:36" x14ac:dyDescent="0.3">
      <c r="A31" s="1" t="s">
        <v>990</v>
      </c>
      <c r="B31" s="1" t="s">
        <v>1441</v>
      </c>
      <c r="C31" t="s">
        <v>1253</v>
      </c>
      <c r="E31" t="s">
        <v>1441</v>
      </c>
      <c r="F31" t="s">
        <v>1818</v>
      </c>
      <c r="G31" s="2">
        <v>623.13422525116732</v>
      </c>
      <c r="H31" s="2">
        <v>349.62726076427606</v>
      </c>
      <c r="I31" s="2">
        <v>190.02866819499317</v>
      </c>
      <c r="J31" s="2">
        <v>97.033274615619078</v>
      </c>
      <c r="K31" s="2">
        <v>120.91476673700431</v>
      </c>
      <c r="L31" s="2">
        <v>232.24885508341973</v>
      </c>
      <c r="M31" s="2">
        <v>320.14155470624684</v>
      </c>
      <c r="N31" s="2">
        <v>148.55005399218956</v>
      </c>
      <c r="O31" s="2">
        <v>219.8</v>
      </c>
      <c r="P31" s="2">
        <v>205.8</v>
      </c>
      <c r="Q31" s="2">
        <v>354.3</v>
      </c>
      <c r="R31" s="2">
        <v>251.6</v>
      </c>
      <c r="S31" s="2">
        <v>143.5</v>
      </c>
      <c r="T31" s="2">
        <v>146.9</v>
      </c>
      <c r="U31" s="2"/>
      <c r="V31" s="9">
        <v>100</v>
      </c>
      <c r="W31" s="9">
        <v>56.107857119122521</v>
      </c>
      <c r="X31" s="9">
        <v>30.495623654502069</v>
      </c>
      <c r="Y31" s="9">
        <v>15.571809520895403</v>
      </c>
      <c r="Z31" s="9">
        <v>19.40428913020579</v>
      </c>
      <c r="AA31" s="9">
        <v>37.271079916980483</v>
      </c>
      <c r="AB31" s="9">
        <v>51.376018477753661</v>
      </c>
      <c r="AC31" s="9">
        <v>23.839174285815123</v>
      </c>
      <c r="AD31" s="9">
        <v>35.273299249676903</v>
      </c>
      <c r="AE31" s="9">
        <v>33.026592291098758</v>
      </c>
      <c r="AF31" s="2"/>
      <c r="AG31" s="9">
        <v>100</v>
      </c>
      <c r="AH31" s="9">
        <v>71.013265594129265</v>
      </c>
      <c r="AI31" s="9">
        <v>40.502399096810613</v>
      </c>
      <c r="AJ31" s="9">
        <v>41.462037821055603</v>
      </c>
    </row>
    <row r="32" spans="1:36" x14ac:dyDescent="0.3">
      <c r="A32" s="1" t="s">
        <v>1009</v>
      </c>
      <c r="B32" s="1" t="s">
        <v>1417</v>
      </c>
      <c r="C32" t="s">
        <v>1253</v>
      </c>
      <c r="D32" t="s">
        <v>395</v>
      </c>
      <c r="E32" t="s">
        <v>1590</v>
      </c>
      <c r="F32" t="s">
        <v>1591</v>
      </c>
      <c r="G32" s="2">
        <v>1597.2556423812348</v>
      </c>
      <c r="H32" s="2">
        <v>1394.4078381253482</v>
      </c>
      <c r="I32" s="2">
        <v>1007.0715015628219</v>
      </c>
      <c r="J32" s="2">
        <v>774.84140261944992</v>
      </c>
      <c r="K32" s="2">
        <v>840.35273152956904</v>
      </c>
      <c r="L32" s="2">
        <v>981.87995445559807</v>
      </c>
      <c r="M32" s="2">
        <v>1141.4389222102375</v>
      </c>
      <c r="N32" s="2">
        <v>1100.8324608942139</v>
      </c>
      <c r="O32" s="2">
        <v>766.7</v>
      </c>
      <c r="P32" s="2">
        <v>732.5</v>
      </c>
      <c r="Q32" s="2">
        <v>1478.2</v>
      </c>
      <c r="R32" s="2">
        <v>818.3</v>
      </c>
      <c r="S32" s="2">
        <v>792.9</v>
      </c>
      <c r="T32" s="2">
        <v>838.7</v>
      </c>
      <c r="U32" s="2"/>
      <c r="V32" s="9">
        <v>100</v>
      </c>
      <c r="W32" s="9">
        <v>87.300229288689494</v>
      </c>
      <c r="X32" s="9">
        <v>63.050113885429802</v>
      </c>
      <c r="Y32" s="9">
        <v>48.510794519047309</v>
      </c>
      <c r="Z32" s="9">
        <v>52.612287553215147</v>
      </c>
      <c r="AA32" s="9">
        <v>61.472936980318508</v>
      </c>
      <c r="AB32" s="9">
        <v>71.462506810027449</v>
      </c>
      <c r="AC32" s="9">
        <v>68.920242426131679</v>
      </c>
      <c r="AD32" s="9">
        <v>48.001082585438958</v>
      </c>
      <c r="AE32" s="9">
        <v>45.859909995870659</v>
      </c>
      <c r="AF32" s="2"/>
      <c r="AG32" s="9">
        <v>100</v>
      </c>
      <c r="AH32" s="9">
        <v>55.357867676904341</v>
      </c>
      <c r="AI32" s="9">
        <v>53.639561629008249</v>
      </c>
      <c r="AJ32" s="9">
        <v>56.737924502773645</v>
      </c>
    </row>
    <row r="33" spans="1:36" x14ac:dyDescent="0.3">
      <c r="A33" s="1" t="s">
        <v>1035</v>
      </c>
      <c r="B33" s="1" t="s">
        <v>1417</v>
      </c>
      <c r="C33" t="s">
        <v>1253</v>
      </c>
      <c r="D33" t="s">
        <v>395</v>
      </c>
      <c r="E33" t="s">
        <v>1592</v>
      </c>
      <c r="F33" t="s">
        <v>1591</v>
      </c>
      <c r="G33" s="2">
        <v>3874.1555455861649</v>
      </c>
      <c r="H33" s="2">
        <v>3702.8436005671865</v>
      </c>
      <c r="I33" s="2">
        <v>2555.3271187116575</v>
      </c>
      <c r="J33" s="2">
        <v>1969.5445387792363</v>
      </c>
      <c r="K33" s="2">
        <v>2130.9151526412866</v>
      </c>
      <c r="L33" s="2">
        <v>2438.079366585991</v>
      </c>
      <c r="M33" s="2">
        <v>2714.4887199828872</v>
      </c>
      <c r="N33" s="2">
        <v>3044.8986076229635</v>
      </c>
      <c r="O33" s="2">
        <v>1896.8</v>
      </c>
      <c r="P33" s="2">
        <v>1694.5</v>
      </c>
      <c r="Q33" s="2">
        <v>3612.2</v>
      </c>
      <c r="R33" s="2">
        <v>2267.6999999999998</v>
      </c>
      <c r="S33" s="2">
        <v>2343.1999999999998</v>
      </c>
      <c r="T33" s="2">
        <v>2211.1999999999998</v>
      </c>
      <c r="U33" s="2"/>
      <c r="V33" s="9">
        <v>100</v>
      </c>
      <c r="W33" s="9">
        <v>95.578082939541375</v>
      </c>
      <c r="X33" s="9">
        <v>65.958299522148721</v>
      </c>
      <c r="Y33" s="9">
        <v>50.838034653077969</v>
      </c>
      <c r="Z33" s="9">
        <v>55.003345311445834</v>
      </c>
      <c r="AA33" s="9">
        <v>62.931891554114316</v>
      </c>
      <c r="AB33" s="9">
        <v>70.066590978142614</v>
      </c>
      <c r="AC33" s="9">
        <v>78.595156332636776</v>
      </c>
      <c r="AD33" s="9">
        <v>48.960347040299631</v>
      </c>
      <c r="AE33" s="9">
        <v>43.738563928610148</v>
      </c>
      <c r="AF33" s="2"/>
      <c r="AG33" s="9">
        <v>100</v>
      </c>
      <c r="AH33" s="9">
        <v>62.778915896129774</v>
      </c>
      <c r="AI33" s="9">
        <v>64.869054869608547</v>
      </c>
      <c r="AJ33" s="9">
        <v>61.214772161009904</v>
      </c>
    </row>
    <row r="34" spans="1:36" x14ac:dyDescent="0.3">
      <c r="A34" s="1" t="s">
        <v>816</v>
      </c>
      <c r="B34" s="1" t="s">
        <v>1417</v>
      </c>
      <c r="C34" t="s">
        <v>1546</v>
      </c>
      <c r="D34" s="6"/>
      <c r="E34" t="s">
        <v>1640</v>
      </c>
      <c r="F34" t="s">
        <v>1641</v>
      </c>
      <c r="G34" s="2">
        <v>1174.5009934397797</v>
      </c>
      <c r="H34" s="2">
        <v>1154.2139158942452</v>
      </c>
      <c r="I34" s="2">
        <v>804.71917344682004</v>
      </c>
      <c r="J34" s="2">
        <v>655.29336953763834</v>
      </c>
      <c r="K34" s="2">
        <v>737.494786942117</v>
      </c>
      <c r="L34" s="2">
        <v>762.22147413228868</v>
      </c>
      <c r="M34" s="2">
        <v>818.17444426599161</v>
      </c>
      <c r="N34" s="2">
        <v>925.99578859269184</v>
      </c>
      <c r="O34" s="2">
        <v>590.9</v>
      </c>
      <c r="P34" s="2">
        <v>556.6</v>
      </c>
      <c r="Q34" s="2">
        <v>1061.5</v>
      </c>
      <c r="R34" s="2">
        <v>573.9</v>
      </c>
      <c r="S34" s="2">
        <v>648.70000000000005</v>
      </c>
      <c r="T34" s="2">
        <v>652</v>
      </c>
      <c r="U34" s="2"/>
      <c r="V34" s="9">
        <v>100</v>
      </c>
      <c r="W34" s="9">
        <v>98.272706650837364</v>
      </c>
      <c r="X34" s="9">
        <v>68.515835911728459</v>
      </c>
      <c r="Y34" s="9">
        <v>55.793343147243348</v>
      </c>
      <c r="Z34" s="9">
        <v>62.792180769656433</v>
      </c>
      <c r="AA34" s="9">
        <v>64.897473768835098</v>
      </c>
      <c r="AB34" s="9">
        <v>69.661451870703928</v>
      </c>
      <c r="AC34" s="9">
        <v>78.84163519357385</v>
      </c>
      <c r="AD34" s="9">
        <v>50.310727985799467</v>
      </c>
      <c r="AE34" s="9">
        <v>47.390338799959359</v>
      </c>
      <c r="AF34" s="2"/>
      <c r="AG34" s="9">
        <v>100</v>
      </c>
      <c r="AH34" s="9">
        <v>54.065002355157795</v>
      </c>
      <c r="AI34" s="9">
        <v>61.111634479510137</v>
      </c>
      <c r="AJ34" s="9">
        <v>61.422515308525668</v>
      </c>
    </row>
    <row r="35" spans="1:36" x14ac:dyDescent="0.3">
      <c r="A35" s="1" t="s">
        <v>820</v>
      </c>
      <c r="B35" s="1" t="s">
        <v>1417</v>
      </c>
      <c r="C35" t="s">
        <v>1547</v>
      </c>
      <c r="D35" s="6"/>
      <c r="E35" t="s">
        <v>1642</v>
      </c>
      <c r="F35" t="s">
        <v>1643</v>
      </c>
      <c r="G35" s="2">
        <v>6496.7532200178239</v>
      </c>
      <c r="H35" s="2">
        <v>5538.8840709481419</v>
      </c>
      <c r="I35" s="2">
        <v>4600.6714844807611</v>
      </c>
      <c r="J35" s="2">
        <v>3544.6687428266509</v>
      </c>
      <c r="K35" s="2">
        <v>4030.5023568338715</v>
      </c>
      <c r="L35" s="2">
        <v>4647.0345347320772</v>
      </c>
      <c r="M35" s="2">
        <v>5137.9676686092462</v>
      </c>
      <c r="N35" s="2">
        <v>4200.2416968942662</v>
      </c>
      <c r="O35" s="2">
        <v>5335.9</v>
      </c>
      <c r="P35" s="2">
        <v>5330.2</v>
      </c>
      <c r="Q35" s="2">
        <v>10804.9</v>
      </c>
      <c r="R35" s="2">
        <v>6575.8</v>
      </c>
      <c r="S35" s="2">
        <v>8732</v>
      </c>
      <c r="T35" s="2">
        <v>6764.6</v>
      </c>
      <c r="U35" s="2"/>
      <c r="V35" s="9">
        <v>100</v>
      </c>
      <c r="W35" s="9">
        <v>85.256186950147793</v>
      </c>
      <c r="X35" s="9">
        <v>70.814933685724</v>
      </c>
      <c r="Y35" s="9">
        <v>54.560618554892962</v>
      </c>
      <c r="Z35" s="9">
        <v>62.038717192074806</v>
      </c>
      <c r="AA35" s="9">
        <v>71.528567845452628</v>
      </c>
      <c r="AB35" s="9">
        <v>79.085159842275033</v>
      </c>
      <c r="AC35" s="9">
        <v>64.651396700007993</v>
      </c>
      <c r="AD35" s="9">
        <v>82.131794440937085</v>
      </c>
      <c r="AE35" s="9">
        <v>82.044058308641993</v>
      </c>
      <c r="AF35" s="2"/>
      <c r="AG35" s="9">
        <v>100</v>
      </c>
      <c r="AH35" s="9">
        <v>60.859424890558913</v>
      </c>
      <c r="AI35" s="9">
        <v>80.815185702782998</v>
      </c>
      <c r="AJ35" s="9">
        <v>62.606780257105576</v>
      </c>
    </row>
    <row r="36" spans="1:36" x14ac:dyDescent="0.3">
      <c r="A36" s="1" t="s">
        <v>880</v>
      </c>
      <c r="B36" s="1" t="s">
        <v>1417</v>
      </c>
      <c r="C36" t="s">
        <v>1548</v>
      </c>
      <c r="E36" t="s">
        <v>1644</v>
      </c>
      <c r="F36" t="s">
        <v>1645</v>
      </c>
      <c r="G36" s="2">
        <v>1680.2697580681524</v>
      </c>
      <c r="H36" s="2">
        <v>1654.2553128301108</v>
      </c>
      <c r="I36" s="2">
        <v>1075.7398496142021</v>
      </c>
      <c r="J36" s="2">
        <v>798.54892409072761</v>
      </c>
      <c r="K36" s="2">
        <v>947.1174514165632</v>
      </c>
      <c r="L36" s="2">
        <v>982.05892622672116</v>
      </c>
      <c r="M36" s="2">
        <v>1122.3353908527927</v>
      </c>
      <c r="N36" s="2">
        <v>1177.5263323490524</v>
      </c>
      <c r="O36" s="2">
        <v>678.9</v>
      </c>
      <c r="P36" s="2">
        <v>596.6</v>
      </c>
      <c r="Q36" s="2">
        <v>1130.0999999999999</v>
      </c>
      <c r="R36" s="2">
        <v>679.6</v>
      </c>
      <c r="S36" s="2">
        <v>644.79999999999995</v>
      </c>
      <c r="T36" s="2">
        <v>715.2</v>
      </c>
      <c r="U36" s="2"/>
      <c r="V36" s="9">
        <v>100.00000000000001</v>
      </c>
      <c r="W36" s="9">
        <v>98.451769716551283</v>
      </c>
      <c r="X36" s="9">
        <v>64.021853898686288</v>
      </c>
      <c r="Y36" s="9">
        <v>47.525042943630616</v>
      </c>
      <c r="Z36" s="9">
        <v>56.366987911839075</v>
      </c>
      <c r="AA36" s="9">
        <v>58.446503694491199</v>
      </c>
      <c r="AB36" s="9">
        <v>66.794952742776815</v>
      </c>
      <c r="AC36" s="9">
        <v>70.07960041504785</v>
      </c>
      <c r="AD36" s="9">
        <v>40.404226567795163</v>
      </c>
      <c r="AE36" s="9">
        <v>35.506203520911171</v>
      </c>
      <c r="AF36" s="2"/>
      <c r="AG36" s="9">
        <v>100</v>
      </c>
      <c r="AH36" s="9">
        <v>60.136271126448989</v>
      </c>
      <c r="AI36" s="9">
        <v>57.056897619679674</v>
      </c>
      <c r="AJ36" s="9">
        <v>63.286434828776223</v>
      </c>
    </row>
    <row r="37" spans="1:36" x14ac:dyDescent="0.3">
      <c r="A37" s="1" t="s">
        <v>905</v>
      </c>
      <c r="B37" s="1" t="s">
        <v>1417</v>
      </c>
      <c r="C37" t="s">
        <v>1253</v>
      </c>
      <c r="E37" t="s">
        <v>1646</v>
      </c>
      <c r="F37" t="s">
        <v>1647</v>
      </c>
      <c r="G37" s="2">
        <v>3544.1862422218251</v>
      </c>
      <c r="H37" s="2">
        <v>2579.6706080632835</v>
      </c>
      <c r="I37" s="2">
        <v>2314.4852199242473</v>
      </c>
      <c r="J37" s="2">
        <v>1824.9521841956496</v>
      </c>
      <c r="K37" s="2">
        <v>2108.7003670760541</v>
      </c>
      <c r="L37" s="2">
        <v>2386.5863510078348</v>
      </c>
      <c r="M37" s="2">
        <v>2651.9488611455085</v>
      </c>
      <c r="N37" s="2">
        <v>2050.7739712560524</v>
      </c>
      <c r="O37" s="2">
        <v>2285.1</v>
      </c>
      <c r="P37" s="2">
        <v>2313.1</v>
      </c>
      <c r="Q37" s="2">
        <v>3119.5</v>
      </c>
      <c r="R37" s="2">
        <v>2649.8</v>
      </c>
      <c r="S37" s="2">
        <v>2316.3000000000002</v>
      </c>
      <c r="T37" s="2">
        <v>2487.8000000000002</v>
      </c>
      <c r="U37" s="2"/>
      <c r="V37" s="9">
        <v>100</v>
      </c>
      <c r="W37" s="9">
        <v>72.785977704323642</v>
      </c>
      <c r="X37" s="9">
        <v>65.303713229057436</v>
      </c>
      <c r="Y37" s="9">
        <v>51.491430175283341</v>
      </c>
      <c r="Z37" s="9">
        <v>59.497448016561478</v>
      </c>
      <c r="AA37" s="9">
        <v>67.338062615798123</v>
      </c>
      <c r="AB37" s="9">
        <v>74.825324627495334</v>
      </c>
      <c r="AC37" s="9">
        <v>57.863041925540479</v>
      </c>
      <c r="AD37" s="9">
        <v>64.474602738920609</v>
      </c>
      <c r="AE37" s="9">
        <v>65.264628942014468</v>
      </c>
      <c r="AF37" s="2"/>
      <c r="AG37" s="9">
        <v>100</v>
      </c>
      <c r="AH37" s="9">
        <v>84.943099855746112</v>
      </c>
      <c r="AI37" s="9">
        <v>74.252284019874992</v>
      </c>
      <c r="AJ37" s="9">
        <v>79.749959929475892</v>
      </c>
    </row>
    <row r="38" spans="1:36" x14ac:dyDescent="0.3">
      <c r="A38" s="1" t="s">
        <v>947</v>
      </c>
      <c r="B38" s="1" t="s">
        <v>1417</v>
      </c>
      <c r="C38" t="s">
        <v>1253</v>
      </c>
      <c r="E38" t="s">
        <v>1648</v>
      </c>
      <c r="F38" t="s">
        <v>1649</v>
      </c>
      <c r="G38" s="2">
        <v>1186.5912653204703</v>
      </c>
      <c r="H38" s="2">
        <v>990.09976941405876</v>
      </c>
      <c r="I38" s="2">
        <v>723.65240595662954</v>
      </c>
      <c r="J38" s="2">
        <v>591.6560212852113</v>
      </c>
      <c r="K38" s="2">
        <v>652.85518780635857</v>
      </c>
      <c r="L38" s="2">
        <v>741.70539814080382</v>
      </c>
      <c r="M38" s="2">
        <v>833.09332236814646</v>
      </c>
      <c r="N38" s="2">
        <v>787.90775062179728</v>
      </c>
      <c r="O38" s="2">
        <v>539.20000000000005</v>
      </c>
      <c r="P38" s="2">
        <v>496.2</v>
      </c>
      <c r="Q38" s="2">
        <v>1014.3</v>
      </c>
      <c r="R38" s="2">
        <v>537.29999999999995</v>
      </c>
      <c r="S38" s="2">
        <v>563.9</v>
      </c>
      <c r="T38" s="2">
        <v>615.70000000000005</v>
      </c>
      <c r="U38" s="2"/>
      <c r="V38" s="9">
        <v>100</v>
      </c>
      <c r="W38" s="9">
        <v>83.440675685966411</v>
      </c>
      <c r="X38" s="9">
        <v>60.985819389222293</v>
      </c>
      <c r="Y38" s="9">
        <v>49.861821722193362</v>
      </c>
      <c r="Z38" s="9">
        <v>55.019382569788078</v>
      </c>
      <c r="AA38" s="9">
        <v>62.507235626792415</v>
      </c>
      <c r="AB38" s="9">
        <v>70.20895456727871</v>
      </c>
      <c r="AC38" s="9">
        <v>66.400939704288319</v>
      </c>
      <c r="AD38" s="9">
        <v>45.441089594939406</v>
      </c>
      <c r="AE38" s="9">
        <v>41.817263829764336</v>
      </c>
      <c r="AF38" s="2"/>
      <c r="AG38" s="9">
        <v>100</v>
      </c>
      <c r="AH38" s="9">
        <v>52.972493345164146</v>
      </c>
      <c r="AI38" s="9">
        <v>55.594991619836343</v>
      </c>
      <c r="AJ38" s="9">
        <v>60.701961944197976</v>
      </c>
    </row>
    <row r="39" spans="1:36" x14ac:dyDescent="0.3">
      <c r="A39" s="1" t="s">
        <v>949</v>
      </c>
      <c r="B39" s="1" t="s">
        <v>1417</v>
      </c>
      <c r="C39" t="s">
        <v>1253</v>
      </c>
      <c r="E39" t="s">
        <v>1650</v>
      </c>
      <c r="F39" t="s">
        <v>1651</v>
      </c>
      <c r="G39" s="2">
        <v>1546.1901104231983</v>
      </c>
      <c r="H39" s="2">
        <v>1018.1288031381251</v>
      </c>
      <c r="I39" s="2">
        <v>934.90481134051686</v>
      </c>
      <c r="J39" s="2">
        <v>758.38333499399971</v>
      </c>
      <c r="K39" s="2">
        <v>871.02024208205091</v>
      </c>
      <c r="L39" s="2">
        <v>967.51057958798026</v>
      </c>
      <c r="M39" s="2">
        <v>1089.0350854820558</v>
      </c>
      <c r="N39" s="2">
        <v>802.94308560733316</v>
      </c>
      <c r="O39" s="2">
        <v>794.7</v>
      </c>
      <c r="P39" s="2">
        <v>707.3</v>
      </c>
      <c r="Q39" s="2">
        <v>789.1</v>
      </c>
      <c r="R39" s="2">
        <v>784.4</v>
      </c>
      <c r="S39" s="2">
        <v>786.1</v>
      </c>
      <c r="T39" s="2">
        <v>696.9</v>
      </c>
      <c r="U39" s="2"/>
      <c r="V39" s="9">
        <v>99.999999999999986</v>
      </c>
      <c r="W39" s="9">
        <v>65.847582148838043</v>
      </c>
      <c r="X39" s="9">
        <v>60.465062157500782</v>
      </c>
      <c r="Y39" s="9">
        <v>49.048518023855891</v>
      </c>
      <c r="Z39" s="9">
        <v>56.333321252691839</v>
      </c>
      <c r="AA39" s="9">
        <v>62.573843479258116</v>
      </c>
      <c r="AB39" s="9">
        <v>70.433453049572449</v>
      </c>
      <c r="AC39" s="9">
        <v>51.930424350441903</v>
      </c>
      <c r="AD39" s="9">
        <v>51.39730196453575</v>
      </c>
      <c r="AE39" s="9">
        <v>45.744698225136702</v>
      </c>
      <c r="AF39" s="2"/>
      <c r="AG39" s="9">
        <v>100</v>
      </c>
      <c r="AH39" s="9">
        <v>99.404384742111262</v>
      </c>
      <c r="AI39" s="9">
        <v>99.619820048156129</v>
      </c>
      <c r="AJ39" s="9">
        <v>88.315802813331644</v>
      </c>
    </row>
    <row r="40" spans="1:36" x14ac:dyDescent="0.3">
      <c r="A40" s="1" t="s">
        <v>835</v>
      </c>
      <c r="B40" s="1" t="s">
        <v>1417</v>
      </c>
      <c r="C40" t="s">
        <v>1549</v>
      </c>
      <c r="E40" t="s">
        <v>1652</v>
      </c>
      <c r="F40" t="s">
        <v>1653</v>
      </c>
      <c r="G40" s="2">
        <v>1504.5863886582499</v>
      </c>
      <c r="H40" s="2">
        <v>1492.2346084519729</v>
      </c>
      <c r="I40" s="2">
        <v>1012.9540323110801</v>
      </c>
      <c r="J40" s="2">
        <v>767.13647820186577</v>
      </c>
      <c r="K40" s="2">
        <v>940.59105315785894</v>
      </c>
      <c r="L40" s="2">
        <v>961.56777815121734</v>
      </c>
      <c r="M40" s="2">
        <v>1078.3209599957261</v>
      </c>
      <c r="N40" s="2">
        <v>1161.5284730725559</v>
      </c>
      <c r="O40" s="2">
        <v>755.8</v>
      </c>
      <c r="P40" s="2">
        <v>679.3</v>
      </c>
      <c r="Q40" s="2">
        <v>1239.9000000000001</v>
      </c>
      <c r="R40" s="2">
        <v>729.2</v>
      </c>
      <c r="S40" s="2">
        <v>717.9</v>
      </c>
      <c r="T40" s="2">
        <v>812.7</v>
      </c>
      <c r="U40" s="2"/>
      <c r="V40" s="9">
        <v>100</v>
      </c>
      <c r="W40" s="9">
        <v>99.179058092018764</v>
      </c>
      <c r="X40" s="9">
        <v>67.324418188735947</v>
      </c>
      <c r="Y40" s="9">
        <v>50.986535833677038</v>
      </c>
      <c r="Z40" s="9">
        <v>62.51492504838177</v>
      </c>
      <c r="AA40" s="9">
        <v>63.909110530284529</v>
      </c>
      <c r="AB40" s="9">
        <v>71.668929622402331</v>
      </c>
      <c r="AC40" s="9">
        <v>77.199187885009124</v>
      </c>
      <c r="AD40" s="9">
        <v>50.233074398207357</v>
      </c>
      <c r="AE40" s="9">
        <v>45.148620585739955</v>
      </c>
      <c r="AF40" s="2"/>
      <c r="AG40" s="9">
        <v>100</v>
      </c>
      <c r="AH40" s="9">
        <v>58.811194451165413</v>
      </c>
      <c r="AI40" s="9">
        <v>57.899830631502539</v>
      </c>
      <c r="AJ40" s="9">
        <v>65.545608516815861</v>
      </c>
    </row>
    <row r="41" spans="1:36" x14ac:dyDescent="0.3">
      <c r="A41" s="1" t="s">
        <v>893</v>
      </c>
      <c r="B41" s="1" t="s">
        <v>1417</v>
      </c>
      <c r="C41" t="s">
        <v>1550</v>
      </c>
      <c r="E41" t="s">
        <v>1654</v>
      </c>
      <c r="F41" t="s">
        <v>1655</v>
      </c>
      <c r="G41" s="2">
        <v>1325.0822311539514</v>
      </c>
      <c r="H41" s="2">
        <v>1085.6453390107065</v>
      </c>
      <c r="I41" s="2">
        <v>821.63578714643779</v>
      </c>
      <c r="J41" s="2">
        <v>703.24562651558506</v>
      </c>
      <c r="K41" s="2">
        <v>757.43009856457672</v>
      </c>
      <c r="L41" s="2">
        <v>836.85420067730377</v>
      </c>
      <c r="M41" s="2">
        <v>936.77063087669558</v>
      </c>
      <c r="N41" s="2">
        <v>873.77767447229473</v>
      </c>
      <c r="O41" s="2">
        <v>624.29999999999995</v>
      </c>
      <c r="P41" s="2">
        <v>558.20000000000005</v>
      </c>
      <c r="Q41" s="2">
        <v>941.4</v>
      </c>
      <c r="R41" s="2">
        <v>625.20000000000005</v>
      </c>
      <c r="S41" s="2">
        <v>676</v>
      </c>
      <c r="T41" s="2">
        <v>697</v>
      </c>
      <c r="U41" s="2"/>
      <c r="V41" s="9">
        <v>100</v>
      </c>
      <c r="W41" s="9">
        <v>81.930412580151298</v>
      </c>
      <c r="X41" s="9">
        <v>62.006399891945883</v>
      </c>
      <c r="Y41" s="9">
        <v>53.071847918688164</v>
      </c>
      <c r="Z41" s="9">
        <v>57.160988258439382</v>
      </c>
      <c r="AA41" s="9">
        <v>63.154888127095859</v>
      </c>
      <c r="AB41" s="9">
        <v>70.695282817346836</v>
      </c>
      <c r="AC41" s="9">
        <v>65.941392460705103</v>
      </c>
      <c r="AD41" s="9">
        <v>47.114057174876358</v>
      </c>
      <c r="AE41" s="9">
        <v>42.12568751404131</v>
      </c>
      <c r="AF41" s="2"/>
      <c r="AG41" s="9">
        <v>100</v>
      </c>
      <c r="AH41" s="9">
        <v>66.411727214786495</v>
      </c>
      <c r="AI41" s="9">
        <v>71.807945612916939</v>
      </c>
      <c r="AJ41" s="9">
        <v>74.038665816868502</v>
      </c>
    </row>
    <row r="42" spans="1:36" x14ac:dyDescent="0.3">
      <c r="A42" s="1" t="s">
        <v>928</v>
      </c>
      <c r="B42" s="1" t="s">
        <v>1417</v>
      </c>
      <c r="C42" t="s">
        <v>1551</v>
      </c>
      <c r="E42" t="s">
        <v>1656</v>
      </c>
      <c r="F42" t="s">
        <v>1657</v>
      </c>
      <c r="G42" s="2">
        <v>1008.9494953953308</v>
      </c>
      <c r="H42" s="2">
        <v>905.22637529082192</v>
      </c>
      <c r="I42" s="2">
        <v>676.85369326882562</v>
      </c>
      <c r="J42" s="2">
        <v>574.2094605975052</v>
      </c>
      <c r="K42" s="2">
        <v>649.03978670745562</v>
      </c>
      <c r="L42" s="2">
        <v>696.54755726778387</v>
      </c>
      <c r="M42" s="2">
        <v>773.60045691483936</v>
      </c>
      <c r="N42" s="2">
        <v>799.36866837893615</v>
      </c>
      <c r="O42" s="2">
        <v>518.29999999999995</v>
      </c>
      <c r="P42" s="2">
        <v>495.4</v>
      </c>
      <c r="Q42" s="2">
        <v>905.4</v>
      </c>
      <c r="R42" s="2">
        <v>528.70000000000005</v>
      </c>
      <c r="S42" s="2">
        <v>600.20000000000005</v>
      </c>
      <c r="T42" s="2">
        <v>577.4</v>
      </c>
      <c r="U42" s="2"/>
      <c r="V42" s="9">
        <v>100.00000000000001</v>
      </c>
      <c r="W42" s="9">
        <v>89.71969156257245</v>
      </c>
      <c r="X42" s="9">
        <v>67.084992495448745</v>
      </c>
      <c r="Y42" s="9">
        <v>56.911615816063815</v>
      </c>
      <c r="Z42" s="9">
        <v>64.328273086964188</v>
      </c>
      <c r="AA42" s="9">
        <v>69.03691021668628</v>
      </c>
      <c r="AB42" s="9">
        <v>76.673853393595678</v>
      </c>
      <c r="AC42" s="9">
        <v>79.227817846890758</v>
      </c>
      <c r="AD42" s="9">
        <v>51.370262076093063</v>
      </c>
      <c r="AE42" s="9">
        <v>49.100574633410197</v>
      </c>
      <c r="AF42" s="2"/>
      <c r="AG42" s="9">
        <v>100</v>
      </c>
      <c r="AH42" s="9">
        <v>58.394079964656513</v>
      </c>
      <c r="AI42" s="9">
        <v>66.291142036668887</v>
      </c>
      <c r="AJ42" s="9">
        <v>63.772918047271922</v>
      </c>
    </row>
    <row r="43" spans="1:36" x14ac:dyDescent="0.3">
      <c r="A43" s="1" t="s">
        <v>998</v>
      </c>
      <c r="B43" s="1" t="s">
        <v>1417</v>
      </c>
      <c r="C43" t="s">
        <v>1552</v>
      </c>
      <c r="E43" t="s">
        <v>1658</v>
      </c>
      <c r="F43" t="s">
        <v>1659</v>
      </c>
      <c r="G43" s="2">
        <v>1295.5064614519472</v>
      </c>
      <c r="H43" s="2">
        <v>1320.435547224215</v>
      </c>
      <c r="I43" s="2">
        <v>860.47330811321626</v>
      </c>
      <c r="J43" s="2">
        <v>701.82612361169038</v>
      </c>
      <c r="K43" s="2">
        <v>745.56907809511267</v>
      </c>
      <c r="L43" s="2">
        <v>866.98380397632047</v>
      </c>
      <c r="M43" s="2">
        <v>971.7777975950213</v>
      </c>
      <c r="N43" s="2">
        <v>1006.0098194607239</v>
      </c>
      <c r="O43" s="2">
        <v>740.2</v>
      </c>
      <c r="P43" s="2">
        <v>651.29999999999995</v>
      </c>
      <c r="Q43" s="2">
        <v>1262.0999999999999</v>
      </c>
      <c r="R43" s="2">
        <v>686.2</v>
      </c>
      <c r="S43" s="2">
        <v>716.5</v>
      </c>
      <c r="T43" s="2">
        <v>776.4</v>
      </c>
      <c r="U43" s="2"/>
      <c r="V43" s="9">
        <v>98.11205584212928</v>
      </c>
      <c r="W43" s="9">
        <v>100</v>
      </c>
      <c r="X43" s="9">
        <v>65.165869695198722</v>
      </c>
      <c r="Y43" s="9">
        <v>53.151107987591736</v>
      </c>
      <c r="Z43" s="9">
        <v>56.46387509503424</v>
      </c>
      <c r="AA43" s="9">
        <v>65.658926389771239</v>
      </c>
      <c r="AB43" s="9">
        <v>73.595246631906193</v>
      </c>
      <c r="AC43" s="9">
        <v>76.187726207123944</v>
      </c>
      <c r="AD43" s="9">
        <v>56.057260920915752</v>
      </c>
      <c r="AE43" s="9">
        <v>49.324633933791446</v>
      </c>
      <c r="AF43" s="2"/>
      <c r="AG43" s="9">
        <v>100</v>
      </c>
      <c r="AH43" s="9">
        <v>54.369701291498302</v>
      </c>
      <c r="AI43" s="9">
        <v>56.770461928531816</v>
      </c>
      <c r="AJ43" s="9">
        <v>61.516520085571671</v>
      </c>
    </row>
    <row r="44" spans="1:36" x14ac:dyDescent="0.3">
      <c r="A44" s="1" t="s">
        <v>1018</v>
      </c>
      <c r="B44" s="1" t="s">
        <v>1417</v>
      </c>
      <c r="C44" t="s">
        <v>1553</v>
      </c>
      <c r="E44" t="s">
        <v>1660</v>
      </c>
      <c r="F44" t="s">
        <v>1661</v>
      </c>
      <c r="G44" s="2">
        <v>1419.3797677023661</v>
      </c>
      <c r="H44" s="2">
        <v>1163.4630002864033</v>
      </c>
      <c r="I44" s="2">
        <v>920.51602043883702</v>
      </c>
      <c r="J44" s="2">
        <v>879.4868132588839</v>
      </c>
      <c r="K44" s="2">
        <v>850.14863950855454</v>
      </c>
      <c r="L44" s="2">
        <v>996.93081009324385</v>
      </c>
      <c r="M44" s="2">
        <v>1067.3179867053875</v>
      </c>
      <c r="N44" s="2">
        <v>1135.7845202258602</v>
      </c>
      <c r="O44" s="2">
        <v>892.1</v>
      </c>
      <c r="P44" s="2">
        <v>808.9</v>
      </c>
      <c r="Q44" s="2">
        <v>1426</v>
      </c>
      <c r="R44" s="2">
        <v>1037.7</v>
      </c>
      <c r="S44" s="2">
        <v>1216.5</v>
      </c>
      <c r="T44" s="2">
        <v>1030.2</v>
      </c>
      <c r="U44" s="2"/>
      <c r="V44" s="9">
        <v>99.999999999999986</v>
      </c>
      <c r="W44" s="9">
        <v>81.969817152584156</v>
      </c>
      <c r="X44" s="9">
        <v>64.853398743940858</v>
      </c>
      <c r="Y44" s="9">
        <v>61.962755371845354</v>
      </c>
      <c r="Z44" s="9">
        <v>59.895783979275706</v>
      </c>
      <c r="AA44" s="9">
        <v>70.237073458291903</v>
      </c>
      <c r="AB44" s="9">
        <v>75.196082894229093</v>
      </c>
      <c r="AC44" s="9">
        <v>80.019776670793448</v>
      </c>
      <c r="AD44" s="9">
        <v>62.851396102686103</v>
      </c>
      <c r="AE44" s="9">
        <v>56.98968087373926</v>
      </c>
      <c r="AF44" s="2"/>
      <c r="AG44" s="9">
        <v>100</v>
      </c>
      <c r="AH44" s="9">
        <v>72.769985974754562</v>
      </c>
      <c r="AI44" s="9">
        <v>85.308555399719495</v>
      </c>
      <c r="AJ44" s="9">
        <v>72.244039270687239</v>
      </c>
    </row>
    <row r="45" spans="1:36" x14ac:dyDescent="0.3">
      <c r="A45" s="1" t="s">
        <v>1008</v>
      </c>
      <c r="B45" s="1" t="s">
        <v>1504</v>
      </c>
      <c r="C45" t="s">
        <v>1253</v>
      </c>
      <c r="E45" t="s">
        <v>1597</v>
      </c>
      <c r="F45" t="s">
        <v>1819</v>
      </c>
      <c r="G45" s="2">
        <v>126.50854864737032</v>
      </c>
      <c r="H45" s="2">
        <v>115.28148306798882</v>
      </c>
      <c r="I45" s="2">
        <v>74.222447324689441</v>
      </c>
      <c r="J45" s="2">
        <v>59.118589692157208</v>
      </c>
      <c r="K45" s="2">
        <v>61.495066266256096</v>
      </c>
      <c r="L45" s="2">
        <v>78.136936834991715</v>
      </c>
      <c r="M45" s="2">
        <v>87.513614656518556</v>
      </c>
      <c r="N45" s="2">
        <v>76.858520102350127</v>
      </c>
      <c r="O45" s="2">
        <v>65.2</v>
      </c>
      <c r="P45" s="2">
        <v>56.7</v>
      </c>
      <c r="Q45" s="2">
        <v>123.8</v>
      </c>
      <c r="R45" s="2">
        <v>58.2</v>
      </c>
      <c r="S45" s="2">
        <v>58.8</v>
      </c>
      <c r="T45" s="2">
        <v>60.5</v>
      </c>
      <c r="U45" s="2"/>
      <c r="V45" s="9">
        <v>100</v>
      </c>
      <c r="W45" s="9">
        <v>91.125449070895755</v>
      </c>
      <c r="X45" s="9">
        <v>58.669906593883184</v>
      </c>
      <c r="Y45" s="9">
        <v>46.730905005435048</v>
      </c>
      <c r="Z45" s="9">
        <v>48.609415666973881</v>
      </c>
      <c r="AA45" s="9">
        <v>61.764155600891804</v>
      </c>
      <c r="AB45" s="9">
        <v>69.176048253034523</v>
      </c>
      <c r="AC45" s="9">
        <v>60.75361777849924</v>
      </c>
      <c r="AD45" s="9">
        <v>51.53801912765465</v>
      </c>
      <c r="AE45" s="9">
        <v>44.819105591073907</v>
      </c>
      <c r="AF45" s="2"/>
      <c r="AG45" s="9">
        <v>100</v>
      </c>
      <c r="AH45" s="9">
        <v>47.011308562197094</v>
      </c>
      <c r="AI45" s="9">
        <v>47.495961227786751</v>
      </c>
      <c r="AJ45" s="9">
        <v>48.869143780290791</v>
      </c>
    </row>
    <row r="46" spans="1:36" x14ac:dyDescent="0.3">
      <c r="A46" s="1" t="s">
        <v>840</v>
      </c>
      <c r="B46" s="1" t="s">
        <v>1511</v>
      </c>
      <c r="C46" t="s">
        <v>1253</v>
      </c>
      <c r="E46" t="s">
        <v>1511</v>
      </c>
      <c r="F46" t="s">
        <v>1820</v>
      </c>
      <c r="G46" s="2">
        <v>632.00261896648715</v>
      </c>
      <c r="H46" s="2">
        <v>255.08518353624609</v>
      </c>
      <c r="I46" s="2">
        <v>188.64378094959048</v>
      </c>
      <c r="J46" s="2">
        <v>108.88181170516096</v>
      </c>
      <c r="K46" s="2">
        <v>127.20307157543277</v>
      </c>
      <c r="L46" s="2">
        <v>163.02741712323424</v>
      </c>
      <c r="M46" s="2">
        <v>293.67476927099602</v>
      </c>
      <c r="N46" s="2">
        <v>127.08485558384696</v>
      </c>
      <c r="O46" s="2">
        <v>175</v>
      </c>
      <c r="P46" s="2">
        <v>114.9</v>
      </c>
      <c r="Q46" s="2">
        <v>366.7</v>
      </c>
      <c r="R46" s="2">
        <v>117.6</v>
      </c>
      <c r="S46" s="2">
        <v>125.6</v>
      </c>
      <c r="T46" s="2">
        <v>115.2</v>
      </c>
      <c r="U46" s="2"/>
      <c r="V46" s="9">
        <v>100</v>
      </c>
      <c r="W46" s="9">
        <v>40.36141241841473</v>
      </c>
      <c r="X46" s="9">
        <v>29.848575826802637</v>
      </c>
      <c r="Y46" s="9">
        <v>17.228063371511848</v>
      </c>
      <c r="Z46" s="9">
        <v>20.126984882348708</v>
      </c>
      <c r="AA46" s="9">
        <v>25.79537049859583</v>
      </c>
      <c r="AB46" s="9">
        <v>46.46733422580462</v>
      </c>
      <c r="AC46" s="9">
        <v>20.108279897901156</v>
      </c>
      <c r="AD46" s="9">
        <v>27.689758673180375</v>
      </c>
      <c r="AE46" s="9">
        <v>18.180304408848144</v>
      </c>
      <c r="AF46" s="2"/>
      <c r="AG46" s="9">
        <v>100</v>
      </c>
      <c r="AH46" s="9">
        <v>32.069811835287702</v>
      </c>
      <c r="AI46" s="9">
        <v>34.251431688028362</v>
      </c>
      <c r="AJ46" s="9">
        <v>31.415325879465502</v>
      </c>
    </row>
    <row r="47" spans="1:36" x14ac:dyDescent="0.3">
      <c r="A47" s="1" t="s">
        <v>952</v>
      </c>
      <c r="B47" t="s">
        <v>1066</v>
      </c>
      <c r="C47" t="s">
        <v>1253</v>
      </c>
      <c r="E47" t="s">
        <v>1662</v>
      </c>
      <c r="F47" t="s">
        <v>1663</v>
      </c>
      <c r="G47" s="2">
        <v>42.992768189090896</v>
      </c>
      <c r="H47" s="2">
        <v>28.779254839455518</v>
      </c>
      <c r="I47" s="2">
        <v>11.254690969839929</v>
      </c>
      <c r="J47" s="2">
        <v>2.5794777841021896</v>
      </c>
      <c r="K47" s="2">
        <v>3.3752405561351977</v>
      </c>
      <c r="L47" s="2">
        <v>9.3241572240496211</v>
      </c>
      <c r="M47" s="2">
        <v>15.325517962695907</v>
      </c>
      <c r="N47" s="2">
        <v>11.172282868706988</v>
      </c>
      <c r="O47" s="2">
        <v>7.8</v>
      </c>
      <c r="P47" s="2">
        <v>14.2</v>
      </c>
      <c r="Q47" s="2">
        <v>44.5</v>
      </c>
      <c r="R47" s="2">
        <v>17.3</v>
      </c>
      <c r="S47" s="2">
        <v>8.3000000000000007</v>
      </c>
      <c r="T47" s="2">
        <v>8.1999999999999993</v>
      </c>
      <c r="U47" s="2"/>
      <c r="V47" s="9">
        <v>100</v>
      </c>
      <c r="W47" s="9">
        <v>66.939757665471845</v>
      </c>
      <c r="X47" s="9">
        <v>26.178102606325606</v>
      </c>
      <c r="Y47" s="9">
        <v>5.9997945997734421</v>
      </c>
      <c r="Z47" s="9">
        <v>7.8507169887042547</v>
      </c>
      <c r="AA47" s="9">
        <v>21.687734046433324</v>
      </c>
      <c r="AB47" s="9">
        <v>35.646734574734005</v>
      </c>
      <c r="AC47" s="9">
        <v>25.986423622617245</v>
      </c>
      <c r="AD47" s="9">
        <v>18.14258613377492</v>
      </c>
      <c r="AE47" s="9">
        <v>33.028810653795368</v>
      </c>
      <c r="AF47" s="2"/>
      <c r="AG47" s="9">
        <v>100</v>
      </c>
      <c r="AH47" s="9">
        <v>38.876404494382022</v>
      </c>
      <c r="AI47" s="9">
        <v>18.651685393258429</v>
      </c>
      <c r="AJ47" s="9">
        <v>18.426966292134829</v>
      </c>
    </row>
    <row r="48" spans="1:36" x14ac:dyDescent="0.3">
      <c r="A48" s="1" t="s">
        <v>1000</v>
      </c>
      <c r="B48" t="s">
        <v>1066</v>
      </c>
      <c r="C48" t="s">
        <v>1253</v>
      </c>
      <c r="E48" t="s">
        <v>1664</v>
      </c>
      <c r="F48" t="s">
        <v>1665</v>
      </c>
      <c r="G48" s="2">
        <v>30.215964387811624</v>
      </c>
      <c r="H48" s="2">
        <v>11.793128153087602</v>
      </c>
      <c r="I48" s="2">
        <v>11.825632501076479</v>
      </c>
      <c r="J48" s="2">
        <v>7.889853087246478</v>
      </c>
      <c r="K48" s="2">
        <v>9.4870739564494144</v>
      </c>
      <c r="L48" s="2">
        <v>12.477218948466048</v>
      </c>
      <c r="M48" s="2">
        <v>20.302978932140658</v>
      </c>
      <c r="N48" s="2">
        <v>10.594560977888571</v>
      </c>
      <c r="O48" s="2">
        <v>7.5</v>
      </c>
      <c r="P48" s="2">
        <v>13.5</v>
      </c>
      <c r="Q48" s="2">
        <v>10.4</v>
      </c>
      <c r="R48" s="2">
        <v>11.3</v>
      </c>
      <c r="S48" s="2">
        <v>9.1</v>
      </c>
      <c r="T48" s="2">
        <v>8.6999999999999993</v>
      </c>
      <c r="U48" s="2"/>
      <c r="V48" s="9">
        <v>100</v>
      </c>
      <c r="W48" s="9">
        <v>39.029461385798626</v>
      </c>
      <c r="X48" s="9">
        <v>39.13703481146095</v>
      </c>
      <c r="Y48" s="9">
        <v>26.111538211995811</v>
      </c>
      <c r="Z48" s="9">
        <v>31.397554731949135</v>
      </c>
      <c r="AA48" s="9">
        <v>41.293465892152859</v>
      </c>
      <c r="AB48" s="9">
        <v>67.192887413947233</v>
      </c>
      <c r="AC48" s="9">
        <v>35.062792773750274</v>
      </c>
      <c r="AD48" s="9">
        <v>24.82131598958766</v>
      </c>
      <c r="AE48" s="9">
        <v>44.678368781257788</v>
      </c>
      <c r="AF48" s="2"/>
      <c r="AG48" s="9">
        <v>92.035398230088489</v>
      </c>
      <c r="AH48" s="9">
        <v>100</v>
      </c>
      <c r="AI48" s="9">
        <v>80.530973451327426</v>
      </c>
      <c r="AJ48" s="9">
        <v>76.99115044247786</v>
      </c>
    </row>
    <row r="49" spans="1:36" x14ac:dyDescent="0.3">
      <c r="A49" s="1" t="s">
        <v>1020</v>
      </c>
      <c r="B49" s="1" t="s">
        <v>1041</v>
      </c>
      <c r="C49" t="s">
        <v>1253</v>
      </c>
      <c r="E49" t="s">
        <v>1597</v>
      </c>
      <c r="F49" t="s">
        <v>1666</v>
      </c>
      <c r="G49" s="2">
        <v>68.940490689844978</v>
      </c>
      <c r="H49" s="2">
        <v>33.623394521626572</v>
      </c>
      <c r="I49" s="2">
        <v>25.267580245400506</v>
      </c>
      <c r="J49" s="2">
        <v>27.296205931867735</v>
      </c>
      <c r="K49" s="2">
        <v>19.405660950151251</v>
      </c>
      <c r="L49" s="2">
        <v>31.398229269751919</v>
      </c>
      <c r="M49" s="2">
        <v>41.089862784158761</v>
      </c>
      <c r="N49" s="2">
        <v>29.831875352500997</v>
      </c>
      <c r="O49" s="2">
        <v>40.200000000000003</v>
      </c>
      <c r="P49" s="2">
        <v>49.9</v>
      </c>
      <c r="Q49" s="2">
        <v>154.9</v>
      </c>
      <c r="R49" s="2">
        <v>47.5</v>
      </c>
      <c r="S49" s="2">
        <v>65.5</v>
      </c>
      <c r="T49" s="2">
        <v>44</v>
      </c>
      <c r="U49" s="2"/>
      <c r="V49" s="9">
        <v>100</v>
      </c>
      <c r="W49" s="9">
        <v>48.771620545746046</v>
      </c>
      <c r="X49" s="9">
        <v>36.651291559667492</v>
      </c>
      <c r="Y49" s="9">
        <v>39.593866621388152</v>
      </c>
      <c r="Z49" s="9">
        <v>28.148423018128778</v>
      </c>
      <c r="AA49" s="9">
        <v>45.543959660816455</v>
      </c>
      <c r="AB49" s="9">
        <v>59.601929683119224</v>
      </c>
      <c r="AC49" s="9">
        <v>43.271921992419571</v>
      </c>
      <c r="AD49" s="9">
        <v>58.311160245225111</v>
      </c>
      <c r="AE49" s="9">
        <v>72.381266075540623</v>
      </c>
      <c r="AF49" s="2"/>
      <c r="AG49" s="9">
        <v>100</v>
      </c>
      <c r="AH49" s="9">
        <v>30.66494512588767</v>
      </c>
      <c r="AI49" s="9">
        <v>42.285345384118784</v>
      </c>
      <c r="AJ49" s="9">
        <v>28.405422853453839</v>
      </c>
    </row>
    <row r="50" spans="1:36" x14ac:dyDescent="0.3">
      <c r="A50" s="1" t="s">
        <v>1024</v>
      </c>
      <c r="B50" s="1" t="s">
        <v>1041</v>
      </c>
      <c r="C50" t="s">
        <v>1253</v>
      </c>
      <c r="E50" t="s">
        <v>1597</v>
      </c>
      <c r="F50" t="s">
        <v>1666</v>
      </c>
      <c r="G50" s="2">
        <v>1369.3539390171543</v>
      </c>
      <c r="H50" s="2">
        <v>810.45172243410354</v>
      </c>
      <c r="I50" s="2">
        <v>649.43327426381359</v>
      </c>
      <c r="J50" s="2">
        <v>511.17008046438832</v>
      </c>
      <c r="K50" s="2">
        <v>428.40378537039169</v>
      </c>
      <c r="L50" s="2">
        <v>574.47959593437145</v>
      </c>
      <c r="M50" s="2">
        <v>742.11303454609163</v>
      </c>
      <c r="N50" s="2">
        <v>608.19910795623684</v>
      </c>
      <c r="O50" s="2">
        <v>636.4</v>
      </c>
      <c r="P50" s="2">
        <v>706.4</v>
      </c>
      <c r="Q50" s="2">
        <v>657.5</v>
      </c>
      <c r="R50" s="2">
        <v>555.29999999999995</v>
      </c>
      <c r="S50" s="2">
        <v>434.1</v>
      </c>
      <c r="T50" s="2">
        <v>533.79999999999995</v>
      </c>
      <c r="U50" s="2"/>
      <c r="V50" s="9">
        <v>100</v>
      </c>
      <c r="W50" s="9">
        <v>59.184970323728031</v>
      </c>
      <c r="X50" s="9">
        <v>47.426253779935116</v>
      </c>
      <c r="Y50" s="9">
        <v>37.329288352672179</v>
      </c>
      <c r="Z50" s="9">
        <v>31.285102643212607</v>
      </c>
      <c r="AA50" s="9">
        <v>41.952601118356647</v>
      </c>
      <c r="AB50" s="9">
        <v>54.194391486450826</v>
      </c>
      <c r="AC50" s="9">
        <v>44.415040598836569</v>
      </c>
      <c r="AD50" s="9">
        <v>46.474471052880041</v>
      </c>
      <c r="AE50" s="9">
        <v>51.586370760142145</v>
      </c>
      <c r="AF50" s="2"/>
      <c r="AG50" s="9">
        <v>100</v>
      </c>
      <c r="AH50" s="9">
        <v>84.45627376425854</v>
      </c>
      <c r="AI50" s="9">
        <v>66.022813688212935</v>
      </c>
      <c r="AJ50" s="9">
        <v>81.186311787072228</v>
      </c>
    </row>
    <row r="51" spans="1:36" x14ac:dyDescent="0.3">
      <c r="A51" s="1" t="s">
        <v>856</v>
      </c>
      <c r="B51" s="1" t="s">
        <v>1041</v>
      </c>
      <c r="C51" t="s">
        <v>1253</v>
      </c>
      <c r="E51" t="s">
        <v>1667</v>
      </c>
      <c r="F51" t="s">
        <v>1668</v>
      </c>
      <c r="G51" s="2">
        <v>96.333165595217324</v>
      </c>
      <c r="H51" s="2">
        <v>23.749572634251692</v>
      </c>
      <c r="I51" s="2">
        <v>20.989008027060326</v>
      </c>
      <c r="J51" s="2">
        <v>12.030861501836426</v>
      </c>
      <c r="K51" s="2">
        <v>14.950652573462092</v>
      </c>
      <c r="L51" s="2">
        <v>28.379701239250412</v>
      </c>
      <c r="M51" s="2">
        <v>34.009582418692418</v>
      </c>
      <c r="N51" s="2">
        <v>8.095373625024612</v>
      </c>
      <c r="O51" s="2">
        <v>15.1</v>
      </c>
      <c r="P51" s="2">
        <v>16.7</v>
      </c>
      <c r="Q51" s="2">
        <v>17.8</v>
      </c>
      <c r="R51" s="2">
        <v>30</v>
      </c>
      <c r="S51" s="2">
        <v>17.7</v>
      </c>
      <c r="T51" s="2">
        <v>8.6</v>
      </c>
      <c r="U51" s="2"/>
      <c r="V51" s="9">
        <v>100</v>
      </c>
      <c r="W51" s="9">
        <v>24.653578533944483</v>
      </c>
      <c r="X51" s="9">
        <v>21.787935543667395</v>
      </c>
      <c r="Y51" s="9">
        <v>12.488805311754152</v>
      </c>
      <c r="Z51" s="9">
        <v>15.519735577135805</v>
      </c>
      <c r="AA51" s="9">
        <v>29.459948776622976</v>
      </c>
      <c r="AB51" s="9">
        <v>35.30412626695712</v>
      </c>
      <c r="AC51" s="9">
        <v>8.40351666532022</v>
      </c>
      <c r="AD51" s="9">
        <v>15.67476777774411</v>
      </c>
      <c r="AE51" s="9">
        <v>17.335670323730241</v>
      </c>
      <c r="AF51" s="2"/>
      <c r="AG51" s="9">
        <v>59.333333333333336</v>
      </c>
      <c r="AH51" s="9">
        <v>100</v>
      </c>
      <c r="AI51" s="9">
        <v>59</v>
      </c>
      <c r="AJ51" s="9">
        <v>28.666666666666668</v>
      </c>
    </row>
    <row r="52" spans="1:36" x14ac:dyDescent="0.3">
      <c r="A52" s="1" t="s">
        <v>864</v>
      </c>
      <c r="B52" s="1" t="s">
        <v>1422</v>
      </c>
      <c r="C52" t="s">
        <v>1253</v>
      </c>
      <c r="E52" t="s">
        <v>1669</v>
      </c>
      <c r="F52" t="s">
        <v>1670</v>
      </c>
      <c r="G52" s="2">
        <v>44.963925105530429</v>
      </c>
      <c r="H52" s="2">
        <v>21.676578477383842</v>
      </c>
      <c r="I52" s="2">
        <v>18.017079529021444</v>
      </c>
      <c r="J52" s="2">
        <v>20.772241758346794</v>
      </c>
      <c r="K52" s="2">
        <v>23.143271035805089</v>
      </c>
      <c r="L52" s="2">
        <v>16.014003181082</v>
      </c>
      <c r="M52" s="2">
        <v>20.655051052224881</v>
      </c>
      <c r="N52" s="2">
        <v>18.645286763177289</v>
      </c>
      <c r="O52" s="2">
        <v>29.8</v>
      </c>
      <c r="P52" s="2">
        <v>19.899999999999999</v>
      </c>
      <c r="Q52" s="2">
        <v>21.8</v>
      </c>
      <c r="R52" s="2">
        <v>18.600000000000001</v>
      </c>
      <c r="S52" s="2">
        <v>9.6999999999999993</v>
      </c>
      <c r="T52" s="2">
        <v>16.7</v>
      </c>
      <c r="U52" s="2"/>
      <c r="V52" s="9">
        <v>99.999999999999986</v>
      </c>
      <c r="W52" s="9">
        <v>48.208821686516167</v>
      </c>
      <c r="X52" s="9">
        <v>40.070077260237667</v>
      </c>
      <c r="Y52" s="9">
        <v>46.19757218613433</v>
      </c>
      <c r="Z52" s="9">
        <v>51.470753457327802</v>
      </c>
      <c r="AA52" s="9">
        <v>35.615225191077293</v>
      </c>
      <c r="AB52" s="9">
        <v>45.936939454790547</v>
      </c>
      <c r="AC52" s="9">
        <v>41.467213370311335</v>
      </c>
      <c r="AD52" s="9">
        <v>66.275352807966243</v>
      </c>
      <c r="AE52" s="9">
        <v>44.257702042903631</v>
      </c>
      <c r="AF52" s="2"/>
      <c r="AG52" s="9">
        <v>100</v>
      </c>
      <c r="AH52" s="9">
        <v>85.321100917431195</v>
      </c>
      <c r="AI52" s="9">
        <v>44.495412844036693</v>
      </c>
      <c r="AJ52" s="9">
        <v>76.605504587155963</v>
      </c>
    </row>
    <row r="53" spans="1:36" x14ac:dyDescent="0.3">
      <c r="A53" s="1" t="s">
        <v>872</v>
      </c>
      <c r="B53" s="1" t="s">
        <v>1422</v>
      </c>
      <c r="C53" t="s">
        <v>1253</v>
      </c>
      <c r="E53" t="s">
        <v>1671</v>
      </c>
      <c r="F53" t="s">
        <v>1672</v>
      </c>
      <c r="G53" s="2">
        <v>57.961817995520768</v>
      </c>
      <c r="H53" s="2">
        <v>32.499886771824457</v>
      </c>
      <c r="I53" s="2">
        <v>19.456327204659562</v>
      </c>
      <c r="J53" s="2">
        <v>17.326986407299998</v>
      </c>
      <c r="K53" s="2">
        <v>17.043044744334782</v>
      </c>
      <c r="L53" s="2">
        <v>26.284626655023686</v>
      </c>
      <c r="M53" s="2">
        <v>43.177799137454564</v>
      </c>
      <c r="N53" s="2">
        <v>17.914994624123068</v>
      </c>
      <c r="O53" s="2">
        <v>10</v>
      </c>
      <c r="P53" s="2">
        <v>27.8</v>
      </c>
      <c r="Q53" s="2">
        <v>36.9</v>
      </c>
      <c r="R53" s="2">
        <v>59.1</v>
      </c>
      <c r="S53" s="2">
        <v>36.4</v>
      </c>
      <c r="T53" s="2">
        <v>28.7</v>
      </c>
      <c r="U53" s="2"/>
      <c r="V53" s="9">
        <v>100</v>
      </c>
      <c r="W53" s="9">
        <v>56.071199792829162</v>
      </c>
      <c r="X53" s="9">
        <v>33.567489560391515</v>
      </c>
      <c r="Y53" s="9">
        <v>29.89379389141833</v>
      </c>
      <c r="Z53" s="9">
        <v>29.403916808910051</v>
      </c>
      <c r="AA53" s="9">
        <v>45.34817499522692</v>
      </c>
      <c r="AB53" s="9">
        <v>74.493521132810756</v>
      </c>
      <c r="AC53" s="9">
        <v>30.908269001340713</v>
      </c>
      <c r="AD53" s="9">
        <v>17.252736966899125</v>
      </c>
      <c r="AE53" s="9">
        <v>47.96260876797956</v>
      </c>
      <c r="AF53" s="2"/>
      <c r="AG53" s="9">
        <v>62.43654822335025</v>
      </c>
      <c r="AH53" s="9">
        <v>100</v>
      </c>
      <c r="AI53" s="9">
        <v>61.590524534686971</v>
      </c>
      <c r="AJ53" s="9">
        <v>48.561759729272417</v>
      </c>
    </row>
    <row r="54" spans="1:36" x14ac:dyDescent="0.3">
      <c r="A54" s="1" t="s">
        <v>1034</v>
      </c>
      <c r="B54" s="1" t="s">
        <v>1069</v>
      </c>
      <c r="C54" t="s">
        <v>1253</v>
      </c>
      <c r="E54" t="s">
        <v>1673</v>
      </c>
      <c r="F54" t="s">
        <v>1674</v>
      </c>
      <c r="G54" s="2">
        <v>21.209239849086483</v>
      </c>
      <c r="H54" s="2">
        <v>6.0394387938164167</v>
      </c>
      <c r="I54" s="2">
        <v>0.44566439850818323</v>
      </c>
      <c r="J54" s="2">
        <v>0.3447857232534921</v>
      </c>
      <c r="K54" s="2">
        <v>0.16926771944425348</v>
      </c>
      <c r="L54" s="2">
        <v>3.3105464222465248</v>
      </c>
      <c r="M54" s="2">
        <v>14.351961801198888</v>
      </c>
      <c r="N54" s="2">
        <v>0.81133331082318139</v>
      </c>
      <c r="O54" s="2">
        <v>0.1</v>
      </c>
      <c r="P54" s="2">
        <v>1.8</v>
      </c>
      <c r="Q54" s="2">
        <v>15.4</v>
      </c>
      <c r="R54" s="2">
        <v>1.9</v>
      </c>
      <c r="S54" s="2">
        <v>0.3</v>
      </c>
      <c r="T54" s="2">
        <v>0.1</v>
      </c>
      <c r="U54" s="2"/>
      <c r="V54" s="9">
        <v>100</v>
      </c>
      <c r="W54" s="9">
        <v>28.475508018155328</v>
      </c>
      <c r="X54" s="9">
        <v>2.1012747353478525</v>
      </c>
      <c r="Y54" s="9">
        <v>1.6256392294434003</v>
      </c>
      <c r="Z54" s="9">
        <v>0.79808480006200744</v>
      </c>
      <c r="AA54" s="9">
        <v>15.608981961647793</v>
      </c>
      <c r="AB54" s="9">
        <v>67.668440280367008</v>
      </c>
      <c r="AC54" s="9">
        <v>3.8253766594002983</v>
      </c>
      <c r="AD54" s="9">
        <v>0.47149261695160266</v>
      </c>
      <c r="AE54" s="9">
        <v>8.486867105128848</v>
      </c>
      <c r="AF54" s="2"/>
      <c r="AG54" s="9">
        <v>100</v>
      </c>
      <c r="AH54" s="9">
        <v>12.337662337662337</v>
      </c>
      <c r="AI54" s="9">
        <v>1.948051948051948</v>
      </c>
      <c r="AJ54" s="9">
        <v>0.64935064935064934</v>
      </c>
    </row>
    <row r="55" spans="1:36" x14ac:dyDescent="0.3">
      <c r="A55" s="1" t="s">
        <v>909</v>
      </c>
      <c r="B55" s="1" t="s">
        <v>1069</v>
      </c>
      <c r="C55" t="s">
        <v>1554</v>
      </c>
      <c r="E55" t="s">
        <v>1675</v>
      </c>
      <c r="F55" t="s">
        <v>1676</v>
      </c>
      <c r="G55" s="2">
        <v>60.785666920402981</v>
      </c>
      <c r="H55" s="2">
        <v>24.764312620924205</v>
      </c>
      <c r="I55" s="2">
        <v>20.215260294357929</v>
      </c>
      <c r="J55" s="2">
        <v>15.031979262586153</v>
      </c>
      <c r="K55" s="2">
        <v>4.5413387417411988</v>
      </c>
      <c r="L55" s="2">
        <v>17.708305077340853</v>
      </c>
      <c r="M55" s="2">
        <v>35.038525134768435</v>
      </c>
      <c r="N55" s="2">
        <v>22.530158737235851</v>
      </c>
      <c r="O55" s="2">
        <v>48.9</v>
      </c>
      <c r="P55" s="2">
        <v>71.3</v>
      </c>
      <c r="Q55" s="2">
        <v>29.4</v>
      </c>
      <c r="R55" s="2">
        <v>37</v>
      </c>
      <c r="S55" s="2">
        <v>14.6</v>
      </c>
      <c r="T55" s="2">
        <v>25.8</v>
      </c>
      <c r="U55" s="2"/>
      <c r="V55" s="9">
        <v>85.253389790186517</v>
      </c>
      <c r="W55" s="9">
        <v>34.732556270580936</v>
      </c>
      <c r="X55" s="9">
        <v>28.352398729814769</v>
      </c>
      <c r="Y55" s="9">
        <v>21.082719863374688</v>
      </c>
      <c r="Z55" s="9">
        <v>6.3693390487253838</v>
      </c>
      <c r="AA55" s="9">
        <v>24.836332506789418</v>
      </c>
      <c r="AB55" s="9">
        <v>49.142391493363867</v>
      </c>
      <c r="AC55" s="9">
        <v>31.599100613234015</v>
      </c>
      <c r="AD55" s="9">
        <v>68.583450210378686</v>
      </c>
      <c r="AE55" s="9">
        <v>100</v>
      </c>
      <c r="AF55" s="2"/>
      <c r="AG55" s="9">
        <v>79.459459459459453</v>
      </c>
      <c r="AH55" s="9">
        <v>100</v>
      </c>
      <c r="AI55" s="9">
        <v>39.45945945945946</v>
      </c>
      <c r="AJ55" s="9">
        <v>69.729729729729726</v>
      </c>
    </row>
    <row r="56" spans="1:36" x14ac:dyDescent="0.3">
      <c r="A56" s="1" t="s">
        <v>914</v>
      </c>
      <c r="B56" s="1" t="s">
        <v>1069</v>
      </c>
      <c r="C56" t="s">
        <v>1555</v>
      </c>
      <c r="E56" t="s">
        <v>1673</v>
      </c>
      <c r="F56" t="s">
        <v>1676</v>
      </c>
      <c r="G56" s="2">
        <v>27.876391601529335</v>
      </c>
      <c r="H56" s="2">
        <v>5.7811085215140636</v>
      </c>
      <c r="I56" s="2">
        <v>3.9726133018184133</v>
      </c>
      <c r="J56" s="2">
        <v>4.0884297391593636</v>
      </c>
      <c r="K56" s="2">
        <v>4.9826590547146985</v>
      </c>
      <c r="L56" s="2">
        <v>4.2422426659205463</v>
      </c>
      <c r="M56" s="2">
        <v>4.905326125148485</v>
      </c>
      <c r="N56" s="2">
        <v>5.641712518046119</v>
      </c>
      <c r="O56" s="2">
        <v>6.9</v>
      </c>
      <c r="P56" s="2">
        <v>6.2</v>
      </c>
      <c r="Q56" s="2">
        <v>15.4</v>
      </c>
      <c r="R56" s="2">
        <v>10.4</v>
      </c>
      <c r="S56" s="2">
        <v>11.3</v>
      </c>
      <c r="T56" s="2">
        <v>7.9</v>
      </c>
      <c r="U56" s="2"/>
      <c r="V56" s="9">
        <v>100</v>
      </c>
      <c r="W56" s="9">
        <v>20.738367447804485</v>
      </c>
      <c r="X56" s="9">
        <v>14.250816097735084</v>
      </c>
      <c r="Y56" s="9">
        <v>14.666280333553166</v>
      </c>
      <c r="Z56" s="9">
        <v>17.874117733520947</v>
      </c>
      <c r="AA56" s="9">
        <v>15.218048040650324</v>
      </c>
      <c r="AB56" s="9">
        <v>17.596704032810948</v>
      </c>
      <c r="AC56" s="9">
        <v>20.238317063018325</v>
      </c>
      <c r="AD56" s="9">
        <v>24.752127530097752</v>
      </c>
      <c r="AE56" s="9">
        <v>22.241042128493632</v>
      </c>
      <c r="AF56" s="2"/>
      <c r="AG56" s="9">
        <v>100</v>
      </c>
      <c r="AH56" s="9">
        <v>67.532467532467535</v>
      </c>
      <c r="AI56" s="9">
        <v>73.376623376623371</v>
      </c>
      <c r="AJ56" s="9">
        <v>51.298701298701296</v>
      </c>
    </row>
    <row r="57" spans="1:36" x14ac:dyDescent="0.3">
      <c r="A57" s="1" t="s">
        <v>1001</v>
      </c>
      <c r="B57" s="1" t="s">
        <v>1408</v>
      </c>
      <c r="C57" t="s">
        <v>1253</v>
      </c>
      <c r="D57" t="s">
        <v>435</v>
      </c>
      <c r="E57" t="s">
        <v>1593</v>
      </c>
      <c r="F57" t="s">
        <v>1594</v>
      </c>
      <c r="G57" s="2">
        <v>462.74377332345284</v>
      </c>
      <c r="H57" s="2">
        <v>283.2355323952101</v>
      </c>
      <c r="I57" s="2">
        <v>124.99231949568902</v>
      </c>
      <c r="J57" s="2">
        <v>68.935396367336537</v>
      </c>
      <c r="K57" s="2">
        <v>98.725920166876946</v>
      </c>
      <c r="L57" s="2">
        <v>139.2058233502452</v>
      </c>
      <c r="M57" s="2">
        <v>216.41337254230379</v>
      </c>
      <c r="N57" s="2">
        <v>109.57815699416631</v>
      </c>
      <c r="O57" s="2">
        <v>15.3</v>
      </c>
      <c r="P57" s="2">
        <v>120</v>
      </c>
      <c r="Q57" s="2">
        <v>339.9</v>
      </c>
      <c r="R57" s="2">
        <v>134.9</v>
      </c>
      <c r="S57" s="2">
        <v>123.1</v>
      </c>
      <c r="T57" s="2">
        <v>108.2</v>
      </c>
      <c r="U57" s="2"/>
      <c r="V57" s="9">
        <v>100</v>
      </c>
      <c r="W57" s="9">
        <v>61.20785383258557</v>
      </c>
      <c r="X57" s="9">
        <v>27.011129420064776</v>
      </c>
      <c r="Y57" s="9">
        <v>14.897098641055392</v>
      </c>
      <c r="Z57" s="9">
        <v>21.334899756256387</v>
      </c>
      <c r="AA57" s="9">
        <v>30.082700486807379</v>
      </c>
      <c r="AB57" s="9">
        <v>46.767430491394904</v>
      </c>
      <c r="AC57" s="9">
        <v>23.680093241918648</v>
      </c>
      <c r="AD57" s="9">
        <v>3.3063653974454383</v>
      </c>
      <c r="AE57" s="9">
        <v>25.932277627023048</v>
      </c>
      <c r="AF57" s="2"/>
      <c r="AG57" s="9">
        <v>100</v>
      </c>
      <c r="AH57" s="9">
        <v>39.688143571638719</v>
      </c>
      <c r="AI57" s="9">
        <v>36.216534274786703</v>
      </c>
      <c r="AJ57" s="9">
        <v>31.832892027066787</v>
      </c>
    </row>
    <row r="58" spans="1:36" x14ac:dyDescent="0.3">
      <c r="A58" s="1" t="s">
        <v>918</v>
      </c>
      <c r="B58" t="s">
        <v>1072</v>
      </c>
      <c r="C58" t="s">
        <v>1253</v>
      </c>
      <c r="E58" t="s">
        <v>1597</v>
      </c>
      <c r="F58" t="s">
        <v>1677</v>
      </c>
      <c r="G58" s="2">
        <v>65.523368440164575</v>
      </c>
      <c r="H58" s="2">
        <v>60.277370392263599</v>
      </c>
      <c r="I58" s="2">
        <v>17.586279183302111</v>
      </c>
      <c r="J58" s="2">
        <v>4.9805858614813969</v>
      </c>
      <c r="K58" s="2">
        <v>9.4033956295183376</v>
      </c>
      <c r="L58" s="2">
        <v>18.248577716954362</v>
      </c>
      <c r="M58" s="2">
        <v>35.465115568676516</v>
      </c>
      <c r="N58" s="2">
        <v>12.149850894198359</v>
      </c>
      <c r="O58" s="2">
        <v>0.7</v>
      </c>
      <c r="P58" s="2">
        <v>15</v>
      </c>
      <c r="Q58" s="2">
        <v>32.9</v>
      </c>
      <c r="R58" s="2">
        <v>45.5</v>
      </c>
      <c r="S58" s="2">
        <v>26.6</v>
      </c>
      <c r="T58" s="2">
        <v>16.3</v>
      </c>
      <c r="U58" s="2"/>
      <c r="V58" s="9">
        <v>100</v>
      </c>
      <c r="W58" s="9">
        <v>91.993699083569581</v>
      </c>
      <c r="X58" s="9">
        <v>26.839705592000758</v>
      </c>
      <c r="Y58" s="9">
        <v>7.6012359865619983</v>
      </c>
      <c r="Z58" s="9">
        <v>14.351209123360995</v>
      </c>
      <c r="AA58" s="9">
        <v>27.850487774630849</v>
      </c>
      <c r="AB58" s="9">
        <v>54.125904105590941</v>
      </c>
      <c r="AC58" s="9">
        <v>18.542775170805676</v>
      </c>
      <c r="AD58" s="9">
        <v>1.0683211450571783</v>
      </c>
      <c r="AE58" s="9">
        <v>22.892595965510964</v>
      </c>
      <c r="AF58" s="2"/>
      <c r="AG58" s="9">
        <v>72.307692307692307</v>
      </c>
      <c r="AH58" s="9">
        <v>100</v>
      </c>
      <c r="AI58" s="9">
        <v>58.46153846153846</v>
      </c>
      <c r="AJ58" s="9">
        <v>35.824175824175825</v>
      </c>
    </row>
    <row r="59" spans="1:36" x14ac:dyDescent="0.3">
      <c r="A59" s="1" t="s">
        <v>919</v>
      </c>
      <c r="B59" s="1" t="s">
        <v>1072</v>
      </c>
      <c r="C59" t="s">
        <v>1253</v>
      </c>
      <c r="E59" t="s">
        <v>1597</v>
      </c>
      <c r="F59" t="s">
        <v>1677</v>
      </c>
      <c r="G59" s="2">
        <v>343.96351362821662</v>
      </c>
      <c r="H59" s="2">
        <v>335.91822033222098</v>
      </c>
      <c r="I59" s="2">
        <v>68.684354640991756</v>
      </c>
      <c r="J59" s="2">
        <v>10.501585869762383</v>
      </c>
      <c r="K59" s="2">
        <v>24.606121379923355</v>
      </c>
      <c r="L59" s="2">
        <v>69.175089081328238</v>
      </c>
      <c r="M59" s="2">
        <v>208.10558504146789</v>
      </c>
      <c r="N59" s="2">
        <v>95.842636778661571</v>
      </c>
      <c r="O59" s="2">
        <v>0.4</v>
      </c>
      <c r="P59" s="2">
        <v>31.9</v>
      </c>
      <c r="Q59" s="2">
        <v>247.9</v>
      </c>
      <c r="R59" s="2">
        <v>137.30000000000001</v>
      </c>
      <c r="S59" s="2">
        <v>95.4</v>
      </c>
      <c r="T59" s="2">
        <v>41.8</v>
      </c>
      <c r="U59" s="2"/>
      <c r="V59" s="9">
        <v>100</v>
      </c>
      <c r="W59" s="9">
        <v>97.661003863133089</v>
      </c>
      <c r="X59" s="9">
        <v>19.968500122728518</v>
      </c>
      <c r="Y59" s="9">
        <v>3.0531104183083038</v>
      </c>
      <c r="Z59" s="9">
        <v>7.153701019149266</v>
      </c>
      <c r="AA59" s="9">
        <v>20.111170615642166</v>
      </c>
      <c r="AB59" s="9">
        <v>60.5022267758333</v>
      </c>
      <c r="AC59" s="9">
        <v>27.864187037656553</v>
      </c>
      <c r="AD59" s="9">
        <v>0.11629140421921381</v>
      </c>
      <c r="AE59" s="9">
        <v>9.2742394864823012</v>
      </c>
      <c r="AF59" s="2"/>
      <c r="AG59" s="9">
        <v>100</v>
      </c>
      <c r="AH59" s="9">
        <v>55.385235982250911</v>
      </c>
      <c r="AI59" s="9">
        <v>38.483259378781767</v>
      </c>
      <c r="AJ59" s="9">
        <v>16.861637757160146</v>
      </c>
    </row>
    <row r="60" spans="1:36" x14ac:dyDescent="0.3">
      <c r="A60" s="1" t="s">
        <v>988</v>
      </c>
      <c r="B60" s="1" t="s">
        <v>1072</v>
      </c>
      <c r="C60" t="s">
        <v>1253</v>
      </c>
      <c r="E60" t="s">
        <v>1597</v>
      </c>
      <c r="F60" t="s">
        <v>1677</v>
      </c>
      <c r="G60" s="2">
        <v>1017.3220957391601</v>
      </c>
      <c r="H60" s="2">
        <v>352.00651664526976</v>
      </c>
      <c r="I60" s="2">
        <v>448.16315440020873</v>
      </c>
      <c r="J60" s="2">
        <v>295.21953934564834</v>
      </c>
      <c r="K60" s="2">
        <v>256.50286184200985</v>
      </c>
      <c r="L60" s="2">
        <v>291.86052986975074</v>
      </c>
      <c r="M60" s="2">
        <v>369.87830862225763</v>
      </c>
      <c r="N60" s="2">
        <v>283.90746183421084</v>
      </c>
      <c r="O60" s="2">
        <v>238.3</v>
      </c>
      <c r="P60" s="2">
        <v>201.5</v>
      </c>
      <c r="Q60" s="2">
        <v>456.7</v>
      </c>
      <c r="R60" s="2">
        <v>286.2</v>
      </c>
      <c r="S60" s="2">
        <v>348.4</v>
      </c>
      <c r="T60" s="2">
        <v>221.4</v>
      </c>
      <c r="U60" s="2"/>
      <c r="V60" s="9">
        <v>100</v>
      </c>
      <c r="W60" s="9">
        <v>34.60128489487991</v>
      </c>
      <c r="X60" s="9">
        <v>44.053221322651495</v>
      </c>
      <c r="Y60" s="9">
        <v>29.019279201947285</v>
      </c>
      <c r="Z60" s="9">
        <v>25.213534918421431</v>
      </c>
      <c r="AA60" s="9">
        <v>28.689097690116757</v>
      </c>
      <c r="AB60" s="9">
        <v>36.358033524624624</v>
      </c>
      <c r="AC60" s="9">
        <v>27.907332694659598</v>
      </c>
      <c r="AD60" s="9">
        <v>23.424243019793781</v>
      </c>
      <c r="AE60" s="9">
        <v>19.806902931130704</v>
      </c>
      <c r="AF60" s="2"/>
      <c r="AG60" s="9">
        <v>100</v>
      </c>
      <c r="AH60" s="9">
        <v>62.666958616159405</v>
      </c>
      <c r="AI60" s="9">
        <v>76.286402452375739</v>
      </c>
      <c r="AJ60" s="9">
        <v>48.478213269104444</v>
      </c>
    </row>
    <row r="61" spans="1:36" x14ac:dyDescent="0.3">
      <c r="A61" s="1" t="s">
        <v>996</v>
      </c>
      <c r="B61" s="1" t="s">
        <v>1200</v>
      </c>
      <c r="C61" t="s">
        <v>1576</v>
      </c>
      <c r="E61" t="s">
        <v>1200</v>
      </c>
      <c r="F61" t="s">
        <v>1781</v>
      </c>
      <c r="G61" s="2">
        <v>852.17950861504221</v>
      </c>
      <c r="H61" s="2">
        <v>650.45050288306822</v>
      </c>
      <c r="I61" s="2">
        <v>427.54510889767806</v>
      </c>
      <c r="J61" s="2">
        <v>287.58810444227123</v>
      </c>
      <c r="K61" s="2">
        <v>222.30044089209071</v>
      </c>
      <c r="L61" s="2">
        <v>444.95612243910995</v>
      </c>
      <c r="M61" s="2">
        <v>468.48022777909608</v>
      </c>
      <c r="N61" s="2">
        <v>473.76754650855941</v>
      </c>
      <c r="O61" s="2">
        <v>421.8</v>
      </c>
      <c r="P61" s="2">
        <v>338.8</v>
      </c>
      <c r="Q61" s="2">
        <v>531.20000000000005</v>
      </c>
      <c r="R61" s="2">
        <v>378.8</v>
      </c>
      <c r="S61" s="2">
        <v>291.8</v>
      </c>
      <c r="T61" s="2">
        <v>345.1</v>
      </c>
      <c r="U61" s="2"/>
      <c r="V61" s="9">
        <v>99.999999999999986</v>
      </c>
      <c r="W61" s="9">
        <v>76.327874151794276</v>
      </c>
      <c r="X61" s="9">
        <v>50.170780284604845</v>
      </c>
      <c r="Y61" s="9">
        <v>33.747362091545469</v>
      </c>
      <c r="Z61" s="9">
        <v>26.086104939717718</v>
      </c>
      <c r="AA61" s="9">
        <v>52.213896009099116</v>
      </c>
      <c r="AB61" s="9">
        <v>54.974359632334718</v>
      </c>
      <c r="AC61" s="9">
        <v>55.594806225571418</v>
      </c>
      <c r="AD61" s="9">
        <v>49.496613769264087</v>
      </c>
      <c r="AE61" s="9">
        <v>39.756881804235825</v>
      </c>
      <c r="AF61" s="2"/>
      <c r="AG61" s="9">
        <v>100</v>
      </c>
      <c r="AH61" s="9">
        <v>71.310240963855421</v>
      </c>
      <c r="AI61" s="9">
        <v>54.932228915662648</v>
      </c>
      <c r="AJ61" s="9">
        <v>64.966114457831324</v>
      </c>
    </row>
    <row r="62" spans="1:36" x14ac:dyDescent="0.3">
      <c r="A62" s="1" t="s">
        <v>865</v>
      </c>
      <c r="B62" t="s">
        <v>1074</v>
      </c>
      <c r="C62" t="s">
        <v>1556</v>
      </c>
      <c r="E62" t="s">
        <v>1678</v>
      </c>
      <c r="F62" t="s">
        <v>1679</v>
      </c>
      <c r="G62" s="2">
        <v>86.544351636616781</v>
      </c>
      <c r="H62" s="2">
        <v>64.371759577886891</v>
      </c>
      <c r="I62" s="2">
        <v>50.663684706239025</v>
      </c>
      <c r="J62" s="2">
        <v>45.016616327191969</v>
      </c>
      <c r="K62" s="2">
        <v>35.563562381017846</v>
      </c>
      <c r="L62" s="2">
        <v>47.862752489777115</v>
      </c>
      <c r="M62" s="2">
        <v>60.976641097473383</v>
      </c>
      <c r="N62" s="2">
        <v>59.379231450806117</v>
      </c>
      <c r="O62" s="2">
        <v>117.4</v>
      </c>
      <c r="P62" s="2">
        <v>55.4</v>
      </c>
      <c r="Q62" s="2">
        <v>125.8</v>
      </c>
      <c r="R62" s="2">
        <v>55.6</v>
      </c>
      <c r="S62" s="2">
        <v>51.7</v>
      </c>
      <c r="T62" s="2">
        <v>57.7</v>
      </c>
      <c r="U62" s="2"/>
      <c r="V62" s="9">
        <v>73.717505652995541</v>
      </c>
      <c r="W62" s="9">
        <v>54.831141037382352</v>
      </c>
      <c r="X62" s="9">
        <v>43.154756989982133</v>
      </c>
      <c r="Y62" s="9">
        <v>38.34464763815329</v>
      </c>
      <c r="Z62" s="9">
        <v>30.292642573269031</v>
      </c>
      <c r="AA62" s="9">
        <v>40.768954420593793</v>
      </c>
      <c r="AB62" s="9">
        <v>51.939217289159608</v>
      </c>
      <c r="AC62" s="9">
        <v>50.57856171278204</v>
      </c>
      <c r="AD62" s="9">
        <v>100</v>
      </c>
      <c r="AE62" s="9">
        <v>47.189097103918229</v>
      </c>
      <c r="AF62" s="2"/>
      <c r="AG62" s="9">
        <v>100</v>
      </c>
      <c r="AH62" s="9">
        <v>44.197138314785377</v>
      </c>
      <c r="AI62" s="9">
        <v>41.096979332273449</v>
      </c>
      <c r="AJ62" s="9">
        <v>45.866454689984103</v>
      </c>
    </row>
    <row r="63" spans="1:36" x14ac:dyDescent="0.3">
      <c r="A63" s="1" t="s">
        <v>965</v>
      </c>
      <c r="B63" t="s">
        <v>1074</v>
      </c>
      <c r="C63" t="s">
        <v>1557</v>
      </c>
      <c r="E63" t="s">
        <v>1680</v>
      </c>
      <c r="F63" t="s">
        <v>1681</v>
      </c>
      <c r="G63" s="2">
        <v>33.022199303938926</v>
      </c>
      <c r="H63" s="2">
        <v>11.054098416407413</v>
      </c>
      <c r="I63" s="2">
        <v>6.5265177340009659</v>
      </c>
      <c r="J63" s="2">
        <v>2.1840036552520838</v>
      </c>
      <c r="K63" s="2">
        <v>3.7602868781360734</v>
      </c>
      <c r="L63" s="2">
        <v>8.4724843807502825</v>
      </c>
      <c r="M63" s="2">
        <v>9.0156141072981608</v>
      </c>
      <c r="N63" s="2">
        <v>5.9765624677882094</v>
      </c>
      <c r="O63" s="2">
        <v>34.299999999999997</v>
      </c>
      <c r="P63" s="2">
        <v>5.8</v>
      </c>
      <c r="Q63" s="2">
        <v>19.399999999999999</v>
      </c>
      <c r="R63" s="2">
        <v>4.8</v>
      </c>
      <c r="S63" s="2">
        <v>5.6</v>
      </c>
      <c r="T63" s="2">
        <v>3.3</v>
      </c>
      <c r="U63" s="2"/>
      <c r="V63" s="9">
        <v>96.274633539180556</v>
      </c>
      <c r="W63" s="9">
        <v>32.227692176114914</v>
      </c>
      <c r="X63" s="9">
        <v>19.027748495629638</v>
      </c>
      <c r="Y63" s="9">
        <v>6.3673575954871247</v>
      </c>
      <c r="Z63" s="9">
        <v>10.962935504769895</v>
      </c>
      <c r="AA63" s="9">
        <v>24.701120643586833</v>
      </c>
      <c r="AB63" s="9">
        <v>26.284589234105429</v>
      </c>
      <c r="AC63" s="9">
        <v>17.424380372560378</v>
      </c>
      <c r="AD63" s="9">
        <v>100</v>
      </c>
      <c r="AE63" s="9">
        <v>16.909620991253647</v>
      </c>
      <c r="AF63" s="2"/>
      <c r="AG63" s="9">
        <v>100</v>
      </c>
      <c r="AH63" s="9">
        <v>24.742268041237114</v>
      </c>
      <c r="AI63" s="9">
        <v>28.865979381443299</v>
      </c>
      <c r="AJ63" s="9">
        <v>17.010309278350515</v>
      </c>
    </row>
    <row r="64" spans="1:36" x14ac:dyDescent="0.3">
      <c r="A64" s="1" t="s">
        <v>871</v>
      </c>
      <c r="B64" s="1" t="s">
        <v>1074</v>
      </c>
      <c r="C64" t="s">
        <v>1253</v>
      </c>
      <c r="E64" t="s">
        <v>1682</v>
      </c>
      <c r="F64" t="s">
        <v>1683</v>
      </c>
      <c r="G64" s="2">
        <v>22.013198265433157</v>
      </c>
      <c r="H64" s="2">
        <v>15.335316640841546</v>
      </c>
      <c r="I64" s="2">
        <v>8.0482690102718681</v>
      </c>
      <c r="J64" s="2">
        <v>3.929104649213484</v>
      </c>
      <c r="K64" s="2">
        <v>6.7401912147661536</v>
      </c>
      <c r="L64" s="2">
        <v>12.316519510669531</v>
      </c>
      <c r="M64" s="2">
        <v>12.328817055198838</v>
      </c>
      <c r="N64" s="2">
        <v>12.832822286471758</v>
      </c>
      <c r="O64" s="2">
        <v>2.2999999999999998</v>
      </c>
      <c r="P64" s="2">
        <v>9.1999999999999993</v>
      </c>
      <c r="Q64" s="2">
        <v>18.5</v>
      </c>
      <c r="R64" s="2">
        <v>9.6</v>
      </c>
      <c r="S64" s="2">
        <v>8.1</v>
      </c>
      <c r="T64" s="2">
        <v>13</v>
      </c>
      <c r="U64" s="2"/>
      <c r="V64" s="9">
        <v>100</v>
      </c>
      <c r="W64" s="9">
        <v>69.66419170867259</v>
      </c>
      <c r="X64" s="9">
        <v>36.561107174098773</v>
      </c>
      <c r="Y64" s="9">
        <v>17.848858679400852</v>
      </c>
      <c r="Z64" s="9">
        <v>30.6188638901696</v>
      </c>
      <c r="AA64" s="9">
        <v>55.950613637137373</v>
      </c>
      <c r="AB64" s="9">
        <v>56.006478052571346</v>
      </c>
      <c r="AC64" s="9">
        <v>58.296037366922995</v>
      </c>
      <c r="AD64" s="9">
        <v>10.448277311941714</v>
      </c>
      <c r="AE64" s="9">
        <v>41.793109247766857</v>
      </c>
      <c r="AF64" s="2"/>
      <c r="AG64" s="9">
        <v>100</v>
      </c>
      <c r="AH64" s="9">
        <v>51.891891891891895</v>
      </c>
      <c r="AI64" s="9">
        <v>43.783783783783782</v>
      </c>
      <c r="AJ64" s="9">
        <v>70.270270270270274</v>
      </c>
    </row>
    <row r="65" spans="1:36" x14ac:dyDescent="0.3">
      <c r="A65" s="1" t="s">
        <v>819</v>
      </c>
      <c r="B65" s="1" t="s">
        <v>1509</v>
      </c>
      <c r="C65" t="s">
        <v>1253</v>
      </c>
      <c r="D65" s="6"/>
      <c r="E65" t="s">
        <v>1782</v>
      </c>
      <c r="F65" t="s">
        <v>1783</v>
      </c>
      <c r="G65" s="2">
        <v>10.821872213926559</v>
      </c>
      <c r="H65" s="2">
        <v>5.464801724819405</v>
      </c>
      <c r="I65" s="2">
        <v>3.0470273294871006</v>
      </c>
      <c r="J65" s="2">
        <v>1.8411424740882918</v>
      </c>
      <c r="K65" s="2">
        <v>1.133241959654476</v>
      </c>
      <c r="L65" s="2">
        <v>2.8988087400108338</v>
      </c>
      <c r="M65" s="2">
        <v>6.1451337004470057</v>
      </c>
      <c r="N65" s="2">
        <v>2.55183086505708</v>
      </c>
      <c r="O65" s="2">
        <v>3.7</v>
      </c>
      <c r="P65" s="2">
        <v>5.4</v>
      </c>
      <c r="Q65" s="2">
        <v>8.8000000000000007</v>
      </c>
      <c r="R65" s="2">
        <v>5</v>
      </c>
      <c r="S65" s="2">
        <v>4</v>
      </c>
      <c r="T65" s="2">
        <v>4.5</v>
      </c>
      <c r="U65" s="2"/>
      <c r="V65" s="9">
        <v>99.999999999999986</v>
      </c>
      <c r="W65" s="9">
        <v>50.49774767980356</v>
      </c>
      <c r="X65" s="9">
        <v>28.156193949194034</v>
      </c>
      <c r="Y65" s="9">
        <v>17.013160363499249</v>
      </c>
      <c r="Z65" s="9">
        <v>10.471773619689561</v>
      </c>
      <c r="AA65" s="9">
        <v>26.786573364638198</v>
      </c>
      <c r="AB65" s="9">
        <v>56.784386092998716</v>
      </c>
      <c r="AC65" s="9">
        <v>23.580308606612025</v>
      </c>
      <c r="AD65" s="9">
        <v>34.190017465171202</v>
      </c>
      <c r="AE65" s="9">
        <v>49.898944408628239</v>
      </c>
      <c r="AF65" s="2"/>
      <c r="AG65" s="9">
        <v>100</v>
      </c>
      <c r="AH65" s="9">
        <v>56.818181818181813</v>
      </c>
      <c r="AI65" s="9">
        <v>45.454545454545453</v>
      </c>
      <c r="AJ65" s="9">
        <v>51.136363636363633</v>
      </c>
    </row>
    <row r="66" spans="1:36" x14ac:dyDescent="0.3">
      <c r="A66" s="1" t="s">
        <v>980</v>
      </c>
      <c r="B66" s="1" t="s">
        <v>1413</v>
      </c>
      <c r="C66" t="s">
        <v>1253</v>
      </c>
      <c r="E66" t="s">
        <v>1684</v>
      </c>
      <c r="F66" t="s">
        <v>1685</v>
      </c>
      <c r="G66" s="2">
        <v>2174.1414750138629</v>
      </c>
      <c r="H66" s="2">
        <v>1786.562646290191</v>
      </c>
      <c r="I66" s="2">
        <v>1486.5147732644266</v>
      </c>
      <c r="J66" s="2">
        <v>1113.5243805705115</v>
      </c>
      <c r="K66" s="2">
        <v>1348.4013364818745</v>
      </c>
      <c r="L66" s="2">
        <v>1308.4699378600919</v>
      </c>
      <c r="M66" s="2">
        <v>1420.2310822561478</v>
      </c>
      <c r="N66" s="2">
        <v>1295.7565967270546</v>
      </c>
      <c r="O66" s="2">
        <v>1104.9000000000001</v>
      </c>
      <c r="P66" s="2">
        <v>928.1</v>
      </c>
      <c r="Q66" s="2">
        <v>1647.2</v>
      </c>
      <c r="R66" s="2">
        <v>1309.2</v>
      </c>
      <c r="S66" s="2">
        <v>1058.8</v>
      </c>
      <c r="T66" s="2">
        <v>1496.7</v>
      </c>
      <c r="U66" s="2"/>
      <c r="V66" s="9">
        <v>100</v>
      </c>
      <c r="W66" s="9">
        <v>82.173247087280714</v>
      </c>
      <c r="X66" s="9">
        <v>68.372495090502255</v>
      </c>
      <c r="Y66" s="9">
        <v>51.216739727731444</v>
      </c>
      <c r="Z66" s="9">
        <v>62.019944515031007</v>
      </c>
      <c r="AA66" s="9">
        <v>60.18329317100897</v>
      </c>
      <c r="AB66" s="9">
        <v>65.323765660056324</v>
      </c>
      <c r="AC66" s="9">
        <v>59.598540923781997</v>
      </c>
      <c r="AD66" s="9">
        <v>50.820059904011309</v>
      </c>
      <c r="AE66" s="9">
        <v>42.688114396699149</v>
      </c>
      <c r="AF66" s="2"/>
      <c r="AG66" s="9">
        <v>100</v>
      </c>
      <c r="AH66" s="9">
        <v>79.480330257406507</v>
      </c>
      <c r="AI66" s="9">
        <v>64.27877610490529</v>
      </c>
      <c r="AJ66" s="9">
        <v>90.86328314715881</v>
      </c>
    </row>
    <row r="67" spans="1:36" x14ac:dyDescent="0.3">
      <c r="A67" s="1" t="s">
        <v>830</v>
      </c>
      <c r="B67" s="1" t="s">
        <v>1413</v>
      </c>
      <c r="C67" t="s">
        <v>1253</v>
      </c>
      <c r="D67" s="6"/>
      <c r="E67" t="s">
        <v>1686</v>
      </c>
      <c r="F67" t="s">
        <v>1687</v>
      </c>
      <c r="G67" s="2">
        <v>2262.4648209263069</v>
      </c>
      <c r="H67" s="2">
        <v>2281.2086718782025</v>
      </c>
      <c r="I67" s="2">
        <v>1489.706345064802</v>
      </c>
      <c r="J67" s="2">
        <v>1118.4679025449493</v>
      </c>
      <c r="K67" s="2">
        <v>1394.0212914741358</v>
      </c>
      <c r="L67" s="2">
        <v>1340.0044571566023</v>
      </c>
      <c r="M67" s="2">
        <v>1502.3075740149873</v>
      </c>
      <c r="N67" s="2">
        <v>1694.837965343125</v>
      </c>
      <c r="O67" s="2">
        <v>860.7</v>
      </c>
      <c r="P67" s="2">
        <v>683</v>
      </c>
      <c r="Q67" s="2">
        <v>1184.4000000000001</v>
      </c>
      <c r="R67" s="2">
        <v>753.7</v>
      </c>
      <c r="S67" s="2">
        <v>693.9</v>
      </c>
      <c r="T67" s="2">
        <v>840.9</v>
      </c>
      <c r="U67" s="2"/>
      <c r="V67" s="9">
        <v>99.1783368534864</v>
      </c>
      <c r="W67" s="9">
        <v>100</v>
      </c>
      <c r="X67" s="9">
        <v>65.30337901259476</v>
      </c>
      <c r="Y67" s="9">
        <v>49.029618216560337</v>
      </c>
      <c r="Z67" s="9">
        <v>61.108889715309864</v>
      </c>
      <c r="AA67" s="9">
        <v>58.740985586966389</v>
      </c>
      <c r="AB67" s="9">
        <v>65.855771658893559</v>
      </c>
      <c r="AC67" s="9">
        <v>74.295612945732969</v>
      </c>
      <c r="AD67" s="9">
        <v>37.72999860163403</v>
      </c>
      <c r="AE67" s="9">
        <v>29.940268438382759</v>
      </c>
      <c r="AF67" s="2"/>
      <c r="AG67" s="9">
        <v>100</v>
      </c>
      <c r="AH67" s="9">
        <v>63.635596082404589</v>
      </c>
      <c r="AI67" s="9">
        <v>58.586626139817625</v>
      </c>
      <c r="AJ67" s="9">
        <v>70.997973657548116</v>
      </c>
    </row>
    <row r="68" spans="1:36" x14ac:dyDescent="0.3">
      <c r="A68" s="1" t="s">
        <v>890</v>
      </c>
      <c r="B68" s="1" t="s">
        <v>1413</v>
      </c>
      <c r="C68" t="s">
        <v>1253</v>
      </c>
      <c r="E68" t="s">
        <v>1597</v>
      </c>
      <c r="F68" t="s">
        <v>1688</v>
      </c>
      <c r="G68" s="2">
        <v>2283.2358682826384</v>
      </c>
      <c r="H68" s="2">
        <v>1988.8861747614985</v>
      </c>
      <c r="I68" s="2">
        <v>1536.3331941111066</v>
      </c>
      <c r="J68" s="2">
        <v>1300.48675878885</v>
      </c>
      <c r="K68" s="2">
        <v>1557.2613767145765</v>
      </c>
      <c r="L68" s="2">
        <v>1521.0423211152618</v>
      </c>
      <c r="M68" s="2">
        <v>1674.2948259445657</v>
      </c>
      <c r="N68" s="2">
        <v>1572.8748246582938</v>
      </c>
      <c r="O68" s="2">
        <v>890.4</v>
      </c>
      <c r="P68" s="2">
        <v>759</v>
      </c>
      <c r="Q68" s="2">
        <v>1603.1</v>
      </c>
      <c r="R68" s="2">
        <v>866.3</v>
      </c>
      <c r="S68" s="2">
        <v>920.6</v>
      </c>
      <c r="T68" s="2">
        <v>934.3</v>
      </c>
      <c r="U68" s="2"/>
      <c r="V68" s="9">
        <v>100</v>
      </c>
      <c r="W68" s="9">
        <v>87.108222255524637</v>
      </c>
      <c r="X68" s="9">
        <v>67.28753763257393</v>
      </c>
      <c r="Y68" s="9">
        <v>56.958055751245084</v>
      </c>
      <c r="Z68" s="9">
        <v>68.204139499870777</v>
      </c>
      <c r="AA68" s="9">
        <v>66.617835776175454</v>
      </c>
      <c r="AB68" s="9">
        <v>73.329910816612454</v>
      </c>
      <c r="AC68" s="9">
        <v>68.887969329307595</v>
      </c>
      <c r="AD68" s="9">
        <v>38.997285053590382</v>
      </c>
      <c r="AE68" s="9">
        <v>33.242294873848948</v>
      </c>
      <c r="AF68" s="2"/>
      <c r="AG68" s="9">
        <v>100</v>
      </c>
      <c r="AH68" s="9">
        <v>54.039049341900075</v>
      </c>
      <c r="AI68" s="9">
        <v>57.426236666458742</v>
      </c>
      <c r="AJ68" s="9">
        <v>58.280830890150334</v>
      </c>
    </row>
    <row r="69" spans="1:36" x14ac:dyDescent="0.3">
      <c r="A69" s="1" t="s">
        <v>944</v>
      </c>
      <c r="B69" s="1" t="s">
        <v>1413</v>
      </c>
      <c r="C69" t="s">
        <v>1253</v>
      </c>
      <c r="E69" t="s">
        <v>1689</v>
      </c>
      <c r="F69" t="s">
        <v>1690</v>
      </c>
      <c r="G69" s="2">
        <v>1232.0972096351979</v>
      </c>
      <c r="H69" s="2">
        <v>1056.4333902390547</v>
      </c>
      <c r="I69" s="2">
        <v>739.81738593650459</v>
      </c>
      <c r="J69" s="2">
        <v>720.61051428275505</v>
      </c>
      <c r="K69" s="2">
        <v>702.99877356065588</v>
      </c>
      <c r="L69" s="2">
        <v>845.25915227547682</v>
      </c>
      <c r="M69" s="2">
        <v>968.37855074486743</v>
      </c>
      <c r="N69" s="2">
        <v>978.88631424979258</v>
      </c>
      <c r="O69" s="2">
        <v>724.1</v>
      </c>
      <c r="P69" s="2">
        <v>632.6</v>
      </c>
      <c r="Q69" s="2">
        <v>1144</v>
      </c>
      <c r="R69" s="2">
        <v>691.1</v>
      </c>
      <c r="S69" s="2">
        <v>651.9</v>
      </c>
      <c r="T69" s="2">
        <v>708.7</v>
      </c>
      <c r="U69" s="2"/>
      <c r="V69" s="9">
        <v>100</v>
      </c>
      <c r="W69" s="9">
        <v>85.742698058040872</v>
      </c>
      <c r="X69" s="9">
        <v>60.045374679125466</v>
      </c>
      <c r="Y69" s="9">
        <v>58.486498358040677</v>
      </c>
      <c r="Z69" s="9">
        <v>57.057086734966411</v>
      </c>
      <c r="AA69" s="9">
        <v>68.603284356576296</v>
      </c>
      <c r="AB69" s="9">
        <v>78.595953563727903</v>
      </c>
      <c r="AC69" s="9">
        <v>79.448789153546045</v>
      </c>
      <c r="AD69" s="9">
        <v>58.769713488304475</v>
      </c>
      <c r="AE69" s="9">
        <v>51.343351405470806</v>
      </c>
      <c r="AF69" s="2"/>
      <c r="AG69" s="9">
        <v>100</v>
      </c>
      <c r="AH69" s="9">
        <v>60.41083916083916</v>
      </c>
      <c r="AI69" s="9">
        <v>56.984265734265733</v>
      </c>
      <c r="AJ69" s="9">
        <v>61.9493006993007</v>
      </c>
    </row>
    <row r="70" spans="1:36" x14ac:dyDescent="0.3">
      <c r="A70" s="1" t="s">
        <v>946</v>
      </c>
      <c r="B70" s="1" t="s">
        <v>1413</v>
      </c>
      <c r="C70" t="s">
        <v>1253</v>
      </c>
      <c r="E70" t="s">
        <v>1691</v>
      </c>
      <c r="F70" t="s">
        <v>1692</v>
      </c>
      <c r="G70" s="2">
        <v>865.99413213705293</v>
      </c>
      <c r="H70" s="2">
        <v>680.19619787193426</v>
      </c>
      <c r="I70" s="2">
        <v>533.75977512175723</v>
      </c>
      <c r="J70" s="2">
        <v>492.11970191138579</v>
      </c>
      <c r="K70" s="2">
        <v>539.94167491466214</v>
      </c>
      <c r="L70" s="2">
        <v>601.35478960158719</v>
      </c>
      <c r="M70" s="2">
        <v>681.20253498282864</v>
      </c>
      <c r="N70" s="2">
        <v>615.95127451169094</v>
      </c>
      <c r="O70" s="2">
        <v>673.9</v>
      </c>
      <c r="P70" s="2">
        <v>666.2</v>
      </c>
      <c r="Q70" s="2">
        <v>1160.9000000000001</v>
      </c>
      <c r="R70" s="2">
        <v>764</v>
      </c>
      <c r="S70" s="2">
        <v>850</v>
      </c>
      <c r="T70" s="2">
        <v>778.9</v>
      </c>
      <c r="U70" s="2"/>
      <c r="V70" s="9">
        <v>100</v>
      </c>
      <c r="W70" s="9">
        <v>78.545127805125347</v>
      </c>
      <c r="X70" s="9">
        <v>61.635495589857413</v>
      </c>
      <c r="Y70" s="9">
        <v>56.827140467679577</v>
      </c>
      <c r="Z70" s="9">
        <v>62.349345668454312</v>
      </c>
      <c r="AA70" s="9">
        <v>69.440977402190555</v>
      </c>
      <c r="AB70" s="9">
        <v>78.661333801626839</v>
      </c>
      <c r="AC70" s="9">
        <v>71.126495163619651</v>
      </c>
      <c r="AD70" s="9">
        <v>77.818079244600241</v>
      </c>
      <c r="AE70" s="9">
        <v>76.928927723330887</v>
      </c>
      <c r="AF70" s="2"/>
      <c r="AG70" s="9">
        <v>100</v>
      </c>
      <c r="AH70" s="9">
        <v>65.811008700146431</v>
      </c>
      <c r="AI70" s="9">
        <v>73.219054182100095</v>
      </c>
      <c r="AJ70" s="9">
        <v>67.09449564992677</v>
      </c>
    </row>
    <row r="71" spans="1:36" x14ac:dyDescent="0.3">
      <c r="A71" s="1" t="s">
        <v>971</v>
      </c>
      <c r="B71" s="1" t="s">
        <v>1413</v>
      </c>
      <c r="C71" t="s">
        <v>1253</v>
      </c>
      <c r="E71" t="s">
        <v>1693</v>
      </c>
      <c r="F71" t="s">
        <v>1694</v>
      </c>
      <c r="G71" s="2">
        <v>1631.6441241516068</v>
      </c>
      <c r="H71" s="2">
        <v>1382.1299938784421</v>
      </c>
      <c r="I71" s="2">
        <v>1027.2664009407101</v>
      </c>
      <c r="J71" s="2">
        <v>866.91001135905447</v>
      </c>
      <c r="K71" s="2">
        <v>1000.3089535335399</v>
      </c>
      <c r="L71" s="2">
        <v>1065.5992201345427</v>
      </c>
      <c r="M71" s="2">
        <v>1196.7559513668236</v>
      </c>
      <c r="N71" s="2">
        <v>1147.77002155181</v>
      </c>
      <c r="O71" s="2">
        <v>690.2</v>
      </c>
      <c r="P71" s="2">
        <v>645.9</v>
      </c>
      <c r="Q71" s="2">
        <v>1110.0999999999999</v>
      </c>
      <c r="R71" s="2">
        <v>693.4</v>
      </c>
      <c r="S71" s="2">
        <v>631.5</v>
      </c>
      <c r="T71" s="2">
        <v>775.8</v>
      </c>
      <c r="U71" s="2"/>
      <c r="V71" s="9">
        <v>100</v>
      </c>
      <c r="W71" s="9">
        <v>84.707809345196353</v>
      </c>
      <c r="X71" s="9">
        <v>62.95897406395833</v>
      </c>
      <c r="Y71" s="9">
        <v>53.131071814438393</v>
      </c>
      <c r="Z71" s="9">
        <v>61.306809415543519</v>
      </c>
      <c r="AA71" s="9">
        <v>65.308311068666029</v>
      </c>
      <c r="AB71" s="9">
        <v>73.34662832736835</v>
      </c>
      <c r="AC71" s="9">
        <v>70.344384817896923</v>
      </c>
      <c r="AD71" s="9">
        <v>42.30089084890848</v>
      </c>
      <c r="AE71" s="9">
        <v>39.585838016966079</v>
      </c>
      <c r="AF71" s="2"/>
      <c r="AG71" s="9">
        <v>100</v>
      </c>
      <c r="AH71" s="9">
        <v>62.462841185478794</v>
      </c>
      <c r="AI71" s="9">
        <v>56.886766957931719</v>
      </c>
      <c r="AJ71" s="9">
        <v>69.885595892261961</v>
      </c>
    </row>
    <row r="72" spans="1:36" x14ac:dyDescent="0.3">
      <c r="A72" s="1" t="s">
        <v>979</v>
      </c>
      <c r="B72" s="1" t="s">
        <v>1413</v>
      </c>
      <c r="C72" t="s">
        <v>1253</v>
      </c>
      <c r="E72" t="s">
        <v>1597</v>
      </c>
      <c r="F72" t="s">
        <v>1695</v>
      </c>
      <c r="G72" s="2">
        <v>1555.2148818666217</v>
      </c>
      <c r="H72" s="2">
        <v>1375.4453926446542</v>
      </c>
      <c r="I72" s="2">
        <v>1014.701207127512</v>
      </c>
      <c r="J72" s="2">
        <v>812.90358587528283</v>
      </c>
      <c r="K72" s="2">
        <v>1016.6891899087794</v>
      </c>
      <c r="L72" s="2">
        <v>923.93550072019923</v>
      </c>
      <c r="M72" s="2">
        <v>983.28558539412086</v>
      </c>
      <c r="N72" s="2">
        <v>1086.2617266388283</v>
      </c>
      <c r="O72" s="2">
        <v>515.4</v>
      </c>
      <c r="P72" s="2">
        <v>413.5</v>
      </c>
      <c r="Q72" s="2">
        <v>1190.8</v>
      </c>
      <c r="R72" s="2">
        <v>515.79999999999995</v>
      </c>
      <c r="S72" s="2">
        <v>639.29999999999995</v>
      </c>
      <c r="T72" s="2">
        <v>693.1</v>
      </c>
      <c r="U72" s="2"/>
      <c r="V72" s="9">
        <v>100</v>
      </c>
      <c r="W72" s="9">
        <v>88.440858474412096</v>
      </c>
      <c r="X72" s="9">
        <v>65.245080854012485</v>
      </c>
      <c r="Y72" s="9">
        <v>52.269534927521299</v>
      </c>
      <c r="Z72" s="9">
        <v>65.37290774175942</v>
      </c>
      <c r="AA72" s="9">
        <v>59.408864427226959</v>
      </c>
      <c r="AB72" s="9">
        <v>63.225062778073998</v>
      </c>
      <c r="AC72" s="9">
        <v>69.846407676800283</v>
      </c>
      <c r="AD72" s="9">
        <v>33.140114977642149</v>
      </c>
      <c r="AE72" s="9">
        <v>26.587965741666725</v>
      </c>
      <c r="AF72" s="2"/>
      <c r="AG72" s="9">
        <v>100</v>
      </c>
      <c r="AH72" s="9">
        <v>43.315418206247898</v>
      </c>
      <c r="AI72" s="9">
        <v>53.686597245549208</v>
      </c>
      <c r="AJ72" s="9">
        <v>58.204568357406785</v>
      </c>
    </row>
    <row r="73" spans="1:36" x14ac:dyDescent="0.3">
      <c r="A73" s="1" t="s">
        <v>931</v>
      </c>
      <c r="B73" s="1" t="s">
        <v>1438</v>
      </c>
      <c r="C73" t="s">
        <v>1253</v>
      </c>
      <c r="E73" t="s">
        <v>1821</v>
      </c>
      <c r="F73" t="s">
        <v>1822</v>
      </c>
      <c r="G73" s="2">
        <v>1481.8281786452783</v>
      </c>
      <c r="H73" s="2">
        <v>1235.1081548477184</v>
      </c>
      <c r="I73" s="2">
        <v>1042.3968483574779</v>
      </c>
      <c r="J73" s="2">
        <v>833.17181585066737</v>
      </c>
      <c r="K73" s="2">
        <v>932.33443494339701</v>
      </c>
      <c r="L73" s="2">
        <v>1043.1922541368515</v>
      </c>
      <c r="M73" s="2">
        <v>1138.7591380657434</v>
      </c>
      <c r="N73" s="2">
        <v>994.63041334852244</v>
      </c>
      <c r="O73" s="2">
        <v>1092.2</v>
      </c>
      <c r="P73" s="2">
        <v>906.4</v>
      </c>
      <c r="Q73" s="2">
        <v>1601.8</v>
      </c>
      <c r="R73" s="2">
        <v>1153.4000000000001</v>
      </c>
      <c r="S73" s="2">
        <v>1159.3</v>
      </c>
      <c r="T73" s="2">
        <v>1151.0999999999999</v>
      </c>
      <c r="U73" s="2"/>
      <c r="V73" s="9">
        <v>100</v>
      </c>
      <c r="W73" s="9">
        <v>83.350294767432686</v>
      </c>
      <c r="X73" s="9">
        <v>70.345325009979305</v>
      </c>
      <c r="Y73" s="9">
        <v>56.225939542624459</v>
      </c>
      <c r="Z73" s="9">
        <v>62.917850286512895</v>
      </c>
      <c r="AA73" s="9">
        <v>70.399002338487193</v>
      </c>
      <c r="AB73" s="9">
        <v>76.84825774516068</v>
      </c>
      <c r="AC73" s="9">
        <v>67.121845007552537</v>
      </c>
      <c r="AD73" s="9">
        <v>73.706251219929868</v>
      </c>
      <c r="AE73" s="9">
        <v>61.1676855024212</v>
      </c>
      <c r="AF73" s="2"/>
      <c r="AG73" s="9">
        <v>100</v>
      </c>
      <c r="AH73" s="9">
        <v>72.006492695717327</v>
      </c>
      <c r="AI73" s="9">
        <v>72.374828318142093</v>
      </c>
      <c r="AJ73" s="9">
        <v>71.86290423273816</v>
      </c>
    </row>
    <row r="74" spans="1:36" x14ac:dyDescent="0.3">
      <c r="A74" s="1" t="s">
        <v>1025</v>
      </c>
      <c r="B74" s="1" t="s">
        <v>1040</v>
      </c>
      <c r="C74" t="s">
        <v>1537</v>
      </c>
      <c r="D74" t="s">
        <v>433</v>
      </c>
      <c r="E74" t="s">
        <v>1595</v>
      </c>
      <c r="F74" t="s">
        <v>1596</v>
      </c>
      <c r="G74" s="2">
        <v>84.728449905125487</v>
      </c>
      <c r="H74" s="2">
        <v>48.159610394227833</v>
      </c>
      <c r="I74" s="2">
        <v>43.466292976963167</v>
      </c>
      <c r="J74" s="2">
        <v>33.117631039444198</v>
      </c>
      <c r="K74" s="2">
        <v>55.315371794364829</v>
      </c>
      <c r="L74" s="2">
        <v>46.112957002245651</v>
      </c>
      <c r="M74" s="2">
        <v>57.524910145760096</v>
      </c>
      <c r="N74" s="2">
        <v>30.080000515726894</v>
      </c>
      <c r="O74" s="2">
        <v>22.3</v>
      </c>
      <c r="P74" s="2">
        <v>31.5</v>
      </c>
      <c r="Q74" s="2">
        <v>42</v>
      </c>
      <c r="R74" s="2">
        <v>38.799999999999997</v>
      </c>
      <c r="S74" s="2">
        <v>35.9</v>
      </c>
      <c r="T74" s="2">
        <v>24.7</v>
      </c>
      <c r="U74" s="2"/>
      <c r="V74" s="9">
        <v>100</v>
      </c>
      <c r="W74" s="9">
        <v>56.839952162649567</v>
      </c>
      <c r="X74" s="9">
        <v>51.300705991475667</v>
      </c>
      <c r="Y74" s="9">
        <v>39.086789710572539</v>
      </c>
      <c r="Z74" s="9">
        <v>65.285475960322785</v>
      </c>
      <c r="AA74" s="9">
        <v>54.424407685825173</v>
      </c>
      <c r="AB74" s="9">
        <v>67.893263962899709</v>
      </c>
      <c r="AC74" s="9">
        <v>35.501653281051304</v>
      </c>
      <c r="AD74" s="9">
        <v>26.319376814954577</v>
      </c>
      <c r="AE74" s="9">
        <v>37.177595052514313</v>
      </c>
      <c r="AF74" s="2"/>
      <c r="AG74" s="9">
        <v>100</v>
      </c>
      <c r="AH74" s="9">
        <v>92.380952380952365</v>
      </c>
      <c r="AI74" s="9">
        <v>85.476190476190482</v>
      </c>
      <c r="AJ74" s="9">
        <v>58.80952380952381</v>
      </c>
    </row>
    <row r="75" spans="1:36" x14ac:dyDescent="0.3">
      <c r="A75" s="1" t="s">
        <v>832</v>
      </c>
      <c r="B75" s="1" t="s">
        <v>1458</v>
      </c>
      <c r="C75" t="s">
        <v>1253</v>
      </c>
      <c r="D75" s="6"/>
      <c r="E75" t="s">
        <v>1458</v>
      </c>
      <c r="F75" t="s">
        <v>1823</v>
      </c>
      <c r="G75" s="2">
        <v>243.06933147435748</v>
      </c>
      <c r="H75" s="2">
        <v>169.43319674682695</v>
      </c>
      <c r="I75" s="2">
        <v>98.840674358572642</v>
      </c>
      <c r="J75" s="2">
        <v>27.010734656450492</v>
      </c>
      <c r="K75" s="2">
        <v>54.322323402888323</v>
      </c>
      <c r="L75" s="2">
        <v>134.83516743250496</v>
      </c>
      <c r="M75" s="2">
        <v>113.34113577212833</v>
      </c>
      <c r="N75" s="2">
        <v>55.860503865065517</v>
      </c>
      <c r="O75" s="2">
        <v>91.3</v>
      </c>
      <c r="P75" s="2">
        <v>66.7</v>
      </c>
      <c r="Q75" s="2">
        <v>131</v>
      </c>
      <c r="R75" s="2">
        <v>95.8</v>
      </c>
      <c r="S75" s="2">
        <v>93.2</v>
      </c>
      <c r="T75" s="2">
        <v>54.1</v>
      </c>
      <c r="U75" s="2"/>
      <c r="V75" s="9">
        <v>100</v>
      </c>
      <c r="W75" s="9">
        <v>69.705707305448868</v>
      </c>
      <c r="X75" s="9">
        <v>40.663572717728819</v>
      </c>
      <c r="Y75" s="9">
        <v>11.112358145972019</v>
      </c>
      <c r="Z75" s="9">
        <v>22.348489245184368</v>
      </c>
      <c r="AA75" s="9">
        <v>55.471896275293517</v>
      </c>
      <c r="AB75" s="9">
        <v>46.629138725419672</v>
      </c>
      <c r="AC75" s="9">
        <v>22.981304768577317</v>
      </c>
      <c r="AD75" s="9">
        <v>37.561299669609561</v>
      </c>
      <c r="AE75" s="9">
        <v>27.440730426757476</v>
      </c>
      <c r="AF75" s="2"/>
      <c r="AG75" s="9">
        <v>100</v>
      </c>
      <c r="AH75" s="9">
        <v>73.129770992366417</v>
      </c>
      <c r="AI75" s="9">
        <v>71.145038167938935</v>
      </c>
      <c r="AJ75" s="9">
        <v>41.297709923664122</v>
      </c>
    </row>
    <row r="76" spans="1:36" x14ac:dyDescent="0.3">
      <c r="A76" s="1" t="s">
        <v>853</v>
      </c>
      <c r="B76" s="1" t="s">
        <v>1462</v>
      </c>
      <c r="C76" t="s">
        <v>1253</v>
      </c>
      <c r="E76" t="s">
        <v>1824</v>
      </c>
      <c r="F76" t="s">
        <v>1825</v>
      </c>
      <c r="G76" s="2">
        <v>1157.0915935755522</v>
      </c>
      <c r="H76" s="2">
        <v>383.89435179834271</v>
      </c>
      <c r="I76" s="2">
        <v>122.98485284921439</v>
      </c>
      <c r="J76" s="2">
        <v>17.773823174919553</v>
      </c>
      <c r="K76" s="2">
        <v>29.786305805693104</v>
      </c>
      <c r="L76" s="2">
        <v>112.39048573168459</v>
      </c>
      <c r="M76" s="2">
        <v>240.27659356991853</v>
      </c>
      <c r="N76" s="2">
        <v>186.08365195095635</v>
      </c>
      <c r="O76" s="2">
        <v>350.1</v>
      </c>
      <c r="P76" s="2">
        <v>227.6</v>
      </c>
      <c r="Q76" s="2">
        <v>832.6</v>
      </c>
      <c r="R76" s="2">
        <v>288.39999999999998</v>
      </c>
      <c r="S76" s="2">
        <v>99.3</v>
      </c>
      <c r="T76" s="2">
        <v>172.5</v>
      </c>
      <c r="U76" s="2"/>
      <c r="V76" s="9">
        <v>100</v>
      </c>
      <c r="W76" s="9">
        <v>33.177524919359492</v>
      </c>
      <c r="X76" s="9">
        <v>10.628791491706927</v>
      </c>
      <c r="Y76" s="9">
        <v>1.5360774612488801</v>
      </c>
      <c r="Z76" s="9">
        <v>2.5742392366407083</v>
      </c>
      <c r="AA76" s="9">
        <v>9.7131883383911255</v>
      </c>
      <c r="AB76" s="9">
        <v>20.765563841617322</v>
      </c>
      <c r="AC76" s="9">
        <v>16.082015718041426</v>
      </c>
      <c r="AD76" s="9">
        <v>30.256895991971465</v>
      </c>
      <c r="AE76" s="9">
        <v>19.670007220144832</v>
      </c>
      <c r="AF76" s="2"/>
      <c r="AG76" s="9">
        <v>100</v>
      </c>
      <c r="AH76" s="9">
        <v>34.638481864040351</v>
      </c>
      <c r="AI76" s="9">
        <v>11.926495315877972</v>
      </c>
      <c r="AJ76" s="9">
        <v>20.718232044198896</v>
      </c>
    </row>
    <row r="77" spans="1:36" x14ac:dyDescent="0.3">
      <c r="A77" s="1" t="s">
        <v>838</v>
      </c>
      <c r="B77" s="1" t="s">
        <v>1405</v>
      </c>
      <c r="C77" t="s">
        <v>1538</v>
      </c>
      <c r="D77" t="s">
        <v>456</v>
      </c>
      <c r="E77" t="s">
        <v>1597</v>
      </c>
      <c r="F77" t="s">
        <v>1598</v>
      </c>
      <c r="G77" s="2">
        <v>431.44942305044606</v>
      </c>
      <c r="H77" s="2">
        <v>252.54497696441737</v>
      </c>
      <c r="I77" s="2">
        <v>171.34900683550234</v>
      </c>
      <c r="J77" s="2">
        <v>124.68232999540942</v>
      </c>
      <c r="K77" s="2">
        <v>149.0687835552738</v>
      </c>
      <c r="L77" s="2">
        <v>186.65871586771422</v>
      </c>
      <c r="M77" s="2">
        <v>225.13438346198288</v>
      </c>
      <c r="N77" s="2">
        <v>139.27570260264818</v>
      </c>
      <c r="O77" s="2">
        <v>115.6</v>
      </c>
      <c r="P77" s="2">
        <v>153.9</v>
      </c>
      <c r="Q77" s="2">
        <v>208.1</v>
      </c>
      <c r="R77" s="2">
        <v>172.4</v>
      </c>
      <c r="S77" s="2">
        <v>166</v>
      </c>
      <c r="T77" s="2">
        <v>117.3</v>
      </c>
      <c r="U77" s="2"/>
      <c r="V77" s="9">
        <v>100</v>
      </c>
      <c r="W77" s="9">
        <v>58.534086145918714</v>
      </c>
      <c r="X77" s="9">
        <v>39.714737737745871</v>
      </c>
      <c r="Y77" s="9">
        <v>28.898481104430928</v>
      </c>
      <c r="Z77" s="9">
        <v>34.550697159663216</v>
      </c>
      <c r="AA77" s="9">
        <v>43.263174290046429</v>
      </c>
      <c r="AB77" s="9">
        <v>52.180944378191839</v>
      </c>
      <c r="AC77" s="9">
        <v>32.280887437034245</v>
      </c>
      <c r="AD77" s="9">
        <v>26.793407019224077</v>
      </c>
      <c r="AE77" s="9">
        <v>35.670461420922024</v>
      </c>
      <c r="AF77" s="2"/>
      <c r="AG77" s="9">
        <v>100</v>
      </c>
      <c r="AH77" s="9">
        <v>82.844786160499766</v>
      </c>
      <c r="AI77" s="9">
        <v>79.769341662662185</v>
      </c>
      <c r="AJ77" s="9">
        <v>56.367131186929363</v>
      </c>
    </row>
    <row r="78" spans="1:36" x14ac:dyDescent="0.3">
      <c r="A78" s="1" t="s">
        <v>892</v>
      </c>
      <c r="B78" s="1" t="s">
        <v>1405</v>
      </c>
      <c r="C78" t="s">
        <v>1539</v>
      </c>
      <c r="D78" t="s">
        <v>480</v>
      </c>
      <c r="E78" t="s">
        <v>1599</v>
      </c>
      <c r="F78" t="s">
        <v>1600</v>
      </c>
      <c r="G78" s="2">
        <v>273.038273083467</v>
      </c>
      <c r="H78" s="2">
        <v>205.31777399465014</v>
      </c>
      <c r="I78" s="2">
        <v>158.04109409183604</v>
      </c>
      <c r="J78" s="2">
        <v>103.79694663633673</v>
      </c>
      <c r="K78" s="2">
        <v>89.489639466487063</v>
      </c>
      <c r="L78" s="2">
        <v>151.62838770875859</v>
      </c>
      <c r="M78" s="2">
        <v>197.88435073214558</v>
      </c>
      <c r="N78" s="2">
        <v>132.01652026588755</v>
      </c>
      <c r="O78" s="2">
        <v>89.4</v>
      </c>
      <c r="P78" s="2">
        <v>125.1</v>
      </c>
      <c r="Q78" s="2">
        <v>269.5</v>
      </c>
      <c r="R78" s="2">
        <v>122.1</v>
      </c>
      <c r="S78" s="2">
        <v>137.4</v>
      </c>
      <c r="T78" s="2">
        <v>118.8</v>
      </c>
      <c r="U78" s="2"/>
      <c r="V78" s="9">
        <v>100</v>
      </c>
      <c r="W78" s="9">
        <v>75.197433559757783</v>
      </c>
      <c r="X78" s="9">
        <v>57.882395865990311</v>
      </c>
      <c r="Y78" s="9">
        <v>38.015530007621422</v>
      </c>
      <c r="Z78" s="9">
        <v>32.775492774644945</v>
      </c>
      <c r="AA78" s="9">
        <v>55.533748436215113</v>
      </c>
      <c r="AB78" s="9">
        <v>72.474949572968072</v>
      </c>
      <c r="AC78" s="9">
        <v>48.350921200534586</v>
      </c>
      <c r="AD78" s="9">
        <v>32.74266240787081</v>
      </c>
      <c r="AE78" s="9">
        <v>45.8177524298058</v>
      </c>
      <c r="AF78" s="2"/>
      <c r="AG78" s="9">
        <v>100</v>
      </c>
      <c r="AH78" s="9">
        <v>45.306122448979593</v>
      </c>
      <c r="AI78" s="9">
        <v>50.983302411873844</v>
      </c>
      <c r="AJ78" s="9">
        <v>44.081632653061227</v>
      </c>
    </row>
    <row r="79" spans="1:36" x14ac:dyDescent="0.3">
      <c r="A79" s="1" t="s">
        <v>951</v>
      </c>
      <c r="B79" s="1" t="s">
        <v>1405</v>
      </c>
      <c r="C79" t="s">
        <v>1253</v>
      </c>
      <c r="E79" t="s">
        <v>1696</v>
      </c>
      <c r="F79" t="s">
        <v>1697</v>
      </c>
      <c r="G79" s="2">
        <v>84.811623683616389</v>
      </c>
      <c r="H79" s="2">
        <v>49.917692966510401</v>
      </c>
      <c r="I79" s="2">
        <v>23.929917932134632</v>
      </c>
      <c r="J79" s="2">
        <v>13.550721610109141</v>
      </c>
      <c r="K79" s="2">
        <v>11.911420629072865</v>
      </c>
      <c r="L79" s="2">
        <v>28.646393453795032</v>
      </c>
      <c r="M79" s="2">
        <v>37.38797103935385</v>
      </c>
      <c r="N79" s="2">
        <v>28.307563245206754</v>
      </c>
      <c r="O79" s="2">
        <v>1.9</v>
      </c>
      <c r="P79" s="2">
        <v>21.2</v>
      </c>
      <c r="Q79" s="2">
        <v>56.5</v>
      </c>
      <c r="R79" s="2">
        <v>24.3</v>
      </c>
      <c r="S79" s="2">
        <v>19.899999999999999</v>
      </c>
      <c r="T79" s="2">
        <v>16.399999999999999</v>
      </c>
      <c r="U79" s="2"/>
      <c r="V79" s="9">
        <v>99.999999999999986</v>
      </c>
      <c r="W79" s="9">
        <v>58.857136319810053</v>
      </c>
      <c r="X79" s="9">
        <v>28.215375313887932</v>
      </c>
      <c r="Y79" s="9">
        <v>15.977434485465254</v>
      </c>
      <c r="Z79" s="9">
        <v>14.044561478397766</v>
      </c>
      <c r="AA79" s="9">
        <v>33.776494552985241</v>
      </c>
      <c r="AB79" s="9">
        <v>44.083545881431263</v>
      </c>
      <c r="AC79" s="9">
        <v>33.376985389179751</v>
      </c>
      <c r="AD79" s="9">
        <v>2.2402589615402393</v>
      </c>
      <c r="AE79" s="9">
        <v>24.996573676133195</v>
      </c>
      <c r="AF79" s="2"/>
      <c r="AG79" s="9">
        <v>100</v>
      </c>
      <c r="AH79" s="9">
        <v>43.008849557522126</v>
      </c>
      <c r="AI79" s="9">
        <v>35.221238938053091</v>
      </c>
      <c r="AJ79" s="9">
        <v>29.026548672566367</v>
      </c>
    </row>
    <row r="80" spans="1:36" x14ac:dyDescent="0.3">
      <c r="A80" s="1" t="s">
        <v>927</v>
      </c>
      <c r="B80" s="1" t="s">
        <v>1424</v>
      </c>
      <c r="C80" t="s">
        <v>1253</v>
      </c>
      <c r="E80" t="s">
        <v>1826</v>
      </c>
      <c r="F80" t="s">
        <v>1827</v>
      </c>
      <c r="G80" s="2">
        <v>51.377480417858749</v>
      </c>
      <c r="H80" s="2">
        <v>31.693443787196305</v>
      </c>
      <c r="I80" s="2">
        <v>19.35554636610626</v>
      </c>
      <c r="J80" s="2">
        <v>13.739727706709068</v>
      </c>
      <c r="K80" s="2">
        <v>11.528637976622241</v>
      </c>
      <c r="L80" s="2">
        <v>20.41704651433524</v>
      </c>
      <c r="M80" s="2">
        <v>22.643226718628608</v>
      </c>
      <c r="N80" s="2">
        <v>16.49758870798593</v>
      </c>
      <c r="O80" s="2">
        <v>26.6</v>
      </c>
      <c r="P80" s="2">
        <v>24</v>
      </c>
      <c r="Q80" s="2">
        <v>33.700000000000003</v>
      </c>
      <c r="R80" s="2">
        <v>22.1</v>
      </c>
      <c r="S80" s="2">
        <v>15.1</v>
      </c>
      <c r="T80" s="2">
        <v>18.2</v>
      </c>
      <c r="U80" s="2"/>
      <c r="V80" s="9">
        <v>100</v>
      </c>
      <c r="W80" s="9">
        <v>61.687423224007894</v>
      </c>
      <c r="X80" s="9">
        <v>37.673210536377908</v>
      </c>
      <c r="Y80" s="9">
        <v>26.742704381301571</v>
      </c>
      <c r="Z80" s="9">
        <v>22.439087870519433</v>
      </c>
      <c r="AA80" s="9">
        <v>39.739291121871169</v>
      </c>
      <c r="AB80" s="9">
        <v>44.072279400369055</v>
      </c>
      <c r="AC80" s="9">
        <v>32.110544491106239</v>
      </c>
      <c r="AD80" s="9">
        <v>51.773656052533617</v>
      </c>
      <c r="AE80" s="9">
        <v>46.713073130105521</v>
      </c>
      <c r="AF80" s="2"/>
      <c r="AG80" s="9">
        <v>100</v>
      </c>
      <c r="AH80" s="9">
        <v>65.578635014836792</v>
      </c>
      <c r="AI80" s="9">
        <v>44.807121661721062</v>
      </c>
      <c r="AJ80" s="9">
        <v>54.005934718100889</v>
      </c>
    </row>
    <row r="81" spans="1:36" x14ac:dyDescent="0.3">
      <c r="A81" s="1" t="s">
        <v>974</v>
      </c>
      <c r="B81" s="1" t="s">
        <v>1439</v>
      </c>
      <c r="C81" t="s">
        <v>1253</v>
      </c>
      <c r="D81" t="s">
        <v>379</v>
      </c>
      <c r="E81" t="s">
        <v>1601</v>
      </c>
      <c r="F81" t="s">
        <v>1602</v>
      </c>
      <c r="G81" s="2">
        <v>1494.0031782204812</v>
      </c>
      <c r="H81" s="2">
        <v>1096.7647536542015</v>
      </c>
      <c r="I81" s="2">
        <v>535.23194506138907</v>
      </c>
      <c r="J81" s="2">
        <v>149.24247357013363</v>
      </c>
      <c r="K81" s="2">
        <v>151.29851036591268</v>
      </c>
      <c r="L81" s="2">
        <v>786.51234670433439</v>
      </c>
      <c r="M81" s="2">
        <v>987.73222815104884</v>
      </c>
      <c r="N81" s="2">
        <v>377.91976085412517</v>
      </c>
      <c r="O81" s="2">
        <v>642.70000000000005</v>
      </c>
      <c r="P81" s="2">
        <v>592.9</v>
      </c>
      <c r="Q81" s="2">
        <v>1074.5</v>
      </c>
      <c r="R81" s="2">
        <v>880.5</v>
      </c>
      <c r="S81" s="2">
        <v>592.1</v>
      </c>
      <c r="T81" s="2">
        <v>520.29999999999995</v>
      </c>
      <c r="U81" s="2"/>
      <c r="V81" s="9">
        <v>100</v>
      </c>
      <c r="W81" s="9">
        <v>73.411139256113671</v>
      </c>
      <c r="X81" s="9">
        <v>35.825355184244522</v>
      </c>
      <c r="Y81" s="9">
        <v>9.989434811504049</v>
      </c>
      <c r="Z81" s="9">
        <v>10.12705411685439</v>
      </c>
      <c r="AA81" s="9">
        <v>52.64462339639433</v>
      </c>
      <c r="AB81" s="9">
        <v>66.11312763922929</v>
      </c>
      <c r="AC81" s="9">
        <v>25.295780247553981</v>
      </c>
      <c r="AD81" s="9">
        <v>43.018650118637972</v>
      </c>
      <c r="AE81" s="9">
        <v>39.685323876366034</v>
      </c>
      <c r="AF81" s="2"/>
      <c r="AG81" s="9">
        <v>100</v>
      </c>
      <c r="AH81" s="9">
        <v>81.945090739879006</v>
      </c>
      <c r="AI81" s="9">
        <v>55.104699860400189</v>
      </c>
      <c r="AJ81" s="9">
        <v>48.422522103303855</v>
      </c>
    </row>
    <row r="82" spans="1:36" x14ac:dyDescent="0.3">
      <c r="A82" s="1" t="s">
        <v>866</v>
      </c>
      <c r="B82" s="1" t="s">
        <v>1524</v>
      </c>
      <c r="C82" t="s">
        <v>1253</v>
      </c>
      <c r="E82" t="s">
        <v>1828</v>
      </c>
      <c r="F82" t="s">
        <v>1715</v>
      </c>
      <c r="G82" s="2">
        <v>300.56305900648209</v>
      </c>
      <c r="H82" s="2">
        <v>224.48004116457628</v>
      </c>
      <c r="I82" s="2">
        <v>108.76894135908901</v>
      </c>
      <c r="J82" s="2">
        <v>62.343915152613555</v>
      </c>
      <c r="K82" s="2">
        <v>68.439577556910422</v>
      </c>
      <c r="L82" s="2">
        <v>112.65600902840428</v>
      </c>
      <c r="M82" s="2">
        <v>150.24313965107606</v>
      </c>
      <c r="N82" s="2">
        <v>124.03325384354332</v>
      </c>
      <c r="O82" s="2">
        <v>61.2</v>
      </c>
      <c r="P82" s="2">
        <v>79.3</v>
      </c>
      <c r="Q82" s="2">
        <v>172.6</v>
      </c>
      <c r="R82" s="2">
        <v>96.1</v>
      </c>
      <c r="S82" s="2">
        <v>77.8</v>
      </c>
      <c r="T82" s="2">
        <v>66</v>
      </c>
      <c r="U82" s="2"/>
      <c r="V82" s="9">
        <v>100</v>
      </c>
      <c r="W82" s="9">
        <v>74.686504025677706</v>
      </c>
      <c r="X82" s="9">
        <v>36.188393117446694</v>
      </c>
      <c r="Y82" s="9">
        <v>20.74237444837458</v>
      </c>
      <c r="Z82" s="9">
        <v>22.770455485494118</v>
      </c>
      <c r="AA82" s="9">
        <v>37.48165506459484</v>
      </c>
      <c r="AB82" s="9">
        <v>49.987227355120794</v>
      </c>
      <c r="AC82" s="9">
        <v>41.266965492545225</v>
      </c>
      <c r="AD82" s="9">
        <v>20.3617837143054</v>
      </c>
      <c r="AE82" s="9">
        <v>26.383814518699644</v>
      </c>
      <c r="AF82" s="2"/>
      <c r="AG82" s="9">
        <v>100</v>
      </c>
      <c r="AH82" s="9">
        <v>55.67786790266512</v>
      </c>
      <c r="AI82" s="9">
        <v>45.075318655851682</v>
      </c>
      <c r="AJ82" s="9">
        <v>38.238702201622246</v>
      </c>
    </row>
    <row r="83" spans="1:36" x14ac:dyDescent="0.3">
      <c r="A83" s="1" t="s">
        <v>973</v>
      </c>
      <c r="B83" s="1" t="s">
        <v>1421</v>
      </c>
      <c r="C83" t="s">
        <v>1579</v>
      </c>
      <c r="E83" t="s">
        <v>1829</v>
      </c>
      <c r="F83" t="s">
        <v>1830</v>
      </c>
      <c r="G83" s="2">
        <v>209.49671576451112</v>
      </c>
      <c r="H83" s="2">
        <v>66.581332130424371</v>
      </c>
      <c r="I83" s="2">
        <v>49.588010928789593</v>
      </c>
      <c r="J83" s="2">
        <v>28.186957395213827</v>
      </c>
      <c r="K83" s="2">
        <v>39.734935194955199</v>
      </c>
      <c r="L83" s="2">
        <v>43.012046944486691</v>
      </c>
      <c r="M83" s="2">
        <v>75.795453211461734</v>
      </c>
      <c r="N83" s="2">
        <v>48.442297970104939</v>
      </c>
      <c r="O83" s="2">
        <v>26.9</v>
      </c>
      <c r="P83" s="2">
        <v>26.3</v>
      </c>
      <c r="Q83" s="2">
        <v>71.599999999999994</v>
      </c>
      <c r="R83" s="2">
        <v>27.3</v>
      </c>
      <c r="S83" s="2">
        <v>17.600000000000001</v>
      </c>
      <c r="T83" s="2">
        <v>25.1</v>
      </c>
      <c r="U83" s="2"/>
      <c r="V83" s="9">
        <v>100</v>
      </c>
      <c r="W83" s="9">
        <v>31.781563681058572</v>
      </c>
      <c r="X83" s="9">
        <v>23.670066018853472</v>
      </c>
      <c r="Y83" s="9">
        <v>13.454605859739551</v>
      </c>
      <c r="Z83" s="9">
        <v>18.966853513646498</v>
      </c>
      <c r="AA83" s="9">
        <v>20.531131854513283</v>
      </c>
      <c r="AB83" s="9">
        <v>36.179781117266344</v>
      </c>
      <c r="AC83" s="9">
        <v>23.123177751653849</v>
      </c>
      <c r="AD83" s="9">
        <v>12.840296756841511</v>
      </c>
      <c r="AE83" s="9">
        <v>12.553896085685194</v>
      </c>
      <c r="AF83" s="2"/>
      <c r="AG83" s="9">
        <v>100</v>
      </c>
      <c r="AH83" s="9">
        <v>38.128491620111738</v>
      </c>
      <c r="AI83" s="9">
        <v>24.581005586592184</v>
      </c>
      <c r="AJ83" s="9">
        <v>35.055865921787714</v>
      </c>
    </row>
    <row r="84" spans="1:36" x14ac:dyDescent="0.3">
      <c r="A84" s="1" t="s">
        <v>972</v>
      </c>
      <c r="B84" s="1" t="s">
        <v>1433</v>
      </c>
      <c r="C84" t="s">
        <v>1253</v>
      </c>
      <c r="E84" t="s">
        <v>1831</v>
      </c>
      <c r="F84" t="s">
        <v>1832</v>
      </c>
      <c r="G84" s="2">
        <v>54.285360294288928</v>
      </c>
      <c r="H84" s="2">
        <v>19.084885808176868</v>
      </c>
      <c r="I84" s="2">
        <v>16.592404577965926</v>
      </c>
      <c r="J84" s="2">
        <v>12.114690242545237</v>
      </c>
      <c r="K84" s="2">
        <v>13.731922292651518</v>
      </c>
      <c r="L84" s="2">
        <v>14.154249359299994</v>
      </c>
      <c r="M84" s="2">
        <v>15.052618059868109</v>
      </c>
      <c r="N84" s="2">
        <v>11.234889111083083</v>
      </c>
      <c r="O84" s="2">
        <v>6.2</v>
      </c>
      <c r="P84" s="2">
        <v>9.6999999999999993</v>
      </c>
      <c r="Q84" s="2">
        <v>7.6</v>
      </c>
      <c r="R84" s="2">
        <v>12.5</v>
      </c>
      <c r="S84" s="2">
        <v>7.7</v>
      </c>
      <c r="T84" s="2">
        <v>8.4</v>
      </c>
      <c r="U84" s="2"/>
      <c r="V84" s="9">
        <v>100</v>
      </c>
      <c r="W84" s="9">
        <v>35.156597846481802</v>
      </c>
      <c r="X84" s="9">
        <v>30.565155113673484</v>
      </c>
      <c r="Y84" s="9">
        <v>22.316680182041196</v>
      </c>
      <c r="Z84" s="9">
        <v>25.295811279889726</v>
      </c>
      <c r="AA84" s="9">
        <v>26.073787265236383</v>
      </c>
      <c r="AB84" s="9">
        <v>27.728687768241109</v>
      </c>
      <c r="AC84" s="9">
        <v>20.695983318848938</v>
      </c>
      <c r="AD84" s="9">
        <v>11.421127107545916</v>
      </c>
      <c r="AE84" s="9">
        <v>17.868537571483124</v>
      </c>
      <c r="AF84" s="2"/>
      <c r="AG84" s="9">
        <v>60.8</v>
      </c>
      <c r="AH84" s="9">
        <v>100</v>
      </c>
      <c r="AI84" s="9">
        <v>61.6</v>
      </c>
      <c r="AJ84" s="9">
        <v>67.2</v>
      </c>
    </row>
    <row r="85" spans="1:36" x14ac:dyDescent="0.3">
      <c r="A85" s="1" t="s">
        <v>913</v>
      </c>
      <c r="B85" s="1" t="s">
        <v>1503</v>
      </c>
      <c r="C85" t="s">
        <v>1253</v>
      </c>
      <c r="E85" t="s">
        <v>1833</v>
      </c>
      <c r="F85" t="s">
        <v>1834</v>
      </c>
      <c r="G85" s="2">
        <v>90.466312707207521</v>
      </c>
      <c r="H85" s="2">
        <v>40.110729649439762</v>
      </c>
      <c r="I85" s="2">
        <v>22.930329402046453</v>
      </c>
      <c r="J85" s="2">
        <v>11.275912956849348</v>
      </c>
      <c r="K85" s="2">
        <v>14.600496521669927</v>
      </c>
      <c r="L85" s="2">
        <v>27.766138367803595</v>
      </c>
      <c r="M85" s="2">
        <v>41.444748486110534</v>
      </c>
      <c r="N85" s="2">
        <v>20.256306727070029</v>
      </c>
      <c r="O85" s="2">
        <v>40.799999999999997</v>
      </c>
      <c r="P85" s="2">
        <v>32.4</v>
      </c>
      <c r="Q85" s="2">
        <v>46.2</v>
      </c>
      <c r="R85" s="2">
        <v>23.5</v>
      </c>
      <c r="S85" s="2">
        <v>24.4</v>
      </c>
      <c r="T85" s="2">
        <v>20.7</v>
      </c>
      <c r="U85" s="2"/>
      <c r="V85" s="9">
        <v>100</v>
      </c>
      <c r="W85" s="9">
        <v>44.337752307046458</v>
      </c>
      <c r="X85" s="9">
        <v>25.346815533711453</v>
      </c>
      <c r="Y85" s="9">
        <v>12.464211947428014</v>
      </c>
      <c r="Z85" s="9">
        <v>16.139152889898533</v>
      </c>
      <c r="AA85" s="9">
        <v>30.69224061078754</v>
      </c>
      <c r="AB85" s="9">
        <v>45.812355169427164</v>
      </c>
      <c r="AC85" s="9">
        <v>22.390994084869114</v>
      </c>
      <c r="AD85" s="9">
        <v>45.099660612949272</v>
      </c>
      <c r="AE85" s="9">
        <v>35.81443636910678</v>
      </c>
      <c r="AF85" s="2"/>
      <c r="AG85" s="9">
        <v>100</v>
      </c>
      <c r="AH85" s="9">
        <v>50.865800865800864</v>
      </c>
      <c r="AI85" s="9">
        <v>52.813852813852812</v>
      </c>
      <c r="AJ85" s="9">
        <v>44.805194805194802</v>
      </c>
    </row>
    <row r="86" spans="1:36" x14ac:dyDescent="0.3">
      <c r="A86" s="1" t="s">
        <v>942</v>
      </c>
      <c r="B86" s="1" t="s">
        <v>1472</v>
      </c>
      <c r="C86" t="s">
        <v>1253</v>
      </c>
      <c r="D86" t="s">
        <v>384</v>
      </c>
      <c r="E86" t="s">
        <v>1603</v>
      </c>
      <c r="F86" t="s">
        <v>1604</v>
      </c>
      <c r="G86" s="2">
        <v>203.50137848152369</v>
      </c>
      <c r="H86" s="2">
        <v>164.31686812417601</v>
      </c>
      <c r="I86" s="2">
        <v>122.23286272875687</v>
      </c>
      <c r="J86" s="2">
        <v>111.00792682893734</v>
      </c>
      <c r="K86" s="2">
        <v>116.31401891001873</v>
      </c>
      <c r="L86" s="2">
        <v>137.51409050456323</v>
      </c>
      <c r="M86" s="2">
        <v>140.97599673924864</v>
      </c>
      <c r="N86" s="2">
        <v>146.40713366660881</v>
      </c>
      <c r="O86" s="2">
        <v>137.9</v>
      </c>
      <c r="P86" s="2">
        <v>121.6</v>
      </c>
      <c r="Q86" s="2">
        <v>277.7</v>
      </c>
      <c r="R86" s="2">
        <v>147.4</v>
      </c>
      <c r="S86" s="2">
        <v>192.9</v>
      </c>
      <c r="T86" s="2">
        <v>186.4</v>
      </c>
      <c r="U86" s="2"/>
      <c r="V86" s="9">
        <v>100</v>
      </c>
      <c r="W86" s="9">
        <v>80.744842786946862</v>
      </c>
      <c r="X86" s="9">
        <v>60.064881938799566</v>
      </c>
      <c r="Y86" s="9">
        <v>54.548980285662282</v>
      </c>
      <c r="Z86" s="9">
        <v>57.156378879555902</v>
      </c>
      <c r="AA86" s="9">
        <v>67.574033911052069</v>
      </c>
      <c r="AB86" s="9">
        <v>69.275204812456906</v>
      </c>
      <c r="AC86" s="9">
        <v>71.944050089027485</v>
      </c>
      <c r="AD86" s="9">
        <v>67.763668742185075</v>
      </c>
      <c r="AE86" s="9">
        <v>59.753894989482994</v>
      </c>
      <c r="AF86" s="2"/>
      <c r="AG86" s="9">
        <v>100</v>
      </c>
      <c r="AH86" s="9">
        <v>53.078862081382788</v>
      </c>
      <c r="AI86" s="9">
        <v>69.46344976593447</v>
      </c>
      <c r="AJ86" s="9">
        <v>67.122794382427088</v>
      </c>
    </row>
    <row r="87" spans="1:36" x14ac:dyDescent="0.3">
      <c r="A87" s="1" t="s">
        <v>923</v>
      </c>
      <c r="B87" s="1" t="s">
        <v>1451</v>
      </c>
      <c r="C87" t="s">
        <v>1253</v>
      </c>
      <c r="D87" t="s">
        <v>460</v>
      </c>
      <c r="E87" t="s">
        <v>1605</v>
      </c>
      <c r="F87" t="s">
        <v>1606</v>
      </c>
      <c r="G87" s="2">
        <v>484.51967680382245</v>
      </c>
      <c r="H87" s="2">
        <v>297.76929670594382</v>
      </c>
      <c r="I87" s="2">
        <v>119.29311045046386</v>
      </c>
      <c r="J87" s="2">
        <v>49.318369948810506</v>
      </c>
      <c r="K87" s="2">
        <v>72.75941471971079</v>
      </c>
      <c r="L87" s="2">
        <v>150.41558658450646</v>
      </c>
      <c r="M87" s="2">
        <v>217.91896501008705</v>
      </c>
      <c r="N87" s="2">
        <v>140.39919741151468</v>
      </c>
      <c r="O87" s="2">
        <v>98</v>
      </c>
      <c r="P87" s="2">
        <v>151.1</v>
      </c>
      <c r="Q87" s="2">
        <v>419.8</v>
      </c>
      <c r="R87" s="2">
        <v>149.5</v>
      </c>
      <c r="S87" s="2">
        <v>89.7</v>
      </c>
      <c r="T87" s="2">
        <v>154.4</v>
      </c>
      <c r="U87" s="2"/>
      <c r="V87" s="9">
        <v>100</v>
      </c>
      <c r="W87" s="9">
        <v>61.456595255368313</v>
      </c>
      <c r="X87" s="9">
        <v>24.620901103004027</v>
      </c>
      <c r="Y87" s="9">
        <v>10.178816735399387</v>
      </c>
      <c r="Z87" s="9">
        <v>15.0168131869638</v>
      </c>
      <c r="AA87" s="9">
        <v>31.044267918433441</v>
      </c>
      <c r="AB87" s="9">
        <v>44.976287949255038</v>
      </c>
      <c r="AC87" s="9">
        <v>28.976985689759925</v>
      </c>
      <c r="AD87" s="9">
        <v>20.226216744481007</v>
      </c>
      <c r="AE87" s="9">
        <v>31.185523980521229</v>
      </c>
      <c r="AF87" s="2"/>
      <c r="AG87" s="9">
        <v>100</v>
      </c>
      <c r="AH87" s="9">
        <v>35.612196283944733</v>
      </c>
      <c r="AI87" s="9">
        <v>21.367317770366842</v>
      </c>
      <c r="AJ87" s="9">
        <v>36.779418770843257</v>
      </c>
    </row>
    <row r="88" spans="1:36" x14ac:dyDescent="0.3">
      <c r="A88" s="1" t="s">
        <v>818</v>
      </c>
      <c r="B88" s="1" t="s">
        <v>1479</v>
      </c>
      <c r="C88" t="s">
        <v>1253</v>
      </c>
      <c r="D88" s="6"/>
      <c r="E88" t="s">
        <v>1835</v>
      </c>
      <c r="F88" t="s">
        <v>1836</v>
      </c>
      <c r="G88" s="2">
        <v>190.29158255276329</v>
      </c>
      <c r="H88" s="2">
        <v>162.3561632515063</v>
      </c>
      <c r="I88" s="2">
        <v>87.556162354532262</v>
      </c>
      <c r="J88" s="2">
        <v>52.993565523515265</v>
      </c>
      <c r="K88" s="2">
        <v>58.116635610599552</v>
      </c>
      <c r="L88" s="2">
        <v>119.68129464808059</v>
      </c>
      <c r="M88" s="2">
        <v>142.42139414857544</v>
      </c>
      <c r="N88" s="2">
        <v>95.846986332861604</v>
      </c>
      <c r="O88" s="2">
        <v>59.1</v>
      </c>
      <c r="P88" s="2">
        <v>96.8</v>
      </c>
      <c r="Q88" s="2">
        <v>244</v>
      </c>
      <c r="R88" s="2">
        <v>161.6</v>
      </c>
      <c r="S88" s="2">
        <v>119.5</v>
      </c>
      <c r="T88" s="2">
        <v>136.6</v>
      </c>
      <c r="U88" s="2"/>
      <c r="V88" s="9">
        <v>100</v>
      </c>
      <c r="W88" s="9">
        <v>85.319676820959131</v>
      </c>
      <c r="X88" s="9">
        <v>46.011579272170401</v>
      </c>
      <c r="Y88" s="9">
        <v>27.848612541136138</v>
      </c>
      <c r="Z88" s="9">
        <v>30.54083361490002</v>
      </c>
      <c r="AA88" s="9">
        <v>62.893635673504292</v>
      </c>
      <c r="AB88" s="9">
        <v>74.843769880932811</v>
      </c>
      <c r="AC88" s="9">
        <v>50.368484536769003</v>
      </c>
      <c r="AD88" s="9">
        <v>31.057600765715947</v>
      </c>
      <c r="AE88" s="9">
        <v>50.869302100191263</v>
      </c>
      <c r="AF88" s="2"/>
      <c r="AG88" s="9">
        <v>100</v>
      </c>
      <c r="AH88" s="9">
        <v>66.229508196721312</v>
      </c>
      <c r="AI88" s="9">
        <v>48.975409836065573</v>
      </c>
      <c r="AJ88" s="9">
        <v>55.983606557377051</v>
      </c>
    </row>
    <row r="89" spans="1:36" x14ac:dyDescent="0.3">
      <c r="A89" s="1" t="s">
        <v>925</v>
      </c>
      <c r="B89" s="1" t="s">
        <v>1403</v>
      </c>
      <c r="C89" t="s">
        <v>1253</v>
      </c>
      <c r="E89" t="s">
        <v>1837</v>
      </c>
      <c r="F89" t="s">
        <v>1838</v>
      </c>
      <c r="G89" s="2">
        <v>59.851052151369139</v>
      </c>
      <c r="H89" s="2">
        <v>23.792815279354699</v>
      </c>
      <c r="I89" s="2">
        <v>22.564832910755371</v>
      </c>
      <c r="J89" s="2">
        <v>22.970392994512409</v>
      </c>
      <c r="K89" s="2">
        <v>26.611465819107167</v>
      </c>
      <c r="L89" s="2">
        <v>26.873603153137044</v>
      </c>
      <c r="M89" s="2">
        <v>23.636402603832163</v>
      </c>
      <c r="N89" s="2">
        <v>19.071772498894983</v>
      </c>
      <c r="O89" s="2">
        <v>69.400000000000006</v>
      </c>
      <c r="P89" s="2">
        <v>79</v>
      </c>
      <c r="Q89" s="2">
        <v>99.6</v>
      </c>
      <c r="R89" s="2">
        <v>100.6</v>
      </c>
      <c r="S89" s="2">
        <v>92.4</v>
      </c>
      <c r="T89" s="2">
        <v>99.1</v>
      </c>
      <c r="U89" s="2"/>
      <c r="V89" s="9">
        <v>75.760825508062197</v>
      </c>
      <c r="W89" s="9">
        <v>30.117487695385694</v>
      </c>
      <c r="X89" s="9">
        <v>28.563079633867559</v>
      </c>
      <c r="Y89" s="9">
        <v>29.076446828496721</v>
      </c>
      <c r="Z89" s="9">
        <v>33.685399771021729</v>
      </c>
      <c r="AA89" s="9">
        <v>34.017219181186128</v>
      </c>
      <c r="AB89" s="9">
        <v>29.919496966876153</v>
      </c>
      <c r="AC89" s="9">
        <v>24.141484175816437</v>
      </c>
      <c r="AD89" s="9">
        <v>87.848101265822791</v>
      </c>
      <c r="AE89" s="9">
        <v>100</v>
      </c>
      <c r="AF89" s="2"/>
      <c r="AG89" s="9">
        <v>99.005964214711739</v>
      </c>
      <c r="AH89" s="9">
        <v>100</v>
      </c>
      <c r="AI89" s="9">
        <v>91.848906560636195</v>
      </c>
      <c r="AJ89" s="9">
        <v>98.508946322067601</v>
      </c>
    </row>
    <row r="90" spans="1:36" x14ac:dyDescent="0.3">
      <c r="A90" s="1" t="s">
        <v>992</v>
      </c>
      <c r="B90" s="1" t="s">
        <v>1483</v>
      </c>
      <c r="C90" t="s">
        <v>1253</v>
      </c>
      <c r="E90" t="s">
        <v>1597</v>
      </c>
      <c r="F90" t="s">
        <v>1839</v>
      </c>
      <c r="G90" s="2">
        <v>4.7467888176055499</v>
      </c>
      <c r="H90" s="2">
        <v>0.71701110231189435</v>
      </c>
      <c r="I90" s="2">
        <v>0.27248921708572232</v>
      </c>
      <c r="J90" s="2">
        <v>0.22598521648577496</v>
      </c>
      <c r="K90" s="2">
        <v>0.688705469199833</v>
      </c>
      <c r="L90" s="2">
        <v>0.57336444152805099</v>
      </c>
      <c r="M90" s="2">
        <v>1.2273809141247971</v>
      </c>
      <c r="N90" s="2">
        <v>0.4562455892108262</v>
      </c>
      <c r="O90" s="2">
        <v>0.4</v>
      </c>
      <c r="P90" s="2">
        <v>0</v>
      </c>
      <c r="Q90" s="2">
        <v>0</v>
      </c>
      <c r="R90" s="2">
        <v>0</v>
      </c>
      <c r="S90" s="2">
        <v>0</v>
      </c>
      <c r="T90" s="2">
        <v>0.2</v>
      </c>
      <c r="U90" s="2"/>
      <c r="V90" s="9">
        <v>100</v>
      </c>
      <c r="W90" s="9">
        <v>15.105182258215152</v>
      </c>
      <c r="X90" s="9">
        <v>5.7404958921929801</v>
      </c>
      <c r="Y90" s="9">
        <v>4.760801989918102</v>
      </c>
      <c r="Z90" s="9">
        <v>14.508871063432744</v>
      </c>
      <c r="AA90" s="9">
        <v>12.078996213218446</v>
      </c>
      <c r="AB90" s="9">
        <v>25.857078570095982</v>
      </c>
      <c r="AC90" s="9">
        <v>9.6116681559255195</v>
      </c>
      <c r="AD90" s="9">
        <v>8.4267494377762162</v>
      </c>
      <c r="AE90" s="9">
        <v>0</v>
      </c>
      <c r="AF90" s="2"/>
      <c r="AG90" s="9">
        <v>0</v>
      </c>
      <c r="AH90" s="9">
        <v>0</v>
      </c>
      <c r="AI90" s="9">
        <v>0</v>
      </c>
      <c r="AJ90" s="9">
        <v>0</v>
      </c>
    </row>
    <row r="91" spans="1:36" x14ac:dyDescent="0.3">
      <c r="A91" s="1" t="s">
        <v>937</v>
      </c>
      <c r="B91" s="1" t="s">
        <v>1425</v>
      </c>
      <c r="C91" t="s">
        <v>1253</v>
      </c>
      <c r="E91" t="s">
        <v>1597</v>
      </c>
      <c r="F91" t="s">
        <v>1698</v>
      </c>
      <c r="G91" s="2">
        <v>91.796592137711286</v>
      </c>
      <c r="H91" s="2">
        <v>50.599407730142921</v>
      </c>
      <c r="I91" s="2">
        <v>31.271797557491805</v>
      </c>
      <c r="J91" s="2">
        <v>25.61618564094681</v>
      </c>
      <c r="K91" s="2">
        <v>18.435775755127608</v>
      </c>
      <c r="L91" s="2">
        <v>32.016242729245754</v>
      </c>
      <c r="M91" s="2">
        <v>40.441688152593294</v>
      </c>
      <c r="N91" s="2">
        <v>35.169440926655291</v>
      </c>
      <c r="O91" s="2">
        <v>49.8</v>
      </c>
      <c r="P91" s="2">
        <v>36.700000000000003</v>
      </c>
      <c r="Q91" s="2">
        <v>95.2</v>
      </c>
      <c r="R91" s="2">
        <v>44.5</v>
      </c>
      <c r="S91" s="2">
        <v>26.2</v>
      </c>
      <c r="T91" s="2">
        <v>35.4</v>
      </c>
      <c r="U91" s="2"/>
      <c r="V91" s="9">
        <v>100</v>
      </c>
      <c r="W91" s="9">
        <v>55.121226781746721</v>
      </c>
      <c r="X91" s="9">
        <v>34.066403587813504</v>
      </c>
      <c r="Y91" s="9">
        <v>27.905377579287428</v>
      </c>
      <c r="Z91" s="9">
        <v>20.083289941167589</v>
      </c>
      <c r="AA91" s="9">
        <v>34.877376146181625</v>
      </c>
      <c r="AB91" s="9">
        <v>44.055761995961177</v>
      </c>
      <c r="AC91" s="9">
        <v>38.312360086194538</v>
      </c>
      <c r="AD91" s="9">
        <v>54.250379932722453</v>
      </c>
      <c r="AE91" s="9">
        <v>39.979697661263337</v>
      </c>
      <c r="AF91" s="2"/>
      <c r="AG91" s="9">
        <v>100</v>
      </c>
      <c r="AH91" s="9">
        <v>46.743697478991592</v>
      </c>
      <c r="AI91" s="9">
        <v>27.521008403361343</v>
      </c>
      <c r="AJ91" s="9">
        <v>37.184873949579831</v>
      </c>
    </row>
    <row r="92" spans="1:36" x14ac:dyDescent="0.3">
      <c r="A92" s="1" t="s">
        <v>983</v>
      </c>
      <c r="B92" s="1" t="s">
        <v>1491</v>
      </c>
      <c r="C92" t="s">
        <v>1253</v>
      </c>
      <c r="D92" t="s">
        <v>464</v>
      </c>
      <c r="E92" t="s">
        <v>1607</v>
      </c>
      <c r="F92" t="s">
        <v>1608</v>
      </c>
      <c r="G92" s="2">
        <v>57.102395968732999</v>
      </c>
      <c r="H92" s="2">
        <v>38.802826335915178</v>
      </c>
      <c r="I92" s="2">
        <v>26.251364724268313</v>
      </c>
      <c r="J92" s="2">
        <v>20.988567577421104</v>
      </c>
      <c r="K92" s="2">
        <v>14.116313271072423</v>
      </c>
      <c r="L92" s="2">
        <v>32.364983933438836</v>
      </c>
      <c r="M92" s="2">
        <v>40.009534322180599</v>
      </c>
      <c r="N92" s="2">
        <v>26.417535033046587</v>
      </c>
      <c r="O92" s="2">
        <v>44.9</v>
      </c>
      <c r="P92" s="2">
        <v>38.9</v>
      </c>
      <c r="Q92" s="2">
        <v>66.599999999999994</v>
      </c>
      <c r="R92" s="2">
        <v>44</v>
      </c>
      <c r="S92" s="2">
        <v>42.3</v>
      </c>
      <c r="T92" s="2">
        <v>36.299999999999997</v>
      </c>
      <c r="U92" s="2"/>
      <c r="V92" s="9">
        <v>100</v>
      </c>
      <c r="W92" s="9">
        <v>67.953061649395693</v>
      </c>
      <c r="X92" s="9">
        <v>45.972439998213943</v>
      </c>
      <c r="Y92" s="9">
        <v>36.756019115053611</v>
      </c>
      <c r="Z92" s="9">
        <v>24.721052473528349</v>
      </c>
      <c r="AA92" s="9">
        <v>56.678854511044705</v>
      </c>
      <c r="AB92" s="9">
        <v>70.066296945032263</v>
      </c>
      <c r="AC92" s="9">
        <v>46.263444090002423</v>
      </c>
      <c r="AD92" s="9">
        <v>78.630676065826478</v>
      </c>
      <c r="AE92" s="9">
        <v>68.12323605703007</v>
      </c>
      <c r="AF92" s="2"/>
      <c r="AG92" s="9">
        <v>100</v>
      </c>
      <c r="AH92" s="9">
        <v>66.066066066066071</v>
      </c>
      <c r="AI92" s="9">
        <v>63.513513513513516</v>
      </c>
      <c r="AJ92" s="9">
        <v>54.504504504504503</v>
      </c>
    </row>
    <row r="93" spans="1:36" x14ac:dyDescent="0.3">
      <c r="A93" s="1" t="s">
        <v>839</v>
      </c>
      <c r="B93" s="1" t="s">
        <v>1095</v>
      </c>
      <c r="C93" t="s">
        <v>1253</v>
      </c>
      <c r="D93" t="s">
        <v>375</v>
      </c>
      <c r="E93" t="s">
        <v>1597</v>
      </c>
      <c r="F93" t="s">
        <v>1609</v>
      </c>
      <c r="G93" s="2">
        <v>644.40941440131326</v>
      </c>
      <c r="H93" s="2">
        <v>122.62958651995412</v>
      </c>
      <c r="I93" s="2">
        <v>83.455092149064328</v>
      </c>
      <c r="J93" s="2">
        <v>21.923509165041015</v>
      </c>
      <c r="K93" s="2">
        <v>39.770534843741991</v>
      </c>
      <c r="L93" s="2">
        <v>100.9991230662115</v>
      </c>
      <c r="M93" s="2">
        <v>154.91838150373371</v>
      </c>
      <c r="N93" s="2">
        <v>48.923038095192965</v>
      </c>
      <c r="O93" s="2">
        <v>92.7</v>
      </c>
      <c r="P93" s="2">
        <v>90</v>
      </c>
      <c r="Q93" s="2">
        <v>327.7</v>
      </c>
      <c r="R93" s="2">
        <v>74.2</v>
      </c>
      <c r="S93" s="2">
        <v>88.2</v>
      </c>
      <c r="T93" s="2">
        <v>55.2</v>
      </c>
      <c r="U93" s="2"/>
      <c r="V93" s="9">
        <v>100</v>
      </c>
      <c r="W93" s="9">
        <v>19.029763342902555</v>
      </c>
      <c r="X93" s="9">
        <v>12.950632049129519</v>
      </c>
      <c r="Y93" s="9">
        <v>3.402108764256492</v>
      </c>
      <c r="Z93" s="9">
        <v>6.1716253603604931</v>
      </c>
      <c r="AA93" s="9">
        <v>15.673129660907337</v>
      </c>
      <c r="AB93" s="9">
        <v>24.04036596014976</v>
      </c>
      <c r="AC93" s="9">
        <v>7.5919185849643087</v>
      </c>
      <c r="AD93" s="9">
        <v>14.385264697928516</v>
      </c>
      <c r="AE93" s="9">
        <v>13.966276405755842</v>
      </c>
      <c r="AF93" s="2"/>
      <c r="AG93" s="9">
        <v>100</v>
      </c>
      <c r="AH93" s="9">
        <v>22.642660970399756</v>
      </c>
      <c r="AI93" s="9">
        <v>26.914861153494051</v>
      </c>
      <c r="AJ93" s="9">
        <v>16.844675007628929</v>
      </c>
    </row>
    <row r="94" spans="1:36" x14ac:dyDescent="0.3">
      <c r="A94" s="1" t="s">
        <v>1028</v>
      </c>
      <c r="B94" s="1" t="s">
        <v>1095</v>
      </c>
      <c r="C94" t="s">
        <v>1253</v>
      </c>
      <c r="E94" t="s">
        <v>1597</v>
      </c>
      <c r="F94" t="s">
        <v>1609</v>
      </c>
      <c r="G94" s="2">
        <v>148.30030901034425</v>
      </c>
      <c r="H94" s="2">
        <v>91.599689644993603</v>
      </c>
      <c r="I94" s="2">
        <v>73.215128885335062</v>
      </c>
      <c r="J94" s="2">
        <v>36.312555498417503</v>
      </c>
      <c r="K94" s="2">
        <v>29.88879956514749</v>
      </c>
      <c r="L94" s="2">
        <v>76.427889791742146</v>
      </c>
      <c r="M94" s="2">
        <v>83.400027380705254</v>
      </c>
      <c r="N94" s="2">
        <v>56.716369555860183</v>
      </c>
      <c r="O94" s="2">
        <v>66.3</v>
      </c>
      <c r="P94" s="2">
        <v>52</v>
      </c>
      <c r="Q94" s="2">
        <v>63.4</v>
      </c>
      <c r="R94" s="2">
        <v>63.2</v>
      </c>
      <c r="S94" s="2">
        <v>50.4</v>
      </c>
      <c r="T94" s="2">
        <v>40.700000000000003</v>
      </c>
      <c r="U94" s="2"/>
      <c r="V94" s="9">
        <v>100</v>
      </c>
      <c r="W94" s="9">
        <v>61.766351166944858</v>
      </c>
      <c r="X94" s="9">
        <v>49.369505278797604</v>
      </c>
      <c r="Y94" s="9">
        <v>24.48582591684595</v>
      </c>
      <c r="Z94" s="9">
        <v>20.154239572800005</v>
      </c>
      <c r="AA94" s="9">
        <v>51.53589382366772</v>
      </c>
      <c r="AB94" s="9">
        <v>56.237257991746958</v>
      </c>
      <c r="AC94" s="9">
        <v>38.244269303514464</v>
      </c>
      <c r="AD94" s="9">
        <v>44.706582503058328</v>
      </c>
      <c r="AE94" s="9">
        <v>35.063986276908494</v>
      </c>
      <c r="AF94" s="2"/>
      <c r="AG94" s="9">
        <v>100</v>
      </c>
      <c r="AH94" s="9">
        <v>99.684542586750794</v>
      </c>
      <c r="AI94" s="9">
        <v>79.495268138801265</v>
      </c>
      <c r="AJ94" s="9">
        <v>64.195583596214519</v>
      </c>
    </row>
    <row r="95" spans="1:36" x14ac:dyDescent="0.3">
      <c r="A95" s="1" t="s">
        <v>985</v>
      </c>
      <c r="B95" s="1" t="s">
        <v>1404</v>
      </c>
      <c r="C95" t="s">
        <v>1253</v>
      </c>
      <c r="E95" t="s">
        <v>1597</v>
      </c>
      <c r="F95" t="s">
        <v>1779</v>
      </c>
      <c r="G95" s="2">
        <v>47.75026533727231</v>
      </c>
      <c r="H95" s="2">
        <v>21.017731710112987</v>
      </c>
      <c r="I95" s="2">
        <v>22.224410304935152</v>
      </c>
      <c r="J95" s="2">
        <v>22.158171957058311</v>
      </c>
      <c r="K95" s="2">
        <v>27.253761476551713</v>
      </c>
      <c r="L95" s="2">
        <v>24.315313616303872</v>
      </c>
      <c r="M95" s="2">
        <v>19.904667070649992</v>
      </c>
      <c r="N95" s="2">
        <v>23.992616533639801</v>
      </c>
      <c r="O95" s="2">
        <v>72.8</v>
      </c>
      <c r="P95" s="2">
        <v>56.8</v>
      </c>
      <c r="Q95" s="2">
        <v>81.400000000000006</v>
      </c>
      <c r="R95" s="2">
        <v>84.5</v>
      </c>
      <c r="S95" s="2">
        <v>80.3</v>
      </c>
      <c r="T95" s="2">
        <v>71.7</v>
      </c>
      <c r="U95" s="2"/>
      <c r="V95" s="9">
        <v>65.591023814934502</v>
      </c>
      <c r="W95" s="9">
        <v>28.87051059081454</v>
      </c>
      <c r="X95" s="9">
        <v>30.528036133152678</v>
      </c>
      <c r="Y95" s="9">
        <v>30.437049391563615</v>
      </c>
      <c r="Z95" s="9">
        <v>37.436485544713889</v>
      </c>
      <c r="AA95" s="9">
        <v>33.400156066351471</v>
      </c>
      <c r="AB95" s="9">
        <v>27.341575646497244</v>
      </c>
      <c r="AC95" s="9">
        <v>32.956890842911818</v>
      </c>
      <c r="AD95" s="9">
        <v>100</v>
      </c>
      <c r="AE95" s="9">
        <v>78.021978021978029</v>
      </c>
      <c r="AF95" s="2"/>
      <c r="AG95" s="9">
        <v>96.331360946745576</v>
      </c>
      <c r="AH95" s="9">
        <v>100</v>
      </c>
      <c r="AI95" s="9">
        <v>95.029585798816569</v>
      </c>
      <c r="AJ95" s="9">
        <v>84.852071005917153</v>
      </c>
    </row>
    <row r="96" spans="1:36" x14ac:dyDescent="0.3">
      <c r="A96" s="1" t="s">
        <v>916</v>
      </c>
      <c r="B96" s="1" t="s">
        <v>1453</v>
      </c>
      <c r="C96" t="s">
        <v>1580</v>
      </c>
      <c r="E96" t="s">
        <v>1840</v>
      </c>
      <c r="F96" t="s">
        <v>1841</v>
      </c>
      <c r="G96" s="2">
        <v>125.16883820626212</v>
      </c>
      <c r="H96" s="2">
        <v>55.771474735176497</v>
      </c>
      <c r="I96" s="2">
        <v>46.330249670560484</v>
      </c>
      <c r="J96" s="2">
        <v>50.336647059927692</v>
      </c>
      <c r="K96" s="2">
        <v>55.328222525770229</v>
      </c>
      <c r="L96" s="2">
        <v>60.596239611192665</v>
      </c>
      <c r="M96" s="2">
        <v>65.886874668758168</v>
      </c>
      <c r="N96" s="2">
        <v>56.703359623622269</v>
      </c>
      <c r="O96" s="2">
        <v>37.299999999999997</v>
      </c>
      <c r="P96" s="2">
        <v>41.9</v>
      </c>
      <c r="Q96" s="2">
        <v>83</v>
      </c>
      <c r="R96" s="2">
        <v>45.2</v>
      </c>
      <c r="S96" s="2">
        <v>43.8</v>
      </c>
      <c r="T96" s="2">
        <v>60.5</v>
      </c>
      <c r="U96" s="2"/>
      <c r="V96" s="9">
        <v>100</v>
      </c>
      <c r="W96" s="9">
        <v>44.556996401350546</v>
      </c>
      <c r="X96" s="9">
        <v>37.014204441375583</v>
      </c>
      <c r="Y96" s="9">
        <v>40.214999021545104</v>
      </c>
      <c r="Z96" s="9">
        <v>44.202872950371599</v>
      </c>
      <c r="AA96" s="9">
        <v>48.411601864785126</v>
      </c>
      <c r="AB96" s="9">
        <v>52.638400749701837</v>
      </c>
      <c r="AC96" s="9">
        <v>45.301498708634206</v>
      </c>
      <c r="AD96" s="9">
        <v>29.799749310235189</v>
      </c>
      <c r="AE96" s="9">
        <v>33.474785418199851</v>
      </c>
      <c r="AF96" s="2"/>
      <c r="AG96" s="9">
        <v>100</v>
      </c>
      <c r="AH96" s="9">
        <v>54.457831325301207</v>
      </c>
      <c r="AI96" s="9">
        <v>52.7710843373494</v>
      </c>
      <c r="AJ96" s="9">
        <v>72.891566265060234</v>
      </c>
    </row>
    <row r="97" spans="1:36" x14ac:dyDescent="0.3">
      <c r="A97" s="1" t="s">
        <v>1003</v>
      </c>
      <c r="B97" s="1" t="s">
        <v>2588</v>
      </c>
      <c r="C97" t="s">
        <v>1253</v>
      </c>
      <c r="E97" t="s">
        <v>1597</v>
      </c>
      <c r="F97" t="s">
        <v>1615</v>
      </c>
      <c r="G97" s="2">
        <v>139.89656995927436</v>
      </c>
      <c r="H97" s="2">
        <v>82.598744859986468</v>
      </c>
      <c r="I97" s="2">
        <v>78.294890283461413</v>
      </c>
      <c r="J97" s="2">
        <v>65.909024483045073</v>
      </c>
      <c r="K97" s="2">
        <v>75.89806630406899</v>
      </c>
      <c r="L97" s="2">
        <v>88.063929412095661</v>
      </c>
      <c r="M97" s="2">
        <v>89.421863275222407</v>
      </c>
      <c r="N97" s="2">
        <v>76.547028705125129</v>
      </c>
      <c r="O97" s="2">
        <v>93.2</v>
      </c>
      <c r="P97" s="2">
        <v>75.599999999999994</v>
      </c>
      <c r="Q97" s="2">
        <v>53.8</v>
      </c>
      <c r="R97" s="2">
        <v>58</v>
      </c>
      <c r="S97" s="2">
        <v>53</v>
      </c>
      <c r="T97" s="2">
        <v>65.599999999999994</v>
      </c>
      <c r="U97" s="2"/>
      <c r="V97" s="9">
        <v>100</v>
      </c>
      <c r="W97" s="9">
        <v>59.042723409181512</v>
      </c>
      <c r="X97" s="9">
        <v>55.966268727141795</v>
      </c>
      <c r="Y97" s="9">
        <v>47.112680820002957</v>
      </c>
      <c r="Z97" s="9">
        <v>54.252985849591497</v>
      </c>
      <c r="AA97" s="9">
        <v>62.949312794253764</v>
      </c>
      <c r="AB97" s="9">
        <v>63.919982670950567</v>
      </c>
      <c r="AC97" s="9">
        <v>54.716873135209056</v>
      </c>
      <c r="AD97" s="9">
        <v>66.620646973068517</v>
      </c>
      <c r="AE97" s="9">
        <v>54.039923939527675</v>
      </c>
      <c r="AF97" s="2"/>
      <c r="AG97" s="9">
        <v>82.012195121951223</v>
      </c>
      <c r="AH97" s="9">
        <v>88.41463414634147</v>
      </c>
      <c r="AI97" s="9">
        <v>80.792682926829272</v>
      </c>
      <c r="AJ97" s="9">
        <v>100</v>
      </c>
    </row>
    <row r="98" spans="1:36" x14ac:dyDescent="0.3">
      <c r="A98" s="1" t="s">
        <v>849</v>
      </c>
      <c r="B98" s="1" t="s">
        <v>1097</v>
      </c>
      <c r="C98" t="s">
        <v>1253</v>
      </c>
      <c r="D98" t="s">
        <v>415</v>
      </c>
      <c r="E98" t="s">
        <v>1610</v>
      </c>
      <c r="F98" t="s">
        <v>1611</v>
      </c>
      <c r="G98" s="2">
        <v>583.69930364068307</v>
      </c>
      <c r="H98" s="2">
        <v>407.20225160064552</v>
      </c>
      <c r="I98" s="2">
        <v>333.45353579464967</v>
      </c>
      <c r="J98" s="2">
        <v>24.386185049909482</v>
      </c>
      <c r="K98" s="2">
        <v>68.864073615900622</v>
      </c>
      <c r="L98" s="2">
        <v>228.57279533783102</v>
      </c>
      <c r="M98" s="2">
        <v>302.39606033670015</v>
      </c>
      <c r="N98" s="2">
        <v>109.48984592412438</v>
      </c>
      <c r="O98" s="2">
        <v>15</v>
      </c>
      <c r="P98" s="2">
        <v>278.10000000000002</v>
      </c>
      <c r="Q98" s="2">
        <v>366.4</v>
      </c>
      <c r="R98" s="2">
        <v>311.2</v>
      </c>
      <c r="S98" s="2">
        <v>344.9</v>
      </c>
      <c r="T98" s="2">
        <v>149.5</v>
      </c>
      <c r="U98" s="2"/>
      <c r="V98" s="9">
        <v>100</v>
      </c>
      <c r="W98" s="9">
        <v>69.762332944517851</v>
      </c>
      <c r="X98" s="9">
        <v>57.127622684285207</v>
      </c>
      <c r="Y98" s="9">
        <v>4.1778677647560238</v>
      </c>
      <c r="Z98" s="9">
        <v>11.797868043764597</v>
      </c>
      <c r="AA98" s="9">
        <v>39.159340076673651</v>
      </c>
      <c r="AB98" s="9">
        <v>51.80682218576893</v>
      </c>
      <c r="AC98" s="9">
        <v>18.757919572836215</v>
      </c>
      <c r="AD98" s="9">
        <v>2.569816326050268</v>
      </c>
      <c r="AE98" s="9">
        <v>47.644394684971978</v>
      </c>
      <c r="AF98" s="2"/>
      <c r="AG98" s="9">
        <v>100</v>
      </c>
      <c r="AH98" s="9">
        <v>84.93449781659389</v>
      </c>
      <c r="AI98" s="9">
        <v>94.132096069869007</v>
      </c>
      <c r="AJ98" s="9">
        <v>40.802401746724897</v>
      </c>
    </row>
    <row r="99" spans="1:36" x14ac:dyDescent="0.3">
      <c r="A99" s="1" t="s">
        <v>1036</v>
      </c>
      <c r="B99" s="1" t="s">
        <v>1097</v>
      </c>
      <c r="C99" t="s">
        <v>1253</v>
      </c>
      <c r="E99" t="s">
        <v>1699</v>
      </c>
      <c r="F99" t="s">
        <v>1700</v>
      </c>
      <c r="G99" s="2">
        <v>61.96661254379368</v>
      </c>
      <c r="H99" s="2">
        <v>29.325553944280532</v>
      </c>
      <c r="I99" s="2">
        <v>10.617380767232101</v>
      </c>
      <c r="J99" s="2">
        <v>2.5338210886848271</v>
      </c>
      <c r="K99" s="2">
        <v>5.697525237311484</v>
      </c>
      <c r="L99" s="2">
        <v>8.8653041944737012</v>
      </c>
      <c r="M99" s="2">
        <v>12.085273810231266</v>
      </c>
      <c r="N99" s="2">
        <v>9.9766785801396392</v>
      </c>
      <c r="O99" s="2">
        <v>1</v>
      </c>
      <c r="P99" s="2">
        <v>3.9</v>
      </c>
      <c r="Q99" s="2">
        <v>10.1</v>
      </c>
      <c r="R99" s="2">
        <v>13.3</v>
      </c>
      <c r="S99" s="2">
        <v>10.6</v>
      </c>
      <c r="T99" s="2">
        <v>7.6</v>
      </c>
      <c r="U99" s="2"/>
      <c r="V99" s="9">
        <v>100</v>
      </c>
      <c r="W99" s="9">
        <v>47.324765289623144</v>
      </c>
      <c r="X99" s="9">
        <v>17.134034492733448</v>
      </c>
      <c r="Y99" s="9">
        <v>4.0890101696201304</v>
      </c>
      <c r="Z99" s="9">
        <v>9.1945081446639829</v>
      </c>
      <c r="AA99" s="9">
        <v>14.30658193266305</v>
      </c>
      <c r="AB99" s="9">
        <v>19.502879557423341</v>
      </c>
      <c r="AC99" s="9">
        <v>16.100087080101108</v>
      </c>
      <c r="AD99" s="9">
        <v>1.6137722540396569</v>
      </c>
      <c r="AE99" s="9">
        <v>6.2937117907546618</v>
      </c>
      <c r="AF99" s="2"/>
      <c r="AG99" s="9">
        <v>75.939849624060145</v>
      </c>
      <c r="AH99" s="9">
        <v>100</v>
      </c>
      <c r="AI99" s="9">
        <v>79.699248120300751</v>
      </c>
      <c r="AJ99" s="9">
        <v>57.142857142857139</v>
      </c>
    </row>
    <row r="100" spans="1:36" x14ac:dyDescent="0.3">
      <c r="A100" s="1" t="s">
        <v>863</v>
      </c>
      <c r="B100" s="1" t="s">
        <v>1515</v>
      </c>
      <c r="C100" t="s">
        <v>1253</v>
      </c>
      <c r="E100" t="s">
        <v>1842</v>
      </c>
      <c r="F100" t="s">
        <v>1843</v>
      </c>
      <c r="G100" s="2">
        <v>304.12762030522822</v>
      </c>
      <c r="H100" s="2">
        <v>137.90162304815934</v>
      </c>
      <c r="I100" s="2">
        <v>93.222182530769587</v>
      </c>
      <c r="J100" s="2">
        <v>35.558384694888794</v>
      </c>
      <c r="K100" s="2">
        <v>32.332605388893008</v>
      </c>
      <c r="L100" s="2">
        <v>113.26344784987775</v>
      </c>
      <c r="M100" s="2">
        <v>144.64960445924169</v>
      </c>
      <c r="N100" s="2">
        <v>53.920594217142991</v>
      </c>
      <c r="O100" s="2">
        <v>73.8</v>
      </c>
      <c r="P100" s="2">
        <v>78.7</v>
      </c>
      <c r="Q100" s="2">
        <v>149.1</v>
      </c>
      <c r="R100" s="2">
        <v>110.7</v>
      </c>
      <c r="S100" s="2">
        <v>90.2</v>
      </c>
      <c r="T100" s="2">
        <v>79.599999999999994</v>
      </c>
      <c r="U100" s="2"/>
      <c r="V100" s="9">
        <v>100</v>
      </c>
      <c r="W100" s="9">
        <v>45.343340703405588</v>
      </c>
      <c r="X100" s="9">
        <v>30.652323665048918</v>
      </c>
      <c r="Y100" s="9">
        <v>11.69192875648773</v>
      </c>
      <c r="Z100" s="9">
        <v>10.631262414259972</v>
      </c>
      <c r="AA100" s="9">
        <v>37.242078748455803</v>
      </c>
      <c r="AB100" s="9">
        <v>47.562139970736169</v>
      </c>
      <c r="AC100" s="9">
        <v>17.729594623147765</v>
      </c>
      <c r="AD100" s="9">
        <v>24.266128780389273</v>
      </c>
      <c r="AE100" s="9">
        <v>25.877294512420541</v>
      </c>
      <c r="AF100" s="2"/>
      <c r="AG100" s="9">
        <v>100</v>
      </c>
      <c r="AH100" s="9">
        <v>74.245472837022135</v>
      </c>
      <c r="AI100" s="9">
        <v>60.496311200536553</v>
      </c>
      <c r="AJ100" s="9">
        <v>53.386988598256202</v>
      </c>
    </row>
    <row r="101" spans="1:36" x14ac:dyDescent="0.3">
      <c r="A101" s="1" t="s">
        <v>1010</v>
      </c>
      <c r="B101" s="1" t="s">
        <v>1427</v>
      </c>
      <c r="C101" t="s">
        <v>1253</v>
      </c>
      <c r="D101" t="s">
        <v>434</v>
      </c>
      <c r="E101" t="s">
        <v>1612</v>
      </c>
      <c r="F101" t="s">
        <v>1613</v>
      </c>
      <c r="G101" s="2">
        <v>356.70400756217015</v>
      </c>
      <c r="H101" s="2">
        <v>221.67007275092237</v>
      </c>
      <c r="I101" s="2">
        <v>134.61794247204583</v>
      </c>
      <c r="J101" s="2">
        <v>97.348817067427447</v>
      </c>
      <c r="K101" s="2">
        <v>87.487450171147131</v>
      </c>
      <c r="L101" s="2">
        <v>147.09611254943019</v>
      </c>
      <c r="M101" s="2">
        <v>183.84512370628863</v>
      </c>
      <c r="N101" s="2">
        <v>148.95935971421943</v>
      </c>
      <c r="O101" s="2">
        <v>187</v>
      </c>
      <c r="P101" s="2">
        <v>218.8</v>
      </c>
      <c r="Q101" s="2">
        <v>344.5</v>
      </c>
      <c r="R101" s="2">
        <v>209.3</v>
      </c>
      <c r="S101" s="2">
        <v>126</v>
      </c>
      <c r="T101" s="2">
        <v>169.2</v>
      </c>
      <c r="U101" s="2"/>
      <c r="V101" s="9">
        <v>100</v>
      </c>
      <c r="W101" s="9">
        <v>62.143981578981105</v>
      </c>
      <c r="X101" s="9">
        <v>37.739397264434487</v>
      </c>
      <c r="Y101" s="9">
        <v>27.291203632036702</v>
      </c>
      <c r="Z101" s="9">
        <v>24.526623843972065</v>
      </c>
      <c r="AA101" s="9">
        <v>41.237583383133902</v>
      </c>
      <c r="AB101" s="9">
        <v>51.539965856494106</v>
      </c>
      <c r="AC101" s="9">
        <v>41.759934443197196</v>
      </c>
      <c r="AD101" s="9">
        <v>52.424418014817974</v>
      </c>
      <c r="AE101" s="9">
        <v>61.339372522150654</v>
      </c>
      <c r="AF101" s="2"/>
      <c r="AG101" s="9">
        <v>100</v>
      </c>
      <c r="AH101" s="9">
        <v>60.754716981132077</v>
      </c>
      <c r="AI101" s="9">
        <v>36.574746008708274</v>
      </c>
      <c r="AJ101" s="9">
        <v>49.114658925979683</v>
      </c>
    </row>
    <row r="102" spans="1:36" x14ac:dyDescent="0.3">
      <c r="A102" s="1" t="s">
        <v>1004</v>
      </c>
      <c r="B102" s="1" t="s">
        <v>1434</v>
      </c>
      <c r="C102" t="s">
        <v>1253</v>
      </c>
      <c r="E102" t="s">
        <v>1844</v>
      </c>
      <c r="F102" t="s">
        <v>1845</v>
      </c>
      <c r="G102" s="2">
        <v>178.50912525870663</v>
      </c>
      <c r="H102" s="2">
        <v>71.104455290248197</v>
      </c>
      <c r="I102" s="2">
        <v>58.959207264667064</v>
      </c>
      <c r="J102" s="2">
        <v>44.9084425768011</v>
      </c>
      <c r="K102" s="2">
        <v>54.839539893110555</v>
      </c>
      <c r="L102" s="2">
        <v>71.93253945258023</v>
      </c>
      <c r="M102" s="2">
        <v>74.26536489535215</v>
      </c>
      <c r="N102" s="2">
        <v>40.776179934639153</v>
      </c>
      <c r="O102" s="2">
        <v>218.9</v>
      </c>
      <c r="P102" s="2">
        <v>105.6</v>
      </c>
      <c r="Q102" s="2">
        <v>143.80000000000001</v>
      </c>
      <c r="R102" s="2">
        <v>148.9</v>
      </c>
      <c r="S102" s="2">
        <v>142.69999999999999</v>
      </c>
      <c r="T102" s="2">
        <v>111.1</v>
      </c>
      <c r="U102" s="2"/>
      <c r="V102" s="9">
        <v>81.548252744955064</v>
      </c>
      <c r="W102" s="9">
        <v>32.482620050364638</v>
      </c>
      <c r="X102" s="9">
        <v>26.934311221867091</v>
      </c>
      <c r="Y102" s="9">
        <v>20.51550597386985</v>
      </c>
      <c r="Z102" s="9">
        <v>25.05232521384676</v>
      </c>
      <c r="AA102" s="9">
        <v>32.860913409127562</v>
      </c>
      <c r="AB102" s="9">
        <v>33.92661712898682</v>
      </c>
      <c r="AC102" s="9">
        <v>18.62776607338472</v>
      </c>
      <c r="AD102" s="9">
        <v>100</v>
      </c>
      <c r="AE102" s="9">
        <v>48.241206030150749</v>
      </c>
      <c r="AF102" s="2"/>
      <c r="AG102" s="9">
        <v>96.574882471457357</v>
      </c>
      <c r="AH102" s="9">
        <v>100</v>
      </c>
      <c r="AI102" s="9">
        <v>95.836131631967746</v>
      </c>
      <c r="AJ102" s="9">
        <v>74.613834788448614</v>
      </c>
    </row>
    <row r="103" spans="1:36" x14ac:dyDescent="0.3">
      <c r="A103" s="1" t="s">
        <v>967</v>
      </c>
      <c r="B103" s="1" t="s">
        <v>1487</v>
      </c>
      <c r="C103" t="s">
        <v>1253</v>
      </c>
      <c r="E103" t="s">
        <v>1846</v>
      </c>
      <c r="F103" t="s">
        <v>1847</v>
      </c>
      <c r="G103" s="2">
        <v>19.093774426063703</v>
      </c>
      <c r="H103" s="2">
        <v>16.541632757868463</v>
      </c>
      <c r="I103" s="2">
        <v>9.291587998527616</v>
      </c>
      <c r="J103" s="2">
        <v>6.1370156848505149</v>
      </c>
      <c r="K103" s="2">
        <v>4.6372795210961586</v>
      </c>
      <c r="L103" s="2">
        <v>10.664069672337076</v>
      </c>
      <c r="M103" s="2">
        <v>11.428841402498795</v>
      </c>
      <c r="N103" s="2">
        <v>7.0559080974469657</v>
      </c>
      <c r="O103" s="2">
        <v>8.9</v>
      </c>
      <c r="P103" s="2">
        <v>9.8000000000000007</v>
      </c>
      <c r="Q103" s="2">
        <v>19.5</v>
      </c>
      <c r="R103" s="2">
        <v>11.4</v>
      </c>
      <c r="S103" s="2">
        <v>8.4</v>
      </c>
      <c r="T103" s="2">
        <v>7.3</v>
      </c>
      <c r="U103" s="2"/>
      <c r="V103" s="9">
        <v>100</v>
      </c>
      <c r="W103" s="9">
        <v>86.633645023524139</v>
      </c>
      <c r="X103" s="9">
        <v>48.662919081332902</v>
      </c>
      <c r="Y103" s="9">
        <v>32.141448557563677</v>
      </c>
      <c r="Z103" s="9">
        <v>24.28686658603289</v>
      </c>
      <c r="AA103" s="9">
        <v>55.851029945028721</v>
      </c>
      <c r="AB103" s="9">
        <v>59.856375944705867</v>
      </c>
      <c r="AC103" s="9">
        <v>36.953972221518406</v>
      </c>
      <c r="AD103" s="9">
        <v>46.6120516635578</v>
      </c>
      <c r="AE103" s="9">
        <v>51.325629921670391</v>
      </c>
      <c r="AF103" s="2"/>
      <c r="AG103" s="9">
        <v>100</v>
      </c>
      <c r="AH103" s="9">
        <v>58.46153846153846</v>
      </c>
      <c r="AI103" s="9">
        <v>43.07692307692308</v>
      </c>
      <c r="AJ103" s="9">
        <v>37.435897435897438</v>
      </c>
    </row>
    <row r="104" spans="1:36" x14ac:dyDescent="0.3">
      <c r="A104" s="1" t="s">
        <v>938</v>
      </c>
      <c r="B104" s="1" t="s">
        <v>1100</v>
      </c>
      <c r="C104" t="s">
        <v>1540</v>
      </c>
      <c r="D104" t="s">
        <v>383</v>
      </c>
      <c r="E104" t="s">
        <v>1614</v>
      </c>
      <c r="F104" t="s">
        <v>1615</v>
      </c>
      <c r="G104" s="2">
        <v>670.74871196029483</v>
      </c>
      <c r="H104" s="2">
        <v>548.43236718359265</v>
      </c>
      <c r="I104" s="2">
        <v>280.740086073398</v>
      </c>
      <c r="J104" s="2">
        <v>135.93906860556868</v>
      </c>
      <c r="K104" s="2">
        <v>188.31282411072013</v>
      </c>
      <c r="L104" s="2">
        <v>306.63190060707467</v>
      </c>
      <c r="M104" s="2">
        <v>399.06592168977159</v>
      </c>
      <c r="N104" s="2">
        <v>216.68210371288163</v>
      </c>
      <c r="O104" s="2">
        <v>167.8</v>
      </c>
      <c r="P104" s="2">
        <v>177.2</v>
      </c>
      <c r="Q104" s="2">
        <v>341.7</v>
      </c>
      <c r="R104" s="2">
        <v>230.1</v>
      </c>
      <c r="S104" s="2">
        <v>183.5</v>
      </c>
      <c r="T104" s="2">
        <v>169.9</v>
      </c>
      <c r="U104" s="2"/>
      <c r="V104" s="9">
        <v>100.00000000000001</v>
      </c>
      <c r="W104" s="9">
        <v>81.764207281259345</v>
      </c>
      <c r="X104" s="9">
        <v>41.854733533952206</v>
      </c>
      <c r="Y104" s="9">
        <v>20.266765508692565</v>
      </c>
      <c r="Z104" s="9">
        <v>28.075018371689005</v>
      </c>
      <c r="AA104" s="9">
        <v>45.714869837159796</v>
      </c>
      <c r="AB104" s="9">
        <v>59.495592697223756</v>
      </c>
      <c r="AC104" s="9">
        <v>32.304512830090708</v>
      </c>
      <c r="AD104" s="9">
        <v>25.016820309590543</v>
      </c>
      <c r="AE104" s="9">
        <v>26.41823932574162</v>
      </c>
      <c r="AF104" s="2"/>
      <c r="AG104" s="9">
        <v>100</v>
      </c>
      <c r="AH104" s="9">
        <v>67.339771729587355</v>
      </c>
      <c r="AI104" s="9">
        <v>53.702077846063801</v>
      </c>
      <c r="AJ104" s="9">
        <v>49.721978343576239</v>
      </c>
    </row>
    <row r="105" spans="1:36" x14ac:dyDescent="0.3">
      <c r="A105" s="1" t="s">
        <v>939</v>
      </c>
      <c r="B105" s="1" t="s">
        <v>1100</v>
      </c>
      <c r="C105" t="s">
        <v>1558</v>
      </c>
      <c r="E105" t="s">
        <v>1614</v>
      </c>
      <c r="F105" t="s">
        <v>1701</v>
      </c>
      <c r="G105" s="2">
        <v>245.12876980295221</v>
      </c>
      <c r="H105" s="2">
        <v>182.54701494390756</v>
      </c>
      <c r="I105" s="2">
        <v>65.277080529808572</v>
      </c>
      <c r="J105" s="2">
        <v>20.581341424092866</v>
      </c>
      <c r="K105" s="2">
        <v>38.570363817742454</v>
      </c>
      <c r="L105" s="2">
        <v>71.838031749477992</v>
      </c>
      <c r="M105" s="2">
        <v>113.59413652941821</v>
      </c>
      <c r="N105" s="2">
        <v>65.843593696528686</v>
      </c>
      <c r="O105" s="2">
        <v>73.8</v>
      </c>
      <c r="P105" s="2">
        <v>63.8</v>
      </c>
      <c r="Q105" s="2">
        <v>148.6</v>
      </c>
      <c r="R105" s="2">
        <v>74</v>
      </c>
      <c r="S105" s="2">
        <v>57.2</v>
      </c>
      <c r="T105" s="2">
        <v>58</v>
      </c>
      <c r="U105" s="2"/>
      <c r="V105" s="9">
        <v>100</v>
      </c>
      <c r="W105" s="9">
        <v>74.469845008665757</v>
      </c>
      <c r="X105" s="9">
        <v>26.62971000192341</v>
      </c>
      <c r="Y105" s="9">
        <v>8.3961345869916713</v>
      </c>
      <c r="Z105" s="9">
        <v>15.734735603963339</v>
      </c>
      <c r="AA105" s="9">
        <v>29.306242513771558</v>
      </c>
      <c r="AB105" s="9">
        <v>46.340597483001012</v>
      </c>
      <c r="AC105" s="9">
        <v>26.86081839739062</v>
      </c>
      <c r="AD105" s="9">
        <v>30.106625207365273</v>
      </c>
      <c r="AE105" s="9">
        <v>26.027136696882174</v>
      </c>
      <c r="AF105" s="2"/>
      <c r="AG105" s="9">
        <v>100</v>
      </c>
      <c r="AH105" s="9">
        <v>49.798115746971739</v>
      </c>
      <c r="AI105" s="9">
        <v>38.492597577388963</v>
      </c>
      <c r="AJ105" s="9">
        <v>39.030955585464334</v>
      </c>
    </row>
    <row r="106" spans="1:36" x14ac:dyDescent="0.3">
      <c r="A106" s="1" t="s">
        <v>940</v>
      </c>
      <c r="B106" s="1" t="s">
        <v>1100</v>
      </c>
      <c r="C106" t="s">
        <v>1559</v>
      </c>
      <c r="E106" t="s">
        <v>1614</v>
      </c>
      <c r="F106" t="s">
        <v>1701</v>
      </c>
      <c r="G106" s="2">
        <v>296.35174078214607</v>
      </c>
      <c r="H106" s="2">
        <v>213.73766247046365</v>
      </c>
      <c r="I106" s="2">
        <v>74.891353094642099</v>
      </c>
      <c r="J106" s="2">
        <v>20.36957630085211</v>
      </c>
      <c r="K106" s="2">
        <v>34.185753206910185</v>
      </c>
      <c r="L106" s="2">
        <v>98.617080365045467</v>
      </c>
      <c r="M106" s="2">
        <v>136.18184692722093</v>
      </c>
      <c r="N106" s="2">
        <v>67.82625445154909</v>
      </c>
      <c r="O106" s="2">
        <v>92.9</v>
      </c>
      <c r="P106" s="2">
        <v>62.5</v>
      </c>
      <c r="Q106" s="2">
        <v>223.9</v>
      </c>
      <c r="R106" s="2">
        <v>103.8</v>
      </c>
      <c r="S106" s="2">
        <v>79.099999999999994</v>
      </c>
      <c r="T106" s="2">
        <v>67.7</v>
      </c>
      <c r="U106" s="2"/>
      <c r="V106" s="9">
        <v>100</v>
      </c>
      <c r="W106" s="9">
        <v>72.122965063865237</v>
      </c>
      <c r="X106" s="9">
        <v>25.27110281079678</v>
      </c>
      <c r="Y106" s="9">
        <v>6.8734458070304303</v>
      </c>
      <c r="Z106" s="9">
        <v>11.535533119085269</v>
      </c>
      <c r="AA106" s="9">
        <v>33.277037652881823</v>
      </c>
      <c r="AB106" s="9">
        <v>45.952774418602409</v>
      </c>
      <c r="AC106" s="9">
        <v>22.887078129704491</v>
      </c>
      <c r="AD106" s="9">
        <v>31.347884022821582</v>
      </c>
      <c r="AE106" s="9">
        <v>21.089803567560267</v>
      </c>
      <c r="AF106" s="2"/>
      <c r="AG106" s="9">
        <v>100</v>
      </c>
      <c r="AH106" s="9">
        <v>46.359982134881641</v>
      </c>
      <c r="AI106" s="9">
        <v>35.328271549799013</v>
      </c>
      <c r="AJ106" s="9">
        <v>30.236712818222419</v>
      </c>
    </row>
    <row r="107" spans="1:36" x14ac:dyDescent="0.3">
      <c r="A107" s="1" t="s">
        <v>975</v>
      </c>
      <c r="B107" s="1" t="s">
        <v>1488</v>
      </c>
      <c r="C107" t="s">
        <v>1253</v>
      </c>
      <c r="E107" t="s">
        <v>1848</v>
      </c>
      <c r="F107" t="s">
        <v>1849</v>
      </c>
      <c r="G107" s="2">
        <v>30.82070014449538</v>
      </c>
      <c r="H107" s="2">
        <v>17.318322470797352</v>
      </c>
      <c r="I107" s="2">
        <v>16.775885801484677</v>
      </c>
      <c r="J107" s="2">
        <v>12.415798089756743</v>
      </c>
      <c r="K107" s="2">
        <v>12.335553389273395</v>
      </c>
      <c r="L107" s="2">
        <v>16.172248854023753</v>
      </c>
      <c r="M107" s="2">
        <v>20.317758288726651</v>
      </c>
      <c r="N107" s="2">
        <v>13.171402803082101</v>
      </c>
      <c r="O107" s="2">
        <v>10.5</v>
      </c>
      <c r="P107" s="2">
        <v>10.8</v>
      </c>
      <c r="Q107" s="2">
        <v>14.3</v>
      </c>
      <c r="R107" s="2">
        <v>14.6</v>
      </c>
      <c r="S107" s="2">
        <v>11.9</v>
      </c>
      <c r="T107" s="2">
        <v>9.6</v>
      </c>
      <c r="U107" s="2"/>
      <c r="V107" s="9">
        <v>100</v>
      </c>
      <c r="W107" s="9">
        <v>56.190555015313073</v>
      </c>
      <c r="X107" s="9">
        <v>54.430579846775068</v>
      </c>
      <c r="Y107" s="9">
        <v>40.283958610765765</v>
      </c>
      <c r="Z107" s="9">
        <v>40.023598852203698</v>
      </c>
      <c r="AA107" s="9">
        <v>52.472035931059601</v>
      </c>
      <c r="AB107" s="9">
        <v>65.922442363320002</v>
      </c>
      <c r="AC107" s="9">
        <v>42.735572979624642</v>
      </c>
      <c r="AD107" s="9">
        <v>34.068012571983424</v>
      </c>
      <c r="AE107" s="9">
        <v>35.041384359754382</v>
      </c>
      <c r="AF107" s="2"/>
      <c r="AG107" s="9">
        <v>97.945205479452056</v>
      </c>
      <c r="AH107" s="9">
        <v>100</v>
      </c>
      <c r="AI107" s="9">
        <v>81.506849315068493</v>
      </c>
      <c r="AJ107" s="9">
        <v>65.753424657534254</v>
      </c>
    </row>
    <row r="108" spans="1:36" x14ac:dyDescent="0.3">
      <c r="A108" s="1" t="s">
        <v>1015</v>
      </c>
      <c r="B108" s="1" t="s">
        <v>1442</v>
      </c>
      <c r="C108" t="s">
        <v>1253</v>
      </c>
      <c r="E108" t="s">
        <v>1850</v>
      </c>
      <c r="F108" t="s">
        <v>1811</v>
      </c>
      <c r="G108" s="2">
        <v>15.690796112023138</v>
      </c>
      <c r="H108" s="2">
        <v>4.4040589939009607</v>
      </c>
      <c r="I108" s="2">
        <v>2.5853727843146763</v>
      </c>
      <c r="J108" s="2">
        <v>1.7265289446427898</v>
      </c>
      <c r="K108" s="2">
        <v>1.2759232474148698</v>
      </c>
      <c r="L108" s="2">
        <v>4.0230563634122669</v>
      </c>
      <c r="M108" s="2">
        <v>5.5526691470177312</v>
      </c>
      <c r="N108" s="2">
        <v>1.6164775975392391</v>
      </c>
      <c r="O108" s="2">
        <v>2</v>
      </c>
      <c r="P108" s="2">
        <v>4</v>
      </c>
      <c r="Q108" s="2">
        <v>7.4</v>
      </c>
      <c r="R108" s="2">
        <v>4.3</v>
      </c>
      <c r="S108" s="2">
        <v>2.2999999999999998</v>
      </c>
      <c r="T108" s="2">
        <v>1.3</v>
      </c>
      <c r="U108" s="2"/>
      <c r="V108" s="9">
        <v>100</v>
      </c>
      <c r="W108" s="9">
        <v>28.06778548684558</v>
      </c>
      <c r="X108" s="9">
        <v>16.477001968903437</v>
      </c>
      <c r="Y108" s="9">
        <v>11.003450253998455</v>
      </c>
      <c r="Z108" s="9">
        <v>8.1316667319205589</v>
      </c>
      <c r="AA108" s="9">
        <v>25.639593648977336</v>
      </c>
      <c r="AB108" s="9">
        <v>35.388065126682612</v>
      </c>
      <c r="AC108" s="9">
        <v>10.302075089106577</v>
      </c>
      <c r="AD108" s="9">
        <v>12.746325844279447</v>
      </c>
      <c r="AE108" s="9">
        <v>25.492651688558894</v>
      </c>
      <c r="AF108" s="2"/>
      <c r="AG108" s="9">
        <v>100</v>
      </c>
      <c r="AH108" s="9">
        <v>58.108108108108105</v>
      </c>
      <c r="AI108" s="9">
        <v>31.081081081081077</v>
      </c>
      <c r="AJ108" s="9">
        <v>17.567567567567568</v>
      </c>
    </row>
    <row r="109" spans="1:36" x14ac:dyDescent="0.3">
      <c r="A109" s="1" t="s">
        <v>869</v>
      </c>
      <c r="B109" s="1" t="s">
        <v>1416</v>
      </c>
      <c r="C109" t="s">
        <v>1253</v>
      </c>
      <c r="E109" t="s">
        <v>1702</v>
      </c>
      <c r="F109" t="s">
        <v>1703</v>
      </c>
      <c r="G109" s="2">
        <v>26.561289883534865</v>
      </c>
      <c r="H109" s="2">
        <v>11.840748545050422</v>
      </c>
      <c r="I109" s="2">
        <v>11.053858407825572</v>
      </c>
      <c r="J109" s="2">
        <v>10.33695178536583</v>
      </c>
      <c r="K109" s="2">
        <v>9.7923749619178704</v>
      </c>
      <c r="L109" s="2">
        <v>12.724333548922916</v>
      </c>
      <c r="M109" s="2">
        <v>14.466719324825595</v>
      </c>
      <c r="N109" s="2">
        <v>8.0403833094843264</v>
      </c>
      <c r="O109" s="2">
        <v>16.7</v>
      </c>
      <c r="P109" s="2">
        <v>12.4</v>
      </c>
      <c r="Q109" s="2">
        <v>16.600000000000001</v>
      </c>
      <c r="R109" s="2">
        <v>13.5</v>
      </c>
      <c r="S109" s="2">
        <v>14</v>
      </c>
      <c r="T109" s="2">
        <v>13.1</v>
      </c>
      <c r="U109" s="2"/>
      <c r="V109" s="9">
        <v>100</v>
      </c>
      <c r="W109" s="9">
        <v>44.578966597516064</v>
      </c>
      <c r="X109" s="9">
        <v>41.616421703517396</v>
      </c>
      <c r="Y109" s="9">
        <v>38.917356162637361</v>
      </c>
      <c r="Z109" s="9">
        <v>36.867091187420407</v>
      </c>
      <c r="AA109" s="9">
        <v>47.905555809662054</v>
      </c>
      <c r="AB109" s="9">
        <v>54.465424639612102</v>
      </c>
      <c r="AC109" s="9">
        <v>30.271057410011164</v>
      </c>
      <c r="AD109" s="9">
        <v>62.873452581654171</v>
      </c>
      <c r="AE109" s="9">
        <v>46.684479761228246</v>
      </c>
      <c r="AF109" s="2"/>
      <c r="AG109" s="9">
        <v>100</v>
      </c>
      <c r="AH109" s="9">
        <v>81.325301204819269</v>
      </c>
      <c r="AI109" s="9">
        <v>84.337349397590359</v>
      </c>
      <c r="AJ109" s="9">
        <v>78.9156626506024</v>
      </c>
    </row>
    <row r="110" spans="1:36" x14ac:dyDescent="0.3">
      <c r="A110" s="1" t="s">
        <v>981</v>
      </c>
      <c r="B110" s="1" t="s">
        <v>1416</v>
      </c>
      <c r="C110" t="s">
        <v>1253</v>
      </c>
      <c r="E110" t="e">
        <v>#N/A</v>
      </c>
      <c r="F110" t="e">
        <v>#N/A</v>
      </c>
      <c r="G110" s="2">
        <v>1515.2269022634348</v>
      </c>
      <c r="H110" s="2">
        <v>880.03475328252978</v>
      </c>
      <c r="I110" s="2">
        <v>991.95955255222395</v>
      </c>
      <c r="J110" s="2">
        <v>261.47755150430891</v>
      </c>
      <c r="K110" s="2">
        <v>416.02706078216448</v>
      </c>
      <c r="L110" s="2">
        <v>965.5923964516727</v>
      </c>
      <c r="M110" s="2">
        <v>980.43478113632807</v>
      </c>
      <c r="N110" s="2">
        <v>316.98537865811107</v>
      </c>
      <c r="O110" s="2">
        <v>1010.9</v>
      </c>
      <c r="P110" s="2">
        <v>453.1</v>
      </c>
      <c r="Q110" s="2">
        <v>208.6</v>
      </c>
      <c r="R110" s="2">
        <v>456.8</v>
      </c>
      <c r="S110" s="2">
        <v>234.4</v>
      </c>
      <c r="T110" s="2">
        <v>302</v>
      </c>
      <c r="U110" s="2"/>
      <c r="V110" s="9">
        <v>100</v>
      </c>
      <c r="W110" s="9">
        <v>58.079403947220065</v>
      </c>
      <c r="X110" s="9">
        <v>65.466073171644595</v>
      </c>
      <c r="Y110" s="9">
        <v>17.256659785654257</v>
      </c>
      <c r="Z110" s="9">
        <v>27.456419903890719</v>
      </c>
      <c r="AA110" s="9">
        <v>63.725927450817949</v>
      </c>
      <c r="AB110" s="9">
        <v>64.705476102078293</v>
      </c>
      <c r="AC110" s="9">
        <v>20.919994106796853</v>
      </c>
      <c r="AD110" s="9">
        <v>66.716080508465438</v>
      </c>
      <c r="AE110" s="9">
        <v>29.903112155886525</v>
      </c>
      <c r="AF110" s="2"/>
      <c r="AG110" s="9">
        <v>45.665499124343256</v>
      </c>
      <c r="AH110" s="9">
        <v>100</v>
      </c>
      <c r="AI110" s="9">
        <v>51.313485113835377</v>
      </c>
      <c r="AJ110" s="9">
        <v>66.112084063047277</v>
      </c>
    </row>
    <row r="111" spans="1:36" x14ac:dyDescent="0.3">
      <c r="A111" s="1" t="s">
        <v>870</v>
      </c>
      <c r="B111" s="1" t="s">
        <v>1440</v>
      </c>
      <c r="C111" t="s">
        <v>1253</v>
      </c>
      <c r="E111" t="s">
        <v>1851</v>
      </c>
      <c r="F111" t="s">
        <v>1852</v>
      </c>
      <c r="G111" s="2">
        <v>25.126894373577247</v>
      </c>
      <c r="H111" s="2">
        <v>8.6643046506023129</v>
      </c>
      <c r="I111" s="2">
        <v>8.7078880643069692</v>
      </c>
      <c r="J111" s="2">
        <v>5.7999966744672831</v>
      </c>
      <c r="K111" s="2">
        <v>6.9048170196930831</v>
      </c>
      <c r="L111" s="2">
        <v>5.1271780142622818</v>
      </c>
      <c r="M111" s="2">
        <v>6.7622288076353145</v>
      </c>
      <c r="N111" s="2">
        <v>6.3310520224354478</v>
      </c>
      <c r="O111" s="2">
        <v>11.8</v>
      </c>
      <c r="P111" s="2">
        <v>10.199999999999999</v>
      </c>
      <c r="Q111" s="2">
        <v>9.1</v>
      </c>
      <c r="R111" s="2">
        <v>10.8</v>
      </c>
      <c r="S111" s="2">
        <v>9.5</v>
      </c>
      <c r="T111" s="2">
        <v>7.6</v>
      </c>
      <c r="U111" s="2"/>
      <c r="V111" s="9">
        <v>100</v>
      </c>
      <c r="W111" s="9">
        <v>34.482194742353272</v>
      </c>
      <c r="X111" s="9">
        <v>34.655647987536199</v>
      </c>
      <c r="Y111" s="9">
        <v>23.082823480829369</v>
      </c>
      <c r="Z111" s="9">
        <v>27.479786865160701</v>
      </c>
      <c r="AA111" s="9">
        <v>20.405140157925295</v>
      </c>
      <c r="AB111" s="9">
        <v>26.912314379552964</v>
      </c>
      <c r="AC111" s="9">
        <v>25.196317253965969</v>
      </c>
      <c r="AD111" s="9">
        <v>46.961633318316316</v>
      </c>
      <c r="AE111" s="9">
        <v>40.593954224307318</v>
      </c>
      <c r="AF111" s="2"/>
      <c r="AG111" s="9">
        <v>84.259259259259252</v>
      </c>
      <c r="AH111" s="9">
        <v>100</v>
      </c>
      <c r="AI111" s="9">
        <v>87.962962962962962</v>
      </c>
      <c r="AJ111" s="9">
        <v>70.370370370370367</v>
      </c>
    </row>
    <row r="112" spans="1:36" x14ac:dyDescent="0.3">
      <c r="A112" s="1" t="s">
        <v>857</v>
      </c>
      <c r="B112" s="1" t="s">
        <v>1401</v>
      </c>
      <c r="C112" t="s">
        <v>1401</v>
      </c>
      <c r="E112" t="s">
        <v>1784</v>
      </c>
      <c r="F112" t="s">
        <v>1253</v>
      </c>
      <c r="G112" s="2">
        <v>35.569954797081827</v>
      </c>
      <c r="H112" s="2">
        <v>18.401845707280348</v>
      </c>
      <c r="I112" s="2">
        <v>17.214050886934711</v>
      </c>
      <c r="J112" s="2">
        <v>9.8789041052380941</v>
      </c>
      <c r="K112" s="2">
        <v>16.176977788678851</v>
      </c>
      <c r="L112" s="2">
        <v>14.651940721819948</v>
      </c>
      <c r="M112" s="2">
        <v>26.979184613247355</v>
      </c>
      <c r="N112" s="2">
        <v>15.520042252098364</v>
      </c>
      <c r="O112" s="2">
        <v>12.6</v>
      </c>
      <c r="P112" s="2">
        <v>10.7</v>
      </c>
      <c r="Q112" s="2">
        <v>21.3</v>
      </c>
      <c r="R112" s="2">
        <v>12.4</v>
      </c>
      <c r="S112" s="2">
        <v>9.1</v>
      </c>
      <c r="T112" s="2">
        <v>20.7</v>
      </c>
      <c r="U112" s="2"/>
      <c r="V112" s="9">
        <v>100</v>
      </c>
      <c r="W112" s="9">
        <v>51.73423978821036</v>
      </c>
      <c r="X112" s="9">
        <v>48.394919209587968</v>
      </c>
      <c r="Y112" s="9">
        <v>27.773170254488385</v>
      </c>
      <c r="Z112" s="9">
        <v>45.479331871419795</v>
      </c>
      <c r="AA112" s="9">
        <v>41.19190143874458</v>
      </c>
      <c r="AB112" s="9">
        <v>75.848239805637135</v>
      </c>
      <c r="AC112" s="9">
        <v>43.632448623104899</v>
      </c>
      <c r="AD112" s="9">
        <v>35.423154378126199</v>
      </c>
      <c r="AE112" s="9">
        <v>30.081567606821451</v>
      </c>
      <c r="AF112" s="2"/>
      <c r="AG112" s="9">
        <v>100</v>
      </c>
      <c r="AH112" s="9">
        <v>58.215962441314552</v>
      </c>
      <c r="AI112" s="9">
        <v>42.72300469483568</v>
      </c>
      <c r="AJ112" s="9">
        <v>97.183098591549296</v>
      </c>
    </row>
    <row r="113" spans="1:36" x14ac:dyDescent="0.3">
      <c r="A113" s="1" t="s">
        <v>891</v>
      </c>
      <c r="B113" s="1" t="s">
        <v>1464</v>
      </c>
      <c r="C113" t="s">
        <v>1253</v>
      </c>
      <c r="E113" t="s">
        <v>1853</v>
      </c>
      <c r="F113" t="s">
        <v>1854</v>
      </c>
      <c r="G113" s="2">
        <v>207.16933797039374</v>
      </c>
      <c r="H113" s="2">
        <v>183.2146992677317</v>
      </c>
      <c r="I113" s="2">
        <v>95.553169659547663</v>
      </c>
      <c r="J113" s="2">
        <v>65.384336630465839</v>
      </c>
      <c r="K113" s="2">
        <v>62.944717033157865</v>
      </c>
      <c r="L113" s="2">
        <v>114.80022139343544</v>
      </c>
      <c r="M113" s="2">
        <v>144.74160781322948</v>
      </c>
      <c r="N113" s="2">
        <v>108.70132395144439</v>
      </c>
      <c r="O113" s="2">
        <v>57.3</v>
      </c>
      <c r="P113" s="2">
        <v>87.1</v>
      </c>
      <c r="Q113" s="2">
        <v>208.8</v>
      </c>
      <c r="R113" s="2">
        <v>89.2</v>
      </c>
      <c r="S113" s="2">
        <v>81.2</v>
      </c>
      <c r="T113" s="2">
        <v>77.3</v>
      </c>
      <c r="U113" s="2"/>
      <c r="V113" s="9">
        <v>100</v>
      </c>
      <c r="W113" s="9">
        <v>88.437169835390719</v>
      </c>
      <c r="X113" s="9">
        <v>46.123220065125189</v>
      </c>
      <c r="Y113" s="9">
        <v>31.560817479568247</v>
      </c>
      <c r="Z113" s="9">
        <v>30.383220629953069</v>
      </c>
      <c r="AA113" s="9">
        <v>55.413712530104895</v>
      </c>
      <c r="AB113" s="9">
        <v>69.86632733938373</v>
      </c>
      <c r="AC113" s="9">
        <v>52.469793559401502</v>
      </c>
      <c r="AD113" s="9">
        <v>27.658533140743373</v>
      </c>
      <c r="AE113" s="9">
        <v>42.042901161583735</v>
      </c>
      <c r="AF113" s="2"/>
      <c r="AG113" s="9">
        <v>100</v>
      </c>
      <c r="AH113" s="9">
        <v>42.720306513409959</v>
      </c>
      <c r="AI113" s="9">
        <v>38.888888888888886</v>
      </c>
      <c r="AJ113" s="9">
        <v>37.021072796934867</v>
      </c>
    </row>
    <row r="114" spans="1:36" x14ac:dyDescent="0.3">
      <c r="A114" s="1" t="s">
        <v>841</v>
      </c>
      <c r="B114" s="1" t="s">
        <v>1428</v>
      </c>
      <c r="C114" t="s">
        <v>1253</v>
      </c>
      <c r="E114" t="s">
        <v>1704</v>
      </c>
      <c r="F114" t="s">
        <v>1705</v>
      </c>
      <c r="G114" s="2">
        <v>183.0292790251863</v>
      </c>
      <c r="H114" s="2">
        <v>154.41785709935959</v>
      </c>
      <c r="I114" s="2">
        <v>104.89280815697572</v>
      </c>
      <c r="J114" s="2">
        <v>106.71167196402371</v>
      </c>
      <c r="K114" s="2">
        <v>93.049572336973426</v>
      </c>
      <c r="L114" s="2">
        <v>125.58703148050608</v>
      </c>
      <c r="M114" s="2">
        <v>135.75867190920931</v>
      </c>
      <c r="N114" s="2">
        <v>104.8687644994415</v>
      </c>
      <c r="O114" s="2">
        <v>71.599999999999994</v>
      </c>
      <c r="P114" s="2">
        <v>104.9</v>
      </c>
      <c r="Q114" s="2">
        <v>143.4</v>
      </c>
      <c r="R114" s="2">
        <v>113.1</v>
      </c>
      <c r="S114" s="2">
        <v>119.5</v>
      </c>
      <c r="T114" s="2">
        <v>115.8</v>
      </c>
      <c r="U114" s="2"/>
      <c r="V114" s="9">
        <v>100</v>
      </c>
      <c r="W114" s="9">
        <v>84.367844271577141</v>
      </c>
      <c r="X114" s="9">
        <v>57.309305219162027</v>
      </c>
      <c r="Y114" s="9">
        <v>58.303060872211226</v>
      </c>
      <c r="Z114" s="9">
        <v>50.838626930377117</v>
      </c>
      <c r="AA114" s="9">
        <v>68.615814993853689</v>
      </c>
      <c r="AB114" s="9">
        <v>74.173199300275797</v>
      </c>
      <c r="AC114" s="9">
        <v>57.296168710259032</v>
      </c>
      <c r="AD114" s="9">
        <v>39.11942416062692</v>
      </c>
      <c r="AE114" s="9">
        <v>57.313234559354257</v>
      </c>
      <c r="AF114" s="2"/>
      <c r="AG114" s="9">
        <v>100</v>
      </c>
      <c r="AH114" s="9">
        <v>78.870292887029279</v>
      </c>
      <c r="AI114" s="9">
        <v>83.333333333333329</v>
      </c>
      <c r="AJ114" s="9">
        <v>80.7531380753138</v>
      </c>
    </row>
    <row r="115" spans="1:36" x14ac:dyDescent="0.3">
      <c r="A115" s="1" t="s">
        <v>993</v>
      </c>
      <c r="B115" s="1" t="s">
        <v>1428</v>
      </c>
      <c r="C115" t="s">
        <v>1253</v>
      </c>
      <c r="E115" t="s">
        <v>1706</v>
      </c>
      <c r="F115" t="s">
        <v>1707</v>
      </c>
      <c r="G115" s="2">
        <v>106.63747087866005</v>
      </c>
      <c r="H115" s="2">
        <v>102.96790038665289</v>
      </c>
      <c r="I115" s="2">
        <v>50.826128830923189</v>
      </c>
      <c r="J115" s="2">
        <v>40.320881206137528</v>
      </c>
      <c r="K115" s="2">
        <v>29.261564748119913</v>
      </c>
      <c r="L115" s="2">
        <v>61.113466674280232</v>
      </c>
      <c r="M115" s="2">
        <v>78.712251135371176</v>
      </c>
      <c r="N115" s="2">
        <v>64.329611865595709</v>
      </c>
      <c r="O115" s="2">
        <v>34.799999999999997</v>
      </c>
      <c r="P115" s="2">
        <v>43.6</v>
      </c>
      <c r="Q115" s="2">
        <v>100.5</v>
      </c>
      <c r="R115" s="2">
        <v>46.5</v>
      </c>
      <c r="S115" s="2">
        <v>46.2</v>
      </c>
      <c r="T115" s="2">
        <v>45.3</v>
      </c>
      <c r="U115" s="2"/>
      <c r="V115" s="9">
        <v>100</v>
      </c>
      <c r="W115" s="9">
        <v>96.558835780921072</v>
      </c>
      <c r="X115" s="9">
        <v>47.662541517659299</v>
      </c>
      <c r="Y115" s="9">
        <v>37.811175446966097</v>
      </c>
      <c r="Z115" s="9">
        <v>27.440227630131879</v>
      </c>
      <c r="AA115" s="9">
        <v>57.309561236518469</v>
      </c>
      <c r="AB115" s="9">
        <v>73.812938816727709</v>
      </c>
      <c r="AC115" s="9">
        <v>60.325522853776853</v>
      </c>
      <c r="AD115" s="9">
        <v>32.633932250323149</v>
      </c>
      <c r="AE115" s="9">
        <v>40.886190980289925</v>
      </c>
      <c r="AF115" s="2"/>
      <c r="AG115" s="9">
        <v>100</v>
      </c>
      <c r="AH115" s="9">
        <v>46.268656716417908</v>
      </c>
      <c r="AI115" s="9">
        <v>45.970149253731343</v>
      </c>
      <c r="AJ115" s="9">
        <v>45.07462686567164</v>
      </c>
    </row>
    <row r="116" spans="1:36" x14ac:dyDescent="0.3">
      <c r="A116" s="1" t="s">
        <v>848</v>
      </c>
      <c r="B116" t="s">
        <v>1419</v>
      </c>
      <c r="C116" t="s">
        <v>1253</v>
      </c>
      <c r="E116" t="s">
        <v>1855</v>
      </c>
      <c r="F116" t="s">
        <v>1856</v>
      </c>
      <c r="G116" s="2">
        <v>56.873946602968807</v>
      </c>
      <c r="H116" s="2">
        <v>36.845906215924622</v>
      </c>
      <c r="I116" s="2">
        <v>29.058191477168055</v>
      </c>
      <c r="J116" s="2">
        <v>17.495902350145887</v>
      </c>
      <c r="K116" s="2">
        <v>19.751977549302499</v>
      </c>
      <c r="L116" s="2">
        <v>26.43006704415453</v>
      </c>
      <c r="M116" s="2">
        <v>30.774986627930186</v>
      </c>
      <c r="N116" s="2">
        <v>27.028170746865069</v>
      </c>
      <c r="O116" s="2">
        <v>12.7</v>
      </c>
      <c r="P116" s="2">
        <v>14.2</v>
      </c>
      <c r="Q116" s="2">
        <v>37.700000000000003</v>
      </c>
      <c r="R116" s="2">
        <v>18.8</v>
      </c>
      <c r="S116" s="2">
        <v>15.7</v>
      </c>
      <c r="T116" s="2">
        <v>22.6</v>
      </c>
      <c r="U116" s="2"/>
      <c r="V116" s="9">
        <v>100</v>
      </c>
      <c r="W116" s="9">
        <v>64.785210833252194</v>
      </c>
      <c r="X116" s="9">
        <v>51.092271967725949</v>
      </c>
      <c r="Y116" s="9">
        <v>30.762595872382459</v>
      </c>
      <c r="Z116" s="9">
        <v>34.729394967416326</v>
      </c>
      <c r="AA116" s="9">
        <v>46.471308257645845</v>
      </c>
      <c r="AB116" s="9">
        <v>54.110868800379215</v>
      </c>
      <c r="AC116" s="9">
        <v>47.522938641037094</v>
      </c>
      <c r="AD116" s="9">
        <v>22.330083911105024</v>
      </c>
      <c r="AE116" s="9">
        <v>24.96749539666861</v>
      </c>
      <c r="AF116" s="2"/>
      <c r="AG116" s="9">
        <v>100</v>
      </c>
      <c r="AH116" s="9">
        <v>49.867374005305038</v>
      </c>
      <c r="AI116" s="9">
        <v>41.644562334217504</v>
      </c>
      <c r="AJ116" s="9">
        <v>59.946949602122011</v>
      </c>
    </row>
    <row r="117" spans="1:36" x14ac:dyDescent="0.3">
      <c r="A117" s="1" t="s">
        <v>879</v>
      </c>
      <c r="B117" s="1" t="s">
        <v>1406</v>
      </c>
      <c r="C117" t="s">
        <v>1253</v>
      </c>
      <c r="D117" t="s">
        <v>453</v>
      </c>
      <c r="E117" t="s">
        <v>1616</v>
      </c>
      <c r="F117" t="s">
        <v>1617</v>
      </c>
      <c r="G117" s="2">
        <v>994.32241361883587</v>
      </c>
      <c r="H117" s="2">
        <v>444.86506323586576</v>
      </c>
      <c r="I117" s="2">
        <v>504.81067321351412</v>
      </c>
      <c r="J117" s="2">
        <v>386.3835688302392</v>
      </c>
      <c r="K117" s="2">
        <v>526.5145843425222</v>
      </c>
      <c r="L117" s="2">
        <v>577.44339996340739</v>
      </c>
      <c r="M117" s="2">
        <v>612.35351478757582</v>
      </c>
      <c r="N117" s="2">
        <v>411.44312779011869</v>
      </c>
      <c r="O117" s="2">
        <v>430.6</v>
      </c>
      <c r="P117" s="2">
        <v>383.5</v>
      </c>
      <c r="Q117" s="2">
        <v>811.6</v>
      </c>
      <c r="R117" s="2">
        <v>632.79999999999995</v>
      </c>
      <c r="S117" s="2">
        <v>637.9</v>
      </c>
      <c r="T117" s="2">
        <v>553.9</v>
      </c>
      <c r="U117" s="2"/>
      <c r="V117" s="9">
        <v>100</v>
      </c>
      <c r="W117" s="9">
        <v>44.740524516266269</v>
      </c>
      <c r="X117" s="9">
        <v>50.769314489880195</v>
      </c>
      <c r="Y117" s="9">
        <v>38.858982110641193</v>
      </c>
      <c r="Z117" s="9">
        <v>52.952098547821393</v>
      </c>
      <c r="AA117" s="9">
        <v>58.074060491284961</v>
      </c>
      <c r="AB117" s="9">
        <v>61.585005668223403</v>
      </c>
      <c r="AC117" s="9">
        <v>41.379247028403157</v>
      </c>
      <c r="AD117" s="9">
        <v>43.305872833825752</v>
      </c>
      <c r="AE117" s="9">
        <v>38.568978708249368</v>
      </c>
      <c r="AF117" s="2"/>
      <c r="AG117" s="9">
        <v>100</v>
      </c>
      <c r="AH117" s="9">
        <v>77.969443075406588</v>
      </c>
      <c r="AI117" s="9">
        <v>78.597831444061114</v>
      </c>
      <c r="AJ117" s="9">
        <v>68.247905372104483</v>
      </c>
    </row>
    <row r="118" spans="1:36" x14ac:dyDescent="0.3">
      <c r="A118" s="1" t="s">
        <v>982</v>
      </c>
      <c r="B118" s="1" t="s">
        <v>1406</v>
      </c>
      <c r="C118" t="s">
        <v>1253</v>
      </c>
      <c r="E118" t="s">
        <v>1708</v>
      </c>
      <c r="F118" t="s">
        <v>1709</v>
      </c>
      <c r="G118" s="2">
        <v>66.623933164404548</v>
      </c>
      <c r="H118" s="2">
        <v>40.371714169277944</v>
      </c>
      <c r="I118" s="2">
        <v>31.456946696072691</v>
      </c>
      <c r="J118" s="2">
        <v>26.426085484429048</v>
      </c>
      <c r="K118" s="2">
        <v>27.891591758692709</v>
      </c>
      <c r="L118" s="2">
        <v>33.999003340747642</v>
      </c>
      <c r="M118" s="2">
        <v>40.863327069184216</v>
      </c>
      <c r="N118" s="2">
        <v>28.539413881374724</v>
      </c>
      <c r="O118" s="2">
        <v>32.5</v>
      </c>
      <c r="P118" s="2">
        <v>39.799999999999997</v>
      </c>
      <c r="Q118" s="2">
        <v>58</v>
      </c>
      <c r="R118" s="2">
        <v>52.1</v>
      </c>
      <c r="S118" s="2">
        <v>37.1</v>
      </c>
      <c r="T118" s="2">
        <v>36.200000000000003</v>
      </c>
      <c r="U118" s="2"/>
      <c r="V118" s="9">
        <v>100</v>
      </c>
      <c r="W118" s="9">
        <v>60.59641370865134</v>
      </c>
      <c r="X118" s="9">
        <v>47.215685418103369</v>
      </c>
      <c r="Y118" s="9">
        <v>39.664553305819879</v>
      </c>
      <c r="Z118" s="9">
        <v>41.864222710877819</v>
      </c>
      <c r="AA118" s="9">
        <v>51.031216149983223</v>
      </c>
      <c r="AB118" s="9">
        <v>61.334306049370916</v>
      </c>
      <c r="AC118" s="9">
        <v>42.836579177860067</v>
      </c>
      <c r="AD118" s="9">
        <v>48.781268916984196</v>
      </c>
      <c r="AE118" s="9">
        <v>59.738292396799096</v>
      </c>
      <c r="AF118" s="2"/>
      <c r="AG118" s="9">
        <v>100</v>
      </c>
      <c r="AH118" s="9">
        <v>89.827586206896555</v>
      </c>
      <c r="AI118" s="9">
        <v>63.96551724137931</v>
      </c>
      <c r="AJ118" s="9">
        <v>62.413793103448285</v>
      </c>
    </row>
    <row r="119" spans="1:36" x14ac:dyDescent="0.3">
      <c r="A119" s="1" t="s">
        <v>810</v>
      </c>
      <c r="B119" s="1" t="s">
        <v>1406</v>
      </c>
      <c r="C119" t="s">
        <v>1253</v>
      </c>
      <c r="E119" t="s">
        <v>1710</v>
      </c>
      <c r="F119" t="s">
        <v>1711</v>
      </c>
      <c r="G119" s="2">
        <v>192.79336629314238</v>
      </c>
      <c r="H119" s="2">
        <v>116.93709510960019</v>
      </c>
      <c r="I119" s="2">
        <v>88.665107817793512</v>
      </c>
      <c r="J119" s="2">
        <v>72.978409316868635</v>
      </c>
      <c r="K119" s="2">
        <v>84.818625730446357</v>
      </c>
      <c r="L119" s="2">
        <v>82.767361016745966</v>
      </c>
      <c r="M119" s="2">
        <v>98.810873781833834</v>
      </c>
      <c r="N119" s="2">
        <v>86.034341599164918</v>
      </c>
      <c r="O119" s="2">
        <v>151.6</v>
      </c>
      <c r="P119" s="2">
        <v>96.6</v>
      </c>
      <c r="Q119" s="2">
        <v>137.30000000000001</v>
      </c>
      <c r="R119" s="2">
        <v>98.9</v>
      </c>
      <c r="S119" s="2">
        <v>69.099999999999994</v>
      </c>
      <c r="T119" s="2">
        <v>94.8</v>
      </c>
      <c r="U119" s="2"/>
      <c r="V119" s="9">
        <v>100</v>
      </c>
      <c r="W119" s="9">
        <v>60.654107222650651</v>
      </c>
      <c r="X119" s="9">
        <v>45.989708838310428</v>
      </c>
      <c r="Y119" s="9">
        <v>37.85317447380681</v>
      </c>
      <c r="Z119" s="9">
        <v>43.99457686810635</v>
      </c>
      <c r="AA119" s="9">
        <v>42.930606279729645</v>
      </c>
      <c r="AB119" s="9">
        <v>51.252216651267901</v>
      </c>
      <c r="AC119" s="9">
        <v>44.625156587778889</v>
      </c>
      <c r="AD119" s="9">
        <v>78.633410949156911</v>
      </c>
      <c r="AE119" s="9">
        <v>50.105458428024782</v>
      </c>
      <c r="AF119" s="2"/>
      <c r="AG119" s="9">
        <v>100</v>
      </c>
      <c r="AH119" s="9">
        <v>72.032046613255645</v>
      </c>
      <c r="AI119" s="9">
        <v>50.327749453750897</v>
      </c>
      <c r="AJ119" s="9">
        <v>69.045884923525122</v>
      </c>
    </row>
    <row r="120" spans="1:36" x14ac:dyDescent="0.3">
      <c r="A120" s="1" t="s">
        <v>822</v>
      </c>
      <c r="B120" s="1" t="s">
        <v>1410</v>
      </c>
      <c r="C120" t="s">
        <v>1581</v>
      </c>
      <c r="D120" s="6"/>
      <c r="E120" t="s">
        <v>1857</v>
      </c>
      <c r="F120" t="s">
        <v>1858</v>
      </c>
      <c r="G120" s="2">
        <v>18.263545193875466</v>
      </c>
      <c r="H120" s="2">
        <v>9.4898757155465816</v>
      </c>
      <c r="I120" s="2">
        <v>10.345684581302756</v>
      </c>
      <c r="J120" s="2">
        <v>5.7932093687697375</v>
      </c>
      <c r="K120" s="2">
        <v>8.9506307683955466</v>
      </c>
      <c r="L120" s="2">
        <v>8.3464075449708961</v>
      </c>
      <c r="M120" s="2">
        <v>10.386005465004628</v>
      </c>
      <c r="N120" s="2">
        <v>6.5241447594920823</v>
      </c>
      <c r="O120" s="2">
        <v>6</v>
      </c>
      <c r="P120" s="2">
        <v>8.5</v>
      </c>
      <c r="Q120" s="2">
        <v>5.2</v>
      </c>
      <c r="R120" s="2">
        <v>6.6</v>
      </c>
      <c r="S120" s="2">
        <v>4.8</v>
      </c>
      <c r="T120" s="2">
        <v>4.8</v>
      </c>
      <c r="U120" s="2"/>
      <c r="V120" s="9">
        <v>100</v>
      </c>
      <c r="W120" s="9">
        <v>51.960753593058897</v>
      </c>
      <c r="X120" s="9">
        <v>56.646639365352236</v>
      </c>
      <c r="Y120" s="9">
        <v>31.720070267148593</v>
      </c>
      <c r="Z120" s="9">
        <v>49.008178167933515</v>
      </c>
      <c r="AA120" s="9">
        <v>45.699821455090749</v>
      </c>
      <c r="AB120" s="9">
        <v>56.86741185652987</v>
      </c>
      <c r="AC120" s="9">
        <v>35.722225286686964</v>
      </c>
      <c r="AD120" s="9">
        <v>32.852329251015583</v>
      </c>
      <c r="AE120" s="9">
        <v>46.540799772272074</v>
      </c>
      <c r="AF120" s="2"/>
      <c r="AG120" s="9">
        <v>78.787878787878796</v>
      </c>
      <c r="AH120" s="9">
        <v>100</v>
      </c>
      <c r="AI120" s="9">
        <v>72.727272727272734</v>
      </c>
      <c r="AJ120" s="9">
        <v>72.727272727272734</v>
      </c>
    </row>
    <row r="121" spans="1:36" x14ac:dyDescent="0.3">
      <c r="A121" s="1" t="s">
        <v>844</v>
      </c>
      <c r="B121" t="s">
        <v>1418</v>
      </c>
      <c r="C121" t="s">
        <v>1253</v>
      </c>
      <c r="E121" t="s">
        <v>1712</v>
      </c>
      <c r="F121" t="s">
        <v>1713</v>
      </c>
      <c r="G121" s="2">
        <v>46.256447207544191</v>
      </c>
      <c r="H121" s="2">
        <v>28.762512554666269</v>
      </c>
      <c r="I121" s="2">
        <v>15.569461190459213</v>
      </c>
      <c r="J121" s="2">
        <v>4.0675952546082383</v>
      </c>
      <c r="K121" s="2">
        <v>7.0065343359709429</v>
      </c>
      <c r="L121" s="2">
        <v>13.475195829632371</v>
      </c>
      <c r="M121" s="2">
        <v>18.024963078718773</v>
      </c>
      <c r="N121" s="2">
        <v>16.537016014052185</v>
      </c>
      <c r="O121" s="2">
        <v>9.9</v>
      </c>
      <c r="P121" s="2">
        <v>15.3</v>
      </c>
      <c r="Q121" s="2">
        <v>21.5</v>
      </c>
      <c r="R121" s="2">
        <v>16.5</v>
      </c>
      <c r="S121" s="2">
        <v>7.5</v>
      </c>
      <c r="T121" s="2">
        <v>12.9</v>
      </c>
      <c r="U121" s="2"/>
      <c r="V121" s="9">
        <v>100</v>
      </c>
      <c r="W121" s="9">
        <v>62.18054842304285</v>
      </c>
      <c r="X121" s="9">
        <v>33.659007836468497</v>
      </c>
      <c r="Y121" s="9">
        <v>8.7935747342585238</v>
      </c>
      <c r="Z121" s="9">
        <v>15.147151930051844</v>
      </c>
      <c r="AA121" s="9">
        <v>29.131497646526203</v>
      </c>
      <c r="AB121" s="9">
        <v>38.967461114867021</v>
      </c>
      <c r="AC121" s="9">
        <v>35.750726682171738</v>
      </c>
      <c r="AD121" s="9">
        <v>21.402421927435363</v>
      </c>
      <c r="AE121" s="9">
        <v>33.076470251491017</v>
      </c>
      <c r="AF121" s="2"/>
      <c r="AG121" s="9">
        <v>100</v>
      </c>
      <c r="AH121" s="9">
        <v>76.744186046511629</v>
      </c>
      <c r="AI121" s="9">
        <v>34.883720930232556</v>
      </c>
      <c r="AJ121" s="9">
        <v>60</v>
      </c>
    </row>
    <row r="122" spans="1:36" x14ac:dyDescent="0.3">
      <c r="A122" s="1" t="s">
        <v>859</v>
      </c>
      <c r="B122" t="s">
        <v>1418</v>
      </c>
      <c r="C122" t="s">
        <v>1253</v>
      </c>
      <c r="E122" t="s">
        <v>1714</v>
      </c>
      <c r="F122" t="s">
        <v>1713</v>
      </c>
      <c r="G122" s="2">
        <v>96.584971693086501</v>
      </c>
      <c r="H122" s="2">
        <v>48.36904417802922</v>
      </c>
      <c r="I122" s="2">
        <v>36.10933201482505</v>
      </c>
      <c r="J122" s="2">
        <v>27.048588813629067</v>
      </c>
      <c r="K122" s="2">
        <v>17.197374602037158</v>
      </c>
      <c r="L122" s="2">
        <v>41.159826267222506</v>
      </c>
      <c r="M122" s="2">
        <v>51.290867249704867</v>
      </c>
      <c r="N122" s="2">
        <v>35.456346601767159</v>
      </c>
      <c r="O122" s="2">
        <v>27.5</v>
      </c>
      <c r="P122" s="2">
        <v>31.8</v>
      </c>
      <c r="Q122" s="2">
        <v>96.6</v>
      </c>
      <c r="R122" s="2">
        <v>37.299999999999997</v>
      </c>
      <c r="S122" s="2">
        <v>34.200000000000003</v>
      </c>
      <c r="T122" s="2">
        <v>42.3</v>
      </c>
      <c r="U122" s="2"/>
      <c r="V122" s="9">
        <v>100</v>
      </c>
      <c r="W122" s="9">
        <v>50.079265262642764</v>
      </c>
      <c r="X122" s="9">
        <v>37.386077131717727</v>
      </c>
      <c r="Y122" s="9">
        <v>28.004966341534054</v>
      </c>
      <c r="Z122" s="9">
        <v>17.80543525620574</v>
      </c>
      <c r="AA122" s="9">
        <v>42.615145550815235</v>
      </c>
      <c r="AB122" s="9">
        <v>53.104397455009291</v>
      </c>
      <c r="AC122" s="9">
        <v>36.710003616748075</v>
      </c>
      <c r="AD122" s="9">
        <v>28.472338416565933</v>
      </c>
      <c r="AE122" s="9">
        <v>32.924376787156241</v>
      </c>
      <c r="AF122" s="2"/>
      <c r="AG122" s="9">
        <v>100</v>
      </c>
      <c r="AH122" s="9">
        <v>38.612836438923395</v>
      </c>
      <c r="AI122" s="9">
        <v>35.403726708074544</v>
      </c>
      <c r="AJ122" s="9">
        <v>43.788819875776397</v>
      </c>
    </row>
    <row r="123" spans="1:36" x14ac:dyDescent="0.3">
      <c r="A123" s="1" t="s">
        <v>827</v>
      </c>
      <c r="B123" s="1" t="s">
        <v>1418</v>
      </c>
      <c r="C123" t="s">
        <v>1253</v>
      </c>
      <c r="D123" s="6"/>
      <c r="E123" t="s">
        <v>1597</v>
      </c>
      <c r="F123" t="s">
        <v>1715</v>
      </c>
      <c r="G123" s="2">
        <v>35.113745584914454</v>
      </c>
      <c r="H123" s="2">
        <v>20.118581807947049</v>
      </c>
      <c r="I123" s="2">
        <v>7.9058364364888716</v>
      </c>
      <c r="J123" s="2">
        <v>2.6348257344795116</v>
      </c>
      <c r="K123" s="2">
        <v>5.5321825994670419</v>
      </c>
      <c r="L123" s="2">
        <v>11.891999747950807</v>
      </c>
      <c r="M123" s="2">
        <v>16.018219939121803</v>
      </c>
      <c r="N123" s="2">
        <v>6.2126350703375453</v>
      </c>
      <c r="O123" s="2">
        <v>0.8</v>
      </c>
      <c r="P123" s="2">
        <v>7</v>
      </c>
      <c r="Q123" s="2">
        <v>8.1</v>
      </c>
      <c r="R123" s="2">
        <v>13.5</v>
      </c>
      <c r="S123" s="2">
        <v>9.6</v>
      </c>
      <c r="T123" s="2">
        <v>4.7</v>
      </c>
      <c r="U123" s="2"/>
      <c r="V123" s="9">
        <v>100</v>
      </c>
      <c r="W123" s="9">
        <v>57.295459293269985</v>
      </c>
      <c r="X123" s="9">
        <v>22.514933410821804</v>
      </c>
      <c r="Y123" s="9">
        <v>7.5036874892990157</v>
      </c>
      <c r="Z123" s="9">
        <v>15.755034124994557</v>
      </c>
      <c r="AA123" s="9">
        <v>33.867078404360946</v>
      </c>
      <c r="AB123" s="9">
        <v>45.618089646362137</v>
      </c>
      <c r="AC123" s="9">
        <v>17.692886266757636</v>
      </c>
      <c r="AD123" s="9">
        <v>2.2783100653998458</v>
      </c>
      <c r="AE123" s="9">
        <v>19.935213072248651</v>
      </c>
      <c r="AF123" s="2"/>
      <c r="AG123" s="9">
        <v>60</v>
      </c>
      <c r="AH123" s="9">
        <v>100</v>
      </c>
      <c r="AI123" s="9">
        <v>71.111111111111114</v>
      </c>
      <c r="AJ123" s="9">
        <v>34.814814814814817</v>
      </c>
    </row>
    <row r="124" spans="1:36" x14ac:dyDescent="0.3">
      <c r="A124" s="1" t="s">
        <v>854</v>
      </c>
      <c r="B124" s="1" t="s">
        <v>1418</v>
      </c>
      <c r="C124" t="s">
        <v>1253</v>
      </c>
      <c r="E124" t="s">
        <v>1597</v>
      </c>
      <c r="F124" t="s">
        <v>1716</v>
      </c>
      <c r="G124" s="2">
        <v>63.458328806921145</v>
      </c>
      <c r="H124" s="2">
        <v>17.433338494756399</v>
      </c>
      <c r="I124" s="2">
        <v>15.555017076653867</v>
      </c>
      <c r="J124" s="2">
        <v>7.5428392010162009</v>
      </c>
      <c r="K124" s="2">
        <v>4.3581392290246548</v>
      </c>
      <c r="L124" s="2">
        <v>17.575330034332268</v>
      </c>
      <c r="M124" s="2">
        <v>18.344512320163528</v>
      </c>
      <c r="N124" s="2">
        <v>20.63936252658586</v>
      </c>
      <c r="O124" s="2">
        <v>8.6</v>
      </c>
      <c r="P124" s="2">
        <v>5.6</v>
      </c>
      <c r="Q124" s="2">
        <v>22.9</v>
      </c>
      <c r="R124" s="2">
        <v>7.3</v>
      </c>
      <c r="S124" s="2">
        <v>7.9</v>
      </c>
      <c r="T124" s="2">
        <v>12.3</v>
      </c>
      <c r="U124" s="2"/>
      <c r="V124" s="9">
        <v>100</v>
      </c>
      <c r="W124" s="9">
        <v>27.472104643346697</v>
      </c>
      <c r="X124" s="9">
        <v>24.512175736587224</v>
      </c>
      <c r="Y124" s="9">
        <v>11.886287179049591</v>
      </c>
      <c r="Z124" s="9">
        <v>6.8677182506409311</v>
      </c>
      <c r="AA124" s="9">
        <v>27.69586020427219</v>
      </c>
      <c r="AB124" s="9">
        <v>28.907966322243844</v>
      </c>
      <c r="AC124" s="9">
        <v>32.524276820121379</v>
      </c>
      <c r="AD124" s="9">
        <v>13.552200572704072</v>
      </c>
      <c r="AE124" s="9">
        <v>8.8246887450166049</v>
      </c>
      <c r="AF124" s="2"/>
      <c r="AG124" s="9">
        <v>100</v>
      </c>
      <c r="AH124" s="9">
        <v>31.877729257641924</v>
      </c>
      <c r="AI124" s="9">
        <v>34.497816593886462</v>
      </c>
      <c r="AJ124" s="9">
        <v>53.711790393013104</v>
      </c>
    </row>
    <row r="125" spans="1:36" x14ac:dyDescent="0.3">
      <c r="A125" s="1" t="s">
        <v>943</v>
      </c>
      <c r="B125" s="1" t="s">
        <v>1432</v>
      </c>
      <c r="C125" t="s">
        <v>1253</v>
      </c>
      <c r="E125" t="s">
        <v>1859</v>
      </c>
      <c r="F125" t="s">
        <v>1860</v>
      </c>
      <c r="G125" s="2">
        <v>110.85349206136181</v>
      </c>
      <c r="H125" s="2">
        <v>51.95974219364863</v>
      </c>
      <c r="I125" s="2">
        <v>35.050446519831141</v>
      </c>
      <c r="J125" s="2">
        <v>20.892156346602906</v>
      </c>
      <c r="K125" s="2">
        <v>21.268265793459296</v>
      </c>
      <c r="L125" s="2">
        <v>40.965103349271928</v>
      </c>
      <c r="M125" s="2">
        <v>49.593433270445736</v>
      </c>
      <c r="N125" s="2">
        <v>29.800905989044264</v>
      </c>
      <c r="O125" s="2">
        <v>56.4</v>
      </c>
      <c r="P125" s="2">
        <v>40.799999999999997</v>
      </c>
      <c r="Q125" s="2">
        <v>75.7</v>
      </c>
      <c r="R125" s="2">
        <v>54.2</v>
      </c>
      <c r="S125" s="2">
        <v>36.5</v>
      </c>
      <c r="T125" s="2">
        <v>29.1</v>
      </c>
      <c r="U125" s="2"/>
      <c r="V125" s="9">
        <v>100</v>
      </c>
      <c r="W125" s="9">
        <v>46.872445087148762</v>
      </c>
      <c r="X125" s="9">
        <v>31.618712110962932</v>
      </c>
      <c r="Y125" s="9">
        <v>18.846637988669105</v>
      </c>
      <c r="Z125" s="9">
        <v>19.185923147722281</v>
      </c>
      <c r="AA125" s="9">
        <v>36.954274139236063</v>
      </c>
      <c r="AB125" s="9">
        <v>44.73781777031779</v>
      </c>
      <c r="AC125" s="9">
        <v>26.88314588461343</v>
      </c>
      <c r="AD125" s="9">
        <v>50.877964195102095</v>
      </c>
      <c r="AE125" s="9">
        <v>36.80533580071215</v>
      </c>
      <c r="AF125" s="2"/>
      <c r="AG125" s="9">
        <v>100</v>
      </c>
      <c r="AH125" s="9">
        <v>71.598414795244381</v>
      </c>
      <c r="AI125" s="9">
        <v>48.216644649933947</v>
      </c>
      <c r="AJ125" s="9">
        <v>38.44121532364597</v>
      </c>
    </row>
    <row r="126" spans="1:36" x14ac:dyDescent="0.3">
      <c r="A126" s="1" t="s">
        <v>932</v>
      </c>
      <c r="B126" s="1" t="s">
        <v>1423</v>
      </c>
      <c r="C126" t="s">
        <v>1253</v>
      </c>
      <c r="D126" t="s">
        <v>454</v>
      </c>
      <c r="E126" t="s">
        <v>1618</v>
      </c>
      <c r="F126" t="s">
        <v>1619</v>
      </c>
      <c r="G126" s="2">
        <v>61.004083448326845</v>
      </c>
      <c r="H126" s="2">
        <v>50.182218390320934</v>
      </c>
      <c r="I126" s="2">
        <v>33.783267542654315</v>
      </c>
      <c r="J126" s="2">
        <v>31.141446989013541</v>
      </c>
      <c r="K126" s="2">
        <v>36.83432485307025</v>
      </c>
      <c r="L126" s="2">
        <v>33.131219401710432</v>
      </c>
      <c r="M126" s="2">
        <v>38.283360276769322</v>
      </c>
      <c r="N126" s="2">
        <v>38.147377796400875</v>
      </c>
      <c r="O126" s="2">
        <v>27.5</v>
      </c>
      <c r="P126" s="2">
        <v>26</v>
      </c>
      <c r="Q126" s="2">
        <v>48.7</v>
      </c>
      <c r="R126" s="2">
        <v>25.9</v>
      </c>
      <c r="S126" s="2">
        <v>34.6</v>
      </c>
      <c r="T126" s="2">
        <v>32.5</v>
      </c>
      <c r="U126" s="2"/>
      <c r="V126" s="9">
        <v>100</v>
      </c>
      <c r="W126" s="9">
        <v>82.260425128471098</v>
      </c>
      <c r="X126" s="9">
        <v>55.378698659197525</v>
      </c>
      <c r="Y126" s="9">
        <v>51.048135188182485</v>
      </c>
      <c r="Z126" s="9">
        <v>60.380097152464472</v>
      </c>
      <c r="AA126" s="9">
        <v>54.309838831975959</v>
      </c>
      <c r="AB126" s="9">
        <v>62.755406052771896</v>
      </c>
      <c r="AC126" s="9">
        <v>62.532498875609512</v>
      </c>
      <c r="AD126" s="9">
        <v>45.078949548178549</v>
      </c>
      <c r="AE126" s="9">
        <v>42.620097754641534</v>
      </c>
      <c r="AF126" s="2"/>
      <c r="AG126" s="9">
        <v>100</v>
      </c>
      <c r="AH126" s="9">
        <v>53.182751540041068</v>
      </c>
      <c r="AI126" s="9">
        <v>71.047227926078023</v>
      </c>
      <c r="AJ126" s="9">
        <v>66.735112936344962</v>
      </c>
    </row>
    <row r="127" spans="1:36" x14ac:dyDescent="0.3">
      <c r="A127" s="1" t="s">
        <v>826</v>
      </c>
      <c r="B127" s="1" t="s">
        <v>1400</v>
      </c>
      <c r="C127" t="s">
        <v>1253</v>
      </c>
      <c r="D127" s="6"/>
      <c r="E127" t="s">
        <v>1785</v>
      </c>
      <c r="F127" t="s">
        <v>1786</v>
      </c>
      <c r="G127" s="2">
        <v>328.59875106811279</v>
      </c>
      <c r="H127" s="2">
        <v>235.71426612650285</v>
      </c>
      <c r="I127" s="2">
        <v>183.96520168253667</v>
      </c>
      <c r="J127" s="2">
        <v>147.78288903760179</v>
      </c>
      <c r="K127" s="2">
        <v>160.88935664129633</v>
      </c>
      <c r="L127" s="2">
        <v>171.44742278451994</v>
      </c>
      <c r="M127" s="2">
        <v>197.45349568787105</v>
      </c>
      <c r="N127" s="2">
        <v>186.56670889250981</v>
      </c>
      <c r="O127" s="2">
        <v>281.8</v>
      </c>
      <c r="P127" s="2">
        <v>294.5</v>
      </c>
      <c r="Q127" s="2">
        <v>346.4</v>
      </c>
      <c r="R127" s="2">
        <v>337</v>
      </c>
      <c r="S127" s="2">
        <v>261.10000000000002</v>
      </c>
      <c r="T127" s="2">
        <v>305.2</v>
      </c>
      <c r="U127" s="2"/>
      <c r="V127" s="9">
        <v>99.999999999999986</v>
      </c>
      <c r="W127" s="9">
        <v>71.733159471943154</v>
      </c>
      <c r="X127" s="9">
        <v>55.984753771752438</v>
      </c>
      <c r="Y127" s="9">
        <v>44.9736612075464</v>
      </c>
      <c r="Z127" s="9">
        <v>48.962254457244349</v>
      </c>
      <c r="AA127" s="9">
        <v>52.175311752472815</v>
      </c>
      <c r="AB127" s="9">
        <v>60.089545394207043</v>
      </c>
      <c r="AC127" s="9">
        <v>56.776451001737918</v>
      </c>
      <c r="AD127" s="9">
        <v>85.758086141230578</v>
      </c>
      <c r="AE127" s="9">
        <v>89.62298214546631</v>
      </c>
      <c r="AF127" s="2"/>
      <c r="AG127" s="9">
        <v>100</v>
      </c>
      <c r="AH127" s="9">
        <v>97.286374133949195</v>
      </c>
      <c r="AI127" s="9">
        <v>75.37528868360279</v>
      </c>
      <c r="AJ127" s="9">
        <v>88.106235565819873</v>
      </c>
    </row>
    <row r="128" spans="1:36" x14ac:dyDescent="0.3">
      <c r="A128" s="1" t="s">
        <v>1038</v>
      </c>
      <c r="B128" s="1" t="s">
        <v>1465</v>
      </c>
      <c r="C128" t="s">
        <v>1253</v>
      </c>
      <c r="E128" t="s">
        <v>1861</v>
      </c>
      <c r="F128" t="s">
        <v>1862</v>
      </c>
      <c r="G128" s="2">
        <v>50.734605405458005</v>
      </c>
      <c r="H128" s="2">
        <v>32.011857853647584</v>
      </c>
      <c r="I128" s="2">
        <v>25.376401707749793</v>
      </c>
      <c r="J128" s="2">
        <v>23.440670095991248</v>
      </c>
      <c r="K128" s="2">
        <v>25.413694015233016</v>
      </c>
      <c r="L128" s="2">
        <v>27.319617537998553</v>
      </c>
      <c r="M128" s="2">
        <v>28.674830957212194</v>
      </c>
      <c r="N128" s="2">
        <v>21.628031604222386</v>
      </c>
      <c r="O128" s="2">
        <v>53</v>
      </c>
      <c r="P128" s="2">
        <v>38.1</v>
      </c>
      <c r="Q128" s="2">
        <v>113.2</v>
      </c>
      <c r="R128" s="2">
        <v>56.1</v>
      </c>
      <c r="S128" s="2">
        <v>58.9</v>
      </c>
      <c r="T128" s="2">
        <v>53.1</v>
      </c>
      <c r="U128" s="2"/>
      <c r="V128" s="9">
        <v>95.725670576335858</v>
      </c>
      <c r="W128" s="9">
        <v>60.399731799335065</v>
      </c>
      <c r="X128" s="9">
        <v>47.880003222169421</v>
      </c>
      <c r="Y128" s="9">
        <v>44.227679426398581</v>
      </c>
      <c r="Z128" s="9">
        <v>47.950366066477393</v>
      </c>
      <c r="AA128" s="9">
        <v>51.546448184902928</v>
      </c>
      <c r="AB128" s="9">
        <v>54.103454636249424</v>
      </c>
      <c r="AC128" s="9">
        <v>40.807606800419599</v>
      </c>
      <c r="AD128" s="9">
        <v>100</v>
      </c>
      <c r="AE128" s="9">
        <v>71.886792452830193</v>
      </c>
      <c r="AF128" s="2"/>
      <c r="AG128" s="9">
        <v>100</v>
      </c>
      <c r="AH128" s="9">
        <v>49.558303886925792</v>
      </c>
      <c r="AI128" s="9">
        <v>52.031802120141343</v>
      </c>
      <c r="AJ128" s="9">
        <v>46.908127208480565</v>
      </c>
    </row>
    <row r="129" spans="1:36" x14ac:dyDescent="0.3">
      <c r="A129" s="1" t="s">
        <v>933</v>
      </c>
      <c r="B129" s="1" t="s">
        <v>1415</v>
      </c>
      <c r="C129" t="s">
        <v>1253</v>
      </c>
      <c r="E129" t="s">
        <v>1717</v>
      </c>
      <c r="F129" t="s">
        <v>1718</v>
      </c>
      <c r="G129" s="2">
        <v>268.11142015928226</v>
      </c>
      <c r="H129" s="2">
        <v>230.57795931668417</v>
      </c>
      <c r="I129" s="2">
        <v>174.59729423612535</v>
      </c>
      <c r="J129" s="2">
        <v>149.6197417176007</v>
      </c>
      <c r="K129" s="2">
        <v>160.08256468177964</v>
      </c>
      <c r="L129" s="2">
        <v>176.8367760483134</v>
      </c>
      <c r="M129" s="2">
        <v>207.78774729619457</v>
      </c>
      <c r="N129" s="2">
        <v>181.18008218540083</v>
      </c>
      <c r="O129" s="2">
        <v>176.1</v>
      </c>
      <c r="P129" s="2">
        <v>180.9</v>
      </c>
      <c r="Q129" s="2">
        <v>281.89999999999998</v>
      </c>
      <c r="R129" s="2">
        <v>180.9</v>
      </c>
      <c r="S129" s="2">
        <v>213.1</v>
      </c>
      <c r="T129" s="2">
        <v>200.1</v>
      </c>
      <c r="U129" s="2"/>
      <c r="V129" s="9">
        <v>100</v>
      </c>
      <c r="W129" s="9">
        <v>86.000797422094209</v>
      </c>
      <c r="X129" s="9">
        <v>65.121170195733882</v>
      </c>
      <c r="Y129" s="9">
        <v>55.805061055852505</v>
      </c>
      <c r="Z129" s="9">
        <v>59.707477058111223</v>
      </c>
      <c r="AA129" s="9">
        <v>65.956450472440324</v>
      </c>
      <c r="AB129" s="9">
        <v>77.500520929973817</v>
      </c>
      <c r="AC129" s="9">
        <v>67.576413596169672</v>
      </c>
      <c r="AD129" s="9">
        <v>65.681648284650009</v>
      </c>
      <c r="AE129" s="9">
        <v>67.471948748967563</v>
      </c>
      <c r="AF129" s="2"/>
      <c r="AG129" s="9">
        <v>100</v>
      </c>
      <c r="AH129" s="9">
        <v>64.171692089393403</v>
      </c>
      <c r="AI129" s="9">
        <v>75.594182334161061</v>
      </c>
      <c r="AJ129" s="9">
        <v>70.982617949627539</v>
      </c>
    </row>
    <row r="130" spans="1:36" x14ac:dyDescent="0.3">
      <c r="A130" s="1" t="s">
        <v>984</v>
      </c>
      <c r="B130" s="1" t="s">
        <v>1415</v>
      </c>
      <c r="C130" t="s">
        <v>1253</v>
      </c>
      <c r="E130" t="s">
        <v>1719</v>
      </c>
      <c r="F130" t="s">
        <v>1720</v>
      </c>
      <c r="G130" s="2">
        <v>519.92775315584583</v>
      </c>
      <c r="H130" s="2">
        <v>461.37161874363892</v>
      </c>
      <c r="I130" s="2">
        <v>367.17939812143567</v>
      </c>
      <c r="J130" s="2">
        <v>266.20274555067272</v>
      </c>
      <c r="K130" s="2">
        <v>314.65937573588303</v>
      </c>
      <c r="L130" s="2">
        <v>325.57592267931915</v>
      </c>
      <c r="M130" s="2">
        <v>370.4310195639485</v>
      </c>
      <c r="N130" s="2">
        <v>349.51956887193091</v>
      </c>
      <c r="O130" s="2">
        <v>244.9</v>
      </c>
      <c r="P130" s="2">
        <v>219.3</v>
      </c>
      <c r="Q130" s="2">
        <v>329.5</v>
      </c>
      <c r="R130" s="2">
        <v>226.1</v>
      </c>
      <c r="S130" s="2">
        <v>207.3</v>
      </c>
      <c r="T130" s="2">
        <v>256.60000000000002</v>
      </c>
      <c r="U130" s="2"/>
      <c r="V130" s="9">
        <v>100</v>
      </c>
      <c r="W130" s="9">
        <v>88.737640170815226</v>
      </c>
      <c r="X130" s="9">
        <v>70.621234564367526</v>
      </c>
      <c r="Y130" s="9">
        <v>51.199949211189676</v>
      </c>
      <c r="Z130" s="9">
        <v>60.519826807853711</v>
      </c>
      <c r="AA130" s="9">
        <v>62.619454472885074</v>
      </c>
      <c r="AB130" s="9">
        <v>71.24663327077937</v>
      </c>
      <c r="AC130" s="9">
        <v>67.224641645002563</v>
      </c>
      <c r="AD130" s="9">
        <v>47.1026981178657</v>
      </c>
      <c r="AE130" s="9">
        <v>42.178937105953231</v>
      </c>
      <c r="AF130" s="2"/>
      <c r="AG130" s="9">
        <v>100</v>
      </c>
      <c r="AH130" s="9">
        <v>68.619119878603939</v>
      </c>
      <c r="AI130" s="9">
        <v>62.913505311077387</v>
      </c>
      <c r="AJ130" s="9">
        <v>77.875569044006085</v>
      </c>
    </row>
    <row r="131" spans="1:36" x14ac:dyDescent="0.3">
      <c r="A131" s="1" t="s">
        <v>1014</v>
      </c>
      <c r="B131" s="1" t="s">
        <v>1415</v>
      </c>
      <c r="C131" t="s">
        <v>1253</v>
      </c>
      <c r="E131" t="s">
        <v>1721</v>
      </c>
      <c r="F131" t="s">
        <v>1722</v>
      </c>
      <c r="G131" s="2">
        <v>817.68893593245696</v>
      </c>
      <c r="H131" s="2">
        <v>729.82846705616851</v>
      </c>
      <c r="I131" s="2">
        <v>550.72782375185932</v>
      </c>
      <c r="J131" s="2">
        <v>454.38229351487507</v>
      </c>
      <c r="K131" s="2">
        <v>506.97970054204615</v>
      </c>
      <c r="L131" s="2">
        <v>531.95624790877389</v>
      </c>
      <c r="M131" s="2">
        <v>581.52275541265237</v>
      </c>
      <c r="N131" s="2">
        <v>565.26889377906912</v>
      </c>
      <c r="O131" s="2">
        <v>358.2</v>
      </c>
      <c r="P131" s="2">
        <v>337</v>
      </c>
      <c r="Q131" s="2">
        <v>518.1</v>
      </c>
      <c r="R131" s="2">
        <v>342.4</v>
      </c>
      <c r="S131" s="2">
        <v>325.10000000000002</v>
      </c>
      <c r="T131" s="2">
        <v>383.3</v>
      </c>
      <c r="U131" s="2"/>
      <c r="V131" s="9">
        <v>100</v>
      </c>
      <c r="W131" s="9">
        <v>89.255025350673691</v>
      </c>
      <c r="X131" s="9">
        <v>67.351751937774878</v>
      </c>
      <c r="Y131" s="9">
        <v>55.569089117821704</v>
      </c>
      <c r="Z131" s="9">
        <v>62.00153606871401</v>
      </c>
      <c r="AA131" s="9">
        <v>65.056065275257041</v>
      </c>
      <c r="AB131" s="9">
        <v>71.117845657225274</v>
      </c>
      <c r="AC131" s="9">
        <v>69.130065106538467</v>
      </c>
      <c r="AD131" s="9">
        <v>43.806389478845553</v>
      </c>
      <c r="AE131" s="9">
        <v>41.213716511365028</v>
      </c>
      <c r="AF131" s="2"/>
      <c r="AG131" s="9">
        <v>100</v>
      </c>
      <c r="AH131" s="9">
        <v>66.087627871067355</v>
      </c>
      <c r="AI131" s="9">
        <v>62.748504149778043</v>
      </c>
      <c r="AJ131" s="9">
        <v>73.981856784404556</v>
      </c>
    </row>
    <row r="132" spans="1:36" x14ac:dyDescent="0.3">
      <c r="A132" s="1" t="s">
        <v>920</v>
      </c>
      <c r="B132" s="1" t="s">
        <v>1415</v>
      </c>
      <c r="C132" t="s">
        <v>1253</v>
      </c>
      <c r="E132" t="s">
        <v>1723</v>
      </c>
      <c r="F132" t="s">
        <v>1724</v>
      </c>
      <c r="G132" s="2">
        <v>359.72161779335391</v>
      </c>
      <c r="H132" s="2">
        <v>393.52557132779094</v>
      </c>
      <c r="I132" s="2">
        <v>256.87963390682978</v>
      </c>
      <c r="J132" s="2">
        <v>184.33467147024791</v>
      </c>
      <c r="K132" s="2">
        <v>217.54317874253357</v>
      </c>
      <c r="L132" s="2">
        <v>232.56393322285484</v>
      </c>
      <c r="M132" s="2">
        <v>261.16584973946095</v>
      </c>
      <c r="N132" s="2">
        <v>280.40794356126685</v>
      </c>
      <c r="O132" s="2">
        <v>158</v>
      </c>
      <c r="P132" s="2">
        <v>145.9</v>
      </c>
      <c r="Q132" s="2">
        <v>306.89999999999998</v>
      </c>
      <c r="R132" s="2">
        <v>156.9</v>
      </c>
      <c r="S132" s="2">
        <v>179.5</v>
      </c>
      <c r="T132" s="2">
        <v>173.6</v>
      </c>
      <c r="U132" s="2"/>
      <c r="V132" s="9">
        <v>91.409972820729436</v>
      </c>
      <c r="W132" s="9">
        <v>100</v>
      </c>
      <c r="X132" s="9">
        <v>65.276478232429625</v>
      </c>
      <c r="Y132" s="9">
        <v>46.841853465401506</v>
      </c>
      <c r="Z132" s="9">
        <v>55.280569953439915</v>
      </c>
      <c r="AA132" s="9">
        <v>59.097540329631705</v>
      </c>
      <c r="AB132" s="9">
        <v>66.365661793784753</v>
      </c>
      <c r="AC132" s="9">
        <v>71.255329765520713</v>
      </c>
      <c r="AD132" s="9">
        <v>40.149868651964262</v>
      </c>
      <c r="AE132" s="9">
        <v>37.075100229883454</v>
      </c>
      <c r="AF132" s="2"/>
      <c r="AG132" s="9">
        <v>100</v>
      </c>
      <c r="AH132" s="9">
        <v>51.12414467253177</v>
      </c>
      <c r="AI132" s="9">
        <v>58.488106875203655</v>
      </c>
      <c r="AJ132" s="9">
        <v>56.565656565656568</v>
      </c>
    </row>
    <row r="133" spans="1:36" x14ac:dyDescent="0.3">
      <c r="A133" s="1" t="s">
        <v>969</v>
      </c>
      <c r="B133" s="1" t="s">
        <v>1415</v>
      </c>
      <c r="C133" t="s">
        <v>1253</v>
      </c>
      <c r="E133" t="s">
        <v>1725</v>
      </c>
      <c r="F133" t="s">
        <v>1726</v>
      </c>
      <c r="G133" s="2">
        <v>492.84121520334133</v>
      </c>
      <c r="H133" s="2">
        <v>447.15258398030278</v>
      </c>
      <c r="I133" s="2">
        <v>328.56374035905702</v>
      </c>
      <c r="J133" s="2">
        <v>263.99007525971342</v>
      </c>
      <c r="K133" s="2">
        <v>309.89784610236092</v>
      </c>
      <c r="L133" s="2">
        <v>322.9895615406104</v>
      </c>
      <c r="M133" s="2">
        <v>356.48271825996693</v>
      </c>
      <c r="N133" s="2">
        <v>370.53821689932278</v>
      </c>
      <c r="O133" s="2">
        <v>262.5</v>
      </c>
      <c r="P133" s="2">
        <v>227.1</v>
      </c>
      <c r="Q133" s="2">
        <v>367.8</v>
      </c>
      <c r="R133" s="2">
        <v>237.1</v>
      </c>
      <c r="S133" s="2">
        <v>233.7</v>
      </c>
      <c r="T133" s="2">
        <v>275.3</v>
      </c>
      <c r="U133" s="2"/>
      <c r="V133" s="9">
        <v>100</v>
      </c>
      <c r="W133" s="9">
        <v>90.729543347102606</v>
      </c>
      <c r="X133" s="9">
        <v>66.667261223981626</v>
      </c>
      <c r="Y133" s="9">
        <v>53.564934732740191</v>
      </c>
      <c r="Z133" s="9">
        <v>62.879855933822455</v>
      </c>
      <c r="AA133" s="9">
        <v>65.536231868787226</v>
      </c>
      <c r="AB133" s="9">
        <v>72.332164450346497</v>
      </c>
      <c r="AC133" s="9">
        <v>75.184096919824867</v>
      </c>
      <c r="AD133" s="9">
        <v>53.262590851232915</v>
      </c>
      <c r="AE133" s="9">
        <v>46.079750027866645</v>
      </c>
      <c r="AF133" s="2"/>
      <c r="AG133" s="9">
        <v>100</v>
      </c>
      <c r="AH133" s="9">
        <v>64.464382816748227</v>
      </c>
      <c r="AI133" s="9">
        <v>63.539967373572594</v>
      </c>
      <c r="AJ133" s="9">
        <v>74.850462207721591</v>
      </c>
    </row>
    <row r="134" spans="1:36" x14ac:dyDescent="0.3">
      <c r="A134" s="1" t="s">
        <v>1007</v>
      </c>
      <c r="B134" s="1" t="s">
        <v>1415</v>
      </c>
      <c r="C134" t="s">
        <v>1253</v>
      </c>
      <c r="E134" t="s">
        <v>1727</v>
      </c>
      <c r="F134" t="s">
        <v>1728</v>
      </c>
      <c r="G134" s="2">
        <v>482.82208159526363</v>
      </c>
      <c r="H134" s="2">
        <v>492.8563576219114</v>
      </c>
      <c r="I134" s="2">
        <v>327.34051901165503</v>
      </c>
      <c r="J134" s="2">
        <v>272.12294387148467</v>
      </c>
      <c r="K134" s="2">
        <v>301.61621577542678</v>
      </c>
      <c r="L134" s="2">
        <v>321.74682170251782</v>
      </c>
      <c r="M134" s="2">
        <v>355.04492758143198</v>
      </c>
      <c r="N134" s="2">
        <v>378.66006630865041</v>
      </c>
      <c r="O134" s="2">
        <v>202.6</v>
      </c>
      <c r="P134" s="2">
        <v>180</v>
      </c>
      <c r="Q134" s="2">
        <v>370.3</v>
      </c>
      <c r="R134" s="2">
        <v>191.9</v>
      </c>
      <c r="S134" s="2">
        <v>169.5</v>
      </c>
      <c r="T134" s="2">
        <v>206.6</v>
      </c>
      <c r="U134" s="2"/>
      <c r="V134" s="9">
        <v>97.964056692894388</v>
      </c>
      <c r="W134" s="9">
        <v>100</v>
      </c>
      <c r="X134" s="9">
        <v>66.417022718568688</v>
      </c>
      <c r="Y134" s="9">
        <v>55.213438898203357</v>
      </c>
      <c r="Z134" s="9">
        <v>61.197590557776252</v>
      </c>
      <c r="AA134" s="9">
        <v>65.282067833107234</v>
      </c>
      <c r="AB134" s="9">
        <v>72.038216021918558</v>
      </c>
      <c r="AC134" s="9">
        <v>76.829701078774505</v>
      </c>
      <c r="AD134" s="9">
        <v>41.107311870251266</v>
      </c>
      <c r="AE134" s="9">
        <v>36.521797318090954</v>
      </c>
      <c r="AF134" s="2"/>
      <c r="AG134" s="9">
        <v>100</v>
      </c>
      <c r="AH134" s="9">
        <v>51.822846340804752</v>
      </c>
      <c r="AI134" s="9">
        <v>45.77369700243046</v>
      </c>
      <c r="AJ134" s="9">
        <v>55.792600594112876</v>
      </c>
    </row>
    <row r="135" spans="1:36" x14ac:dyDescent="0.3">
      <c r="A135" s="1" t="s">
        <v>994</v>
      </c>
      <c r="B135" s="1" t="s">
        <v>1506</v>
      </c>
      <c r="C135" t="s">
        <v>1253</v>
      </c>
      <c r="E135" t="s">
        <v>1863</v>
      </c>
      <c r="F135" t="s">
        <v>1864</v>
      </c>
      <c r="G135" s="2">
        <v>58.36015506323313</v>
      </c>
      <c r="H135" s="2">
        <v>49.697896062929118</v>
      </c>
      <c r="I135" s="2">
        <v>42.336319845488163</v>
      </c>
      <c r="J135" s="2">
        <v>40.39659262672027</v>
      </c>
      <c r="K135" s="2">
        <v>29.542548566715663</v>
      </c>
      <c r="L135" s="2">
        <v>47.969174992956802</v>
      </c>
      <c r="M135" s="2">
        <v>48.853760742084098</v>
      </c>
      <c r="N135" s="2">
        <v>41.613744834438513</v>
      </c>
      <c r="O135" s="2">
        <v>44.2</v>
      </c>
      <c r="P135" s="2">
        <v>53.1</v>
      </c>
      <c r="Q135" s="2">
        <v>81.400000000000006</v>
      </c>
      <c r="R135" s="2">
        <v>62.3</v>
      </c>
      <c r="S135" s="2">
        <v>52.6</v>
      </c>
      <c r="T135" s="2">
        <v>70.599999999999994</v>
      </c>
      <c r="U135" s="2"/>
      <c r="V135" s="9">
        <v>100</v>
      </c>
      <c r="W135" s="9">
        <v>85.157237860457244</v>
      </c>
      <c r="X135" s="9">
        <v>72.543192867833937</v>
      </c>
      <c r="Y135" s="9">
        <v>69.219474456417444</v>
      </c>
      <c r="Z135" s="9">
        <v>50.621093337922701</v>
      </c>
      <c r="AA135" s="9">
        <v>82.195078030519767</v>
      </c>
      <c r="AB135" s="9">
        <v>83.710813806356626</v>
      </c>
      <c r="AC135" s="9">
        <v>71.305062142741207</v>
      </c>
      <c r="AD135" s="9">
        <v>75.736604798444034</v>
      </c>
      <c r="AE135" s="9">
        <v>90.98673562889995</v>
      </c>
      <c r="AF135" s="2"/>
      <c r="AG135" s="9">
        <v>100</v>
      </c>
      <c r="AH135" s="9">
        <v>76.535626535626534</v>
      </c>
      <c r="AI135" s="9">
        <v>64.619164619164621</v>
      </c>
      <c r="AJ135" s="9">
        <v>86.732186732186719</v>
      </c>
    </row>
    <row r="136" spans="1:36" x14ac:dyDescent="0.3">
      <c r="A136" s="1" t="s">
        <v>954</v>
      </c>
      <c r="B136" t="s">
        <v>1112</v>
      </c>
      <c r="C136" t="s">
        <v>1560</v>
      </c>
      <c r="E136" t="s">
        <v>1729</v>
      </c>
      <c r="F136" t="s">
        <v>1730</v>
      </c>
      <c r="G136" s="2">
        <v>34.146802577375546</v>
      </c>
      <c r="H136" s="2">
        <v>17.122743504143887</v>
      </c>
      <c r="I136" s="2">
        <v>11.655904600665778</v>
      </c>
      <c r="J136" s="2">
        <v>7.4237008011056682</v>
      </c>
      <c r="K136" s="2">
        <v>4.846443654215812</v>
      </c>
      <c r="L136" s="2">
        <v>11.971062465926144</v>
      </c>
      <c r="M136" s="2">
        <v>18.439505309614201</v>
      </c>
      <c r="N136" s="2">
        <v>9.6983575025582258</v>
      </c>
      <c r="O136" s="2">
        <v>3</v>
      </c>
      <c r="P136" s="2">
        <v>8.1999999999999993</v>
      </c>
      <c r="Q136" s="2">
        <v>22</v>
      </c>
      <c r="R136" s="2">
        <v>9.4</v>
      </c>
      <c r="S136" s="2">
        <v>17.399999999999999</v>
      </c>
      <c r="T136" s="2">
        <v>9.3000000000000007</v>
      </c>
      <c r="U136" s="2"/>
      <c r="V136" s="9">
        <v>100</v>
      </c>
      <c r="W136" s="9">
        <v>50.14450025106833</v>
      </c>
      <c r="X136" s="9">
        <v>34.134688231069006</v>
      </c>
      <c r="Y136" s="9">
        <v>21.740544474944041</v>
      </c>
      <c r="Z136" s="9">
        <v>14.192964753387752</v>
      </c>
      <c r="AA136" s="9">
        <v>35.057638087197489</v>
      </c>
      <c r="AB136" s="9">
        <v>54.000679178763164</v>
      </c>
      <c r="AC136" s="9">
        <v>28.401949144673395</v>
      </c>
      <c r="AD136" s="9">
        <v>8.785595644576377</v>
      </c>
      <c r="AE136" s="9">
        <v>24.013961428508761</v>
      </c>
      <c r="AF136" s="2"/>
      <c r="AG136" s="9">
        <v>100</v>
      </c>
      <c r="AH136" s="9">
        <v>42.727272727272727</v>
      </c>
      <c r="AI136" s="9">
        <v>79.090909090909079</v>
      </c>
      <c r="AJ136" s="9">
        <v>42.27272727272728</v>
      </c>
    </row>
    <row r="137" spans="1:36" x14ac:dyDescent="0.3">
      <c r="A137" s="1" t="s">
        <v>955</v>
      </c>
      <c r="B137" t="s">
        <v>1112</v>
      </c>
      <c r="C137" t="s">
        <v>1561</v>
      </c>
      <c r="E137" t="s">
        <v>1729</v>
      </c>
      <c r="F137" t="s">
        <v>1730</v>
      </c>
      <c r="G137" s="2">
        <v>472.82526037526878</v>
      </c>
      <c r="H137" s="2">
        <v>230.60682197932007</v>
      </c>
      <c r="I137" s="2">
        <v>171.76131531106594</v>
      </c>
      <c r="J137" s="2">
        <v>170.02342182541091</v>
      </c>
      <c r="K137" s="2">
        <v>116.70564757377649</v>
      </c>
      <c r="L137" s="2">
        <v>178.59316736216189</v>
      </c>
      <c r="M137" s="2">
        <v>237.1920665798381</v>
      </c>
      <c r="N137" s="2">
        <v>166.9769960400707</v>
      </c>
      <c r="O137" s="2">
        <v>35.799999999999997</v>
      </c>
      <c r="P137" s="2">
        <v>103</v>
      </c>
      <c r="Q137" s="2">
        <v>235</v>
      </c>
      <c r="R137" s="2">
        <v>217.6</v>
      </c>
      <c r="S137" s="2">
        <v>214.2</v>
      </c>
      <c r="T137" s="2">
        <v>140.6</v>
      </c>
      <c r="U137" s="2"/>
      <c r="V137" s="9">
        <v>100</v>
      </c>
      <c r="W137" s="9">
        <v>48.772102784080026</v>
      </c>
      <c r="X137" s="9">
        <v>36.326594559424251</v>
      </c>
      <c r="Y137" s="9">
        <v>35.959039432552288</v>
      </c>
      <c r="Z137" s="9">
        <v>24.682616889197149</v>
      </c>
      <c r="AA137" s="9">
        <v>37.771494530646955</v>
      </c>
      <c r="AB137" s="9">
        <v>50.164846605611785</v>
      </c>
      <c r="AC137" s="9">
        <v>35.314736760795206</v>
      </c>
      <c r="AD137" s="9">
        <v>7.5715074891697816</v>
      </c>
      <c r="AE137" s="9">
        <v>21.783946128058314</v>
      </c>
      <c r="AF137" s="2"/>
      <c r="AG137" s="9">
        <v>100</v>
      </c>
      <c r="AH137" s="9">
        <v>92.59574468085107</v>
      </c>
      <c r="AI137" s="9">
        <v>91.148936170212764</v>
      </c>
      <c r="AJ137" s="9">
        <v>59.829787234042556</v>
      </c>
    </row>
    <row r="138" spans="1:36" x14ac:dyDescent="0.3">
      <c r="A138" s="1" t="s">
        <v>956</v>
      </c>
      <c r="B138" t="s">
        <v>1112</v>
      </c>
      <c r="C138" t="s">
        <v>1562</v>
      </c>
      <c r="E138" t="s">
        <v>1729</v>
      </c>
      <c r="F138" t="s">
        <v>1730</v>
      </c>
      <c r="G138" s="2">
        <v>41.248042003907976</v>
      </c>
      <c r="H138" s="2">
        <v>23.928416303466324</v>
      </c>
      <c r="I138" s="2">
        <v>17.383947456552942</v>
      </c>
      <c r="J138" s="2">
        <v>16.441620005382749</v>
      </c>
      <c r="K138" s="2">
        <v>11.097952236322284</v>
      </c>
      <c r="L138" s="2">
        <v>16.768207386406587</v>
      </c>
      <c r="M138" s="2">
        <v>22.37209904193837</v>
      </c>
      <c r="N138" s="2">
        <v>17.646485289498031</v>
      </c>
      <c r="O138" s="2">
        <v>4.8</v>
      </c>
      <c r="P138" s="2">
        <v>9.9</v>
      </c>
      <c r="Q138" s="2">
        <v>31.4</v>
      </c>
      <c r="R138" s="2">
        <v>13.4</v>
      </c>
      <c r="S138" s="2">
        <v>15.2</v>
      </c>
      <c r="T138" s="2">
        <v>15.8</v>
      </c>
      <c r="U138" s="2"/>
      <c r="V138" s="9">
        <v>100</v>
      </c>
      <c r="W138" s="9">
        <v>58.011035532787879</v>
      </c>
      <c r="X138" s="9">
        <v>42.144903399065413</v>
      </c>
      <c r="Y138" s="9">
        <v>39.860364775193489</v>
      </c>
      <c r="Z138" s="9">
        <v>26.905403740790476</v>
      </c>
      <c r="AA138" s="9">
        <v>40.652129341843455</v>
      </c>
      <c r="AB138" s="9">
        <v>54.237966107139734</v>
      </c>
      <c r="AC138" s="9">
        <v>42.781388963447391</v>
      </c>
      <c r="AD138" s="9">
        <v>11.63691600087401</v>
      </c>
      <c r="AE138" s="9">
        <v>24.001139251802645</v>
      </c>
      <c r="AF138" s="2"/>
      <c r="AG138" s="9">
        <v>100</v>
      </c>
      <c r="AH138" s="9">
        <v>42.675159235668794</v>
      </c>
      <c r="AI138" s="9">
        <v>48.407643312101911</v>
      </c>
      <c r="AJ138" s="9">
        <v>50.318471337579624</v>
      </c>
    </row>
    <row r="139" spans="1:36" x14ac:dyDescent="0.3">
      <c r="A139" s="1" t="s">
        <v>957</v>
      </c>
      <c r="B139" t="s">
        <v>1112</v>
      </c>
      <c r="C139" t="s">
        <v>1563</v>
      </c>
      <c r="E139" t="s">
        <v>1729</v>
      </c>
      <c r="F139" t="s">
        <v>1730</v>
      </c>
      <c r="G139" s="2">
        <v>13.237611781000526</v>
      </c>
      <c r="H139" s="2">
        <v>8.007849348527337</v>
      </c>
      <c r="I139" s="2">
        <v>5.5590560138738461</v>
      </c>
      <c r="J139" s="2">
        <v>3.1707795875054967</v>
      </c>
      <c r="K139" s="2">
        <v>2.1770090272155</v>
      </c>
      <c r="L139" s="2">
        <v>4.5470455992010494</v>
      </c>
      <c r="M139" s="2">
        <v>6.8813912220444164</v>
      </c>
      <c r="N139" s="2">
        <v>4.6726371808014386</v>
      </c>
      <c r="O139" s="2">
        <v>1.5</v>
      </c>
      <c r="P139" s="2">
        <v>4.3</v>
      </c>
      <c r="Q139" s="2">
        <v>8</v>
      </c>
      <c r="R139" s="2">
        <v>7.5</v>
      </c>
      <c r="S139" s="2">
        <v>9.1</v>
      </c>
      <c r="T139" s="2">
        <v>4.4000000000000004</v>
      </c>
      <c r="U139" s="2"/>
      <c r="V139" s="9">
        <v>100</v>
      </c>
      <c r="W139" s="9">
        <v>60.493157534810919</v>
      </c>
      <c r="X139" s="9">
        <v>41.99440281103093</v>
      </c>
      <c r="Y139" s="9">
        <v>23.952806895700054</v>
      </c>
      <c r="Z139" s="9">
        <v>16.445632816790138</v>
      </c>
      <c r="AA139" s="9">
        <v>34.349440627404277</v>
      </c>
      <c r="AB139" s="9">
        <v>51.983630702337358</v>
      </c>
      <c r="AC139" s="9">
        <v>35.29818866200555</v>
      </c>
      <c r="AD139" s="9">
        <v>11.331349074255952</v>
      </c>
      <c r="AE139" s="9">
        <v>32.483200679533731</v>
      </c>
      <c r="AF139" s="2"/>
      <c r="AG139" s="9">
        <v>87.912087912087912</v>
      </c>
      <c r="AH139" s="9">
        <v>82.417582417582423</v>
      </c>
      <c r="AI139" s="9">
        <v>100</v>
      </c>
      <c r="AJ139" s="9">
        <v>48.351648351648358</v>
      </c>
    </row>
    <row r="140" spans="1:36" x14ac:dyDescent="0.3">
      <c r="A140" s="1" t="s">
        <v>1039</v>
      </c>
      <c r="B140" s="1" t="s">
        <v>1426</v>
      </c>
      <c r="C140" t="s">
        <v>1253</v>
      </c>
      <c r="E140" t="s">
        <v>1597</v>
      </c>
      <c r="F140" t="s">
        <v>1865</v>
      </c>
      <c r="G140" s="2">
        <v>185.63881924857625</v>
      </c>
      <c r="H140" s="2">
        <v>95.043658778554843</v>
      </c>
      <c r="I140" s="2">
        <v>61.499539797090883</v>
      </c>
      <c r="J140" s="2">
        <v>25.913874033036635</v>
      </c>
      <c r="K140" s="2">
        <v>27.455129481469854</v>
      </c>
      <c r="L140" s="2">
        <v>63.821516907017276</v>
      </c>
      <c r="M140" s="2">
        <v>79.845913487547719</v>
      </c>
      <c r="N140" s="2">
        <v>37.879750839463057</v>
      </c>
      <c r="O140" s="2">
        <v>71.5</v>
      </c>
      <c r="P140" s="2">
        <v>84.4</v>
      </c>
      <c r="Q140" s="2">
        <v>117.7</v>
      </c>
      <c r="R140" s="2">
        <v>114.6</v>
      </c>
      <c r="S140" s="2">
        <v>88.1</v>
      </c>
      <c r="T140" s="2">
        <v>74</v>
      </c>
      <c r="U140" s="2"/>
      <c r="V140" s="9">
        <v>100</v>
      </c>
      <c r="W140" s="9">
        <v>51.198159503098523</v>
      </c>
      <c r="X140" s="9">
        <v>33.128598881433874</v>
      </c>
      <c r="Y140" s="9">
        <v>13.95929694981368</v>
      </c>
      <c r="Z140" s="9">
        <v>14.789541106004647</v>
      </c>
      <c r="AA140" s="9">
        <v>34.379402522248455</v>
      </c>
      <c r="AB140" s="9">
        <v>43.011431451000298</v>
      </c>
      <c r="AC140" s="9">
        <v>20.405080679133643</v>
      </c>
      <c r="AD140" s="9">
        <v>38.515651138816629</v>
      </c>
      <c r="AE140" s="9">
        <v>45.464628756868855</v>
      </c>
      <c r="AF140" s="2"/>
      <c r="AG140" s="9">
        <v>100</v>
      </c>
      <c r="AH140" s="9">
        <v>97.366185216652511</v>
      </c>
      <c r="AI140" s="9">
        <v>74.851316907391677</v>
      </c>
      <c r="AJ140" s="9">
        <v>62.871707731520814</v>
      </c>
    </row>
    <row r="141" spans="1:36" x14ac:dyDescent="0.3">
      <c r="A141" s="1" t="s">
        <v>881</v>
      </c>
      <c r="B141" s="1" t="s">
        <v>1115</v>
      </c>
      <c r="C141" t="s">
        <v>1564</v>
      </c>
      <c r="E141" t="s">
        <v>1731</v>
      </c>
      <c r="F141" t="s">
        <v>1732</v>
      </c>
      <c r="G141" s="2">
        <v>160.26040525600035</v>
      </c>
      <c r="H141" s="2">
        <v>47.360394705147179</v>
      </c>
      <c r="I141" s="2">
        <v>17.424157912067134</v>
      </c>
      <c r="J141" s="2">
        <v>12.959421359818629</v>
      </c>
      <c r="K141" s="2">
        <v>15.169471288745489</v>
      </c>
      <c r="L141" s="2">
        <v>35.17859125478973</v>
      </c>
      <c r="M141" s="2">
        <v>46.17501837439638</v>
      </c>
      <c r="N141" s="2">
        <v>15.397043347197837</v>
      </c>
      <c r="O141" s="2">
        <v>26.7</v>
      </c>
      <c r="P141" s="2">
        <v>13.4</v>
      </c>
      <c r="Q141" s="2">
        <v>65.099999999999994</v>
      </c>
      <c r="R141" s="2">
        <v>57</v>
      </c>
      <c r="S141" s="2">
        <v>19.5</v>
      </c>
      <c r="T141" s="2">
        <v>15.7</v>
      </c>
      <c r="U141" s="2"/>
      <c r="V141" s="9">
        <v>100</v>
      </c>
      <c r="W141" s="9">
        <v>29.55214959646057</v>
      </c>
      <c r="X141" s="9">
        <v>10.872403501185302</v>
      </c>
      <c r="Y141" s="9">
        <v>8.0864773423711362</v>
      </c>
      <c r="Z141" s="9">
        <v>9.465514120292994</v>
      </c>
      <c r="AA141" s="9">
        <v>21.950893733605231</v>
      </c>
      <c r="AB141" s="9">
        <v>28.81249320481643</v>
      </c>
      <c r="AC141" s="9">
        <v>9.60751554484251</v>
      </c>
      <c r="AD141" s="9">
        <v>16.660384676645087</v>
      </c>
      <c r="AE141" s="9">
        <v>8.361391560563451</v>
      </c>
      <c r="AF141" s="2"/>
      <c r="AG141" s="9">
        <v>100</v>
      </c>
      <c r="AH141" s="9">
        <v>87.557603686635957</v>
      </c>
      <c r="AI141" s="9">
        <v>29.953917050691246</v>
      </c>
      <c r="AJ141" s="9">
        <v>24.116743471582183</v>
      </c>
    </row>
    <row r="142" spans="1:36" x14ac:dyDescent="0.3">
      <c r="A142" s="1" t="s">
        <v>910</v>
      </c>
      <c r="B142" s="1" t="s">
        <v>1116</v>
      </c>
      <c r="C142" t="s">
        <v>1582</v>
      </c>
      <c r="E142" t="s">
        <v>1866</v>
      </c>
      <c r="F142" t="s">
        <v>1867</v>
      </c>
      <c r="G142" s="2">
        <v>39.502158606479441</v>
      </c>
      <c r="H142" s="2">
        <v>11.403599206835599</v>
      </c>
      <c r="I142" s="2">
        <v>10.878776873615342</v>
      </c>
      <c r="J142" s="2">
        <v>10.335871976133165</v>
      </c>
      <c r="K142" s="2">
        <v>10.566913427443106</v>
      </c>
      <c r="L142" s="2">
        <v>16.289922934846533</v>
      </c>
      <c r="M142" s="2">
        <v>17.122297925663883</v>
      </c>
      <c r="N142" s="2">
        <v>7.4767571115093547</v>
      </c>
      <c r="O142" s="2">
        <v>19.2</v>
      </c>
      <c r="P142" s="2">
        <v>23.1</v>
      </c>
      <c r="Q142" s="2">
        <v>19.899999999999999</v>
      </c>
      <c r="R142" s="2">
        <v>25.8</v>
      </c>
      <c r="S142" s="2">
        <v>15.3</v>
      </c>
      <c r="T142" s="2">
        <v>11.9</v>
      </c>
      <c r="U142" s="2"/>
      <c r="V142" s="9">
        <v>100</v>
      </c>
      <c r="W142" s="9">
        <v>28.868293807531561</v>
      </c>
      <c r="X142" s="9">
        <v>27.539702278019117</v>
      </c>
      <c r="Y142" s="9">
        <v>26.165334606392364</v>
      </c>
      <c r="Z142" s="9">
        <v>26.750217710152782</v>
      </c>
      <c r="AA142" s="9">
        <v>41.238057639145161</v>
      </c>
      <c r="AB142" s="9">
        <v>43.345220944091281</v>
      </c>
      <c r="AC142" s="9">
        <v>18.927464663368955</v>
      </c>
      <c r="AD142" s="9">
        <v>48.604938761120444</v>
      </c>
      <c r="AE142" s="9">
        <v>58.477816946973029</v>
      </c>
      <c r="AF142" s="2"/>
      <c r="AG142" s="9">
        <v>77.131782945736418</v>
      </c>
      <c r="AH142" s="9">
        <v>100</v>
      </c>
      <c r="AI142" s="9">
        <v>59.302325581395344</v>
      </c>
      <c r="AJ142" s="9">
        <v>46.124031007751938</v>
      </c>
    </row>
    <row r="143" spans="1:36" x14ac:dyDescent="0.3">
      <c r="A143" s="1" t="s">
        <v>924</v>
      </c>
      <c r="B143" s="1" t="s">
        <v>1414</v>
      </c>
      <c r="C143" t="s">
        <v>1253</v>
      </c>
      <c r="E143" t="s">
        <v>1733</v>
      </c>
      <c r="F143" t="s">
        <v>1716</v>
      </c>
      <c r="G143" s="2">
        <v>80.406896080383945</v>
      </c>
      <c r="H143" s="2">
        <v>24.802965105216497</v>
      </c>
      <c r="I143" s="2">
        <v>31.526495138365124</v>
      </c>
      <c r="J143" s="2">
        <v>29.589440220027132</v>
      </c>
      <c r="K143" s="2">
        <v>35.441623448960556</v>
      </c>
      <c r="L143" s="2">
        <v>27.568831451302241</v>
      </c>
      <c r="M143" s="2">
        <v>28.58171892613333</v>
      </c>
      <c r="N143" s="2">
        <v>23.260151792807509</v>
      </c>
      <c r="O143" s="2">
        <v>63.8</v>
      </c>
      <c r="P143" s="2">
        <v>26.7</v>
      </c>
      <c r="Q143" s="2">
        <v>15.7</v>
      </c>
      <c r="R143" s="2">
        <v>33.4</v>
      </c>
      <c r="S143" s="2">
        <v>25.2</v>
      </c>
      <c r="T143" s="2">
        <v>24</v>
      </c>
      <c r="U143" s="2"/>
      <c r="V143" s="9">
        <v>100</v>
      </c>
      <c r="W143" s="9">
        <v>30.846813288776392</v>
      </c>
      <c r="X143" s="9">
        <v>39.208695615917854</v>
      </c>
      <c r="Y143" s="9">
        <v>36.799629960154334</v>
      </c>
      <c r="Z143" s="9">
        <v>44.077840554284109</v>
      </c>
      <c r="AA143" s="9">
        <v>34.286650517812895</v>
      </c>
      <c r="AB143" s="9">
        <v>35.54635276252894</v>
      </c>
      <c r="AC143" s="9">
        <v>28.928055834357785</v>
      </c>
      <c r="AD143" s="9">
        <v>79.346428117581127</v>
      </c>
      <c r="AE143" s="9">
        <v>33.206107064881131</v>
      </c>
      <c r="AF143" s="2"/>
      <c r="AG143" s="9">
        <v>47.005988023952099</v>
      </c>
      <c r="AH143" s="9">
        <v>100</v>
      </c>
      <c r="AI143" s="9">
        <v>75.449101796407192</v>
      </c>
      <c r="AJ143" s="9">
        <v>71.856287425149702</v>
      </c>
    </row>
    <row r="144" spans="1:36" x14ac:dyDescent="0.3">
      <c r="A144" s="1" t="s">
        <v>978</v>
      </c>
      <c r="B144" s="1" t="s">
        <v>1414</v>
      </c>
      <c r="C144" t="s">
        <v>1253</v>
      </c>
      <c r="E144" t="s">
        <v>1734</v>
      </c>
      <c r="F144" t="s">
        <v>1716</v>
      </c>
      <c r="G144" s="2">
        <v>120.2712898285306</v>
      </c>
      <c r="H144" s="2">
        <v>34.775493814367536</v>
      </c>
      <c r="I144" s="2">
        <v>42.779892981686409</v>
      </c>
      <c r="J144" s="2">
        <v>30.119982261835258</v>
      </c>
      <c r="K144" s="2">
        <v>47.074383064787526</v>
      </c>
      <c r="L144" s="2">
        <v>33.69144295400384</v>
      </c>
      <c r="M144" s="2">
        <v>43.730770883234079</v>
      </c>
      <c r="N144" s="2">
        <v>23.365007590782685</v>
      </c>
      <c r="O144" s="2">
        <v>203.5</v>
      </c>
      <c r="P144" s="2">
        <v>70.099999999999994</v>
      </c>
      <c r="Q144" s="2">
        <v>103</v>
      </c>
      <c r="R144" s="2">
        <v>62.9</v>
      </c>
      <c r="S144" s="2">
        <v>63.1</v>
      </c>
      <c r="T144" s="2">
        <v>46.9</v>
      </c>
      <c r="U144" s="2"/>
      <c r="V144" s="9">
        <v>59.101370923110863</v>
      </c>
      <c r="W144" s="9">
        <v>17.088694749074957</v>
      </c>
      <c r="X144" s="9">
        <v>21.022060433261135</v>
      </c>
      <c r="Y144" s="9">
        <v>14.800974084439931</v>
      </c>
      <c r="Z144" s="9">
        <v>23.132374970411561</v>
      </c>
      <c r="AA144" s="9">
        <v>16.555991623589112</v>
      </c>
      <c r="AB144" s="9">
        <v>21.489322301343527</v>
      </c>
      <c r="AC144" s="9">
        <v>11.481576211686823</v>
      </c>
      <c r="AD144" s="9">
        <v>100</v>
      </c>
      <c r="AE144" s="9">
        <v>34.44717444717444</v>
      </c>
      <c r="AF144" s="2"/>
      <c r="AG144" s="9">
        <v>100</v>
      </c>
      <c r="AH144" s="9">
        <v>61.067961165048544</v>
      </c>
      <c r="AI144" s="9">
        <v>61.262135922330096</v>
      </c>
      <c r="AJ144" s="9">
        <v>45.533980582524272</v>
      </c>
    </row>
    <row r="145" spans="1:36" x14ac:dyDescent="0.3">
      <c r="A145" s="1" t="s">
        <v>1011</v>
      </c>
      <c r="B145" s="1" t="s">
        <v>1414</v>
      </c>
      <c r="C145" t="s">
        <v>1253</v>
      </c>
      <c r="E145" t="s">
        <v>1735</v>
      </c>
      <c r="F145" t="s">
        <v>1716</v>
      </c>
      <c r="G145" s="2">
        <v>544.19641604440778</v>
      </c>
      <c r="H145" s="2">
        <v>258.68164074371788</v>
      </c>
      <c r="I145" s="2">
        <v>174.3088430346817</v>
      </c>
      <c r="J145" s="2">
        <v>113.62361461862542</v>
      </c>
      <c r="K145" s="2">
        <v>142.09963648053724</v>
      </c>
      <c r="L145" s="2">
        <v>184.47244332124433</v>
      </c>
      <c r="M145" s="2">
        <v>213.73484682082008</v>
      </c>
      <c r="N145" s="2">
        <v>134.64148779511126</v>
      </c>
      <c r="O145" s="2">
        <v>251.5</v>
      </c>
      <c r="P145" s="2">
        <v>260.60000000000002</v>
      </c>
      <c r="Q145" s="2">
        <v>513</v>
      </c>
      <c r="R145" s="2">
        <v>334.4</v>
      </c>
      <c r="S145" s="2">
        <v>303.7</v>
      </c>
      <c r="T145" s="2">
        <v>254.6</v>
      </c>
      <c r="U145" s="2"/>
      <c r="V145" s="9">
        <v>100</v>
      </c>
      <c r="W145" s="9">
        <v>47.53460940150859</v>
      </c>
      <c r="X145" s="9">
        <v>32.030501836391672</v>
      </c>
      <c r="Y145" s="9">
        <v>20.87915525877948</v>
      </c>
      <c r="Z145" s="9">
        <v>26.111828797663666</v>
      </c>
      <c r="AA145" s="9">
        <v>33.898136386512128</v>
      </c>
      <c r="AB145" s="9">
        <v>39.275313199302438</v>
      </c>
      <c r="AC145" s="9">
        <v>24.741340410467565</v>
      </c>
      <c r="AD145" s="9">
        <v>46.214931334549064</v>
      </c>
      <c r="AE145" s="9">
        <v>47.887121692976095</v>
      </c>
      <c r="AF145" s="2"/>
      <c r="AG145" s="9">
        <v>100</v>
      </c>
      <c r="AH145" s="9">
        <v>65.18518518518519</v>
      </c>
      <c r="AI145" s="9">
        <v>59.200779727095515</v>
      </c>
      <c r="AJ145" s="9">
        <v>49.629629629629626</v>
      </c>
    </row>
    <row r="146" spans="1:36" x14ac:dyDescent="0.3">
      <c r="A146" s="1" t="s">
        <v>895</v>
      </c>
      <c r="B146" s="1" t="s">
        <v>1429</v>
      </c>
      <c r="C146" t="s">
        <v>1253</v>
      </c>
      <c r="E146" t="s">
        <v>1870</v>
      </c>
      <c r="F146" t="s">
        <v>1871</v>
      </c>
      <c r="G146" s="2">
        <v>18.537989094333675</v>
      </c>
      <c r="H146" s="2">
        <v>7.9011546794662237</v>
      </c>
      <c r="I146" s="2">
        <v>4.5332786401191285</v>
      </c>
      <c r="J146" s="2">
        <v>3.1192464490518468</v>
      </c>
      <c r="K146" s="2">
        <v>3.1983583485047</v>
      </c>
      <c r="L146" s="2">
        <v>7.940370123500891</v>
      </c>
      <c r="M146" s="2">
        <v>8.3051997920663556</v>
      </c>
      <c r="N146" s="2">
        <v>5.2901342166526115</v>
      </c>
      <c r="O146" s="2">
        <v>27.1</v>
      </c>
      <c r="P146" s="2">
        <v>14.2</v>
      </c>
      <c r="Q146" s="2">
        <v>14.1</v>
      </c>
      <c r="R146" s="2">
        <v>15.3</v>
      </c>
      <c r="S146" s="2">
        <v>9</v>
      </c>
      <c r="T146" s="2">
        <v>10.199999999999999</v>
      </c>
      <c r="U146" s="2"/>
      <c r="V146" s="9">
        <v>68.405863816729422</v>
      </c>
      <c r="W146" s="9">
        <v>29.155552322753593</v>
      </c>
      <c r="X146" s="9">
        <v>16.7279654616942</v>
      </c>
      <c r="Y146" s="9">
        <v>11.510134498346297</v>
      </c>
      <c r="Z146" s="9">
        <v>11.802060326585609</v>
      </c>
      <c r="AA146" s="9">
        <v>29.300258758305869</v>
      </c>
      <c r="AB146" s="9">
        <v>30.646493697661825</v>
      </c>
      <c r="AC146" s="9">
        <v>19.520790467352811</v>
      </c>
      <c r="AD146" s="9">
        <v>100</v>
      </c>
      <c r="AE146" s="9">
        <v>52.398523985239848</v>
      </c>
      <c r="AF146" s="2"/>
      <c r="AG146" s="9">
        <v>92.156862745098039</v>
      </c>
      <c r="AH146" s="9">
        <v>100</v>
      </c>
      <c r="AI146" s="9">
        <v>58.823529411764703</v>
      </c>
      <c r="AJ146" s="9">
        <v>66.666666666666657</v>
      </c>
    </row>
    <row r="147" spans="1:36" x14ac:dyDescent="0.3">
      <c r="A147" s="1" t="s">
        <v>887</v>
      </c>
      <c r="B147" s="1" t="s">
        <v>2615</v>
      </c>
      <c r="C147" t="s">
        <v>1253</v>
      </c>
      <c r="E147" t="s">
        <v>1868</v>
      </c>
      <c r="F147" t="s">
        <v>1869</v>
      </c>
      <c r="G147" s="2">
        <v>97.745491733217889</v>
      </c>
      <c r="H147" s="2">
        <v>94.165669965507121</v>
      </c>
      <c r="I147" s="2">
        <v>57.425259815724523</v>
      </c>
      <c r="J147" s="2">
        <v>41.803902389772901</v>
      </c>
      <c r="K147" s="2">
        <v>36.217615608560294</v>
      </c>
      <c r="L147" s="2">
        <v>63.564425096630139</v>
      </c>
      <c r="M147" s="2">
        <v>71.909156282919199</v>
      </c>
      <c r="N147" s="2">
        <v>60.189752543364875</v>
      </c>
      <c r="O147" s="2">
        <v>57.1</v>
      </c>
      <c r="P147" s="2">
        <v>52.2</v>
      </c>
      <c r="Q147" s="2">
        <v>87.2</v>
      </c>
      <c r="R147" s="2">
        <v>57.7</v>
      </c>
      <c r="S147" s="2">
        <v>45.2</v>
      </c>
      <c r="T147" s="2">
        <v>49.2</v>
      </c>
      <c r="U147" s="2"/>
      <c r="V147" s="9">
        <v>100</v>
      </c>
      <c r="W147" s="9">
        <v>96.337609331915402</v>
      </c>
      <c r="X147" s="9">
        <v>58.749778427079193</v>
      </c>
      <c r="Y147" s="9">
        <v>42.768113033663568</v>
      </c>
      <c r="Z147" s="9">
        <v>37.052978062058365</v>
      </c>
      <c r="AA147" s="9">
        <v>65.030544089051176</v>
      </c>
      <c r="AB147" s="9">
        <v>73.567747225810464</v>
      </c>
      <c r="AC147" s="9">
        <v>61.578034419883075</v>
      </c>
      <c r="AD147" s="9">
        <v>58.417016465420367</v>
      </c>
      <c r="AE147" s="9">
        <v>53.403997539315995</v>
      </c>
      <c r="AF147" s="2"/>
      <c r="AG147" s="9">
        <v>100</v>
      </c>
      <c r="AH147" s="9">
        <v>66.169724770642205</v>
      </c>
      <c r="AI147" s="9">
        <v>51.834862385321102</v>
      </c>
      <c r="AJ147" s="9">
        <v>56.422018348623851</v>
      </c>
    </row>
    <row r="148" spans="1:36" x14ac:dyDescent="0.3">
      <c r="A148" s="1" t="s">
        <v>813</v>
      </c>
      <c r="B148" s="1" t="s">
        <v>1412</v>
      </c>
      <c r="C148" t="s">
        <v>1253</v>
      </c>
      <c r="D148" s="6"/>
      <c r="E148" t="s">
        <v>1872</v>
      </c>
      <c r="F148" t="s">
        <v>1873</v>
      </c>
      <c r="G148" s="2">
        <v>501.41364473443338</v>
      </c>
      <c r="H148" s="2">
        <v>285.01605629755267</v>
      </c>
      <c r="I148" s="2">
        <v>159.74463062124474</v>
      </c>
      <c r="J148" s="2">
        <v>69.260493545075789</v>
      </c>
      <c r="K148" s="2">
        <v>87.756954979134662</v>
      </c>
      <c r="L148" s="2">
        <v>144.22127221430551</v>
      </c>
      <c r="M148" s="2">
        <v>274.38227490557165</v>
      </c>
      <c r="N148" s="2">
        <v>154.31036857076055</v>
      </c>
      <c r="O148" s="2">
        <v>289.60000000000002</v>
      </c>
      <c r="P148" s="2">
        <v>100.8</v>
      </c>
      <c r="Q148" s="2">
        <v>176.7</v>
      </c>
      <c r="R148" s="2">
        <v>84.3</v>
      </c>
      <c r="S148" s="2">
        <v>68.400000000000006</v>
      </c>
      <c r="T148" s="2">
        <v>73.7</v>
      </c>
      <c r="U148" s="2"/>
      <c r="V148" s="9">
        <v>100</v>
      </c>
      <c r="W148" s="9">
        <v>56.842501054893987</v>
      </c>
      <c r="X148" s="9">
        <v>31.858851927703565</v>
      </c>
      <c r="Y148" s="9">
        <v>13.813045231698595</v>
      </c>
      <c r="Z148" s="9">
        <v>17.50190803555294</v>
      </c>
      <c r="AA148" s="9">
        <v>28.762933304435755</v>
      </c>
      <c r="AB148" s="9">
        <v>54.72174077968986</v>
      </c>
      <c r="AC148" s="9">
        <v>30.775063700647564</v>
      </c>
      <c r="AD148" s="9">
        <v>57.756705075982239</v>
      </c>
      <c r="AE148" s="9">
        <v>20.10316254025901</v>
      </c>
      <c r="AF148" s="2"/>
      <c r="AG148" s="9">
        <v>100</v>
      </c>
      <c r="AH148" s="9">
        <v>47.707979626485574</v>
      </c>
      <c r="AI148" s="9">
        <v>38.709677419354847</v>
      </c>
      <c r="AJ148" s="9">
        <v>41.70911148839842</v>
      </c>
    </row>
    <row r="149" spans="1:36" x14ac:dyDescent="0.3">
      <c r="A149" s="1" t="s">
        <v>847</v>
      </c>
      <c r="B149" s="1" t="s">
        <v>1450</v>
      </c>
      <c r="C149" t="s">
        <v>1253</v>
      </c>
      <c r="E149" t="s">
        <v>1874</v>
      </c>
      <c r="F149" t="s">
        <v>1875</v>
      </c>
      <c r="G149" s="2">
        <v>93.750234250685352</v>
      </c>
      <c r="H149" s="2">
        <v>45.616920672073633</v>
      </c>
      <c r="I149" s="2">
        <v>21.015656839164233</v>
      </c>
      <c r="J149" s="2">
        <v>9.517233383672826</v>
      </c>
      <c r="K149" s="2">
        <v>14.011393281373165</v>
      </c>
      <c r="L149" s="2">
        <v>23.859563939582561</v>
      </c>
      <c r="M149" s="2">
        <v>52.589854573644381</v>
      </c>
      <c r="N149" s="2">
        <v>17.872471360517931</v>
      </c>
      <c r="O149" s="2">
        <v>17.2</v>
      </c>
      <c r="P149" s="2">
        <v>13.2</v>
      </c>
      <c r="Q149" s="2">
        <v>26.3</v>
      </c>
      <c r="R149" s="2">
        <v>13.9</v>
      </c>
      <c r="S149" s="2">
        <v>5</v>
      </c>
      <c r="T149" s="2">
        <v>9.3000000000000007</v>
      </c>
      <c r="U149" s="2"/>
      <c r="V149" s="9">
        <v>100</v>
      </c>
      <c r="W149" s="9">
        <v>48.657927136582224</v>
      </c>
      <c r="X149" s="9">
        <v>22.416644616555292</v>
      </c>
      <c r="Y149" s="9">
        <v>10.15169024348678</v>
      </c>
      <c r="Z149" s="9">
        <v>14.945448822993992</v>
      </c>
      <c r="AA149" s="9">
        <v>25.450137943957341</v>
      </c>
      <c r="AB149" s="9">
        <v>56.095704713676412</v>
      </c>
      <c r="AC149" s="9">
        <v>19.063921816693782</v>
      </c>
      <c r="AD149" s="9">
        <v>18.346620824442645</v>
      </c>
      <c r="AE149" s="9">
        <v>14.07996481875831</v>
      </c>
      <c r="AF149" s="2"/>
      <c r="AG149" s="9">
        <v>100</v>
      </c>
      <c r="AH149" s="9">
        <v>52.851711026615966</v>
      </c>
      <c r="AI149" s="9">
        <v>19.011406844106464</v>
      </c>
      <c r="AJ149" s="9">
        <v>35.361216730038024</v>
      </c>
    </row>
    <row r="150" spans="1:36" x14ac:dyDescent="0.3">
      <c r="A150" s="1" t="s">
        <v>885</v>
      </c>
      <c r="B150" s="1" t="s">
        <v>1463</v>
      </c>
      <c r="C150" t="s">
        <v>1253</v>
      </c>
      <c r="E150" t="s">
        <v>1876</v>
      </c>
      <c r="F150" t="s">
        <v>1877</v>
      </c>
      <c r="G150" s="2">
        <v>231.93271528087067</v>
      </c>
      <c r="H150" s="2">
        <v>218.25675576290746</v>
      </c>
      <c r="I150" s="2">
        <v>178.18327437536462</v>
      </c>
      <c r="J150" s="2">
        <v>160.90199816401199</v>
      </c>
      <c r="K150" s="2">
        <v>154.39431487024459</v>
      </c>
      <c r="L150" s="2">
        <v>188.24915759859269</v>
      </c>
      <c r="M150" s="2">
        <v>204.0269878403542</v>
      </c>
      <c r="N150" s="2">
        <v>191.11483294359479</v>
      </c>
      <c r="O150" s="2">
        <v>282.60000000000002</v>
      </c>
      <c r="P150" s="2">
        <v>251.6</v>
      </c>
      <c r="Q150" s="2">
        <v>480.7</v>
      </c>
      <c r="R150" s="2">
        <v>335.1</v>
      </c>
      <c r="S150" s="2">
        <v>399.6</v>
      </c>
      <c r="T150" s="2">
        <v>301.10000000000002</v>
      </c>
      <c r="U150" s="2"/>
      <c r="V150" s="9">
        <v>82.071024515523931</v>
      </c>
      <c r="W150" s="9">
        <v>77.231689937334551</v>
      </c>
      <c r="X150" s="9">
        <v>63.05140636070935</v>
      </c>
      <c r="Y150" s="9">
        <v>56.936305082806783</v>
      </c>
      <c r="Z150" s="9">
        <v>54.633515523794962</v>
      </c>
      <c r="AA150" s="9">
        <v>66.61329002073343</v>
      </c>
      <c r="AB150" s="9">
        <v>72.196386355397792</v>
      </c>
      <c r="AC150" s="9">
        <v>67.627329420946481</v>
      </c>
      <c r="AD150" s="9">
        <v>100</v>
      </c>
      <c r="AE150" s="9">
        <v>89.030431705590928</v>
      </c>
      <c r="AF150" s="2"/>
      <c r="AG150" s="9">
        <v>100</v>
      </c>
      <c r="AH150" s="9">
        <v>69.71083836072394</v>
      </c>
      <c r="AI150" s="9">
        <v>83.128770542958193</v>
      </c>
      <c r="AJ150" s="9">
        <v>62.637819846057845</v>
      </c>
    </row>
    <row r="151" spans="1:36" x14ac:dyDescent="0.3">
      <c r="A151" s="1" t="s">
        <v>901</v>
      </c>
      <c r="B151" t="s">
        <v>1407</v>
      </c>
      <c r="C151" t="s">
        <v>1565</v>
      </c>
      <c r="E151" t="s">
        <v>1736</v>
      </c>
      <c r="F151" t="s">
        <v>1737</v>
      </c>
      <c r="G151" s="2">
        <v>77.752282728417342</v>
      </c>
      <c r="H151" s="2">
        <v>38.6851768705749</v>
      </c>
      <c r="I151" s="2">
        <v>30.090428967683469</v>
      </c>
      <c r="J151" s="2">
        <v>13.68972060833091</v>
      </c>
      <c r="K151" s="2">
        <v>19.238100689695912</v>
      </c>
      <c r="L151" s="2">
        <v>38.2632296712586</v>
      </c>
      <c r="M151" s="2">
        <v>51.054630921157219</v>
      </c>
      <c r="N151" s="2">
        <v>36.25303027255638</v>
      </c>
      <c r="O151" s="2">
        <v>33.4</v>
      </c>
      <c r="P151" s="2">
        <v>53</v>
      </c>
      <c r="Q151" s="2">
        <v>35.799999999999997</v>
      </c>
      <c r="R151" s="2">
        <v>36.5</v>
      </c>
      <c r="S151" s="2">
        <v>33.799999999999997</v>
      </c>
      <c r="T151" s="2">
        <v>16.8</v>
      </c>
      <c r="U151" s="2"/>
      <c r="V151" s="9">
        <v>100</v>
      </c>
      <c r="W151" s="9">
        <v>49.754393714328884</v>
      </c>
      <c r="X151" s="9">
        <v>38.700380119754158</v>
      </c>
      <c r="Y151" s="9">
        <v>17.606840761380649</v>
      </c>
      <c r="Z151" s="9">
        <v>24.742811419303401</v>
      </c>
      <c r="AA151" s="9">
        <v>49.211712284910114</v>
      </c>
      <c r="AB151" s="9">
        <v>65.663192294285508</v>
      </c>
      <c r="AC151" s="9">
        <v>46.626322726993607</v>
      </c>
      <c r="AD151" s="9">
        <v>42.956938147608597</v>
      </c>
      <c r="AE151" s="9">
        <v>68.165201252193285</v>
      </c>
      <c r="AF151" s="2"/>
      <c r="AG151" s="9">
        <v>98.082191780821901</v>
      </c>
      <c r="AH151" s="9">
        <v>100</v>
      </c>
      <c r="AI151" s="9">
        <v>92.60273972602738</v>
      </c>
      <c r="AJ151" s="9">
        <v>46.027397260273972</v>
      </c>
    </row>
    <row r="152" spans="1:36" x14ac:dyDescent="0.3">
      <c r="A152" s="1" t="s">
        <v>902</v>
      </c>
      <c r="B152" t="s">
        <v>1407</v>
      </c>
      <c r="C152" t="s">
        <v>1566</v>
      </c>
      <c r="E152" t="s">
        <v>1738</v>
      </c>
      <c r="F152" t="s">
        <v>1737</v>
      </c>
      <c r="G152" s="2">
        <v>23.640105415741406</v>
      </c>
      <c r="H152" s="2">
        <v>6.0406058485446144</v>
      </c>
      <c r="I152" s="2">
        <v>2.5132765793455807</v>
      </c>
      <c r="J152" s="2">
        <v>0.7470471578011425</v>
      </c>
      <c r="K152" s="2">
        <v>2.0822168487852761</v>
      </c>
      <c r="L152" s="2">
        <v>1.8640478761798567</v>
      </c>
      <c r="M152" s="2">
        <v>6.8051107429216655</v>
      </c>
      <c r="N152" s="2">
        <v>2.1482287880393724</v>
      </c>
      <c r="O152" s="2">
        <v>1.8</v>
      </c>
      <c r="P152" s="2">
        <v>2.7</v>
      </c>
      <c r="Q152" s="2">
        <v>6.3</v>
      </c>
      <c r="R152" s="2">
        <v>2.9</v>
      </c>
      <c r="S152" s="2">
        <v>1.4</v>
      </c>
      <c r="T152" s="2">
        <v>0.9</v>
      </c>
      <c r="U152" s="2"/>
      <c r="V152" s="9">
        <v>100</v>
      </c>
      <c r="W152" s="9">
        <v>25.552364265356928</v>
      </c>
      <c r="X152" s="9">
        <v>10.631410203746585</v>
      </c>
      <c r="Y152" s="9">
        <v>3.1600838687618582</v>
      </c>
      <c r="Z152" s="9">
        <v>8.8079846183713517</v>
      </c>
      <c r="AA152" s="9">
        <v>7.8851081388944646</v>
      </c>
      <c r="AB152" s="9">
        <v>28.786296098283461</v>
      </c>
      <c r="AC152" s="9">
        <v>9.0872216949122233</v>
      </c>
      <c r="AD152" s="9">
        <v>7.6141792447398355</v>
      </c>
      <c r="AE152" s="9">
        <v>11.421268867109754</v>
      </c>
      <c r="AF152" s="2"/>
      <c r="AG152" s="9">
        <v>100</v>
      </c>
      <c r="AH152" s="9">
        <v>46.031746031746032</v>
      </c>
      <c r="AI152" s="9">
        <v>22.222222222222221</v>
      </c>
      <c r="AJ152" s="9">
        <v>14.285714285714286</v>
      </c>
    </row>
    <row r="153" spans="1:36" x14ac:dyDescent="0.3">
      <c r="A153" s="1" t="s">
        <v>917</v>
      </c>
      <c r="B153" t="s">
        <v>1407</v>
      </c>
      <c r="C153" t="s">
        <v>1567</v>
      </c>
      <c r="E153" t="s">
        <v>1739</v>
      </c>
      <c r="F153" t="s">
        <v>1737</v>
      </c>
      <c r="G153" s="2">
        <v>25.210004526745021</v>
      </c>
      <c r="H153" s="2">
        <v>11.234656118129456</v>
      </c>
      <c r="I153" s="2">
        <v>6.3869361654296064</v>
      </c>
      <c r="J153" s="2">
        <v>2.1799513522455469</v>
      </c>
      <c r="K153" s="2">
        <v>2.4448929353327102</v>
      </c>
      <c r="L153" s="2">
        <v>6.4899595351158537</v>
      </c>
      <c r="M153" s="2">
        <v>10.832661342263137</v>
      </c>
      <c r="N153" s="2">
        <v>8.1987920175550464</v>
      </c>
      <c r="O153" s="2">
        <v>30.1</v>
      </c>
      <c r="P153" s="2">
        <v>33</v>
      </c>
      <c r="Q153" s="2">
        <v>16.7</v>
      </c>
      <c r="R153" s="2">
        <v>12.4</v>
      </c>
      <c r="S153" s="2">
        <v>4.5999999999999996</v>
      </c>
      <c r="T153" s="2">
        <v>3.9</v>
      </c>
      <c r="U153" s="2"/>
      <c r="V153" s="9">
        <v>76.393953111348537</v>
      </c>
      <c r="W153" s="9">
        <v>34.044412479180167</v>
      </c>
      <c r="X153" s="9">
        <v>19.354352016453351</v>
      </c>
      <c r="Y153" s="9">
        <v>6.6059131886228695</v>
      </c>
      <c r="Z153" s="9">
        <v>7.4087664707051823</v>
      </c>
      <c r="AA153" s="9">
        <v>19.666544045805619</v>
      </c>
      <c r="AB153" s="9">
        <v>32.82624649170647</v>
      </c>
      <c r="AC153" s="9">
        <v>24.844824295621351</v>
      </c>
      <c r="AD153" s="9">
        <v>91.212121212121218</v>
      </c>
      <c r="AE153" s="9">
        <v>100</v>
      </c>
      <c r="AF153" s="2"/>
      <c r="AG153" s="9">
        <v>100</v>
      </c>
      <c r="AH153" s="9">
        <v>74.251497005988028</v>
      </c>
      <c r="AI153" s="9">
        <v>27.544910179640716</v>
      </c>
      <c r="AJ153" s="9">
        <v>23.353293413173652</v>
      </c>
    </row>
    <row r="154" spans="1:36" x14ac:dyDescent="0.3">
      <c r="A154" s="1" t="s">
        <v>1019</v>
      </c>
      <c r="B154" t="s">
        <v>1407</v>
      </c>
      <c r="C154" t="s">
        <v>1568</v>
      </c>
      <c r="E154" t="s">
        <v>1740</v>
      </c>
      <c r="F154" t="s">
        <v>1737</v>
      </c>
      <c r="G154" s="2">
        <v>17.06632387252424</v>
      </c>
      <c r="H154" s="2">
        <v>6.8067188659579516</v>
      </c>
      <c r="I154" s="2">
        <v>4.1683009286946264</v>
      </c>
      <c r="J154" s="2">
        <v>2.5923766092116494</v>
      </c>
      <c r="K154" s="2">
        <v>3.8156083611778047</v>
      </c>
      <c r="L154" s="2">
        <v>6.1355397752882537</v>
      </c>
      <c r="M154" s="2">
        <v>8.1115135330482833</v>
      </c>
      <c r="N154" s="2">
        <v>5.2389739744175348</v>
      </c>
      <c r="O154" s="2">
        <v>11.9</v>
      </c>
      <c r="P154" s="2">
        <v>10.5</v>
      </c>
      <c r="Q154" s="2">
        <v>7.5</v>
      </c>
      <c r="R154" s="2">
        <v>9.3000000000000007</v>
      </c>
      <c r="S154" s="2">
        <v>3.5</v>
      </c>
      <c r="T154" s="2">
        <v>2.8</v>
      </c>
      <c r="U154" s="2"/>
      <c r="V154" s="9">
        <v>100</v>
      </c>
      <c r="W154" s="9">
        <v>39.8839194474468</v>
      </c>
      <c r="X154" s="9">
        <v>24.42412882721241</v>
      </c>
      <c r="Y154" s="9">
        <v>15.190011795013573</v>
      </c>
      <c r="Z154" s="9">
        <v>22.357529305538996</v>
      </c>
      <c r="AA154" s="9">
        <v>35.951150471051974</v>
      </c>
      <c r="AB154" s="9">
        <v>47.529354263031038</v>
      </c>
      <c r="AC154" s="9">
        <v>30.697729713497171</v>
      </c>
      <c r="AD154" s="9">
        <v>69.727963027575541</v>
      </c>
      <c r="AE154" s="9">
        <v>61.524673259625473</v>
      </c>
      <c r="AF154" s="2"/>
      <c r="AG154" s="9">
        <v>80.645161290322577</v>
      </c>
      <c r="AH154" s="9">
        <v>100</v>
      </c>
      <c r="AI154" s="9">
        <v>37.634408602150536</v>
      </c>
      <c r="AJ154" s="9">
        <v>30.107526881720428</v>
      </c>
    </row>
    <row r="155" spans="1:36" x14ac:dyDescent="0.3">
      <c r="A155" s="1" t="s">
        <v>987</v>
      </c>
      <c r="B155" s="1" t="s">
        <v>1448</v>
      </c>
      <c r="C155" t="s">
        <v>1253</v>
      </c>
      <c r="E155" t="s">
        <v>1878</v>
      </c>
      <c r="F155" t="s">
        <v>1879</v>
      </c>
      <c r="G155" s="2">
        <v>46.247032257603827</v>
      </c>
      <c r="H155" s="2">
        <v>23.099603666474561</v>
      </c>
      <c r="I155" s="2">
        <v>16.894349336193695</v>
      </c>
      <c r="J155" s="2">
        <v>26.189955238881222</v>
      </c>
      <c r="K155" s="2">
        <v>14.157453307309323</v>
      </c>
      <c r="L155" s="2">
        <v>16.415108561818244</v>
      </c>
      <c r="M155" s="2">
        <v>19.144618538057099</v>
      </c>
      <c r="N155" s="2">
        <v>17.250354848932879</v>
      </c>
      <c r="O155" s="2">
        <v>12.4</v>
      </c>
      <c r="P155" s="2">
        <v>23.4</v>
      </c>
      <c r="Q155" s="2">
        <v>40.200000000000003</v>
      </c>
      <c r="R155" s="2">
        <v>39.299999999999997</v>
      </c>
      <c r="S155" s="2">
        <v>31.7</v>
      </c>
      <c r="T155" s="2">
        <v>29.7</v>
      </c>
      <c r="U155" s="2"/>
      <c r="V155" s="9">
        <v>99.999999999999986</v>
      </c>
      <c r="W155" s="9">
        <v>49.948294060915828</v>
      </c>
      <c r="X155" s="9">
        <v>36.530666967102448</v>
      </c>
      <c r="Y155" s="9">
        <v>56.63056408246635</v>
      </c>
      <c r="Z155" s="9">
        <v>30.612674189448313</v>
      </c>
      <c r="AA155" s="9">
        <v>35.494404203892046</v>
      </c>
      <c r="AB155" s="9">
        <v>41.396426113179153</v>
      </c>
      <c r="AC155" s="9">
        <v>37.300458011760568</v>
      </c>
      <c r="AD155" s="9">
        <v>26.812531301316575</v>
      </c>
      <c r="AE155" s="9">
        <v>50.597841326678058</v>
      </c>
      <c r="AF155" s="2"/>
      <c r="AG155" s="9">
        <v>100</v>
      </c>
      <c r="AH155" s="9">
        <v>97.761194029850728</v>
      </c>
      <c r="AI155" s="9">
        <v>78.855721393034827</v>
      </c>
      <c r="AJ155" s="9">
        <v>73.880597014925371</v>
      </c>
    </row>
    <row r="156" spans="1:36" x14ac:dyDescent="0.3">
      <c r="A156" s="1" t="s">
        <v>903</v>
      </c>
      <c r="B156" s="1" t="s">
        <v>1460</v>
      </c>
      <c r="C156" t="s">
        <v>1253</v>
      </c>
      <c r="E156" t="s">
        <v>1880</v>
      </c>
      <c r="F156" t="s">
        <v>1881</v>
      </c>
      <c r="G156" s="2">
        <v>175.79309313147641</v>
      </c>
      <c r="H156" s="2">
        <v>101.11755951350777</v>
      </c>
      <c r="I156" s="2">
        <v>49.186540923552855</v>
      </c>
      <c r="J156" s="2">
        <v>7.2002473684837653</v>
      </c>
      <c r="K156" s="2">
        <v>11.600045922330585</v>
      </c>
      <c r="L156" s="2">
        <v>55.744588034214139</v>
      </c>
      <c r="M156" s="2">
        <v>80.411021864429713</v>
      </c>
      <c r="N156" s="2">
        <v>34.82108239873935</v>
      </c>
      <c r="O156" s="2">
        <v>48.3</v>
      </c>
      <c r="P156" s="2">
        <v>33.5</v>
      </c>
      <c r="Q156" s="2">
        <v>86.7</v>
      </c>
      <c r="R156" s="2">
        <v>59.6</v>
      </c>
      <c r="S156" s="2">
        <v>36.5</v>
      </c>
      <c r="T156" s="2">
        <v>31.7</v>
      </c>
      <c r="U156" s="2"/>
      <c r="V156" s="9">
        <v>100</v>
      </c>
      <c r="W156" s="9">
        <v>57.520780658817756</v>
      </c>
      <c r="X156" s="9">
        <v>27.97979149656695</v>
      </c>
      <c r="Y156" s="9">
        <v>4.0958647693278083</v>
      </c>
      <c r="Z156" s="9">
        <v>6.5986926537863813</v>
      </c>
      <c r="AA156" s="9">
        <v>31.710340287671325</v>
      </c>
      <c r="AB156" s="9">
        <v>45.741855059282656</v>
      </c>
      <c r="AC156" s="9">
        <v>19.807992326920669</v>
      </c>
      <c r="AD156" s="9">
        <v>27.475482193078101</v>
      </c>
      <c r="AE156" s="9">
        <v>19.056493860623526</v>
      </c>
      <c r="AF156" s="2"/>
      <c r="AG156" s="9">
        <v>100</v>
      </c>
      <c r="AH156" s="9">
        <v>68.742791234140711</v>
      </c>
      <c r="AI156" s="9">
        <v>42.099192618223761</v>
      </c>
      <c r="AJ156" s="9">
        <v>36.562860438292965</v>
      </c>
    </row>
    <row r="157" spans="1:36" x14ac:dyDescent="0.3">
      <c r="A157" s="1" t="s">
        <v>896</v>
      </c>
      <c r="B157" s="1" t="s">
        <v>1447</v>
      </c>
      <c r="C157" t="s">
        <v>1253</v>
      </c>
      <c r="E157" t="s">
        <v>1882</v>
      </c>
      <c r="F157" t="s">
        <v>1883</v>
      </c>
      <c r="G157" s="2">
        <v>317.00378820277649</v>
      </c>
      <c r="H157" s="2">
        <v>172.22434319143869</v>
      </c>
      <c r="I157" s="2">
        <v>132.72170572580632</v>
      </c>
      <c r="J157" s="2">
        <v>67.091322054257375</v>
      </c>
      <c r="K157" s="2">
        <v>65.272447554606913</v>
      </c>
      <c r="L157" s="2">
        <v>134.60398001803517</v>
      </c>
      <c r="M157" s="2">
        <v>211.15971980392646</v>
      </c>
      <c r="N157" s="2">
        <v>82.93265468945026</v>
      </c>
      <c r="O157" s="2">
        <v>149.4</v>
      </c>
      <c r="P157" s="2">
        <v>110.2</v>
      </c>
      <c r="Q157" s="2">
        <v>105.2</v>
      </c>
      <c r="R157" s="2">
        <v>148.4</v>
      </c>
      <c r="S157" s="2">
        <v>86.8</v>
      </c>
      <c r="T157" s="2">
        <v>75.599999999999994</v>
      </c>
      <c r="U157" s="2"/>
      <c r="V157" s="9">
        <v>100</v>
      </c>
      <c r="W157" s="9">
        <v>54.328796563551677</v>
      </c>
      <c r="X157" s="9">
        <v>41.867545646145018</v>
      </c>
      <c r="Y157" s="9">
        <v>21.164201990968433</v>
      </c>
      <c r="Z157" s="9">
        <v>20.590431402937796</v>
      </c>
      <c r="AA157" s="9">
        <v>42.461315929743279</v>
      </c>
      <c r="AB157" s="9">
        <v>66.611102978004411</v>
      </c>
      <c r="AC157" s="9">
        <v>26.161408089041849</v>
      </c>
      <c r="AD157" s="9">
        <v>47.128774342732434</v>
      </c>
      <c r="AE157" s="9">
        <v>34.762991516526867</v>
      </c>
      <c r="AF157" s="2"/>
      <c r="AG157" s="9">
        <v>70.889487870619945</v>
      </c>
      <c r="AH157" s="9">
        <v>100</v>
      </c>
      <c r="AI157" s="9">
        <v>58.490566037735846</v>
      </c>
      <c r="AJ157" s="9">
        <v>50.943396226415089</v>
      </c>
    </row>
    <row r="158" spans="1:36" x14ac:dyDescent="0.3">
      <c r="A158" s="1" t="s">
        <v>868</v>
      </c>
      <c r="B158" s="1" t="s">
        <v>1459</v>
      </c>
      <c r="C158" t="s">
        <v>1253</v>
      </c>
      <c r="E158" t="s">
        <v>1884</v>
      </c>
      <c r="F158" t="s">
        <v>1885</v>
      </c>
      <c r="G158" s="2">
        <v>102.78671156340799</v>
      </c>
      <c r="H158" s="2">
        <v>69.754634027818383</v>
      </c>
      <c r="I158" s="2">
        <v>52.637568973013309</v>
      </c>
      <c r="J158" s="2">
        <v>43.789031811253629</v>
      </c>
      <c r="K158" s="2">
        <v>47.64639934920897</v>
      </c>
      <c r="L158" s="2">
        <v>56.91424805763706</v>
      </c>
      <c r="M158" s="2">
        <v>70.607769853630202</v>
      </c>
      <c r="N158" s="2">
        <v>54.561626720582929</v>
      </c>
      <c r="O158" s="2">
        <v>62.8</v>
      </c>
      <c r="P158" s="2">
        <v>52.8</v>
      </c>
      <c r="Q158" s="2">
        <v>93.3</v>
      </c>
      <c r="R158" s="2">
        <v>58.3</v>
      </c>
      <c r="S158" s="2">
        <v>54.7</v>
      </c>
      <c r="T158" s="2">
        <v>51.8</v>
      </c>
      <c r="U158" s="2"/>
      <c r="V158" s="9">
        <v>100</v>
      </c>
      <c r="W158" s="9">
        <v>67.863474730181949</v>
      </c>
      <c r="X158" s="9">
        <v>51.210480588769272</v>
      </c>
      <c r="Y158" s="9">
        <v>42.601841371528515</v>
      </c>
      <c r="Z158" s="9">
        <v>46.354629527977878</v>
      </c>
      <c r="AA158" s="9">
        <v>55.371212087592944</v>
      </c>
      <c r="AB158" s="9">
        <v>68.693480684098972</v>
      </c>
      <c r="AC158" s="9">
        <v>53.082374064398842</v>
      </c>
      <c r="AD158" s="9">
        <v>61.097391914575816</v>
      </c>
      <c r="AE158" s="9">
        <v>51.368507851745271</v>
      </c>
      <c r="AF158" s="2"/>
      <c r="AG158" s="9">
        <v>100</v>
      </c>
      <c r="AH158" s="9">
        <v>62.486602357984999</v>
      </c>
      <c r="AI158" s="9">
        <v>58.628081457663455</v>
      </c>
      <c r="AJ158" s="9">
        <v>55.519828510182208</v>
      </c>
    </row>
    <row r="159" spans="1:36" x14ac:dyDescent="0.3">
      <c r="A159" s="1" t="s">
        <v>976</v>
      </c>
      <c r="B159" s="1" t="s">
        <v>1489</v>
      </c>
      <c r="C159" t="s">
        <v>1253</v>
      </c>
      <c r="E159" t="s">
        <v>1886</v>
      </c>
      <c r="F159" t="s">
        <v>1887</v>
      </c>
      <c r="G159" s="2">
        <v>64.126703869157581</v>
      </c>
      <c r="H159" s="2">
        <v>43.861027935534025</v>
      </c>
      <c r="I159" s="2">
        <v>22.300460627477459</v>
      </c>
      <c r="J159" s="2">
        <v>12.809079880998588</v>
      </c>
      <c r="K159" s="2">
        <v>14.023535108659908</v>
      </c>
      <c r="L159" s="2">
        <v>23.971461041127711</v>
      </c>
      <c r="M159" s="2">
        <v>39.427319728229833</v>
      </c>
      <c r="N159" s="2">
        <v>24.443039616343157</v>
      </c>
      <c r="O159" s="2">
        <v>29.4</v>
      </c>
      <c r="P159" s="2">
        <v>23.2</v>
      </c>
      <c r="Q159" s="2">
        <v>58.7</v>
      </c>
      <c r="R159" s="2">
        <v>28.3</v>
      </c>
      <c r="S159" s="2">
        <v>14.4</v>
      </c>
      <c r="T159" s="2">
        <v>20.6</v>
      </c>
      <c r="U159" s="2"/>
      <c r="V159" s="9">
        <v>100</v>
      </c>
      <c r="W159" s="9">
        <v>68.397446444506016</v>
      </c>
      <c r="X159" s="9">
        <v>34.775622762365465</v>
      </c>
      <c r="Y159" s="9">
        <v>19.974642556295883</v>
      </c>
      <c r="Z159" s="9">
        <v>21.868479529640499</v>
      </c>
      <c r="AA159" s="9">
        <v>37.38140212233337</v>
      </c>
      <c r="AB159" s="9">
        <v>61.483465310608018</v>
      </c>
      <c r="AC159" s="9">
        <v>38.116787767879174</v>
      </c>
      <c r="AD159" s="9">
        <v>45.846735020073659</v>
      </c>
      <c r="AE159" s="9">
        <v>36.178375934207786</v>
      </c>
      <c r="AF159" s="2"/>
      <c r="AG159" s="9">
        <v>100</v>
      </c>
      <c r="AH159" s="9">
        <v>48.211243611584322</v>
      </c>
      <c r="AI159" s="9">
        <v>24.531516183986369</v>
      </c>
      <c r="AJ159" s="9">
        <v>35.093696763202722</v>
      </c>
    </row>
    <row r="160" spans="1:36" x14ac:dyDescent="0.3">
      <c r="A160" s="1" t="s">
        <v>908</v>
      </c>
      <c r="B160" s="1" t="s">
        <v>1517</v>
      </c>
      <c r="C160" t="s">
        <v>1253</v>
      </c>
      <c r="E160" t="s">
        <v>1888</v>
      </c>
      <c r="F160" t="s">
        <v>1889</v>
      </c>
      <c r="G160" s="2">
        <v>420.85679471355206</v>
      </c>
      <c r="H160" s="2">
        <v>490.25453170734778</v>
      </c>
      <c r="I160" s="2">
        <v>230.5980743247203</v>
      </c>
      <c r="J160" s="2">
        <v>111.04110786977408</v>
      </c>
      <c r="K160" s="2">
        <v>108.81575765801955</v>
      </c>
      <c r="L160" s="2">
        <v>202.82001582226971</v>
      </c>
      <c r="M160" s="2">
        <v>266.47768613168051</v>
      </c>
      <c r="N160" s="2">
        <v>275.0315960155533</v>
      </c>
      <c r="O160" s="2">
        <v>245</v>
      </c>
      <c r="P160" s="2">
        <v>173.4</v>
      </c>
      <c r="Q160" s="2">
        <v>373.6</v>
      </c>
      <c r="R160" s="2">
        <v>228</v>
      </c>
      <c r="S160" s="2">
        <v>114</v>
      </c>
      <c r="T160" s="2">
        <v>189.8</v>
      </c>
      <c r="U160" s="2"/>
      <c r="V160" s="9">
        <v>85.844549615459357</v>
      </c>
      <c r="W160" s="9">
        <v>100</v>
      </c>
      <c r="X160" s="9">
        <v>47.036398321836089</v>
      </c>
      <c r="Y160" s="9">
        <v>22.649685150908279</v>
      </c>
      <c r="Z160" s="9">
        <v>22.195767834936806</v>
      </c>
      <c r="AA160" s="9">
        <v>41.370350033468114</v>
      </c>
      <c r="AB160" s="9">
        <v>54.354966430121962</v>
      </c>
      <c r="AC160" s="9">
        <v>56.099755989554112</v>
      </c>
      <c r="AD160" s="9">
        <v>49.974040861339788</v>
      </c>
      <c r="AE160" s="9">
        <v>35.369382389209463</v>
      </c>
      <c r="AF160" s="2"/>
      <c r="AG160" s="9">
        <v>100</v>
      </c>
      <c r="AH160" s="9">
        <v>61.027837259100636</v>
      </c>
      <c r="AI160" s="9">
        <v>30.513918629550318</v>
      </c>
      <c r="AJ160" s="9">
        <v>50.802997858672377</v>
      </c>
    </row>
    <row r="161" spans="1:36" x14ac:dyDescent="0.3">
      <c r="A161" s="1" t="s">
        <v>842</v>
      </c>
      <c r="B161" s="1" t="s">
        <v>1512</v>
      </c>
      <c r="C161" t="s">
        <v>1253</v>
      </c>
      <c r="E161" t="s">
        <v>1890</v>
      </c>
      <c r="F161" t="s">
        <v>1891</v>
      </c>
      <c r="G161" s="2">
        <v>164.85675852410859</v>
      </c>
      <c r="H161" s="2">
        <v>135.5231301376964</v>
      </c>
      <c r="I161" s="2">
        <v>119.71752561238186</v>
      </c>
      <c r="J161" s="2">
        <v>87.935014190420404</v>
      </c>
      <c r="K161" s="2">
        <v>74.353827854989106</v>
      </c>
      <c r="L161" s="2">
        <v>113.36984265659396</v>
      </c>
      <c r="M161" s="2">
        <v>133.29760882264881</v>
      </c>
      <c r="N161" s="2">
        <v>104.01543304158484</v>
      </c>
      <c r="O161" s="2">
        <v>60.7</v>
      </c>
      <c r="P161" s="2">
        <v>80.599999999999994</v>
      </c>
      <c r="Q161" s="2">
        <v>126.8</v>
      </c>
      <c r="R161" s="2">
        <v>81.900000000000006</v>
      </c>
      <c r="S161" s="2">
        <v>73.099999999999994</v>
      </c>
      <c r="T161" s="2">
        <v>93.9</v>
      </c>
      <c r="U161" s="2"/>
      <c r="V161" s="9">
        <v>100</v>
      </c>
      <c r="W161" s="9">
        <v>82.206596411925418</v>
      </c>
      <c r="X161" s="9">
        <v>72.619118975868034</v>
      </c>
      <c r="Y161" s="9">
        <v>53.340254277510148</v>
      </c>
      <c r="Z161" s="9">
        <v>45.102080448898086</v>
      </c>
      <c r="AA161" s="9">
        <v>68.768695728064316</v>
      </c>
      <c r="AB161" s="9">
        <v>80.856623662872408</v>
      </c>
      <c r="AC161" s="9">
        <v>63.094430566747839</v>
      </c>
      <c r="AD161" s="9">
        <v>36.819843204137278</v>
      </c>
      <c r="AE161" s="9">
        <v>48.890928537948341</v>
      </c>
      <c r="AF161" s="2"/>
      <c r="AG161" s="9">
        <v>100</v>
      </c>
      <c r="AH161" s="9">
        <v>64.589905362776037</v>
      </c>
      <c r="AI161" s="9">
        <v>57.649842271293366</v>
      </c>
      <c r="AJ161" s="9">
        <v>74.053627760252368</v>
      </c>
    </row>
    <row r="162" spans="1:36" x14ac:dyDescent="0.3">
      <c r="A162" s="1" t="s">
        <v>850</v>
      </c>
      <c r="B162" s="1" t="s">
        <v>1513</v>
      </c>
      <c r="C162" t="s">
        <v>1253</v>
      </c>
      <c r="E162" t="s">
        <v>1892</v>
      </c>
      <c r="F162" t="s">
        <v>1893</v>
      </c>
      <c r="G162" s="2">
        <v>82.510365509016495</v>
      </c>
      <c r="H162" s="2">
        <v>63.603892788178392</v>
      </c>
      <c r="I162" s="2">
        <v>52.750587798119845</v>
      </c>
      <c r="J162" s="2">
        <v>36.85405186915699</v>
      </c>
      <c r="K162" s="2">
        <v>38.050150099269764</v>
      </c>
      <c r="L162" s="2">
        <v>44.680884167964727</v>
      </c>
      <c r="M162" s="2">
        <v>56.849946160602578</v>
      </c>
      <c r="N162" s="2">
        <v>43.119890156057977</v>
      </c>
      <c r="O162" s="2">
        <v>14.2</v>
      </c>
      <c r="P162" s="2">
        <v>18.100000000000001</v>
      </c>
      <c r="Q162" s="2">
        <v>26.4</v>
      </c>
      <c r="R162" s="2">
        <v>19.3</v>
      </c>
      <c r="S162" s="2">
        <v>18.100000000000001</v>
      </c>
      <c r="T162" s="2">
        <v>17.5</v>
      </c>
      <c r="U162" s="2"/>
      <c r="V162" s="9">
        <v>100.00000000000001</v>
      </c>
      <c r="W162" s="9">
        <v>77.085942348937891</v>
      </c>
      <c r="X162" s="9">
        <v>63.932073834232874</v>
      </c>
      <c r="Y162" s="9">
        <v>44.665966078079833</v>
      </c>
      <c r="Z162" s="9">
        <v>46.115599978904172</v>
      </c>
      <c r="AA162" s="9">
        <v>54.151843701482726</v>
      </c>
      <c r="AB162" s="9">
        <v>68.900368832313774</v>
      </c>
      <c r="AC162" s="9">
        <v>52.259967447782003</v>
      </c>
      <c r="AD162" s="9">
        <v>17.209958909281845</v>
      </c>
      <c r="AE162" s="9">
        <v>21.93663776464799</v>
      </c>
      <c r="AF162" s="2"/>
      <c r="AG162" s="9">
        <v>100</v>
      </c>
      <c r="AH162" s="9">
        <v>73.106060606060609</v>
      </c>
      <c r="AI162" s="9">
        <v>68.560606060606077</v>
      </c>
      <c r="AJ162" s="9">
        <v>66.287878787878796</v>
      </c>
    </row>
    <row r="163" spans="1:36" x14ac:dyDescent="0.3">
      <c r="A163" s="1" t="s">
        <v>999</v>
      </c>
      <c r="B163" s="1" t="s">
        <v>1505</v>
      </c>
      <c r="C163" t="s">
        <v>1253</v>
      </c>
      <c r="E163" t="s">
        <v>1894</v>
      </c>
      <c r="F163" t="s">
        <v>1895</v>
      </c>
      <c r="G163" s="2">
        <v>247.87885868380965</v>
      </c>
      <c r="H163" s="2">
        <v>122.64484651876337</v>
      </c>
      <c r="I163" s="2">
        <v>135.81503974209778</v>
      </c>
      <c r="J163" s="2">
        <v>110.48913284378732</v>
      </c>
      <c r="K163" s="2">
        <v>99.608076868897129</v>
      </c>
      <c r="L163" s="2">
        <v>142.36180903537979</v>
      </c>
      <c r="M163" s="2">
        <v>186.67410629412356</v>
      </c>
      <c r="N163" s="2">
        <v>95.336093944808965</v>
      </c>
      <c r="O163" s="2">
        <v>70.400000000000006</v>
      </c>
      <c r="P163" s="2">
        <v>112</v>
      </c>
      <c r="Q163" s="2">
        <v>103.8</v>
      </c>
      <c r="R163" s="2">
        <v>126.3</v>
      </c>
      <c r="S163" s="2">
        <v>94</v>
      </c>
      <c r="T163" s="2">
        <v>92.4</v>
      </c>
      <c r="U163" s="2"/>
      <c r="V163" s="9">
        <v>100</v>
      </c>
      <c r="W163" s="9">
        <v>49.477735685078002</v>
      </c>
      <c r="X163" s="9">
        <v>54.79089280273849</v>
      </c>
      <c r="Y163" s="9">
        <v>44.573842815988399</v>
      </c>
      <c r="Z163" s="9">
        <v>40.184176011539421</v>
      </c>
      <c r="AA163" s="9">
        <v>57.432009244876447</v>
      </c>
      <c r="AB163" s="9">
        <v>75.308603277152443</v>
      </c>
      <c r="AC163" s="9">
        <v>38.460760409752481</v>
      </c>
      <c r="AD163" s="9">
        <v>28.400969882551031</v>
      </c>
      <c r="AE163" s="9">
        <v>45.183361176785724</v>
      </c>
      <c r="AF163" s="2"/>
      <c r="AG163" s="9">
        <v>82.185273159144899</v>
      </c>
      <c r="AH163" s="9">
        <v>100</v>
      </c>
      <c r="AI163" s="9">
        <v>74.425969912905785</v>
      </c>
      <c r="AJ163" s="9">
        <v>73.159144893111645</v>
      </c>
    </row>
    <row r="164" spans="1:36" x14ac:dyDescent="0.3">
      <c r="A164" s="1" t="s">
        <v>823</v>
      </c>
      <c r="B164" t="s">
        <v>1409</v>
      </c>
      <c r="C164" t="s">
        <v>1569</v>
      </c>
      <c r="D164" s="6"/>
      <c r="E164" t="s">
        <v>1741</v>
      </c>
      <c r="F164" t="s">
        <v>1253</v>
      </c>
      <c r="G164" s="2">
        <v>253.40143858341483</v>
      </c>
      <c r="H164" s="2">
        <v>238.31063415745243</v>
      </c>
      <c r="I164" s="2">
        <v>183.12836655071246</v>
      </c>
      <c r="J164" s="2">
        <v>182.82454948416932</v>
      </c>
      <c r="K164" s="2">
        <v>183.8717332143184</v>
      </c>
      <c r="L164" s="2">
        <v>171.22837224375573</v>
      </c>
      <c r="M164" s="2">
        <v>178.86052659841735</v>
      </c>
      <c r="N164" s="2">
        <v>201.43279180193994</v>
      </c>
      <c r="O164" s="2">
        <v>38.4</v>
      </c>
      <c r="P164" s="2">
        <v>64.7</v>
      </c>
      <c r="Q164" s="2">
        <v>197</v>
      </c>
      <c r="R164" s="2">
        <v>119.3</v>
      </c>
      <c r="S164" s="2">
        <v>124.6</v>
      </c>
      <c r="T164" s="2">
        <v>104</v>
      </c>
      <c r="U164" s="2"/>
      <c r="V164" s="9">
        <v>100</v>
      </c>
      <c r="W164" s="9">
        <v>94.044704516941877</v>
      </c>
      <c r="X164" s="9">
        <v>72.268084812166592</v>
      </c>
      <c r="Y164" s="9">
        <v>72.148189255045224</v>
      </c>
      <c r="Z164" s="9">
        <v>72.561440156856648</v>
      </c>
      <c r="AA164" s="9">
        <v>67.571981122510749</v>
      </c>
      <c r="AB164" s="9">
        <v>70.583863926857674</v>
      </c>
      <c r="AC164" s="9">
        <v>79.491573894767839</v>
      </c>
      <c r="AD164" s="9">
        <v>15.153820836482531</v>
      </c>
      <c r="AE164" s="9">
        <v>25.532609586469263</v>
      </c>
      <c r="AF164" s="2"/>
      <c r="AG164" s="9">
        <v>100</v>
      </c>
      <c r="AH164" s="9">
        <v>60.558375634517766</v>
      </c>
      <c r="AI164" s="9">
        <v>63.248730964467008</v>
      </c>
      <c r="AJ164" s="9">
        <v>52.791878172588831</v>
      </c>
    </row>
    <row r="165" spans="1:36" x14ac:dyDescent="0.3">
      <c r="A165" s="1" t="s">
        <v>824</v>
      </c>
      <c r="B165" t="s">
        <v>1409</v>
      </c>
      <c r="C165" t="s">
        <v>1570</v>
      </c>
      <c r="D165" s="6"/>
      <c r="E165" t="s">
        <v>1742</v>
      </c>
      <c r="F165" t="s">
        <v>1253</v>
      </c>
      <c r="G165" s="2">
        <v>68.641944356018271</v>
      </c>
      <c r="H165" s="2">
        <v>60.399581721756874</v>
      </c>
      <c r="I165" s="2">
        <v>47.078571770568686</v>
      </c>
      <c r="J165" s="2">
        <v>48.079203908078235</v>
      </c>
      <c r="K165" s="2">
        <v>50.000791770198589</v>
      </c>
      <c r="L165" s="2">
        <v>43.340058751630032</v>
      </c>
      <c r="M165" s="2">
        <v>44.353742242366081</v>
      </c>
      <c r="N165" s="2">
        <v>51.417293660818721</v>
      </c>
      <c r="O165" s="2">
        <v>11.8</v>
      </c>
      <c r="P165" s="2">
        <v>17.2</v>
      </c>
      <c r="Q165" s="2">
        <v>69.7</v>
      </c>
      <c r="R165" s="2">
        <v>38.4</v>
      </c>
      <c r="S165" s="2">
        <v>43.4</v>
      </c>
      <c r="T165" s="2">
        <v>39.200000000000003</v>
      </c>
      <c r="U165" s="2"/>
      <c r="V165" s="9">
        <v>100</v>
      </c>
      <c r="W165" s="9">
        <v>87.992236071414936</v>
      </c>
      <c r="X165" s="9">
        <v>68.585720017473562</v>
      </c>
      <c r="Y165" s="9">
        <v>70.043476126944569</v>
      </c>
      <c r="Z165" s="9">
        <v>72.842912943818305</v>
      </c>
      <c r="AA165" s="9">
        <v>63.139322695817746</v>
      </c>
      <c r="AB165" s="9">
        <v>64.616092475937137</v>
      </c>
      <c r="AC165" s="9">
        <v>74.906522743787406</v>
      </c>
      <c r="AD165" s="9">
        <v>17.190655233770954</v>
      </c>
      <c r="AE165" s="9">
        <v>25.057565256005116</v>
      </c>
      <c r="AF165" s="2"/>
      <c r="AG165" s="9">
        <v>100</v>
      </c>
      <c r="AH165" s="9">
        <v>55.093256814921091</v>
      </c>
      <c r="AI165" s="9">
        <v>62.266857962697273</v>
      </c>
      <c r="AJ165" s="9">
        <v>56.241032998565281</v>
      </c>
    </row>
    <row r="166" spans="1:36" x14ac:dyDescent="0.3">
      <c r="A166" s="1" t="s">
        <v>1026</v>
      </c>
      <c r="B166" s="1" t="s">
        <v>1409</v>
      </c>
      <c r="C166" t="s">
        <v>1571</v>
      </c>
      <c r="E166" t="s">
        <v>1743</v>
      </c>
      <c r="F166" t="s">
        <v>1253</v>
      </c>
      <c r="G166" s="2">
        <v>46.01617118266546</v>
      </c>
      <c r="H166" s="2">
        <v>24.013687204861267</v>
      </c>
      <c r="I166" s="2">
        <v>26.448906731173306</v>
      </c>
      <c r="J166" s="2">
        <v>29.074151904980866</v>
      </c>
      <c r="K166" s="2">
        <v>26.523747835159455</v>
      </c>
      <c r="L166" s="2">
        <v>29.134666419686653</v>
      </c>
      <c r="M166" s="2">
        <v>30.603277727216732</v>
      </c>
      <c r="N166" s="2">
        <v>26.303600527314355</v>
      </c>
      <c r="O166" s="2">
        <v>6.6</v>
      </c>
      <c r="P166" s="2">
        <v>14</v>
      </c>
      <c r="Q166" s="2">
        <v>22.7</v>
      </c>
      <c r="R166" s="2">
        <v>21.6</v>
      </c>
      <c r="S166" s="2">
        <v>21.6</v>
      </c>
      <c r="T166" s="2">
        <v>16.100000000000001</v>
      </c>
      <c r="U166" s="2"/>
      <c r="V166" s="9">
        <v>100</v>
      </c>
      <c r="W166" s="9">
        <v>52.185322219740335</v>
      </c>
      <c r="X166" s="9">
        <v>57.477417289200176</v>
      </c>
      <c r="Y166" s="9">
        <v>63.182466419399226</v>
      </c>
      <c r="Z166" s="9">
        <v>57.640058165358823</v>
      </c>
      <c r="AA166" s="9">
        <v>63.313973481265734</v>
      </c>
      <c r="AB166" s="9">
        <v>66.505484790844903</v>
      </c>
      <c r="AC166" s="9">
        <v>57.16164524618916</v>
      </c>
      <c r="AD166" s="9">
        <v>14.342783917855069</v>
      </c>
      <c r="AE166" s="9">
        <v>30.424087098480449</v>
      </c>
      <c r="AF166" s="2"/>
      <c r="AG166" s="9">
        <v>100</v>
      </c>
      <c r="AH166" s="9">
        <v>95.154185022026439</v>
      </c>
      <c r="AI166" s="9">
        <v>95.154185022026439</v>
      </c>
      <c r="AJ166" s="9">
        <v>70.925110132158608</v>
      </c>
    </row>
    <row r="167" spans="1:36" x14ac:dyDescent="0.3">
      <c r="A167" s="1" t="s">
        <v>953</v>
      </c>
      <c r="B167" s="1" t="s">
        <v>1409</v>
      </c>
      <c r="C167" t="s">
        <v>1572</v>
      </c>
      <c r="E167" t="s">
        <v>1744</v>
      </c>
      <c r="F167" t="s">
        <v>1253</v>
      </c>
      <c r="G167" s="2">
        <v>312.58957824138315</v>
      </c>
      <c r="H167" s="2">
        <v>259.26607958065409</v>
      </c>
      <c r="I167" s="2">
        <v>186.46930947831751</v>
      </c>
      <c r="J167" s="2">
        <v>161.47741835327253</v>
      </c>
      <c r="K167" s="2">
        <v>195.8452542356431</v>
      </c>
      <c r="L167" s="2">
        <v>163.44589173622967</v>
      </c>
      <c r="M167" s="2">
        <v>184.34570890885212</v>
      </c>
      <c r="N167" s="2">
        <v>198.38854588759406</v>
      </c>
      <c r="O167" s="2">
        <v>47.3</v>
      </c>
      <c r="P167" s="2">
        <v>70.099999999999994</v>
      </c>
      <c r="Q167" s="2">
        <v>158.9</v>
      </c>
      <c r="R167" s="2">
        <v>88.5</v>
      </c>
      <c r="S167" s="2">
        <v>114.6</v>
      </c>
      <c r="T167" s="2">
        <v>83.8</v>
      </c>
      <c r="U167" s="2"/>
      <c r="V167" s="9">
        <v>100</v>
      </c>
      <c r="W167" s="9">
        <v>82.941370291125821</v>
      </c>
      <c r="X167" s="9">
        <v>59.653079455619292</v>
      </c>
      <c r="Y167" s="9">
        <v>51.657966097826495</v>
      </c>
      <c r="Z167" s="9">
        <v>62.652521986644878</v>
      </c>
      <c r="AA167" s="9">
        <v>52.287697067755722</v>
      </c>
      <c r="AB167" s="9">
        <v>58.97372201145474</v>
      </c>
      <c r="AC167" s="9">
        <v>63.466142090763327</v>
      </c>
      <c r="AD167" s="9">
        <v>15.131662503308</v>
      </c>
      <c r="AE167" s="9">
        <v>22.425571701519889</v>
      </c>
      <c r="AF167" s="2"/>
      <c r="AG167" s="9">
        <v>100</v>
      </c>
      <c r="AH167" s="9">
        <v>55.695405915670229</v>
      </c>
      <c r="AI167" s="9">
        <v>72.120830711139078</v>
      </c>
      <c r="AJ167" s="9">
        <v>52.737570799244807</v>
      </c>
    </row>
    <row r="168" spans="1:36" x14ac:dyDescent="0.3">
      <c r="A168" s="1" t="s">
        <v>1002</v>
      </c>
      <c r="B168" s="1" t="s">
        <v>1409</v>
      </c>
      <c r="C168" t="s">
        <v>1253</v>
      </c>
      <c r="E168" t="s">
        <v>1745</v>
      </c>
      <c r="F168" t="s">
        <v>1746</v>
      </c>
      <c r="G168" s="2">
        <v>428.11802017421059</v>
      </c>
      <c r="H168" s="2">
        <v>215.6235003588815</v>
      </c>
      <c r="I168" s="2">
        <v>212.88963715798889</v>
      </c>
      <c r="J168" s="2">
        <v>124.90238707221026</v>
      </c>
      <c r="K168" s="2">
        <v>112.1134848519772</v>
      </c>
      <c r="L168" s="2">
        <v>217.45651908924251</v>
      </c>
      <c r="M168" s="2">
        <v>232.27992662438427</v>
      </c>
      <c r="N168" s="2">
        <v>99.072055513905482</v>
      </c>
      <c r="O168" s="2">
        <v>180.6</v>
      </c>
      <c r="P168" s="2">
        <v>185.8</v>
      </c>
      <c r="Q168" s="2">
        <v>107.9</v>
      </c>
      <c r="R168" s="2">
        <v>201.1</v>
      </c>
      <c r="S168" s="2">
        <v>186.3</v>
      </c>
      <c r="T168" s="2">
        <v>107.7</v>
      </c>
      <c r="U168" s="2"/>
      <c r="V168" s="9">
        <v>100</v>
      </c>
      <c r="W168" s="9">
        <v>50.365434342413238</v>
      </c>
      <c r="X168" s="9">
        <v>49.726857344467639</v>
      </c>
      <c r="Y168" s="9">
        <v>29.174755835174782</v>
      </c>
      <c r="Z168" s="9">
        <v>26.18751829375362</v>
      </c>
      <c r="AA168" s="9">
        <v>50.79359168314258</v>
      </c>
      <c r="AB168" s="9">
        <v>54.256049892472291</v>
      </c>
      <c r="AC168" s="9">
        <v>23.141295354395712</v>
      </c>
      <c r="AD168" s="9">
        <v>42.184629352090788</v>
      </c>
      <c r="AE168" s="9">
        <v>43.399247694454424</v>
      </c>
      <c r="AF168" s="2"/>
      <c r="AG168" s="9">
        <v>53.654898060666333</v>
      </c>
      <c r="AH168" s="9">
        <v>100</v>
      </c>
      <c r="AI168" s="9">
        <v>92.640477374440579</v>
      </c>
      <c r="AJ168" s="9">
        <v>53.555445052212832</v>
      </c>
    </row>
    <row r="169" spans="1:36" x14ac:dyDescent="0.3">
      <c r="A169" s="1" t="s">
        <v>821</v>
      </c>
      <c r="B169" s="1" t="s">
        <v>1409</v>
      </c>
      <c r="C169" t="s">
        <v>1573</v>
      </c>
      <c r="D169" s="6"/>
      <c r="E169" t="s">
        <v>1747</v>
      </c>
      <c r="F169" t="s">
        <v>1253</v>
      </c>
      <c r="G169" s="2">
        <v>133.35197049586816</v>
      </c>
      <c r="H169" s="2">
        <v>109.46680071151623</v>
      </c>
      <c r="I169" s="2">
        <v>80.404097122134601</v>
      </c>
      <c r="J169" s="2">
        <v>77.057547856195043</v>
      </c>
      <c r="K169" s="2">
        <v>80.145489927150848</v>
      </c>
      <c r="L169" s="2">
        <v>72.84086234790712</v>
      </c>
      <c r="M169" s="2">
        <v>83.142673767426132</v>
      </c>
      <c r="N169" s="2">
        <v>102.44630826314626</v>
      </c>
      <c r="O169" s="2">
        <v>25.2</v>
      </c>
      <c r="P169" s="2">
        <v>35.6</v>
      </c>
      <c r="Q169" s="2">
        <v>108.1</v>
      </c>
      <c r="R169" s="2">
        <v>50.9</v>
      </c>
      <c r="S169" s="2">
        <v>57.7</v>
      </c>
      <c r="T169" s="2">
        <v>46.9</v>
      </c>
      <c r="U169" s="2"/>
      <c r="V169" s="9">
        <v>100</v>
      </c>
      <c r="W169" s="9">
        <v>82.088626290608886</v>
      </c>
      <c r="X169" s="9">
        <v>60.294644933368929</v>
      </c>
      <c r="Y169" s="9">
        <v>57.785083767159357</v>
      </c>
      <c r="Z169" s="9">
        <v>60.100716644178959</v>
      </c>
      <c r="AA169" s="9">
        <v>54.623011626336677</v>
      </c>
      <c r="AB169" s="9">
        <v>62.348290361410342</v>
      </c>
      <c r="AC169" s="9">
        <v>76.823992838051467</v>
      </c>
      <c r="AD169" s="9">
        <v>18.897358551428987</v>
      </c>
      <c r="AE169" s="9">
        <v>26.696268429796504</v>
      </c>
      <c r="AF169" s="2"/>
      <c r="AG169" s="9">
        <v>100</v>
      </c>
      <c r="AH169" s="9">
        <v>47.086031452358931</v>
      </c>
      <c r="AI169" s="9">
        <v>53.376503237742831</v>
      </c>
      <c r="AJ169" s="9">
        <v>43.385753931544869</v>
      </c>
    </row>
    <row r="170" spans="1:36" x14ac:dyDescent="0.3">
      <c r="A170" t="s">
        <v>904</v>
      </c>
      <c r="B170" t="s">
        <v>1128</v>
      </c>
      <c r="C170" t="s">
        <v>1253</v>
      </c>
      <c r="D170" t="s">
        <v>438</v>
      </c>
      <c r="E170" t="s">
        <v>1597</v>
      </c>
      <c r="F170" t="s">
        <v>1620</v>
      </c>
      <c r="G170" s="2">
        <v>255.94107703436194</v>
      </c>
      <c r="H170" s="2">
        <v>71.322219999556083</v>
      </c>
      <c r="I170" s="2">
        <v>14.009808702505348</v>
      </c>
      <c r="J170" s="2">
        <v>11.251866934328689</v>
      </c>
      <c r="K170" s="2">
        <v>13.963801336393919</v>
      </c>
      <c r="L170" s="2">
        <v>22.948620053131936</v>
      </c>
      <c r="M170" s="2">
        <v>68.265542802308985</v>
      </c>
      <c r="N170" s="2">
        <v>15.090945427176498</v>
      </c>
      <c r="O170" s="2">
        <v>1.1000000000000001</v>
      </c>
      <c r="P170" s="2">
        <v>13.5</v>
      </c>
      <c r="Q170" s="2">
        <v>213</v>
      </c>
      <c r="R170" s="2">
        <v>17.100000000000001</v>
      </c>
      <c r="S170" s="2">
        <v>10.6</v>
      </c>
      <c r="T170" s="2">
        <v>16.2</v>
      </c>
      <c r="U170" s="2"/>
      <c r="V170" s="9">
        <v>100</v>
      </c>
      <c r="W170" s="9">
        <v>27.86665619523847</v>
      </c>
      <c r="X170" s="9">
        <v>5.4738414266438475</v>
      </c>
      <c r="Y170" s="9">
        <v>4.3962724017208243</v>
      </c>
      <c r="Z170" s="9">
        <v>5.4558656618137062</v>
      </c>
      <c r="AA170" s="9">
        <v>8.9663684778707555</v>
      </c>
      <c r="AB170" s="9">
        <v>26.672366778054872</v>
      </c>
      <c r="AC170" s="9">
        <v>5.8962576863542813</v>
      </c>
      <c r="AD170" s="9">
        <v>0.42978642301029202</v>
      </c>
      <c r="AE170" s="9">
        <v>5.2746515551263107</v>
      </c>
      <c r="AF170" s="2"/>
      <c r="AG170" s="9">
        <v>100</v>
      </c>
      <c r="AH170" s="9">
        <v>8.0281690140845079</v>
      </c>
      <c r="AI170" s="9">
        <v>4.976525821596244</v>
      </c>
      <c r="AJ170" s="9">
        <v>7.605633802816901</v>
      </c>
    </row>
    <row r="171" spans="1:36" x14ac:dyDescent="0.3">
      <c r="A171" s="1" t="s">
        <v>958</v>
      </c>
      <c r="B171" t="s">
        <v>1128</v>
      </c>
      <c r="C171" t="s">
        <v>1541</v>
      </c>
      <c r="D171" t="s">
        <v>444</v>
      </c>
      <c r="E171" t="s">
        <v>1621</v>
      </c>
      <c r="F171" t="s">
        <v>1620</v>
      </c>
      <c r="G171" s="2">
        <v>67.347404389673017</v>
      </c>
      <c r="H171" s="2">
        <v>9.4479822661515005</v>
      </c>
      <c r="I171" s="2">
        <v>11.568256064894856</v>
      </c>
      <c r="J171" s="2">
        <v>8.0723794668559812</v>
      </c>
      <c r="K171" s="2">
        <v>8.4872769663390635</v>
      </c>
      <c r="L171" s="2">
        <v>11.959213507770919</v>
      </c>
      <c r="M171" s="2">
        <v>16.58583117020363</v>
      </c>
      <c r="N171" s="2">
        <v>4.9288574709331323</v>
      </c>
      <c r="O171" s="2">
        <v>9.1</v>
      </c>
      <c r="P171" s="2">
        <v>5.8</v>
      </c>
      <c r="Q171" s="2">
        <v>10</v>
      </c>
      <c r="R171" s="2">
        <v>9.9</v>
      </c>
      <c r="S171" s="2">
        <v>6.1</v>
      </c>
      <c r="T171" s="2">
        <v>6.7</v>
      </c>
      <c r="U171" s="2"/>
      <c r="V171" s="9">
        <v>100</v>
      </c>
      <c r="W171" s="9">
        <v>14.028725162866477</v>
      </c>
      <c r="X171" s="9">
        <v>17.176988734355323</v>
      </c>
      <c r="Y171" s="9">
        <v>11.986177552068794</v>
      </c>
      <c r="Z171" s="9">
        <v>12.602233216341288</v>
      </c>
      <c r="AA171" s="9">
        <v>17.757497287608508</v>
      </c>
      <c r="AB171" s="9">
        <v>24.627276018297277</v>
      </c>
      <c r="AC171" s="9">
        <v>7.3185559497062345</v>
      </c>
      <c r="AD171" s="9">
        <v>13.512027794489708</v>
      </c>
      <c r="AE171" s="9">
        <v>8.6120616712132207</v>
      </c>
      <c r="AF171" s="2"/>
      <c r="AG171" s="9">
        <v>100</v>
      </c>
      <c r="AH171" s="9">
        <v>99</v>
      </c>
      <c r="AI171" s="9">
        <v>61</v>
      </c>
      <c r="AJ171" s="9">
        <v>67</v>
      </c>
    </row>
    <row r="172" spans="1:36" x14ac:dyDescent="0.3">
      <c r="A172" s="1" t="s">
        <v>959</v>
      </c>
      <c r="B172" t="s">
        <v>1128</v>
      </c>
      <c r="C172" t="s">
        <v>1542</v>
      </c>
      <c r="D172" t="s">
        <v>444</v>
      </c>
      <c r="E172" t="s">
        <v>1622</v>
      </c>
      <c r="F172" t="s">
        <v>1623</v>
      </c>
      <c r="G172" s="2">
        <v>16331.367355655128</v>
      </c>
      <c r="H172" s="2">
        <v>8534.7130361606087</v>
      </c>
      <c r="I172" s="2">
        <v>7377.4286994381009</v>
      </c>
      <c r="J172" s="2">
        <v>6524.7142300971927</v>
      </c>
      <c r="K172" s="2">
        <v>6239.3389495597794</v>
      </c>
      <c r="L172" s="2">
        <v>7243.9920216523415</v>
      </c>
      <c r="M172" s="2">
        <v>8316.9054287524032</v>
      </c>
      <c r="N172" s="2">
        <v>6847.1783347927339</v>
      </c>
      <c r="O172" s="2">
        <v>6485.5</v>
      </c>
      <c r="P172" s="2">
        <v>4886.3999999999996</v>
      </c>
      <c r="Q172" s="2">
        <v>6726.2</v>
      </c>
      <c r="R172" s="2">
        <v>5285.4</v>
      </c>
      <c r="S172" s="2">
        <v>5091.3999999999996</v>
      </c>
      <c r="T172" s="2">
        <v>5463.1</v>
      </c>
      <c r="U172" s="2"/>
      <c r="V172" s="9">
        <v>100</v>
      </c>
      <c r="W172" s="9">
        <v>52.259635401595808</v>
      </c>
      <c r="X172" s="9">
        <v>45.173368149627038</v>
      </c>
      <c r="Y172" s="9">
        <v>39.95203884650757</v>
      </c>
      <c r="Z172" s="9">
        <v>38.204632923153603</v>
      </c>
      <c r="AA172" s="9">
        <v>44.356310551938783</v>
      </c>
      <c r="AB172" s="9">
        <v>50.925958908593621</v>
      </c>
      <c r="AC172" s="9">
        <v>41.926546538809774</v>
      </c>
      <c r="AD172" s="9">
        <v>39.711922821662817</v>
      </c>
      <c r="AE172" s="9">
        <v>29.920336084461209</v>
      </c>
      <c r="AF172" s="2"/>
      <c r="AG172" s="9">
        <v>100</v>
      </c>
      <c r="AH172" s="9">
        <v>78.579286967381293</v>
      </c>
      <c r="AI172" s="9">
        <v>75.695043263655549</v>
      </c>
      <c r="AJ172" s="9">
        <v>81.22119473105171</v>
      </c>
    </row>
    <row r="173" spans="1:36" x14ac:dyDescent="0.3">
      <c r="A173" s="1" t="s">
        <v>960</v>
      </c>
      <c r="B173" t="s">
        <v>1128</v>
      </c>
      <c r="C173" t="s">
        <v>1543</v>
      </c>
      <c r="D173" t="s">
        <v>444</v>
      </c>
      <c r="E173" t="s">
        <v>1624</v>
      </c>
      <c r="F173" t="s">
        <v>1623</v>
      </c>
      <c r="G173" s="2">
        <v>5031.9898060822043</v>
      </c>
      <c r="H173" s="2">
        <v>2092.7296507901915</v>
      </c>
      <c r="I173" s="2">
        <v>1029.2494745832471</v>
      </c>
      <c r="J173" s="2">
        <v>701.59392768430405</v>
      </c>
      <c r="K173" s="2">
        <v>732.05937942956382</v>
      </c>
      <c r="L173" s="2">
        <v>1098.8778670198831</v>
      </c>
      <c r="M173" s="2">
        <v>1719.1070051487675</v>
      </c>
      <c r="N173" s="2">
        <v>1238.4637675019242</v>
      </c>
      <c r="O173" s="2">
        <v>1873.1</v>
      </c>
      <c r="P173" s="2">
        <v>685.7</v>
      </c>
      <c r="Q173" s="2">
        <v>2529.1999999999998</v>
      </c>
      <c r="R173" s="2">
        <v>828</v>
      </c>
      <c r="S173" s="2">
        <v>1081.5999999999999</v>
      </c>
      <c r="T173" s="2">
        <v>837.1</v>
      </c>
      <c r="U173" s="2"/>
      <c r="V173" s="9">
        <v>100</v>
      </c>
      <c r="W173" s="9">
        <v>41.58851133324422</v>
      </c>
      <c r="X173" s="9">
        <v>20.454124794513405</v>
      </c>
      <c r="Y173" s="9">
        <v>13.942673867031331</v>
      </c>
      <c r="Z173" s="9">
        <v>14.548109349202539</v>
      </c>
      <c r="AA173" s="9">
        <v>21.837839689016484</v>
      </c>
      <c r="AB173" s="9">
        <v>34.163562952191789</v>
      </c>
      <c r="AC173" s="9">
        <v>24.611809944546859</v>
      </c>
      <c r="AD173" s="9">
        <v>37.22384329427635</v>
      </c>
      <c r="AE173" s="9">
        <v>13.626816158712984</v>
      </c>
      <c r="AF173" s="2"/>
      <c r="AG173" s="9">
        <v>100</v>
      </c>
      <c r="AH173" s="9">
        <v>32.737624545310773</v>
      </c>
      <c r="AI173" s="9">
        <v>42.764510517159572</v>
      </c>
      <c r="AJ173" s="9">
        <v>33.097422109758028</v>
      </c>
    </row>
    <row r="174" spans="1:36" x14ac:dyDescent="0.3">
      <c r="A174" s="1" t="s">
        <v>961</v>
      </c>
      <c r="B174" t="s">
        <v>1128</v>
      </c>
      <c r="C174" t="s">
        <v>1544</v>
      </c>
      <c r="D174" t="s">
        <v>444</v>
      </c>
      <c r="E174" t="s">
        <v>1625</v>
      </c>
      <c r="F174" t="s">
        <v>1623</v>
      </c>
      <c r="G174" s="2">
        <v>8823.1347008784051</v>
      </c>
      <c r="H174" s="2">
        <v>4926.434933759494</v>
      </c>
      <c r="I174" s="2">
        <v>3632.70756353357</v>
      </c>
      <c r="J174" s="2">
        <v>2599.3453390978757</v>
      </c>
      <c r="K174" s="2">
        <v>3074.5030153674234</v>
      </c>
      <c r="L174" s="2">
        <v>3311.6893988341276</v>
      </c>
      <c r="M174" s="2">
        <v>3958.299871544094</v>
      </c>
      <c r="N174" s="2">
        <v>3181.0282200876522</v>
      </c>
      <c r="O174" s="2">
        <v>4188.7</v>
      </c>
      <c r="P174" s="2">
        <v>2658.9</v>
      </c>
      <c r="Q174" s="2">
        <v>4524.3999999999996</v>
      </c>
      <c r="R174" s="2">
        <v>2322.1999999999998</v>
      </c>
      <c r="S174" s="2">
        <v>2533.1</v>
      </c>
      <c r="T174" s="2">
        <v>2201.1999999999998</v>
      </c>
      <c r="U174" s="2"/>
      <c r="V174" s="9">
        <v>100</v>
      </c>
      <c r="W174" s="9">
        <v>55.835426985706484</v>
      </c>
      <c r="X174" s="9">
        <v>41.17252752779472</v>
      </c>
      <c r="Y174" s="9">
        <v>29.460565062427218</v>
      </c>
      <c r="Z174" s="9">
        <v>34.845926301695648</v>
      </c>
      <c r="AA174" s="9">
        <v>37.534158902781179</v>
      </c>
      <c r="AB174" s="9">
        <v>44.862738762789348</v>
      </c>
      <c r="AC174" s="9">
        <v>36.053265964203838</v>
      </c>
      <c r="AD174" s="9">
        <v>47.474057033074487</v>
      </c>
      <c r="AE174" s="9">
        <v>30.135548080607766</v>
      </c>
      <c r="AF174" s="2"/>
      <c r="AG174" s="9">
        <v>100</v>
      </c>
      <c r="AH174" s="9">
        <v>51.326142692953759</v>
      </c>
      <c r="AI174" s="9">
        <v>55.987534258686239</v>
      </c>
      <c r="AJ174" s="9">
        <v>48.651754928830343</v>
      </c>
    </row>
    <row r="175" spans="1:36" x14ac:dyDescent="0.3">
      <c r="A175" s="1" t="s">
        <v>962</v>
      </c>
      <c r="B175" t="s">
        <v>1128</v>
      </c>
      <c r="C175" t="s">
        <v>1545</v>
      </c>
      <c r="D175" t="s">
        <v>444</v>
      </c>
      <c r="E175" t="s">
        <v>1626</v>
      </c>
      <c r="F175" t="s">
        <v>1623</v>
      </c>
      <c r="G175" s="2">
        <v>539.13222815453707</v>
      </c>
      <c r="H175" s="2">
        <v>426.03596755782422</v>
      </c>
      <c r="I175" s="2">
        <v>165.33951912002794</v>
      </c>
      <c r="J175" s="2">
        <v>76.36459735131676</v>
      </c>
      <c r="K175" s="2">
        <v>85.35059420977872</v>
      </c>
      <c r="L175" s="2">
        <v>217.93531171078848</v>
      </c>
      <c r="M175" s="2">
        <v>361.3303129076844</v>
      </c>
      <c r="N175" s="2">
        <v>159.24094933585144</v>
      </c>
      <c r="O175" s="2">
        <v>28.6</v>
      </c>
      <c r="P175" s="2">
        <v>191.4</v>
      </c>
      <c r="Q175" s="2">
        <v>354.3</v>
      </c>
      <c r="R175" s="2">
        <v>220.3</v>
      </c>
      <c r="S175" s="2">
        <v>147.69999999999999</v>
      </c>
      <c r="T175" s="2">
        <v>184.1</v>
      </c>
      <c r="U175" s="2"/>
      <c r="V175" s="9">
        <v>100</v>
      </c>
      <c r="W175" s="9">
        <v>79.022537572304998</v>
      </c>
      <c r="X175" s="9">
        <v>30.667712016769837</v>
      </c>
      <c r="Y175" s="9">
        <v>14.164354005086036</v>
      </c>
      <c r="Z175" s="9">
        <v>15.83110594258776</v>
      </c>
      <c r="AA175" s="9">
        <v>40.423350771810924</v>
      </c>
      <c r="AB175" s="9">
        <v>67.020722197321987</v>
      </c>
      <c r="AC175" s="9">
        <v>29.536529448617298</v>
      </c>
      <c r="AD175" s="9">
        <v>5.3048210636374877</v>
      </c>
      <c r="AE175" s="9">
        <v>35.501494810497036</v>
      </c>
      <c r="AF175" s="2"/>
      <c r="AG175" s="9">
        <v>100</v>
      </c>
      <c r="AH175" s="9">
        <v>62.178944397403328</v>
      </c>
      <c r="AI175" s="9">
        <v>41.687835167936768</v>
      </c>
      <c r="AJ175" s="9">
        <v>51.961614451030201</v>
      </c>
    </row>
    <row r="176" spans="1:36" x14ac:dyDescent="0.3">
      <c r="A176" s="1" t="s">
        <v>836</v>
      </c>
      <c r="B176" t="s">
        <v>1128</v>
      </c>
      <c r="C176" t="s">
        <v>1253</v>
      </c>
      <c r="E176" t="s">
        <v>1748</v>
      </c>
      <c r="F176" t="s">
        <v>1620</v>
      </c>
      <c r="G176" s="2">
        <v>2299.1183576512062</v>
      </c>
      <c r="H176" s="2">
        <v>855.85337434252631</v>
      </c>
      <c r="I176" s="2">
        <v>491.00209713646541</v>
      </c>
      <c r="J176" s="2">
        <v>226.77213129499566</v>
      </c>
      <c r="K176" s="2">
        <v>356.94841624543375</v>
      </c>
      <c r="L176" s="2">
        <v>577.76474578282659</v>
      </c>
      <c r="M176" s="2">
        <v>864.3177033381661</v>
      </c>
      <c r="N176" s="2">
        <v>234.99206785321323</v>
      </c>
      <c r="O176" s="2">
        <v>200</v>
      </c>
      <c r="P176" s="2">
        <v>346.9</v>
      </c>
      <c r="Q176" s="2">
        <v>639.6</v>
      </c>
      <c r="R176" s="2">
        <v>723.1</v>
      </c>
      <c r="S176" s="2">
        <v>466.3</v>
      </c>
      <c r="T176" s="2">
        <v>302</v>
      </c>
      <c r="U176" s="2"/>
      <c r="V176" s="9">
        <v>100</v>
      </c>
      <c r="W176" s="9">
        <v>37.225285574983253</v>
      </c>
      <c r="X176" s="9">
        <v>21.356103547364835</v>
      </c>
      <c r="Y176" s="9">
        <v>9.8634387629642308</v>
      </c>
      <c r="Z176" s="9">
        <v>15.525447615932853</v>
      </c>
      <c r="AA176" s="9">
        <v>25.12983917770439</v>
      </c>
      <c r="AB176" s="9">
        <v>37.593441001495826</v>
      </c>
      <c r="AC176" s="9">
        <v>10.220964356671164</v>
      </c>
      <c r="AD176" s="9">
        <v>8.6989866935046027</v>
      </c>
      <c r="AE176" s="9">
        <v>15.088392419883734</v>
      </c>
      <c r="AF176" s="2"/>
      <c r="AG176" s="9">
        <v>88.452496196929886</v>
      </c>
      <c r="AH176" s="9">
        <v>100</v>
      </c>
      <c r="AI176" s="9">
        <v>64.486239800857419</v>
      </c>
      <c r="AJ176" s="9">
        <v>41.764624533259578</v>
      </c>
    </row>
    <row r="177" spans="1:36" x14ac:dyDescent="0.3">
      <c r="A177" s="1" t="s">
        <v>837</v>
      </c>
      <c r="B177" t="s">
        <v>1128</v>
      </c>
      <c r="C177" t="s">
        <v>1253</v>
      </c>
      <c r="E177" t="s">
        <v>1749</v>
      </c>
      <c r="F177" t="s">
        <v>1623</v>
      </c>
      <c r="G177" s="2">
        <v>12349.365374790194</v>
      </c>
      <c r="H177" s="2">
        <v>6561.8494460851825</v>
      </c>
      <c r="I177" s="2">
        <v>3856.9571926985168</v>
      </c>
      <c r="J177" s="2">
        <v>3006.8177173252243</v>
      </c>
      <c r="K177" s="2">
        <v>4061.2812788525393</v>
      </c>
      <c r="L177" s="2">
        <v>4409.1246569539226</v>
      </c>
      <c r="M177" s="2">
        <v>6012.1663806979313</v>
      </c>
      <c r="N177" s="2">
        <v>3035.0715179443378</v>
      </c>
      <c r="O177" s="2">
        <v>3426.1</v>
      </c>
      <c r="P177" s="2">
        <v>3830.5</v>
      </c>
      <c r="Q177" s="2">
        <v>8933</v>
      </c>
      <c r="R177" s="2">
        <v>4540.8</v>
      </c>
      <c r="S177" s="2">
        <v>4129.8</v>
      </c>
      <c r="T177" s="2">
        <v>2963.4</v>
      </c>
      <c r="U177" s="2"/>
      <c r="V177" s="9">
        <v>99.999999999999986</v>
      </c>
      <c r="W177" s="9">
        <v>53.135114614718923</v>
      </c>
      <c r="X177" s="9">
        <v>31.232027522418687</v>
      </c>
      <c r="Y177" s="9">
        <v>24.347953324494682</v>
      </c>
      <c r="Z177" s="9">
        <v>32.886558584971311</v>
      </c>
      <c r="AA177" s="9">
        <v>35.70324889694043</v>
      </c>
      <c r="AB177" s="9">
        <v>48.684010864000157</v>
      </c>
      <c r="AC177" s="9">
        <v>24.576740794632951</v>
      </c>
      <c r="AD177" s="9">
        <v>27.743126031350471</v>
      </c>
      <c r="AE177" s="9">
        <v>31.017788232418198</v>
      </c>
      <c r="AF177" s="2"/>
      <c r="AG177" s="9">
        <v>100</v>
      </c>
      <c r="AH177" s="9">
        <v>50.831747453263183</v>
      </c>
      <c r="AI177" s="9">
        <v>46.230829508563751</v>
      </c>
      <c r="AJ177" s="9">
        <v>33.173625881562742</v>
      </c>
    </row>
    <row r="178" spans="1:36" x14ac:dyDescent="0.3">
      <c r="A178" s="1" t="s">
        <v>926</v>
      </c>
      <c r="B178" t="s">
        <v>1128</v>
      </c>
      <c r="C178" t="s">
        <v>1253</v>
      </c>
      <c r="E178" t="s">
        <v>1750</v>
      </c>
      <c r="F178" t="s">
        <v>1623</v>
      </c>
      <c r="G178" s="2">
        <v>395.06341964340163</v>
      </c>
      <c r="H178" s="2">
        <v>100.9761194186076</v>
      </c>
      <c r="I178" s="2">
        <v>45.425193102587023</v>
      </c>
      <c r="J178" s="2">
        <v>13.283033152265387</v>
      </c>
      <c r="K178" s="2">
        <v>11.576446042834805</v>
      </c>
      <c r="L178" s="2">
        <v>93.689291866327778</v>
      </c>
      <c r="M178" s="2">
        <v>106.68508940485076</v>
      </c>
      <c r="N178" s="2">
        <v>29.303355039762337</v>
      </c>
      <c r="O178" s="2">
        <v>3.1</v>
      </c>
      <c r="P178" s="2">
        <v>23.8</v>
      </c>
      <c r="Q178" s="2">
        <v>167.7</v>
      </c>
      <c r="R178" s="2">
        <v>36.700000000000003</v>
      </c>
      <c r="S178" s="2">
        <v>19.899999999999999</v>
      </c>
      <c r="T178" s="2">
        <v>43.5</v>
      </c>
      <c r="U178" s="2"/>
      <c r="V178" s="9">
        <v>100</v>
      </c>
      <c r="W178" s="9">
        <v>25.559470808446971</v>
      </c>
      <c r="X178" s="9">
        <v>11.498202780604043</v>
      </c>
      <c r="Y178" s="9">
        <v>3.3622533729534179</v>
      </c>
      <c r="Z178" s="9">
        <v>2.9302753601647349</v>
      </c>
      <c r="AA178" s="9">
        <v>23.715000480402637</v>
      </c>
      <c r="AB178" s="9">
        <v>27.004547649880752</v>
      </c>
      <c r="AC178" s="9">
        <v>7.4173799908411144</v>
      </c>
      <c r="AD178" s="9">
        <v>0.78468414078888171</v>
      </c>
      <c r="AE178" s="9">
        <v>6.0243492099275429</v>
      </c>
      <c r="AF178" s="2"/>
      <c r="AG178" s="9">
        <v>100</v>
      </c>
      <c r="AH178" s="9">
        <v>21.884317233154448</v>
      </c>
      <c r="AI178" s="9">
        <v>11.866428145497913</v>
      </c>
      <c r="AJ178" s="9">
        <v>25.9391771019678</v>
      </c>
    </row>
    <row r="179" spans="1:36" x14ac:dyDescent="0.3">
      <c r="A179" s="1" t="s">
        <v>986</v>
      </c>
      <c r="B179" s="1" t="s">
        <v>1490</v>
      </c>
      <c r="C179" t="s">
        <v>1253</v>
      </c>
      <c r="E179" t="s">
        <v>1896</v>
      </c>
      <c r="F179" t="s">
        <v>1897</v>
      </c>
      <c r="G179" s="2">
        <v>508.77368008071289</v>
      </c>
      <c r="H179" s="2">
        <v>383.26363928568549</v>
      </c>
      <c r="I179" s="2">
        <v>235.92996998641874</v>
      </c>
      <c r="J179" s="2">
        <v>130.73898673334477</v>
      </c>
      <c r="K179" s="2">
        <v>153.41289644384884</v>
      </c>
      <c r="L179" s="2">
        <v>230.87362921008946</v>
      </c>
      <c r="M179" s="2">
        <v>301.98391236603919</v>
      </c>
      <c r="N179" s="2">
        <v>202.13056654677959</v>
      </c>
      <c r="O179" s="2">
        <v>389.1</v>
      </c>
      <c r="P179" s="2">
        <v>249.6</v>
      </c>
      <c r="Q179" s="2">
        <v>477.3</v>
      </c>
      <c r="R179" s="2">
        <v>266.7</v>
      </c>
      <c r="S179" s="2">
        <v>278.3</v>
      </c>
      <c r="T179" s="2">
        <v>269</v>
      </c>
      <c r="U179" s="2"/>
      <c r="V179" s="9">
        <v>100</v>
      </c>
      <c r="W179" s="9">
        <v>75.330869950836245</v>
      </c>
      <c r="X179" s="9">
        <v>46.372282848631308</v>
      </c>
      <c r="Y179" s="9">
        <v>25.696884853124491</v>
      </c>
      <c r="Z179" s="9">
        <v>30.153465568327178</v>
      </c>
      <c r="AA179" s="9">
        <v>45.378453770144553</v>
      </c>
      <c r="AB179" s="9">
        <v>59.355254445971312</v>
      </c>
      <c r="AC179" s="9">
        <v>39.728974681770723</v>
      </c>
      <c r="AD179" s="9">
        <v>76.478012765572387</v>
      </c>
      <c r="AE179" s="9">
        <v>49.059141573597707</v>
      </c>
      <c r="AF179" s="2"/>
      <c r="AG179" s="9">
        <v>100</v>
      </c>
      <c r="AH179" s="9">
        <v>55.876807039597736</v>
      </c>
      <c r="AI179" s="9">
        <v>58.307144353655978</v>
      </c>
      <c r="AJ179" s="9">
        <v>56.358684265661012</v>
      </c>
    </row>
    <row r="180" spans="1:36" x14ac:dyDescent="0.3">
      <c r="A180" s="1" t="s">
        <v>817</v>
      </c>
      <c r="B180" s="1" t="s">
        <v>1478</v>
      </c>
      <c r="C180" t="s">
        <v>1253</v>
      </c>
      <c r="D180" s="6"/>
      <c r="E180" t="s">
        <v>1751</v>
      </c>
      <c r="F180" t="s">
        <v>1636</v>
      </c>
      <c r="G180" s="2">
        <v>25.339007287349489</v>
      </c>
      <c r="H180" s="2">
        <v>11.18677861349569</v>
      </c>
      <c r="I180" s="2">
        <v>5.0835365827561576</v>
      </c>
      <c r="J180" s="2">
        <v>2.1378401201204991</v>
      </c>
      <c r="K180" s="2">
        <v>2.0012754205097387</v>
      </c>
      <c r="L180" s="2">
        <v>8.1786088849611271</v>
      </c>
      <c r="M180" s="2">
        <v>10.550304065381964</v>
      </c>
      <c r="N180" s="2">
        <v>4.0385870754349513</v>
      </c>
      <c r="O180" s="2">
        <v>11</v>
      </c>
      <c r="P180" s="2">
        <v>9.9</v>
      </c>
      <c r="Q180" s="2">
        <v>11.8</v>
      </c>
      <c r="R180" s="2">
        <v>13.6</v>
      </c>
      <c r="S180" s="2">
        <v>8.1999999999999993</v>
      </c>
      <c r="T180" s="2">
        <v>8.9</v>
      </c>
      <c r="U180" s="2"/>
      <c r="V180" s="9">
        <v>99.999999999999986</v>
      </c>
      <c r="W180" s="9">
        <v>44.148448621665985</v>
      </c>
      <c r="X180" s="9">
        <v>20.062098428355224</v>
      </c>
      <c r="Y180" s="9">
        <v>8.4369529393040459</v>
      </c>
      <c r="Z180" s="9">
        <v>7.8980024663747441</v>
      </c>
      <c r="AA180" s="9">
        <v>32.276753355859768</v>
      </c>
      <c r="AB180" s="9">
        <v>41.636611670454855</v>
      </c>
      <c r="AC180" s="9">
        <v>15.938221374012619</v>
      </c>
      <c r="AD180" s="9">
        <v>43.411329714924371</v>
      </c>
      <c r="AE180" s="9">
        <v>39.070196743431936</v>
      </c>
      <c r="AF180" s="2"/>
      <c r="AG180" s="9">
        <v>86.764705882352942</v>
      </c>
      <c r="AH180" s="9">
        <v>100</v>
      </c>
      <c r="AI180" s="9">
        <v>60.294117647058819</v>
      </c>
      <c r="AJ180" s="9">
        <v>65.441176470588232</v>
      </c>
    </row>
    <row r="181" spans="1:36" x14ac:dyDescent="0.3">
      <c r="A181" s="1" t="s">
        <v>997</v>
      </c>
      <c r="B181" s="1" t="s">
        <v>1436</v>
      </c>
      <c r="C181" t="s">
        <v>1253</v>
      </c>
      <c r="E181" t="s">
        <v>1597</v>
      </c>
      <c r="F181" t="s">
        <v>1898</v>
      </c>
      <c r="G181" s="2">
        <v>163.65109253442958</v>
      </c>
      <c r="H181" s="2">
        <v>68.244597983841729</v>
      </c>
      <c r="I181" s="2">
        <v>61.384190480674619</v>
      </c>
      <c r="J181" s="2">
        <v>45.736733352310203</v>
      </c>
      <c r="K181" s="2">
        <v>46.35230808405192</v>
      </c>
      <c r="L181" s="2">
        <v>69.463880543448042</v>
      </c>
      <c r="M181" s="2">
        <v>98.146103329577045</v>
      </c>
      <c r="N181" s="2">
        <v>50.62471774287841</v>
      </c>
      <c r="O181" s="2">
        <v>74.599999999999994</v>
      </c>
      <c r="P181" s="2">
        <v>70.900000000000006</v>
      </c>
      <c r="Q181" s="2">
        <v>66.3</v>
      </c>
      <c r="R181" s="2">
        <v>51.2</v>
      </c>
      <c r="S181" s="2">
        <v>60.8</v>
      </c>
      <c r="T181" s="2">
        <v>62.9</v>
      </c>
      <c r="U181" s="2"/>
      <c r="V181" s="9">
        <v>100</v>
      </c>
      <c r="W181" s="9">
        <v>41.701278571961964</v>
      </c>
      <c r="X181" s="9">
        <v>37.509184650117973</v>
      </c>
      <c r="Y181" s="9">
        <v>27.947710365995828</v>
      </c>
      <c r="Z181" s="9">
        <v>28.323861066983181</v>
      </c>
      <c r="AA181" s="9">
        <v>42.446328629815866</v>
      </c>
      <c r="AB181" s="9">
        <v>59.972776111426619</v>
      </c>
      <c r="AC181" s="9">
        <v>30.934543093397178</v>
      </c>
      <c r="AD181" s="9">
        <v>45.584785805389807</v>
      </c>
      <c r="AE181" s="9">
        <v>43.323878198420083</v>
      </c>
      <c r="AF181" s="2"/>
      <c r="AG181" s="9">
        <v>100</v>
      </c>
      <c r="AH181" s="9">
        <v>77.22473604826547</v>
      </c>
      <c r="AI181" s="9">
        <v>91.704374057315235</v>
      </c>
      <c r="AJ181" s="9">
        <v>94.871794871794876</v>
      </c>
    </row>
    <row r="182" spans="1:36" x14ac:dyDescent="0.3">
      <c r="A182" s="1" t="s">
        <v>966</v>
      </c>
      <c r="B182" s="1" t="s">
        <v>1430</v>
      </c>
      <c r="C182" t="s">
        <v>1253</v>
      </c>
      <c r="D182" t="s">
        <v>421</v>
      </c>
      <c r="E182" t="s">
        <v>1627</v>
      </c>
      <c r="F182" t="s">
        <v>1628</v>
      </c>
      <c r="G182" s="2">
        <v>655.61088491079215</v>
      </c>
      <c r="H182" s="2">
        <v>282.90684146832081</v>
      </c>
      <c r="I182" s="2">
        <v>106.12413356847054</v>
      </c>
      <c r="J182" s="2">
        <v>24.542702624832856</v>
      </c>
      <c r="K182" s="2">
        <v>42.069243369844337</v>
      </c>
      <c r="L182" s="2">
        <v>142.50880310619971</v>
      </c>
      <c r="M182" s="2">
        <v>265.14923460084509</v>
      </c>
      <c r="N182" s="2">
        <v>84.95414765960787</v>
      </c>
      <c r="O182" s="2">
        <v>316.60000000000002</v>
      </c>
      <c r="P182" s="2">
        <v>134.1</v>
      </c>
      <c r="Q182" s="2">
        <v>359.5</v>
      </c>
      <c r="R182" s="2">
        <v>190.1</v>
      </c>
      <c r="S182" s="2">
        <v>187.6</v>
      </c>
      <c r="T182" s="2">
        <v>95.3</v>
      </c>
      <c r="U182" s="2"/>
      <c r="V182" s="9">
        <v>99.999999999999986</v>
      </c>
      <c r="W182" s="9">
        <v>43.151638872929247</v>
      </c>
      <c r="X182" s="9">
        <v>16.187060955052733</v>
      </c>
      <c r="Y182" s="9">
        <v>3.743486142420033</v>
      </c>
      <c r="Z182" s="9">
        <v>6.416800626421665</v>
      </c>
      <c r="AA182" s="9">
        <v>21.736796381224</v>
      </c>
      <c r="AB182" s="9">
        <v>40.443079988966851</v>
      </c>
      <c r="AC182" s="9">
        <v>12.958013604543407</v>
      </c>
      <c r="AD182" s="9">
        <v>48.290839473032733</v>
      </c>
      <c r="AE182" s="9">
        <v>20.454205853865094</v>
      </c>
      <c r="AF182" s="2"/>
      <c r="AG182" s="9">
        <v>100</v>
      </c>
      <c r="AH182" s="9">
        <v>52.878998609179419</v>
      </c>
      <c r="AI182" s="9">
        <v>52.183588317107095</v>
      </c>
      <c r="AJ182" s="9">
        <v>26.509040333796939</v>
      </c>
    </row>
    <row r="183" spans="1:36" x14ac:dyDescent="0.3">
      <c r="A183" s="1" t="s">
        <v>1013</v>
      </c>
      <c r="B183" t="s">
        <v>1042</v>
      </c>
      <c r="C183" t="s">
        <v>1253</v>
      </c>
      <c r="E183" t="s">
        <v>1752</v>
      </c>
      <c r="F183" t="s">
        <v>1753</v>
      </c>
      <c r="G183" s="2">
        <v>187.39042667419062</v>
      </c>
      <c r="H183" s="2">
        <v>149.44486777981948</v>
      </c>
      <c r="I183" s="2">
        <v>58.174471224797998</v>
      </c>
      <c r="J183" s="2">
        <v>15.764138476496711</v>
      </c>
      <c r="K183" s="2">
        <v>16.30543011881603</v>
      </c>
      <c r="L183" s="2">
        <v>76.032672913787295</v>
      </c>
      <c r="M183" s="2">
        <v>107.43223899182827</v>
      </c>
      <c r="N183" s="2">
        <v>65.483897001898512</v>
      </c>
      <c r="O183" s="2">
        <v>209.7</v>
      </c>
      <c r="P183" s="2">
        <v>141.5</v>
      </c>
      <c r="Q183" s="2">
        <v>240.1</v>
      </c>
      <c r="R183" s="2">
        <v>163.19999999999999</v>
      </c>
      <c r="S183" s="2">
        <v>83.1</v>
      </c>
      <c r="T183" s="2">
        <v>105.9</v>
      </c>
      <c r="U183" s="2"/>
      <c r="V183" s="9">
        <v>89.36119536203654</v>
      </c>
      <c r="W183" s="9">
        <v>71.266031368535749</v>
      </c>
      <c r="X183" s="9">
        <v>27.741760240723892</v>
      </c>
      <c r="Y183" s="9">
        <v>7.5174718533603784</v>
      </c>
      <c r="Z183" s="9">
        <v>7.7755985306704964</v>
      </c>
      <c r="AA183" s="9">
        <v>36.257831623169906</v>
      </c>
      <c r="AB183" s="9">
        <v>51.231396753375428</v>
      </c>
      <c r="AC183" s="9">
        <v>31.227418694276832</v>
      </c>
      <c r="AD183" s="9">
        <v>100</v>
      </c>
      <c r="AE183" s="9">
        <v>67.477348593228427</v>
      </c>
      <c r="AF183" s="2"/>
      <c r="AG183" s="9">
        <v>100</v>
      </c>
      <c r="AH183" s="9">
        <v>67.971678467305281</v>
      </c>
      <c r="AI183" s="9">
        <v>34.610578925447733</v>
      </c>
      <c r="AJ183" s="9">
        <v>44.106622240733032</v>
      </c>
    </row>
    <row r="184" spans="1:36" x14ac:dyDescent="0.3">
      <c r="A184" s="1" t="s">
        <v>889</v>
      </c>
      <c r="B184" s="1" t="s">
        <v>1516</v>
      </c>
      <c r="C184" t="s">
        <v>1253</v>
      </c>
      <c r="E184" t="s">
        <v>1899</v>
      </c>
      <c r="F184" t="s">
        <v>1900</v>
      </c>
      <c r="G184" s="2">
        <v>166.06525343150739</v>
      </c>
      <c r="H184" s="2">
        <v>95.283593279502881</v>
      </c>
      <c r="I184" s="2">
        <v>62.366217308065103</v>
      </c>
      <c r="J184" s="2">
        <v>34.262179684952322</v>
      </c>
      <c r="K184" s="2">
        <v>40.598827927436737</v>
      </c>
      <c r="L184" s="2">
        <v>64.29772220001108</v>
      </c>
      <c r="M184" s="2">
        <v>83.353367572117378</v>
      </c>
      <c r="N184" s="2">
        <v>49.027700496570567</v>
      </c>
      <c r="O184" s="2">
        <v>43.7</v>
      </c>
      <c r="P184" s="2">
        <v>49.5</v>
      </c>
      <c r="Q184" s="2">
        <v>65.2</v>
      </c>
      <c r="R184" s="2">
        <v>48.4</v>
      </c>
      <c r="S184" s="2">
        <v>34</v>
      </c>
      <c r="T184" s="2">
        <v>37.6</v>
      </c>
      <c r="U184" s="2"/>
      <c r="V184" s="9">
        <v>99.999999999999986</v>
      </c>
      <c r="W184" s="9">
        <v>57.377200414054116</v>
      </c>
      <c r="X184" s="9">
        <v>37.555247723020926</v>
      </c>
      <c r="Y184" s="9">
        <v>20.631757081612228</v>
      </c>
      <c r="Z184" s="9">
        <v>24.447515111390523</v>
      </c>
      <c r="AA184" s="9">
        <v>38.718347680437731</v>
      </c>
      <c r="AB184" s="9">
        <v>50.193141460802927</v>
      </c>
      <c r="AC184" s="9">
        <v>29.523153991266302</v>
      </c>
      <c r="AD184" s="9">
        <v>26.314956980464189</v>
      </c>
      <c r="AE184" s="9">
        <v>29.80755996642969</v>
      </c>
      <c r="AF184" s="2"/>
      <c r="AG184" s="9">
        <v>100</v>
      </c>
      <c r="AH184" s="9">
        <v>74.233128834355824</v>
      </c>
      <c r="AI184" s="9">
        <v>52.147239263803677</v>
      </c>
      <c r="AJ184" s="9">
        <v>57.668711656441715</v>
      </c>
    </row>
    <row r="185" spans="1:36" x14ac:dyDescent="0.3">
      <c r="A185" s="1" t="s">
        <v>945</v>
      </c>
      <c r="B185" s="1" t="s">
        <v>1134</v>
      </c>
      <c r="C185" t="s">
        <v>1253</v>
      </c>
      <c r="D185" t="s">
        <v>427</v>
      </c>
      <c r="E185" t="s">
        <v>1629</v>
      </c>
      <c r="F185" t="s">
        <v>1630</v>
      </c>
      <c r="G185" s="2">
        <v>5.5805924356906234</v>
      </c>
      <c r="H185" s="2">
        <v>0.78841584722088898</v>
      </c>
      <c r="I185" s="2">
        <v>0.50368191423571795</v>
      </c>
      <c r="J185" s="2">
        <v>0.17401378282936072</v>
      </c>
      <c r="K185" s="2">
        <v>0.17041632036898932</v>
      </c>
      <c r="L185" s="2">
        <v>0.40918268784474998</v>
      </c>
      <c r="M185" s="2">
        <v>1.4093504267547436</v>
      </c>
      <c r="N185" s="2">
        <v>0.49013459949172183</v>
      </c>
      <c r="O185" s="2">
        <v>0.3</v>
      </c>
      <c r="P185" s="2">
        <v>1</v>
      </c>
      <c r="Q185" s="2">
        <v>2</v>
      </c>
      <c r="R185" s="2">
        <v>0</v>
      </c>
      <c r="S185" s="2">
        <v>0.1</v>
      </c>
      <c r="T185" s="2">
        <v>0</v>
      </c>
      <c r="U185" s="2"/>
      <c r="V185" s="9">
        <v>100</v>
      </c>
      <c r="W185" s="9">
        <v>14.127816290230824</v>
      </c>
      <c r="X185" s="9">
        <v>9.0255993434393318</v>
      </c>
      <c r="Y185" s="9">
        <v>3.1181955112230972</v>
      </c>
      <c r="Z185" s="9">
        <v>3.0537317020159622</v>
      </c>
      <c r="AA185" s="9">
        <v>7.3322446059279685</v>
      </c>
      <c r="AB185" s="9">
        <v>25.25449480491098</v>
      </c>
      <c r="AC185" s="9">
        <v>8.7828416989757372</v>
      </c>
      <c r="AD185" s="9">
        <v>5.375773333335597</v>
      </c>
      <c r="AE185" s="9">
        <v>17.919244444451991</v>
      </c>
      <c r="AF185" s="2"/>
      <c r="AG185" s="9">
        <v>100</v>
      </c>
      <c r="AH185" s="9">
        <v>0</v>
      </c>
      <c r="AI185" s="9">
        <v>5</v>
      </c>
      <c r="AJ185" s="9">
        <v>0</v>
      </c>
    </row>
    <row r="186" spans="1:36" x14ac:dyDescent="0.3">
      <c r="A186" s="1" t="s">
        <v>907</v>
      </c>
      <c r="B186" s="1" t="s">
        <v>2587</v>
      </c>
      <c r="C186" t="s">
        <v>1253</v>
      </c>
      <c r="E186" t="s">
        <v>1754</v>
      </c>
      <c r="F186" t="s">
        <v>1755</v>
      </c>
      <c r="G186" s="2">
        <v>82.766701310401601</v>
      </c>
      <c r="H186" s="2">
        <v>59.959460477392923</v>
      </c>
      <c r="I186" s="2">
        <v>49.402078270792934</v>
      </c>
      <c r="J186" s="2">
        <v>40.385753879610633</v>
      </c>
      <c r="K186" s="2">
        <v>44.473547775140368</v>
      </c>
      <c r="L186" s="2">
        <v>47.129954586419437</v>
      </c>
      <c r="M186" s="2">
        <v>49.088001893438708</v>
      </c>
      <c r="N186" s="2">
        <v>66.536319549627038</v>
      </c>
      <c r="O186" s="2">
        <v>26.3</v>
      </c>
      <c r="P186" s="2">
        <v>33.799999999999997</v>
      </c>
      <c r="Q186" s="2">
        <v>33.200000000000003</v>
      </c>
      <c r="R186" s="2">
        <v>40.299999999999997</v>
      </c>
      <c r="S186" s="2">
        <v>27</v>
      </c>
      <c r="T186" s="2">
        <v>48.8</v>
      </c>
      <c r="U186" s="2"/>
      <c r="V186" s="9">
        <v>100</v>
      </c>
      <c r="W186" s="9">
        <v>72.443941256672503</v>
      </c>
      <c r="X186" s="9">
        <v>59.688349890276939</v>
      </c>
      <c r="Y186" s="9">
        <v>48.794688250473023</v>
      </c>
      <c r="Z186" s="9">
        <v>53.733623632468259</v>
      </c>
      <c r="AA186" s="9">
        <v>56.943135150049088</v>
      </c>
      <c r="AB186" s="9">
        <v>59.308877986260441</v>
      </c>
      <c r="AC186" s="9">
        <v>80.3902034226235</v>
      </c>
      <c r="AD186" s="9">
        <v>31.776064025273389</v>
      </c>
      <c r="AE186" s="9">
        <v>40.837679241606097</v>
      </c>
      <c r="AF186" s="2"/>
      <c r="AG186" s="9">
        <v>68.032786885245912</v>
      </c>
      <c r="AH186" s="9">
        <v>82.581967213114751</v>
      </c>
      <c r="AI186" s="9">
        <v>55.327868852459019</v>
      </c>
      <c r="AJ186" s="9">
        <v>100</v>
      </c>
    </row>
    <row r="187" spans="1:36" x14ac:dyDescent="0.3">
      <c r="A187" s="1" t="s">
        <v>1012</v>
      </c>
      <c r="B187" s="1" t="s">
        <v>1135</v>
      </c>
      <c r="C187" t="s">
        <v>1253</v>
      </c>
      <c r="E187" t="s">
        <v>1901</v>
      </c>
      <c r="F187" t="s">
        <v>1902</v>
      </c>
      <c r="G187" s="2">
        <v>125.85365857984108</v>
      </c>
      <c r="H187" s="2">
        <v>62.684967645979043</v>
      </c>
      <c r="I187" s="2">
        <v>62.968778812701267</v>
      </c>
      <c r="J187" s="2">
        <v>25.905127912993663</v>
      </c>
      <c r="K187" s="2">
        <v>36.979261881582048</v>
      </c>
      <c r="L187" s="2">
        <v>66.944607287607028</v>
      </c>
      <c r="M187" s="2">
        <v>70.970216439518026</v>
      </c>
      <c r="N187" s="2">
        <v>51.160490242147311</v>
      </c>
      <c r="O187" s="2">
        <v>19.3</v>
      </c>
      <c r="P187" s="2">
        <v>76.7</v>
      </c>
      <c r="Q187" s="2">
        <v>34.799999999999997</v>
      </c>
      <c r="R187" s="2">
        <v>92.1</v>
      </c>
      <c r="S187" s="2">
        <v>70.5</v>
      </c>
      <c r="T187" s="2">
        <v>60.2</v>
      </c>
      <c r="U187" s="2"/>
      <c r="V187" s="9">
        <v>100</v>
      </c>
      <c r="W187" s="9">
        <v>49.807823112438115</v>
      </c>
      <c r="X187" s="9">
        <v>50.033331985143775</v>
      </c>
      <c r="Y187" s="9">
        <v>20.583531861777026</v>
      </c>
      <c r="Z187" s="9">
        <v>29.382746833793906</v>
      </c>
      <c r="AA187" s="9">
        <v>53.192420500940486</v>
      </c>
      <c r="AB187" s="9">
        <v>56.391063430623106</v>
      </c>
      <c r="AC187" s="9">
        <v>40.650777116416755</v>
      </c>
      <c r="AD187" s="9">
        <v>15.335271312558747</v>
      </c>
      <c r="AE187" s="9">
        <v>60.943798428666113</v>
      </c>
      <c r="AF187" s="2"/>
      <c r="AG187" s="9">
        <v>37.785016286644947</v>
      </c>
      <c r="AH187" s="9">
        <v>100</v>
      </c>
      <c r="AI187" s="9">
        <v>76.54723127035831</v>
      </c>
      <c r="AJ187" s="9">
        <v>65.363735070575459</v>
      </c>
    </row>
    <row r="188" spans="1:36" x14ac:dyDescent="0.3">
      <c r="A188" s="1" t="s">
        <v>888</v>
      </c>
      <c r="B188" s="1" t="s">
        <v>1520</v>
      </c>
      <c r="C188" t="s">
        <v>1253</v>
      </c>
      <c r="E188" t="s">
        <v>1520</v>
      </c>
      <c r="F188" t="s">
        <v>1716</v>
      </c>
      <c r="G188" s="2">
        <v>12.895661993401134</v>
      </c>
      <c r="H188" s="2">
        <v>4.8879363979730917</v>
      </c>
      <c r="I188" s="2">
        <v>10.920972911886162</v>
      </c>
      <c r="J188" s="2">
        <v>2.8367992007003568</v>
      </c>
      <c r="K188" s="2">
        <v>1.5804538594271162</v>
      </c>
      <c r="L188" s="2">
        <v>21.674081235992205</v>
      </c>
      <c r="M188" s="2">
        <v>20.732378433542877</v>
      </c>
      <c r="N188" s="2">
        <v>19.771195809508047</v>
      </c>
      <c r="O188" s="2">
        <v>7.8</v>
      </c>
      <c r="P188" s="2">
        <v>4.8</v>
      </c>
      <c r="Q188" s="2">
        <v>21.9</v>
      </c>
      <c r="R188" s="2">
        <v>8.1</v>
      </c>
      <c r="S188" s="2">
        <v>3</v>
      </c>
      <c r="T188" s="2">
        <v>9.5</v>
      </c>
      <c r="U188" s="2"/>
      <c r="V188" s="9">
        <v>59.498079078832937</v>
      </c>
      <c r="W188" s="9">
        <v>22.551988915941376</v>
      </c>
      <c r="X188" s="9">
        <v>50.387247297710971</v>
      </c>
      <c r="Y188" s="9">
        <v>13.088440380990814</v>
      </c>
      <c r="Z188" s="9">
        <v>7.291907058106796</v>
      </c>
      <c r="AA188" s="9">
        <v>99.999999999999986</v>
      </c>
      <c r="AB188" s="9">
        <v>95.655166222753067</v>
      </c>
      <c r="AC188" s="9">
        <v>91.220456333234523</v>
      </c>
      <c r="AD188" s="9">
        <v>35.987684622346244</v>
      </c>
      <c r="AE188" s="9">
        <v>22.146267459905381</v>
      </c>
      <c r="AF188" s="2"/>
      <c r="AG188" s="9">
        <v>100</v>
      </c>
      <c r="AH188" s="9">
        <v>36.986301369863014</v>
      </c>
      <c r="AI188" s="9">
        <v>13.698630136986303</v>
      </c>
      <c r="AJ188" s="9">
        <v>43.37899543378996</v>
      </c>
    </row>
    <row r="189" spans="1:36" x14ac:dyDescent="0.3">
      <c r="A189" s="1" t="s">
        <v>862</v>
      </c>
      <c r="B189" s="1" t="s">
        <v>1514</v>
      </c>
      <c r="C189" t="s">
        <v>1253</v>
      </c>
      <c r="E189" t="s">
        <v>1903</v>
      </c>
      <c r="F189" t="s">
        <v>1904</v>
      </c>
      <c r="G189" s="2">
        <v>273.05180806820812</v>
      </c>
      <c r="H189" s="2">
        <v>141.79139109850414</v>
      </c>
      <c r="I189" s="2">
        <v>64.04612807038869</v>
      </c>
      <c r="J189" s="2">
        <v>30.856931727022168</v>
      </c>
      <c r="K189" s="2">
        <v>33.704536480261275</v>
      </c>
      <c r="L189" s="2">
        <v>69.64973919958716</v>
      </c>
      <c r="M189" s="2">
        <v>153.86199989627278</v>
      </c>
      <c r="N189" s="2">
        <v>76.561151934579087</v>
      </c>
      <c r="O189" s="2">
        <v>217.9</v>
      </c>
      <c r="P189" s="2">
        <v>105.8</v>
      </c>
      <c r="Q189" s="2">
        <v>606.70000000000005</v>
      </c>
      <c r="R189" s="2">
        <v>134.30000000000001</v>
      </c>
      <c r="S189" s="2">
        <v>86.5</v>
      </c>
      <c r="T189" s="2">
        <v>121</v>
      </c>
      <c r="U189" s="2"/>
      <c r="V189" s="9">
        <v>100</v>
      </c>
      <c r="W189" s="9">
        <v>51.92838388496763</v>
      </c>
      <c r="X189" s="9">
        <v>23.45566891627761</v>
      </c>
      <c r="Y189" s="9">
        <v>11.300760813608726</v>
      </c>
      <c r="Z189" s="9">
        <v>12.343641567039874</v>
      </c>
      <c r="AA189" s="9">
        <v>25.507884270148729</v>
      </c>
      <c r="AB189" s="9">
        <v>56.349013392300328</v>
      </c>
      <c r="AC189" s="9">
        <v>28.03905693803506</v>
      </c>
      <c r="AD189" s="9">
        <v>79.801705596312615</v>
      </c>
      <c r="AE189" s="9">
        <v>38.747225571775466</v>
      </c>
      <c r="AF189" s="2"/>
      <c r="AG189" s="9">
        <v>100</v>
      </c>
      <c r="AH189" s="9">
        <v>22.13614636558431</v>
      </c>
      <c r="AI189" s="9">
        <v>14.257458381407615</v>
      </c>
      <c r="AJ189" s="9">
        <v>19.943959123125101</v>
      </c>
    </row>
    <row r="190" spans="1:36" x14ac:dyDescent="0.3">
      <c r="A190" s="1" t="s">
        <v>1021</v>
      </c>
      <c r="B190" s="1" t="s">
        <v>1443</v>
      </c>
      <c r="C190" t="s">
        <v>1253</v>
      </c>
      <c r="E190" t="s">
        <v>1597</v>
      </c>
      <c r="F190" t="s">
        <v>1756</v>
      </c>
      <c r="G190" s="2">
        <v>253.17259721702871</v>
      </c>
      <c r="H190" s="2">
        <v>167.34398526290508</v>
      </c>
      <c r="I190" s="2">
        <v>134.23594726349373</v>
      </c>
      <c r="J190" s="2">
        <v>100.89590903207143</v>
      </c>
      <c r="K190" s="2">
        <v>107.31905100722581</v>
      </c>
      <c r="L190" s="2">
        <v>181.13079015093945</v>
      </c>
      <c r="M190" s="2">
        <v>172.24058939773991</v>
      </c>
      <c r="N190" s="2">
        <v>127.87046806590051</v>
      </c>
      <c r="O190" s="2">
        <v>374.2</v>
      </c>
      <c r="P190" s="2">
        <v>395.7</v>
      </c>
      <c r="Q190" s="2">
        <v>676.8</v>
      </c>
      <c r="R190" s="2">
        <v>512</v>
      </c>
      <c r="S190" s="2">
        <v>472.4</v>
      </c>
      <c r="T190" s="2">
        <v>398.6</v>
      </c>
      <c r="U190" s="2"/>
      <c r="V190" s="9">
        <v>63.980944457171773</v>
      </c>
      <c r="W190" s="9">
        <v>42.290620485950235</v>
      </c>
      <c r="X190" s="9">
        <v>33.923666227822523</v>
      </c>
      <c r="Y190" s="9">
        <v>25.498081635600563</v>
      </c>
      <c r="Z190" s="9">
        <v>27.121316908573618</v>
      </c>
      <c r="AA190" s="9">
        <v>45.774776383861365</v>
      </c>
      <c r="AB190" s="9">
        <v>43.528074146509958</v>
      </c>
      <c r="AC190" s="9">
        <v>32.315003301971323</v>
      </c>
      <c r="AD190" s="9">
        <v>94.566590851655292</v>
      </c>
      <c r="AE190" s="9">
        <v>100</v>
      </c>
      <c r="AF190" s="2"/>
      <c r="AG190" s="9">
        <v>100</v>
      </c>
      <c r="AH190" s="9">
        <v>75.650118203309702</v>
      </c>
      <c r="AI190" s="9">
        <v>69.799054373522466</v>
      </c>
      <c r="AJ190" s="9">
        <v>58.894799054373529</v>
      </c>
    </row>
    <row r="191" spans="1:36" x14ac:dyDescent="0.3">
      <c r="A191" s="1" t="s">
        <v>814</v>
      </c>
      <c r="B191" s="1" t="s">
        <v>1143</v>
      </c>
      <c r="C191" t="s">
        <v>1253</v>
      </c>
      <c r="D191" s="6"/>
      <c r="E191" t="s">
        <v>1757</v>
      </c>
      <c r="F191" t="s">
        <v>1758</v>
      </c>
      <c r="G191" s="2">
        <v>9.6043225680345987</v>
      </c>
      <c r="H191" s="2">
        <v>1.489612933489231</v>
      </c>
      <c r="I191" s="2">
        <v>2.7819428815859415</v>
      </c>
      <c r="J191" s="2">
        <v>2.1880216860028914</v>
      </c>
      <c r="K191" s="2">
        <v>3.7430853468439431</v>
      </c>
      <c r="L191" s="2">
        <v>4.5069398462018295</v>
      </c>
      <c r="M191" s="2">
        <v>3.3854725418277609</v>
      </c>
      <c r="N191" s="2">
        <v>1.113234639939652</v>
      </c>
      <c r="O191" s="2">
        <v>32.700000000000003</v>
      </c>
      <c r="P191" s="2">
        <v>3.8</v>
      </c>
      <c r="Q191" s="2">
        <v>4.0999999999999996</v>
      </c>
      <c r="R191" s="2">
        <v>6.9</v>
      </c>
      <c r="S191" s="2">
        <v>3.7</v>
      </c>
      <c r="T191" s="2">
        <v>2.2000000000000002</v>
      </c>
      <c r="U191" s="2"/>
      <c r="V191" s="9">
        <v>29.371017027628739</v>
      </c>
      <c r="W191" s="9">
        <v>4.5553912339120215</v>
      </c>
      <c r="X191" s="9">
        <v>8.5074705858897275</v>
      </c>
      <c r="Y191" s="9">
        <v>6.6911978165226031</v>
      </c>
      <c r="Z191" s="9">
        <v>11.446744179950896</v>
      </c>
      <c r="AA191" s="9">
        <v>13.782690661167674</v>
      </c>
      <c r="AB191" s="9">
        <v>10.353127039228626</v>
      </c>
      <c r="AC191" s="9">
        <v>3.4043872781029112</v>
      </c>
      <c r="AD191" s="9">
        <v>100</v>
      </c>
      <c r="AE191" s="9">
        <v>11.620795107033638</v>
      </c>
      <c r="AF191" s="2"/>
      <c r="AG191" s="9">
        <v>59.420289855072454</v>
      </c>
      <c r="AH191" s="9">
        <v>100</v>
      </c>
      <c r="AI191" s="9">
        <v>53.623188405797102</v>
      </c>
      <c r="AJ191" s="9">
        <v>31.884057971014496</v>
      </c>
    </row>
    <row r="192" spans="1:36" x14ac:dyDescent="0.3">
      <c r="A192" s="1" t="s">
        <v>815</v>
      </c>
      <c r="B192" s="1" t="s">
        <v>1143</v>
      </c>
      <c r="C192" t="s">
        <v>1253</v>
      </c>
      <c r="D192" s="6"/>
      <c r="E192" t="s">
        <v>1757</v>
      </c>
      <c r="F192" t="s">
        <v>1758</v>
      </c>
      <c r="G192" s="2">
        <v>192.18875403017182</v>
      </c>
      <c r="H192" s="2">
        <v>138.132938179966</v>
      </c>
      <c r="I192" s="2">
        <v>94.80257832384865</v>
      </c>
      <c r="J192" s="2">
        <v>24.271059159816925</v>
      </c>
      <c r="K192" s="2">
        <v>55.751029671372834</v>
      </c>
      <c r="L192" s="2">
        <v>58.217744181890744</v>
      </c>
      <c r="M192" s="2">
        <v>107.52056250811269</v>
      </c>
      <c r="N192" s="2">
        <v>57.109528920799903</v>
      </c>
      <c r="O192" s="2">
        <v>187.8</v>
      </c>
      <c r="P192" s="2">
        <v>55.5</v>
      </c>
      <c r="Q192" s="2">
        <v>101.8</v>
      </c>
      <c r="R192" s="2">
        <v>73.900000000000006</v>
      </c>
      <c r="S192" s="2">
        <v>51.1</v>
      </c>
      <c r="T192" s="2">
        <v>46</v>
      </c>
      <c r="U192" s="2"/>
      <c r="V192" s="9">
        <v>100.00000000000001</v>
      </c>
      <c r="W192" s="9">
        <v>71.873580156662257</v>
      </c>
      <c r="X192" s="9">
        <v>49.327848969230288</v>
      </c>
      <c r="Y192" s="9">
        <v>12.628761387363276</v>
      </c>
      <c r="Z192" s="9">
        <v>29.00847656394112</v>
      </c>
      <c r="AA192" s="9">
        <v>30.29196191820418</v>
      </c>
      <c r="AB192" s="9">
        <v>55.945293495806197</v>
      </c>
      <c r="AC192" s="9">
        <v>29.715333349751695</v>
      </c>
      <c r="AD192" s="9">
        <v>97.716435567565611</v>
      </c>
      <c r="AE192" s="9">
        <v>28.877860351437121</v>
      </c>
      <c r="AF192" s="2"/>
      <c r="AG192" s="9">
        <v>100</v>
      </c>
      <c r="AH192" s="9">
        <v>72.593320235756394</v>
      </c>
      <c r="AI192" s="9">
        <v>50.196463654223969</v>
      </c>
      <c r="AJ192" s="9">
        <v>45.186640471512774</v>
      </c>
    </row>
    <row r="193" spans="1:36" x14ac:dyDescent="0.3">
      <c r="A193" s="1" t="s">
        <v>860</v>
      </c>
      <c r="B193" s="1" t="s">
        <v>1456</v>
      </c>
      <c r="C193" t="s">
        <v>1253</v>
      </c>
      <c r="E193" t="s">
        <v>1905</v>
      </c>
      <c r="F193" t="s">
        <v>1906</v>
      </c>
      <c r="G193" s="2">
        <v>135.07874267535604</v>
      </c>
      <c r="H193" s="2">
        <v>76.722679853778018</v>
      </c>
      <c r="I193" s="2">
        <v>50.262883368101036</v>
      </c>
      <c r="J193" s="2">
        <v>29.225604359063709</v>
      </c>
      <c r="K193" s="2">
        <v>58.567071142192766</v>
      </c>
      <c r="L193" s="2">
        <v>48.663953410409853</v>
      </c>
      <c r="M193" s="2">
        <v>57.259933341928068</v>
      </c>
      <c r="N193" s="2">
        <v>41.097177822693062</v>
      </c>
      <c r="O193" s="2">
        <v>64.400000000000006</v>
      </c>
      <c r="P193" s="2">
        <v>33.299999999999997</v>
      </c>
      <c r="Q193" s="2">
        <v>63</v>
      </c>
      <c r="R193" s="2">
        <v>46.6</v>
      </c>
      <c r="S193" s="2">
        <v>34.1</v>
      </c>
      <c r="T193" s="2">
        <v>30.7</v>
      </c>
      <c r="U193" s="2"/>
      <c r="V193" s="9">
        <v>100</v>
      </c>
      <c r="W193" s="9">
        <v>56.798485338415439</v>
      </c>
      <c r="X193" s="9">
        <v>37.21006160747384</v>
      </c>
      <c r="Y193" s="9">
        <v>21.635976009418151</v>
      </c>
      <c r="Z193" s="9">
        <v>43.357726006490154</v>
      </c>
      <c r="AA193" s="9">
        <v>36.026359474908091</v>
      </c>
      <c r="AB193" s="9">
        <v>42.390040214946907</v>
      </c>
      <c r="AC193" s="9">
        <v>30.424607905527161</v>
      </c>
      <c r="AD193" s="9">
        <v>47.675895351481707</v>
      </c>
      <c r="AE193" s="9">
        <v>24.652287503172989</v>
      </c>
      <c r="AF193" s="2"/>
      <c r="AG193" s="9">
        <v>100</v>
      </c>
      <c r="AH193" s="9">
        <v>73.968253968253961</v>
      </c>
      <c r="AI193" s="9">
        <v>54.126984126984127</v>
      </c>
      <c r="AJ193" s="9">
        <v>48.730158730158728</v>
      </c>
    </row>
    <row r="194" spans="1:36" x14ac:dyDescent="0.3">
      <c r="A194" s="1" t="s">
        <v>964</v>
      </c>
      <c r="B194" s="1" t="s">
        <v>1486</v>
      </c>
      <c r="C194" t="s">
        <v>1253</v>
      </c>
      <c r="E194" t="s">
        <v>1759</v>
      </c>
      <c r="F194" t="s">
        <v>1760</v>
      </c>
      <c r="G194" s="2">
        <v>16.115426777305156</v>
      </c>
      <c r="H194" s="2">
        <v>4.6203748287155522</v>
      </c>
      <c r="I194" s="2">
        <v>2.3979672923831687</v>
      </c>
      <c r="J194" s="2">
        <v>4.8045088944266245</v>
      </c>
      <c r="K194" s="2">
        <v>7.7481155041875738</v>
      </c>
      <c r="L194" s="2">
        <v>3.8044603328877926</v>
      </c>
      <c r="M194" s="2">
        <v>5.6102164025359071</v>
      </c>
      <c r="N194" s="2">
        <v>2.4982901024162869</v>
      </c>
      <c r="O194" s="2">
        <v>2</v>
      </c>
      <c r="P194" s="2">
        <v>5.3</v>
      </c>
      <c r="Q194" s="2">
        <v>6.7</v>
      </c>
      <c r="R194" s="2">
        <v>3.7</v>
      </c>
      <c r="S194" s="2">
        <v>1.2</v>
      </c>
      <c r="T194" s="2">
        <v>2</v>
      </c>
      <c r="U194" s="2"/>
      <c r="V194" s="9">
        <v>100</v>
      </c>
      <c r="W194" s="9">
        <v>28.670508653374785</v>
      </c>
      <c r="X194" s="9">
        <v>14.879949042120002</v>
      </c>
      <c r="Y194" s="9">
        <v>29.813103685176131</v>
      </c>
      <c r="Z194" s="9">
        <v>48.078872568854329</v>
      </c>
      <c r="AA194" s="9">
        <v>23.607567987249915</v>
      </c>
      <c r="AB194" s="9">
        <v>34.812707600375788</v>
      </c>
      <c r="AC194" s="9">
        <v>15.502475590249645</v>
      </c>
      <c r="AD194" s="9">
        <v>12.410468724393551</v>
      </c>
      <c r="AE194" s="9">
        <v>32.887742119642908</v>
      </c>
      <c r="AF194" s="2"/>
      <c r="AG194" s="9">
        <v>100</v>
      </c>
      <c r="AH194" s="9">
        <v>55.223880597014926</v>
      </c>
      <c r="AI194" s="9">
        <v>17.910447761194028</v>
      </c>
      <c r="AJ194" s="9">
        <v>29.850746268656717</v>
      </c>
    </row>
    <row r="195" spans="1:36" x14ac:dyDescent="0.3">
      <c r="A195" s="1" t="s">
        <v>883</v>
      </c>
      <c r="B195" s="1" t="s">
        <v>1146</v>
      </c>
      <c r="C195" t="s">
        <v>1253</v>
      </c>
      <c r="D195" t="s">
        <v>448</v>
      </c>
      <c r="E195" t="s">
        <v>1597</v>
      </c>
      <c r="F195" t="s">
        <v>1253</v>
      </c>
      <c r="G195" s="2">
        <v>264.65850926013923</v>
      </c>
      <c r="H195" s="2">
        <v>160.40545837844181</v>
      </c>
      <c r="I195" s="2">
        <v>115.97384343963171</v>
      </c>
      <c r="J195" s="2">
        <v>94.330867673115634</v>
      </c>
      <c r="K195" s="2">
        <v>92.368202340769855</v>
      </c>
      <c r="L195" s="2">
        <v>144.25258999035063</v>
      </c>
      <c r="M195" s="2">
        <v>150.63763837929446</v>
      </c>
      <c r="N195" s="2">
        <v>101.76762603852956</v>
      </c>
      <c r="O195" s="2">
        <v>233.6</v>
      </c>
      <c r="P195" s="2">
        <v>136.69999999999999</v>
      </c>
      <c r="Q195" s="2">
        <v>357</v>
      </c>
      <c r="R195" s="2">
        <v>262</v>
      </c>
      <c r="S195" s="2">
        <v>199</v>
      </c>
      <c r="T195" s="2">
        <v>220.8</v>
      </c>
      <c r="U195" s="2"/>
      <c r="V195" s="9">
        <v>100</v>
      </c>
      <c r="W195" s="9">
        <v>60.608464404511331</v>
      </c>
      <c r="X195" s="9">
        <v>43.820183134802676</v>
      </c>
      <c r="Y195" s="9">
        <v>35.642484323221041</v>
      </c>
      <c r="Z195" s="9">
        <v>34.900900257840917</v>
      </c>
      <c r="AA195" s="9">
        <v>54.505177405258216</v>
      </c>
      <c r="AB195" s="9">
        <v>56.917738560685798</v>
      </c>
      <c r="AC195" s="9">
        <v>38.452429254220469</v>
      </c>
      <c r="AD195" s="9">
        <v>88.26468517979481</v>
      </c>
      <c r="AE195" s="9">
        <v>51.651466027730947</v>
      </c>
      <c r="AF195" s="2"/>
      <c r="AG195" s="9">
        <v>100</v>
      </c>
      <c r="AH195" s="9">
        <v>73.389355742296914</v>
      </c>
      <c r="AI195" s="9">
        <v>55.742296918767508</v>
      </c>
      <c r="AJ195" s="9">
        <v>61.84873949579832</v>
      </c>
    </row>
    <row r="196" spans="1:36" x14ac:dyDescent="0.3">
      <c r="A196" s="1" t="s">
        <v>828</v>
      </c>
      <c r="B196" s="1" t="s">
        <v>1146</v>
      </c>
      <c r="C196" t="s">
        <v>1253</v>
      </c>
      <c r="D196" s="6"/>
      <c r="E196" t="s">
        <v>1597</v>
      </c>
      <c r="F196" t="s">
        <v>1761</v>
      </c>
      <c r="G196" s="2">
        <v>54.655322051059123</v>
      </c>
      <c r="H196" s="2">
        <v>30.426530613192114</v>
      </c>
      <c r="I196" s="2">
        <v>27.147090559355217</v>
      </c>
      <c r="J196" s="2">
        <v>32.198894696030386</v>
      </c>
      <c r="K196" s="2">
        <v>22.559744615696854</v>
      </c>
      <c r="L196" s="2">
        <v>39.506240840025455</v>
      </c>
      <c r="M196" s="2">
        <v>44.924167662594904</v>
      </c>
      <c r="N196" s="2">
        <v>32.699627958434839</v>
      </c>
      <c r="O196" s="2">
        <v>51.6</v>
      </c>
      <c r="P196" s="2">
        <v>47.6</v>
      </c>
      <c r="Q196" s="2">
        <v>98.8</v>
      </c>
      <c r="R196" s="2">
        <v>74.7</v>
      </c>
      <c r="S196" s="2">
        <v>70.8</v>
      </c>
      <c r="T196" s="2">
        <v>50.7</v>
      </c>
      <c r="U196" s="2"/>
      <c r="V196" s="9">
        <v>100</v>
      </c>
      <c r="W196" s="9">
        <v>55.669840504768374</v>
      </c>
      <c r="X196" s="9">
        <v>49.66961960995188</v>
      </c>
      <c r="Y196" s="9">
        <v>58.912642882151729</v>
      </c>
      <c r="Z196" s="9">
        <v>41.276391335909594</v>
      </c>
      <c r="AA196" s="9">
        <v>72.282514048894711</v>
      </c>
      <c r="AB196" s="9">
        <v>82.195412956539968</v>
      </c>
      <c r="AC196" s="9">
        <v>59.828808488012889</v>
      </c>
      <c r="AD196" s="9">
        <v>94.409836157941157</v>
      </c>
      <c r="AE196" s="9">
        <v>87.09124420771316</v>
      </c>
      <c r="AF196" s="2"/>
      <c r="AG196" s="9">
        <v>100</v>
      </c>
      <c r="AH196" s="9">
        <v>75.607287449392715</v>
      </c>
      <c r="AI196" s="9">
        <v>71.659919028340084</v>
      </c>
      <c r="AJ196" s="9">
        <v>51.315789473684212</v>
      </c>
    </row>
    <row r="197" spans="1:36" x14ac:dyDescent="0.3">
      <c r="A197" s="1" t="s">
        <v>829</v>
      </c>
      <c r="B197" s="1" t="s">
        <v>1146</v>
      </c>
      <c r="C197" t="s">
        <v>1253</v>
      </c>
      <c r="D197" s="6"/>
      <c r="E197" t="s">
        <v>1762</v>
      </c>
      <c r="F197" t="s">
        <v>1763</v>
      </c>
      <c r="G197" s="2">
        <v>54.1334004439816</v>
      </c>
      <c r="H197" s="2">
        <v>26.534774069615764</v>
      </c>
      <c r="I197" s="2">
        <v>19.134925730937351</v>
      </c>
      <c r="J197" s="2">
        <v>21.490895014087638</v>
      </c>
      <c r="K197" s="2">
        <v>19.488674534531974</v>
      </c>
      <c r="L197" s="2">
        <v>24.727716565975442</v>
      </c>
      <c r="M197" s="2">
        <v>26.313037237971532</v>
      </c>
      <c r="N197" s="2">
        <v>23.403644778860507</v>
      </c>
      <c r="O197" s="2">
        <v>56.1</v>
      </c>
      <c r="P197" s="2">
        <v>36.1</v>
      </c>
      <c r="Q197" s="2">
        <v>85.7</v>
      </c>
      <c r="R197" s="2">
        <v>49.2</v>
      </c>
      <c r="S197" s="2">
        <v>40.299999999999997</v>
      </c>
      <c r="T197" s="2">
        <v>45.9</v>
      </c>
      <c r="U197" s="2"/>
      <c r="V197" s="9">
        <v>96.494474944708728</v>
      </c>
      <c r="W197" s="9">
        <v>47.299062512684074</v>
      </c>
      <c r="X197" s="9">
        <v>34.108602015931105</v>
      </c>
      <c r="Y197" s="9">
        <v>38.30819075594944</v>
      </c>
      <c r="Z197" s="9">
        <v>34.739170293283372</v>
      </c>
      <c r="AA197" s="9">
        <v>44.077926142558724</v>
      </c>
      <c r="AB197" s="9">
        <v>46.903809693353885</v>
      </c>
      <c r="AC197" s="9">
        <v>41.717726878539224</v>
      </c>
      <c r="AD197" s="9">
        <v>100</v>
      </c>
      <c r="AE197" s="9">
        <v>64.349376114081991</v>
      </c>
      <c r="AF197" s="2"/>
      <c r="AG197" s="9">
        <v>100</v>
      </c>
      <c r="AH197" s="9">
        <v>57.409568261376897</v>
      </c>
      <c r="AI197" s="9">
        <v>47.024504084013998</v>
      </c>
      <c r="AJ197" s="9">
        <v>53.558926487747954</v>
      </c>
    </row>
    <row r="198" spans="1:36" x14ac:dyDescent="0.3">
      <c r="A198" s="1" t="s">
        <v>834</v>
      </c>
      <c r="B198" s="1" t="s">
        <v>1146</v>
      </c>
      <c r="C198" t="s">
        <v>1253</v>
      </c>
      <c r="D198" s="6"/>
      <c r="E198" t="s">
        <v>1764</v>
      </c>
      <c r="F198" t="s">
        <v>1701</v>
      </c>
      <c r="G198" s="2">
        <v>48.452372371378374</v>
      </c>
      <c r="H198" s="2">
        <v>27.974725644266233</v>
      </c>
      <c r="I198" s="2">
        <v>14.365380748083931</v>
      </c>
      <c r="J198" s="2">
        <v>3.2942396390539219</v>
      </c>
      <c r="K198" s="2">
        <v>4.1875743264802043</v>
      </c>
      <c r="L198" s="2">
        <v>19.962617772853189</v>
      </c>
      <c r="M198" s="2">
        <v>29.291703295812095</v>
      </c>
      <c r="N198" s="2">
        <v>10.8966076779553</v>
      </c>
      <c r="O198" s="2">
        <v>35.9</v>
      </c>
      <c r="P198" s="2">
        <v>23.6</v>
      </c>
      <c r="Q198" s="2">
        <v>57.4</v>
      </c>
      <c r="R198" s="2">
        <v>32.799999999999997</v>
      </c>
      <c r="S198" s="2">
        <v>17.399999999999999</v>
      </c>
      <c r="T198" s="2">
        <v>24.6</v>
      </c>
      <c r="U198" s="2"/>
      <c r="V198" s="9">
        <v>99.999999999999986</v>
      </c>
      <c r="W198" s="9">
        <v>57.736544724467137</v>
      </c>
      <c r="X198" s="9">
        <v>29.648456917601418</v>
      </c>
      <c r="Y198" s="9">
        <v>6.7989233092740875</v>
      </c>
      <c r="Z198" s="9">
        <v>8.6426610742261083</v>
      </c>
      <c r="AA198" s="9">
        <v>41.200496066205915</v>
      </c>
      <c r="AB198" s="9">
        <v>60.454631759404194</v>
      </c>
      <c r="AC198" s="9">
        <v>22.489317126589469</v>
      </c>
      <c r="AD198" s="9">
        <v>74.093379215434922</v>
      </c>
      <c r="AE198" s="9">
        <v>48.707625333823522</v>
      </c>
      <c r="AF198" s="2"/>
      <c r="AG198" s="9">
        <v>100</v>
      </c>
      <c r="AH198" s="9">
        <v>57.142857142857139</v>
      </c>
      <c r="AI198" s="9">
        <v>30.313588850174213</v>
      </c>
      <c r="AJ198" s="9">
        <v>42.857142857142861</v>
      </c>
    </row>
    <row r="199" spans="1:36" x14ac:dyDescent="0.3">
      <c r="A199" s="1" t="s">
        <v>900</v>
      </c>
      <c r="B199" s="1" t="s">
        <v>1146</v>
      </c>
      <c r="C199" t="s">
        <v>1253</v>
      </c>
      <c r="E199" t="s">
        <v>1765</v>
      </c>
      <c r="F199" t="s">
        <v>1766</v>
      </c>
      <c r="G199" s="2">
        <v>49.668481779218631</v>
      </c>
      <c r="H199" s="2">
        <v>42.756232192448699</v>
      </c>
      <c r="I199" s="2">
        <v>36.597802307273589</v>
      </c>
      <c r="J199" s="2">
        <v>9.0686434352422172</v>
      </c>
      <c r="K199" s="2">
        <v>8.5007434593049123</v>
      </c>
      <c r="L199" s="2">
        <v>32.749934699958068</v>
      </c>
      <c r="M199" s="2">
        <v>36.713328494180296</v>
      </c>
      <c r="N199" s="2">
        <v>25.732370549958322</v>
      </c>
      <c r="O199" s="2">
        <v>16.399999999999999</v>
      </c>
      <c r="P199" s="2">
        <v>19.2</v>
      </c>
      <c r="Q199" s="2">
        <v>37.9</v>
      </c>
      <c r="R199" s="2">
        <v>32</v>
      </c>
      <c r="S199" s="2">
        <v>19.2</v>
      </c>
      <c r="T199" s="2">
        <v>21.8</v>
      </c>
      <c r="U199" s="2"/>
      <c r="V199" s="9">
        <v>100</v>
      </c>
      <c r="W199" s="9">
        <v>86.083227553651483</v>
      </c>
      <c r="X199" s="9">
        <v>73.684157429966319</v>
      </c>
      <c r="Y199" s="9">
        <v>18.258346360481166</v>
      </c>
      <c r="Z199" s="9">
        <v>17.11496537601364</v>
      </c>
      <c r="AA199" s="9">
        <v>65.937056110421906</v>
      </c>
      <c r="AB199" s="9">
        <v>73.91675199047701</v>
      </c>
      <c r="AC199" s="9">
        <v>51.808248668323067</v>
      </c>
      <c r="AD199" s="9">
        <v>33.018927522084603</v>
      </c>
      <c r="AE199" s="9">
        <v>38.656305391708813</v>
      </c>
      <c r="AF199" s="2"/>
      <c r="AG199" s="9">
        <v>100</v>
      </c>
      <c r="AH199" s="9">
        <v>84.432717678100261</v>
      </c>
      <c r="AI199" s="9">
        <v>50.659630606860162</v>
      </c>
      <c r="AJ199" s="9">
        <v>57.519788918205805</v>
      </c>
    </row>
    <row r="200" spans="1:36" x14ac:dyDescent="0.3">
      <c r="A200" s="1" t="s">
        <v>811</v>
      </c>
      <c r="B200" s="1" t="s">
        <v>1146</v>
      </c>
      <c r="C200" t="s">
        <v>1253</v>
      </c>
      <c r="D200" s="6"/>
      <c r="E200" t="s">
        <v>1597</v>
      </c>
      <c r="F200" t="s">
        <v>1253</v>
      </c>
      <c r="G200" s="2">
        <v>159.74895134160298</v>
      </c>
      <c r="H200" s="2">
        <v>48.484918457975049</v>
      </c>
      <c r="I200" s="2">
        <v>48.202470628386408</v>
      </c>
      <c r="J200" s="2">
        <v>34.584172109309264</v>
      </c>
      <c r="K200" s="2">
        <v>32.377365413579952</v>
      </c>
      <c r="L200" s="2">
        <v>49.126991859056467</v>
      </c>
      <c r="M200" s="2">
        <v>62.219759886487701</v>
      </c>
      <c r="N200" s="2">
        <v>31.858462595105795</v>
      </c>
      <c r="O200" s="2">
        <v>29.1</v>
      </c>
      <c r="P200" s="2">
        <v>31.2</v>
      </c>
      <c r="Q200" s="2">
        <v>66.3</v>
      </c>
      <c r="R200" s="2">
        <v>58.6</v>
      </c>
      <c r="S200" s="2">
        <v>54.5</v>
      </c>
      <c r="T200" s="2">
        <v>32.6</v>
      </c>
      <c r="U200" s="2"/>
      <c r="V200" s="9">
        <v>100</v>
      </c>
      <c r="W200" s="9">
        <v>30.350695920561108</v>
      </c>
      <c r="X200" s="9">
        <v>30.173888606825034</v>
      </c>
      <c r="Y200" s="9">
        <v>21.64907614032181</v>
      </c>
      <c r="Z200" s="9">
        <v>20.267654430071996</v>
      </c>
      <c r="AA200" s="9">
        <v>30.752622440697341</v>
      </c>
      <c r="AB200" s="9">
        <v>38.948462173900971</v>
      </c>
      <c r="AC200" s="9">
        <v>19.942830502204981</v>
      </c>
      <c r="AD200" s="9">
        <v>18.216082018449889</v>
      </c>
      <c r="AE200" s="9">
        <v>19.530644638338025</v>
      </c>
      <c r="AF200" s="2"/>
      <c r="AG200" s="9">
        <v>100</v>
      </c>
      <c r="AH200" s="9">
        <v>88.386123680241326</v>
      </c>
      <c r="AI200" s="9">
        <v>82.202111613876326</v>
      </c>
      <c r="AJ200" s="9">
        <v>49.170437405731526</v>
      </c>
    </row>
    <row r="201" spans="1:36" x14ac:dyDescent="0.3">
      <c r="A201" s="1" t="s">
        <v>812</v>
      </c>
      <c r="B201" s="1" t="s">
        <v>1146</v>
      </c>
      <c r="C201" t="s">
        <v>1253</v>
      </c>
      <c r="D201" s="6"/>
      <c r="E201" t="s">
        <v>1597</v>
      </c>
      <c r="F201" t="s">
        <v>1253</v>
      </c>
      <c r="G201" s="2">
        <v>17.545956009542838</v>
      </c>
      <c r="H201" s="2">
        <v>6.1728657256153676</v>
      </c>
      <c r="I201" s="2">
        <v>9.2813995107951381</v>
      </c>
      <c r="J201" s="2">
        <v>7.4783729651973623</v>
      </c>
      <c r="K201" s="2">
        <v>4.9786389514781231</v>
      </c>
      <c r="L201" s="2">
        <v>8.7003440631828379</v>
      </c>
      <c r="M201" s="2">
        <v>12.720055421295967</v>
      </c>
      <c r="N201" s="2">
        <v>5.788915216923324</v>
      </c>
      <c r="O201" s="2">
        <v>5.9</v>
      </c>
      <c r="P201" s="2">
        <v>7.7</v>
      </c>
      <c r="Q201" s="2">
        <v>15.5</v>
      </c>
      <c r="R201" s="2">
        <v>8.3000000000000007</v>
      </c>
      <c r="S201" s="2">
        <v>10.9</v>
      </c>
      <c r="T201" s="2">
        <v>8.4</v>
      </c>
      <c r="U201" s="2"/>
      <c r="V201" s="9">
        <v>100</v>
      </c>
      <c r="W201" s="9">
        <v>35.181130753195148</v>
      </c>
      <c r="X201" s="9">
        <v>52.89765633600814</v>
      </c>
      <c r="Y201" s="9">
        <v>42.621632934278693</v>
      </c>
      <c r="Z201" s="9">
        <v>28.374851440242736</v>
      </c>
      <c r="AA201" s="9">
        <v>49.586035998556724</v>
      </c>
      <c r="AB201" s="9">
        <v>72.495653211360064</v>
      </c>
      <c r="AC201" s="9">
        <v>32.992874333976829</v>
      </c>
      <c r="AD201" s="9">
        <v>33.625981945874749</v>
      </c>
      <c r="AE201" s="9">
        <v>43.884756098853487</v>
      </c>
      <c r="AF201" s="2"/>
      <c r="AG201" s="9">
        <v>100</v>
      </c>
      <c r="AH201" s="9">
        <v>53.548387096774199</v>
      </c>
      <c r="AI201" s="9">
        <v>70.322580645161295</v>
      </c>
      <c r="AJ201" s="9">
        <v>54.193548387096776</v>
      </c>
    </row>
    <row r="202" spans="1:36" x14ac:dyDescent="0.3">
      <c r="A202" s="1" t="s">
        <v>874</v>
      </c>
      <c r="B202" t="s">
        <v>1146</v>
      </c>
      <c r="C202" t="s">
        <v>1253</v>
      </c>
      <c r="E202" t="s">
        <v>1597</v>
      </c>
      <c r="F202" t="s">
        <v>1771</v>
      </c>
      <c r="G202" s="2">
        <v>428.14626483562841</v>
      </c>
      <c r="H202" s="2">
        <v>234.84742184459185</v>
      </c>
      <c r="I202" s="2">
        <v>198.85585870625516</v>
      </c>
      <c r="J202" s="2">
        <v>166.29947917997416</v>
      </c>
      <c r="K202" s="2">
        <v>195.43190603491067</v>
      </c>
      <c r="L202" s="2">
        <v>242.79083126120744</v>
      </c>
      <c r="M202" s="2">
        <v>224.68659325517083</v>
      </c>
      <c r="N202" s="2">
        <v>137.54544216866358</v>
      </c>
      <c r="O202" s="2">
        <v>262.89999999999998</v>
      </c>
      <c r="P202" s="2">
        <v>176.9</v>
      </c>
      <c r="Q202" s="2">
        <v>315.60000000000002</v>
      </c>
      <c r="R202" s="2">
        <v>223.2</v>
      </c>
      <c r="S202" s="2">
        <v>172.1</v>
      </c>
      <c r="T202" s="2">
        <v>122.4</v>
      </c>
      <c r="U202" s="2"/>
      <c r="V202" s="9">
        <v>100</v>
      </c>
      <c r="W202" s="9">
        <v>54.852147766547304</v>
      </c>
      <c r="X202" s="9">
        <v>46.445776838109012</v>
      </c>
      <c r="Y202" s="9">
        <v>38.84174471166272</v>
      </c>
      <c r="Z202" s="9">
        <v>45.646061191247306</v>
      </c>
      <c r="AA202" s="9">
        <v>56.707450514468086</v>
      </c>
      <c r="AB202" s="9">
        <v>52.478933418099842</v>
      </c>
      <c r="AC202" s="9">
        <v>32.125806871506697</v>
      </c>
      <c r="AD202" s="9">
        <v>61.404249340101359</v>
      </c>
      <c r="AE202" s="9">
        <v>41.317655794081141</v>
      </c>
      <c r="AF202" s="2"/>
      <c r="AG202" s="9">
        <v>100</v>
      </c>
      <c r="AH202" s="9">
        <v>70.722433460076047</v>
      </c>
      <c r="AI202" s="9">
        <v>54.531051964512038</v>
      </c>
      <c r="AJ202" s="9">
        <v>38.783269961977183</v>
      </c>
    </row>
    <row r="203" spans="1:36" x14ac:dyDescent="0.3">
      <c r="A203" s="1" t="s">
        <v>882</v>
      </c>
      <c r="B203" t="s">
        <v>1146</v>
      </c>
      <c r="C203" t="s">
        <v>1253</v>
      </c>
      <c r="E203" t="s">
        <v>1597</v>
      </c>
      <c r="F203" t="s">
        <v>1253</v>
      </c>
      <c r="G203" s="2">
        <v>68.843450562603394</v>
      </c>
      <c r="H203" s="2">
        <v>27.077308902711142</v>
      </c>
      <c r="I203" s="2">
        <v>34.587223789224865</v>
      </c>
      <c r="J203" s="2">
        <v>32.183737403508452</v>
      </c>
      <c r="K203" s="2">
        <v>37.183567978951061</v>
      </c>
      <c r="L203" s="2">
        <v>38.454287968530593</v>
      </c>
      <c r="M203" s="2">
        <v>40.278361017515714</v>
      </c>
      <c r="N203" s="2">
        <v>26.616437048588931</v>
      </c>
      <c r="O203" s="2">
        <v>34.4</v>
      </c>
      <c r="P203" s="2">
        <v>21.4</v>
      </c>
      <c r="Q203" s="2">
        <v>27.7</v>
      </c>
      <c r="R203" s="2">
        <v>29.1</v>
      </c>
      <c r="S203" s="2">
        <v>22.9</v>
      </c>
      <c r="T203" s="2">
        <v>22.3</v>
      </c>
      <c r="U203" s="2"/>
      <c r="V203" s="9">
        <v>100</v>
      </c>
      <c r="W203" s="9">
        <v>39.331713738096489</v>
      </c>
      <c r="X203" s="9">
        <v>50.240398333567938</v>
      </c>
      <c r="Y203" s="9">
        <v>46.749163704747616</v>
      </c>
      <c r="Z203" s="9">
        <v>54.011772616100721</v>
      </c>
      <c r="AA203" s="9">
        <v>55.857583625274344</v>
      </c>
      <c r="AB203" s="9">
        <v>58.507179242690967</v>
      </c>
      <c r="AC203" s="9">
        <v>38.662264646925337</v>
      </c>
      <c r="AD203" s="9">
        <v>49.96844248635977</v>
      </c>
      <c r="AE203" s="9">
        <v>31.085019453723813</v>
      </c>
      <c r="AF203" s="2"/>
      <c r="AG203" s="9">
        <v>95.189003436426106</v>
      </c>
      <c r="AH203" s="9">
        <v>100</v>
      </c>
      <c r="AI203" s="9">
        <v>78.694158075601365</v>
      </c>
      <c r="AJ203" s="9">
        <v>76.63230240549828</v>
      </c>
    </row>
    <row r="204" spans="1:36" x14ac:dyDescent="0.3">
      <c r="A204" s="1" t="s">
        <v>884</v>
      </c>
      <c r="B204" t="s">
        <v>1146</v>
      </c>
      <c r="C204" t="s">
        <v>1253</v>
      </c>
      <c r="E204" t="s">
        <v>1597</v>
      </c>
      <c r="F204" t="s">
        <v>1253</v>
      </c>
      <c r="G204" s="2">
        <v>200.06125679487397</v>
      </c>
      <c r="H204" s="2">
        <v>190.37333190620498</v>
      </c>
      <c r="I204" s="2">
        <v>140.81436659486027</v>
      </c>
      <c r="J204" s="2">
        <v>124.54206464691454</v>
      </c>
      <c r="K204" s="2">
        <v>127.84245286484828</v>
      </c>
      <c r="L204" s="2">
        <v>137.38347219274618</v>
      </c>
      <c r="M204" s="2">
        <v>133.14539463611371</v>
      </c>
      <c r="N204" s="2">
        <v>143.40731552591643</v>
      </c>
      <c r="O204" s="2">
        <v>109.5</v>
      </c>
      <c r="P204" s="2">
        <v>91.4</v>
      </c>
      <c r="Q204" s="2">
        <v>216</v>
      </c>
      <c r="R204" s="2">
        <v>122.8</v>
      </c>
      <c r="S204" s="2">
        <v>135.1</v>
      </c>
      <c r="T204" s="2">
        <v>164.8</v>
      </c>
      <c r="U204" s="2"/>
      <c r="V204" s="9">
        <v>99.999999999999986</v>
      </c>
      <c r="W204" s="9">
        <v>95.157520729462291</v>
      </c>
      <c r="X204" s="9">
        <v>70.385625308372184</v>
      </c>
      <c r="Y204" s="9">
        <v>62.2519655440381</v>
      </c>
      <c r="Z204" s="9">
        <v>63.901654379751911</v>
      </c>
      <c r="AA204" s="9">
        <v>68.67070336042508</v>
      </c>
      <c r="AB204" s="9">
        <v>66.552313411001819</v>
      </c>
      <c r="AC204" s="9">
        <v>71.68170280613316</v>
      </c>
      <c r="AD204" s="9">
        <v>54.733236086921174</v>
      </c>
      <c r="AE204" s="9">
        <v>45.686007108169818</v>
      </c>
      <c r="AF204" s="2"/>
      <c r="AG204" s="9">
        <v>100</v>
      </c>
      <c r="AH204" s="9">
        <v>56.851851851851855</v>
      </c>
      <c r="AI204" s="9">
        <v>62.546296296296298</v>
      </c>
      <c r="AJ204" s="9">
        <v>76.296296296296291</v>
      </c>
    </row>
    <row r="205" spans="1:36" x14ac:dyDescent="0.3">
      <c r="A205" s="1" t="s">
        <v>886</v>
      </c>
      <c r="B205" t="s">
        <v>1146</v>
      </c>
      <c r="C205" t="s">
        <v>1253</v>
      </c>
      <c r="E205" t="s">
        <v>1597</v>
      </c>
      <c r="F205" t="s">
        <v>1772</v>
      </c>
      <c r="G205" s="2">
        <v>18.492896966724203</v>
      </c>
      <c r="H205" s="2">
        <v>5.6191224555123505</v>
      </c>
      <c r="I205" s="2">
        <v>4.8147808412771234</v>
      </c>
      <c r="J205" s="2">
        <v>4.8279134029173836</v>
      </c>
      <c r="K205" s="2">
        <v>7.6702416712177204</v>
      </c>
      <c r="L205" s="2">
        <v>9.881796777792248</v>
      </c>
      <c r="M205" s="2">
        <v>7.5343516048355665</v>
      </c>
      <c r="N205" s="2">
        <v>4.5192885970247092</v>
      </c>
      <c r="O205" s="2">
        <v>8.9</v>
      </c>
      <c r="P205" s="2">
        <v>4.2</v>
      </c>
      <c r="Q205" s="2">
        <v>13.1</v>
      </c>
      <c r="R205" s="2">
        <v>9.1999999999999993</v>
      </c>
      <c r="S205" s="2">
        <v>7.6</v>
      </c>
      <c r="T205" s="2">
        <v>6.2</v>
      </c>
      <c r="U205" s="2"/>
      <c r="V205" s="9">
        <v>100</v>
      </c>
      <c r="W205" s="9">
        <v>30.385301262551248</v>
      </c>
      <c r="X205" s="9">
        <v>26.035838786863714</v>
      </c>
      <c r="Y205" s="9">
        <v>26.106852872238715</v>
      </c>
      <c r="Z205" s="9">
        <v>41.476690672204683</v>
      </c>
      <c r="AA205" s="9">
        <v>53.435634209033779</v>
      </c>
      <c r="AB205" s="9">
        <v>40.741867639195455</v>
      </c>
      <c r="AC205" s="9">
        <v>24.43796991437652</v>
      </c>
      <c r="AD205" s="9">
        <v>48.126586202337606</v>
      </c>
      <c r="AE205" s="9">
        <v>22.711422702226734</v>
      </c>
      <c r="AF205" s="2"/>
      <c r="AG205" s="9">
        <v>100</v>
      </c>
      <c r="AH205" s="9">
        <v>70.229007633587784</v>
      </c>
      <c r="AI205" s="9">
        <v>58.015267175572518</v>
      </c>
      <c r="AJ205" s="9">
        <v>47.328244274809158</v>
      </c>
    </row>
    <row r="206" spans="1:36" x14ac:dyDescent="0.3">
      <c r="A206" s="1" t="s">
        <v>1017</v>
      </c>
      <c r="B206" s="1" t="s">
        <v>1146</v>
      </c>
      <c r="C206" t="s">
        <v>1253</v>
      </c>
      <c r="E206" t="s">
        <v>1597</v>
      </c>
      <c r="F206" t="s">
        <v>1773</v>
      </c>
      <c r="G206" s="2">
        <v>3542.6919812612491</v>
      </c>
      <c r="H206" s="2">
        <v>2850.2004040972638</v>
      </c>
      <c r="I206" s="2">
        <v>2217.5644405743988</v>
      </c>
      <c r="J206" s="2">
        <v>1972.689295874193</v>
      </c>
      <c r="K206" s="2">
        <v>2116.2897635994254</v>
      </c>
      <c r="L206" s="2">
        <v>2299.4309188882862</v>
      </c>
      <c r="M206" s="2">
        <v>2533.4272743774777</v>
      </c>
      <c r="N206" s="2">
        <v>2445.1964104119143</v>
      </c>
      <c r="O206" s="2">
        <v>1531.3</v>
      </c>
      <c r="P206" s="2">
        <v>1272</v>
      </c>
      <c r="Q206" s="2">
        <v>2482.5</v>
      </c>
      <c r="R206" s="2">
        <v>1433.6</v>
      </c>
      <c r="S206" s="2">
        <v>1741.3</v>
      </c>
      <c r="T206" s="2">
        <v>1719.6</v>
      </c>
      <c r="U206" s="2"/>
      <c r="V206" s="9">
        <v>100</v>
      </c>
      <c r="W206" s="9">
        <v>80.452955525717243</v>
      </c>
      <c r="X206" s="9">
        <v>62.59546278095884</v>
      </c>
      <c r="Y206" s="9">
        <v>55.683342111268935</v>
      </c>
      <c r="Z206" s="9">
        <v>59.736770083127468</v>
      </c>
      <c r="AA206" s="9">
        <v>64.906317880609421</v>
      </c>
      <c r="AB206" s="9">
        <v>71.511361636230689</v>
      </c>
      <c r="AC206" s="9">
        <v>69.020858244113825</v>
      </c>
      <c r="AD206" s="9">
        <v>43.224192453074494</v>
      </c>
      <c r="AE206" s="9">
        <v>35.904899627970188</v>
      </c>
      <c r="AF206" s="2"/>
      <c r="AG206" s="9">
        <v>100</v>
      </c>
      <c r="AH206" s="9">
        <v>57.748237663645519</v>
      </c>
      <c r="AI206" s="9">
        <v>70.143001007049349</v>
      </c>
      <c r="AJ206" s="9">
        <v>69.26888217522658</v>
      </c>
    </row>
    <row r="207" spans="1:36" x14ac:dyDescent="0.3">
      <c r="A207" s="1" t="s">
        <v>1027</v>
      </c>
      <c r="B207" t="s">
        <v>1146</v>
      </c>
      <c r="C207" t="s">
        <v>1253</v>
      </c>
      <c r="E207" t="s">
        <v>1597</v>
      </c>
      <c r="F207" t="s">
        <v>1253</v>
      </c>
      <c r="G207" s="2">
        <v>182.49663961319109</v>
      </c>
      <c r="H207" s="2">
        <v>31.331562715408399</v>
      </c>
      <c r="I207" s="2">
        <v>22.252321518277203</v>
      </c>
      <c r="J207" s="2">
        <v>46.659056620305897</v>
      </c>
      <c r="K207" s="2">
        <v>28.981127272948214</v>
      </c>
      <c r="L207" s="2">
        <v>41.218090357710643</v>
      </c>
      <c r="M207" s="2">
        <v>54.857215853761168</v>
      </c>
      <c r="N207" s="2">
        <v>52.372572554367459</v>
      </c>
      <c r="O207" s="2">
        <v>491.9</v>
      </c>
      <c r="P207" s="2">
        <v>124.3</v>
      </c>
      <c r="Q207" s="2">
        <v>129</v>
      </c>
      <c r="R207" s="2">
        <v>99.5</v>
      </c>
      <c r="S207" s="2">
        <v>70.5</v>
      </c>
      <c r="T207" s="2">
        <v>48.5</v>
      </c>
      <c r="U207" s="2"/>
      <c r="V207" s="9">
        <v>37.100353651797342</v>
      </c>
      <c r="W207" s="9">
        <v>6.3694984174442775</v>
      </c>
      <c r="X207" s="9">
        <v>4.5237490380722107</v>
      </c>
      <c r="Y207" s="9">
        <v>9.4854760358418186</v>
      </c>
      <c r="Z207" s="9">
        <v>5.8916705169644681</v>
      </c>
      <c r="AA207" s="9">
        <v>8.3793637645274739</v>
      </c>
      <c r="AB207" s="9">
        <v>11.152107309160638</v>
      </c>
      <c r="AC207" s="9">
        <v>10.646995843538821</v>
      </c>
      <c r="AD207" s="9">
        <v>100</v>
      </c>
      <c r="AE207" s="9">
        <v>25.269363691807278</v>
      </c>
      <c r="AF207" s="2"/>
      <c r="AG207" s="9">
        <v>100</v>
      </c>
      <c r="AH207" s="9">
        <v>77.131782945736433</v>
      </c>
      <c r="AI207" s="9">
        <v>54.651162790697676</v>
      </c>
      <c r="AJ207" s="9">
        <v>37.596899224806201</v>
      </c>
    </row>
    <row r="208" spans="1:36" x14ac:dyDescent="0.3">
      <c r="A208" s="1" t="s">
        <v>1029</v>
      </c>
      <c r="B208" t="s">
        <v>1146</v>
      </c>
      <c r="C208" t="s">
        <v>1253</v>
      </c>
      <c r="E208" t="s">
        <v>1597</v>
      </c>
      <c r="F208" t="s">
        <v>1253</v>
      </c>
      <c r="G208" s="2">
        <v>122.44953479086361</v>
      </c>
      <c r="H208" s="2">
        <v>11.121521131171955</v>
      </c>
      <c r="I208" s="2">
        <v>4.2794167716129854</v>
      </c>
      <c r="J208" s="2">
        <v>1.0396925008268132</v>
      </c>
      <c r="K208" s="2">
        <v>0.99036457890023966</v>
      </c>
      <c r="L208" s="2">
        <v>6.0822583280625828</v>
      </c>
      <c r="M208" s="2">
        <v>11.32143716103112</v>
      </c>
      <c r="N208" s="2">
        <v>1.5031301918843782</v>
      </c>
      <c r="O208" s="2">
        <v>55.4</v>
      </c>
      <c r="P208" s="2">
        <v>9.3000000000000007</v>
      </c>
      <c r="Q208" s="2">
        <v>15.3</v>
      </c>
      <c r="R208" s="2">
        <v>21.1</v>
      </c>
      <c r="S208" s="2">
        <v>2.1</v>
      </c>
      <c r="T208" s="2">
        <v>5.2</v>
      </c>
      <c r="U208" s="2"/>
      <c r="V208" s="9">
        <v>100</v>
      </c>
      <c r="W208" s="9">
        <v>9.0825344091072626</v>
      </c>
      <c r="X208" s="9">
        <v>3.4948411841024711</v>
      </c>
      <c r="Y208" s="9">
        <v>0.84907835918082086</v>
      </c>
      <c r="Z208" s="9">
        <v>0.80879407226146049</v>
      </c>
      <c r="AA208" s="9">
        <v>4.9671551128803486</v>
      </c>
      <c r="AB208" s="9">
        <v>9.2457984265660524</v>
      </c>
      <c r="AC208" s="9">
        <v>1.2275507575031899</v>
      </c>
      <c r="AD208" s="9">
        <v>45.243128195317233</v>
      </c>
      <c r="AE208" s="9">
        <v>7.5949655634738331</v>
      </c>
      <c r="AF208" s="2"/>
      <c r="AG208" s="9">
        <v>72.511848341232223</v>
      </c>
      <c r="AH208" s="9">
        <v>100</v>
      </c>
      <c r="AI208" s="9">
        <v>9.9526066350710902</v>
      </c>
      <c r="AJ208" s="9">
        <v>24.644549763033172</v>
      </c>
    </row>
    <row r="209" spans="1:36" x14ac:dyDescent="0.3">
      <c r="A209" s="1" t="s">
        <v>1030</v>
      </c>
      <c r="B209" t="s">
        <v>1146</v>
      </c>
      <c r="C209" t="s">
        <v>1253</v>
      </c>
      <c r="E209" t="s">
        <v>1597</v>
      </c>
      <c r="F209" t="s">
        <v>1253</v>
      </c>
      <c r="G209" s="2">
        <v>3.0823824736733543</v>
      </c>
      <c r="H209" s="2">
        <v>0.53022169949680065</v>
      </c>
      <c r="I209" s="2">
        <v>0.39960031130323093</v>
      </c>
      <c r="J209" s="2">
        <v>0.28700639107224818</v>
      </c>
      <c r="K209" s="2">
        <v>0.17573360670576132</v>
      </c>
      <c r="L209" s="2">
        <v>0.75018513263807129</v>
      </c>
      <c r="M209" s="2">
        <v>0.88381789309615011</v>
      </c>
      <c r="N209" s="2">
        <v>0.17904398929349422</v>
      </c>
      <c r="O209" s="2">
        <v>1</v>
      </c>
      <c r="P209" s="2">
        <v>0.6</v>
      </c>
      <c r="Q209" s="2">
        <v>0.6</v>
      </c>
      <c r="R209" s="2">
        <v>1.7</v>
      </c>
      <c r="S209" s="2">
        <v>0.6</v>
      </c>
      <c r="T209" s="2">
        <v>0.7</v>
      </c>
      <c r="U209" s="2"/>
      <c r="V209" s="9">
        <v>100</v>
      </c>
      <c r="W209" s="9">
        <v>17.201684217498222</v>
      </c>
      <c r="X209" s="9">
        <v>12.964008026785105</v>
      </c>
      <c r="Y209" s="9">
        <v>9.3111868343260884</v>
      </c>
      <c r="Z209" s="9">
        <v>5.7012265092571424</v>
      </c>
      <c r="AA209" s="9">
        <v>24.337834095716762</v>
      </c>
      <c r="AB209" s="9">
        <v>28.673206542174558</v>
      </c>
      <c r="AC209" s="9">
        <v>5.8086233886517951</v>
      </c>
      <c r="AD209" s="9">
        <v>32.442437255629549</v>
      </c>
      <c r="AE209" s="9">
        <v>19.465462353377731</v>
      </c>
      <c r="AF209" s="2"/>
      <c r="AG209" s="9">
        <v>35.294117647058826</v>
      </c>
      <c r="AH209" s="9">
        <v>100</v>
      </c>
      <c r="AI209" s="9">
        <v>35.294117647058826</v>
      </c>
      <c r="AJ209" s="9">
        <v>41.176470588235297</v>
      </c>
    </row>
    <row r="210" spans="1:36" x14ac:dyDescent="0.3">
      <c r="A210" s="1" t="s">
        <v>1031</v>
      </c>
      <c r="B210" t="s">
        <v>1146</v>
      </c>
      <c r="C210" t="s">
        <v>1253</v>
      </c>
      <c r="E210" t="s">
        <v>1597</v>
      </c>
      <c r="F210" t="s">
        <v>1253</v>
      </c>
      <c r="G210" s="2">
        <v>198.97336264635615</v>
      </c>
      <c r="H210" s="2">
        <v>111.03675971796939</v>
      </c>
      <c r="I210" s="2">
        <v>49.653302937383735</v>
      </c>
      <c r="J210" s="2">
        <v>16.742092670150068</v>
      </c>
      <c r="K210" s="2">
        <v>35.02603208137679</v>
      </c>
      <c r="L210" s="2">
        <v>56.91363183054073</v>
      </c>
      <c r="M210" s="2">
        <v>58.526848810991929</v>
      </c>
      <c r="N210" s="2">
        <v>39.573424497040655</v>
      </c>
      <c r="O210" s="2">
        <v>138.30000000000001</v>
      </c>
      <c r="P210" s="2">
        <v>45.8</v>
      </c>
      <c r="Q210" s="2">
        <v>104.4</v>
      </c>
      <c r="R210" s="2">
        <v>44.3</v>
      </c>
      <c r="S210" s="2">
        <v>38.9</v>
      </c>
      <c r="T210" s="2">
        <v>63</v>
      </c>
      <c r="U210" s="2"/>
      <c r="V210" s="9">
        <v>100</v>
      </c>
      <c r="W210" s="9">
        <v>55.804836507346842</v>
      </c>
      <c r="X210" s="9">
        <v>24.954748855320229</v>
      </c>
      <c r="Y210" s="9">
        <v>8.4142381912228643</v>
      </c>
      <c r="Z210" s="9">
        <v>17.603377464967533</v>
      </c>
      <c r="AA210" s="9">
        <v>28.603643760946913</v>
      </c>
      <c r="AB210" s="9">
        <v>29.414414086680637</v>
      </c>
      <c r="AC210" s="9">
        <v>19.888805200209735</v>
      </c>
      <c r="AD210" s="9">
        <v>69.506791341616164</v>
      </c>
      <c r="AE210" s="9">
        <v>23.018156496355893</v>
      </c>
      <c r="AF210" s="2"/>
      <c r="AG210" s="9">
        <v>100</v>
      </c>
      <c r="AH210" s="9">
        <v>42.432950191570882</v>
      </c>
      <c r="AI210" s="9">
        <v>37.26053639846743</v>
      </c>
      <c r="AJ210" s="9">
        <v>60.344827586206897</v>
      </c>
    </row>
    <row r="211" spans="1:36" x14ac:dyDescent="0.3">
      <c r="A211" s="1" t="s">
        <v>1032</v>
      </c>
      <c r="B211" t="s">
        <v>1146</v>
      </c>
      <c r="C211" t="s">
        <v>1253</v>
      </c>
      <c r="E211" t="s">
        <v>1597</v>
      </c>
      <c r="F211" t="s">
        <v>1253</v>
      </c>
      <c r="G211" s="2">
        <v>74.025728104774714</v>
      </c>
      <c r="H211" s="2">
        <v>39.848910159235544</v>
      </c>
      <c r="I211" s="2">
        <v>27.445387881638965</v>
      </c>
      <c r="J211" s="2">
        <v>18.172535178354856</v>
      </c>
      <c r="K211" s="2">
        <v>21.923061457419635</v>
      </c>
      <c r="L211" s="2">
        <v>33.775271366328752</v>
      </c>
      <c r="M211" s="2">
        <v>36.146204409295656</v>
      </c>
      <c r="N211" s="2">
        <v>20.072569131082201</v>
      </c>
      <c r="O211" s="2">
        <v>29.4</v>
      </c>
      <c r="P211" s="2">
        <v>18.8</v>
      </c>
      <c r="Q211" s="2">
        <v>46.3</v>
      </c>
      <c r="R211" s="2">
        <v>23.3</v>
      </c>
      <c r="S211" s="2">
        <v>21</v>
      </c>
      <c r="T211" s="2">
        <v>20.8</v>
      </c>
      <c r="U211" s="2"/>
      <c r="V211" s="9">
        <v>100</v>
      </c>
      <c r="W211" s="9">
        <v>53.831162731468304</v>
      </c>
      <c r="X211" s="9">
        <v>37.075471710042812</v>
      </c>
      <c r="Y211" s="9">
        <v>24.548944864998518</v>
      </c>
      <c r="Z211" s="9">
        <v>29.615462108511949</v>
      </c>
      <c r="AA211" s="9">
        <v>45.626395350713508</v>
      </c>
      <c r="AB211" s="9">
        <v>48.829245364712868</v>
      </c>
      <c r="AC211" s="9">
        <v>27.11566592451727</v>
      </c>
      <c r="AD211" s="9">
        <v>39.715921413684384</v>
      </c>
      <c r="AE211" s="9">
        <v>25.396575597866203</v>
      </c>
      <c r="AF211" s="2"/>
      <c r="AG211" s="9">
        <v>100</v>
      </c>
      <c r="AH211" s="9">
        <v>50.323974082073434</v>
      </c>
      <c r="AI211" s="9">
        <v>45.356371490280779</v>
      </c>
      <c r="AJ211" s="9">
        <v>44.9244060475162</v>
      </c>
    </row>
    <row r="212" spans="1:36" x14ac:dyDescent="0.3">
      <c r="A212" s="1" t="s">
        <v>1037</v>
      </c>
      <c r="B212" s="1" t="s">
        <v>1146</v>
      </c>
      <c r="C212" t="s">
        <v>1253</v>
      </c>
      <c r="E212" t="s">
        <v>1597</v>
      </c>
      <c r="F212" t="s">
        <v>1774</v>
      </c>
      <c r="G212" s="2">
        <v>46.022416483124083</v>
      </c>
      <c r="H212" s="2">
        <v>13.01093780056914</v>
      </c>
      <c r="I212" s="2">
        <v>14.316921138574754</v>
      </c>
      <c r="J212" s="2">
        <v>16.800082295204074</v>
      </c>
      <c r="K212" s="2">
        <v>15.81068581898308</v>
      </c>
      <c r="L212" s="2">
        <v>19.01203131455544</v>
      </c>
      <c r="M212" s="2">
        <v>24.304225974366066</v>
      </c>
      <c r="N212" s="2">
        <v>11.96717095803386</v>
      </c>
      <c r="O212" s="2">
        <v>25.8</v>
      </c>
      <c r="P212" s="2">
        <v>18.100000000000001</v>
      </c>
      <c r="Q212" s="2">
        <v>26.7</v>
      </c>
      <c r="R212" s="2">
        <v>19.100000000000001</v>
      </c>
      <c r="S212" s="2">
        <v>17.7</v>
      </c>
      <c r="T212" s="2">
        <v>16</v>
      </c>
      <c r="U212" s="2"/>
      <c r="V212" s="9">
        <v>100</v>
      </c>
      <c r="W212" s="9">
        <v>28.270870577471978</v>
      </c>
      <c r="X212" s="9">
        <v>31.108581931643272</v>
      </c>
      <c r="Y212" s="9">
        <v>36.504129028871141</v>
      </c>
      <c r="Z212" s="9">
        <v>34.354314760461754</v>
      </c>
      <c r="AA212" s="9">
        <v>41.310371700119106</v>
      </c>
      <c r="AB212" s="9">
        <v>52.80953898472098</v>
      </c>
      <c r="AC212" s="9">
        <v>26.002917431382794</v>
      </c>
      <c r="AD212" s="9">
        <v>56.059637827710716</v>
      </c>
      <c r="AE212" s="9">
        <v>39.328660646572253</v>
      </c>
      <c r="AF212" s="2"/>
      <c r="AG212" s="9">
        <v>100</v>
      </c>
      <c r="AH212" s="9">
        <v>71.535580524344581</v>
      </c>
      <c r="AI212" s="9">
        <v>66.292134831460672</v>
      </c>
      <c r="AJ212" s="9">
        <v>59.925093632958806</v>
      </c>
    </row>
    <row r="213" spans="1:36" x14ac:dyDescent="0.3">
      <c r="A213" s="1" t="s">
        <v>894</v>
      </c>
      <c r="B213" s="1" t="s">
        <v>1146</v>
      </c>
      <c r="C213" t="s">
        <v>1253</v>
      </c>
      <c r="E213" t="s">
        <v>1775</v>
      </c>
      <c r="F213" t="s">
        <v>1776</v>
      </c>
      <c r="G213" s="2">
        <v>696.96885941622213</v>
      </c>
      <c r="H213" s="2">
        <v>468.59049170563975</v>
      </c>
      <c r="I213" s="2">
        <v>395.1951516983641</v>
      </c>
      <c r="J213" s="2">
        <v>404.44485045379241</v>
      </c>
      <c r="K213" s="2">
        <v>363.33976914045388</v>
      </c>
      <c r="L213" s="2">
        <v>507.72687675578737</v>
      </c>
      <c r="M213" s="2">
        <v>562.5755498115733</v>
      </c>
      <c r="N213" s="2">
        <v>480.96242664867532</v>
      </c>
      <c r="O213" s="2">
        <v>542.70000000000005</v>
      </c>
      <c r="P213" s="2">
        <v>499.4</v>
      </c>
      <c r="Q213" s="2">
        <v>987</v>
      </c>
      <c r="R213" s="2">
        <v>640.6</v>
      </c>
      <c r="S213" s="2">
        <v>751.5</v>
      </c>
      <c r="T213" s="2">
        <v>684.9</v>
      </c>
      <c r="U213" s="2"/>
      <c r="V213" s="9">
        <v>100</v>
      </c>
      <c r="W213" s="9">
        <v>67.232629603871956</v>
      </c>
      <c r="X213" s="9">
        <v>56.701981208942065</v>
      </c>
      <c r="Y213" s="9">
        <v>58.029113494762669</v>
      </c>
      <c r="Z213" s="9">
        <v>52.131420827723289</v>
      </c>
      <c r="AA213" s="9">
        <v>72.847856815447543</v>
      </c>
      <c r="AB213" s="9">
        <v>80.717458493451772</v>
      </c>
      <c r="AC213" s="9">
        <v>69.007735446247509</v>
      </c>
      <c r="AD213" s="9">
        <v>77.8657457457372</v>
      </c>
      <c r="AE213" s="9">
        <v>71.653129584339695</v>
      </c>
      <c r="AF213" s="2"/>
      <c r="AG213" s="9">
        <v>100</v>
      </c>
      <c r="AH213" s="9">
        <v>64.903748733535963</v>
      </c>
      <c r="AI213" s="9">
        <v>76.139817629179333</v>
      </c>
      <c r="AJ213" s="9">
        <v>69.392097264437695</v>
      </c>
    </row>
    <row r="214" spans="1:36" x14ac:dyDescent="0.3">
      <c r="A214" s="1" t="s">
        <v>898</v>
      </c>
      <c r="B214" s="1" t="s">
        <v>1146</v>
      </c>
      <c r="C214" t="s">
        <v>1253</v>
      </c>
      <c r="E214" t="s">
        <v>1597</v>
      </c>
      <c r="F214" t="s">
        <v>1253</v>
      </c>
      <c r="G214" s="2">
        <v>350.6289161597112</v>
      </c>
      <c r="H214" s="2">
        <v>116.6449644816275</v>
      </c>
      <c r="I214" s="2">
        <v>133.84716338872695</v>
      </c>
      <c r="J214" s="2">
        <v>170.41238190992701</v>
      </c>
      <c r="K214" s="2">
        <v>187.18394087975116</v>
      </c>
      <c r="L214" s="2">
        <v>150.59447614021516</v>
      </c>
      <c r="M214" s="2">
        <v>155.25323304965903</v>
      </c>
      <c r="N214" s="2">
        <v>85.145267186866604</v>
      </c>
      <c r="O214" s="2">
        <v>63.1</v>
      </c>
      <c r="P214" s="2">
        <v>113</v>
      </c>
      <c r="Q214" s="2">
        <v>61.4</v>
      </c>
      <c r="R214" s="2">
        <v>270.89999999999998</v>
      </c>
      <c r="S214" s="2">
        <v>159.19999999999999</v>
      </c>
      <c r="T214" s="2">
        <v>91.8</v>
      </c>
      <c r="U214" s="2"/>
      <c r="V214" s="9">
        <v>100.00000000000001</v>
      </c>
      <c r="W214" s="9">
        <v>33.267354489524138</v>
      </c>
      <c r="X214" s="9">
        <v>38.173452678888488</v>
      </c>
      <c r="Y214" s="9">
        <v>48.601919024928421</v>
      </c>
      <c r="Z214" s="9">
        <v>53.38519792659914</v>
      </c>
      <c r="AA214" s="9">
        <v>42.949816515309735</v>
      </c>
      <c r="AB214" s="9">
        <v>44.27850239794293</v>
      </c>
      <c r="AC214" s="9">
        <v>24.283583943796295</v>
      </c>
      <c r="AD214" s="9">
        <v>17.996233936181692</v>
      </c>
      <c r="AE214" s="9">
        <v>32.227804037853112</v>
      </c>
      <c r="AF214" s="2"/>
      <c r="AG214" s="9">
        <v>22.665190107050574</v>
      </c>
      <c r="AH214" s="9">
        <v>100</v>
      </c>
      <c r="AI214" s="9">
        <v>58.767072720561089</v>
      </c>
      <c r="AJ214" s="9">
        <v>33.887043189368775</v>
      </c>
    </row>
    <row r="215" spans="1:36" x14ac:dyDescent="0.3">
      <c r="A215" s="1" t="s">
        <v>846</v>
      </c>
      <c r="B215" s="1" t="s">
        <v>1146</v>
      </c>
      <c r="C215" t="s">
        <v>1253</v>
      </c>
      <c r="E215" t="s">
        <v>1597</v>
      </c>
      <c r="F215" t="s">
        <v>1253</v>
      </c>
      <c r="G215" s="2">
        <v>518.34049750757401</v>
      </c>
      <c r="H215" s="2">
        <v>334.84798114633327</v>
      </c>
      <c r="I215" s="2">
        <v>82.089757570630965</v>
      </c>
      <c r="J215" s="2">
        <v>33.963727996514621</v>
      </c>
      <c r="K215" s="2">
        <v>28.010970331308243</v>
      </c>
      <c r="L215" s="2">
        <v>81.261059461126536</v>
      </c>
      <c r="M215" s="2">
        <v>244.51737269706882</v>
      </c>
      <c r="N215" s="2">
        <v>163.22464847930198</v>
      </c>
      <c r="O215" s="2">
        <v>12.9</v>
      </c>
      <c r="P215" s="2">
        <v>60.4</v>
      </c>
      <c r="Q215" s="2">
        <v>194</v>
      </c>
      <c r="R215" s="2">
        <v>116</v>
      </c>
      <c r="S215" s="2">
        <v>47</v>
      </c>
      <c r="T215" s="2">
        <v>23.3</v>
      </c>
      <c r="U215" s="2"/>
      <c r="V215" s="9">
        <v>100</v>
      </c>
      <c r="W215" s="9">
        <v>64.60000381147924</v>
      </c>
      <c r="X215" s="9">
        <v>15.837033371954789</v>
      </c>
      <c r="Y215" s="9">
        <v>6.5523971520319693</v>
      </c>
      <c r="Z215" s="9">
        <v>5.4039710317828193</v>
      </c>
      <c r="AA215" s="9">
        <v>15.67715813290069</v>
      </c>
      <c r="AB215" s="9">
        <v>47.173117646185062</v>
      </c>
      <c r="AC215" s="9">
        <v>31.489850641453483</v>
      </c>
      <c r="AD215" s="9">
        <v>2.4887115828358568</v>
      </c>
      <c r="AE215" s="9">
        <v>11.652572062270213</v>
      </c>
      <c r="AF215" s="2"/>
      <c r="AG215" s="9">
        <v>100</v>
      </c>
      <c r="AH215" s="9">
        <v>59.793814432989691</v>
      </c>
      <c r="AI215" s="9">
        <v>24.226804123711339</v>
      </c>
      <c r="AJ215" s="9">
        <v>12.010309278350515</v>
      </c>
    </row>
    <row r="216" spans="1:36" x14ac:dyDescent="0.3">
      <c r="A216" s="1" t="s">
        <v>855</v>
      </c>
      <c r="B216" s="1" t="s">
        <v>1146</v>
      </c>
      <c r="C216" t="s">
        <v>1253</v>
      </c>
      <c r="E216" t="s">
        <v>1597</v>
      </c>
      <c r="F216" t="s">
        <v>1253</v>
      </c>
      <c r="G216" s="2">
        <v>191.00566931229096</v>
      </c>
      <c r="H216" s="2">
        <v>41.375527049384296</v>
      </c>
      <c r="I216" s="2">
        <v>15.928627033682131</v>
      </c>
      <c r="J216" s="2">
        <v>2.9409110145845929</v>
      </c>
      <c r="K216" s="2">
        <v>2.1658001540795881</v>
      </c>
      <c r="L216" s="2">
        <v>15.318120938173294</v>
      </c>
      <c r="M216" s="2">
        <v>30.411037132699374</v>
      </c>
      <c r="N216" s="2">
        <v>8.5535590860810427</v>
      </c>
      <c r="O216" s="2">
        <v>46.9</v>
      </c>
      <c r="P216" s="2">
        <v>36.5</v>
      </c>
      <c r="Q216" s="2">
        <v>101.2</v>
      </c>
      <c r="R216" s="2">
        <v>42.9</v>
      </c>
      <c r="S216" s="2">
        <v>8.1</v>
      </c>
      <c r="T216" s="2">
        <v>19.2</v>
      </c>
      <c r="U216" s="2"/>
      <c r="V216" s="9">
        <v>100</v>
      </c>
      <c r="W216" s="9">
        <v>21.661936631700723</v>
      </c>
      <c r="X216" s="9">
        <v>8.3393477748763054</v>
      </c>
      <c r="Y216" s="9">
        <v>1.5396982849636021</v>
      </c>
      <c r="Z216" s="9">
        <v>1.1338931257263063</v>
      </c>
      <c r="AA216" s="9">
        <v>8.0197205629160848</v>
      </c>
      <c r="AB216" s="9">
        <v>15.921536382764565</v>
      </c>
      <c r="AC216" s="9">
        <v>4.4781702642009655</v>
      </c>
      <c r="AD216" s="9">
        <v>24.554244996424327</v>
      </c>
      <c r="AE216" s="9">
        <v>19.10938043431744</v>
      </c>
      <c r="AF216" s="2"/>
      <c r="AG216" s="9">
        <v>100</v>
      </c>
      <c r="AH216" s="9">
        <v>42.391304347826086</v>
      </c>
      <c r="AI216" s="9">
        <v>8.0039525691699609</v>
      </c>
      <c r="AJ216" s="9">
        <v>18.972332015810277</v>
      </c>
    </row>
    <row r="217" spans="1:36" x14ac:dyDescent="0.3">
      <c r="A217" s="1" t="s">
        <v>858</v>
      </c>
      <c r="B217" s="1" t="s">
        <v>1146</v>
      </c>
      <c r="C217" t="s">
        <v>1253</v>
      </c>
      <c r="E217" t="s">
        <v>1597</v>
      </c>
      <c r="F217" t="s">
        <v>1253</v>
      </c>
      <c r="G217" s="2">
        <v>10.266241719988406</v>
      </c>
      <c r="H217" s="2">
        <v>3.684562521068822</v>
      </c>
      <c r="I217" s="2">
        <v>3.6343985572856212</v>
      </c>
      <c r="J217" s="2">
        <v>1.1429938541097415</v>
      </c>
      <c r="K217" s="2">
        <v>1.4005515673093185</v>
      </c>
      <c r="L217" s="2">
        <v>2.7944347862785546</v>
      </c>
      <c r="M217" s="2">
        <v>3.7638904236315001</v>
      </c>
      <c r="N217" s="2">
        <v>1.3365748241298323</v>
      </c>
      <c r="O217" s="2">
        <v>7.7</v>
      </c>
      <c r="P217" s="2">
        <v>1.9</v>
      </c>
      <c r="Q217" s="2">
        <v>25.6</v>
      </c>
      <c r="R217" s="2">
        <v>4.2</v>
      </c>
      <c r="S217" s="2">
        <v>3.2</v>
      </c>
      <c r="T217" s="2">
        <v>2.9</v>
      </c>
      <c r="U217" s="2"/>
      <c r="V217" s="9">
        <v>100.00000000000001</v>
      </c>
      <c r="W217" s="9">
        <v>35.890081507578053</v>
      </c>
      <c r="X217" s="9">
        <v>35.401451245877404</v>
      </c>
      <c r="Y217" s="9">
        <v>11.13351784698707</v>
      </c>
      <c r="Z217" s="9">
        <v>13.642300712464623</v>
      </c>
      <c r="AA217" s="9">
        <v>27.219647291547609</v>
      </c>
      <c r="AB217" s="9">
        <v>36.66278786620807</v>
      </c>
      <c r="AC217" s="9">
        <v>13.019124822743231</v>
      </c>
      <c r="AD217" s="9">
        <v>75.003104446762393</v>
      </c>
      <c r="AE217" s="9">
        <v>18.5072595388115</v>
      </c>
      <c r="AF217" s="2"/>
      <c r="AG217" s="9">
        <v>100</v>
      </c>
      <c r="AH217" s="9">
        <v>16.40625</v>
      </c>
      <c r="AI217" s="9">
        <v>12.5</v>
      </c>
      <c r="AJ217" s="9">
        <v>11.328125</v>
      </c>
    </row>
    <row r="218" spans="1:36" x14ac:dyDescent="0.3">
      <c r="A218" s="1" t="s">
        <v>899</v>
      </c>
      <c r="B218" s="1" t="s">
        <v>1146</v>
      </c>
      <c r="C218" t="s">
        <v>1253</v>
      </c>
      <c r="E218" t="s">
        <v>1777</v>
      </c>
      <c r="F218" t="s">
        <v>1589</v>
      </c>
      <c r="G218" s="2">
        <v>150.73240869698171</v>
      </c>
      <c r="H218" s="2">
        <v>81.132207359894366</v>
      </c>
      <c r="I218" s="2">
        <v>47.181322877973891</v>
      </c>
      <c r="J218" s="2">
        <v>18.091760881562717</v>
      </c>
      <c r="K218" s="2">
        <v>16.314686465271773</v>
      </c>
      <c r="L218" s="2">
        <v>65.508761333712314</v>
      </c>
      <c r="M218" s="2">
        <v>79.236301882095688</v>
      </c>
      <c r="N218" s="2">
        <v>58.458192297475421</v>
      </c>
      <c r="O218" s="2">
        <v>156.5</v>
      </c>
      <c r="P218" s="2">
        <v>250.7</v>
      </c>
      <c r="Q218" s="2">
        <v>255.6</v>
      </c>
      <c r="R218" s="2">
        <v>141</v>
      </c>
      <c r="S218" s="2">
        <v>80</v>
      </c>
      <c r="T218" s="2">
        <v>103.8</v>
      </c>
      <c r="U218" s="2"/>
      <c r="V218" s="9">
        <v>60.124614558030203</v>
      </c>
      <c r="W218" s="9">
        <v>32.362268591900424</v>
      </c>
      <c r="X218" s="9">
        <v>18.819833617061782</v>
      </c>
      <c r="Y218" s="9">
        <v>7.2164981577832936</v>
      </c>
      <c r="Z218" s="9">
        <v>6.5076531572683578</v>
      </c>
      <c r="AA218" s="9">
        <v>26.130339582653498</v>
      </c>
      <c r="AB218" s="9">
        <v>31.606023885957594</v>
      </c>
      <c r="AC218" s="9">
        <v>23.317986556631599</v>
      </c>
      <c r="AD218" s="9">
        <v>62.425209413641802</v>
      </c>
      <c r="AE218" s="9">
        <v>100</v>
      </c>
      <c r="AF218" s="2"/>
      <c r="AG218" s="9">
        <v>100</v>
      </c>
      <c r="AH218" s="9">
        <v>55.164319248826295</v>
      </c>
      <c r="AI218" s="9">
        <v>31.298904538341159</v>
      </c>
      <c r="AJ218" s="9">
        <v>40.610328638497656</v>
      </c>
    </row>
    <row r="219" spans="1:36" x14ac:dyDescent="0.3">
      <c r="A219" s="1" t="s">
        <v>921</v>
      </c>
      <c r="B219" s="1" t="s">
        <v>1146</v>
      </c>
      <c r="C219" t="s">
        <v>1253</v>
      </c>
      <c r="E219" t="s">
        <v>1597</v>
      </c>
      <c r="F219" t="s">
        <v>1253</v>
      </c>
      <c r="G219" s="2">
        <v>296.68082920755478</v>
      </c>
      <c r="H219" s="2">
        <v>214.16821456004922</v>
      </c>
      <c r="I219" s="2">
        <v>164.44721895682639</v>
      </c>
      <c r="J219" s="2">
        <v>132.27774856337456</v>
      </c>
      <c r="K219" s="2">
        <v>117.16266168896949</v>
      </c>
      <c r="L219" s="2">
        <v>150.63441249778288</v>
      </c>
      <c r="M219" s="2">
        <v>176.42314107809747</v>
      </c>
      <c r="N219" s="2">
        <v>174.37225300334822</v>
      </c>
      <c r="O219" s="2">
        <v>84.6</v>
      </c>
      <c r="P219" s="2">
        <v>104.5</v>
      </c>
      <c r="Q219" s="2">
        <v>220.3</v>
      </c>
      <c r="R219" s="2">
        <v>141.80000000000001</v>
      </c>
      <c r="S219" s="2">
        <v>110</v>
      </c>
      <c r="T219" s="2">
        <v>128.1</v>
      </c>
      <c r="U219" s="2"/>
      <c r="V219" s="9">
        <v>100</v>
      </c>
      <c r="W219" s="9">
        <v>72.188086817776622</v>
      </c>
      <c r="X219" s="9">
        <v>55.429000719753567</v>
      </c>
      <c r="Y219" s="9">
        <v>44.585876652931432</v>
      </c>
      <c r="Z219" s="9">
        <v>39.491146766009521</v>
      </c>
      <c r="AA219" s="9">
        <v>50.773220804368393</v>
      </c>
      <c r="AB219" s="9">
        <v>59.465635696559858</v>
      </c>
      <c r="AC219" s="9">
        <v>58.77435811039858</v>
      </c>
      <c r="AD219" s="9">
        <v>28.515492634279624</v>
      </c>
      <c r="AE219" s="9">
        <v>35.22303759198843</v>
      </c>
      <c r="AF219" s="2"/>
      <c r="AG219" s="9">
        <v>100</v>
      </c>
      <c r="AH219" s="9">
        <v>64.366772582841591</v>
      </c>
      <c r="AI219" s="9">
        <v>49.931911030413069</v>
      </c>
      <c r="AJ219" s="9">
        <v>58.147980027235583</v>
      </c>
    </row>
    <row r="220" spans="1:36" x14ac:dyDescent="0.3">
      <c r="A220" s="1" t="s">
        <v>922</v>
      </c>
      <c r="B220" s="1" t="s">
        <v>1146</v>
      </c>
      <c r="C220" t="s">
        <v>1253</v>
      </c>
      <c r="E220" t="s">
        <v>1597</v>
      </c>
      <c r="F220" t="s">
        <v>1253</v>
      </c>
      <c r="G220" s="2">
        <v>30.367323606980818</v>
      </c>
      <c r="H220" s="2">
        <v>15.22168256502774</v>
      </c>
      <c r="I220" s="2">
        <v>17.377785477692303</v>
      </c>
      <c r="J220" s="2">
        <v>21.114461425480687</v>
      </c>
      <c r="K220" s="2">
        <v>16.188071611938522</v>
      </c>
      <c r="L220" s="2">
        <v>19.442866027230878</v>
      </c>
      <c r="M220" s="2">
        <v>19.199367378519117</v>
      </c>
      <c r="N220" s="2">
        <v>14.506216843375134</v>
      </c>
      <c r="O220" s="2">
        <v>3.8</v>
      </c>
      <c r="P220" s="2">
        <v>6.9</v>
      </c>
      <c r="Q220" s="2">
        <v>23.3</v>
      </c>
      <c r="R220" s="2">
        <v>12.6</v>
      </c>
      <c r="S220" s="2">
        <v>14.1</v>
      </c>
      <c r="T220" s="2">
        <v>10.8</v>
      </c>
      <c r="U220" s="2"/>
      <c r="V220" s="9">
        <v>100</v>
      </c>
      <c r="W220" s="9">
        <v>50.125202872763509</v>
      </c>
      <c r="X220" s="9">
        <v>57.225278403189641</v>
      </c>
      <c r="Y220" s="9">
        <v>69.530201932668533</v>
      </c>
      <c r="Z220" s="9">
        <v>53.307534840565332</v>
      </c>
      <c r="AA220" s="9">
        <v>64.025616082812661</v>
      </c>
      <c r="AB220" s="9">
        <v>63.22377179826799</v>
      </c>
      <c r="AC220" s="9">
        <v>47.769164747993976</v>
      </c>
      <c r="AD220" s="9">
        <v>12.513450474530652</v>
      </c>
      <c r="AE220" s="9">
        <v>22.721791651121446</v>
      </c>
      <c r="AF220" s="2"/>
      <c r="AG220" s="9">
        <v>100</v>
      </c>
      <c r="AH220" s="9">
        <v>54.077253218884117</v>
      </c>
      <c r="AI220" s="9">
        <v>60.515021459227469</v>
      </c>
      <c r="AJ220" s="9">
        <v>46.351931330472098</v>
      </c>
    </row>
    <row r="221" spans="1:36" x14ac:dyDescent="0.3">
      <c r="A221" s="1" t="s">
        <v>935</v>
      </c>
      <c r="B221" s="1" t="s">
        <v>1146</v>
      </c>
      <c r="C221" t="s">
        <v>1253</v>
      </c>
      <c r="E221" t="s">
        <v>1778</v>
      </c>
      <c r="F221" t="s">
        <v>1779</v>
      </c>
      <c r="G221" s="2">
        <v>24.249721284003346</v>
      </c>
      <c r="H221" s="2">
        <v>17.110733174412626</v>
      </c>
      <c r="I221" s="2">
        <v>13.497153833651218</v>
      </c>
      <c r="J221" s="2">
        <v>11.18085088389517</v>
      </c>
      <c r="K221" s="2">
        <v>11.320230258439636</v>
      </c>
      <c r="L221" s="2">
        <v>15.692986317568446</v>
      </c>
      <c r="M221" s="2">
        <v>16.608798230059342</v>
      </c>
      <c r="N221" s="2">
        <v>13.538069748330978</v>
      </c>
      <c r="O221" s="2">
        <v>16.899999999999999</v>
      </c>
      <c r="P221" s="2">
        <v>19.7</v>
      </c>
      <c r="Q221" s="2">
        <v>29.6</v>
      </c>
      <c r="R221" s="2">
        <v>27.4</v>
      </c>
      <c r="S221" s="2">
        <v>22.3</v>
      </c>
      <c r="T221" s="2">
        <v>20.8</v>
      </c>
      <c r="U221" s="2"/>
      <c r="V221" s="9">
        <v>99.999999999999986</v>
      </c>
      <c r="W221" s="9">
        <v>70.560535414070714</v>
      </c>
      <c r="X221" s="9">
        <v>55.659006037957212</v>
      </c>
      <c r="Y221" s="9">
        <v>46.107131512768227</v>
      </c>
      <c r="Z221" s="9">
        <v>46.681898426218943</v>
      </c>
      <c r="AA221" s="9">
        <v>64.714089427166058</v>
      </c>
      <c r="AB221" s="9">
        <v>68.490676802193022</v>
      </c>
      <c r="AC221" s="9">
        <v>55.827733398575376</v>
      </c>
      <c r="AD221" s="9">
        <v>69.691522645038845</v>
      </c>
      <c r="AE221" s="9">
        <v>81.238047106938794</v>
      </c>
      <c r="AF221" s="2"/>
      <c r="AG221" s="9">
        <v>100</v>
      </c>
      <c r="AH221" s="9">
        <v>92.567567567567565</v>
      </c>
      <c r="AI221" s="9">
        <v>75.337837837837839</v>
      </c>
      <c r="AJ221" s="9">
        <v>70.270270270270274</v>
      </c>
    </row>
    <row r="222" spans="1:36" x14ac:dyDescent="0.3">
      <c r="A222" s="1" t="s">
        <v>941</v>
      </c>
      <c r="B222" s="1" t="s">
        <v>1146</v>
      </c>
      <c r="C222" t="s">
        <v>1253</v>
      </c>
      <c r="E222" t="s">
        <v>1597</v>
      </c>
      <c r="F222" t="s">
        <v>1780</v>
      </c>
      <c r="G222" s="2">
        <v>116.20500713613471</v>
      </c>
      <c r="H222" s="2">
        <v>85.038430205594281</v>
      </c>
      <c r="I222" s="2">
        <v>51.246648686697192</v>
      </c>
      <c r="J222" s="2">
        <v>48.704533461710021</v>
      </c>
      <c r="K222" s="2">
        <v>44.571278994940293</v>
      </c>
      <c r="L222" s="2">
        <v>49.806001242120622</v>
      </c>
      <c r="M222" s="2">
        <v>60.563848856066045</v>
      </c>
      <c r="N222" s="2">
        <v>64.309102196123021</v>
      </c>
      <c r="O222" s="2">
        <v>97.1</v>
      </c>
      <c r="P222" s="2">
        <v>47.9</v>
      </c>
      <c r="Q222" s="2">
        <v>103</v>
      </c>
      <c r="R222" s="2">
        <v>42.2</v>
      </c>
      <c r="S222" s="2">
        <v>40.200000000000003</v>
      </c>
      <c r="T222" s="2">
        <v>36.700000000000003</v>
      </c>
      <c r="U222" s="2"/>
      <c r="V222" s="9">
        <v>100</v>
      </c>
      <c r="W222" s="9">
        <v>73.179660929732023</v>
      </c>
      <c r="X222" s="9">
        <v>44.100206995952853</v>
      </c>
      <c r="Y222" s="9">
        <v>41.912594527576971</v>
      </c>
      <c r="Z222" s="9">
        <v>38.355730181854241</v>
      </c>
      <c r="AA222" s="9">
        <v>42.86046055121588</v>
      </c>
      <c r="AB222" s="9">
        <v>52.118106051243736</v>
      </c>
      <c r="AC222" s="9">
        <v>55.341076758236937</v>
      </c>
      <c r="AD222" s="9">
        <v>83.559222096382555</v>
      </c>
      <c r="AE222" s="9">
        <v>41.220254772571828</v>
      </c>
      <c r="AF222" s="2"/>
      <c r="AG222" s="9">
        <v>100</v>
      </c>
      <c r="AH222" s="9">
        <v>40.970873786407765</v>
      </c>
      <c r="AI222" s="9">
        <v>39.029126213592235</v>
      </c>
      <c r="AJ222" s="9">
        <v>35.631067961165051</v>
      </c>
    </row>
    <row r="223" spans="1:36" x14ac:dyDescent="0.3">
      <c r="A223" s="1" t="s">
        <v>970</v>
      </c>
      <c r="B223" s="1" t="s">
        <v>1146</v>
      </c>
      <c r="C223" t="s">
        <v>1253</v>
      </c>
      <c r="E223" t="s">
        <v>1597</v>
      </c>
      <c r="F223" t="s">
        <v>1253</v>
      </c>
      <c r="G223" s="2">
        <v>157.3596533035595</v>
      </c>
      <c r="H223" s="2">
        <v>71.836197792383231</v>
      </c>
      <c r="I223" s="2">
        <v>61.057819306886095</v>
      </c>
      <c r="J223" s="2">
        <v>104.9709666871445</v>
      </c>
      <c r="K223" s="2">
        <v>79.695156397074413</v>
      </c>
      <c r="L223" s="2">
        <v>60.262528987371958</v>
      </c>
      <c r="M223" s="2">
        <v>86.249489539154624</v>
      </c>
      <c r="N223" s="2">
        <v>76.409454291151107</v>
      </c>
      <c r="O223" s="2">
        <v>128.69999999999999</v>
      </c>
      <c r="P223" s="2">
        <v>163.4</v>
      </c>
      <c r="Q223" s="2">
        <v>149.30000000000001</v>
      </c>
      <c r="R223" s="2">
        <v>144.1</v>
      </c>
      <c r="S223" s="2">
        <v>105.5</v>
      </c>
      <c r="T223" s="2">
        <v>111.3</v>
      </c>
      <c r="U223" s="2"/>
      <c r="V223" s="9">
        <v>96.303337395079254</v>
      </c>
      <c r="W223" s="9">
        <v>43.963401341727803</v>
      </c>
      <c r="X223" s="9">
        <v>37.367086479122456</v>
      </c>
      <c r="Y223" s="9">
        <v>64.241717678791005</v>
      </c>
      <c r="Z223" s="9">
        <v>48.773045530645298</v>
      </c>
      <c r="AA223" s="9">
        <v>36.880372697290063</v>
      </c>
      <c r="AB223" s="9">
        <v>52.784265323840032</v>
      </c>
      <c r="AC223" s="9">
        <v>46.762211928489045</v>
      </c>
      <c r="AD223" s="9">
        <v>78.763769889840873</v>
      </c>
      <c r="AE223" s="9">
        <v>100</v>
      </c>
      <c r="AF223" s="2"/>
      <c r="AG223" s="9">
        <v>100</v>
      </c>
      <c r="AH223" s="9">
        <v>96.517079705291351</v>
      </c>
      <c r="AI223" s="9">
        <v>70.66309444072337</v>
      </c>
      <c r="AJ223" s="9">
        <v>74.54789015405224</v>
      </c>
    </row>
    <row r="224" spans="1:36" x14ac:dyDescent="0.3">
      <c r="A224" s="1" t="s">
        <v>977</v>
      </c>
      <c r="B224" s="1" t="s">
        <v>1146</v>
      </c>
      <c r="C224" t="s">
        <v>1253</v>
      </c>
      <c r="E224" t="s">
        <v>1597</v>
      </c>
      <c r="F224" t="s">
        <v>1253</v>
      </c>
      <c r="G224" s="2">
        <v>12.149759083612798</v>
      </c>
      <c r="H224" s="2">
        <v>4.0351610642029927</v>
      </c>
      <c r="I224" s="2">
        <v>1.4853688402369756</v>
      </c>
      <c r="J224" s="2">
        <v>0.86392312247915937</v>
      </c>
      <c r="K224" s="2">
        <v>0.28857875300193031</v>
      </c>
      <c r="L224" s="2">
        <v>1.0560673803500051</v>
      </c>
      <c r="M224" s="2">
        <v>3.2245836185956551</v>
      </c>
      <c r="N224" s="2">
        <v>1.3017669937974616</v>
      </c>
      <c r="O224" s="2">
        <v>0.8</v>
      </c>
      <c r="P224" s="2">
        <v>0.8</v>
      </c>
      <c r="Q224" s="2">
        <v>7.9</v>
      </c>
      <c r="R224" s="2">
        <v>1.8</v>
      </c>
      <c r="S224" s="2">
        <v>1.7</v>
      </c>
      <c r="T224" s="2">
        <v>1.1000000000000001</v>
      </c>
      <c r="U224" s="2"/>
      <c r="V224" s="9">
        <v>100</v>
      </c>
      <c r="W224" s="9">
        <v>33.211860716197137</v>
      </c>
      <c r="X224" s="9">
        <v>12.225500357783991</v>
      </c>
      <c r="Y224" s="9">
        <v>7.1106193672958584</v>
      </c>
      <c r="Z224" s="9">
        <v>2.3751808658589453</v>
      </c>
      <c r="AA224" s="9">
        <v>8.692084946559925</v>
      </c>
      <c r="AB224" s="9">
        <v>26.540309123864599</v>
      </c>
      <c r="AC224" s="9">
        <v>10.714344085663747</v>
      </c>
      <c r="AD224" s="9">
        <v>6.5844927005920155</v>
      </c>
      <c r="AE224" s="9">
        <v>6.5844927005920155</v>
      </c>
      <c r="AF224" s="2"/>
      <c r="AG224" s="9">
        <v>100</v>
      </c>
      <c r="AH224" s="9">
        <v>22.784810126582279</v>
      </c>
      <c r="AI224" s="9">
        <v>21.518987341772149</v>
      </c>
      <c r="AJ224" s="9">
        <v>13.924050632911394</v>
      </c>
    </row>
    <row r="225" spans="1:36" x14ac:dyDescent="0.3">
      <c r="A225" s="1" t="s">
        <v>1005</v>
      </c>
      <c r="B225" s="1" t="s">
        <v>1146</v>
      </c>
      <c r="C225" t="s">
        <v>1253</v>
      </c>
      <c r="E225" t="s">
        <v>1597</v>
      </c>
      <c r="F225" t="s">
        <v>1253</v>
      </c>
      <c r="G225" s="2">
        <v>99.961387577568715</v>
      </c>
      <c r="H225" s="2">
        <v>72.482632236593744</v>
      </c>
      <c r="I225" s="2">
        <v>58.080852360887782</v>
      </c>
      <c r="J225" s="2">
        <v>57.503298207773788</v>
      </c>
      <c r="K225" s="2">
        <v>55.831836970451484</v>
      </c>
      <c r="L225" s="2">
        <v>54.050673653604086</v>
      </c>
      <c r="M225" s="2">
        <v>58.039456561092827</v>
      </c>
      <c r="N225" s="2">
        <v>53.334673105284104</v>
      </c>
      <c r="O225" s="2">
        <v>46.3</v>
      </c>
      <c r="P225" s="2">
        <v>44.2</v>
      </c>
      <c r="Q225" s="2">
        <v>74.400000000000006</v>
      </c>
      <c r="R225" s="2">
        <v>49.3</v>
      </c>
      <c r="S225" s="2">
        <v>45.2</v>
      </c>
      <c r="T225" s="2">
        <v>52.1</v>
      </c>
      <c r="U225" s="2"/>
      <c r="V225" s="9">
        <v>100</v>
      </c>
      <c r="W225" s="9">
        <v>72.510630347491102</v>
      </c>
      <c r="X225" s="9">
        <v>58.103287447683549</v>
      </c>
      <c r="Y225" s="9">
        <v>57.525510200778264</v>
      </c>
      <c r="Z225" s="9">
        <v>55.853403322484617</v>
      </c>
      <c r="AA225" s="9">
        <v>54.071551989673495</v>
      </c>
      <c r="AB225" s="9">
        <v>58.061875657793344</v>
      </c>
      <c r="AC225" s="9">
        <v>53.355274869406045</v>
      </c>
      <c r="AD225" s="9">
        <v>46.317884457207853</v>
      </c>
      <c r="AE225" s="9">
        <v>44.217073283122829</v>
      </c>
      <c r="AF225" s="2"/>
      <c r="AG225" s="9">
        <v>100</v>
      </c>
      <c r="AH225" s="9">
        <v>66.263440860215056</v>
      </c>
      <c r="AI225" s="9">
        <v>60.752688172043008</v>
      </c>
      <c r="AJ225" s="9">
        <v>70.026881720430097</v>
      </c>
    </row>
    <row r="226" spans="1:36" x14ac:dyDescent="0.3">
      <c r="A226" s="1" t="s">
        <v>873</v>
      </c>
      <c r="B226" t="s">
        <v>1147</v>
      </c>
      <c r="C226" t="s">
        <v>1574</v>
      </c>
      <c r="E226" t="s">
        <v>1767</v>
      </c>
      <c r="F226" t="s">
        <v>1768</v>
      </c>
      <c r="G226" s="2">
        <v>469.1776506619301</v>
      </c>
      <c r="H226" s="2">
        <v>421.09921076852879</v>
      </c>
      <c r="I226" s="2">
        <v>216.57710339334241</v>
      </c>
      <c r="J226" s="2">
        <v>163.16929358175275</v>
      </c>
      <c r="K226" s="2">
        <v>115.30545976095711</v>
      </c>
      <c r="L226" s="2">
        <v>264.55346148043594</v>
      </c>
      <c r="M226" s="2">
        <v>331.43576921332686</v>
      </c>
      <c r="N226" s="2">
        <v>224.81518676650148</v>
      </c>
      <c r="O226" s="2">
        <v>40.4</v>
      </c>
      <c r="P226" s="2">
        <v>218.9</v>
      </c>
      <c r="Q226" s="2">
        <v>539.29999999999995</v>
      </c>
      <c r="R226" s="2">
        <v>239.5</v>
      </c>
      <c r="S226" s="2">
        <v>283.39999999999998</v>
      </c>
      <c r="T226" s="2">
        <v>183.7</v>
      </c>
      <c r="U226" s="2"/>
      <c r="V226" s="9">
        <v>100</v>
      </c>
      <c r="W226" s="9">
        <v>89.752615064769003</v>
      </c>
      <c r="X226" s="9">
        <v>46.161001720305485</v>
      </c>
      <c r="Y226" s="9">
        <v>34.77772083805538</v>
      </c>
      <c r="Z226" s="9">
        <v>24.576076801245893</v>
      </c>
      <c r="AA226" s="9">
        <v>56.386629053450406</v>
      </c>
      <c r="AB226" s="9">
        <v>70.641849360413303</v>
      </c>
      <c r="AC226" s="9">
        <v>47.916857601662272</v>
      </c>
      <c r="AD226" s="9">
        <v>8.6108108395620402</v>
      </c>
      <c r="AE226" s="9">
        <v>46.656101306438877</v>
      </c>
      <c r="AF226" s="2"/>
      <c r="AG226" s="9">
        <v>100</v>
      </c>
      <c r="AH226" s="9">
        <v>44.409419618023371</v>
      </c>
      <c r="AI226" s="9">
        <v>52.549601335063969</v>
      </c>
      <c r="AJ226" s="9">
        <v>34.062673836454664</v>
      </c>
    </row>
    <row r="227" spans="1:36" x14ac:dyDescent="0.3">
      <c r="A227" s="1" t="s">
        <v>843</v>
      </c>
      <c r="B227" s="1" t="s">
        <v>2590</v>
      </c>
      <c r="C227" t="s">
        <v>1253</v>
      </c>
      <c r="D227" t="s">
        <v>422</v>
      </c>
      <c r="E227" t="s">
        <v>1631</v>
      </c>
      <c r="F227" t="s">
        <v>1632</v>
      </c>
      <c r="G227" s="2">
        <v>35.075179409381484</v>
      </c>
      <c r="H227" s="2">
        <v>33.354378513924608</v>
      </c>
      <c r="I227" s="2">
        <v>17.360898955400565</v>
      </c>
      <c r="J227" s="2">
        <v>6.8009202854662734</v>
      </c>
      <c r="K227" s="2">
        <v>9.7902081016349065</v>
      </c>
      <c r="L227" s="2">
        <v>12.919220376425415</v>
      </c>
      <c r="M227" s="2">
        <v>17.720243998062518</v>
      </c>
      <c r="N227" s="2">
        <v>12.816450908424086</v>
      </c>
      <c r="O227" s="2">
        <v>5.7</v>
      </c>
      <c r="P227" s="2">
        <v>17.399999999999999</v>
      </c>
      <c r="Q227" s="2">
        <v>25.1</v>
      </c>
      <c r="R227" s="2">
        <v>19.100000000000001</v>
      </c>
      <c r="S227" s="2">
        <v>18.399999999999999</v>
      </c>
      <c r="T227" s="2">
        <v>12.4</v>
      </c>
      <c r="U227" s="2"/>
      <c r="V227" s="9">
        <v>100</v>
      </c>
      <c r="W227" s="9">
        <v>95.093964095315172</v>
      </c>
      <c r="X227" s="9">
        <v>49.496251331381877</v>
      </c>
      <c r="Y227" s="9">
        <v>19.389552384291573</v>
      </c>
      <c r="Z227" s="9">
        <v>27.912068495411145</v>
      </c>
      <c r="AA227" s="9">
        <v>36.83294168117623</v>
      </c>
      <c r="AB227" s="9">
        <v>50.520750845604859</v>
      </c>
      <c r="AC227" s="9">
        <v>36.539943983853426</v>
      </c>
      <c r="AD227" s="9">
        <v>16.250807824736125</v>
      </c>
      <c r="AE227" s="9">
        <v>49.607729149194476</v>
      </c>
      <c r="AF227" s="2"/>
      <c r="AG227" s="9">
        <v>100</v>
      </c>
      <c r="AH227" s="9">
        <v>76.095617529880485</v>
      </c>
      <c r="AI227" s="9">
        <v>73.306772908366526</v>
      </c>
      <c r="AJ227" s="9">
        <v>49.402390438247011</v>
      </c>
    </row>
    <row r="228" spans="1:36" x14ac:dyDescent="0.3">
      <c r="A228" s="1" t="s">
        <v>845</v>
      </c>
      <c r="B228" s="1" t="s">
        <v>2590</v>
      </c>
      <c r="C228" t="s">
        <v>1575</v>
      </c>
      <c r="E228" t="s">
        <v>1769</v>
      </c>
      <c r="F228" t="s">
        <v>1770</v>
      </c>
      <c r="G228" s="2">
        <v>214.41353083147453</v>
      </c>
      <c r="H228" s="2">
        <v>130.72862466119111</v>
      </c>
      <c r="I228" s="2">
        <v>96.414410838682855</v>
      </c>
      <c r="J228" s="2">
        <v>93.594705608216046</v>
      </c>
      <c r="K228" s="2">
        <v>81.887386946322962</v>
      </c>
      <c r="L228" s="2">
        <v>124.24922719494471</v>
      </c>
      <c r="M228" s="2">
        <v>159.28132228258968</v>
      </c>
      <c r="N228" s="2">
        <v>109.04843665530126</v>
      </c>
      <c r="O228" s="2">
        <v>59.6</v>
      </c>
      <c r="P228" s="2">
        <v>102.4</v>
      </c>
      <c r="Q228" s="2">
        <v>111.5</v>
      </c>
      <c r="R228" s="2">
        <v>116.4</v>
      </c>
      <c r="S228" s="2">
        <v>111.4</v>
      </c>
      <c r="T228" s="2">
        <v>82.7</v>
      </c>
      <c r="U228" s="2"/>
      <c r="V228" s="9">
        <v>100</v>
      </c>
      <c r="W228" s="9">
        <v>60.970324099527851</v>
      </c>
      <c r="X228" s="9">
        <v>44.966570190228794</v>
      </c>
      <c r="Y228" s="9">
        <v>43.65149216342131</v>
      </c>
      <c r="Z228" s="9">
        <v>38.191333648008012</v>
      </c>
      <c r="AA228" s="9">
        <v>57.948407786168367</v>
      </c>
      <c r="AB228" s="9">
        <v>74.286973245071067</v>
      </c>
      <c r="AC228" s="9">
        <v>50.85893424375886</v>
      </c>
      <c r="AD228" s="9">
        <v>27.796753203436872</v>
      </c>
      <c r="AE228" s="9">
        <v>47.75818000053583</v>
      </c>
      <c r="AF228" s="2"/>
      <c r="AG228" s="9">
        <v>95.790378006872842</v>
      </c>
      <c r="AH228" s="9">
        <v>100</v>
      </c>
      <c r="AI228" s="9">
        <v>95.704467353951884</v>
      </c>
      <c r="AJ228" s="9">
        <v>71.048109965635732</v>
      </c>
    </row>
    <row r="229" spans="1:36" x14ac:dyDescent="0.3">
      <c r="A229" s="1" t="s">
        <v>948</v>
      </c>
      <c r="B229" s="1" t="s">
        <v>1485</v>
      </c>
      <c r="C229" t="s">
        <v>1253</v>
      </c>
      <c r="E229" t="s">
        <v>1907</v>
      </c>
      <c r="F229" t="s">
        <v>1908</v>
      </c>
      <c r="G229" s="2">
        <v>75.991761975113647</v>
      </c>
      <c r="H229" s="2">
        <v>39.181272977588534</v>
      </c>
      <c r="I229" s="2">
        <v>29.41646778673751</v>
      </c>
      <c r="J229" s="2">
        <v>16.321871189098886</v>
      </c>
      <c r="K229" s="2">
        <v>14.698112691593607</v>
      </c>
      <c r="L229" s="2">
        <v>34.911993024861019</v>
      </c>
      <c r="M229" s="2">
        <v>43.290955297750521</v>
      </c>
      <c r="N229" s="2">
        <v>34.736679781463408</v>
      </c>
      <c r="O229" s="2">
        <v>64</v>
      </c>
      <c r="P229" s="2">
        <v>37.700000000000003</v>
      </c>
      <c r="Q229" s="2">
        <v>45.8</v>
      </c>
      <c r="R229" s="2">
        <v>40.9</v>
      </c>
      <c r="S229" s="2">
        <v>28.9</v>
      </c>
      <c r="T229" s="2">
        <v>29</v>
      </c>
      <c r="U229" s="2"/>
      <c r="V229" s="9">
        <v>100</v>
      </c>
      <c r="W229" s="9">
        <v>51.559895387634135</v>
      </c>
      <c r="X229" s="9">
        <v>38.710074647790158</v>
      </c>
      <c r="Y229" s="9">
        <v>21.478474462066156</v>
      </c>
      <c r="Z229" s="9">
        <v>19.341718509444558</v>
      </c>
      <c r="AA229" s="9">
        <v>45.941812793200214</v>
      </c>
      <c r="AB229" s="9">
        <v>56.967958332019954</v>
      </c>
      <c r="AC229" s="9">
        <v>45.711112466163421</v>
      </c>
      <c r="AD229" s="9">
        <v>84.219655310741715</v>
      </c>
      <c r="AE229" s="9">
        <v>49.610640706483792</v>
      </c>
      <c r="AF229" s="2"/>
      <c r="AG229" s="9">
        <v>100</v>
      </c>
      <c r="AH229" s="9">
        <v>89.301310043668124</v>
      </c>
      <c r="AI229" s="9">
        <v>63.10043668122271</v>
      </c>
      <c r="AJ229" s="9">
        <v>63.318777292576421</v>
      </c>
    </row>
    <row r="230" spans="1:36" x14ac:dyDescent="0.3">
      <c r="A230" s="1" t="s">
        <v>915</v>
      </c>
      <c r="B230" s="1" t="s">
        <v>1411</v>
      </c>
      <c r="C230" t="s">
        <v>1253</v>
      </c>
      <c r="E230" t="s">
        <v>1597</v>
      </c>
      <c r="F230" t="s">
        <v>1253</v>
      </c>
      <c r="G230" s="2">
        <v>678.01669651962038</v>
      </c>
      <c r="H230" s="2">
        <v>544.05371475034372</v>
      </c>
      <c r="I230" s="2">
        <v>387.6174055108973</v>
      </c>
      <c r="J230" s="2">
        <v>340.75132271024341</v>
      </c>
      <c r="K230" s="2">
        <v>360.35138504022166</v>
      </c>
      <c r="L230" s="2">
        <v>361.89904128882699</v>
      </c>
      <c r="M230" s="2">
        <v>472.13099284581307</v>
      </c>
      <c r="N230" s="2">
        <v>468.49453983645031</v>
      </c>
      <c r="O230" s="2">
        <v>217.5</v>
      </c>
      <c r="P230" s="2">
        <v>225.5</v>
      </c>
      <c r="Q230" s="2">
        <v>649.79999999999995</v>
      </c>
      <c r="R230" s="2">
        <v>257.60000000000002</v>
      </c>
      <c r="S230" s="2">
        <v>298.10000000000002</v>
      </c>
      <c r="T230" s="2">
        <v>232.6</v>
      </c>
      <c r="U230" s="2"/>
      <c r="V230" s="9">
        <v>99.999999999999986</v>
      </c>
      <c r="W230" s="9">
        <v>80.241934681412374</v>
      </c>
      <c r="X230" s="9">
        <v>57.169300918488588</v>
      </c>
      <c r="Y230" s="9">
        <v>50.257069547015611</v>
      </c>
      <c r="Z230" s="9">
        <v>53.147863008384462</v>
      </c>
      <c r="AA230" s="9">
        <v>53.376125270442273</v>
      </c>
      <c r="AB230" s="9">
        <v>69.634124833406759</v>
      </c>
      <c r="AC230" s="9">
        <v>69.097788039928176</v>
      </c>
      <c r="AD230" s="9">
        <v>32.078856039455367</v>
      </c>
      <c r="AE230" s="9">
        <v>33.258767985734181</v>
      </c>
      <c r="AF230" s="2"/>
      <c r="AG230" s="9">
        <v>100</v>
      </c>
      <c r="AH230" s="9">
        <v>39.642967066789787</v>
      </c>
      <c r="AI230" s="9">
        <v>45.875654047399209</v>
      </c>
      <c r="AJ230" s="9">
        <v>35.795629424438289</v>
      </c>
    </row>
    <row r="231" spans="1:36" x14ac:dyDescent="0.3">
      <c r="A231" s="1" t="s">
        <v>991</v>
      </c>
      <c r="B231" s="1" t="s">
        <v>1150</v>
      </c>
      <c r="C231" t="s">
        <v>1253</v>
      </c>
      <c r="E231" t="s">
        <v>1909</v>
      </c>
      <c r="F231" t="s">
        <v>1910</v>
      </c>
      <c r="G231" s="2">
        <v>41.374737853887275</v>
      </c>
      <c r="H231" s="2">
        <v>17.145571898631356</v>
      </c>
      <c r="I231" s="2">
        <v>18.250397486890417</v>
      </c>
      <c r="J231" s="2">
        <v>15.311084266472463</v>
      </c>
      <c r="K231" s="2">
        <v>11.854667359274638</v>
      </c>
      <c r="L231" s="2">
        <v>24.865648439713592</v>
      </c>
      <c r="M231" s="2">
        <v>28.237166203553585</v>
      </c>
      <c r="N231" s="2">
        <v>15.501596255817747</v>
      </c>
      <c r="O231" s="2">
        <v>24.2</v>
      </c>
      <c r="P231" s="2">
        <v>24.9</v>
      </c>
      <c r="Q231" s="2">
        <v>18</v>
      </c>
      <c r="R231" s="2">
        <v>30.1</v>
      </c>
      <c r="S231" s="2">
        <v>24.9</v>
      </c>
      <c r="T231" s="2">
        <v>19.399999999999999</v>
      </c>
      <c r="U231" s="2"/>
      <c r="V231" s="9">
        <v>100</v>
      </c>
      <c r="W231" s="9">
        <v>41.439711253712467</v>
      </c>
      <c r="X231" s="9">
        <v>44.110001497388922</v>
      </c>
      <c r="Y231" s="9">
        <v>37.005876195621482</v>
      </c>
      <c r="Z231" s="9">
        <v>28.651945544981519</v>
      </c>
      <c r="AA231" s="9">
        <v>60.098624739388875</v>
      </c>
      <c r="AB231" s="9">
        <v>68.247359785750575</v>
      </c>
      <c r="AC231" s="9">
        <v>37.466331050992572</v>
      </c>
      <c r="AD231" s="9">
        <v>58.489796564901596</v>
      </c>
      <c r="AE231" s="9">
        <v>60.181650184547507</v>
      </c>
      <c r="AF231" s="2"/>
      <c r="AG231" s="9">
        <v>59.800664451827238</v>
      </c>
      <c r="AH231" s="9">
        <v>100</v>
      </c>
      <c r="AI231" s="9">
        <v>82.724252491694344</v>
      </c>
      <c r="AJ231" s="9">
        <v>64.451827242524899</v>
      </c>
    </row>
    <row r="232" spans="1:36" x14ac:dyDescent="0.3">
      <c r="A232" s="1" t="s">
        <v>995</v>
      </c>
      <c r="B232" s="1" t="s">
        <v>1437</v>
      </c>
      <c r="C232" t="s">
        <v>1253</v>
      </c>
      <c r="E232" t="s">
        <v>1597</v>
      </c>
      <c r="F232" t="s">
        <v>1911</v>
      </c>
      <c r="G232" s="2">
        <v>35.502317294624227</v>
      </c>
      <c r="H232" s="2">
        <v>22.658475488318146</v>
      </c>
      <c r="I232" s="2">
        <v>16.744355267323737</v>
      </c>
      <c r="J232" s="2">
        <v>6.2680431982620961</v>
      </c>
      <c r="K232" s="2">
        <v>10.21357473046902</v>
      </c>
      <c r="L232" s="2">
        <v>16.422643311295047</v>
      </c>
      <c r="M232" s="2">
        <v>21.364361629551421</v>
      </c>
      <c r="N232" s="2">
        <v>17.393064598728358</v>
      </c>
      <c r="O232" s="2">
        <v>31.1</v>
      </c>
      <c r="P232" s="2">
        <v>30.2</v>
      </c>
      <c r="Q232" s="2">
        <v>57.1</v>
      </c>
      <c r="R232" s="2">
        <v>23.6</v>
      </c>
      <c r="S232" s="2">
        <v>28.5</v>
      </c>
      <c r="T232" s="2">
        <v>24.7</v>
      </c>
      <c r="U232" s="2"/>
      <c r="V232" s="9">
        <v>100</v>
      </c>
      <c r="W232" s="9">
        <v>63.822525443287326</v>
      </c>
      <c r="X232" s="9">
        <v>47.164119255559619</v>
      </c>
      <c r="Y232" s="9">
        <v>17.655307247257365</v>
      </c>
      <c r="Z232" s="9">
        <v>28.768755137050061</v>
      </c>
      <c r="AA232" s="9">
        <v>46.257947544685393</v>
      </c>
      <c r="AB232" s="9">
        <v>60.17737223250613</v>
      </c>
      <c r="AC232" s="9">
        <v>48.991350210714337</v>
      </c>
      <c r="AD232" s="9">
        <v>87.599915639053719</v>
      </c>
      <c r="AE232" s="9">
        <v>85.06486984885602</v>
      </c>
      <c r="AF232" s="2"/>
      <c r="AG232" s="9">
        <v>100</v>
      </c>
      <c r="AH232" s="9">
        <v>41.330998248686512</v>
      </c>
      <c r="AI232" s="9">
        <v>49.912434325744307</v>
      </c>
      <c r="AJ232" s="9">
        <v>43.257443082311731</v>
      </c>
    </row>
    <row r="233" spans="1:36" x14ac:dyDescent="0.3"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2"/>
      <c r="AG233" s="9"/>
      <c r="AH233" s="9"/>
      <c r="AI233" s="9"/>
      <c r="AJ233" s="9"/>
    </row>
    <row r="234" spans="1:36" x14ac:dyDescent="0.3">
      <c r="A234" s="4"/>
      <c r="B234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2"/>
      <c r="AG234" s="9"/>
      <c r="AH234" s="9"/>
      <c r="AI234" s="9"/>
      <c r="AJ234" s="9"/>
    </row>
    <row r="235" spans="1:36" x14ac:dyDescent="0.3">
      <c r="A235" s="4"/>
      <c r="B235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2"/>
      <c r="AG235" s="9"/>
      <c r="AH235" s="9"/>
      <c r="AI235" s="9"/>
      <c r="AJ235" s="9"/>
    </row>
    <row r="236" spans="1:36" x14ac:dyDescent="0.3">
      <c r="A236" s="4"/>
      <c r="B236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2"/>
      <c r="AG236" s="9"/>
      <c r="AH236" s="9"/>
      <c r="AI236" s="9"/>
      <c r="AJ236" s="9"/>
    </row>
    <row r="237" spans="1:36" x14ac:dyDescent="0.3">
      <c r="A237" s="4"/>
      <c r="B237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2"/>
      <c r="AG237" s="9"/>
      <c r="AH237" s="9"/>
      <c r="AI237" s="9"/>
      <c r="AJ237" s="9"/>
    </row>
    <row r="238" spans="1:36" x14ac:dyDescent="0.3">
      <c r="A238" s="4"/>
      <c r="B238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2"/>
      <c r="AG238" s="9"/>
      <c r="AH238" s="9"/>
      <c r="AI238" s="9"/>
      <c r="AJ238" s="9"/>
    </row>
    <row r="239" spans="1:36" x14ac:dyDescent="0.3">
      <c r="A239" s="4"/>
      <c r="B239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2"/>
      <c r="AG239" s="9"/>
      <c r="AH239" s="9"/>
      <c r="AI239" s="9"/>
      <c r="AJ239" s="9"/>
    </row>
    <row r="240" spans="1:36" x14ac:dyDescent="0.3">
      <c r="A240" s="4"/>
      <c r="B240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2"/>
      <c r="AG240" s="9"/>
      <c r="AH240" s="9"/>
      <c r="AI240" s="9"/>
      <c r="AJ240" s="9"/>
    </row>
    <row r="241" spans="1:36" x14ac:dyDescent="0.3">
      <c r="A241" s="4"/>
      <c r="B241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2"/>
      <c r="AG241" s="9"/>
      <c r="AH241" s="9"/>
      <c r="AI241" s="9"/>
      <c r="AJ241" s="9"/>
    </row>
    <row r="242" spans="1:36" x14ac:dyDescent="0.3">
      <c r="A242" s="4"/>
      <c r="B24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2"/>
      <c r="AG242" s="9"/>
      <c r="AH242" s="9"/>
      <c r="AI242" s="9"/>
      <c r="AJ242" s="9"/>
    </row>
    <row r="243" spans="1:36" x14ac:dyDescent="0.3">
      <c r="A243" s="4"/>
      <c r="B243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2"/>
      <c r="AG243" s="9"/>
      <c r="AH243" s="9"/>
      <c r="AI243" s="9"/>
      <c r="AJ243" s="9"/>
    </row>
    <row r="244" spans="1:36" x14ac:dyDescent="0.3">
      <c r="A244" s="4"/>
      <c r="B244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2"/>
      <c r="AG244" s="9"/>
      <c r="AH244" s="9"/>
      <c r="AI244" s="9"/>
      <c r="AJ244" s="9"/>
    </row>
    <row r="245" spans="1:36" x14ac:dyDescent="0.3">
      <c r="A245" s="4"/>
      <c r="B245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2"/>
      <c r="AG245" s="9"/>
      <c r="AH245" s="9"/>
      <c r="AI245" s="9"/>
      <c r="AJ245" s="9"/>
    </row>
    <row r="246" spans="1:36" x14ac:dyDescent="0.3">
      <c r="A246" s="4"/>
      <c r="B246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2"/>
      <c r="AG246" s="9"/>
      <c r="AH246" s="9"/>
      <c r="AI246" s="9"/>
      <c r="AJ246" s="9"/>
    </row>
    <row r="247" spans="1:36" x14ac:dyDescent="0.3">
      <c r="A247" s="4"/>
      <c r="B247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2"/>
      <c r="AG247" s="9"/>
      <c r="AH247" s="9"/>
      <c r="AI247" s="9"/>
      <c r="AJ247" s="9"/>
    </row>
    <row r="248" spans="1:36" x14ac:dyDescent="0.3">
      <c r="A248" s="4"/>
      <c r="B248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2"/>
      <c r="AG248" s="9"/>
      <c r="AH248" s="9"/>
      <c r="AI248" s="9"/>
      <c r="AJ248" s="9"/>
    </row>
    <row r="249" spans="1:36" x14ac:dyDescent="0.3">
      <c r="A249" s="4"/>
      <c r="B249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2"/>
      <c r="AG249" s="9"/>
      <c r="AH249" s="9"/>
      <c r="AI249" s="9"/>
      <c r="AJ249" s="9"/>
    </row>
    <row r="250" spans="1:36" x14ac:dyDescent="0.3">
      <c r="A250" s="4"/>
      <c r="B250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2"/>
      <c r="AG250" s="9"/>
      <c r="AH250" s="9"/>
      <c r="AI250" s="9"/>
      <c r="AJ250" s="9"/>
    </row>
    <row r="251" spans="1:36" x14ac:dyDescent="0.3">
      <c r="A251" s="4"/>
      <c r="B251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2"/>
      <c r="AG251" s="9"/>
      <c r="AH251" s="9"/>
      <c r="AI251" s="9"/>
      <c r="AJ251" s="9"/>
    </row>
    <row r="252" spans="1:36" x14ac:dyDescent="0.3">
      <c r="A252" s="4"/>
      <c r="B25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2"/>
      <c r="AG252" s="9"/>
      <c r="AH252" s="9"/>
      <c r="AI252" s="9"/>
      <c r="AJ252" s="9"/>
    </row>
    <row r="253" spans="1:36" x14ac:dyDescent="0.3">
      <c r="A253" s="4"/>
      <c r="B253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2"/>
      <c r="AG253" s="9"/>
      <c r="AH253" s="9"/>
      <c r="AI253" s="9"/>
      <c r="AJ253" s="9"/>
    </row>
    <row r="254" spans="1:36" x14ac:dyDescent="0.3">
      <c r="A254" s="4"/>
      <c r="B254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2"/>
      <c r="AG254" s="9"/>
      <c r="AH254" s="9"/>
      <c r="AI254" s="9"/>
      <c r="AJ254" s="9"/>
    </row>
    <row r="255" spans="1:36" x14ac:dyDescent="0.3">
      <c r="A255" s="4"/>
      <c r="B255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2"/>
      <c r="AG255" s="9"/>
      <c r="AH255" s="9"/>
      <c r="AI255" s="9"/>
      <c r="AJ255" s="9"/>
    </row>
    <row r="256" spans="1:36" x14ac:dyDescent="0.3">
      <c r="A256" s="4"/>
      <c r="B256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2"/>
      <c r="AG256" s="9"/>
      <c r="AH256" s="9"/>
      <c r="AI256" s="9"/>
      <c r="AJ256" s="9"/>
    </row>
    <row r="257" spans="1:36" x14ac:dyDescent="0.3">
      <c r="A257" s="4"/>
      <c r="B257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2"/>
      <c r="AG257" s="9"/>
      <c r="AH257" s="9"/>
      <c r="AI257" s="9"/>
      <c r="AJ257" s="9"/>
    </row>
    <row r="258" spans="1:36" x14ac:dyDescent="0.3">
      <c r="A258" s="4"/>
      <c r="B258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2"/>
      <c r="AG258" s="9"/>
      <c r="AH258" s="9"/>
      <c r="AI258" s="9"/>
      <c r="AJ258" s="9"/>
    </row>
    <row r="259" spans="1:36" x14ac:dyDescent="0.3">
      <c r="A259" s="4"/>
      <c r="B259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2"/>
      <c r="AG259" s="9"/>
      <c r="AH259" s="9"/>
      <c r="AI259" s="9"/>
      <c r="AJ259" s="9"/>
    </row>
    <row r="260" spans="1:36" x14ac:dyDescent="0.3">
      <c r="A260" s="4"/>
      <c r="B260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2"/>
      <c r="AG260" s="9"/>
      <c r="AH260" s="9"/>
      <c r="AI260" s="9"/>
      <c r="AJ260" s="9"/>
    </row>
    <row r="261" spans="1:36" x14ac:dyDescent="0.3">
      <c r="A261" s="4"/>
      <c r="B261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2"/>
      <c r="AG261" s="9"/>
      <c r="AH261" s="9"/>
      <c r="AI261" s="9"/>
      <c r="AJ261" s="9"/>
    </row>
    <row r="262" spans="1:36" x14ac:dyDescent="0.3">
      <c r="A262" s="4"/>
      <c r="B26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2"/>
      <c r="AG262" s="9"/>
      <c r="AH262" s="9"/>
      <c r="AI262" s="9"/>
      <c r="AJ262" s="9"/>
    </row>
    <row r="263" spans="1:36" x14ac:dyDescent="0.3">
      <c r="A263" s="4"/>
      <c r="B263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2"/>
      <c r="AG263" s="9"/>
      <c r="AH263" s="9"/>
      <c r="AI263" s="9"/>
      <c r="AJ263" s="9"/>
    </row>
    <row r="264" spans="1:36" x14ac:dyDescent="0.3">
      <c r="A264" s="4"/>
      <c r="B264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2"/>
      <c r="AG264" s="9"/>
      <c r="AH264" s="9"/>
      <c r="AI264" s="9"/>
      <c r="AJ264" s="9"/>
    </row>
    <row r="265" spans="1:36" x14ac:dyDescent="0.3">
      <c r="A265" s="4"/>
      <c r="B265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2"/>
      <c r="AG265" s="9"/>
      <c r="AH265" s="9"/>
      <c r="AI265" s="9"/>
      <c r="AJ265" s="9"/>
    </row>
    <row r="266" spans="1:36" x14ac:dyDescent="0.3">
      <c r="A266" s="4"/>
      <c r="B266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2"/>
      <c r="AG266" s="9"/>
      <c r="AH266" s="9"/>
      <c r="AI266" s="9"/>
      <c r="AJ266" s="9"/>
    </row>
    <row r="267" spans="1:36" x14ac:dyDescent="0.3">
      <c r="A267" s="4"/>
      <c r="B267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2"/>
      <c r="AG267" s="9"/>
      <c r="AH267" s="9"/>
      <c r="AI267" s="9"/>
      <c r="AJ267" s="9"/>
    </row>
    <row r="268" spans="1:36" x14ac:dyDescent="0.3">
      <c r="A268" s="4"/>
      <c r="B268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2"/>
      <c r="AG268" s="9"/>
      <c r="AH268" s="9"/>
      <c r="AI268" s="9"/>
      <c r="AJ268" s="9"/>
    </row>
    <row r="269" spans="1:36" x14ac:dyDescent="0.3">
      <c r="A269" s="4"/>
      <c r="B269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2"/>
      <c r="AG269" s="9"/>
      <c r="AH269" s="9"/>
      <c r="AI269" s="9"/>
      <c r="AJ269" s="9"/>
    </row>
    <row r="270" spans="1:36" x14ac:dyDescent="0.3">
      <c r="A270" s="4"/>
      <c r="B270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2"/>
      <c r="AG270" s="9"/>
      <c r="AH270" s="9"/>
      <c r="AI270" s="9"/>
      <c r="AJ270" s="9"/>
    </row>
    <row r="271" spans="1:36" x14ac:dyDescent="0.3">
      <c r="A271" s="4"/>
      <c r="B271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2"/>
      <c r="AG271" s="9"/>
      <c r="AH271" s="9"/>
      <c r="AI271" s="9"/>
      <c r="AJ271" s="9"/>
    </row>
    <row r="272" spans="1:36" x14ac:dyDescent="0.3">
      <c r="A272" s="4"/>
      <c r="B27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2"/>
      <c r="AG272" s="9"/>
      <c r="AH272" s="9"/>
      <c r="AI272" s="9"/>
      <c r="AJ272" s="9"/>
    </row>
    <row r="273" spans="1:36" x14ac:dyDescent="0.3">
      <c r="A273" s="4"/>
      <c r="B273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2"/>
      <c r="AG273" s="9"/>
      <c r="AH273" s="9"/>
      <c r="AI273" s="9"/>
      <c r="AJ273" s="9"/>
    </row>
    <row r="274" spans="1:36" x14ac:dyDescent="0.3">
      <c r="A274" s="4"/>
      <c r="B274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2"/>
      <c r="AG274" s="9"/>
      <c r="AH274" s="9"/>
      <c r="AI274" s="9"/>
      <c r="AJ274" s="9"/>
    </row>
    <row r="275" spans="1:36" x14ac:dyDescent="0.3">
      <c r="A275" s="4"/>
      <c r="B275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2"/>
      <c r="AG275" s="9"/>
      <c r="AH275" s="9"/>
      <c r="AI275" s="9"/>
      <c r="AJ275" s="9"/>
    </row>
    <row r="276" spans="1:36" x14ac:dyDescent="0.3">
      <c r="A276" s="4"/>
      <c r="B276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2"/>
      <c r="AG276" s="9"/>
      <c r="AH276" s="9"/>
      <c r="AI276" s="9"/>
      <c r="AJ276" s="9"/>
    </row>
    <row r="277" spans="1:36" x14ac:dyDescent="0.3">
      <c r="A277" s="4"/>
      <c r="B277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2"/>
      <c r="AG277" s="9"/>
      <c r="AH277" s="9"/>
      <c r="AI277" s="9"/>
      <c r="AJ277" s="9"/>
    </row>
    <row r="278" spans="1:36" x14ac:dyDescent="0.3">
      <c r="A278" s="4"/>
      <c r="B278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2"/>
      <c r="AG278" s="9"/>
      <c r="AH278" s="9"/>
      <c r="AI278" s="9"/>
      <c r="AJ278" s="9"/>
    </row>
    <row r="279" spans="1:36" x14ac:dyDescent="0.3">
      <c r="A279" s="4"/>
      <c r="B279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2"/>
      <c r="AG279" s="9"/>
      <c r="AH279" s="9"/>
      <c r="AI279" s="9"/>
      <c r="AJ279" s="9"/>
    </row>
    <row r="280" spans="1:36" x14ac:dyDescent="0.3">
      <c r="A280" s="4"/>
      <c r="B280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2"/>
      <c r="AG280" s="9"/>
      <c r="AH280" s="9"/>
      <c r="AI280" s="9"/>
      <c r="AJ280" s="9"/>
    </row>
    <row r="281" spans="1:36" x14ac:dyDescent="0.3">
      <c r="A281" s="4"/>
      <c r="B281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2"/>
      <c r="AG281" s="9"/>
      <c r="AH281" s="9"/>
      <c r="AI281" s="9"/>
      <c r="AJ281" s="9"/>
    </row>
    <row r="282" spans="1:36" x14ac:dyDescent="0.3">
      <c r="A282" s="4"/>
      <c r="B28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2"/>
      <c r="AG282" s="9"/>
      <c r="AH282" s="9"/>
      <c r="AI282" s="9"/>
      <c r="AJ282" s="9"/>
    </row>
    <row r="283" spans="1:36" x14ac:dyDescent="0.3">
      <c r="A283" s="4"/>
      <c r="B283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2"/>
      <c r="AG283" s="9"/>
      <c r="AH283" s="9"/>
      <c r="AI283" s="9"/>
      <c r="AJ283" s="9"/>
    </row>
    <row r="284" spans="1:36" x14ac:dyDescent="0.3">
      <c r="A284" s="4"/>
      <c r="B284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2"/>
      <c r="AG284" s="9"/>
      <c r="AH284" s="9"/>
      <c r="AI284" s="9"/>
      <c r="AJ284" s="9"/>
    </row>
    <row r="285" spans="1:36" x14ac:dyDescent="0.3">
      <c r="A285" s="4"/>
      <c r="B285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2"/>
      <c r="AG285" s="9"/>
      <c r="AH285" s="9"/>
      <c r="AI285" s="9"/>
      <c r="AJ285" s="9"/>
    </row>
    <row r="286" spans="1:36" x14ac:dyDescent="0.3">
      <c r="A286" s="4"/>
      <c r="B286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2"/>
      <c r="AG286" s="9"/>
      <c r="AH286" s="9"/>
      <c r="AI286" s="9"/>
      <c r="AJ286" s="9"/>
    </row>
    <row r="287" spans="1:36" x14ac:dyDescent="0.3">
      <c r="A287" s="4"/>
      <c r="B287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2"/>
      <c r="AG287" s="9"/>
      <c r="AH287" s="9"/>
      <c r="AI287" s="9"/>
      <c r="AJ287" s="9"/>
    </row>
    <row r="288" spans="1:36" x14ac:dyDescent="0.3">
      <c r="A288" s="4"/>
      <c r="B288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2"/>
      <c r="AG288" s="9"/>
      <c r="AH288" s="9"/>
      <c r="AI288" s="9"/>
      <c r="AJ288" s="9"/>
    </row>
    <row r="289" spans="1:36" x14ac:dyDescent="0.3">
      <c r="A289" s="4"/>
      <c r="B289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2"/>
      <c r="AG289" s="9"/>
      <c r="AH289" s="9"/>
      <c r="AI289" s="9"/>
      <c r="AJ289" s="9"/>
    </row>
    <row r="290" spans="1:36" x14ac:dyDescent="0.3">
      <c r="A290" s="4"/>
      <c r="B290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2"/>
      <c r="AG290" s="9"/>
      <c r="AH290" s="9"/>
      <c r="AI290" s="9"/>
      <c r="AJ290" s="9"/>
    </row>
    <row r="291" spans="1:36" x14ac:dyDescent="0.3">
      <c r="A291" s="4"/>
      <c r="B291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2"/>
      <c r="AG291" s="9"/>
      <c r="AH291" s="9"/>
      <c r="AI291" s="9"/>
      <c r="AJ291" s="9"/>
    </row>
    <row r="292" spans="1:36" x14ac:dyDescent="0.3">
      <c r="A292" s="4"/>
      <c r="B29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2"/>
      <c r="AG292" s="9"/>
      <c r="AH292" s="9"/>
      <c r="AI292" s="9"/>
      <c r="AJ292" s="9"/>
    </row>
    <row r="293" spans="1:36" x14ac:dyDescent="0.3">
      <c r="A293" s="4"/>
      <c r="B293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2"/>
      <c r="AG293" s="9"/>
      <c r="AH293" s="9"/>
      <c r="AI293" s="9"/>
      <c r="AJ293" s="9"/>
    </row>
    <row r="294" spans="1:36" x14ac:dyDescent="0.3">
      <c r="A294" s="4"/>
      <c r="B294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2"/>
      <c r="AG294" s="9"/>
      <c r="AH294" s="9"/>
      <c r="AI294" s="9"/>
      <c r="AJ294" s="9"/>
    </row>
    <row r="295" spans="1:36" x14ac:dyDescent="0.3">
      <c r="A295" s="4"/>
      <c r="B295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2"/>
      <c r="AG295" s="9"/>
      <c r="AH295" s="9"/>
      <c r="AI295" s="9"/>
      <c r="AJ295" s="9"/>
    </row>
    <row r="296" spans="1:36" x14ac:dyDescent="0.3">
      <c r="A296" s="4"/>
      <c r="B296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2"/>
      <c r="AG296" s="9"/>
      <c r="AH296" s="9"/>
      <c r="AI296" s="9"/>
      <c r="AJ296" s="9"/>
    </row>
    <row r="297" spans="1:36" x14ac:dyDescent="0.3">
      <c r="A297" s="4"/>
      <c r="B297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2"/>
      <c r="AG297" s="9"/>
      <c r="AH297" s="9"/>
      <c r="AI297" s="9"/>
      <c r="AJ297" s="9"/>
    </row>
    <row r="298" spans="1:36" x14ac:dyDescent="0.3">
      <c r="A298" s="4"/>
      <c r="B298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2"/>
      <c r="AG298" s="9"/>
      <c r="AH298" s="9"/>
      <c r="AI298" s="9"/>
      <c r="AJ298" s="9"/>
    </row>
    <row r="299" spans="1:36" x14ac:dyDescent="0.3">
      <c r="A299" s="4"/>
      <c r="B299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2"/>
      <c r="AG299" s="9"/>
      <c r="AH299" s="9"/>
      <c r="AI299" s="9"/>
      <c r="AJ299" s="9"/>
    </row>
    <row r="300" spans="1:36" x14ac:dyDescent="0.3">
      <c r="A300" s="4"/>
      <c r="B300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2"/>
      <c r="AG300" s="9"/>
      <c r="AH300" s="9"/>
      <c r="AI300" s="9"/>
      <c r="AJ300" s="9"/>
    </row>
    <row r="301" spans="1:36" x14ac:dyDescent="0.3">
      <c r="A301" s="4"/>
      <c r="B301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2"/>
      <c r="AG301" s="9"/>
      <c r="AH301" s="9"/>
      <c r="AI301" s="9"/>
      <c r="AJ301" s="9"/>
    </row>
    <row r="302" spans="1:36" x14ac:dyDescent="0.3">
      <c r="A302" s="4"/>
      <c r="B30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2"/>
      <c r="AG302" s="9"/>
      <c r="AH302" s="9"/>
      <c r="AI302" s="9"/>
      <c r="AJ302" s="9"/>
    </row>
    <row r="303" spans="1:36" x14ac:dyDescent="0.3">
      <c r="A303" s="4"/>
      <c r="B303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2"/>
      <c r="AG303" s="9"/>
      <c r="AH303" s="9"/>
      <c r="AI303" s="9"/>
      <c r="AJ303" s="9"/>
    </row>
    <row r="304" spans="1:36" x14ac:dyDescent="0.3">
      <c r="A304" s="4"/>
      <c r="B304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2"/>
      <c r="AG304" s="9"/>
      <c r="AH304" s="9"/>
      <c r="AI304" s="9"/>
      <c r="AJ304" s="9"/>
    </row>
    <row r="305" spans="1:36" x14ac:dyDescent="0.3">
      <c r="A305" s="4"/>
      <c r="B305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2"/>
      <c r="AG305" s="9"/>
      <c r="AH305" s="9"/>
      <c r="AI305" s="9"/>
      <c r="AJ305" s="9"/>
    </row>
    <row r="306" spans="1:36" x14ac:dyDescent="0.3">
      <c r="A306" s="4"/>
      <c r="B306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2"/>
      <c r="AG306" s="9"/>
      <c r="AH306" s="9"/>
      <c r="AI306" s="9"/>
      <c r="AJ306" s="9"/>
    </row>
    <row r="307" spans="1:36" x14ac:dyDescent="0.3">
      <c r="A307" s="4"/>
      <c r="B307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2"/>
      <c r="AG307" s="9"/>
      <c r="AH307" s="9"/>
      <c r="AI307" s="9"/>
      <c r="AJ307" s="9"/>
    </row>
    <row r="308" spans="1:36" x14ac:dyDescent="0.3">
      <c r="A308" s="4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2"/>
      <c r="AG308" s="9"/>
      <c r="AH308" s="9"/>
      <c r="AI308" s="9"/>
      <c r="AJ308" s="9"/>
    </row>
    <row r="309" spans="1:36" x14ac:dyDescent="0.3">
      <c r="A309" s="4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2"/>
      <c r="AG309" s="9"/>
      <c r="AH309" s="9"/>
      <c r="AI309" s="9"/>
      <c r="AJ309" s="9"/>
    </row>
    <row r="310" spans="1:36" x14ac:dyDescent="0.3">
      <c r="A310" s="4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2"/>
      <c r="AG310" s="9"/>
      <c r="AH310" s="9"/>
      <c r="AI310" s="9"/>
      <c r="AJ310" s="9"/>
    </row>
    <row r="311" spans="1:36" x14ac:dyDescent="0.3">
      <c r="A311" s="4"/>
      <c r="B311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2"/>
      <c r="AG311" s="9"/>
      <c r="AH311" s="9"/>
      <c r="AI311" s="9"/>
      <c r="AJ311" s="9"/>
    </row>
    <row r="312" spans="1:36" x14ac:dyDescent="0.3">
      <c r="A312" s="4"/>
      <c r="B31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2"/>
      <c r="AG312" s="9"/>
      <c r="AH312" s="9"/>
      <c r="AI312" s="9"/>
      <c r="AJ312" s="9"/>
    </row>
    <row r="313" spans="1:36" x14ac:dyDescent="0.3">
      <c r="A313" s="4"/>
      <c r="B313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2"/>
      <c r="AG313" s="9"/>
      <c r="AH313" s="9"/>
      <c r="AI313" s="9"/>
      <c r="AJ313" s="9"/>
    </row>
    <row r="314" spans="1:36" x14ac:dyDescent="0.3">
      <c r="A314" s="4"/>
      <c r="B314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2"/>
      <c r="AG314" s="9"/>
      <c r="AH314" s="9"/>
      <c r="AI314" s="9"/>
      <c r="AJ314" s="9"/>
    </row>
    <row r="315" spans="1:36" x14ac:dyDescent="0.3">
      <c r="A315" s="4"/>
      <c r="B315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2"/>
      <c r="AG315" s="9"/>
      <c r="AH315" s="9"/>
      <c r="AI315" s="9"/>
      <c r="AJ315" s="9"/>
    </row>
    <row r="316" spans="1:36" x14ac:dyDescent="0.3">
      <c r="A316" s="4"/>
      <c r="B316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2"/>
      <c r="AG316" s="9"/>
      <c r="AH316" s="9"/>
      <c r="AI316" s="9"/>
      <c r="AJ316" s="9"/>
    </row>
    <row r="317" spans="1:36" x14ac:dyDescent="0.3">
      <c r="A317" s="4"/>
      <c r="B317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2"/>
      <c r="AG317" s="9"/>
      <c r="AH317" s="9"/>
      <c r="AI317" s="9"/>
      <c r="AJ317" s="9"/>
    </row>
    <row r="318" spans="1:36" x14ac:dyDescent="0.3">
      <c r="A318" s="4"/>
      <c r="B318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2"/>
      <c r="AG318" s="9"/>
      <c r="AH318" s="9"/>
      <c r="AI318" s="9"/>
      <c r="AJ318" s="9"/>
    </row>
    <row r="319" spans="1:36" x14ac:dyDescent="0.3">
      <c r="A319" s="4"/>
      <c r="B319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2"/>
      <c r="AG319" s="9"/>
      <c r="AH319" s="9"/>
      <c r="AI319" s="9"/>
      <c r="AJ319" s="9"/>
    </row>
    <row r="320" spans="1:36" x14ac:dyDescent="0.3">
      <c r="A320" s="4"/>
      <c r="B320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2"/>
      <c r="AG320" s="9"/>
      <c r="AH320" s="9"/>
      <c r="AI320" s="9"/>
      <c r="AJ320" s="9"/>
    </row>
    <row r="321" spans="1:36" x14ac:dyDescent="0.3">
      <c r="A321" s="4"/>
      <c r="B321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2"/>
      <c r="AG321" s="9"/>
      <c r="AH321" s="9"/>
      <c r="AI321" s="9"/>
      <c r="AJ321" s="9"/>
    </row>
    <row r="322" spans="1:36" x14ac:dyDescent="0.3">
      <c r="A322" s="4"/>
      <c r="B32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2"/>
      <c r="AG322" s="9"/>
      <c r="AH322" s="9"/>
      <c r="AI322" s="9"/>
      <c r="AJ322" s="9"/>
    </row>
    <row r="323" spans="1:36" x14ac:dyDescent="0.3">
      <c r="A323" s="4"/>
      <c r="B323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2"/>
      <c r="AG323" s="9"/>
      <c r="AH323" s="9"/>
      <c r="AI323" s="9"/>
      <c r="AJ323" s="9"/>
    </row>
    <row r="324" spans="1:36" x14ac:dyDescent="0.3">
      <c r="A324" s="4"/>
      <c r="B324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2"/>
      <c r="AG324" s="9"/>
      <c r="AH324" s="9"/>
      <c r="AI324" s="9"/>
      <c r="AJ324" s="9"/>
    </row>
    <row r="325" spans="1:36" x14ac:dyDescent="0.3">
      <c r="A325" s="4"/>
      <c r="B325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2"/>
      <c r="AG325" s="9"/>
      <c r="AH325" s="9"/>
      <c r="AI325" s="9"/>
      <c r="AJ325" s="9"/>
    </row>
    <row r="326" spans="1:36" x14ac:dyDescent="0.3">
      <c r="A326" s="4"/>
      <c r="B326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2"/>
      <c r="AG326" s="9"/>
      <c r="AH326" s="9"/>
      <c r="AI326" s="9"/>
      <c r="AJ326" s="9"/>
    </row>
    <row r="327" spans="1:36" x14ac:dyDescent="0.3">
      <c r="A327" s="4"/>
      <c r="B327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2"/>
      <c r="AG327" s="9"/>
      <c r="AH327" s="9"/>
      <c r="AI327" s="9"/>
      <c r="AJ327" s="9"/>
    </row>
    <row r="328" spans="1:36" x14ac:dyDescent="0.3">
      <c r="A328" s="4"/>
      <c r="B328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2"/>
      <c r="AG328" s="9"/>
      <c r="AH328" s="9"/>
      <c r="AI328" s="9"/>
      <c r="AJ328" s="9"/>
    </row>
    <row r="329" spans="1:36" x14ac:dyDescent="0.3">
      <c r="A329" s="4"/>
      <c r="B329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2"/>
      <c r="AG329" s="9"/>
      <c r="AH329" s="9"/>
      <c r="AI329" s="9"/>
      <c r="AJ329" s="9"/>
    </row>
    <row r="330" spans="1:36" x14ac:dyDescent="0.3">
      <c r="A330" s="4"/>
      <c r="B330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2"/>
      <c r="AG330" s="9"/>
      <c r="AH330" s="9"/>
      <c r="AI330" s="9"/>
      <c r="AJ330" s="9"/>
    </row>
    <row r="331" spans="1:36" x14ac:dyDescent="0.3">
      <c r="A331" s="4"/>
      <c r="B331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2"/>
      <c r="AG331" s="9"/>
      <c r="AH331" s="9"/>
      <c r="AI331" s="9"/>
      <c r="AJ331" s="9"/>
    </row>
    <row r="332" spans="1:36" x14ac:dyDescent="0.3">
      <c r="A332" s="4"/>
      <c r="B33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2"/>
      <c r="AG332" s="9"/>
      <c r="AH332" s="9"/>
      <c r="AI332" s="9"/>
      <c r="AJ332" s="9"/>
    </row>
    <row r="333" spans="1:36" x14ac:dyDescent="0.3">
      <c r="A333" s="4"/>
      <c r="B333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2"/>
      <c r="AG333" s="9"/>
      <c r="AH333" s="9"/>
      <c r="AI333" s="9"/>
      <c r="AJ333" s="9"/>
    </row>
    <row r="334" spans="1:36" x14ac:dyDescent="0.3">
      <c r="A334" s="4"/>
      <c r="B334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2"/>
      <c r="AG334" s="9"/>
      <c r="AH334" s="9"/>
      <c r="AI334" s="9"/>
      <c r="AJ334" s="9"/>
    </row>
    <row r="335" spans="1:36" x14ac:dyDescent="0.3">
      <c r="A335" s="4"/>
      <c r="B335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2"/>
      <c r="AG335" s="9"/>
      <c r="AH335" s="9"/>
      <c r="AI335" s="9"/>
      <c r="AJ335" s="9"/>
    </row>
    <row r="336" spans="1:36" x14ac:dyDescent="0.3">
      <c r="A336" s="4"/>
      <c r="B336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2"/>
      <c r="AG336" s="9"/>
      <c r="AH336" s="9"/>
      <c r="AI336" s="9"/>
      <c r="AJ336" s="9"/>
    </row>
    <row r="337" spans="1:36" x14ac:dyDescent="0.3">
      <c r="A337" s="4"/>
      <c r="B337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2"/>
      <c r="AG337" s="9"/>
      <c r="AH337" s="9"/>
      <c r="AI337" s="9"/>
      <c r="AJ337" s="9"/>
    </row>
    <row r="338" spans="1:36" x14ac:dyDescent="0.3">
      <c r="A338" s="4"/>
      <c r="B338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2"/>
      <c r="AG338" s="9"/>
      <c r="AH338" s="9"/>
      <c r="AI338" s="9"/>
      <c r="AJ338" s="9"/>
    </row>
    <row r="339" spans="1:36" x14ac:dyDescent="0.3">
      <c r="A339" s="4"/>
      <c r="B339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2"/>
      <c r="AG339" s="9"/>
      <c r="AH339" s="9"/>
      <c r="AI339" s="9"/>
      <c r="AJ339" s="9"/>
    </row>
    <row r="340" spans="1:36" x14ac:dyDescent="0.3">
      <c r="A340" s="4"/>
      <c r="B340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2"/>
      <c r="AG340" s="9"/>
      <c r="AH340" s="9"/>
      <c r="AI340" s="9"/>
      <c r="AJ340" s="9"/>
    </row>
    <row r="341" spans="1:36" x14ac:dyDescent="0.3">
      <c r="A341" s="4"/>
      <c r="B341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2"/>
      <c r="AG341" s="9"/>
      <c r="AH341" s="9"/>
      <c r="AI341" s="9"/>
      <c r="AJ341" s="9"/>
    </row>
    <row r="342" spans="1:36" x14ac:dyDescent="0.3">
      <c r="A342" s="4"/>
      <c r="B34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2"/>
      <c r="AG342" s="9"/>
      <c r="AH342" s="9"/>
      <c r="AI342" s="9"/>
      <c r="AJ342" s="9"/>
    </row>
    <row r="343" spans="1:36" x14ac:dyDescent="0.3">
      <c r="A343" s="4"/>
      <c r="B343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2"/>
      <c r="AG343" s="9"/>
      <c r="AH343" s="9"/>
      <c r="AI343" s="9"/>
      <c r="AJ343" s="9"/>
    </row>
    <row r="344" spans="1:36" x14ac:dyDescent="0.3">
      <c r="A344" s="4"/>
      <c r="B344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2"/>
      <c r="AG344" s="9"/>
      <c r="AH344" s="9"/>
      <c r="AI344" s="9"/>
      <c r="AJ344" s="9"/>
    </row>
    <row r="345" spans="1:36" x14ac:dyDescent="0.3">
      <c r="A345" s="4"/>
      <c r="B345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2"/>
      <c r="AG345" s="9"/>
      <c r="AH345" s="9"/>
      <c r="AI345" s="9"/>
      <c r="AJ345" s="9"/>
    </row>
    <row r="346" spans="1:36" x14ac:dyDescent="0.3">
      <c r="A346" s="4"/>
      <c r="B346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2"/>
      <c r="AG346" s="9"/>
      <c r="AH346" s="9"/>
      <c r="AI346" s="9"/>
      <c r="AJ346" s="9"/>
    </row>
    <row r="347" spans="1:36" x14ac:dyDescent="0.3">
      <c r="A347" s="4"/>
      <c r="B347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2"/>
      <c r="AG347" s="9"/>
      <c r="AH347" s="9"/>
      <c r="AI347" s="9"/>
      <c r="AJ347" s="9"/>
    </row>
    <row r="348" spans="1:36" x14ac:dyDescent="0.3">
      <c r="A348" s="4"/>
      <c r="B348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2"/>
      <c r="AG348" s="9"/>
      <c r="AH348" s="9"/>
      <c r="AI348" s="9"/>
      <c r="AJ348" s="9"/>
    </row>
    <row r="349" spans="1:36" x14ac:dyDescent="0.3">
      <c r="A349" s="4"/>
      <c r="B349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2"/>
      <c r="AG349" s="9"/>
      <c r="AH349" s="9"/>
      <c r="AI349" s="9"/>
      <c r="AJ349" s="9"/>
    </row>
    <row r="350" spans="1:36" x14ac:dyDescent="0.3">
      <c r="A350" s="4"/>
      <c r="B350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2"/>
      <c r="AG350" s="9"/>
      <c r="AH350" s="9"/>
      <c r="AI350" s="9"/>
      <c r="AJ350" s="9"/>
    </row>
    <row r="351" spans="1:36" x14ac:dyDescent="0.3">
      <c r="A351" s="4"/>
      <c r="B351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2"/>
      <c r="AG351" s="9"/>
      <c r="AH351" s="9"/>
      <c r="AI351" s="9"/>
      <c r="AJ351" s="9"/>
    </row>
    <row r="352" spans="1:36" x14ac:dyDescent="0.3">
      <c r="A352" s="4"/>
      <c r="B35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2"/>
      <c r="AG352" s="9"/>
      <c r="AH352" s="9"/>
      <c r="AI352" s="9"/>
      <c r="AJ352" s="9"/>
    </row>
    <row r="353" spans="1:36" x14ac:dyDescent="0.3">
      <c r="A353" s="4"/>
      <c r="B353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2"/>
      <c r="AG353" s="9"/>
      <c r="AH353" s="9"/>
      <c r="AI353" s="9"/>
      <c r="AJ353" s="9"/>
    </row>
    <row r="354" spans="1:36" x14ac:dyDescent="0.3">
      <c r="A354" s="4"/>
      <c r="B354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2"/>
      <c r="AG354" s="9"/>
      <c r="AH354" s="9"/>
      <c r="AI354" s="9"/>
      <c r="AJ354" s="9"/>
    </row>
    <row r="355" spans="1:36" x14ac:dyDescent="0.3">
      <c r="A355" s="4"/>
      <c r="B355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2"/>
      <c r="AG355" s="9"/>
      <c r="AH355" s="9"/>
      <c r="AI355" s="9"/>
      <c r="AJ355" s="9"/>
    </row>
    <row r="356" spans="1:36" x14ac:dyDescent="0.3">
      <c r="A356" s="4"/>
      <c r="B356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2"/>
      <c r="AG356" s="9"/>
      <c r="AH356" s="9"/>
      <c r="AI356" s="9"/>
      <c r="AJ356" s="9"/>
    </row>
    <row r="357" spans="1:36" x14ac:dyDescent="0.3">
      <c r="A357" s="4"/>
      <c r="B357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2"/>
      <c r="AG357" s="9"/>
      <c r="AH357" s="9"/>
      <c r="AI357" s="9"/>
      <c r="AJ357" s="9"/>
    </row>
    <row r="358" spans="1:36" x14ac:dyDescent="0.3">
      <c r="A358" s="4"/>
      <c r="B358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2"/>
      <c r="AG358" s="9"/>
      <c r="AH358" s="9"/>
      <c r="AI358" s="9"/>
      <c r="AJ358" s="9"/>
    </row>
    <row r="359" spans="1:36" x14ac:dyDescent="0.3">
      <c r="A359" s="4"/>
      <c r="B359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2"/>
      <c r="AG359" s="9"/>
      <c r="AH359" s="9"/>
      <c r="AI359" s="9"/>
      <c r="AJ359" s="9"/>
    </row>
    <row r="360" spans="1:36" x14ac:dyDescent="0.3">
      <c r="A360" s="4"/>
      <c r="B360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2"/>
      <c r="AG360" s="9"/>
      <c r="AH360" s="9"/>
      <c r="AI360" s="9"/>
      <c r="AJ360" s="9"/>
    </row>
    <row r="361" spans="1:36" x14ac:dyDescent="0.3">
      <c r="A361" s="4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2"/>
      <c r="AG361" s="9"/>
      <c r="AH361" s="9"/>
      <c r="AI361" s="9"/>
      <c r="AJ361" s="9"/>
    </row>
    <row r="362" spans="1:36" x14ac:dyDescent="0.3">
      <c r="A362" s="4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2"/>
      <c r="AG362" s="9"/>
      <c r="AH362" s="9"/>
      <c r="AI362" s="9"/>
      <c r="AJ362" s="9"/>
    </row>
    <row r="363" spans="1:36" x14ac:dyDescent="0.3">
      <c r="A363" s="4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2"/>
      <c r="AG363" s="9"/>
      <c r="AH363" s="9"/>
      <c r="AI363" s="9"/>
      <c r="AJ363" s="9"/>
    </row>
    <row r="364" spans="1:36" x14ac:dyDescent="0.3">
      <c r="A364" s="4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2"/>
      <c r="AG364" s="9"/>
      <c r="AH364" s="9"/>
      <c r="AI364" s="9"/>
      <c r="AJ364" s="9"/>
    </row>
    <row r="365" spans="1:36" x14ac:dyDescent="0.3">
      <c r="A365" s="4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2"/>
      <c r="AG365" s="9"/>
      <c r="AH365" s="9"/>
      <c r="AI365" s="9"/>
      <c r="AJ365" s="9"/>
    </row>
    <row r="366" spans="1:36" x14ac:dyDescent="0.3">
      <c r="A366" s="4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2"/>
      <c r="AG366" s="9"/>
      <c r="AH366" s="9"/>
      <c r="AI366" s="9"/>
      <c r="AJ366" s="9"/>
    </row>
    <row r="367" spans="1:36" x14ac:dyDescent="0.3">
      <c r="A367" s="4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2"/>
      <c r="AG367" s="9"/>
      <c r="AH367" s="9"/>
      <c r="AI367" s="9"/>
      <c r="AJ367" s="9"/>
    </row>
    <row r="368" spans="1:36" x14ac:dyDescent="0.3">
      <c r="A368" s="4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2"/>
      <c r="AG368" s="9"/>
      <c r="AH368" s="9"/>
      <c r="AI368" s="9"/>
      <c r="AJ368" s="9"/>
    </row>
    <row r="369" spans="1:36" x14ac:dyDescent="0.3">
      <c r="A369" s="4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2"/>
      <c r="AG369" s="9"/>
      <c r="AH369" s="9"/>
      <c r="AI369" s="9"/>
      <c r="AJ369" s="9"/>
    </row>
    <row r="370" spans="1:36" x14ac:dyDescent="0.3">
      <c r="A370" s="4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2"/>
      <c r="AG370" s="9"/>
      <c r="AH370" s="9"/>
      <c r="AI370" s="9"/>
      <c r="AJ370" s="9"/>
    </row>
    <row r="371" spans="1:36" x14ac:dyDescent="0.3">
      <c r="A371" s="4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2"/>
      <c r="AG371" s="9"/>
      <c r="AH371" s="9"/>
      <c r="AI371" s="9"/>
      <c r="AJ371" s="9"/>
    </row>
    <row r="372" spans="1:36" x14ac:dyDescent="0.3">
      <c r="A372" s="4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2"/>
      <c r="AG372" s="9"/>
      <c r="AH372" s="9"/>
      <c r="AI372" s="9"/>
      <c r="AJ372" s="9"/>
    </row>
    <row r="373" spans="1:36" x14ac:dyDescent="0.3">
      <c r="A373" s="4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2"/>
      <c r="AG373" s="9"/>
      <c r="AH373" s="9"/>
      <c r="AI373" s="9"/>
      <c r="AJ373" s="9"/>
    </row>
    <row r="374" spans="1:36" x14ac:dyDescent="0.3">
      <c r="A374" s="4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2"/>
      <c r="AG374" s="9"/>
      <c r="AH374" s="9"/>
      <c r="AI374" s="9"/>
      <c r="AJ374" s="9"/>
    </row>
    <row r="375" spans="1:36" x14ac:dyDescent="0.3">
      <c r="A375" s="4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2"/>
      <c r="AG375" s="9"/>
      <c r="AH375" s="9"/>
      <c r="AI375" s="9"/>
      <c r="AJ375" s="9"/>
    </row>
    <row r="376" spans="1:36" x14ac:dyDescent="0.3">
      <c r="A376" s="4"/>
    </row>
    <row r="377" spans="1:36" x14ac:dyDescent="0.3">
      <c r="A377" s="4"/>
    </row>
    <row r="378" spans="1:36" x14ac:dyDescent="0.3">
      <c r="A378" s="4"/>
    </row>
    <row r="379" spans="1:36" x14ac:dyDescent="0.3">
      <c r="A379" s="4"/>
    </row>
    <row r="380" spans="1:36" x14ac:dyDescent="0.3">
      <c r="A380" s="4"/>
    </row>
    <row r="381" spans="1:36" x14ac:dyDescent="0.3">
      <c r="A381" s="4"/>
    </row>
    <row r="382" spans="1:36" x14ac:dyDescent="0.3">
      <c r="A382" s="4"/>
    </row>
    <row r="383" spans="1:36" x14ac:dyDescent="0.3">
      <c r="A383" s="4"/>
    </row>
    <row r="384" spans="1:36" x14ac:dyDescent="0.3">
      <c r="A384" s="4"/>
    </row>
    <row r="385" spans="1:1" x14ac:dyDescent="0.3">
      <c r="A385" s="4"/>
    </row>
    <row r="386" spans="1:1" x14ac:dyDescent="0.3">
      <c r="A386" s="4"/>
    </row>
    <row r="387" spans="1:1" x14ac:dyDescent="0.3">
      <c r="A387" s="4"/>
    </row>
    <row r="388" spans="1:1" x14ac:dyDescent="0.3">
      <c r="A388" s="4"/>
    </row>
    <row r="389" spans="1:1" x14ac:dyDescent="0.3">
      <c r="A389" s="4"/>
    </row>
    <row r="390" spans="1:1" x14ac:dyDescent="0.3">
      <c r="A390" s="4"/>
    </row>
    <row r="391" spans="1:1" x14ac:dyDescent="0.3">
      <c r="A391" s="4"/>
    </row>
    <row r="392" spans="1:1" x14ac:dyDescent="0.3">
      <c r="A392" s="4"/>
    </row>
    <row r="393" spans="1:1" x14ac:dyDescent="0.3">
      <c r="A393" s="4"/>
    </row>
    <row r="394" spans="1:1" x14ac:dyDescent="0.3">
      <c r="A394" s="4"/>
    </row>
    <row r="395" spans="1:1" x14ac:dyDescent="0.3">
      <c r="A395" s="4"/>
    </row>
    <row r="396" spans="1:1" x14ac:dyDescent="0.3">
      <c r="A396" s="4"/>
    </row>
    <row r="397" spans="1:1" x14ac:dyDescent="0.3">
      <c r="A397" s="4"/>
    </row>
    <row r="398" spans="1:1" x14ac:dyDescent="0.3">
      <c r="A398" s="4"/>
    </row>
    <row r="399" spans="1:1" x14ac:dyDescent="0.3">
      <c r="A399" s="4"/>
    </row>
    <row r="400" spans="1:1" x14ac:dyDescent="0.3">
      <c r="A400" s="4"/>
    </row>
    <row r="401" spans="1:1" x14ac:dyDescent="0.3">
      <c r="A401" s="4"/>
    </row>
    <row r="402" spans="1:1" x14ac:dyDescent="0.3">
      <c r="A402" s="4"/>
    </row>
    <row r="403" spans="1:1" x14ac:dyDescent="0.3">
      <c r="A403" s="4"/>
    </row>
    <row r="404" spans="1:1" x14ac:dyDescent="0.3">
      <c r="A404" s="4"/>
    </row>
    <row r="405" spans="1:1" x14ac:dyDescent="0.3">
      <c r="A405" s="4"/>
    </row>
    <row r="406" spans="1:1" x14ac:dyDescent="0.3">
      <c r="A406" s="4"/>
    </row>
    <row r="407" spans="1:1" x14ac:dyDescent="0.3">
      <c r="A407" s="4"/>
    </row>
    <row r="408" spans="1:1" x14ac:dyDescent="0.3">
      <c r="A408" s="4"/>
    </row>
    <row r="409" spans="1:1" x14ac:dyDescent="0.3">
      <c r="A409" s="4"/>
    </row>
    <row r="410" spans="1:1" x14ac:dyDescent="0.3">
      <c r="A410" s="4"/>
    </row>
    <row r="411" spans="1:1" x14ac:dyDescent="0.3">
      <c r="A411" s="4"/>
    </row>
    <row r="412" spans="1:1" x14ac:dyDescent="0.3">
      <c r="A412" s="4"/>
    </row>
    <row r="413" spans="1:1" x14ac:dyDescent="0.3">
      <c r="A413" s="4"/>
    </row>
    <row r="414" spans="1:1" x14ac:dyDescent="0.3">
      <c r="A414" s="4"/>
    </row>
    <row r="415" spans="1:1" x14ac:dyDescent="0.3">
      <c r="A415" s="4"/>
    </row>
    <row r="416" spans="1:1" x14ac:dyDescent="0.3">
      <c r="A416" s="4"/>
    </row>
    <row r="417" spans="1:1" x14ac:dyDescent="0.3">
      <c r="A417" s="4"/>
    </row>
    <row r="418" spans="1:1" x14ac:dyDescent="0.3">
      <c r="A418" s="4"/>
    </row>
    <row r="419" spans="1:1" x14ac:dyDescent="0.3">
      <c r="A419" s="4"/>
    </row>
    <row r="420" spans="1:1" x14ac:dyDescent="0.3">
      <c r="A420" s="4"/>
    </row>
    <row r="421" spans="1:1" x14ac:dyDescent="0.3">
      <c r="A421" s="4"/>
    </row>
    <row r="422" spans="1:1" x14ac:dyDescent="0.3">
      <c r="A422" s="4"/>
    </row>
    <row r="423" spans="1:1" x14ac:dyDescent="0.3">
      <c r="A423" s="4"/>
    </row>
    <row r="424" spans="1:1" x14ac:dyDescent="0.3">
      <c r="A424" s="4"/>
    </row>
    <row r="425" spans="1:1" x14ac:dyDescent="0.3">
      <c r="A425" s="4"/>
    </row>
    <row r="426" spans="1:1" x14ac:dyDescent="0.3">
      <c r="A426" s="4"/>
    </row>
    <row r="427" spans="1:1" x14ac:dyDescent="0.3">
      <c r="A427" s="4"/>
    </row>
    <row r="428" spans="1:1" x14ac:dyDescent="0.3">
      <c r="A428" s="4"/>
    </row>
    <row r="429" spans="1:1" x14ac:dyDescent="0.3">
      <c r="A429" s="4"/>
    </row>
    <row r="430" spans="1:1" x14ac:dyDescent="0.3">
      <c r="A430" s="4"/>
    </row>
    <row r="431" spans="1:1" x14ac:dyDescent="0.3">
      <c r="A431" s="4"/>
    </row>
    <row r="432" spans="1:1" x14ac:dyDescent="0.3">
      <c r="A432" s="4"/>
    </row>
    <row r="433" spans="1:1" x14ac:dyDescent="0.3">
      <c r="A433" s="4"/>
    </row>
    <row r="434" spans="1:1" x14ac:dyDescent="0.3">
      <c r="A434" s="4"/>
    </row>
    <row r="435" spans="1:1" x14ac:dyDescent="0.3">
      <c r="A435" s="4"/>
    </row>
    <row r="436" spans="1:1" x14ac:dyDescent="0.3">
      <c r="A436" s="4"/>
    </row>
    <row r="437" spans="1:1" x14ac:dyDescent="0.3">
      <c r="A437" s="4"/>
    </row>
    <row r="438" spans="1:1" x14ac:dyDescent="0.3">
      <c r="A438" s="4"/>
    </row>
    <row r="439" spans="1:1" x14ac:dyDescent="0.3">
      <c r="A439" s="4"/>
    </row>
    <row r="440" spans="1:1" x14ac:dyDescent="0.3">
      <c r="A440" s="4"/>
    </row>
    <row r="441" spans="1:1" x14ac:dyDescent="0.3">
      <c r="A441" s="4"/>
    </row>
    <row r="442" spans="1:1" x14ac:dyDescent="0.3">
      <c r="A442" s="4"/>
    </row>
    <row r="443" spans="1:1" x14ac:dyDescent="0.3">
      <c r="A443" s="4"/>
    </row>
    <row r="444" spans="1:1" x14ac:dyDescent="0.3">
      <c r="A444" s="4"/>
    </row>
    <row r="445" spans="1:1" x14ac:dyDescent="0.3">
      <c r="A445" s="4"/>
    </row>
    <row r="446" spans="1:1" x14ac:dyDescent="0.3">
      <c r="A446" s="4"/>
    </row>
    <row r="447" spans="1:1" x14ac:dyDescent="0.3">
      <c r="A447" s="4"/>
    </row>
    <row r="448" spans="1:1" x14ac:dyDescent="0.3">
      <c r="A448" s="4"/>
    </row>
    <row r="449" spans="1:1" x14ac:dyDescent="0.3">
      <c r="A449" s="4"/>
    </row>
    <row r="450" spans="1:1" x14ac:dyDescent="0.3">
      <c r="A450" s="4"/>
    </row>
    <row r="451" spans="1:1" x14ac:dyDescent="0.3">
      <c r="A451" s="4"/>
    </row>
    <row r="452" spans="1:1" x14ac:dyDescent="0.3">
      <c r="A452" s="4"/>
    </row>
    <row r="453" spans="1:1" x14ac:dyDescent="0.3">
      <c r="A453" s="4"/>
    </row>
    <row r="454" spans="1:1" x14ac:dyDescent="0.3">
      <c r="A454" s="4"/>
    </row>
    <row r="455" spans="1:1" x14ac:dyDescent="0.3">
      <c r="A455" s="4"/>
    </row>
    <row r="456" spans="1:1" x14ac:dyDescent="0.3">
      <c r="A456" s="4"/>
    </row>
    <row r="457" spans="1:1" x14ac:dyDescent="0.3">
      <c r="A457" s="4"/>
    </row>
    <row r="458" spans="1:1" x14ac:dyDescent="0.3">
      <c r="A458" s="4"/>
    </row>
    <row r="459" spans="1:1" x14ac:dyDescent="0.3">
      <c r="A459" s="4"/>
    </row>
    <row r="460" spans="1:1" x14ac:dyDescent="0.3">
      <c r="A460" s="4"/>
    </row>
    <row r="461" spans="1:1" x14ac:dyDescent="0.3">
      <c r="A461" s="4"/>
    </row>
    <row r="462" spans="1:1" x14ac:dyDescent="0.3">
      <c r="A462" s="4"/>
    </row>
    <row r="463" spans="1:1" x14ac:dyDescent="0.3">
      <c r="A463" s="4"/>
    </row>
    <row r="464" spans="1:1" x14ac:dyDescent="0.3">
      <c r="A464" s="4"/>
    </row>
    <row r="465" spans="1:1" x14ac:dyDescent="0.3">
      <c r="A465" s="4"/>
    </row>
    <row r="466" spans="1:1" x14ac:dyDescent="0.3">
      <c r="A466" s="4"/>
    </row>
    <row r="467" spans="1:1" x14ac:dyDescent="0.3">
      <c r="A467" s="4"/>
    </row>
    <row r="468" spans="1:1" x14ac:dyDescent="0.3">
      <c r="A468" s="4"/>
    </row>
    <row r="469" spans="1:1" x14ac:dyDescent="0.3">
      <c r="A469" s="4"/>
    </row>
    <row r="470" spans="1:1" x14ac:dyDescent="0.3">
      <c r="A470" s="4"/>
    </row>
    <row r="471" spans="1:1" x14ac:dyDescent="0.3">
      <c r="A471" s="4"/>
    </row>
    <row r="472" spans="1:1" x14ac:dyDescent="0.3">
      <c r="A472" s="4"/>
    </row>
    <row r="473" spans="1:1" x14ac:dyDescent="0.3">
      <c r="A473" s="4"/>
    </row>
    <row r="474" spans="1:1" x14ac:dyDescent="0.3">
      <c r="A474" s="4"/>
    </row>
    <row r="475" spans="1:1" x14ac:dyDescent="0.3">
      <c r="A475" s="4"/>
    </row>
    <row r="476" spans="1:1" x14ac:dyDescent="0.3">
      <c r="A476" s="4"/>
    </row>
    <row r="477" spans="1:1" x14ac:dyDescent="0.3">
      <c r="A477" s="4"/>
    </row>
    <row r="478" spans="1:1" x14ac:dyDescent="0.3">
      <c r="A478" s="4"/>
    </row>
    <row r="479" spans="1:1" x14ac:dyDescent="0.3">
      <c r="A479" s="4"/>
    </row>
    <row r="480" spans="1:1" x14ac:dyDescent="0.3">
      <c r="A480" s="4"/>
    </row>
    <row r="481" spans="1:1" x14ac:dyDescent="0.3">
      <c r="A481" s="4"/>
    </row>
    <row r="482" spans="1:1" x14ac:dyDescent="0.3">
      <c r="A482" s="4"/>
    </row>
    <row r="483" spans="1:1" x14ac:dyDescent="0.3">
      <c r="A483" s="4"/>
    </row>
    <row r="484" spans="1:1" x14ac:dyDescent="0.3">
      <c r="A484" s="4"/>
    </row>
    <row r="485" spans="1:1" x14ac:dyDescent="0.3">
      <c r="A485" s="4"/>
    </row>
    <row r="486" spans="1:1" x14ac:dyDescent="0.3">
      <c r="A486" s="4"/>
    </row>
    <row r="487" spans="1:1" x14ac:dyDescent="0.3">
      <c r="A487" s="4"/>
    </row>
    <row r="488" spans="1:1" x14ac:dyDescent="0.3">
      <c r="A488" s="4"/>
    </row>
    <row r="489" spans="1:1" x14ac:dyDescent="0.3">
      <c r="A489" s="4"/>
    </row>
    <row r="490" spans="1:1" x14ac:dyDescent="0.3">
      <c r="A490" s="4"/>
    </row>
    <row r="491" spans="1:1" x14ac:dyDescent="0.3">
      <c r="A491" s="4"/>
    </row>
    <row r="492" spans="1:1" x14ac:dyDescent="0.3">
      <c r="A492" s="4"/>
    </row>
    <row r="493" spans="1:1" x14ac:dyDescent="0.3">
      <c r="A493" s="4"/>
    </row>
    <row r="494" spans="1:1" x14ac:dyDescent="0.3">
      <c r="A494" s="4"/>
    </row>
    <row r="495" spans="1:1" x14ac:dyDescent="0.3">
      <c r="A495" s="4"/>
    </row>
    <row r="496" spans="1:1" x14ac:dyDescent="0.3">
      <c r="A496" s="4"/>
    </row>
    <row r="497" spans="1:1" x14ac:dyDescent="0.3">
      <c r="A497" s="4"/>
    </row>
    <row r="498" spans="1:1" x14ac:dyDescent="0.3">
      <c r="A498" s="4"/>
    </row>
    <row r="499" spans="1:1" x14ac:dyDescent="0.3">
      <c r="A499" s="4"/>
    </row>
    <row r="500" spans="1:1" x14ac:dyDescent="0.3">
      <c r="A500" s="4"/>
    </row>
    <row r="501" spans="1:1" x14ac:dyDescent="0.3">
      <c r="A501" s="4"/>
    </row>
    <row r="502" spans="1:1" x14ac:dyDescent="0.3">
      <c r="A502" s="4"/>
    </row>
    <row r="503" spans="1:1" x14ac:dyDescent="0.3">
      <c r="A503" s="4"/>
    </row>
    <row r="504" spans="1:1" x14ac:dyDescent="0.3">
      <c r="A504" s="4"/>
    </row>
    <row r="505" spans="1:1" x14ac:dyDescent="0.3">
      <c r="A505" s="4"/>
    </row>
    <row r="506" spans="1:1" x14ac:dyDescent="0.3">
      <c r="A506" s="4"/>
    </row>
    <row r="507" spans="1:1" x14ac:dyDescent="0.3">
      <c r="A507" s="4"/>
    </row>
    <row r="508" spans="1:1" x14ac:dyDescent="0.3">
      <c r="A508" s="4"/>
    </row>
    <row r="509" spans="1:1" x14ac:dyDescent="0.3">
      <c r="A509" s="4"/>
    </row>
    <row r="510" spans="1:1" x14ac:dyDescent="0.3">
      <c r="A510" s="4"/>
    </row>
    <row r="511" spans="1:1" x14ac:dyDescent="0.3">
      <c r="A511" s="4"/>
    </row>
    <row r="512" spans="1:1" x14ac:dyDescent="0.3">
      <c r="A512" s="4"/>
    </row>
    <row r="513" spans="1:1" x14ac:dyDescent="0.3">
      <c r="A513" s="4"/>
    </row>
    <row r="514" spans="1:1" x14ac:dyDescent="0.3">
      <c r="A514" s="4"/>
    </row>
    <row r="515" spans="1:1" x14ac:dyDescent="0.3">
      <c r="A515" s="4"/>
    </row>
    <row r="516" spans="1:1" x14ac:dyDescent="0.3">
      <c r="A516" s="4"/>
    </row>
    <row r="517" spans="1:1" x14ac:dyDescent="0.3">
      <c r="A517" s="4"/>
    </row>
    <row r="518" spans="1:1" x14ac:dyDescent="0.3">
      <c r="A518" s="4"/>
    </row>
    <row r="519" spans="1:1" x14ac:dyDescent="0.3">
      <c r="A519" s="4"/>
    </row>
    <row r="520" spans="1:1" x14ac:dyDescent="0.3">
      <c r="A520" s="4"/>
    </row>
    <row r="521" spans="1:1" x14ac:dyDescent="0.3">
      <c r="A521" s="4"/>
    </row>
    <row r="522" spans="1:1" x14ac:dyDescent="0.3">
      <c r="A522" s="4"/>
    </row>
    <row r="523" spans="1:1" x14ac:dyDescent="0.3">
      <c r="A523" s="4"/>
    </row>
    <row r="524" spans="1:1" x14ac:dyDescent="0.3">
      <c r="A524" s="4"/>
    </row>
    <row r="525" spans="1:1" x14ac:dyDescent="0.3">
      <c r="A525" s="4"/>
    </row>
    <row r="526" spans="1:1" x14ac:dyDescent="0.3">
      <c r="A526" s="4"/>
    </row>
    <row r="527" spans="1:1" x14ac:dyDescent="0.3">
      <c r="A527" s="4"/>
    </row>
    <row r="528" spans="1:1" x14ac:dyDescent="0.3">
      <c r="A528" s="4"/>
    </row>
    <row r="529" spans="1:1" x14ac:dyDescent="0.3">
      <c r="A529" s="4"/>
    </row>
    <row r="530" spans="1:1" x14ac:dyDescent="0.3">
      <c r="A530" s="4"/>
    </row>
    <row r="531" spans="1:1" x14ac:dyDescent="0.3">
      <c r="A531" s="4"/>
    </row>
    <row r="532" spans="1:1" x14ac:dyDescent="0.3">
      <c r="A532" s="4"/>
    </row>
    <row r="533" spans="1:1" x14ac:dyDescent="0.3">
      <c r="A533" s="4"/>
    </row>
    <row r="534" spans="1:1" x14ac:dyDescent="0.3">
      <c r="A534" s="4"/>
    </row>
    <row r="535" spans="1:1" x14ac:dyDescent="0.3">
      <c r="A535" s="4"/>
    </row>
    <row r="536" spans="1:1" x14ac:dyDescent="0.3">
      <c r="A536" s="4"/>
    </row>
    <row r="537" spans="1:1" x14ac:dyDescent="0.3">
      <c r="A537" s="4"/>
    </row>
    <row r="538" spans="1:1" x14ac:dyDescent="0.3">
      <c r="A538" s="4"/>
    </row>
    <row r="539" spans="1:1" x14ac:dyDescent="0.3">
      <c r="A539" s="4"/>
    </row>
    <row r="540" spans="1:1" x14ac:dyDescent="0.3">
      <c r="A540" s="4"/>
    </row>
    <row r="541" spans="1:1" x14ac:dyDescent="0.3">
      <c r="A541" s="4"/>
    </row>
    <row r="542" spans="1:1" x14ac:dyDescent="0.3">
      <c r="A542" s="4"/>
    </row>
    <row r="543" spans="1:1" x14ac:dyDescent="0.3">
      <c r="A543" s="4"/>
    </row>
    <row r="544" spans="1:1" x14ac:dyDescent="0.3">
      <c r="A544" s="4"/>
    </row>
    <row r="545" spans="1:1" x14ac:dyDescent="0.3">
      <c r="A545" s="4"/>
    </row>
    <row r="546" spans="1:1" x14ac:dyDescent="0.3">
      <c r="A546" s="4"/>
    </row>
    <row r="547" spans="1:1" x14ac:dyDescent="0.3">
      <c r="A547" s="4"/>
    </row>
    <row r="548" spans="1:1" x14ac:dyDescent="0.3">
      <c r="A548" s="4"/>
    </row>
    <row r="549" spans="1:1" x14ac:dyDescent="0.3">
      <c r="A549" s="4"/>
    </row>
    <row r="550" spans="1:1" x14ac:dyDescent="0.3">
      <c r="A550" s="4"/>
    </row>
    <row r="551" spans="1:1" x14ac:dyDescent="0.3">
      <c r="A551" s="4"/>
    </row>
    <row r="552" spans="1:1" x14ac:dyDescent="0.3">
      <c r="A552" s="4"/>
    </row>
    <row r="553" spans="1:1" x14ac:dyDescent="0.3">
      <c r="A553" s="4"/>
    </row>
    <row r="554" spans="1:1" x14ac:dyDescent="0.3">
      <c r="A554" s="4"/>
    </row>
    <row r="555" spans="1:1" x14ac:dyDescent="0.3">
      <c r="A555" s="4"/>
    </row>
    <row r="556" spans="1:1" x14ac:dyDescent="0.3">
      <c r="A556" s="4"/>
    </row>
    <row r="557" spans="1:1" x14ac:dyDescent="0.3">
      <c r="A557" s="4"/>
    </row>
    <row r="558" spans="1:1" x14ac:dyDescent="0.3">
      <c r="A558" s="4"/>
    </row>
    <row r="559" spans="1:1" x14ac:dyDescent="0.3">
      <c r="A559" s="4"/>
    </row>
    <row r="560" spans="1:1" x14ac:dyDescent="0.3">
      <c r="A560" s="4"/>
    </row>
    <row r="561" spans="1:1" x14ac:dyDescent="0.3">
      <c r="A561" s="4"/>
    </row>
    <row r="562" spans="1:1" x14ac:dyDescent="0.3">
      <c r="A562" s="4"/>
    </row>
    <row r="563" spans="1:1" x14ac:dyDescent="0.3">
      <c r="A563" s="4"/>
    </row>
    <row r="564" spans="1:1" x14ac:dyDescent="0.3">
      <c r="A564" s="4"/>
    </row>
    <row r="565" spans="1:1" x14ac:dyDescent="0.3">
      <c r="A565" s="4"/>
    </row>
    <row r="566" spans="1:1" x14ac:dyDescent="0.3">
      <c r="A566" s="4"/>
    </row>
    <row r="567" spans="1:1" x14ac:dyDescent="0.3">
      <c r="A567" s="4"/>
    </row>
    <row r="568" spans="1:1" x14ac:dyDescent="0.3">
      <c r="A568" s="4"/>
    </row>
    <row r="569" spans="1:1" x14ac:dyDescent="0.3">
      <c r="A569" s="4"/>
    </row>
    <row r="570" spans="1:1" x14ac:dyDescent="0.3">
      <c r="A570" s="4"/>
    </row>
    <row r="571" spans="1:1" x14ac:dyDescent="0.3">
      <c r="A571" s="4"/>
    </row>
    <row r="572" spans="1:1" x14ac:dyDescent="0.3">
      <c r="A572" s="4"/>
    </row>
    <row r="573" spans="1:1" x14ac:dyDescent="0.3">
      <c r="A573" s="4"/>
    </row>
    <row r="574" spans="1:1" x14ac:dyDescent="0.3">
      <c r="A574" s="4"/>
    </row>
    <row r="575" spans="1:1" x14ac:dyDescent="0.3">
      <c r="A575" s="4"/>
    </row>
    <row r="576" spans="1:1" x14ac:dyDescent="0.3">
      <c r="A576" s="4"/>
    </row>
    <row r="577" spans="1:1" x14ac:dyDescent="0.3">
      <c r="A577" s="4"/>
    </row>
    <row r="578" spans="1:1" x14ac:dyDescent="0.3">
      <c r="A578" s="4"/>
    </row>
    <row r="579" spans="1:1" x14ac:dyDescent="0.3">
      <c r="A579" s="4"/>
    </row>
    <row r="580" spans="1:1" x14ac:dyDescent="0.3">
      <c r="A580" s="4"/>
    </row>
    <row r="581" spans="1:1" x14ac:dyDescent="0.3">
      <c r="A581" s="4"/>
    </row>
    <row r="582" spans="1:1" x14ac:dyDescent="0.3">
      <c r="A582" s="4"/>
    </row>
    <row r="583" spans="1:1" x14ac:dyDescent="0.3">
      <c r="A583" s="4"/>
    </row>
    <row r="584" spans="1:1" x14ac:dyDescent="0.3">
      <c r="A584" s="4"/>
    </row>
    <row r="585" spans="1:1" x14ac:dyDescent="0.3">
      <c r="A585" s="4"/>
    </row>
    <row r="586" spans="1:1" x14ac:dyDescent="0.3">
      <c r="A586" s="4"/>
    </row>
    <row r="587" spans="1:1" x14ac:dyDescent="0.3">
      <c r="A587" s="4"/>
    </row>
    <row r="588" spans="1:1" x14ac:dyDescent="0.3">
      <c r="A588" s="4"/>
    </row>
    <row r="589" spans="1:1" x14ac:dyDescent="0.3">
      <c r="A589" s="4"/>
    </row>
    <row r="590" spans="1:1" x14ac:dyDescent="0.3">
      <c r="A590" s="4"/>
    </row>
    <row r="591" spans="1:1" x14ac:dyDescent="0.3">
      <c r="A591" s="4"/>
    </row>
    <row r="592" spans="1:1" x14ac:dyDescent="0.3">
      <c r="A592" s="4"/>
    </row>
    <row r="593" spans="1:1" x14ac:dyDescent="0.3">
      <c r="A593" s="4"/>
    </row>
    <row r="594" spans="1:1" x14ac:dyDescent="0.3">
      <c r="A594" s="4"/>
    </row>
    <row r="595" spans="1:1" x14ac:dyDescent="0.3">
      <c r="A595" s="4"/>
    </row>
    <row r="596" spans="1:1" x14ac:dyDescent="0.3">
      <c r="A596" s="4"/>
    </row>
    <row r="597" spans="1:1" x14ac:dyDescent="0.3">
      <c r="A597" s="4"/>
    </row>
    <row r="598" spans="1:1" x14ac:dyDescent="0.3">
      <c r="A598" s="4"/>
    </row>
    <row r="599" spans="1:1" x14ac:dyDescent="0.3">
      <c r="A599" s="4"/>
    </row>
    <row r="600" spans="1:1" x14ac:dyDescent="0.3">
      <c r="A600" s="4"/>
    </row>
    <row r="601" spans="1:1" x14ac:dyDescent="0.3">
      <c r="A601" s="4"/>
    </row>
    <row r="602" spans="1:1" x14ac:dyDescent="0.3">
      <c r="A602" s="4"/>
    </row>
    <row r="603" spans="1:1" x14ac:dyDescent="0.3">
      <c r="A603" s="4"/>
    </row>
    <row r="604" spans="1:1" x14ac:dyDescent="0.3">
      <c r="A604" s="4"/>
    </row>
    <row r="605" spans="1:1" x14ac:dyDescent="0.3">
      <c r="A605" s="4"/>
    </row>
    <row r="606" spans="1:1" x14ac:dyDescent="0.3">
      <c r="A606" s="4"/>
    </row>
    <row r="607" spans="1:1" x14ac:dyDescent="0.3">
      <c r="A607" s="4"/>
    </row>
    <row r="608" spans="1:1" x14ac:dyDescent="0.3">
      <c r="A608" s="4"/>
    </row>
    <row r="609" spans="1:1" x14ac:dyDescent="0.3">
      <c r="A609" s="4"/>
    </row>
    <row r="610" spans="1:1" x14ac:dyDescent="0.3">
      <c r="A610" s="4"/>
    </row>
    <row r="611" spans="1:1" x14ac:dyDescent="0.3">
      <c r="A611" s="4"/>
    </row>
    <row r="612" spans="1:1" x14ac:dyDescent="0.3">
      <c r="A612" s="4"/>
    </row>
    <row r="613" spans="1:1" x14ac:dyDescent="0.3">
      <c r="A613" s="4"/>
    </row>
    <row r="614" spans="1:1" x14ac:dyDescent="0.3">
      <c r="A614" s="4"/>
    </row>
    <row r="615" spans="1:1" x14ac:dyDescent="0.3">
      <c r="A615" s="4"/>
    </row>
    <row r="616" spans="1:1" x14ac:dyDescent="0.3">
      <c r="A616" s="4"/>
    </row>
    <row r="617" spans="1:1" x14ac:dyDescent="0.3">
      <c r="A617" s="4"/>
    </row>
    <row r="618" spans="1:1" x14ac:dyDescent="0.3">
      <c r="A618" s="4"/>
    </row>
    <row r="619" spans="1:1" x14ac:dyDescent="0.3">
      <c r="A619" s="4"/>
    </row>
    <row r="620" spans="1:1" x14ac:dyDescent="0.3">
      <c r="A620" s="4"/>
    </row>
    <row r="621" spans="1:1" x14ac:dyDescent="0.3">
      <c r="A621" s="4"/>
    </row>
    <row r="622" spans="1:1" x14ac:dyDescent="0.3">
      <c r="A622" s="4"/>
    </row>
    <row r="623" spans="1:1" x14ac:dyDescent="0.3">
      <c r="A623" s="4"/>
    </row>
    <row r="624" spans="1:1" x14ac:dyDescent="0.3">
      <c r="A624" s="4"/>
    </row>
    <row r="625" spans="1:1" x14ac:dyDescent="0.3">
      <c r="A625" s="4"/>
    </row>
    <row r="626" spans="1:1" x14ac:dyDescent="0.3">
      <c r="A626" s="4"/>
    </row>
    <row r="627" spans="1:1" x14ac:dyDescent="0.3">
      <c r="A627" s="4"/>
    </row>
    <row r="628" spans="1:1" x14ac:dyDescent="0.3">
      <c r="A628" s="4"/>
    </row>
    <row r="629" spans="1:1" x14ac:dyDescent="0.3">
      <c r="A629" s="4"/>
    </row>
    <row r="630" spans="1:1" x14ac:dyDescent="0.3">
      <c r="A630" s="4"/>
    </row>
    <row r="631" spans="1:1" x14ac:dyDescent="0.3">
      <c r="A631" s="4"/>
    </row>
    <row r="632" spans="1:1" x14ac:dyDescent="0.3">
      <c r="A632" s="4"/>
    </row>
    <row r="633" spans="1:1" x14ac:dyDescent="0.3">
      <c r="A633" s="4"/>
    </row>
    <row r="634" spans="1:1" x14ac:dyDescent="0.3">
      <c r="A634" s="4"/>
    </row>
    <row r="635" spans="1:1" x14ac:dyDescent="0.3">
      <c r="A635" s="4"/>
    </row>
    <row r="636" spans="1:1" x14ac:dyDescent="0.3">
      <c r="A636" s="4"/>
    </row>
    <row r="637" spans="1:1" x14ac:dyDescent="0.3">
      <c r="A637" s="4"/>
    </row>
    <row r="638" spans="1:1" x14ac:dyDescent="0.3">
      <c r="A638" s="4"/>
    </row>
    <row r="639" spans="1:1" x14ac:dyDescent="0.3">
      <c r="A639" s="4"/>
    </row>
    <row r="640" spans="1:1" x14ac:dyDescent="0.3">
      <c r="A640" s="4"/>
    </row>
    <row r="641" spans="1:1" x14ac:dyDescent="0.3">
      <c r="A641" s="4"/>
    </row>
    <row r="642" spans="1:1" x14ac:dyDescent="0.3">
      <c r="A642" s="4"/>
    </row>
    <row r="643" spans="1:1" x14ac:dyDescent="0.3">
      <c r="A643" s="4"/>
    </row>
    <row r="644" spans="1:1" x14ac:dyDescent="0.3">
      <c r="A644" s="4"/>
    </row>
    <row r="645" spans="1:1" x14ac:dyDescent="0.3">
      <c r="A645" s="4"/>
    </row>
    <row r="646" spans="1:1" x14ac:dyDescent="0.3">
      <c r="A646" s="4"/>
    </row>
    <row r="647" spans="1:1" x14ac:dyDescent="0.3">
      <c r="A647" s="4"/>
    </row>
    <row r="648" spans="1:1" x14ac:dyDescent="0.3">
      <c r="A648" s="4"/>
    </row>
    <row r="649" spans="1:1" x14ac:dyDescent="0.3">
      <c r="A649" s="4"/>
    </row>
    <row r="650" spans="1:1" x14ac:dyDescent="0.3">
      <c r="A650" s="4"/>
    </row>
    <row r="651" spans="1:1" x14ac:dyDescent="0.3">
      <c r="A651" s="4"/>
    </row>
    <row r="652" spans="1:1" x14ac:dyDescent="0.3">
      <c r="A652" s="4"/>
    </row>
    <row r="653" spans="1:1" x14ac:dyDescent="0.3">
      <c r="A653" s="4"/>
    </row>
    <row r="654" spans="1:1" x14ac:dyDescent="0.3">
      <c r="A654" s="4"/>
    </row>
    <row r="655" spans="1:1" x14ac:dyDescent="0.3">
      <c r="A655" s="4"/>
    </row>
    <row r="656" spans="1:1" x14ac:dyDescent="0.3">
      <c r="A656" s="4"/>
    </row>
    <row r="657" spans="1:1" x14ac:dyDescent="0.3">
      <c r="A657" s="4"/>
    </row>
    <row r="658" spans="1:1" x14ac:dyDescent="0.3">
      <c r="A658" s="4"/>
    </row>
    <row r="659" spans="1:1" x14ac:dyDescent="0.3">
      <c r="A659" s="4"/>
    </row>
    <row r="660" spans="1:1" x14ac:dyDescent="0.3">
      <c r="A660" s="4"/>
    </row>
    <row r="661" spans="1:1" x14ac:dyDescent="0.3">
      <c r="A661" s="4"/>
    </row>
    <row r="662" spans="1:1" x14ac:dyDescent="0.3">
      <c r="A662" s="4"/>
    </row>
    <row r="663" spans="1:1" x14ac:dyDescent="0.3">
      <c r="A663" s="4"/>
    </row>
    <row r="664" spans="1:1" x14ac:dyDescent="0.3">
      <c r="A664" s="4"/>
    </row>
    <row r="665" spans="1:1" x14ac:dyDescent="0.3">
      <c r="A665" s="4"/>
    </row>
    <row r="666" spans="1:1" x14ac:dyDescent="0.3">
      <c r="A666" s="4"/>
    </row>
    <row r="667" spans="1:1" x14ac:dyDescent="0.3">
      <c r="A667" s="4"/>
    </row>
    <row r="668" spans="1:1" x14ac:dyDescent="0.3">
      <c r="A668" s="4"/>
    </row>
    <row r="669" spans="1:1" x14ac:dyDescent="0.3">
      <c r="A669" s="4"/>
    </row>
    <row r="670" spans="1:1" x14ac:dyDescent="0.3">
      <c r="A670" s="4"/>
    </row>
    <row r="671" spans="1:1" x14ac:dyDescent="0.3">
      <c r="A671" s="4"/>
    </row>
    <row r="672" spans="1:1" x14ac:dyDescent="0.3">
      <c r="A672" s="4"/>
    </row>
    <row r="673" spans="1:1" x14ac:dyDescent="0.3">
      <c r="A673" s="4"/>
    </row>
    <row r="674" spans="1:1" x14ac:dyDescent="0.3">
      <c r="A674" s="4"/>
    </row>
    <row r="675" spans="1:1" x14ac:dyDescent="0.3">
      <c r="A675" s="4"/>
    </row>
    <row r="676" spans="1:1" x14ac:dyDescent="0.3">
      <c r="A676" s="4"/>
    </row>
    <row r="677" spans="1:1" x14ac:dyDescent="0.3">
      <c r="A677" s="4"/>
    </row>
    <row r="678" spans="1:1" x14ac:dyDescent="0.3">
      <c r="A678" s="4"/>
    </row>
    <row r="679" spans="1:1" x14ac:dyDescent="0.3">
      <c r="A679" s="4"/>
    </row>
    <row r="680" spans="1:1" x14ac:dyDescent="0.3">
      <c r="A680" s="4"/>
    </row>
    <row r="681" spans="1:1" x14ac:dyDescent="0.3">
      <c r="A681" s="4"/>
    </row>
    <row r="682" spans="1:1" x14ac:dyDescent="0.3">
      <c r="A682" s="4"/>
    </row>
    <row r="683" spans="1:1" x14ac:dyDescent="0.3">
      <c r="A683" s="4"/>
    </row>
    <row r="684" spans="1:1" x14ac:dyDescent="0.3">
      <c r="A684" s="4"/>
    </row>
    <row r="685" spans="1:1" x14ac:dyDescent="0.3">
      <c r="A685" s="4"/>
    </row>
    <row r="686" spans="1:1" x14ac:dyDescent="0.3">
      <c r="A686" s="4"/>
    </row>
    <row r="687" spans="1:1" x14ac:dyDescent="0.3">
      <c r="A687" s="4"/>
    </row>
    <row r="688" spans="1:1" x14ac:dyDescent="0.3">
      <c r="A688" s="4"/>
    </row>
    <row r="689" spans="1:1" x14ac:dyDescent="0.3">
      <c r="A689" s="4"/>
    </row>
    <row r="690" spans="1:1" x14ac:dyDescent="0.3">
      <c r="A690" s="4"/>
    </row>
    <row r="691" spans="1:1" x14ac:dyDescent="0.3">
      <c r="A691" s="4"/>
    </row>
    <row r="692" spans="1:1" x14ac:dyDescent="0.3">
      <c r="A692" s="4"/>
    </row>
    <row r="693" spans="1:1" x14ac:dyDescent="0.3">
      <c r="A693" s="4"/>
    </row>
    <row r="694" spans="1:1" x14ac:dyDescent="0.3">
      <c r="A694" s="4"/>
    </row>
    <row r="695" spans="1:1" x14ac:dyDescent="0.3">
      <c r="A695" s="4"/>
    </row>
    <row r="696" spans="1:1" x14ac:dyDescent="0.3">
      <c r="A696" s="4"/>
    </row>
    <row r="697" spans="1:1" x14ac:dyDescent="0.3">
      <c r="A697" s="4"/>
    </row>
    <row r="698" spans="1:1" x14ac:dyDescent="0.3">
      <c r="A698" s="4"/>
    </row>
    <row r="699" spans="1:1" x14ac:dyDescent="0.3">
      <c r="A699" s="4"/>
    </row>
    <row r="700" spans="1:1" x14ac:dyDescent="0.3">
      <c r="A700" s="4"/>
    </row>
    <row r="701" spans="1:1" x14ac:dyDescent="0.3">
      <c r="A701" s="4"/>
    </row>
    <row r="702" spans="1:1" x14ac:dyDescent="0.3">
      <c r="A702" s="4"/>
    </row>
    <row r="703" spans="1:1" x14ac:dyDescent="0.3">
      <c r="A703" s="4"/>
    </row>
    <row r="704" spans="1:1" x14ac:dyDescent="0.3">
      <c r="A704" s="4"/>
    </row>
    <row r="705" spans="1:1" x14ac:dyDescent="0.3">
      <c r="A705" s="4"/>
    </row>
    <row r="706" spans="1:1" x14ac:dyDescent="0.3">
      <c r="A706" s="4"/>
    </row>
    <row r="707" spans="1:1" x14ac:dyDescent="0.3">
      <c r="A707" s="4"/>
    </row>
    <row r="708" spans="1:1" x14ac:dyDescent="0.3">
      <c r="A708" s="4"/>
    </row>
    <row r="709" spans="1:1" x14ac:dyDescent="0.3">
      <c r="A709" s="4"/>
    </row>
    <row r="710" spans="1:1" x14ac:dyDescent="0.3">
      <c r="A710" s="4"/>
    </row>
    <row r="711" spans="1:1" x14ac:dyDescent="0.3">
      <c r="A711" s="4"/>
    </row>
    <row r="712" spans="1:1" x14ac:dyDescent="0.3">
      <c r="A712" s="4"/>
    </row>
    <row r="713" spans="1:1" x14ac:dyDescent="0.3">
      <c r="A713" s="4"/>
    </row>
    <row r="714" spans="1:1" x14ac:dyDescent="0.3">
      <c r="A714" s="4"/>
    </row>
    <row r="715" spans="1:1" x14ac:dyDescent="0.3">
      <c r="A715" s="4"/>
    </row>
    <row r="716" spans="1:1" x14ac:dyDescent="0.3">
      <c r="A716" s="4"/>
    </row>
    <row r="717" spans="1:1" x14ac:dyDescent="0.3">
      <c r="A717" s="4"/>
    </row>
    <row r="718" spans="1:1" x14ac:dyDescent="0.3">
      <c r="A718" s="4"/>
    </row>
    <row r="719" spans="1:1" x14ac:dyDescent="0.3">
      <c r="A719" s="4"/>
    </row>
    <row r="720" spans="1:1" x14ac:dyDescent="0.3">
      <c r="A720" s="4"/>
    </row>
    <row r="721" spans="1:1" x14ac:dyDescent="0.3">
      <c r="A721" s="4"/>
    </row>
    <row r="722" spans="1:1" x14ac:dyDescent="0.3">
      <c r="A722" s="4"/>
    </row>
    <row r="723" spans="1:1" x14ac:dyDescent="0.3">
      <c r="A723" s="4"/>
    </row>
    <row r="724" spans="1:1" x14ac:dyDescent="0.3">
      <c r="A724" s="4"/>
    </row>
    <row r="725" spans="1:1" x14ac:dyDescent="0.3">
      <c r="A725" s="4"/>
    </row>
    <row r="726" spans="1:1" x14ac:dyDescent="0.3">
      <c r="A726" s="4"/>
    </row>
    <row r="727" spans="1:1" x14ac:dyDescent="0.3">
      <c r="A727" s="4"/>
    </row>
    <row r="728" spans="1:1" x14ac:dyDescent="0.3">
      <c r="A728" s="4"/>
    </row>
    <row r="729" spans="1:1" x14ac:dyDescent="0.3">
      <c r="A729" s="4"/>
    </row>
    <row r="730" spans="1:1" x14ac:dyDescent="0.3">
      <c r="A730" s="4"/>
    </row>
    <row r="731" spans="1:1" x14ac:dyDescent="0.3">
      <c r="A731" s="4"/>
    </row>
    <row r="732" spans="1:1" x14ac:dyDescent="0.3">
      <c r="A732" s="4"/>
    </row>
    <row r="733" spans="1:1" x14ac:dyDescent="0.3">
      <c r="A733" s="4"/>
    </row>
    <row r="734" spans="1:1" x14ac:dyDescent="0.3">
      <c r="A734" s="4"/>
    </row>
    <row r="735" spans="1:1" x14ac:dyDescent="0.3">
      <c r="A735" s="4"/>
    </row>
    <row r="736" spans="1:1" x14ac:dyDescent="0.3">
      <c r="A736" s="4"/>
    </row>
    <row r="737" spans="1:1" x14ac:dyDescent="0.3">
      <c r="A737" s="4"/>
    </row>
    <row r="738" spans="1:1" x14ac:dyDescent="0.3">
      <c r="A738" s="4"/>
    </row>
    <row r="739" spans="1:1" x14ac:dyDescent="0.3">
      <c r="A739" s="4"/>
    </row>
    <row r="740" spans="1:1" x14ac:dyDescent="0.3">
      <c r="A740" s="4"/>
    </row>
    <row r="741" spans="1:1" x14ac:dyDescent="0.3">
      <c r="A741" s="4"/>
    </row>
    <row r="742" spans="1:1" x14ac:dyDescent="0.3">
      <c r="A742" s="4"/>
    </row>
    <row r="743" spans="1:1" x14ac:dyDescent="0.3">
      <c r="A743" s="4"/>
    </row>
    <row r="744" spans="1:1" x14ac:dyDescent="0.3">
      <c r="A744" s="4"/>
    </row>
    <row r="745" spans="1:1" x14ac:dyDescent="0.3">
      <c r="A745" s="4"/>
    </row>
    <row r="746" spans="1:1" x14ac:dyDescent="0.3">
      <c r="A746" s="4"/>
    </row>
    <row r="747" spans="1:1" x14ac:dyDescent="0.3">
      <c r="A747" s="4"/>
    </row>
    <row r="748" spans="1:1" x14ac:dyDescent="0.3">
      <c r="A748" s="4"/>
    </row>
    <row r="749" spans="1:1" x14ac:dyDescent="0.3">
      <c r="A749" s="4"/>
    </row>
    <row r="750" spans="1:1" x14ac:dyDescent="0.3">
      <c r="A750" s="4"/>
    </row>
    <row r="751" spans="1:1" x14ac:dyDescent="0.3">
      <c r="A751" s="4"/>
    </row>
    <row r="752" spans="1:1" x14ac:dyDescent="0.3">
      <c r="A752" s="4"/>
    </row>
    <row r="753" spans="1:1" x14ac:dyDescent="0.3">
      <c r="A753" s="4"/>
    </row>
    <row r="754" spans="1:1" x14ac:dyDescent="0.3">
      <c r="A754" s="4"/>
    </row>
    <row r="755" spans="1:1" x14ac:dyDescent="0.3">
      <c r="A755" s="4"/>
    </row>
    <row r="756" spans="1:1" x14ac:dyDescent="0.3">
      <c r="A756" s="4"/>
    </row>
    <row r="757" spans="1:1" x14ac:dyDescent="0.3">
      <c r="A757" s="4"/>
    </row>
    <row r="758" spans="1:1" x14ac:dyDescent="0.3">
      <c r="A758" s="4"/>
    </row>
    <row r="759" spans="1:1" x14ac:dyDescent="0.3">
      <c r="A759" s="4"/>
    </row>
    <row r="760" spans="1:1" x14ac:dyDescent="0.3">
      <c r="A760" s="4"/>
    </row>
    <row r="761" spans="1:1" x14ac:dyDescent="0.3">
      <c r="A761" s="4"/>
    </row>
    <row r="762" spans="1:1" x14ac:dyDescent="0.3">
      <c r="A762" s="4"/>
    </row>
    <row r="763" spans="1:1" x14ac:dyDescent="0.3">
      <c r="A763" s="4"/>
    </row>
    <row r="764" spans="1:1" x14ac:dyDescent="0.3">
      <c r="A764" s="4"/>
    </row>
    <row r="765" spans="1:1" x14ac:dyDescent="0.3">
      <c r="A765" s="4"/>
    </row>
    <row r="766" spans="1:1" x14ac:dyDescent="0.3">
      <c r="A766" s="4"/>
    </row>
    <row r="767" spans="1:1" x14ac:dyDescent="0.3">
      <c r="A767" s="4"/>
    </row>
    <row r="768" spans="1:1" x14ac:dyDescent="0.3">
      <c r="A768" s="4"/>
    </row>
    <row r="769" spans="1:1" x14ac:dyDescent="0.3">
      <c r="A769" s="4"/>
    </row>
    <row r="770" spans="1:1" x14ac:dyDescent="0.3">
      <c r="A770" s="4"/>
    </row>
    <row r="771" spans="1:1" x14ac:dyDescent="0.3">
      <c r="A771" s="4"/>
    </row>
    <row r="772" spans="1:1" x14ac:dyDescent="0.3">
      <c r="A772" s="4"/>
    </row>
    <row r="773" spans="1:1" x14ac:dyDescent="0.3">
      <c r="A773" s="4"/>
    </row>
    <row r="774" spans="1:1" x14ac:dyDescent="0.3">
      <c r="A774" s="4"/>
    </row>
    <row r="775" spans="1:1" x14ac:dyDescent="0.3">
      <c r="A775" s="4"/>
    </row>
    <row r="776" spans="1:1" x14ac:dyDescent="0.3">
      <c r="A776" s="4"/>
    </row>
    <row r="777" spans="1:1" x14ac:dyDescent="0.3">
      <c r="A777" s="4"/>
    </row>
    <row r="778" spans="1:1" x14ac:dyDescent="0.3">
      <c r="A778" s="4"/>
    </row>
    <row r="779" spans="1:1" x14ac:dyDescent="0.3">
      <c r="A779" s="4"/>
    </row>
    <row r="780" spans="1:1" x14ac:dyDescent="0.3">
      <c r="A780" s="4"/>
    </row>
    <row r="781" spans="1:1" x14ac:dyDescent="0.3">
      <c r="A781" s="4"/>
    </row>
    <row r="782" spans="1:1" x14ac:dyDescent="0.3">
      <c r="A782" s="4"/>
    </row>
    <row r="783" spans="1:1" x14ac:dyDescent="0.3">
      <c r="A783" s="4"/>
    </row>
    <row r="784" spans="1:1" x14ac:dyDescent="0.3">
      <c r="A784" s="4"/>
    </row>
    <row r="785" spans="1:1" x14ac:dyDescent="0.3">
      <c r="A785" s="4"/>
    </row>
    <row r="786" spans="1:1" x14ac:dyDescent="0.3">
      <c r="A786" s="4"/>
    </row>
    <row r="787" spans="1:1" x14ac:dyDescent="0.3">
      <c r="A787" s="4"/>
    </row>
    <row r="788" spans="1:1" x14ac:dyDescent="0.3">
      <c r="A788" s="4"/>
    </row>
    <row r="789" spans="1:1" x14ac:dyDescent="0.3">
      <c r="A789" s="4"/>
    </row>
    <row r="790" spans="1:1" x14ac:dyDescent="0.3">
      <c r="A790" s="4"/>
    </row>
    <row r="791" spans="1:1" x14ac:dyDescent="0.3">
      <c r="A791" s="4"/>
    </row>
    <row r="792" spans="1:1" x14ac:dyDescent="0.3">
      <c r="A792" s="4"/>
    </row>
    <row r="793" spans="1:1" x14ac:dyDescent="0.3">
      <c r="A793" s="4"/>
    </row>
    <row r="794" spans="1:1" x14ac:dyDescent="0.3">
      <c r="A794" s="4"/>
    </row>
    <row r="795" spans="1:1" x14ac:dyDescent="0.3">
      <c r="A795" s="4"/>
    </row>
    <row r="796" spans="1:1" x14ac:dyDescent="0.3">
      <c r="A796" s="4"/>
    </row>
    <row r="797" spans="1:1" x14ac:dyDescent="0.3">
      <c r="A797" s="4"/>
    </row>
    <row r="798" spans="1:1" x14ac:dyDescent="0.3">
      <c r="A798" s="4"/>
    </row>
    <row r="799" spans="1:1" x14ac:dyDescent="0.3">
      <c r="A799" s="4"/>
    </row>
    <row r="800" spans="1:1" x14ac:dyDescent="0.3">
      <c r="A800" s="4"/>
    </row>
    <row r="801" spans="1:1" x14ac:dyDescent="0.3">
      <c r="A801" s="4"/>
    </row>
    <row r="802" spans="1:1" x14ac:dyDescent="0.3">
      <c r="A802" s="4"/>
    </row>
    <row r="803" spans="1:1" x14ac:dyDescent="0.3">
      <c r="A803" s="4"/>
    </row>
    <row r="804" spans="1:1" x14ac:dyDescent="0.3">
      <c r="A804" s="4"/>
    </row>
    <row r="805" spans="1:1" x14ac:dyDescent="0.3">
      <c r="A805" s="4"/>
    </row>
    <row r="806" spans="1:1" x14ac:dyDescent="0.3">
      <c r="A806" s="4"/>
    </row>
    <row r="807" spans="1:1" x14ac:dyDescent="0.3">
      <c r="A807" s="4"/>
    </row>
    <row r="808" spans="1:1" x14ac:dyDescent="0.3">
      <c r="A808" s="4"/>
    </row>
    <row r="809" spans="1:1" x14ac:dyDescent="0.3">
      <c r="A809" s="4"/>
    </row>
    <row r="810" spans="1:1" x14ac:dyDescent="0.3">
      <c r="A810" s="4"/>
    </row>
    <row r="811" spans="1:1" x14ac:dyDescent="0.3">
      <c r="A811" s="4"/>
    </row>
    <row r="812" spans="1:1" x14ac:dyDescent="0.3">
      <c r="A812" s="4"/>
    </row>
    <row r="813" spans="1:1" x14ac:dyDescent="0.3">
      <c r="A813" s="4"/>
    </row>
    <row r="814" spans="1:1" x14ac:dyDescent="0.3">
      <c r="A814" s="4"/>
    </row>
    <row r="815" spans="1:1" x14ac:dyDescent="0.3">
      <c r="A815" s="4"/>
    </row>
    <row r="816" spans="1:1" x14ac:dyDescent="0.3">
      <c r="A816" s="4"/>
    </row>
    <row r="817" spans="1:1" x14ac:dyDescent="0.3">
      <c r="A817" s="4"/>
    </row>
    <row r="818" spans="1:1" x14ac:dyDescent="0.3">
      <c r="A818" s="4"/>
    </row>
    <row r="819" spans="1:1" x14ac:dyDescent="0.3">
      <c r="A819" s="4"/>
    </row>
    <row r="820" spans="1:1" x14ac:dyDescent="0.3">
      <c r="A820" s="4"/>
    </row>
    <row r="821" spans="1:1" x14ac:dyDescent="0.3">
      <c r="A821" s="4"/>
    </row>
    <row r="822" spans="1:1" x14ac:dyDescent="0.3">
      <c r="A822" s="4"/>
    </row>
    <row r="823" spans="1:1" x14ac:dyDescent="0.3">
      <c r="A823" s="4"/>
    </row>
    <row r="824" spans="1:1" x14ac:dyDescent="0.3">
      <c r="A824" s="4"/>
    </row>
    <row r="825" spans="1:1" x14ac:dyDescent="0.3">
      <c r="A825" s="4"/>
    </row>
    <row r="826" spans="1:1" x14ac:dyDescent="0.3">
      <c r="A826" s="4"/>
    </row>
    <row r="827" spans="1:1" x14ac:dyDescent="0.3">
      <c r="A827" s="4"/>
    </row>
    <row r="828" spans="1:1" x14ac:dyDescent="0.3">
      <c r="A828" s="4"/>
    </row>
    <row r="829" spans="1:1" x14ac:dyDescent="0.3">
      <c r="A829" s="4"/>
    </row>
    <row r="830" spans="1:1" x14ac:dyDescent="0.3">
      <c r="A830" s="4"/>
    </row>
    <row r="831" spans="1:1" x14ac:dyDescent="0.3">
      <c r="A831" s="4"/>
    </row>
    <row r="832" spans="1:1" x14ac:dyDescent="0.3">
      <c r="A832" s="4"/>
    </row>
    <row r="833" spans="1:1" x14ac:dyDescent="0.3">
      <c r="A833" s="4"/>
    </row>
    <row r="834" spans="1:1" x14ac:dyDescent="0.3">
      <c r="A834" s="4"/>
    </row>
    <row r="835" spans="1:1" x14ac:dyDescent="0.3">
      <c r="A835" s="4"/>
    </row>
    <row r="836" spans="1:1" x14ac:dyDescent="0.3">
      <c r="A836" s="4"/>
    </row>
  </sheetData>
  <autoFilter ref="A2:AJ2" xr:uid="{77246EFB-4C07-46B1-A42C-49BD57631D62}"/>
  <mergeCells count="2">
    <mergeCell ref="G1:T1"/>
    <mergeCell ref="V1:AJ1"/>
  </mergeCells>
  <conditionalFormatting sqref="V3:AE375">
    <cfRule type="colorScale" priority="2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conditionalFormatting sqref="AG3:AJ375">
    <cfRule type="colorScale" priority="1">
      <colorScale>
        <cfvo type="num" val="0"/>
        <cfvo type="num" val="50"/>
        <cfvo type="num" val="100"/>
        <color theme="0"/>
        <color rgb="FFFFC0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edes UP</vt:lpstr>
      <vt:lpstr>Aedes DOWN</vt:lpstr>
      <vt:lpstr>Anopheles UP</vt:lpstr>
      <vt:lpstr>Anopheles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a62</dc:creator>
  <cp:lastModifiedBy>Bretta Hixson</cp:lastModifiedBy>
  <dcterms:created xsi:type="dcterms:W3CDTF">2015-06-05T18:17:20Z</dcterms:created>
  <dcterms:modified xsi:type="dcterms:W3CDTF">2023-07-16T16:40:16Z</dcterms:modified>
</cp:coreProperties>
</file>